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Dani/Desktop/source data/"/>
    </mc:Choice>
  </mc:AlternateContent>
  <bookViews>
    <workbookView xWindow="1000" yWindow="460" windowWidth="24600" windowHeight="15500" tabRatio="500" activeTab="4"/>
  </bookViews>
  <sheets>
    <sheet name="e1" sheetId="7" r:id="rId1"/>
    <sheet name="e2" sheetId="8" r:id="rId2"/>
    <sheet name="e3" sheetId="9" r:id="rId3"/>
    <sheet name="e4" sheetId="10" r:id="rId4"/>
    <sheet name="combined-averages" sheetId="11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77" i="11" l="1"/>
  <c r="F477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83" i="11"/>
  <c r="F84" i="11"/>
  <c r="F85" i="11"/>
  <c r="F86" i="11"/>
  <c r="F87" i="11"/>
  <c r="F88" i="11"/>
  <c r="F89" i="11"/>
  <c r="F90" i="11"/>
  <c r="F91" i="11"/>
  <c r="F92" i="11"/>
  <c r="F93" i="11"/>
  <c r="F94" i="11"/>
  <c r="F95" i="11"/>
  <c r="F96" i="11"/>
  <c r="F97" i="11"/>
  <c r="F98" i="11"/>
  <c r="F99" i="11"/>
  <c r="F100" i="11"/>
  <c r="F101" i="11"/>
  <c r="F102" i="11"/>
  <c r="F103" i="11"/>
  <c r="F104" i="11"/>
  <c r="F105" i="11"/>
  <c r="F106" i="11"/>
  <c r="F107" i="11"/>
  <c r="F108" i="11"/>
  <c r="F109" i="11"/>
  <c r="F110" i="11"/>
  <c r="F111" i="11"/>
  <c r="F112" i="11"/>
  <c r="F113" i="11"/>
  <c r="F114" i="11"/>
  <c r="F115" i="11"/>
  <c r="F116" i="11"/>
  <c r="F117" i="11"/>
  <c r="F118" i="11"/>
  <c r="F119" i="11"/>
  <c r="F120" i="11"/>
  <c r="F121" i="11"/>
  <c r="F122" i="11"/>
  <c r="F123" i="11"/>
  <c r="F124" i="11"/>
  <c r="F125" i="11"/>
  <c r="F126" i="11"/>
  <c r="F127" i="11"/>
  <c r="F128" i="11"/>
  <c r="F129" i="11"/>
  <c r="F130" i="11"/>
  <c r="F131" i="11"/>
  <c r="F132" i="11"/>
  <c r="F133" i="11"/>
  <c r="F134" i="11"/>
  <c r="F135" i="11"/>
  <c r="F136" i="11"/>
  <c r="F137" i="11"/>
  <c r="F138" i="11"/>
  <c r="F139" i="11"/>
  <c r="F140" i="11"/>
  <c r="F141" i="11"/>
  <c r="F142" i="11"/>
  <c r="F143" i="11"/>
  <c r="F144" i="11"/>
  <c r="F145" i="11"/>
  <c r="F146" i="11"/>
  <c r="F147" i="11"/>
  <c r="F148" i="11"/>
  <c r="F149" i="11"/>
  <c r="F150" i="11"/>
  <c r="F151" i="11"/>
  <c r="F152" i="11"/>
  <c r="F153" i="11"/>
  <c r="F154" i="11"/>
  <c r="F155" i="11"/>
  <c r="F156" i="11"/>
  <c r="F157" i="11"/>
  <c r="F158" i="11"/>
  <c r="F159" i="11"/>
  <c r="F160" i="11"/>
  <c r="F161" i="11"/>
  <c r="F162" i="11"/>
  <c r="F163" i="11"/>
  <c r="F164" i="11"/>
  <c r="F165" i="11"/>
  <c r="F166" i="11"/>
  <c r="F167" i="11"/>
  <c r="F168" i="11"/>
  <c r="F169" i="11"/>
  <c r="F170" i="11"/>
  <c r="F171" i="11"/>
  <c r="F172" i="11"/>
  <c r="F173" i="11"/>
  <c r="F174" i="11"/>
  <c r="F175" i="11"/>
  <c r="F176" i="11"/>
  <c r="F177" i="11"/>
  <c r="F178" i="11"/>
  <c r="F179" i="11"/>
  <c r="F180" i="11"/>
  <c r="F181" i="11"/>
  <c r="F182" i="11"/>
  <c r="F183" i="11"/>
  <c r="F184" i="11"/>
  <c r="F185" i="11"/>
  <c r="F186" i="11"/>
  <c r="F187" i="11"/>
  <c r="F188" i="11"/>
  <c r="F189" i="11"/>
  <c r="F190" i="11"/>
  <c r="F191" i="11"/>
  <c r="F192" i="11"/>
  <c r="F193" i="11"/>
  <c r="F194" i="11"/>
  <c r="F195" i="11"/>
  <c r="F196" i="11"/>
  <c r="F197" i="11"/>
  <c r="F198" i="11"/>
  <c r="F199" i="11"/>
  <c r="F200" i="11"/>
  <c r="F201" i="11"/>
  <c r="F202" i="11"/>
  <c r="F203" i="11"/>
  <c r="F204" i="11"/>
  <c r="F205" i="11"/>
  <c r="F206" i="11"/>
  <c r="F207" i="11"/>
  <c r="F208" i="11"/>
  <c r="F209" i="11"/>
  <c r="F210" i="11"/>
  <c r="F211" i="11"/>
  <c r="F212" i="11"/>
  <c r="F213" i="11"/>
  <c r="F214" i="11"/>
  <c r="F215" i="11"/>
  <c r="F216" i="11"/>
  <c r="F217" i="11"/>
  <c r="F218" i="11"/>
  <c r="F219" i="11"/>
  <c r="F220" i="11"/>
  <c r="F221" i="11"/>
  <c r="F222" i="11"/>
  <c r="F223" i="11"/>
  <c r="F224" i="11"/>
  <c r="F225" i="11"/>
  <c r="F226" i="11"/>
  <c r="F227" i="11"/>
  <c r="F228" i="11"/>
  <c r="F229" i="11"/>
  <c r="F230" i="11"/>
  <c r="F231" i="11"/>
  <c r="F232" i="11"/>
  <c r="F233" i="11"/>
  <c r="F234" i="11"/>
  <c r="F235" i="11"/>
  <c r="F236" i="11"/>
  <c r="F237" i="11"/>
  <c r="F238" i="11"/>
  <c r="F239" i="11"/>
  <c r="F240" i="11"/>
  <c r="F241" i="11"/>
  <c r="F242" i="11"/>
  <c r="F243" i="11"/>
  <c r="F244" i="11"/>
  <c r="F245" i="11"/>
  <c r="F246" i="11"/>
  <c r="F247" i="11"/>
  <c r="F248" i="11"/>
  <c r="F249" i="11"/>
  <c r="F250" i="11"/>
  <c r="F251" i="11"/>
  <c r="F252" i="11"/>
  <c r="F253" i="11"/>
  <c r="F254" i="11"/>
  <c r="F255" i="11"/>
  <c r="F256" i="11"/>
  <c r="F257" i="11"/>
  <c r="F258" i="11"/>
  <c r="F259" i="11"/>
  <c r="F260" i="11"/>
  <c r="F261" i="11"/>
  <c r="F262" i="11"/>
  <c r="F263" i="11"/>
  <c r="F264" i="11"/>
  <c r="F265" i="11"/>
  <c r="F266" i="11"/>
  <c r="F267" i="11"/>
  <c r="F268" i="11"/>
  <c r="F269" i="11"/>
  <c r="F270" i="11"/>
  <c r="F271" i="11"/>
  <c r="F272" i="11"/>
  <c r="F273" i="11"/>
  <c r="F274" i="11"/>
  <c r="F275" i="11"/>
  <c r="F276" i="11"/>
  <c r="F277" i="11"/>
  <c r="F278" i="11"/>
  <c r="F279" i="11"/>
  <c r="F280" i="11"/>
  <c r="F281" i="11"/>
  <c r="F282" i="11"/>
  <c r="F283" i="11"/>
  <c r="F284" i="11"/>
  <c r="F285" i="11"/>
  <c r="F286" i="11"/>
  <c r="F287" i="11"/>
  <c r="F288" i="11"/>
  <c r="F289" i="11"/>
  <c r="F290" i="11"/>
  <c r="F291" i="11"/>
  <c r="F292" i="11"/>
  <c r="F293" i="11"/>
  <c r="F294" i="11"/>
  <c r="F295" i="11"/>
  <c r="F296" i="11"/>
  <c r="F297" i="11"/>
  <c r="F298" i="11"/>
  <c r="F299" i="11"/>
  <c r="F300" i="11"/>
  <c r="F301" i="11"/>
  <c r="F302" i="11"/>
  <c r="F303" i="11"/>
  <c r="F304" i="11"/>
  <c r="F305" i="11"/>
  <c r="F306" i="11"/>
  <c r="F307" i="11"/>
  <c r="F308" i="11"/>
  <c r="F309" i="11"/>
  <c r="F310" i="11"/>
  <c r="F311" i="11"/>
  <c r="F312" i="11"/>
  <c r="F313" i="11"/>
  <c r="F314" i="11"/>
  <c r="F315" i="11"/>
  <c r="F316" i="11"/>
  <c r="F317" i="11"/>
  <c r="F318" i="11"/>
  <c r="F319" i="11"/>
  <c r="F320" i="11"/>
  <c r="F321" i="11"/>
  <c r="F322" i="11"/>
  <c r="F323" i="11"/>
  <c r="F324" i="11"/>
  <c r="F325" i="11"/>
  <c r="F326" i="11"/>
  <c r="F327" i="11"/>
  <c r="F328" i="11"/>
  <c r="F329" i="11"/>
  <c r="F330" i="11"/>
  <c r="F331" i="11"/>
  <c r="F332" i="11"/>
  <c r="F333" i="11"/>
  <c r="F334" i="11"/>
  <c r="F335" i="11"/>
  <c r="F336" i="11"/>
  <c r="F337" i="11"/>
  <c r="F338" i="11"/>
  <c r="F339" i="11"/>
  <c r="F340" i="11"/>
  <c r="F341" i="11"/>
  <c r="F342" i="11"/>
  <c r="F343" i="11"/>
  <c r="F344" i="11"/>
  <c r="F345" i="11"/>
  <c r="F346" i="11"/>
  <c r="F347" i="11"/>
  <c r="F348" i="11"/>
  <c r="F349" i="11"/>
  <c r="F350" i="11"/>
  <c r="F351" i="11"/>
  <c r="F352" i="11"/>
  <c r="F353" i="11"/>
  <c r="F354" i="11"/>
  <c r="F355" i="11"/>
  <c r="F356" i="11"/>
  <c r="F357" i="11"/>
  <c r="F358" i="11"/>
  <c r="F359" i="11"/>
  <c r="F360" i="11"/>
  <c r="F361" i="11"/>
  <c r="F362" i="11"/>
  <c r="F363" i="11"/>
  <c r="F364" i="11"/>
  <c r="F365" i="11"/>
  <c r="F366" i="11"/>
  <c r="F367" i="11"/>
  <c r="F368" i="11"/>
  <c r="F369" i="11"/>
  <c r="F370" i="11"/>
  <c r="F371" i="11"/>
  <c r="F372" i="11"/>
  <c r="F373" i="11"/>
  <c r="F374" i="11"/>
  <c r="F375" i="11"/>
  <c r="F376" i="11"/>
  <c r="F377" i="11"/>
  <c r="F378" i="11"/>
  <c r="F379" i="11"/>
  <c r="F380" i="11"/>
  <c r="F381" i="11"/>
  <c r="F382" i="11"/>
  <c r="F383" i="11"/>
  <c r="F384" i="11"/>
  <c r="F385" i="11"/>
  <c r="F386" i="11"/>
  <c r="F387" i="11"/>
  <c r="F388" i="11"/>
  <c r="F389" i="11"/>
  <c r="F390" i="11"/>
  <c r="F391" i="11"/>
  <c r="F392" i="11"/>
  <c r="F393" i="11"/>
  <c r="F394" i="11"/>
  <c r="F395" i="11"/>
  <c r="F396" i="11"/>
  <c r="F397" i="11"/>
  <c r="F398" i="11"/>
  <c r="F399" i="11"/>
  <c r="F400" i="11"/>
  <c r="F401" i="11"/>
  <c r="F402" i="11"/>
  <c r="F403" i="11"/>
  <c r="F404" i="11"/>
  <c r="F405" i="11"/>
  <c r="F406" i="11"/>
  <c r="F407" i="11"/>
  <c r="F408" i="11"/>
  <c r="F409" i="11"/>
  <c r="F410" i="11"/>
  <c r="F411" i="11"/>
  <c r="F412" i="11"/>
  <c r="F413" i="11"/>
  <c r="F414" i="11"/>
  <c r="F415" i="11"/>
  <c r="F416" i="11"/>
  <c r="F417" i="11"/>
  <c r="F418" i="11"/>
  <c r="F419" i="11"/>
  <c r="F420" i="11"/>
  <c r="F421" i="11"/>
  <c r="F422" i="11"/>
  <c r="F423" i="11"/>
  <c r="F424" i="11"/>
  <c r="F425" i="11"/>
  <c r="F426" i="11"/>
  <c r="F427" i="11"/>
  <c r="F428" i="11"/>
  <c r="F429" i="11"/>
  <c r="F430" i="11"/>
  <c r="F431" i="11"/>
  <c r="F432" i="11"/>
  <c r="F433" i="11"/>
  <c r="F434" i="11"/>
  <c r="F435" i="11"/>
  <c r="F436" i="11"/>
  <c r="F437" i="11"/>
  <c r="F438" i="11"/>
  <c r="F439" i="11"/>
  <c r="F440" i="11"/>
  <c r="F441" i="11"/>
  <c r="F442" i="11"/>
  <c r="F443" i="11"/>
  <c r="F444" i="11"/>
  <c r="F445" i="11"/>
  <c r="F446" i="11"/>
  <c r="F447" i="11"/>
  <c r="F448" i="11"/>
  <c r="F449" i="11"/>
  <c r="F450" i="11"/>
  <c r="F451" i="11"/>
  <c r="F452" i="11"/>
  <c r="F453" i="11"/>
  <c r="F454" i="11"/>
  <c r="F455" i="11"/>
  <c r="F456" i="11"/>
  <c r="F457" i="11"/>
  <c r="F458" i="11"/>
  <c r="F459" i="11"/>
  <c r="F460" i="11"/>
  <c r="F461" i="11"/>
  <c r="F462" i="11"/>
  <c r="F463" i="11"/>
  <c r="F464" i="11"/>
  <c r="F465" i="11"/>
  <c r="F466" i="11"/>
  <c r="F467" i="11"/>
  <c r="F468" i="11"/>
  <c r="F469" i="11"/>
  <c r="F470" i="11"/>
  <c r="F471" i="11"/>
  <c r="F472" i="11"/>
  <c r="F473" i="11"/>
  <c r="F474" i="11"/>
  <c r="F475" i="11"/>
  <c r="F476" i="11"/>
  <c r="F4" i="11"/>
  <c r="G477" i="11"/>
  <c r="H476" i="11"/>
  <c r="G476" i="11"/>
  <c r="H475" i="11"/>
  <c r="G475" i="11"/>
  <c r="H474" i="11"/>
  <c r="G474" i="11"/>
  <c r="H473" i="11"/>
  <c r="G473" i="11"/>
  <c r="H472" i="11"/>
  <c r="G472" i="11"/>
  <c r="H471" i="11"/>
  <c r="G471" i="11"/>
  <c r="H470" i="11"/>
  <c r="G470" i="11"/>
  <c r="H469" i="11"/>
  <c r="G469" i="11"/>
  <c r="H468" i="11"/>
  <c r="G468" i="11"/>
  <c r="H467" i="11"/>
  <c r="G467" i="11"/>
  <c r="H466" i="11"/>
  <c r="G466" i="11"/>
  <c r="H465" i="11"/>
  <c r="G465" i="11"/>
  <c r="H464" i="11"/>
  <c r="G464" i="11"/>
  <c r="H463" i="11"/>
  <c r="G463" i="11"/>
  <c r="H462" i="11"/>
  <c r="G462" i="11"/>
  <c r="H461" i="11"/>
  <c r="G461" i="11"/>
  <c r="H460" i="11"/>
  <c r="G460" i="11"/>
  <c r="H459" i="11"/>
  <c r="G459" i="11"/>
  <c r="H458" i="11"/>
  <c r="G458" i="11"/>
  <c r="H457" i="11"/>
  <c r="G457" i="11"/>
  <c r="H456" i="11"/>
  <c r="G456" i="11"/>
  <c r="H455" i="11"/>
  <c r="G455" i="11"/>
  <c r="H454" i="11"/>
  <c r="G454" i="11"/>
  <c r="H453" i="11"/>
  <c r="G453" i="11"/>
  <c r="H452" i="11"/>
  <c r="G452" i="11"/>
  <c r="H451" i="11"/>
  <c r="G451" i="11"/>
  <c r="H450" i="11"/>
  <c r="G450" i="11"/>
  <c r="H449" i="11"/>
  <c r="G449" i="11"/>
  <c r="H448" i="11"/>
  <c r="G448" i="11"/>
  <c r="H447" i="11"/>
  <c r="G447" i="11"/>
  <c r="H446" i="11"/>
  <c r="G446" i="11"/>
  <c r="H445" i="11"/>
  <c r="G445" i="11"/>
  <c r="H444" i="11"/>
  <c r="G444" i="11"/>
  <c r="H443" i="11"/>
  <c r="G443" i="11"/>
  <c r="H442" i="11"/>
  <c r="G442" i="11"/>
  <c r="H441" i="11"/>
  <c r="G441" i="11"/>
  <c r="H440" i="11"/>
  <c r="G440" i="11"/>
  <c r="H439" i="11"/>
  <c r="G439" i="11"/>
  <c r="H438" i="11"/>
  <c r="G438" i="11"/>
  <c r="H437" i="11"/>
  <c r="G437" i="11"/>
  <c r="H436" i="11"/>
  <c r="G436" i="11"/>
  <c r="H435" i="11"/>
  <c r="G435" i="11"/>
  <c r="H434" i="11"/>
  <c r="G434" i="11"/>
  <c r="H433" i="11"/>
  <c r="G433" i="11"/>
  <c r="H432" i="11"/>
  <c r="G432" i="11"/>
  <c r="H431" i="11"/>
  <c r="G431" i="11"/>
  <c r="H430" i="11"/>
  <c r="G430" i="11"/>
  <c r="H429" i="11"/>
  <c r="G429" i="11"/>
  <c r="H428" i="11"/>
  <c r="G428" i="11"/>
  <c r="H427" i="11"/>
  <c r="G427" i="11"/>
  <c r="H426" i="11"/>
  <c r="G426" i="11"/>
  <c r="H425" i="11"/>
  <c r="G425" i="11"/>
  <c r="H424" i="11"/>
  <c r="G424" i="11"/>
  <c r="H423" i="11"/>
  <c r="G423" i="11"/>
  <c r="H422" i="11"/>
  <c r="G422" i="11"/>
  <c r="H421" i="11"/>
  <c r="G421" i="11"/>
  <c r="H420" i="11"/>
  <c r="G420" i="11"/>
  <c r="H419" i="11"/>
  <c r="G419" i="11"/>
  <c r="H418" i="11"/>
  <c r="G418" i="11"/>
  <c r="H417" i="11"/>
  <c r="G417" i="11"/>
  <c r="H416" i="11"/>
  <c r="G416" i="11"/>
  <c r="H415" i="11"/>
  <c r="G415" i="11"/>
  <c r="H414" i="11"/>
  <c r="G414" i="11"/>
  <c r="H413" i="11"/>
  <c r="G413" i="11"/>
  <c r="H412" i="11"/>
  <c r="G412" i="11"/>
  <c r="H411" i="11"/>
  <c r="G411" i="11"/>
  <c r="H410" i="11"/>
  <c r="G410" i="11"/>
  <c r="H409" i="11"/>
  <c r="G409" i="11"/>
  <c r="H408" i="11"/>
  <c r="G408" i="11"/>
  <c r="H407" i="11"/>
  <c r="G407" i="11"/>
  <c r="H406" i="11"/>
  <c r="G406" i="11"/>
  <c r="H405" i="11"/>
  <c r="G405" i="11"/>
  <c r="H404" i="11"/>
  <c r="G404" i="11"/>
  <c r="H403" i="11"/>
  <c r="G403" i="11"/>
  <c r="H402" i="11"/>
  <c r="G402" i="11"/>
  <c r="H401" i="11"/>
  <c r="G401" i="11"/>
  <c r="H400" i="11"/>
  <c r="G400" i="11"/>
  <c r="H399" i="11"/>
  <c r="G399" i="11"/>
  <c r="H398" i="11"/>
  <c r="G398" i="11"/>
  <c r="H397" i="11"/>
  <c r="G397" i="11"/>
  <c r="H396" i="11"/>
  <c r="G396" i="11"/>
  <c r="H395" i="11"/>
  <c r="G395" i="11"/>
  <c r="H394" i="11"/>
  <c r="G394" i="11"/>
  <c r="H393" i="11"/>
  <c r="G393" i="11"/>
  <c r="H392" i="11"/>
  <c r="G392" i="11"/>
  <c r="H391" i="11"/>
  <c r="G391" i="11"/>
  <c r="H390" i="11"/>
  <c r="G390" i="11"/>
  <c r="H389" i="11"/>
  <c r="G389" i="11"/>
  <c r="H388" i="11"/>
  <c r="G388" i="11"/>
  <c r="H387" i="11"/>
  <c r="G387" i="11"/>
  <c r="H386" i="11"/>
  <c r="G386" i="11"/>
  <c r="H385" i="11"/>
  <c r="G385" i="11"/>
  <c r="H384" i="11"/>
  <c r="G384" i="11"/>
  <c r="H383" i="11"/>
  <c r="G383" i="11"/>
  <c r="H382" i="11"/>
  <c r="G382" i="11"/>
  <c r="H381" i="11"/>
  <c r="G381" i="11"/>
  <c r="H380" i="11"/>
  <c r="G380" i="11"/>
  <c r="H379" i="11"/>
  <c r="G379" i="11"/>
  <c r="H378" i="11"/>
  <c r="G378" i="11"/>
  <c r="H377" i="11"/>
  <c r="G377" i="11"/>
  <c r="H376" i="11"/>
  <c r="G376" i="11"/>
  <c r="H375" i="11"/>
  <c r="G375" i="11"/>
  <c r="H374" i="11"/>
  <c r="G374" i="11"/>
  <c r="H373" i="11"/>
  <c r="G373" i="11"/>
  <c r="H372" i="11"/>
  <c r="G372" i="11"/>
  <c r="H371" i="11"/>
  <c r="G371" i="11"/>
  <c r="H370" i="11"/>
  <c r="G370" i="11"/>
  <c r="H369" i="11"/>
  <c r="G369" i="11"/>
  <c r="H368" i="11"/>
  <c r="G368" i="11"/>
  <c r="H367" i="11"/>
  <c r="G367" i="11"/>
  <c r="H366" i="11"/>
  <c r="G366" i="11"/>
  <c r="H365" i="11"/>
  <c r="G365" i="11"/>
  <c r="H364" i="11"/>
  <c r="G364" i="11"/>
  <c r="H363" i="11"/>
  <c r="G363" i="11"/>
  <c r="H362" i="11"/>
  <c r="G362" i="11"/>
  <c r="H361" i="11"/>
  <c r="G361" i="11"/>
  <c r="H360" i="11"/>
  <c r="G360" i="11"/>
  <c r="H359" i="11"/>
  <c r="G359" i="11"/>
  <c r="H358" i="11"/>
  <c r="G358" i="11"/>
  <c r="H357" i="11"/>
  <c r="G357" i="11"/>
  <c r="H356" i="11"/>
  <c r="G356" i="11"/>
  <c r="H355" i="11"/>
  <c r="G355" i="11"/>
  <c r="H354" i="11"/>
  <c r="G354" i="11"/>
  <c r="H353" i="11"/>
  <c r="G353" i="11"/>
  <c r="H352" i="11"/>
  <c r="G352" i="11"/>
  <c r="H351" i="11"/>
  <c r="G351" i="11"/>
  <c r="H350" i="11"/>
  <c r="G350" i="11"/>
  <c r="H349" i="11"/>
  <c r="G349" i="11"/>
  <c r="H348" i="11"/>
  <c r="G348" i="11"/>
  <c r="H347" i="11"/>
  <c r="G347" i="11"/>
  <c r="H346" i="11"/>
  <c r="G346" i="11"/>
  <c r="H345" i="11"/>
  <c r="G345" i="11"/>
  <c r="H344" i="11"/>
  <c r="G344" i="11"/>
  <c r="H343" i="11"/>
  <c r="G343" i="11"/>
  <c r="H342" i="11"/>
  <c r="G342" i="11"/>
  <c r="H341" i="11"/>
  <c r="G341" i="11"/>
  <c r="H340" i="11"/>
  <c r="G340" i="11"/>
  <c r="H339" i="11"/>
  <c r="G339" i="11"/>
  <c r="H338" i="11"/>
  <c r="G338" i="11"/>
  <c r="H337" i="11"/>
  <c r="G337" i="11"/>
  <c r="H336" i="11"/>
  <c r="G336" i="11"/>
  <c r="H335" i="11"/>
  <c r="G335" i="11"/>
  <c r="H334" i="11"/>
  <c r="G334" i="11"/>
  <c r="H333" i="11"/>
  <c r="G333" i="11"/>
  <c r="H332" i="11"/>
  <c r="G332" i="11"/>
  <c r="H331" i="11"/>
  <c r="G331" i="11"/>
  <c r="H330" i="11"/>
  <c r="G330" i="11"/>
  <c r="H329" i="11"/>
  <c r="G329" i="11"/>
  <c r="H328" i="11"/>
  <c r="G328" i="11"/>
  <c r="H327" i="11"/>
  <c r="G327" i="11"/>
  <c r="H326" i="11"/>
  <c r="G326" i="11"/>
  <c r="H325" i="11"/>
  <c r="G325" i="11"/>
  <c r="H324" i="11"/>
  <c r="G324" i="11"/>
  <c r="H323" i="11"/>
  <c r="G323" i="11"/>
  <c r="H322" i="11"/>
  <c r="G322" i="11"/>
  <c r="H321" i="11"/>
  <c r="G321" i="11"/>
  <c r="H320" i="11"/>
  <c r="G320" i="11"/>
  <c r="H319" i="11"/>
  <c r="G319" i="11"/>
  <c r="H318" i="11"/>
  <c r="G318" i="11"/>
  <c r="H317" i="11"/>
  <c r="G317" i="11"/>
  <c r="H316" i="11"/>
  <c r="G316" i="11"/>
  <c r="H315" i="11"/>
  <c r="G315" i="11"/>
  <c r="H314" i="11"/>
  <c r="G314" i="11"/>
  <c r="H313" i="11"/>
  <c r="G313" i="11"/>
  <c r="H312" i="11"/>
  <c r="G312" i="11"/>
  <c r="H311" i="11"/>
  <c r="G311" i="11"/>
  <c r="H310" i="11"/>
  <c r="G310" i="11"/>
  <c r="H309" i="11"/>
  <c r="G309" i="11"/>
  <c r="H308" i="11"/>
  <c r="G308" i="11"/>
  <c r="H307" i="11"/>
  <c r="G307" i="11"/>
  <c r="H306" i="11"/>
  <c r="G306" i="11"/>
  <c r="H305" i="11"/>
  <c r="G305" i="11"/>
  <c r="H304" i="11"/>
  <c r="G304" i="11"/>
  <c r="H303" i="11"/>
  <c r="G303" i="11"/>
  <c r="H302" i="11"/>
  <c r="G302" i="11"/>
  <c r="H301" i="11"/>
  <c r="G301" i="11"/>
  <c r="H300" i="11"/>
  <c r="G300" i="11"/>
  <c r="H299" i="11"/>
  <c r="G299" i="11"/>
  <c r="H298" i="11"/>
  <c r="G298" i="11"/>
  <c r="H297" i="11"/>
  <c r="G297" i="11"/>
  <c r="H296" i="11"/>
  <c r="G296" i="11"/>
  <c r="H295" i="11"/>
  <c r="G295" i="11"/>
  <c r="H294" i="11"/>
  <c r="G294" i="11"/>
  <c r="H293" i="11"/>
  <c r="G293" i="11"/>
  <c r="H292" i="11"/>
  <c r="G292" i="11"/>
  <c r="H291" i="11"/>
  <c r="G291" i="11"/>
  <c r="H290" i="11"/>
  <c r="G290" i="11"/>
  <c r="H289" i="11"/>
  <c r="G289" i="11"/>
  <c r="H288" i="11"/>
  <c r="G288" i="11"/>
  <c r="H287" i="11"/>
  <c r="G287" i="11"/>
  <c r="H286" i="11"/>
  <c r="G286" i="11"/>
  <c r="H285" i="11"/>
  <c r="G285" i="11"/>
  <c r="H284" i="11"/>
  <c r="G284" i="11"/>
  <c r="H283" i="11"/>
  <c r="G283" i="11"/>
  <c r="H282" i="11"/>
  <c r="G282" i="11"/>
  <c r="H281" i="11"/>
  <c r="G281" i="11"/>
  <c r="H280" i="11"/>
  <c r="G280" i="11"/>
  <c r="H279" i="11"/>
  <c r="G279" i="11"/>
  <c r="H278" i="11"/>
  <c r="G278" i="11"/>
  <c r="H277" i="11"/>
  <c r="G277" i="11"/>
  <c r="H276" i="11"/>
  <c r="G276" i="11"/>
  <c r="H275" i="11"/>
  <c r="G275" i="11"/>
  <c r="H274" i="11"/>
  <c r="G274" i="11"/>
  <c r="H273" i="11"/>
  <c r="G273" i="11"/>
  <c r="H272" i="11"/>
  <c r="G272" i="11"/>
  <c r="H271" i="11"/>
  <c r="G271" i="11"/>
  <c r="H270" i="11"/>
  <c r="G270" i="11"/>
  <c r="H269" i="11"/>
  <c r="G269" i="11"/>
  <c r="H268" i="11"/>
  <c r="G268" i="11"/>
  <c r="H267" i="11"/>
  <c r="G267" i="11"/>
  <c r="H266" i="11"/>
  <c r="G266" i="11"/>
  <c r="H265" i="11"/>
  <c r="G265" i="11"/>
  <c r="H264" i="11"/>
  <c r="G264" i="11"/>
  <c r="H263" i="11"/>
  <c r="G263" i="11"/>
  <c r="H262" i="11"/>
  <c r="G262" i="11"/>
  <c r="H261" i="11"/>
  <c r="G261" i="11"/>
  <c r="H260" i="11"/>
  <c r="G260" i="11"/>
  <c r="H259" i="11"/>
  <c r="G259" i="11"/>
  <c r="H258" i="11"/>
  <c r="G258" i="11"/>
  <c r="H257" i="11"/>
  <c r="G257" i="11"/>
  <c r="H256" i="11"/>
  <c r="G256" i="11"/>
  <c r="H255" i="11"/>
  <c r="G255" i="11"/>
  <c r="H254" i="11"/>
  <c r="G254" i="11"/>
  <c r="H253" i="11"/>
  <c r="G253" i="11"/>
  <c r="H252" i="11"/>
  <c r="G252" i="11"/>
  <c r="H251" i="11"/>
  <c r="G251" i="11"/>
  <c r="H250" i="11"/>
  <c r="G250" i="11"/>
  <c r="H249" i="11"/>
  <c r="G249" i="11"/>
  <c r="H248" i="11"/>
  <c r="G248" i="11"/>
  <c r="H247" i="11"/>
  <c r="G247" i="11"/>
  <c r="H246" i="11"/>
  <c r="G246" i="11"/>
  <c r="H245" i="11"/>
  <c r="G245" i="11"/>
  <c r="H244" i="11"/>
  <c r="G244" i="11"/>
  <c r="H243" i="11"/>
  <c r="G243" i="11"/>
  <c r="H242" i="11"/>
  <c r="G242" i="11"/>
  <c r="H241" i="11"/>
  <c r="G241" i="11"/>
  <c r="H240" i="11"/>
  <c r="G240" i="11"/>
  <c r="H239" i="11"/>
  <c r="G239" i="11"/>
  <c r="H238" i="11"/>
  <c r="G238" i="11"/>
  <c r="H237" i="11"/>
  <c r="G237" i="11"/>
  <c r="H236" i="11"/>
  <c r="G236" i="11"/>
  <c r="H235" i="11"/>
  <c r="G235" i="11"/>
  <c r="H234" i="11"/>
  <c r="G234" i="11"/>
  <c r="H233" i="11"/>
  <c r="G233" i="11"/>
  <c r="H232" i="11"/>
  <c r="G232" i="11"/>
  <c r="H231" i="11"/>
  <c r="G231" i="11"/>
  <c r="H230" i="11"/>
  <c r="G230" i="11"/>
  <c r="H229" i="11"/>
  <c r="G229" i="11"/>
  <c r="H228" i="11"/>
  <c r="G228" i="11"/>
  <c r="H227" i="11"/>
  <c r="G227" i="11"/>
  <c r="H226" i="11"/>
  <c r="G226" i="11"/>
  <c r="H225" i="11"/>
  <c r="G225" i="11"/>
  <c r="H224" i="11"/>
  <c r="G224" i="11"/>
  <c r="H223" i="11"/>
  <c r="G223" i="11"/>
  <c r="H222" i="11"/>
  <c r="G222" i="11"/>
  <c r="H221" i="11"/>
  <c r="G221" i="11"/>
  <c r="H220" i="11"/>
  <c r="G220" i="11"/>
  <c r="H219" i="11"/>
  <c r="G219" i="11"/>
  <c r="H218" i="11"/>
  <c r="G218" i="11"/>
  <c r="H217" i="11"/>
  <c r="G217" i="11"/>
  <c r="H216" i="11"/>
  <c r="G216" i="11"/>
  <c r="H215" i="11"/>
  <c r="G215" i="11"/>
  <c r="H214" i="11"/>
  <c r="G214" i="11"/>
  <c r="H213" i="11"/>
  <c r="G213" i="11"/>
  <c r="H212" i="11"/>
  <c r="G212" i="11"/>
  <c r="H211" i="11"/>
  <c r="G211" i="11"/>
  <c r="H210" i="11"/>
  <c r="G210" i="11"/>
  <c r="H209" i="11"/>
  <c r="G209" i="11"/>
  <c r="H208" i="11"/>
  <c r="G208" i="11"/>
  <c r="H207" i="11"/>
  <c r="G207" i="11"/>
  <c r="H206" i="11"/>
  <c r="G206" i="11"/>
  <c r="H205" i="11"/>
  <c r="G205" i="11"/>
  <c r="H204" i="11"/>
  <c r="G204" i="11"/>
  <c r="H203" i="11"/>
  <c r="G203" i="11"/>
  <c r="H202" i="11"/>
  <c r="G202" i="11"/>
  <c r="H201" i="11"/>
  <c r="G201" i="11"/>
  <c r="H200" i="11"/>
  <c r="G200" i="11"/>
  <c r="H199" i="11"/>
  <c r="G199" i="11"/>
  <c r="H198" i="11"/>
  <c r="G198" i="11"/>
  <c r="H197" i="11"/>
  <c r="G197" i="11"/>
  <c r="H196" i="11"/>
  <c r="G196" i="11"/>
  <c r="H195" i="11"/>
  <c r="G195" i="11"/>
  <c r="H194" i="11"/>
  <c r="G194" i="11"/>
  <c r="H193" i="11"/>
  <c r="G193" i="11"/>
  <c r="H192" i="11"/>
  <c r="G192" i="11"/>
  <c r="H191" i="11"/>
  <c r="G191" i="11"/>
  <c r="H190" i="11"/>
  <c r="G190" i="11"/>
  <c r="H189" i="11"/>
  <c r="G189" i="11"/>
  <c r="H188" i="11"/>
  <c r="G188" i="11"/>
  <c r="H187" i="11"/>
  <c r="G187" i="11"/>
  <c r="H186" i="11"/>
  <c r="G186" i="11"/>
  <c r="H185" i="11"/>
  <c r="G185" i="11"/>
  <c r="H184" i="11"/>
  <c r="G184" i="11"/>
  <c r="H183" i="11"/>
  <c r="G183" i="11"/>
  <c r="H182" i="11"/>
  <c r="G182" i="11"/>
  <c r="H181" i="11"/>
  <c r="G181" i="11"/>
  <c r="H180" i="11"/>
  <c r="G180" i="11"/>
  <c r="H179" i="11"/>
  <c r="G179" i="11"/>
  <c r="H178" i="11"/>
  <c r="G178" i="11"/>
  <c r="H177" i="11"/>
  <c r="G177" i="11"/>
  <c r="H176" i="11"/>
  <c r="G176" i="11"/>
  <c r="H175" i="11"/>
  <c r="G175" i="11"/>
  <c r="H174" i="11"/>
  <c r="G174" i="11"/>
  <c r="H173" i="11"/>
  <c r="G173" i="11"/>
  <c r="H172" i="11"/>
  <c r="G172" i="11"/>
  <c r="H171" i="11"/>
  <c r="G171" i="11"/>
  <c r="H170" i="11"/>
  <c r="G170" i="11"/>
  <c r="H169" i="11"/>
  <c r="G169" i="11"/>
  <c r="H168" i="11"/>
  <c r="G168" i="11"/>
  <c r="H167" i="11"/>
  <c r="G167" i="11"/>
  <c r="H166" i="11"/>
  <c r="G166" i="11"/>
  <c r="H165" i="11"/>
  <c r="G165" i="11"/>
  <c r="H164" i="11"/>
  <c r="G164" i="11"/>
  <c r="H163" i="11"/>
  <c r="G163" i="11"/>
  <c r="H162" i="11"/>
  <c r="G162" i="11"/>
  <c r="H161" i="11"/>
  <c r="G161" i="11"/>
  <c r="H160" i="11"/>
  <c r="G160" i="11"/>
  <c r="H159" i="11"/>
  <c r="G159" i="11"/>
  <c r="H158" i="11"/>
  <c r="G158" i="11"/>
  <c r="H157" i="11"/>
  <c r="G157" i="11"/>
  <c r="H156" i="11"/>
  <c r="G156" i="11"/>
  <c r="H155" i="11"/>
  <c r="G155" i="11"/>
  <c r="H154" i="11"/>
  <c r="G154" i="11"/>
  <c r="H153" i="11"/>
  <c r="G153" i="11"/>
  <c r="H152" i="11"/>
  <c r="G152" i="11"/>
  <c r="H151" i="11"/>
  <c r="G151" i="11"/>
  <c r="H150" i="11"/>
  <c r="G150" i="11"/>
  <c r="H149" i="11"/>
  <c r="G149" i="11"/>
  <c r="H148" i="11"/>
  <c r="G148" i="11"/>
  <c r="H147" i="11"/>
  <c r="G147" i="11"/>
  <c r="H146" i="11"/>
  <c r="G146" i="11"/>
  <c r="H145" i="11"/>
  <c r="G145" i="11"/>
  <c r="H144" i="11"/>
  <c r="G144" i="11"/>
  <c r="H143" i="11"/>
  <c r="G143" i="11"/>
  <c r="H142" i="11"/>
  <c r="G142" i="11"/>
  <c r="H141" i="11"/>
  <c r="G141" i="11"/>
  <c r="H140" i="11"/>
  <c r="G140" i="11"/>
  <c r="H139" i="11"/>
  <c r="G139" i="11"/>
  <c r="H138" i="11"/>
  <c r="G138" i="11"/>
  <c r="H137" i="11"/>
  <c r="G137" i="11"/>
  <c r="H136" i="11"/>
  <c r="G136" i="11"/>
  <c r="H135" i="11"/>
  <c r="G135" i="11"/>
  <c r="H134" i="11"/>
  <c r="G134" i="11"/>
  <c r="H133" i="11"/>
  <c r="G133" i="11"/>
  <c r="H132" i="11"/>
  <c r="G132" i="11"/>
  <c r="H131" i="11"/>
  <c r="G131" i="11"/>
  <c r="H130" i="11"/>
  <c r="G130" i="11"/>
  <c r="H129" i="11"/>
  <c r="G129" i="11"/>
  <c r="H128" i="11"/>
  <c r="G128" i="11"/>
  <c r="H127" i="11"/>
  <c r="G127" i="11"/>
  <c r="H126" i="11"/>
  <c r="G126" i="11"/>
  <c r="H125" i="11"/>
  <c r="G125" i="11"/>
  <c r="H124" i="11"/>
  <c r="G124" i="11"/>
  <c r="H123" i="11"/>
  <c r="G123" i="11"/>
  <c r="H122" i="11"/>
  <c r="G122" i="11"/>
  <c r="H121" i="11"/>
  <c r="G121" i="11"/>
  <c r="H120" i="11"/>
  <c r="G120" i="11"/>
  <c r="H119" i="11"/>
  <c r="G119" i="11"/>
  <c r="H118" i="11"/>
  <c r="G118" i="11"/>
  <c r="H117" i="11"/>
  <c r="G117" i="11"/>
  <c r="H116" i="11"/>
  <c r="G116" i="11"/>
  <c r="H115" i="11"/>
  <c r="G115" i="11"/>
  <c r="H114" i="11"/>
  <c r="G114" i="11"/>
  <c r="H113" i="11"/>
  <c r="G113" i="11"/>
  <c r="H112" i="11"/>
  <c r="G112" i="11"/>
  <c r="H111" i="11"/>
  <c r="G111" i="11"/>
  <c r="H110" i="11"/>
  <c r="G110" i="11"/>
  <c r="H109" i="11"/>
  <c r="G109" i="11"/>
  <c r="H108" i="11"/>
  <c r="G108" i="11"/>
  <c r="H107" i="11"/>
  <c r="G107" i="11"/>
  <c r="H106" i="11"/>
  <c r="G106" i="11"/>
  <c r="H105" i="11"/>
  <c r="G105" i="11"/>
  <c r="H104" i="11"/>
  <c r="G104" i="11"/>
  <c r="H103" i="11"/>
  <c r="G103" i="11"/>
  <c r="H102" i="11"/>
  <c r="G102" i="11"/>
  <c r="H101" i="11"/>
  <c r="G101" i="11"/>
  <c r="H100" i="11"/>
  <c r="G100" i="11"/>
  <c r="H99" i="11"/>
  <c r="G99" i="11"/>
  <c r="H98" i="11"/>
  <c r="G98" i="11"/>
  <c r="H97" i="11"/>
  <c r="G97" i="11"/>
  <c r="H96" i="11"/>
  <c r="G96" i="11"/>
  <c r="H95" i="11"/>
  <c r="G95" i="11"/>
  <c r="H94" i="11"/>
  <c r="G94" i="11"/>
  <c r="H93" i="11"/>
  <c r="G93" i="11"/>
  <c r="H92" i="11"/>
  <c r="G92" i="11"/>
  <c r="H91" i="11"/>
  <c r="G91" i="11"/>
  <c r="H90" i="11"/>
  <c r="G90" i="11"/>
  <c r="H89" i="11"/>
  <c r="G89" i="11"/>
  <c r="H88" i="11"/>
  <c r="G88" i="11"/>
  <c r="H87" i="11"/>
  <c r="G87" i="11"/>
  <c r="H86" i="11"/>
  <c r="G86" i="11"/>
  <c r="H85" i="11"/>
  <c r="G85" i="11"/>
  <c r="H84" i="11"/>
  <c r="G84" i="11"/>
  <c r="H83" i="11"/>
  <c r="G83" i="11"/>
  <c r="H82" i="11"/>
  <c r="G82" i="11"/>
  <c r="H81" i="11"/>
  <c r="G81" i="11"/>
  <c r="H80" i="11"/>
  <c r="G80" i="11"/>
  <c r="H79" i="11"/>
  <c r="G79" i="11"/>
  <c r="H78" i="11"/>
  <c r="G78" i="11"/>
  <c r="H77" i="11"/>
  <c r="G77" i="11"/>
  <c r="H76" i="11"/>
  <c r="G76" i="11"/>
  <c r="H75" i="11"/>
  <c r="G75" i="11"/>
  <c r="H74" i="11"/>
  <c r="G74" i="11"/>
  <c r="H73" i="11"/>
  <c r="G73" i="11"/>
  <c r="H72" i="11"/>
  <c r="G72" i="11"/>
  <c r="H71" i="11"/>
  <c r="G71" i="11"/>
  <c r="H70" i="11"/>
  <c r="G70" i="11"/>
  <c r="H69" i="11"/>
  <c r="G69" i="11"/>
  <c r="H68" i="11"/>
  <c r="G68" i="11"/>
  <c r="H67" i="11"/>
  <c r="G67" i="11"/>
  <c r="H66" i="11"/>
  <c r="G66" i="11"/>
  <c r="H65" i="11"/>
  <c r="G65" i="11"/>
  <c r="H64" i="11"/>
  <c r="G64" i="11"/>
  <c r="H63" i="11"/>
  <c r="G63" i="11"/>
  <c r="H62" i="11"/>
  <c r="G62" i="11"/>
  <c r="H61" i="11"/>
  <c r="G61" i="11"/>
  <c r="H60" i="11"/>
  <c r="G60" i="11"/>
  <c r="H59" i="11"/>
  <c r="G59" i="11"/>
  <c r="H58" i="11"/>
  <c r="G58" i="11"/>
  <c r="H57" i="11"/>
  <c r="G57" i="11"/>
  <c r="H56" i="11"/>
  <c r="G56" i="11"/>
  <c r="H55" i="11"/>
  <c r="G55" i="11"/>
  <c r="H54" i="11"/>
  <c r="G54" i="11"/>
  <c r="H53" i="11"/>
  <c r="G53" i="11"/>
  <c r="H52" i="11"/>
  <c r="G52" i="11"/>
  <c r="H51" i="11"/>
  <c r="G51" i="11"/>
  <c r="H50" i="11"/>
  <c r="G50" i="11"/>
  <c r="H49" i="11"/>
  <c r="G49" i="11"/>
  <c r="H48" i="11"/>
  <c r="G48" i="11"/>
  <c r="H47" i="11"/>
  <c r="G47" i="11"/>
  <c r="H46" i="11"/>
  <c r="G46" i="11"/>
  <c r="H45" i="11"/>
  <c r="G45" i="11"/>
  <c r="H44" i="11"/>
  <c r="G44" i="11"/>
  <c r="H43" i="11"/>
  <c r="G43" i="11"/>
  <c r="H42" i="11"/>
  <c r="G42" i="11"/>
  <c r="H41" i="11"/>
  <c r="G41" i="11"/>
  <c r="H40" i="11"/>
  <c r="G40" i="11"/>
  <c r="H39" i="11"/>
  <c r="G39" i="11"/>
  <c r="H38" i="11"/>
  <c r="G38" i="11"/>
  <c r="H37" i="11"/>
  <c r="G37" i="11"/>
  <c r="H36" i="11"/>
  <c r="G36" i="11"/>
  <c r="H35" i="11"/>
  <c r="G35" i="11"/>
  <c r="H34" i="11"/>
  <c r="G34" i="11"/>
  <c r="H33" i="11"/>
  <c r="G33" i="11"/>
  <c r="H32" i="11"/>
  <c r="G32" i="11"/>
  <c r="H31" i="11"/>
  <c r="G31" i="11"/>
  <c r="H30" i="11"/>
  <c r="G30" i="11"/>
  <c r="H29" i="11"/>
  <c r="G29" i="11"/>
  <c r="H28" i="11"/>
  <c r="G28" i="11"/>
  <c r="H27" i="11"/>
  <c r="G27" i="11"/>
  <c r="H26" i="11"/>
  <c r="G26" i="11"/>
  <c r="H25" i="11"/>
  <c r="G25" i="11"/>
  <c r="H24" i="11"/>
  <c r="G24" i="11"/>
  <c r="H23" i="11"/>
  <c r="G23" i="11"/>
  <c r="H22" i="11"/>
  <c r="G22" i="11"/>
  <c r="H21" i="11"/>
  <c r="G21" i="11"/>
  <c r="H20" i="11"/>
  <c r="G20" i="11"/>
  <c r="H19" i="11"/>
  <c r="G19" i="11"/>
  <c r="H18" i="11"/>
  <c r="G18" i="11"/>
  <c r="H17" i="11"/>
  <c r="G17" i="11"/>
  <c r="H16" i="11"/>
  <c r="G16" i="11"/>
  <c r="H15" i="11"/>
  <c r="G15" i="11"/>
  <c r="H14" i="11"/>
  <c r="G14" i="11"/>
  <c r="H13" i="11"/>
  <c r="G13" i="11"/>
  <c r="H12" i="11"/>
  <c r="G12" i="11"/>
  <c r="H11" i="11"/>
  <c r="G11" i="11"/>
  <c r="H10" i="11"/>
  <c r="G10" i="11"/>
  <c r="H9" i="11"/>
  <c r="G9" i="11"/>
  <c r="H8" i="11"/>
  <c r="G8" i="11"/>
  <c r="H7" i="11"/>
  <c r="G7" i="11"/>
  <c r="H6" i="11"/>
  <c r="G6" i="11"/>
  <c r="H5" i="11"/>
  <c r="G5" i="11"/>
  <c r="H4" i="11"/>
  <c r="G4" i="11"/>
  <c r="M478" i="10"/>
  <c r="O478" i="10"/>
  <c r="P478" i="10"/>
  <c r="Q478" i="10"/>
  <c r="R478" i="10"/>
  <c r="M477" i="10"/>
  <c r="O477" i="10"/>
  <c r="P477" i="10"/>
  <c r="Q477" i="10"/>
  <c r="R477" i="10"/>
  <c r="M476" i="10"/>
  <c r="O476" i="10"/>
  <c r="P476" i="10"/>
  <c r="Q476" i="10"/>
  <c r="R476" i="10"/>
  <c r="M475" i="10"/>
  <c r="O475" i="10"/>
  <c r="P475" i="10"/>
  <c r="Q475" i="10"/>
  <c r="R475" i="10"/>
  <c r="M474" i="10"/>
  <c r="O474" i="10"/>
  <c r="P474" i="10"/>
  <c r="Q474" i="10"/>
  <c r="R474" i="10"/>
  <c r="M473" i="10"/>
  <c r="O473" i="10"/>
  <c r="P473" i="10"/>
  <c r="Q473" i="10"/>
  <c r="R473" i="10"/>
  <c r="M472" i="10"/>
  <c r="O472" i="10"/>
  <c r="P472" i="10"/>
  <c r="Q472" i="10"/>
  <c r="R472" i="10"/>
  <c r="M471" i="10"/>
  <c r="O471" i="10"/>
  <c r="P471" i="10"/>
  <c r="Q471" i="10"/>
  <c r="R471" i="10"/>
  <c r="M470" i="10"/>
  <c r="O470" i="10"/>
  <c r="P470" i="10"/>
  <c r="Q470" i="10"/>
  <c r="R470" i="10"/>
  <c r="M469" i="10"/>
  <c r="O469" i="10"/>
  <c r="P469" i="10"/>
  <c r="Q469" i="10"/>
  <c r="R469" i="10"/>
  <c r="M468" i="10"/>
  <c r="O468" i="10"/>
  <c r="P468" i="10"/>
  <c r="Q468" i="10"/>
  <c r="R468" i="10"/>
  <c r="M467" i="10"/>
  <c r="O467" i="10"/>
  <c r="P467" i="10"/>
  <c r="Q467" i="10"/>
  <c r="R467" i="10"/>
  <c r="M466" i="10"/>
  <c r="O466" i="10"/>
  <c r="P466" i="10"/>
  <c r="Q466" i="10"/>
  <c r="R466" i="10"/>
  <c r="M465" i="10"/>
  <c r="O465" i="10"/>
  <c r="P465" i="10"/>
  <c r="Q465" i="10"/>
  <c r="R465" i="10"/>
  <c r="M464" i="10"/>
  <c r="O464" i="10"/>
  <c r="P464" i="10"/>
  <c r="Q464" i="10"/>
  <c r="R464" i="10"/>
  <c r="M463" i="10"/>
  <c r="O463" i="10"/>
  <c r="P463" i="10"/>
  <c r="Q463" i="10"/>
  <c r="R463" i="10"/>
  <c r="M462" i="10"/>
  <c r="O462" i="10"/>
  <c r="P462" i="10"/>
  <c r="Q462" i="10"/>
  <c r="R462" i="10"/>
  <c r="M461" i="10"/>
  <c r="O461" i="10"/>
  <c r="P461" i="10"/>
  <c r="Q461" i="10"/>
  <c r="R461" i="10"/>
  <c r="M460" i="10"/>
  <c r="O460" i="10"/>
  <c r="P460" i="10"/>
  <c r="Q460" i="10"/>
  <c r="R460" i="10"/>
  <c r="M459" i="10"/>
  <c r="O459" i="10"/>
  <c r="P459" i="10"/>
  <c r="Q459" i="10"/>
  <c r="R459" i="10"/>
  <c r="M458" i="10"/>
  <c r="O458" i="10"/>
  <c r="P458" i="10"/>
  <c r="Q458" i="10"/>
  <c r="R458" i="10"/>
  <c r="M457" i="10"/>
  <c r="O457" i="10"/>
  <c r="P457" i="10"/>
  <c r="Q457" i="10"/>
  <c r="R457" i="10"/>
  <c r="M456" i="10"/>
  <c r="O456" i="10"/>
  <c r="P456" i="10"/>
  <c r="Q456" i="10"/>
  <c r="R456" i="10"/>
  <c r="M455" i="10"/>
  <c r="O455" i="10"/>
  <c r="P455" i="10"/>
  <c r="Q455" i="10"/>
  <c r="R455" i="10"/>
  <c r="M454" i="10"/>
  <c r="O454" i="10"/>
  <c r="P454" i="10"/>
  <c r="Q454" i="10"/>
  <c r="R454" i="10"/>
  <c r="M453" i="10"/>
  <c r="O453" i="10"/>
  <c r="P453" i="10"/>
  <c r="Q453" i="10"/>
  <c r="R453" i="10"/>
  <c r="M452" i="10"/>
  <c r="N452" i="10"/>
  <c r="O452" i="10"/>
  <c r="P452" i="10"/>
  <c r="Q452" i="10"/>
  <c r="R452" i="10"/>
  <c r="M451" i="10"/>
  <c r="N451" i="10"/>
  <c r="O451" i="10"/>
  <c r="P451" i="10"/>
  <c r="Q451" i="10"/>
  <c r="R451" i="10"/>
  <c r="M450" i="10"/>
  <c r="N450" i="10"/>
  <c r="O450" i="10"/>
  <c r="P450" i="10"/>
  <c r="Q450" i="10"/>
  <c r="R450" i="10"/>
  <c r="M449" i="10"/>
  <c r="N449" i="10"/>
  <c r="O449" i="10"/>
  <c r="P449" i="10"/>
  <c r="Q449" i="10"/>
  <c r="R449" i="10"/>
  <c r="M448" i="10"/>
  <c r="N448" i="10"/>
  <c r="O448" i="10"/>
  <c r="P448" i="10"/>
  <c r="Q448" i="10"/>
  <c r="R448" i="10"/>
  <c r="M447" i="10"/>
  <c r="N447" i="10"/>
  <c r="O447" i="10"/>
  <c r="P447" i="10"/>
  <c r="Q447" i="10"/>
  <c r="R447" i="10"/>
  <c r="M446" i="10"/>
  <c r="N446" i="10"/>
  <c r="O446" i="10"/>
  <c r="P446" i="10"/>
  <c r="Q446" i="10"/>
  <c r="R446" i="10"/>
  <c r="M445" i="10"/>
  <c r="N445" i="10"/>
  <c r="O445" i="10"/>
  <c r="P445" i="10"/>
  <c r="Q445" i="10"/>
  <c r="R445" i="10"/>
  <c r="M444" i="10"/>
  <c r="N444" i="10"/>
  <c r="O444" i="10"/>
  <c r="P444" i="10"/>
  <c r="Q444" i="10"/>
  <c r="R444" i="10"/>
  <c r="M443" i="10"/>
  <c r="N443" i="10"/>
  <c r="O443" i="10"/>
  <c r="P443" i="10"/>
  <c r="Q443" i="10"/>
  <c r="R443" i="10"/>
  <c r="M442" i="10"/>
  <c r="N442" i="10"/>
  <c r="O442" i="10"/>
  <c r="P442" i="10"/>
  <c r="Q442" i="10"/>
  <c r="R442" i="10"/>
  <c r="M441" i="10"/>
  <c r="N441" i="10"/>
  <c r="O441" i="10"/>
  <c r="P441" i="10"/>
  <c r="Q441" i="10"/>
  <c r="R441" i="10"/>
  <c r="M440" i="10"/>
  <c r="N440" i="10"/>
  <c r="O440" i="10"/>
  <c r="P440" i="10"/>
  <c r="Q440" i="10"/>
  <c r="R440" i="10"/>
  <c r="M439" i="10"/>
  <c r="N439" i="10"/>
  <c r="O439" i="10"/>
  <c r="P439" i="10"/>
  <c r="Q439" i="10"/>
  <c r="R439" i="10"/>
  <c r="M438" i="10"/>
  <c r="N438" i="10"/>
  <c r="O438" i="10"/>
  <c r="P438" i="10"/>
  <c r="Q438" i="10"/>
  <c r="R438" i="10"/>
  <c r="M437" i="10"/>
  <c r="N437" i="10"/>
  <c r="O437" i="10"/>
  <c r="P437" i="10"/>
  <c r="Q437" i="10"/>
  <c r="R437" i="10"/>
  <c r="M436" i="10"/>
  <c r="N436" i="10"/>
  <c r="O436" i="10"/>
  <c r="P436" i="10"/>
  <c r="Q436" i="10"/>
  <c r="R436" i="10"/>
  <c r="M435" i="10"/>
  <c r="N435" i="10"/>
  <c r="O435" i="10"/>
  <c r="P435" i="10"/>
  <c r="Q435" i="10"/>
  <c r="R435" i="10"/>
  <c r="M434" i="10"/>
  <c r="N434" i="10"/>
  <c r="O434" i="10"/>
  <c r="P434" i="10"/>
  <c r="Q434" i="10"/>
  <c r="R434" i="10"/>
  <c r="M433" i="10"/>
  <c r="N433" i="10"/>
  <c r="O433" i="10"/>
  <c r="P433" i="10"/>
  <c r="Q433" i="10"/>
  <c r="R433" i="10"/>
  <c r="M432" i="10"/>
  <c r="N432" i="10"/>
  <c r="O432" i="10"/>
  <c r="P432" i="10"/>
  <c r="Q432" i="10"/>
  <c r="R432" i="10"/>
  <c r="M431" i="10"/>
  <c r="N431" i="10"/>
  <c r="O431" i="10"/>
  <c r="P431" i="10"/>
  <c r="Q431" i="10"/>
  <c r="R431" i="10"/>
  <c r="M430" i="10"/>
  <c r="N430" i="10"/>
  <c r="O430" i="10"/>
  <c r="P430" i="10"/>
  <c r="Q430" i="10"/>
  <c r="R430" i="10"/>
  <c r="M429" i="10"/>
  <c r="N429" i="10"/>
  <c r="O429" i="10"/>
  <c r="P429" i="10"/>
  <c r="Q429" i="10"/>
  <c r="R429" i="10"/>
  <c r="M428" i="10"/>
  <c r="N428" i="10"/>
  <c r="O428" i="10"/>
  <c r="P428" i="10"/>
  <c r="Q428" i="10"/>
  <c r="R428" i="10"/>
  <c r="M427" i="10"/>
  <c r="N427" i="10"/>
  <c r="O427" i="10"/>
  <c r="P427" i="10"/>
  <c r="Q427" i="10"/>
  <c r="R427" i="10"/>
  <c r="M426" i="10"/>
  <c r="N426" i="10"/>
  <c r="O426" i="10"/>
  <c r="P426" i="10"/>
  <c r="Q426" i="10"/>
  <c r="R426" i="10"/>
  <c r="M425" i="10"/>
  <c r="N425" i="10"/>
  <c r="O425" i="10"/>
  <c r="P425" i="10"/>
  <c r="Q425" i="10"/>
  <c r="R425" i="10"/>
  <c r="M424" i="10"/>
  <c r="N424" i="10"/>
  <c r="O424" i="10"/>
  <c r="P424" i="10"/>
  <c r="Q424" i="10"/>
  <c r="R424" i="10"/>
  <c r="M423" i="10"/>
  <c r="N423" i="10"/>
  <c r="O423" i="10"/>
  <c r="P423" i="10"/>
  <c r="Q423" i="10"/>
  <c r="R423" i="10"/>
  <c r="M422" i="10"/>
  <c r="N422" i="10"/>
  <c r="O422" i="10"/>
  <c r="P422" i="10"/>
  <c r="Q422" i="10"/>
  <c r="R422" i="10"/>
  <c r="M421" i="10"/>
  <c r="N421" i="10"/>
  <c r="O421" i="10"/>
  <c r="P421" i="10"/>
  <c r="Q421" i="10"/>
  <c r="R421" i="10"/>
  <c r="M420" i="10"/>
  <c r="N420" i="10"/>
  <c r="O420" i="10"/>
  <c r="P420" i="10"/>
  <c r="Q420" i="10"/>
  <c r="R420" i="10"/>
  <c r="M419" i="10"/>
  <c r="N419" i="10"/>
  <c r="O419" i="10"/>
  <c r="P419" i="10"/>
  <c r="Q419" i="10"/>
  <c r="R419" i="10"/>
  <c r="M418" i="10"/>
  <c r="N418" i="10"/>
  <c r="O418" i="10"/>
  <c r="P418" i="10"/>
  <c r="Q418" i="10"/>
  <c r="R418" i="10"/>
  <c r="M417" i="10"/>
  <c r="N417" i="10"/>
  <c r="O417" i="10"/>
  <c r="P417" i="10"/>
  <c r="Q417" i="10"/>
  <c r="R417" i="10"/>
  <c r="M416" i="10"/>
  <c r="N416" i="10"/>
  <c r="O416" i="10"/>
  <c r="P416" i="10"/>
  <c r="Q416" i="10"/>
  <c r="R416" i="10"/>
  <c r="M415" i="10"/>
  <c r="N415" i="10"/>
  <c r="O415" i="10"/>
  <c r="P415" i="10"/>
  <c r="Q415" i="10"/>
  <c r="R415" i="10"/>
  <c r="M414" i="10"/>
  <c r="N414" i="10"/>
  <c r="O414" i="10"/>
  <c r="P414" i="10"/>
  <c r="Q414" i="10"/>
  <c r="R414" i="10"/>
  <c r="M413" i="10"/>
  <c r="N413" i="10"/>
  <c r="O413" i="10"/>
  <c r="P413" i="10"/>
  <c r="Q413" i="10"/>
  <c r="R413" i="10"/>
  <c r="M412" i="10"/>
  <c r="N412" i="10"/>
  <c r="O412" i="10"/>
  <c r="P412" i="10"/>
  <c r="Q412" i="10"/>
  <c r="R412" i="10"/>
  <c r="M411" i="10"/>
  <c r="N411" i="10"/>
  <c r="O411" i="10"/>
  <c r="P411" i="10"/>
  <c r="Q411" i="10"/>
  <c r="R411" i="10"/>
  <c r="M410" i="10"/>
  <c r="N410" i="10"/>
  <c r="O410" i="10"/>
  <c r="P410" i="10"/>
  <c r="Q410" i="10"/>
  <c r="R410" i="10"/>
  <c r="M409" i="10"/>
  <c r="N409" i="10"/>
  <c r="O409" i="10"/>
  <c r="P409" i="10"/>
  <c r="Q409" i="10"/>
  <c r="R409" i="10"/>
  <c r="M408" i="10"/>
  <c r="N408" i="10"/>
  <c r="O408" i="10"/>
  <c r="P408" i="10"/>
  <c r="Q408" i="10"/>
  <c r="R408" i="10"/>
  <c r="M407" i="10"/>
  <c r="N407" i="10"/>
  <c r="O407" i="10"/>
  <c r="P407" i="10"/>
  <c r="Q407" i="10"/>
  <c r="R407" i="10"/>
  <c r="M406" i="10"/>
  <c r="N406" i="10"/>
  <c r="O406" i="10"/>
  <c r="P406" i="10"/>
  <c r="Q406" i="10"/>
  <c r="R406" i="10"/>
  <c r="M405" i="10"/>
  <c r="N405" i="10"/>
  <c r="O405" i="10"/>
  <c r="P405" i="10"/>
  <c r="Q405" i="10"/>
  <c r="R405" i="10"/>
  <c r="M404" i="10"/>
  <c r="N404" i="10"/>
  <c r="O404" i="10"/>
  <c r="P404" i="10"/>
  <c r="Q404" i="10"/>
  <c r="R404" i="10"/>
  <c r="M403" i="10"/>
  <c r="N403" i="10"/>
  <c r="O403" i="10"/>
  <c r="P403" i="10"/>
  <c r="Q403" i="10"/>
  <c r="R403" i="10"/>
  <c r="M402" i="10"/>
  <c r="N402" i="10"/>
  <c r="O402" i="10"/>
  <c r="P402" i="10"/>
  <c r="Q402" i="10"/>
  <c r="R402" i="10"/>
  <c r="M401" i="10"/>
  <c r="N401" i="10"/>
  <c r="O401" i="10"/>
  <c r="P401" i="10"/>
  <c r="Q401" i="10"/>
  <c r="R401" i="10"/>
  <c r="M400" i="10"/>
  <c r="N400" i="10"/>
  <c r="O400" i="10"/>
  <c r="P400" i="10"/>
  <c r="Q400" i="10"/>
  <c r="R400" i="10"/>
  <c r="M399" i="10"/>
  <c r="N399" i="10"/>
  <c r="O399" i="10"/>
  <c r="P399" i="10"/>
  <c r="Q399" i="10"/>
  <c r="R399" i="10"/>
  <c r="M398" i="10"/>
  <c r="N398" i="10"/>
  <c r="O398" i="10"/>
  <c r="P398" i="10"/>
  <c r="Q398" i="10"/>
  <c r="R398" i="10"/>
  <c r="M397" i="10"/>
  <c r="N397" i="10"/>
  <c r="O397" i="10"/>
  <c r="P397" i="10"/>
  <c r="Q397" i="10"/>
  <c r="R397" i="10"/>
  <c r="M396" i="10"/>
  <c r="N396" i="10"/>
  <c r="O396" i="10"/>
  <c r="P396" i="10"/>
  <c r="Q396" i="10"/>
  <c r="R396" i="10"/>
  <c r="M395" i="10"/>
  <c r="N395" i="10"/>
  <c r="O395" i="10"/>
  <c r="P395" i="10"/>
  <c r="Q395" i="10"/>
  <c r="R395" i="10"/>
  <c r="M394" i="10"/>
  <c r="N394" i="10"/>
  <c r="O394" i="10"/>
  <c r="P394" i="10"/>
  <c r="Q394" i="10"/>
  <c r="R394" i="10"/>
  <c r="M393" i="10"/>
  <c r="N393" i="10"/>
  <c r="O393" i="10"/>
  <c r="P393" i="10"/>
  <c r="Q393" i="10"/>
  <c r="R393" i="10"/>
  <c r="M392" i="10"/>
  <c r="N392" i="10"/>
  <c r="O392" i="10"/>
  <c r="P392" i="10"/>
  <c r="Q392" i="10"/>
  <c r="R392" i="10"/>
  <c r="M391" i="10"/>
  <c r="N391" i="10"/>
  <c r="O391" i="10"/>
  <c r="P391" i="10"/>
  <c r="Q391" i="10"/>
  <c r="R391" i="10"/>
  <c r="M390" i="10"/>
  <c r="N390" i="10"/>
  <c r="O390" i="10"/>
  <c r="P390" i="10"/>
  <c r="Q390" i="10"/>
  <c r="R390" i="10"/>
  <c r="M389" i="10"/>
  <c r="N389" i="10"/>
  <c r="O389" i="10"/>
  <c r="P389" i="10"/>
  <c r="Q389" i="10"/>
  <c r="R389" i="10"/>
  <c r="M388" i="10"/>
  <c r="N388" i="10"/>
  <c r="O388" i="10"/>
  <c r="P388" i="10"/>
  <c r="Q388" i="10"/>
  <c r="R388" i="10"/>
  <c r="M387" i="10"/>
  <c r="N387" i="10"/>
  <c r="O387" i="10"/>
  <c r="P387" i="10"/>
  <c r="Q387" i="10"/>
  <c r="R387" i="10"/>
  <c r="M386" i="10"/>
  <c r="N386" i="10"/>
  <c r="O386" i="10"/>
  <c r="P386" i="10"/>
  <c r="Q386" i="10"/>
  <c r="R386" i="10"/>
  <c r="M385" i="10"/>
  <c r="N385" i="10"/>
  <c r="O385" i="10"/>
  <c r="P385" i="10"/>
  <c r="Q385" i="10"/>
  <c r="R385" i="10"/>
  <c r="M384" i="10"/>
  <c r="N384" i="10"/>
  <c r="O384" i="10"/>
  <c r="P384" i="10"/>
  <c r="Q384" i="10"/>
  <c r="R384" i="10"/>
  <c r="M383" i="10"/>
  <c r="N383" i="10"/>
  <c r="O383" i="10"/>
  <c r="P383" i="10"/>
  <c r="Q383" i="10"/>
  <c r="R383" i="10"/>
  <c r="M382" i="10"/>
  <c r="N382" i="10"/>
  <c r="O382" i="10"/>
  <c r="P382" i="10"/>
  <c r="Q382" i="10"/>
  <c r="R382" i="10"/>
  <c r="M381" i="10"/>
  <c r="N381" i="10"/>
  <c r="O381" i="10"/>
  <c r="P381" i="10"/>
  <c r="Q381" i="10"/>
  <c r="R381" i="10"/>
  <c r="M380" i="10"/>
  <c r="N380" i="10"/>
  <c r="O380" i="10"/>
  <c r="P380" i="10"/>
  <c r="Q380" i="10"/>
  <c r="R380" i="10"/>
  <c r="M379" i="10"/>
  <c r="N379" i="10"/>
  <c r="O379" i="10"/>
  <c r="P379" i="10"/>
  <c r="Q379" i="10"/>
  <c r="R379" i="10"/>
  <c r="M378" i="10"/>
  <c r="N378" i="10"/>
  <c r="O378" i="10"/>
  <c r="P378" i="10"/>
  <c r="Q378" i="10"/>
  <c r="R378" i="10"/>
  <c r="M377" i="10"/>
  <c r="N377" i="10"/>
  <c r="O377" i="10"/>
  <c r="P377" i="10"/>
  <c r="Q377" i="10"/>
  <c r="R377" i="10"/>
  <c r="M376" i="10"/>
  <c r="N376" i="10"/>
  <c r="O376" i="10"/>
  <c r="P376" i="10"/>
  <c r="Q376" i="10"/>
  <c r="R376" i="10"/>
  <c r="M375" i="10"/>
  <c r="N375" i="10"/>
  <c r="O375" i="10"/>
  <c r="P375" i="10"/>
  <c r="Q375" i="10"/>
  <c r="R375" i="10"/>
  <c r="M374" i="10"/>
  <c r="N374" i="10"/>
  <c r="O374" i="10"/>
  <c r="P374" i="10"/>
  <c r="Q374" i="10"/>
  <c r="R374" i="10"/>
  <c r="M373" i="10"/>
  <c r="N373" i="10"/>
  <c r="O373" i="10"/>
  <c r="P373" i="10"/>
  <c r="Q373" i="10"/>
  <c r="R373" i="10"/>
  <c r="M372" i="10"/>
  <c r="N372" i="10"/>
  <c r="O372" i="10"/>
  <c r="P372" i="10"/>
  <c r="Q372" i="10"/>
  <c r="R372" i="10"/>
  <c r="M371" i="10"/>
  <c r="N371" i="10"/>
  <c r="O371" i="10"/>
  <c r="P371" i="10"/>
  <c r="Q371" i="10"/>
  <c r="R371" i="10"/>
  <c r="M370" i="10"/>
  <c r="N370" i="10"/>
  <c r="O370" i="10"/>
  <c r="P370" i="10"/>
  <c r="Q370" i="10"/>
  <c r="R370" i="10"/>
  <c r="M369" i="10"/>
  <c r="N369" i="10"/>
  <c r="O369" i="10"/>
  <c r="P369" i="10"/>
  <c r="Q369" i="10"/>
  <c r="R369" i="10"/>
  <c r="M368" i="10"/>
  <c r="N368" i="10"/>
  <c r="O368" i="10"/>
  <c r="P368" i="10"/>
  <c r="Q368" i="10"/>
  <c r="R368" i="10"/>
  <c r="M367" i="10"/>
  <c r="N367" i="10"/>
  <c r="O367" i="10"/>
  <c r="P367" i="10"/>
  <c r="Q367" i="10"/>
  <c r="R367" i="10"/>
  <c r="M366" i="10"/>
  <c r="N366" i="10"/>
  <c r="O366" i="10"/>
  <c r="P366" i="10"/>
  <c r="Q366" i="10"/>
  <c r="R366" i="10"/>
  <c r="M365" i="10"/>
  <c r="N365" i="10"/>
  <c r="O365" i="10"/>
  <c r="P365" i="10"/>
  <c r="Q365" i="10"/>
  <c r="R365" i="10"/>
  <c r="M364" i="10"/>
  <c r="N364" i="10"/>
  <c r="O364" i="10"/>
  <c r="P364" i="10"/>
  <c r="Q364" i="10"/>
  <c r="R364" i="10"/>
  <c r="M363" i="10"/>
  <c r="N363" i="10"/>
  <c r="O363" i="10"/>
  <c r="P363" i="10"/>
  <c r="Q363" i="10"/>
  <c r="R363" i="10"/>
  <c r="M362" i="10"/>
  <c r="N362" i="10"/>
  <c r="O362" i="10"/>
  <c r="P362" i="10"/>
  <c r="Q362" i="10"/>
  <c r="R362" i="10"/>
  <c r="M361" i="10"/>
  <c r="N361" i="10"/>
  <c r="O361" i="10"/>
  <c r="P361" i="10"/>
  <c r="Q361" i="10"/>
  <c r="R361" i="10"/>
  <c r="M360" i="10"/>
  <c r="N360" i="10"/>
  <c r="O360" i="10"/>
  <c r="P360" i="10"/>
  <c r="Q360" i="10"/>
  <c r="R360" i="10"/>
  <c r="M359" i="10"/>
  <c r="N359" i="10"/>
  <c r="O359" i="10"/>
  <c r="P359" i="10"/>
  <c r="Q359" i="10"/>
  <c r="R359" i="10"/>
  <c r="M358" i="10"/>
  <c r="N358" i="10"/>
  <c r="O358" i="10"/>
  <c r="P358" i="10"/>
  <c r="Q358" i="10"/>
  <c r="R358" i="10"/>
  <c r="M357" i="10"/>
  <c r="N357" i="10"/>
  <c r="O357" i="10"/>
  <c r="P357" i="10"/>
  <c r="Q357" i="10"/>
  <c r="R357" i="10"/>
  <c r="M356" i="10"/>
  <c r="N356" i="10"/>
  <c r="O356" i="10"/>
  <c r="P356" i="10"/>
  <c r="Q356" i="10"/>
  <c r="R356" i="10"/>
  <c r="M355" i="10"/>
  <c r="N355" i="10"/>
  <c r="O355" i="10"/>
  <c r="P355" i="10"/>
  <c r="Q355" i="10"/>
  <c r="R355" i="10"/>
  <c r="M354" i="10"/>
  <c r="N354" i="10"/>
  <c r="O354" i="10"/>
  <c r="P354" i="10"/>
  <c r="Q354" i="10"/>
  <c r="R354" i="10"/>
  <c r="M353" i="10"/>
  <c r="N353" i="10"/>
  <c r="O353" i="10"/>
  <c r="P353" i="10"/>
  <c r="Q353" i="10"/>
  <c r="R353" i="10"/>
  <c r="M352" i="10"/>
  <c r="N352" i="10"/>
  <c r="O352" i="10"/>
  <c r="P352" i="10"/>
  <c r="Q352" i="10"/>
  <c r="R352" i="10"/>
  <c r="M351" i="10"/>
  <c r="N351" i="10"/>
  <c r="O351" i="10"/>
  <c r="P351" i="10"/>
  <c r="Q351" i="10"/>
  <c r="R351" i="10"/>
  <c r="M350" i="10"/>
  <c r="N350" i="10"/>
  <c r="O350" i="10"/>
  <c r="P350" i="10"/>
  <c r="Q350" i="10"/>
  <c r="R350" i="10"/>
  <c r="M349" i="10"/>
  <c r="N349" i="10"/>
  <c r="O349" i="10"/>
  <c r="P349" i="10"/>
  <c r="Q349" i="10"/>
  <c r="R349" i="10"/>
  <c r="M348" i="10"/>
  <c r="N348" i="10"/>
  <c r="O348" i="10"/>
  <c r="P348" i="10"/>
  <c r="Q348" i="10"/>
  <c r="R348" i="10"/>
  <c r="M347" i="10"/>
  <c r="N347" i="10"/>
  <c r="O347" i="10"/>
  <c r="P347" i="10"/>
  <c r="Q347" i="10"/>
  <c r="R347" i="10"/>
  <c r="M346" i="10"/>
  <c r="N346" i="10"/>
  <c r="O346" i="10"/>
  <c r="P346" i="10"/>
  <c r="Q346" i="10"/>
  <c r="R346" i="10"/>
  <c r="M345" i="10"/>
  <c r="N345" i="10"/>
  <c r="O345" i="10"/>
  <c r="P345" i="10"/>
  <c r="Q345" i="10"/>
  <c r="R345" i="10"/>
  <c r="M344" i="10"/>
  <c r="N344" i="10"/>
  <c r="O344" i="10"/>
  <c r="P344" i="10"/>
  <c r="Q344" i="10"/>
  <c r="R344" i="10"/>
  <c r="M343" i="10"/>
  <c r="N343" i="10"/>
  <c r="O343" i="10"/>
  <c r="P343" i="10"/>
  <c r="Q343" i="10"/>
  <c r="R343" i="10"/>
  <c r="M342" i="10"/>
  <c r="N342" i="10"/>
  <c r="O342" i="10"/>
  <c r="P342" i="10"/>
  <c r="Q342" i="10"/>
  <c r="R342" i="10"/>
  <c r="M341" i="10"/>
  <c r="N341" i="10"/>
  <c r="O341" i="10"/>
  <c r="P341" i="10"/>
  <c r="Q341" i="10"/>
  <c r="R341" i="10"/>
  <c r="M340" i="10"/>
  <c r="N340" i="10"/>
  <c r="O340" i="10"/>
  <c r="P340" i="10"/>
  <c r="Q340" i="10"/>
  <c r="R340" i="10"/>
  <c r="M339" i="10"/>
  <c r="N339" i="10"/>
  <c r="O339" i="10"/>
  <c r="P339" i="10"/>
  <c r="Q339" i="10"/>
  <c r="R339" i="10"/>
  <c r="M338" i="10"/>
  <c r="N338" i="10"/>
  <c r="O338" i="10"/>
  <c r="P338" i="10"/>
  <c r="Q338" i="10"/>
  <c r="R338" i="10"/>
  <c r="M337" i="10"/>
  <c r="N337" i="10"/>
  <c r="O337" i="10"/>
  <c r="P337" i="10"/>
  <c r="Q337" i="10"/>
  <c r="R337" i="10"/>
  <c r="M336" i="10"/>
  <c r="N336" i="10"/>
  <c r="O336" i="10"/>
  <c r="P336" i="10"/>
  <c r="Q336" i="10"/>
  <c r="R336" i="10"/>
  <c r="M335" i="10"/>
  <c r="N335" i="10"/>
  <c r="O335" i="10"/>
  <c r="P335" i="10"/>
  <c r="Q335" i="10"/>
  <c r="R335" i="10"/>
  <c r="M334" i="10"/>
  <c r="N334" i="10"/>
  <c r="O334" i="10"/>
  <c r="P334" i="10"/>
  <c r="Q334" i="10"/>
  <c r="R334" i="10"/>
  <c r="M333" i="10"/>
  <c r="N333" i="10"/>
  <c r="O333" i="10"/>
  <c r="P333" i="10"/>
  <c r="Q333" i="10"/>
  <c r="R333" i="10"/>
  <c r="M332" i="10"/>
  <c r="N332" i="10"/>
  <c r="O332" i="10"/>
  <c r="P332" i="10"/>
  <c r="Q332" i="10"/>
  <c r="R332" i="10"/>
  <c r="M331" i="10"/>
  <c r="N331" i="10"/>
  <c r="O331" i="10"/>
  <c r="P331" i="10"/>
  <c r="Q331" i="10"/>
  <c r="R331" i="10"/>
  <c r="M330" i="10"/>
  <c r="N330" i="10"/>
  <c r="O330" i="10"/>
  <c r="P330" i="10"/>
  <c r="Q330" i="10"/>
  <c r="R330" i="10"/>
  <c r="M329" i="10"/>
  <c r="N329" i="10"/>
  <c r="O329" i="10"/>
  <c r="P329" i="10"/>
  <c r="Q329" i="10"/>
  <c r="R329" i="10"/>
  <c r="M328" i="10"/>
  <c r="N328" i="10"/>
  <c r="O328" i="10"/>
  <c r="P328" i="10"/>
  <c r="Q328" i="10"/>
  <c r="R328" i="10"/>
  <c r="M327" i="10"/>
  <c r="N327" i="10"/>
  <c r="O327" i="10"/>
  <c r="P327" i="10"/>
  <c r="Q327" i="10"/>
  <c r="R327" i="10"/>
  <c r="M326" i="10"/>
  <c r="N326" i="10"/>
  <c r="O326" i="10"/>
  <c r="P326" i="10"/>
  <c r="Q326" i="10"/>
  <c r="R326" i="10"/>
  <c r="M325" i="10"/>
  <c r="N325" i="10"/>
  <c r="O325" i="10"/>
  <c r="P325" i="10"/>
  <c r="Q325" i="10"/>
  <c r="R325" i="10"/>
  <c r="M324" i="10"/>
  <c r="N324" i="10"/>
  <c r="O324" i="10"/>
  <c r="P324" i="10"/>
  <c r="Q324" i="10"/>
  <c r="R324" i="10"/>
  <c r="M323" i="10"/>
  <c r="N323" i="10"/>
  <c r="O323" i="10"/>
  <c r="P323" i="10"/>
  <c r="Q323" i="10"/>
  <c r="R323" i="10"/>
  <c r="M322" i="10"/>
  <c r="N322" i="10"/>
  <c r="O322" i="10"/>
  <c r="P322" i="10"/>
  <c r="Q322" i="10"/>
  <c r="R322" i="10"/>
  <c r="M321" i="10"/>
  <c r="N321" i="10"/>
  <c r="O321" i="10"/>
  <c r="P321" i="10"/>
  <c r="Q321" i="10"/>
  <c r="R321" i="10"/>
  <c r="M320" i="10"/>
  <c r="N320" i="10"/>
  <c r="O320" i="10"/>
  <c r="P320" i="10"/>
  <c r="Q320" i="10"/>
  <c r="R320" i="10"/>
  <c r="M319" i="10"/>
  <c r="N319" i="10"/>
  <c r="O319" i="10"/>
  <c r="P319" i="10"/>
  <c r="Q319" i="10"/>
  <c r="R319" i="10"/>
  <c r="M318" i="10"/>
  <c r="N318" i="10"/>
  <c r="O318" i="10"/>
  <c r="P318" i="10"/>
  <c r="Q318" i="10"/>
  <c r="R318" i="10"/>
  <c r="M317" i="10"/>
  <c r="N317" i="10"/>
  <c r="O317" i="10"/>
  <c r="P317" i="10"/>
  <c r="Q317" i="10"/>
  <c r="R317" i="10"/>
  <c r="M316" i="10"/>
  <c r="N316" i="10"/>
  <c r="O316" i="10"/>
  <c r="P316" i="10"/>
  <c r="Q316" i="10"/>
  <c r="R316" i="10"/>
  <c r="M315" i="10"/>
  <c r="N315" i="10"/>
  <c r="O315" i="10"/>
  <c r="P315" i="10"/>
  <c r="Q315" i="10"/>
  <c r="R315" i="10"/>
  <c r="M314" i="10"/>
  <c r="N314" i="10"/>
  <c r="O314" i="10"/>
  <c r="P314" i="10"/>
  <c r="Q314" i="10"/>
  <c r="R314" i="10"/>
  <c r="M313" i="10"/>
  <c r="N313" i="10"/>
  <c r="O313" i="10"/>
  <c r="P313" i="10"/>
  <c r="Q313" i="10"/>
  <c r="R313" i="10"/>
  <c r="M312" i="10"/>
  <c r="N312" i="10"/>
  <c r="O312" i="10"/>
  <c r="P312" i="10"/>
  <c r="Q312" i="10"/>
  <c r="R312" i="10"/>
  <c r="M311" i="10"/>
  <c r="N311" i="10"/>
  <c r="O311" i="10"/>
  <c r="P311" i="10"/>
  <c r="Q311" i="10"/>
  <c r="R311" i="10"/>
  <c r="M310" i="10"/>
  <c r="N310" i="10"/>
  <c r="O310" i="10"/>
  <c r="P310" i="10"/>
  <c r="Q310" i="10"/>
  <c r="R310" i="10"/>
  <c r="M309" i="10"/>
  <c r="N309" i="10"/>
  <c r="O309" i="10"/>
  <c r="P309" i="10"/>
  <c r="Q309" i="10"/>
  <c r="R309" i="10"/>
  <c r="M308" i="10"/>
  <c r="N308" i="10"/>
  <c r="O308" i="10"/>
  <c r="P308" i="10"/>
  <c r="Q308" i="10"/>
  <c r="R308" i="10"/>
  <c r="M307" i="10"/>
  <c r="N307" i="10"/>
  <c r="O307" i="10"/>
  <c r="P307" i="10"/>
  <c r="Q307" i="10"/>
  <c r="R307" i="10"/>
  <c r="M306" i="10"/>
  <c r="N306" i="10"/>
  <c r="O306" i="10"/>
  <c r="P306" i="10"/>
  <c r="Q306" i="10"/>
  <c r="R306" i="10"/>
  <c r="M305" i="10"/>
  <c r="N305" i="10"/>
  <c r="O305" i="10"/>
  <c r="P305" i="10"/>
  <c r="Q305" i="10"/>
  <c r="R305" i="10"/>
  <c r="M304" i="10"/>
  <c r="N304" i="10"/>
  <c r="O304" i="10"/>
  <c r="P304" i="10"/>
  <c r="Q304" i="10"/>
  <c r="R304" i="10"/>
  <c r="M303" i="10"/>
  <c r="N303" i="10"/>
  <c r="O303" i="10"/>
  <c r="P303" i="10"/>
  <c r="Q303" i="10"/>
  <c r="R303" i="10"/>
  <c r="M302" i="10"/>
  <c r="N302" i="10"/>
  <c r="O302" i="10"/>
  <c r="P302" i="10"/>
  <c r="Q302" i="10"/>
  <c r="R302" i="10"/>
  <c r="M301" i="10"/>
  <c r="N301" i="10"/>
  <c r="O301" i="10"/>
  <c r="P301" i="10"/>
  <c r="Q301" i="10"/>
  <c r="R301" i="10"/>
  <c r="M300" i="10"/>
  <c r="N300" i="10"/>
  <c r="O300" i="10"/>
  <c r="P300" i="10"/>
  <c r="Q300" i="10"/>
  <c r="R300" i="10"/>
  <c r="M299" i="10"/>
  <c r="N299" i="10"/>
  <c r="O299" i="10"/>
  <c r="P299" i="10"/>
  <c r="Q299" i="10"/>
  <c r="R299" i="10"/>
  <c r="M298" i="10"/>
  <c r="N298" i="10"/>
  <c r="O298" i="10"/>
  <c r="P298" i="10"/>
  <c r="Q298" i="10"/>
  <c r="R298" i="10"/>
  <c r="M297" i="10"/>
  <c r="N297" i="10"/>
  <c r="O297" i="10"/>
  <c r="P297" i="10"/>
  <c r="Q297" i="10"/>
  <c r="R297" i="10"/>
  <c r="M296" i="10"/>
  <c r="N296" i="10"/>
  <c r="O296" i="10"/>
  <c r="P296" i="10"/>
  <c r="Q296" i="10"/>
  <c r="R296" i="10"/>
  <c r="M295" i="10"/>
  <c r="N295" i="10"/>
  <c r="O295" i="10"/>
  <c r="P295" i="10"/>
  <c r="Q295" i="10"/>
  <c r="R295" i="10"/>
  <c r="M294" i="10"/>
  <c r="N294" i="10"/>
  <c r="O294" i="10"/>
  <c r="P294" i="10"/>
  <c r="Q294" i="10"/>
  <c r="R294" i="10"/>
  <c r="M293" i="10"/>
  <c r="N293" i="10"/>
  <c r="O293" i="10"/>
  <c r="P293" i="10"/>
  <c r="Q293" i="10"/>
  <c r="R293" i="10"/>
  <c r="M292" i="10"/>
  <c r="N292" i="10"/>
  <c r="O292" i="10"/>
  <c r="P292" i="10"/>
  <c r="Q292" i="10"/>
  <c r="R292" i="10"/>
  <c r="M291" i="10"/>
  <c r="N291" i="10"/>
  <c r="O291" i="10"/>
  <c r="P291" i="10"/>
  <c r="Q291" i="10"/>
  <c r="R291" i="10"/>
  <c r="M290" i="10"/>
  <c r="N290" i="10"/>
  <c r="O290" i="10"/>
  <c r="P290" i="10"/>
  <c r="Q290" i="10"/>
  <c r="R290" i="10"/>
  <c r="M289" i="10"/>
  <c r="N289" i="10"/>
  <c r="O289" i="10"/>
  <c r="P289" i="10"/>
  <c r="Q289" i="10"/>
  <c r="R289" i="10"/>
  <c r="M288" i="10"/>
  <c r="N288" i="10"/>
  <c r="O288" i="10"/>
  <c r="P288" i="10"/>
  <c r="Q288" i="10"/>
  <c r="R288" i="10"/>
  <c r="M287" i="10"/>
  <c r="N287" i="10"/>
  <c r="O287" i="10"/>
  <c r="P287" i="10"/>
  <c r="Q287" i="10"/>
  <c r="R287" i="10"/>
  <c r="M286" i="10"/>
  <c r="N286" i="10"/>
  <c r="O286" i="10"/>
  <c r="P286" i="10"/>
  <c r="Q286" i="10"/>
  <c r="R286" i="10"/>
  <c r="M285" i="10"/>
  <c r="N285" i="10"/>
  <c r="O285" i="10"/>
  <c r="P285" i="10"/>
  <c r="Q285" i="10"/>
  <c r="R285" i="10"/>
  <c r="M284" i="10"/>
  <c r="N284" i="10"/>
  <c r="O284" i="10"/>
  <c r="P284" i="10"/>
  <c r="Q284" i="10"/>
  <c r="R284" i="10"/>
  <c r="M283" i="10"/>
  <c r="N283" i="10"/>
  <c r="O283" i="10"/>
  <c r="P283" i="10"/>
  <c r="Q283" i="10"/>
  <c r="R283" i="10"/>
  <c r="M282" i="10"/>
  <c r="N282" i="10"/>
  <c r="O282" i="10"/>
  <c r="P282" i="10"/>
  <c r="Q282" i="10"/>
  <c r="R282" i="10"/>
  <c r="M281" i="10"/>
  <c r="N281" i="10"/>
  <c r="O281" i="10"/>
  <c r="P281" i="10"/>
  <c r="Q281" i="10"/>
  <c r="R281" i="10"/>
  <c r="M280" i="10"/>
  <c r="N280" i="10"/>
  <c r="O280" i="10"/>
  <c r="P280" i="10"/>
  <c r="Q280" i="10"/>
  <c r="R280" i="10"/>
  <c r="M279" i="10"/>
  <c r="N279" i="10"/>
  <c r="O279" i="10"/>
  <c r="P279" i="10"/>
  <c r="Q279" i="10"/>
  <c r="R279" i="10"/>
  <c r="M278" i="10"/>
  <c r="N278" i="10"/>
  <c r="O278" i="10"/>
  <c r="P278" i="10"/>
  <c r="Q278" i="10"/>
  <c r="R278" i="10"/>
  <c r="M277" i="10"/>
  <c r="N277" i="10"/>
  <c r="O277" i="10"/>
  <c r="P277" i="10"/>
  <c r="Q277" i="10"/>
  <c r="R277" i="10"/>
  <c r="M276" i="10"/>
  <c r="N276" i="10"/>
  <c r="O276" i="10"/>
  <c r="P276" i="10"/>
  <c r="Q276" i="10"/>
  <c r="R276" i="10"/>
  <c r="M275" i="10"/>
  <c r="N275" i="10"/>
  <c r="O275" i="10"/>
  <c r="P275" i="10"/>
  <c r="Q275" i="10"/>
  <c r="R275" i="10"/>
  <c r="M274" i="10"/>
  <c r="N274" i="10"/>
  <c r="O274" i="10"/>
  <c r="P274" i="10"/>
  <c r="Q274" i="10"/>
  <c r="R274" i="10"/>
  <c r="M273" i="10"/>
  <c r="N273" i="10"/>
  <c r="O273" i="10"/>
  <c r="P273" i="10"/>
  <c r="Q273" i="10"/>
  <c r="R273" i="10"/>
  <c r="M272" i="10"/>
  <c r="N272" i="10"/>
  <c r="O272" i="10"/>
  <c r="P272" i="10"/>
  <c r="Q272" i="10"/>
  <c r="R272" i="10"/>
  <c r="M271" i="10"/>
  <c r="N271" i="10"/>
  <c r="O271" i="10"/>
  <c r="P271" i="10"/>
  <c r="Q271" i="10"/>
  <c r="R271" i="10"/>
  <c r="M270" i="10"/>
  <c r="N270" i="10"/>
  <c r="O270" i="10"/>
  <c r="P270" i="10"/>
  <c r="Q270" i="10"/>
  <c r="R270" i="10"/>
  <c r="M269" i="10"/>
  <c r="N269" i="10"/>
  <c r="O269" i="10"/>
  <c r="P269" i="10"/>
  <c r="Q269" i="10"/>
  <c r="R269" i="10"/>
  <c r="M268" i="10"/>
  <c r="N268" i="10"/>
  <c r="O268" i="10"/>
  <c r="P268" i="10"/>
  <c r="Q268" i="10"/>
  <c r="R268" i="10"/>
  <c r="M267" i="10"/>
  <c r="N267" i="10"/>
  <c r="O267" i="10"/>
  <c r="P267" i="10"/>
  <c r="Q267" i="10"/>
  <c r="R267" i="10"/>
  <c r="M266" i="10"/>
  <c r="N266" i="10"/>
  <c r="O266" i="10"/>
  <c r="P266" i="10"/>
  <c r="Q266" i="10"/>
  <c r="R266" i="10"/>
  <c r="M265" i="10"/>
  <c r="N265" i="10"/>
  <c r="O265" i="10"/>
  <c r="P265" i="10"/>
  <c r="Q265" i="10"/>
  <c r="R265" i="10"/>
  <c r="M264" i="10"/>
  <c r="N264" i="10"/>
  <c r="O264" i="10"/>
  <c r="P264" i="10"/>
  <c r="Q264" i="10"/>
  <c r="R264" i="10"/>
  <c r="M263" i="10"/>
  <c r="N263" i="10"/>
  <c r="O263" i="10"/>
  <c r="P263" i="10"/>
  <c r="Q263" i="10"/>
  <c r="R263" i="10"/>
  <c r="M262" i="10"/>
  <c r="N262" i="10"/>
  <c r="O262" i="10"/>
  <c r="P262" i="10"/>
  <c r="Q262" i="10"/>
  <c r="R262" i="10"/>
  <c r="M261" i="10"/>
  <c r="N261" i="10"/>
  <c r="O261" i="10"/>
  <c r="P261" i="10"/>
  <c r="Q261" i="10"/>
  <c r="R261" i="10"/>
  <c r="M260" i="10"/>
  <c r="N260" i="10"/>
  <c r="O260" i="10"/>
  <c r="P260" i="10"/>
  <c r="Q260" i="10"/>
  <c r="R260" i="10"/>
  <c r="M259" i="10"/>
  <c r="N259" i="10"/>
  <c r="O259" i="10"/>
  <c r="P259" i="10"/>
  <c r="Q259" i="10"/>
  <c r="R259" i="10"/>
  <c r="M258" i="10"/>
  <c r="N258" i="10"/>
  <c r="O258" i="10"/>
  <c r="P258" i="10"/>
  <c r="Q258" i="10"/>
  <c r="R258" i="10"/>
  <c r="M257" i="10"/>
  <c r="N257" i="10"/>
  <c r="O257" i="10"/>
  <c r="P257" i="10"/>
  <c r="Q257" i="10"/>
  <c r="R257" i="10"/>
  <c r="M256" i="10"/>
  <c r="N256" i="10"/>
  <c r="O256" i="10"/>
  <c r="P256" i="10"/>
  <c r="Q256" i="10"/>
  <c r="R256" i="10"/>
  <c r="M255" i="10"/>
  <c r="N255" i="10"/>
  <c r="O255" i="10"/>
  <c r="P255" i="10"/>
  <c r="Q255" i="10"/>
  <c r="R255" i="10"/>
  <c r="M254" i="10"/>
  <c r="N254" i="10"/>
  <c r="O254" i="10"/>
  <c r="P254" i="10"/>
  <c r="Q254" i="10"/>
  <c r="R254" i="10"/>
  <c r="M253" i="10"/>
  <c r="N253" i="10"/>
  <c r="O253" i="10"/>
  <c r="P253" i="10"/>
  <c r="Q253" i="10"/>
  <c r="R253" i="10"/>
  <c r="M252" i="10"/>
  <c r="N252" i="10"/>
  <c r="O252" i="10"/>
  <c r="P252" i="10"/>
  <c r="Q252" i="10"/>
  <c r="R252" i="10"/>
  <c r="M251" i="10"/>
  <c r="N251" i="10"/>
  <c r="O251" i="10"/>
  <c r="P251" i="10"/>
  <c r="Q251" i="10"/>
  <c r="R251" i="10"/>
  <c r="M250" i="10"/>
  <c r="N250" i="10"/>
  <c r="O250" i="10"/>
  <c r="P250" i="10"/>
  <c r="Q250" i="10"/>
  <c r="R250" i="10"/>
  <c r="M249" i="10"/>
  <c r="N249" i="10"/>
  <c r="O249" i="10"/>
  <c r="P249" i="10"/>
  <c r="Q249" i="10"/>
  <c r="R249" i="10"/>
  <c r="M248" i="10"/>
  <c r="N248" i="10"/>
  <c r="O248" i="10"/>
  <c r="P248" i="10"/>
  <c r="Q248" i="10"/>
  <c r="R248" i="10"/>
  <c r="M247" i="10"/>
  <c r="N247" i="10"/>
  <c r="O247" i="10"/>
  <c r="P247" i="10"/>
  <c r="Q247" i="10"/>
  <c r="R247" i="10"/>
  <c r="M246" i="10"/>
  <c r="N246" i="10"/>
  <c r="O246" i="10"/>
  <c r="P246" i="10"/>
  <c r="Q246" i="10"/>
  <c r="R246" i="10"/>
  <c r="M245" i="10"/>
  <c r="N245" i="10"/>
  <c r="O245" i="10"/>
  <c r="P245" i="10"/>
  <c r="Q245" i="10"/>
  <c r="R245" i="10"/>
  <c r="M244" i="10"/>
  <c r="N244" i="10"/>
  <c r="O244" i="10"/>
  <c r="P244" i="10"/>
  <c r="Q244" i="10"/>
  <c r="R244" i="10"/>
  <c r="M243" i="10"/>
  <c r="N243" i="10"/>
  <c r="O243" i="10"/>
  <c r="P243" i="10"/>
  <c r="Q243" i="10"/>
  <c r="R243" i="10"/>
  <c r="M242" i="10"/>
  <c r="N242" i="10"/>
  <c r="O242" i="10"/>
  <c r="P242" i="10"/>
  <c r="Q242" i="10"/>
  <c r="R242" i="10"/>
  <c r="M241" i="10"/>
  <c r="N241" i="10"/>
  <c r="O241" i="10"/>
  <c r="P241" i="10"/>
  <c r="Q241" i="10"/>
  <c r="R241" i="10"/>
  <c r="M240" i="10"/>
  <c r="N240" i="10"/>
  <c r="O240" i="10"/>
  <c r="P240" i="10"/>
  <c r="Q240" i="10"/>
  <c r="R240" i="10"/>
  <c r="M239" i="10"/>
  <c r="N239" i="10"/>
  <c r="O239" i="10"/>
  <c r="P239" i="10"/>
  <c r="Q239" i="10"/>
  <c r="R239" i="10"/>
  <c r="M238" i="10"/>
  <c r="N238" i="10"/>
  <c r="O238" i="10"/>
  <c r="P238" i="10"/>
  <c r="Q238" i="10"/>
  <c r="R238" i="10"/>
  <c r="M237" i="10"/>
  <c r="N237" i="10"/>
  <c r="O237" i="10"/>
  <c r="P237" i="10"/>
  <c r="Q237" i="10"/>
  <c r="R237" i="10"/>
  <c r="M236" i="10"/>
  <c r="N236" i="10"/>
  <c r="O236" i="10"/>
  <c r="P236" i="10"/>
  <c r="Q236" i="10"/>
  <c r="R236" i="10"/>
  <c r="M235" i="10"/>
  <c r="N235" i="10"/>
  <c r="O235" i="10"/>
  <c r="P235" i="10"/>
  <c r="Q235" i="10"/>
  <c r="R235" i="10"/>
  <c r="M234" i="10"/>
  <c r="N234" i="10"/>
  <c r="O234" i="10"/>
  <c r="P234" i="10"/>
  <c r="Q234" i="10"/>
  <c r="R234" i="10"/>
  <c r="M233" i="10"/>
  <c r="N233" i="10"/>
  <c r="O233" i="10"/>
  <c r="P233" i="10"/>
  <c r="Q233" i="10"/>
  <c r="R233" i="10"/>
  <c r="M232" i="10"/>
  <c r="N232" i="10"/>
  <c r="O232" i="10"/>
  <c r="P232" i="10"/>
  <c r="Q232" i="10"/>
  <c r="R232" i="10"/>
  <c r="M231" i="10"/>
  <c r="N231" i="10"/>
  <c r="O231" i="10"/>
  <c r="P231" i="10"/>
  <c r="Q231" i="10"/>
  <c r="R231" i="10"/>
  <c r="M230" i="10"/>
  <c r="N230" i="10"/>
  <c r="O230" i="10"/>
  <c r="P230" i="10"/>
  <c r="Q230" i="10"/>
  <c r="R230" i="10"/>
  <c r="M229" i="10"/>
  <c r="N229" i="10"/>
  <c r="O229" i="10"/>
  <c r="P229" i="10"/>
  <c r="Q229" i="10"/>
  <c r="R229" i="10"/>
  <c r="M228" i="10"/>
  <c r="N228" i="10"/>
  <c r="O228" i="10"/>
  <c r="P228" i="10"/>
  <c r="Q228" i="10"/>
  <c r="R228" i="10"/>
  <c r="M227" i="10"/>
  <c r="N227" i="10"/>
  <c r="O227" i="10"/>
  <c r="P227" i="10"/>
  <c r="Q227" i="10"/>
  <c r="R227" i="10"/>
  <c r="M226" i="10"/>
  <c r="N226" i="10"/>
  <c r="O226" i="10"/>
  <c r="P226" i="10"/>
  <c r="Q226" i="10"/>
  <c r="R226" i="10"/>
  <c r="M225" i="10"/>
  <c r="N225" i="10"/>
  <c r="O225" i="10"/>
  <c r="P225" i="10"/>
  <c r="Q225" i="10"/>
  <c r="R225" i="10"/>
  <c r="M224" i="10"/>
  <c r="N224" i="10"/>
  <c r="O224" i="10"/>
  <c r="P224" i="10"/>
  <c r="Q224" i="10"/>
  <c r="R224" i="10"/>
  <c r="M223" i="10"/>
  <c r="N223" i="10"/>
  <c r="O223" i="10"/>
  <c r="P223" i="10"/>
  <c r="Q223" i="10"/>
  <c r="R223" i="10"/>
  <c r="M222" i="10"/>
  <c r="N222" i="10"/>
  <c r="O222" i="10"/>
  <c r="P222" i="10"/>
  <c r="Q222" i="10"/>
  <c r="R222" i="10"/>
  <c r="M221" i="10"/>
  <c r="N221" i="10"/>
  <c r="O221" i="10"/>
  <c r="P221" i="10"/>
  <c r="Q221" i="10"/>
  <c r="R221" i="10"/>
  <c r="M220" i="10"/>
  <c r="N220" i="10"/>
  <c r="O220" i="10"/>
  <c r="P220" i="10"/>
  <c r="Q220" i="10"/>
  <c r="R220" i="10"/>
  <c r="M219" i="10"/>
  <c r="N219" i="10"/>
  <c r="O219" i="10"/>
  <c r="P219" i="10"/>
  <c r="Q219" i="10"/>
  <c r="R219" i="10"/>
  <c r="M218" i="10"/>
  <c r="N218" i="10"/>
  <c r="O218" i="10"/>
  <c r="P218" i="10"/>
  <c r="Q218" i="10"/>
  <c r="R218" i="10"/>
  <c r="M217" i="10"/>
  <c r="N217" i="10"/>
  <c r="O217" i="10"/>
  <c r="P217" i="10"/>
  <c r="Q217" i="10"/>
  <c r="R217" i="10"/>
  <c r="M216" i="10"/>
  <c r="N216" i="10"/>
  <c r="O216" i="10"/>
  <c r="P216" i="10"/>
  <c r="Q216" i="10"/>
  <c r="R216" i="10"/>
  <c r="M215" i="10"/>
  <c r="N215" i="10"/>
  <c r="O215" i="10"/>
  <c r="P215" i="10"/>
  <c r="Q215" i="10"/>
  <c r="R215" i="10"/>
  <c r="M214" i="10"/>
  <c r="N214" i="10"/>
  <c r="O214" i="10"/>
  <c r="P214" i="10"/>
  <c r="Q214" i="10"/>
  <c r="R214" i="10"/>
  <c r="M213" i="10"/>
  <c r="N213" i="10"/>
  <c r="O213" i="10"/>
  <c r="P213" i="10"/>
  <c r="Q213" i="10"/>
  <c r="R213" i="10"/>
  <c r="M212" i="10"/>
  <c r="N212" i="10"/>
  <c r="O212" i="10"/>
  <c r="P212" i="10"/>
  <c r="Q212" i="10"/>
  <c r="R212" i="10"/>
  <c r="M211" i="10"/>
  <c r="N211" i="10"/>
  <c r="O211" i="10"/>
  <c r="P211" i="10"/>
  <c r="Q211" i="10"/>
  <c r="R211" i="10"/>
  <c r="M210" i="10"/>
  <c r="N210" i="10"/>
  <c r="O210" i="10"/>
  <c r="P210" i="10"/>
  <c r="Q210" i="10"/>
  <c r="R210" i="10"/>
  <c r="M209" i="10"/>
  <c r="N209" i="10"/>
  <c r="O209" i="10"/>
  <c r="P209" i="10"/>
  <c r="Q209" i="10"/>
  <c r="R209" i="10"/>
  <c r="M208" i="10"/>
  <c r="N208" i="10"/>
  <c r="O208" i="10"/>
  <c r="P208" i="10"/>
  <c r="Q208" i="10"/>
  <c r="R208" i="10"/>
  <c r="M207" i="10"/>
  <c r="N207" i="10"/>
  <c r="O207" i="10"/>
  <c r="P207" i="10"/>
  <c r="Q207" i="10"/>
  <c r="R207" i="10"/>
  <c r="M206" i="10"/>
  <c r="N206" i="10"/>
  <c r="O206" i="10"/>
  <c r="P206" i="10"/>
  <c r="Q206" i="10"/>
  <c r="R206" i="10"/>
  <c r="M205" i="10"/>
  <c r="N205" i="10"/>
  <c r="O205" i="10"/>
  <c r="P205" i="10"/>
  <c r="Q205" i="10"/>
  <c r="R205" i="10"/>
  <c r="M204" i="10"/>
  <c r="N204" i="10"/>
  <c r="O204" i="10"/>
  <c r="P204" i="10"/>
  <c r="Q204" i="10"/>
  <c r="R204" i="10"/>
  <c r="M203" i="10"/>
  <c r="N203" i="10"/>
  <c r="O203" i="10"/>
  <c r="P203" i="10"/>
  <c r="Q203" i="10"/>
  <c r="R203" i="10"/>
  <c r="M202" i="10"/>
  <c r="N202" i="10"/>
  <c r="O202" i="10"/>
  <c r="P202" i="10"/>
  <c r="Q202" i="10"/>
  <c r="R202" i="10"/>
  <c r="M201" i="10"/>
  <c r="N201" i="10"/>
  <c r="O201" i="10"/>
  <c r="P201" i="10"/>
  <c r="Q201" i="10"/>
  <c r="R201" i="10"/>
  <c r="M200" i="10"/>
  <c r="N200" i="10"/>
  <c r="O200" i="10"/>
  <c r="P200" i="10"/>
  <c r="Q200" i="10"/>
  <c r="R200" i="10"/>
  <c r="M199" i="10"/>
  <c r="N199" i="10"/>
  <c r="O199" i="10"/>
  <c r="P199" i="10"/>
  <c r="Q199" i="10"/>
  <c r="R199" i="10"/>
  <c r="M198" i="10"/>
  <c r="N198" i="10"/>
  <c r="O198" i="10"/>
  <c r="P198" i="10"/>
  <c r="Q198" i="10"/>
  <c r="R198" i="10"/>
  <c r="M197" i="10"/>
  <c r="N197" i="10"/>
  <c r="O197" i="10"/>
  <c r="P197" i="10"/>
  <c r="Q197" i="10"/>
  <c r="R197" i="10"/>
  <c r="M196" i="10"/>
  <c r="N196" i="10"/>
  <c r="O196" i="10"/>
  <c r="P196" i="10"/>
  <c r="Q196" i="10"/>
  <c r="R196" i="10"/>
  <c r="M195" i="10"/>
  <c r="N195" i="10"/>
  <c r="O195" i="10"/>
  <c r="P195" i="10"/>
  <c r="Q195" i="10"/>
  <c r="R195" i="10"/>
  <c r="M194" i="10"/>
  <c r="N194" i="10"/>
  <c r="O194" i="10"/>
  <c r="P194" i="10"/>
  <c r="Q194" i="10"/>
  <c r="R194" i="10"/>
  <c r="M193" i="10"/>
  <c r="N193" i="10"/>
  <c r="O193" i="10"/>
  <c r="P193" i="10"/>
  <c r="Q193" i="10"/>
  <c r="R193" i="10"/>
  <c r="M192" i="10"/>
  <c r="N192" i="10"/>
  <c r="O192" i="10"/>
  <c r="P192" i="10"/>
  <c r="Q192" i="10"/>
  <c r="R192" i="10"/>
  <c r="M191" i="10"/>
  <c r="N191" i="10"/>
  <c r="O191" i="10"/>
  <c r="P191" i="10"/>
  <c r="Q191" i="10"/>
  <c r="R191" i="10"/>
  <c r="M190" i="10"/>
  <c r="N190" i="10"/>
  <c r="O190" i="10"/>
  <c r="P190" i="10"/>
  <c r="Q190" i="10"/>
  <c r="R190" i="10"/>
  <c r="M189" i="10"/>
  <c r="N189" i="10"/>
  <c r="O189" i="10"/>
  <c r="P189" i="10"/>
  <c r="Q189" i="10"/>
  <c r="R189" i="10"/>
  <c r="M188" i="10"/>
  <c r="N188" i="10"/>
  <c r="O188" i="10"/>
  <c r="P188" i="10"/>
  <c r="Q188" i="10"/>
  <c r="R188" i="10"/>
  <c r="M187" i="10"/>
  <c r="N187" i="10"/>
  <c r="O187" i="10"/>
  <c r="P187" i="10"/>
  <c r="Q187" i="10"/>
  <c r="R187" i="10"/>
  <c r="M186" i="10"/>
  <c r="N186" i="10"/>
  <c r="O186" i="10"/>
  <c r="P186" i="10"/>
  <c r="Q186" i="10"/>
  <c r="R186" i="10"/>
  <c r="M185" i="10"/>
  <c r="N185" i="10"/>
  <c r="O185" i="10"/>
  <c r="P185" i="10"/>
  <c r="Q185" i="10"/>
  <c r="R185" i="10"/>
  <c r="M184" i="10"/>
  <c r="N184" i="10"/>
  <c r="O184" i="10"/>
  <c r="P184" i="10"/>
  <c r="Q184" i="10"/>
  <c r="R184" i="10"/>
  <c r="M183" i="10"/>
  <c r="N183" i="10"/>
  <c r="O183" i="10"/>
  <c r="P183" i="10"/>
  <c r="Q183" i="10"/>
  <c r="R183" i="10"/>
  <c r="M182" i="10"/>
  <c r="N182" i="10"/>
  <c r="O182" i="10"/>
  <c r="P182" i="10"/>
  <c r="Q182" i="10"/>
  <c r="R182" i="10"/>
  <c r="M181" i="10"/>
  <c r="N181" i="10"/>
  <c r="O181" i="10"/>
  <c r="P181" i="10"/>
  <c r="Q181" i="10"/>
  <c r="R181" i="10"/>
  <c r="M180" i="10"/>
  <c r="N180" i="10"/>
  <c r="O180" i="10"/>
  <c r="P180" i="10"/>
  <c r="Q180" i="10"/>
  <c r="R180" i="10"/>
  <c r="M179" i="10"/>
  <c r="N179" i="10"/>
  <c r="O179" i="10"/>
  <c r="P179" i="10"/>
  <c r="Q179" i="10"/>
  <c r="R179" i="10"/>
  <c r="M178" i="10"/>
  <c r="N178" i="10"/>
  <c r="O178" i="10"/>
  <c r="P178" i="10"/>
  <c r="Q178" i="10"/>
  <c r="R178" i="10"/>
  <c r="M177" i="10"/>
  <c r="N177" i="10"/>
  <c r="O177" i="10"/>
  <c r="P177" i="10"/>
  <c r="Q177" i="10"/>
  <c r="R177" i="10"/>
  <c r="M176" i="10"/>
  <c r="N176" i="10"/>
  <c r="O176" i="10"/>
  <c r="P176" i="10"/>
  <c r="Q176" i="10"/>
  <c r="R176" i="10"/>
  <c r="M175" i="10"/>
  <c r="N175" i="10"/>
  <c r="O175" i="10"/>
  <c r="P175" i="10"/>
  <c r="Q175" i="10"/>
  <c r="R175" i="10"/>
  <c r="M174" i="10"/>
  <c r="N174" i="10"/>
  <c r="O174" i="10"/>
  <c r="P174" i="10"/>
  <c r="Q174" i="10"/>
  <c r="R174" i="10"/>
  <c r="M173" i="10"/>
  <c r="N173" i="10"/>
  <c r="O173" i="10"/>
  <c r="P173" i="10"/>
  <c r="Q173" i="10"/>
  <c r="R173" i="10"/>
  <c r="M172" i="10"/>
  <c r="N172" i="10"/>
  <c r="O172" i="10"/>
  <c r="P172" i="10"/>
  <c r="Q172" i="10"/>
  <c r="R172" i="10"/>
  <c r="M171" i="10"/>
  <c r="N171" i="10"/>
  <c r="O171" i="10"/>
  <c r="P171" i="10"/>
  <c r="Q171" i="10"/>
  <c r="R171" i="10"/>
  <c r="M170" i="10"/>
  <c r="N170" i="10"/>
  <c r="O170" i="10"/>
  <c r="P170" i="10"/>
  <c r="Q170" i="10"/>
  <c r="R170" i="10"/>
  <c r="M169" i="10"/>
  <c r="N169" i="10"/>
  <c r="O169" i="10"/>
  <c r="P169" i="10"/>
  <c r="Q169" i="10"/>
  <c r="R169" i="10"/>
  <c r="M168" i="10"/>
  <c r="N168" i="10"/>
  <c r="O168" i="10"/>
  <c r="P168" i="10"/>
  <c r="Q168" i="10"/>
  <c r="R168" i="10"/>
  <c r="M167" i="10"/>
  <c r="N167" i="10"/>
  <c r="O167" i="10"/>
  <c r="P167" i="10"/>
  <c r="Q167" i="10"/>
  <c r="R167" i="10"/>
  <c r="M166" i="10"/>
  <c r="N166" i="10"/>
  <c r="O166" i="10"/>
  <c r="P166" i="10"/>
  <c r="Q166" i="10"/>
  <c r="R166" i="10"/>
  <c r="M165" i="10"/>
  <c r="N165" i="10"/>
  <c r="O165" i="10"/>
  <c r="P165" i="10"/>
  <c r="Q165" i="10"/>
  <c r="R165" i="10"/>
  <c r="M164" i="10"/>
  <c r="N164" i="10"/>
  <c r="O164" i="10"/>
  <c r="P164" i="10"/>
  <c r="Q164" i="10"/>
  <c r="R164" i="10"/>
  <c r="M163" i="10"/>
  <c r="N163" i="10"/>
  <c r="O163" i="10"/>
  <c r="P163" i="10"/>
  <c r="Q163" i="10"/>
  <c r="R163" i="10"/>
  <c r="M162" i="10"/>
  <c r="N162" i="10"/>
  <c r="O162" i="10"/>
  <c r="P162" i="10"/>
  <c r="Q162" i="10"/>
  <c r="R162" i="10"/>
  <c r="M161" i="10"/>
  <c r="N161" i="10"/>
  <c r="O161" i="10"/>
  <c r="P161" i="10"/>
  <c r="Q161" i="10"/>
  <c r="R161" i="10"/>
  <c r="M160" i="10"/>
  <c r="N160" i="10"/>
  <c r="O160" i="10"/>
  <c r="P160" i="10"/>
  <c r="Q160" i="10"/>
  <c r="R160" i="10"/>
  <c r="M159" i="10"/>
  <c r="N159" i="10"/>
  <c r="O159" i="10"/>
  <c r="P159" i="10"/>
  <c r="Q159" i="10"/>
  <c r="R159" i="10"/>
  <c r="M158" i="10"/>
  <c r="N158" i="10"/>
  <c r="O158" i="10"/>
  <c r="P158" i="10"/>
  <c r="Q158" i="10"/>
  <c r="R158" i="10"/>
  <c r="M157" i="10"/>
  <c r="N157" i="10"/>
  <c r="O157" i="10"/>
  <c r="P157" i="10"/>
  <c r="Q157" i="10"/>
  <c r="R157" i="10"/>
  <c r="M156" i="10"/>
  <c r="N156" i="10"/>
  <c r="O156" i="10"/>
  <c r="P156" i="10"/>
  <c r="Q156" i="10"/>
  <c r="R156" i="10"/>
  <c r="M155" i="10"/>
  <c r="N155" i="10"/>
  <c r="O155" i="10"/>
  <c r="P155" i="10"/>
  <c r="Q155" i="10"/>
  <c r="R155" i="10"/>
  <c r="M154" i="10"/>
  <c r="N154" i="10"/>
  <c r="O154" i="10"/>
  <c r="P154" i="10"/>
  <c r="Q154" i="10"/>
  <c r="R154" i="10"/>
  <c r="M153" i="10"/>
  <c r="N153" i="10"/>
  <c r="O153" i="10"/>
  <c r="P153" i="10"/>
  <c r="Q153" i="10"/>
  <c r="R153" i="10"/>
  <c r="M152" i="10"/>
  <c r="N152" i="10"/>
  <c r="O152" i="10"/>
  <c r="P152" i="10"/>
  <c r="Q152" i="10"/>
  <c r="R152" i="10"/>
  <c r="M151" i="10"/>
  <c r="N151" i="10"/>
  <c r="O151" i="10"/>
  <c r="P151" i="10"/>
  <c r="Q151" i="10"/>
  <c r="R151" i="10"/>
  <c r="M150" i="10"/>
  <c r="N150" i="10"/>
  <c r="O150" i="10"/>
  <c r="P150" i="10"/>
  <c r="Q150" i="10"/>
  <c r="R150" i="10"/>
  <c r="M149" i="10"/>
  <c r="N149" i="10"/>
  <c r="O149" i="10"/>
  <c r="P149" i="10"/>
  <c r="Q149" i="10"/>
  <c r="R149" i="10"/>
  <c r="M148" i="10"/>
  <c r="N148" i="10"/>
  <c r="O148" i="10"/>
  <c r="P148" i="10"/>
  <c r="Q148" i="10"/>
  <c r="R148" i="10"/>
  <c r="M147" i="10"/>
  <c r="N147" i="10"/>
  <c r="O147" i="10"/>
  <c r="P147" i="10"/>
  <c r="Q147" i="10"/>
  <c r="R147" i="10"/>
  <c r="M146" i="10"/>
  <c r="N146" i="10"/>
  <c r="O146" i="10"/>
  <c r="P146" i="10"/>
  <c r="Q146" i="10"/>
  <c r="R146" i="10"/>
  <c r="M145" i="10"/>
  <c r="N145" i="10"/>
  <c r="O145" i="10"/>
  <c r="P145" i="10"/>
  <c r="Q145" i="10"/>
  <c r="R145" i="10"/>
  <c r="M144" i="10"/>
  <c r="N144" i="10"/>
  <c r="O144" i="10"/>
  <c r="P144" i="10"/>
  <c r="Q144" i="10"/>
  <c r="R144" i="10"/>
  <c r="M143" i="10"/>
  <c r="N143" i="10"/>
  <c r="O143" i="10"/>
  <c r="P143" i="10"/>
  <c r="Q143" i="10"/>
  <c r="R143" i="10"/>
  <c r="M142" i="10"/>
  <c r="N142" i="10"/>
  <c r="O142" i="10"/>
  <c r="P142" i="10"/>
  <c r="Q142" i="10"/>
  <c r="R142" i="10"/>
  <c r="M141" i="10"/>
  <c r="N141" i="10"/>
  <c r="O141" i="10"/>
  <c r="P141" i="10"/>
  <c r="Q141" i="10"/>
  <c r="R141" i="10"/>
  <c r="M140" i="10"/>
  <c r="N140" i="10"/>
  <c r="O140" i="10"/>
  <c r="P140" i="10"/>
  <c r="Q140" i="10"/>
  <c r="R140" i="10"/>
  <c r="M139" i="10"/>
  <c r="N139" i="10"/>
  <c r="O139" i="10"/>
  <c r="P139" i="10"/>
  <c r="Q139" i="10"/>
  <c r="R139" i="10"/>
  <c r="M138" i="10"/>
  <c r="N138" i="10"/>
  <c r="O138" i="10"/>
  <c r="P138" i="10"/>
  <c r="Q138" i="10"/>
  <c r="R138" i="10"/>
  <c r="M137" i="10"/>
  <c r="N137" i="10"/>
  <c r="O137" i="10"/>
  <c r="P137" i="10"/>
  <c r="Q137" i="10"/>
  <c r="R137" i="10"/>
  <c r="M136" i="10"/>
  <c r="N136" i="10"/>
  <c r="O136" i="10"/>
  <c r="P136" i="10"/>
  <c r="Q136" i="10"/>
  <c r="R136" i="10"/>
  <c r="M135" i="10"/>
  <c r="N135" i="10"/>
  <c r="O135" i="10"/>
  <c r="P135" i="10"/>
  <c r="Q135" i="10"/>
  <c r="R135" i="10"/>
  <c r="M134" i="10"/>
  <c r="N134" i="10"/>
  <c r="O134" i="10"/>
  <c r="P134" i="10"/>
  <c r="Q134" i="10"/>
  <c r="R134" i="10"/>
  <c r="M133" i="10"/>
  <c r="N133" i="10"/>
  <c r="O133" i="10"/>
  <c r="P133" i="10"/>
  <c r="Q133" i="10"/>
  <c r="R133" i="10"/>
  <c r="M132" i="10"/>
  <c r="N132" i="10"/>
  <c r="O132" i="10"/>
  <c r="P132" i="10"/>
  <c r="Q132" i="10"/>
  <c r="R132" i="10"/>
  <c r="M131" i="10"/>
  <c r="N131" i="10"/>
  <c r="O131" i="10"/>
  <c r="P131" i="10"/>
  <c r="Q131" i="10"/>
  <c r="R131" i="10"/>
  <c r="M130" i="10"/>
  <c r="N130" i="10"/>
  <c r="O130" i="10"/>
  <c r="P130" i="10"/>
  <c r="Q130" i="10"/>
  <c r="R130" i="10"/>
  <c r="M129" i="10"/>
  <c r="N129" i="10"/>
  <c r="O129" i="10"/>
  <c r="P129" i="10"/>
  <c r="Q129" i="10"/>
  <c r="R129" i="10"/>
  <c r="M128" i="10"/>
  <c r="N128" i="10"/>
  <c r="O128" i="10"/>
  <c r="P128" i="10"/>
  <c r="Q128" i="10"/>
  <c r="R128" i="10"/>
  <c r="M127" i="10"/>
  <c r="N127" i="10"/>
  <c r="O127" i="10"/>
  <c r="P127" i="10"/>
  <c r="Q127" i="10"/>
  <c r="R127" i="10"/>
  <c r="M126" i="10"/>
  <c r="N126" i="10"/>
  <c r="O126" i="10"/>
  <c r="P126" i="10"/>
  <c r="Q126" i="10"/>
  <c r="R126" i="10"/>
  <c r="M125" i="10"/>
  <c r="N125" i="10"/>
  <c r="O125" i="10"/>
  <c r="P125" i="10"/>
  <c r="Q125" i="10"/>
  <c r="R125" i="10"/>
  <c r="M124" i="10"/>
  <c r="N124" i="10"/>
  <c r="O124" i="10"/>
  <c r="P124" i="10"/>
  <c r="Q124" i="10"/>
  <c r="R124" i="10"/>
  <c r="M123" i="10"/>
  <c r="N123" i="10"/>
  <c r="O123" i="10"/>
  <c r="P123" i="10"/>
  <c r="Q123" i="10"/>
  <c r="R123" i="10"/>
  <c r="M122" i="10"/>
  <c r="N122" i="10"/>
  <c r="O122" i="10"/>
  <c r="P122" i="10"/>
  <c r="Q122" i="10"/>
  <c r="R122" i="10"/>
  <c r="M121" i="10"/>
  <c r="N121" i="10"/>
  <c r="O121" i="10"/>
  <c r="P121" i="10"/>
  <c r="Q121" i="10"/>
  <c r="R121" i="10"/>
  <c r="M120" i="10"/>
  <c r="N120" i="10"/>
  <c r="O120" i="10"/>
  <c r="P120" i="10"/>
  <c r="Q120" i="10"/>
  <c r="R120" i="10"/>
  <c r="M119" i="10"/>
  <c r="N119" i="10"/>
  <c r="O119" i="10"/>
  <c r="P119" i="10"/>
  <c r="Q119" i="10"/>
  <c r="R119" i="10"/>
  <c r="M118" i="10"/>
  <c r="N118" i="10"/>
  <c r="O118" i="10"/>
  <c r="P118" i="10"/>
  <c r="Q118" i="10"/>
  <c r="R118" i="10"/>
  <c r="M117" i="10"/>
  <c r="N117" i="10"/>
  <c r="O117" i="10"/>
  <c r="P117" i="10"/>
  <c r="Q117" i="10"/>
  <c r="R117" i="10"/>
  <c r="M116" i="10"/>
  <c r="N116" i="10"/>
  <c r="O116" i="10"/>
  <c r="P116" i="10"/>
  <c r="Q116" i="10"/>
  <c r="R116" i="10"/>
  <c r="M115" i="10"/>
  <c r="N115" i="10"/>
  <c r="O115" i="10"/>
  <c r="P115" i="10"/>
  <c r="Q115" i="10"/>
  <c r="R115" i="10"/>
  <c r="M114" i="10"/>
  <c r="N114" i="10"/>
  <c r="O114" i="10"/>
  <c r="P114" i="10"/>
  <c r="Q114" i="10"/>
  <c r="R114" i="10"/>
  <c r="M113" i="10"/>
  <c r="N113" i="10"/>
  <c r="O113" i="10"/>
  <c r="P113" i="10"/>
  <c r="Q113" i="10"/>
  <c r="R113" i="10"/>
  <c r="M112" i="10"/>
  <c r="N112" i="10"/>
  <c r="O112" i="10"/>
  <c r="P112" i="10"/>
  <c r="Q112" i="10"/>
  <c r="R112" i="10"/>
  <c r="M111" i="10"/>
  <c r="N111" i="10"/>
  <c r="O111" i="10"/>
  <c r="P111" i="10"/>
  <c r="Q111" i="10"/>
  <c r="R111" i="10"/>
  <c r="M110" i="10"/>
  <c r="N110" i="10"/>
  <c r="O110" i="10"/>
  <c r="P110" i="10"/>
  <c r="Q110" i="10"/>
  <c r="R110" i="10"/>
  <c r="M109" i="10"/>
  <c r="N109" i="10"/>
  <c r="O109" i="10"/>
  <c r="P109" i="10"/>
  <c r="Q109" i="10"/>
  <c r="R109" i="10"/>
  <c r="M108" i="10"/>
  <c r="N108" i="10"/>
  <c r="O108" i="10"/>
  <c r="P108" i="10"/>
  <c r="Q108" i="10"/>
  <c r="R108" i="10"/>
  <c r="M107" i="10"/>
  <c r="N107" i="10"/>
  <c r="O107" i="10"/>
  <c r="P107" i="10"/>
  <c r="Q107" i="10"/>
  <c r="R107" i="10"/>
  <c r="M106" i="10"/>
  <c r="N106" i="10"/>
  <c r="O106" i="10"/>
  <c r="P106" i="10"/>
  <c r="Q106" i="10"/>
  <c r="R106" i="10"/>
  <c r="M105" i="10"/>
  <c r="N105" i="10"/>
  <c r="O105" i="10"/>
  <c r="P105" i="10"/>
  <c r="Q105" i="10"/>
  <c r="R105" i="10"/>
  <c r="M104" i="10"/>
  <c r="N104" i="10"/>
  <c r="O104" i="10"/>
  <c r="P104" i="10"/>
  <c r="Q104" i="10"/>
  <c r="R104" i="10"/>
  <c r="M103" i="10"/>
  <c r="N103" i="10"/>
  <c r="O103" i="10"/>
  <c r="P103" i="10"/>
  <c r="Q103" i="10"/>
  <c r="R103" i="10"/>
  <c r="M102" i="10"/>
  <c r="N102" i="10"/>
  <c r="O102" i="10"/>
  <c r="P102" i="10"/>
  <c r="Q102" i="10"/>
  <c r="R102" i="10"/>
  <c r="M101" i="10"/>
  <c r="N101" i="10"/>
  <c r="O101" i="10"/>
  <c r="P101" i="10"/>
  <c r="Q101" i="10"/>
  <c r="R101" i="10"/>
  <c r="M100" i="10"/>
  <c r="N100" i="10"/>
  <c r="O100" i="10"/>
  <c r="P100" i="10"/>
  <c r="Q100" i="10"/>
  <c r="R100" i="10"/>
  <c r="M99" i="10"/>
  <c r="N99" i="10"/>
  <c r="O99" i="10"/>
  <c r="P99" i="10"/>
  <c r="Q99" i="10"/>
  <c r="R99" i="10"/>
  <c r="M98" i="10"/>
  <c r="N98" i="10"/>
  <c r="O98" i="10"/>
  <c r="P98" i="10"/>
  <c r="Q98" i="10"/>
  <c r="R98" i="10"/>
  <c r="M97" i="10"/>
  <c r="N97" i="10"/>
  <c r="O97" i="10"/>
  <c r="P97" i="10"/>
  <c r="Q97" i="10"/>
  <c r="R97" i="10"/>
  <c r="M96" i="10"/>
  <c r="N96" i="10"/>
  <c r="O96" i="10"/>
  <c r="P96" i="10"/>
  <c r="Q96" i="10"/>
  <c r="R96" i="10"/>
  <c r="M95" i="10"/>
  <c r="N95" i="10"/>
  <c r="O95" i="10"/>
  <c r="P95" i="10"/>
  <c r="Q95" i="10"/>
  <c r="R95" i="10"/>
  <c r="M94" i="10"/>
  <c r="N94" i="10"/>
  <c r="O94" i="10"/>
  <c r="P94" i="10"/>
  <c r="Q94" i="10"/>
  <c r="R94" i="10"/>
  <c r="M93" i="10"/>
  <c r="N93" i="10"/>
  <c r="O93" i="10"/>
  <c r="P93" i="10"/>
  <c r="Q93" i="10"/>
  <c r="R93" i="10"/>
  <c r="M92" i="10"/>
  <c r="N92" i="10"/>
  <c r="O92" i="10"/>
  <c r="P92" i="10"/>
  <c r="Q92" i="10"/>
  <c r="R92" i="10"/>
  <c r="M91" i="10"/>
  <c r="N91" i="10"/>
  <c r="O91" i="10"/>
  <c r="P91" i="10"/>
  <c r="Q91" i="10"/>
  <c r="R91" i="10"/>
  <c r="M90" i="10"/>
  <c r="N90" i="10"/>
  <c r="O90" i="10"/>
  <c r="P90" i="10"/>
  <c r="Q90" i="10"/>
  <c r="R90" i="10"/>
  <c r="M89" i="10"/>
  <c r="N89" i="10"/>
  <c r="O89" i="10"/>
  <c r="P89" i="10"/>
  <c r="Q89" i="10"/>
  <c r="R89" i="10"/>
  <c r="M88" i="10"/>
  <c r="N88" i="10"/>
  <c r="O88" i="10"/>
  <c r="P88" i="10"/>
  <c r="Q88" i="10"/>
  <c r="R88" i="10"/>
  <c r="M87" i="10"/>
  <c r="N87" i="10"/>
  <c r="O87" i="10"/>
  <c r="P87" i="10"/>
  <c r="Q87" i="10"/>
  <c r="R87" i="10"/>
  <c r="M86" i="10"/>
  <c r="N86" i="10"/>
  <c r="O86" i="10"/>
  <c r="P86" i="10"/>
  <c r="Q86" i="10"/>
  <c r="R86" i="10"/>
  <c r="M85" i="10"/>
  <c r="N85" i="10"/>
  <c r="O85" i="10"/>
  <c r="P85" i="10"/>
  <c r="Q85" i="10"/>
  <c r="R85" i="10"/>
  <c r="M84" i="10"/>
  <c r="N84" i="10"/>
  <c r="O84" i="10"/>
  <c r="P84" i="10"/>
  <c r="Q84" i="10"/>
  <c r="R84" i="10"/>
  <c r="M83" i="10"/>
  <c r="N83" i="10"/>
  <c r="O83" i="10"/>
  <c r="P83" i="10"/>
  <c r="Q83" i="10"/>
  <c r="R83" i="10"/>
  <c r="M82" i="10"/>
  <c r="N82" i="10"/>
  <c r="O82" i="10"/>
  <c r="P82" i="10"/>
  <c r="Q82" i="10"/>
  <c r="R82" i="10"/>
  <c r="M81" i="10"/>
  <c r="N81" i="10"/>
  <c r="O81" i="10"/>
  <c r="P81" i="10"/>
  <c r="Q81" i="10"/>
  <c r="R81" i="10"/>
  <c r="M80" i="10"/>
  <c r="N80" i="10"/>
  <c r="O80" i="10"/>
  <c r="P80" i="10"/>
  <c r="Q80" i="10"/>
  <c r="R80" i="10"/>
  <c r="M79" i="10"/>
  <c r="N79" i="10"/>
  <c r="O79" i="10"/>
  <c r="P79" i="10"/>
  <c r="Q79" i="10"/>
  <c r="R79" i="10"/>
  <c r="M78" i="10"/>
  <c r="N78" i="10"/>
  <c r="O78" i="10"/>
  <c r="P78" i="10"/>
  <c r="Q78" i="10"/>
  <c r="R78" i="10"/>
  <c r="M77" i="10"/>
  <c r="N77" i="10"/>
  <c r="O77" i="10"/>
  <c r="P77" i="10"/>
  <c r="Q77" i="10"/>
  <c r="R77" i="10"/>
  <c r="M76" i="10"/>
  <c r="N76" i="10"/>
  <c r="O76" i="10"/>
  <c r="P76" i="10"/>
  <c r="Q76" i="10"/>
  <c r="R76" i="10"/>
  <c r="M75" i="10"/>
  <c r="N75" i="10"/>
  <c r="O75" i="10"/>
  <c r="P75" i="10"/>
  <c r="Q75" i="10"/>
  <c r="R75" i="10"/>
  <c r="M74" i="10"/>
  <c r="N74" i="10"/>
  <c r="O74" i="10"/>
  <c r="P74" i="10"/>
  <c r="Q74" i="10"/>
  <c r="R74" i="10"/>
  <c r="M73" i="10"/>
  <c r="N73" i="10"/>
  <c r="O73" i="10"/>
  <c r="P73" i="10"/>
  <c r="Q73" i="10"/>
  <c r="R73" i="10"/>
  <c r="M72" i="10"/>
  <c r="N72" i="10"/>
  <c r="O72" i="10"/>
  <c r="P72" i="10"/>
  <c r="Q72" i="10"/>
  <c r="R72" i="10"/>
  <c r="M71" i="10"/>
  <c r="N71" i="10"/>
  <c r="O71" i="10"/>
  <c r="P71" i="10"/>
  <c r="Q71" i="10"/>
  <c r="R71" i="10"/>
  <c r="M70" i="10"/>
  <c r="N70" i="10"/>
  <c r="O70" i="10"/>
  <c r="P70" i="10"/>
  <c r="Q70" i="10"/>
  <c r="R70" i="10"/>
  <c r="M69" i="10"/>
  <c r="N69" i="10"/>
  <c r="O69" i="10"/>
  <c r="P69" i="10"/>
  <c r="Q69" i="10"/>
  <c r="R69" i="10"/>
  <c r="M68" i="10"/>
  <c r="N68" i="10"/>
  <c r="O68" i="10"/>
  <c r="P68" i="10"/>
  <c r="Q68" i="10"/>
  <c r="R68" i="10"/>
  <c r="M67" i="10"/>
  <c r="N67" i="10"/>
  <c r="O67" i="10"/>
  <c r="P67" i="10"/>
  <c r="Q67" i="10"/>
  <c r="R67" i="10"/>
  <c r="M66" i="10"/>
  <c r="N66" i="10"/>
  <c r="O66" i="10"/>
  <c r="P66" i="10"/>
  <c r="Q66" i="10"/>
  <c r="R66" i="10"/>
  <c r="M65" i="10"/>
  <c r="N65" i="10"/>
  <c r="O65" i="10"/>
  <c r="P65" i="10"/>
  <c r="Q65" i="10"/>
  <c r="R65" i="10"/>
  <c r="M64" i="10"/>
  <c r="N64" i="10"/>
  <c r="O64" i="10"/>
  <c r="P64" i="10"/>
  <c r="Q64" i="10"/>
  <c r="R64" i="10"/>
  <c r="M63" i="10"/>
  <c r="N63" i="10"/>
  <c r="O63" i="10"/>
  <c r="P63" i="10"/>
  <c r="Q63" i="10"/>
  <c r="R63" i="10"/>
  <c r="M62" i="10"/>
  <c r="N62" i="10"/>
  <c r="O62" i="10"/>
  <c r="P62" i="10"/>
  <c r="Q62" i="10"/>
  <c r="R62" i="10"/>
  <c r="M61" i="10"/>
  <c r="N61" i="10"/>
  <c r="O61" i="10"/>
  <c r="P61" i="10"/>
  <c r="Q61" i="10"/>
  <c r="R61" i="10"/>
  <c r="M60" i="10"/>
  <c r="N60" i="10"/>
  <c r="O60" i="10"/>
  <c r="P60" i="10"/>
  <c r="Q60" i="10"/>
  <c r="R60" i="10"/>
  <c r="M59" i="10"/>
  <c r="N59" i="10"/>
  <c r="O59" i="10"/>
  <c r="P59" i="10"/>
  <c r="Q59" i="10"/>
  <c r="R59" i="10"/>
  <c r="M58" i="10"/>
  <c r="N58" i="10"/>
  <c r="O58" i="10"/>
  <c r="P58" i="10"/>
  <c r="Q58" i="10"/>
  <c r="R58" i="10"/>
  <c r="M57" i="10"/>
  <c r="N57" i="10"/>
  <c r="O57" i="10"/>
  <c r="P57" i="10"/>
  <c r="Q57" i="10"/>
  <c r="R57" i="10"/>
  <c r="M56" i="10"/>
  <c r="N56" i="10"/>
  <c r="O56" i="10"/>
  <c r="P56" i="10"/>
  <c r="Q56" i="10"/>
  <c r="R56" i="10"/>
  <c r="M55" i="10"/>
  <c r="N55" i="10"/>
  <c r="O55" i="10"/>
  <c r="P55" i="10"/>
  <c r="Q55" i="10"/>
  <c r="R55" i="10"/>
  <c r="M54" i="10"/>
  <c r="N54" i="10"/>
  <c r="O54" i="10"/>
  <c r="P54" i="10"/>
  <c r="Q54" i="10"/>
  <c r="R54" i="10"/>
  <c r="M53" i="10"/>
  <c r="N53" i="10"/>
  <c r="O53" i="10"/>
  <c r="P53" i="10"/>
  <c r="Q53" i="10"/>
  <c r="R53" i="10"/>
  <c r="M52" i="10"/>
  <c r="N52" i="10"/>
  <c r="O52" i="10"/>
  <c r="P52" i="10"/>
  <c r="Q52" i="10"/>
  <c r="R52" i="10"/>
  <c r="M51" i="10"/>
  <c r="N51" i="10"/>
  <c r="O51" i="10"/>
  <c r="P51" i="10"/>
  <c r="Q51" i="10"/>
  <c r="R51" i="10"/>
  <c r="M50" i="10"/>
  <c r="N50" i="10"/>
  <c r="O50" i="10"/>
  <c r="P50" i="10"/>
  <c r="Q50" i="10"/>
  <c r="R50" i="10"/>
  <c r="M49" i="10"/>
  <c r="N49" i="10"/>
  <c r="O49" i="10"/>
  <c r="P49" i="10"/>
  <c r="Q49" i="10"/>
  <c r="R49" i="10"/>
  <c r="M48" i="10"/>
  <c r="N48" i="10"/>
  <c r="O48" i="10"/>
  <c r="P48" i="10"/>
  <c r="Q48" i="10"/>
  <c r="R48" i="10"/>
  <c r="M47" i="10"/>
  <c r="N47" i="10"/>
  <c r="O47" i="10"/>
  <c r="P47" i="10"/>
  <c r="Q47" i="10"/>
  <c r="R47" i="10"/>
  <c r="M46" i="10"/>
  <c r="N46" i="10"/>
  <c r="O46" i="10"/>
  <c r="P46" i="10"/>
  <c r="Q46" i="10"/>
  <c r="R46" i="10"/>
  <c r="M45" i="10"/>
  <c r="N45" i="10"/>
  <c r="O45" i="10"/>
  <c r="P45" i="10"/>
  <c r="Q45" i="10"/>
  <c r="R45" i="10"/>
  <c r="M44" i="10"/>
  <c r="N44" i="10"/>
  <c r="O44" i="10"/>
  <c r="P44" i="10"/>
  <c r="Q44" i="10"/>
  <c r="R44" i="10"/>
  <c r="M43" i="10"/>
  <c r="N43" i="10"/>
  <c r="O43" i="10"/>
  <c r="P43" i="10"/>
  <c r="Q43" i="10"/>
  <c r="R43" i="10"/>
  <c r="M42" i="10"/>
  <c r="N42" i="10"/>
  <c r="O42" i="10"/>
  <c r="P42" i="10"/>
  <c r="Q42" i="10"/>
  <c r="R42" i="10"/>
  <c r="M41" i="10"/>
  <c r="N41" i="10"/>
  <c r="O41" i="10"/>
  <c r="P41" i="10"/>
  <c r="Q41" i="10"/>
  <c r="R41" i="10"/>
  <c r="M40" i="10"/>
  <c r="N40" i="10"/>
  <c r="O40" i="10"/>
  <c r="P40" i="10"/>
  <c r="Q40" i="10"/>
  <c r="R40" i="10"/>
  <c r="M39" i="10"/>
  <c r="N39" i="10"/>
  <c r="O39" i="10"/>
  <c r="P39" i="10"/>
  <c r="Q39" i="10"/>
  <c r="R39" i="10"/>
  <c r="M38" i="10"/>
  <c r="N38" i="10"/>
  <c r="O38" i="10"/>
  <c r="P38" i="10"/>
  <c r="Q38" i="10"/>
  <c r="R38" i="10"/>
  <c r="M37" i="10"/>
  <c r="N37" i="10"/>
  <c r="O37" i="10"/>
  <c r="P37" i="10"/>
  <c r="Q37" i="10"/>
  <c r="R37" i="10"/>
  <c r="M36" i="10"/>
  <c r="N36" i="10"/>
  <c r="O36" i="10"/>
  <c r="P36" i="10"/>
  <c r="Q36" i="10"/>
  <c r="R36" i="10"/>
  <c r="M35" i="10"/>
  <c r="N35" i="10"/>
  <c r="O35" i="10"/>
  <c r="P35" i="10"/>
  <c r="Q35" i="10"/>
  <c r="R35" i="10"/>
  <c r="M34" i="10"/>
  <c r="N34" i="10"/>
  <c r="O34" i="10"/>
  <c r="P34" i="10"/>
  <c r="Q34" i="10"/>
  <c r="R34" i="10"/>
  <c r="M33" i="10"/>
  <c r="N33" i="10"/>
  <c r="O33" i="10"/>
  <c r="P33" i="10"/>
  <c r="Q33" i="10"/>
  <c r="R33" i="10"/>
  <c r="M32" i="10"/>
  <c r="N32" i="10"/>
  <c r="O32" i="10"/>
  <c r="P32" i="10"/>
  <c r="Q32" i="10"/>
  <c r="R32" i="10"/>
  <c r="M31" i="10"/>
  <c r="N31" i="10"/>
  <c r="O31" i="10"/>
  <c r="P31" i="10"/>
  <c r="Q31" i="10"/>
  <c r="R31" i="10"/>
  <c r="M30" i="10"/>
  <c r="N30" i="10"/>
  <c r="O30" i="10"/>
  <c r="P30" i="10"/>
  <c r="Q30" i="10"/>
  <c r="R30" i="10"/>
  <c r="M29" i="10"/>
  <c r="N29" i="10"/>
  <c r="O29" i="10"/>
  <c r="P29" i="10"/>
  <c r="Q29" i="10"/>
  <c r="R29" i="10"/>
  <c r="M28" i="10"/>
  <c r="N28" i="10"/>
  <c r="O28" i="10"/>
  <c r="P28" i="10"/>
  <c r="Q28" i="10"/>
  <c r="R28" i="10"/>
  <c r="M27" i="10"/>
  <c r="N27" i="10"/>
  <c r="O27" i="10"/>
  <c r="P27" i="10"/>
  <c r="Q27" i="10"/>
  <c r="R27" i="10"/>
  <c r="M26" i="10"/>
  <c r="N26" i="10"/>
  <c r="O26" i="10"/>
  <c r="P26" i="10"/>
  <c r="Q26" i="10"/>
  <c r="R26" i="10"/>
  <c r="M25" i="10"/>
  <c r="N25" i="10"/>
  <c r="O25" i="10"/>
  <c r="P25" i="10"/>
  <c r="Q25" i="10"/>
  <c r="R25" i="10"/>
  <c r="M24" i="10"/>
  <c r="N24" i="10"/>
  <c r="O24" i="10"/>
  <c r="P24" i="10"/>
  <c r="Q24" i="10"/>
  <c r="R24" i="10"/>
  <c r="M23" i="10"/>
  <c r="N23" i="10"/>
  <c r="O23" i="10"/>
  <c r="P23" i="10"/>
  <c r="Q23" i="10"/>
  <c r="R23" i="10"/>
  <c r="M22" i="10"/>
  <c r="N22" i="10"/>
  <c r="O22" i="10"/>
  <c r="P22" i="10"/>
  <c r="Q22" i="10"/>
  <c r="R22" i="10"/>
  <c r="M21" i="10"/>
  <c r="N21" i="10"/>
  <c r="O21" i="10"/>
  <c r="P21" i="10"/>
  <c r="Q21" i="10"/>
  <c r="R21" i="10"/>
  <c r="M20" i="10"/>
  <c r="N20" i="10"/>
  <c r="O20" i="10"/>
  <c r="P20" i="10"/>
  <c r="Q20" i="10"/>
  <c r="R20" i="10"/>
  <c r="M19" i="10"/>
  <c r="N19" i="10"/>
  <c r="O19" i="10"/>
  <c r="P19" i="10"/>
  <c r="Q19" i="10"/>
  <c r="R19" i="10"/>
  <c r="M18" i="10"/>
  <c r="N18" i="10"/>
  <c r="O18" i="10"/>
  <c r="P18" i="10"/>
  <c r="Q18" i="10"/>
  <c r="R18" i="10"/>
  <c r="M17" i="10"/>
  <c r="N17" i="10"/>
  <c r="O17" i="10"/>
  <c r="P17" i="10"/>
  <c r="Q17" i="10"/>
  <c r="R17" i="10"/>
  <c r="M16" i="10"/>
  <c r="N16" i="10"/>
  <c r="O16" i="10"/>
  <c r="P16" i="10"/>
  <c r="Q16" i="10"/>
  <c r="R16" i="10"/>
  <c r="M15" i="10"/>
  <c r="N15" i="10"/>
  <c r="O15" i="10"/>
  <c r="P15" i="10"/>
  <c r="Q15" i="10"/>
  <c r="R15" i="10"/>
  <c r="M14" i="10"/>
  <c r="N14" i="10"/>
  <c r="O14" i="10"/>
  <c r="P14" i="10"/>
  <c r="Q14" i="10"/>
  <c r="R14" i="10"/>
  <c r="M13" i="10"/>
  <c r="N13" i="10"/>
  <c r="O13" i="10"/>
  <c r="P13" i="10"/>
  <c r="Q13" i="10"/>
  <c r="R13" i="10"/>
  <c r="M12" i="10"/>
  <c r="N12" i="10"/>
  <c r="O12" i="10"/>
  <c r="P12" i="10"/>
  <c r="Q12" i="10"/>
  <c r="R12" i="10"/>
  <c r="M11" i="10"/>
  <c r="N11" i="10"/>
  <c r="O11" i="10"/>
  <c r="P11" i="10"/>
  <c r="Q11" i="10"/>
  <c r="R11" i="10"/>
  <c r="M10" i="10"/>
  <c r="N10" i="10"/>
  <c r="O10" i="10"/>
  <c r="P10" i="10"/>
  <c r="Q10" i="10"/>
  <c r="R10" i="10"/>
  <c r="M9" i="10"/>
  <c r="N9" i="10"/>
  <c r="O9" i="10"/>
  <c r="P9" i="10"/>
  <c r="Q9" i="10"/>
  <c r="R9" i="10"/>
  <c r="M8" i="10"/>
  <c r="N8" i="10"/>
  <c r="O8" i="10"/>
  <c r="P8" i="10"/>
  <c r="Q8" i="10"/>
  <c r="R8" i="10"/>
  <c r="M7" i="10"/>
  <c r="N7" i="10"/>
  <c r="O7" i="10"/>
  <c r="P7" i="10"/>
  <c r="Q7" i="10"/>
  <c r="R7" i="10"/>
  <c r="M6" i="10"/>
  <c r="N6" i="10"/>
  <c r="O6" i="10"/>
  <c r="P6" i="10"/>
  <c r="Q6" i="10"/>
  <c r="R6" i="10"/>
  <c r="M5" i="10"/>
  <c r="N5" i="10"/>
  <c r="O5" i="10"/>
  <c r="P5" i="10"/>
  <c r="Q5" i="10"/>
  <c r="R5" i="10"/>
  <c r="G478" i="9"/>
  <c r="H478" i="9"/>
  <c r="I478" i="9"/>
  <c r="G477" i="9"/>
  <c r="H477" i="9"/>
  <c r="I477" i="9"/>
  <c r="G476" i="9"/>
  <c r="H476" i="9"/>
  <c r="I476" i="9"/>
  <c r="G475" i="9"/>
  <c r="H475" i="9"/>
  <c r="I475" i="9"/>
  <c r="G474" i="9"/>
  <c r="H474" i="9"/>
  <c r="I474" i="9"/>
  <c r="G473" i="9"/>
  <c r="H473" i="9"/>
  <c r="I473" i="9"/>
  <c r="G472" i="9"/>
  <c r="H472" i="9"/>
  <c r="I472" i="9"/>
  <c r="G471" i="9"/>
  <c r="H471" i="9"/>
  <c r="I471" i="9"/>
  <c r="G470" i="9"/>
  <c r="H470" i="9"/>
  <c r="I470" i="9"/>
  <c r="G469" i="9"/>
  <c r="H469" i="9"/>
  <c r="I469" i="9"/>
  <c r="G468" i="9"/>
  <c r="H468" i="9"/>
  <c r="I468" i="9"/>
  <c r="G467" i="9"/>
  <c r="H467" i="9"/>
  <c r="I467" i="9"/>
  <c r="G466" i="9"/>
  <c r="H466" i="9"/>
  <c r="I466" i="9"/>
  <c r="G465" i="9"/>
  <c r="H465" i="9"/>
  <c r="I465" i="9"/>
  <c r="G464" i="9"/>
  <c r="H464" i="9"/>
  <c r="I464" i="9"/>
  <c r="G463" i="9"/>
  <c r="H463" i="9"/>
  <c r="I463" i="9"/>
  <c r="G462" i="9"/>
  <c r="H462" i="9"/>
  <c r="I462" i="9"/>
  <c r="G461" i="9"/>
  <c r="H461" i="9"/>
  <c r="I461" i="9"/>
  <c r="G460" i="9"/>
  <c r="H460" i="9"/>
  <c r="I460" i="9"/>
  <c r="G459" i="9"/>
  <c r="H459" i="9"/>
  <c r="I459" i="9"/>
  <c r="G458" i="9"/>
  <c r="H458" i="9"/>
  <c r="I458" i="9"/>
  <c r="G457" i="9"/>
  <c r="H457" i="9"/>
  <c r="I457" i="9"/>
  <c r="G456" i="9"/>
  <c r="H456" i="9"/>
  <c r="I456" i="9"/>
  <c r="G455" i="9"/>
  <c r="H455" i="9"/>
  <c r="I455" i="9"/>
  <c r="G454" i="9"/>
  <c r="H454" i="9"/>
  <c r="I454" i="9"/>
  <c r="G453" i="9"/>
  <c r="H453" i="9"/>
  <c r="I453" i="9"/>
  <c r="G452" i="9"/>
  <c r="H452" i="9"/>
  <c r="I452" i="9"/>
  <c r="G451" i="9"/>
  <c r="H451" i="9"/>
  <c r="I451" i="9"/>
  <c r="G450" i="9"/>
  <c r="H450" i="9"/>
  <c r="I450" i="9"/>
  <c r="G449" i="9"/>
  <c r="H449" i="9"/>
  <c r="I449" i="9"/>
  <c r="G448" i="9"/>
  <c r="H448" i="9"/>
  <c r="I448" i="9"/>
  <c r="G447" i="9"/>
  <c r="H447" i="9"/>
  <c r="I447" i="9"/>
  <c r="G446" i="9"/>
  <c r="H446" i="9"/>
  <c r="I446" i="9"/>
  <c r="G445" i="9"/>
  <c r="H445" i="9"/>
  <c r="I445" i="9"/>
  <c r="G444" i="9"/>
  <c r="H444" i="9"/>
  <c r="I444" i="9"/>
  <c r="G443" i="9"/>
  <c r="H443" i="9"/>
  <c r="I443" i="9"/>
  <c r="G442" i="9"/>
  <c r="H442" i="9"/>
  <c r="I442" i="9"/>
  <c r="G441" i="9"/>
  <c r="H441" i="9"/>
  <c r="I441" i="9"/>
  <c r="G440" i="9"/>
  <c r="H440" i="9"/>
  <c r="I440" i="9"/>
  <c r="G439" i="9"/>
  <c r="H439" i="9"/>
  <c r="I439" i="9"/>
  <c r="G438" i="9"/>
  <c r="H438" i="9"/>
  <c r="I438" i="9"/>
  <c r="G437" i="9"/>
  <c r="H437" i="9"/>
  <c r="I437" i="9"/>
  <c r="G436" i="9"/>
  <c r="H436" i="9"/>
  <c r="I436" i="9"/>
  <c r="G435" i="9"/>
  <c r="H435" i="9"/>
  <c r="I435" i="9"/>
  <c r="G434" i="9"/>
  <c r="H434" i="9"/>
  <c r="I434" i="9"/>
  <c r="G433" i="9"/>
  <c r="H433" i="9"/>
  <c r="I433" i="9"/>
  <c r="G432" i="9"/>
  <c r="H432" i="9"/>
  <c r="I432" i="9"/>
  <c r="G431" i="9"/>
  <c r="H431" i="9"/>
  <c r="I431" i="9"/>
  <c r="G430" i="9"/>
  <c r="H430" i="9"/>
  <c r="I430" i="9"/>
  <c r="G429" i="9"/>
  <c r="H429" i="9"/>
  <c r="I429" i="9"/>
  <c r="G428" i="9"/>
  <c r="H428" i="9"/>
  <c r="I428" i="9"/>
  <c r="G427" i="9"/>
  <c r="H427" i="9"/>
  <c r="I427" i="9"/>
  <c r="G426" i="9"/>
  <c r="H426" i="9"/>
  <c r="I426" i="9"/>
  <c r="G425" i="9"/>
  <c r="H425" i="9"/>
  <c r="I425" i="9"/>
  <c r="G424" i="9"/>
  <c r="H424" i="9"/>
  <c r="I424" i="9"/>
  <c r="G423" i="9"/>
  <c r="H423" i="9"/>
  <c r="I423" i="9"/>
  <c r="G422" i="9"/>
  <c r="H422" i="9"/>
  <c r="I422" i="9"/>
  <c r="G421" i="9"/>
  <c r="H421" i="9"/>
  <c r="I421" i="9"/>
  <c r="G420" i="9"/>
  <c r="H420" i="9"/>
  <c r="I420" i="9"/>
  <c r="G419" i="9"/>
  <c r="H419" i="9"/>
  <c r="I419" i="9"/>
  <c r="G418" i="9"/>
  <c r="H418" i="9"/>
  <c r="I418" i="9"/>
  <c r="G417" i="9"/>
  <c r="H417" i="9"/>
  <c r="I417" i="9"/>
  <c r="G416" i="9"/>
  <c r="H416" i="9"/>
  <c r="I416" i="9"/>
  <c r="G415" i="9"/>
  <c r="H415" i="9"/>
  <c r="I415" i="9"/>
  <c r="G414" i="9"/>
  <c r="H414" i="9"/>
  <c r="I414" i="9"/>
  <c r="G413" i="9"/>
  <c r="H413" i="9"/>
  <c r="I413" i="9"/>
  <c r="G412" i="9"/>
  <c r="H412" i="9"/>
  <c r="I412" i="9"/>
  <c r="G411" i="9"/>
  <c r="H411" i="9"/>
  <c r="I411" i="9"/>
  <c r="G410" i="9"/>
  <c r="H410" i="9"/>
  <c r="I410" i="9"/>
  <c r="G409" i="9"/>
  <c r="H409" i="9"/>
  <c r="I409" i="9"/>
  <c r="G408" i="9"/>
  <c r="H408" i="9"/>
  <c r="I408" i="9"/>
  <c r="G407" i="9"/>
  <c r="H407" i="9"/>
  <c r="I407" i="9"/>
  <c r="G406" i="9"/>
  <c r="H406" i="9"/>
  <c r="I406" i="9"/>
  <c r="G405" i="9"/>
  <c r="H405" i="9"/>
  <c r="I405" i="9"/>
  <c r="G404" i="9"/>
  <c r="H404" i="9"/>
  <c r="I404" i="9"/>
  <c r="G403" i="9"/>
  <c r="H403" i="9"/>
  <c r="I403" i="9"/>
  <c r="G402" i="9"/>
  <c r="H402" i="9"/>
  <c r="I402" i="9"/>
  <c r="G401" i="9"/>
  <c r="H401" i="9"/>
  <c r="I401" i="9"/>
  <c r="G400" i="9"/>
  <c r="H400" i="9"/>
  <c r="I400" i="9"/>
  <c r="G399" i="9"/>
  <c r="H399" i="9"/>
  <c r="I399" i="9"/>
  <c r="G398" i="9"/>
  <c r="H398" i="9"/>
  <c r="I398" i="9"/>
  <c r="G397" i="9"/>
  <c r="H397" i="9"/>
  <c r="I397" i="9"/>
  <c r="G396" i="9"/>
  <c r="H396" i="9"/>
  <c r="I396" i="9"/>
  <c r="G395" i="9"/>
  <c r="H395" i="9"/>
  <c r="I395" i="9"/>
  <c r="G394" i="9"/>
  <c r="H394" i="9"/>
  <c r="I394" i="9"/>
  <c r="G393" i="9"/>
  <c r="H393" i="9"/>
  <c r="I393" i="9"/>
  <c r="G392" i="9"/>
  <c r="H392" i="9"/>
  <c r="I392" i="9"/>
  <c r="G391" i="9"/>
  <c r="H391" i="9"/>
  <c r="I391" i="9"/>
  <c r="G390" i="9"/>
  <c r="H390" i="9"/>
  <c r="I390" i="9"/>
  <c r="G389" i="9"/>
  <c r="H389" i="9"/>
  <c r="I389" i="9"/>
  <c r="G388" i="9"/>
  <c r="H388" i="9"/>
  <c r="I388" i="9"/>
  <c r="G387" i="9"/>
  <c r="H387" i="9"/>
  <c r="I387" i="9"/>
  <c r="G386" i="9"/>
  <c r="H386" i="9"/>
  <c r="I386" i="9"/>
  <c r="G385" i="9"/>
  <c r="H385" i="9"/>
  <c r="I385" i="9"/>
  <c r="G384" i="9"/>
  <c r="H384" i="9"/>
  <c r="I384" i="9"/>
  <c r="G383" i="9"/>
  <c r="H383" i="9"/>
  <c r="I383" i="9"/>
  <c r="G382" i="9"/>
  <c r="H382" i="9"/>
  <c r="I382" i="9"/>
  <c r="G381" i="9"/>
  <c r="H381" i="9"/>
  <c r="I381" i="9"/>
  <c r="G380" i="9"/>
  <c r="H380" i="9"/>
  <c r="I380" i="9"/>
  <c r="G379" i="9"/>
  <c r="H379" i="9"/>
  <c r="I379" i="9"/>
  <c r="G378" i="9"/>
  <c r="H378" i="9"/>
  <c r="I378" i="9"/>
  <c r="G377" i="9"/>
  <c r="H377" i="9"/>
  <c r="I377" i="9"/>
  <c r="G376" i="9"/>
  <c r="H376" i="9"/>
  <c r="I376" i="9"/>
  <c r="G375" i="9"/>
  <c r="H375" i="9"/>
  <c r="I375" i="9"/>
  <c r="G374" i="9"/>
  <c r="H374" i="9"/>
  <c r="I374" i="9"/>
  <c r="G373" i="9"/>
  <c r="H373" i="9"/>
  <c r="I373" i="9"/>
  <c r="G372" i="9"/>
  <c r="H372" i="9"/>
  <c r="I372" i="9"/>
  <c r="G371" i="9"/>
  <c r="H371" i="9"/>
  <c r="I371" i="9"/>
  <c r="G370" i="9"/>
  <c r="H370" i="9"/>
  <c r="I370" i="9"/>
  <c r="G369" i="9"/>
  <c r="H369" i="9"/>
  <c r="I369" i="9"/>
  <c r="G368" i="9"/>
  <c r="H368" i="9"/>
  <c r="I368" i="9"/>
  <c r="G367" i="9"/>
  <c r="H367" i="9"/>
  <c r="I367" i="9"/>
  <c r="G366" i="9"/>
  <c r="H366" i="9"/>
  <c r="I366" i="9"/>
  <c r="G365" i="9"/>
  <c r="H365" i="9"/>
  <c r="I365" i="9"/>
  <c r="G364" i="9"/>
  <c r="H364" i="9"/>
  <c r="I364" i="9"/>
  <c r="G363" i="9"/>
  <c r="H363" i="9"/>
  <c r="I363" i="9"/>
  <c r="G362" i="9"/>
  <c r="H362" i="9"/>
  <c r="I362" i="9"/>
  <c r="G361" i="9"/>
  <c r="H361" i="9"/>
  <c r="I361" i="9"/>
  <c r="G360" i="9"/>
  <c r="H360" i="9"/>
  <c r="I360" i="9"/>
  <c r="G359" i="9"/>
  <c r="H359" i="9"/>
  <c r="I359" i="9"/>
  <c r="G358" i="9"/>
  <c r="H358" i="9"/>
  <c r="I358" i="9"/>
  <c r="G357" i="9"/>
  <c r="H357" i="9"/>
  <c r="I357" i="9"/>
  <c r="G356" i="9"/>
  <c r="H356" i="9"/>
  <c r="I356" i="9"/>
  <c r="G355" i="9"/>
  <c r="H355" i="9"/>
  <c r="I355" i="9"/>
  <c r="G354" i="9"/>
  <c r="H354" i="9"/>
  <c r="I354" i="9"/>
  <c r="G353" i="9"/>
  <c r="H353" i="9"/>
  <c r="I353" i="9"/>
  <c r="G352" i="9"/>
  <c r="H352" i="9"/>
  <c r="I352" i="9"/>
  <c r="G351" i="9"/>
  <c r="H351" i="9"/>
  <c r="I351" i="9"/>
  <c r="G350" i="9"/>
  <c r="H350" i="9"/>
  <c r="I350" i="9"/>
  <c r="G349" i="9"/>
  <c r="H349" i="9"/>
  <c r="I349" i="9"/>
  <c r="G348" i="9"/>
  <c r="H348" i="9"/>
  <c r="I348" i="9"/>
  <c r="G347" i="9"/>
  <c r="H347" i="9"/>
  <c r="I347" i="9"/>
  <c r="G346" i="9"/>
  <c r="H346" i="9"/>
  <c r="I346" i="9"/>
  <c r="G345" i="9"/>
  <c r="H345" i="9"/>
  <c r="I345" i="9"/>
  <c r="G344" i="9"/>
  <c r="H344" i="9"/>
  <c r="I344" i="9"/>
  <c r="G343" i="9"/>
  <c r="H343" i="9"/>
  <c r="I343" i="9"/>
  <c r="G342" i="9"/>
  <c r="H342" i="9"/>
  <c r="I342" i="9"/>
  <c r="G341" i="9"/>
  <c r="H341" i="9"/>
  <c r="I341" i="9"/>
  <c r="G340" i="9"/>
  <c r="H340" i="9"/>
  <c r="I340" i="9"/>
  <c r="G339" i="9"/>
  <c r="H339" i="9"/>
  <c r="I339" i="9"/>
  <c r="G338" i="9"/>
  <c r="H338" i="9"/>
  <c r="I338" i="9"/>
  <c r="G337" i="9"/>
  <c r="H337" i="9"/>
  <c r="I337" i="9"/>
  <c r="G336" i="9"/>
  <c r="H336" i="9"/>
  <c r="I336" i="9"/>
  <c r="G335" i="9"/>
  <c r="H335" i="9"/>
  <c r="I335" i="9"/>
  <c r="G334" i="9"/>
  <c r="H334" i="9"/>
  <c r="I334" i="9"/>
  <c r="G333" i="9"/>
  <c r="H333" i="9"/>
  <c r="I333" i="9"/>
  <c r="G332" i="9"/>
  <c r="H332" i="9"/>
  <c r="I332" i="9"/>
  <c r="G331" i="9"/>
  <c r="H331" i="9"/>
  <c r="I331" i="9"/>
  <c r="G330" i="9"/>
  <c r="H330" i="9"/>
  <c r="I330" i="9"/>
  <c r="G329" i="9"/>
  <c r="H329" i="9"/>
  <c r="I329" i="9"/>
  <c r="G328" i="9"/>
  <c r="H328" i="9"/>
  <c r="I328" i="9"/>
  <c r="G327" i="9"/>
  <c r="H327" i="9"/>
  <c r="I327" i="9"/>
  <c r="G326" i="9"/>
  <c r="H326" i="9"/>
  <c r="I326" i="9"/>
  <c r="G325" i="9"/>
  <c r="H325" i="9"/>
  <c r="I325" i="9"/>
  <c r="G324" i="9"/>
  <c r="H324" i="9"/>
  <c r="I324" i="9"/>
  <c r="G323" i="9"/>
  <c r="H323" i="9"/>
  <c r="I323" i="9"/>
  <c r="G322" i="9"/>
  <c r="H322" i="9"/>
  <c r="I322" i="9"/>
  <c r="G321" i="9"/>
  <c r="H321" i="9"/>
  <c r="I321" i="9"/>
  <c r="G320" i="9"/>
  <c r="H320" i="9"/>
  <c r="I320" i="9"/>
  <c r="G319" i="9"/>
  <c r="H319" i="9"/>
  <c r="I319" i="9"/>
  <c r="G318" i="9"/>
  <c r="H318" i="9"/>
  <c r="I318" i="9"/>
  <c r="G317" i="9"/>
  <c r="H317" i="9"/>
  <c r="I317" i="9"/>
  <c r="G316" i="9"/>
  <c r="H316" i="9"/>
  <c r="I316" i="9"/>
  <c r="G315" i="9"/>
  <c r="H315" i="9"/>
  <c r="I315" i="9"/>
  <c r="G314" i="9"/>
  <c r="H314" i="9"/>
  <c r="I314" i="9"/>
  <c r="G313" i="9"/>
  <c r="H313" i="9"/>
  <c r="I313" i="9"/>
  <c r="G312" i="9"/>
  <c r="H312" i="9"/>
  <c r="I312" i="9"/>
  <c r="G311" i="9"/>
  <c r="H311" i="9"/>
  <c r="I311" i="9"/>
  <c r="G310" i="9"/>
  <c r="H310" i="9"/>
  <c r="I310" i="9"/>
  <c r="G309" i="9"/>
  <c r="H309" i="9"/>
  <c r="I309" i="9"/>
  <c r="G308" i="9"/>
  <c r="H308" i="9"/>
  <c r="I308" i="9"/>
  <c r="G307" i="9"/>
  <c r="H307" i="9"/>
  <c r="I307" i="9"/>
  <c r="G306" i="9"/>
  <c r="H306" i="9"/>
  <c r="I306" i="9"/>
  <c r="G305" i="9"/>
  <c r="H305" i="9"/>
  <c r="I305" i="9"/>
  <c r="G304" i="9"/>
  <c r="H304" i="9"/>
  <c r="I304" i="9"/>
  <c r="G303" i="9"/>
  <c r="H303" i="9"/>
  <c r="I303" i="9"/>
  <c r="G302" i="9"/>
  <c r="H302" i="9"/>
  <c r="I302" i="9"/>
  <c r="G301" i="9"/>
  <c r="H301" i="9"/>
  <c r="I301" i="9"/>
  <c r="G300" i="9"/>
  <c r="H300" i="9"/>
  <c r="I300" i="9"/>
  <c r="G299" i="9"/>
  <c r="H299" i="9"/>
  <c r="I299" i="9"/>
  <c r="G298" i="9"/>
  <c r="H298" i="9"/>
  <c r="I298" i="9"/>
  <c r="G297" i="9"/>
  <c r="H297" i="9"/>
  <c r="I297" i="9"/>
  <c r="G296" i="9"/>
  <c r="H296" i="9"/>
  <c r="I296" i="9"/>
  <c r="G295" i="9"/>
  <c r="H295" i="9"/>
  <c r="I295" i="9"/>
  <c r="G294" i="9"/>
  <c r="H294" i="9"/>
  <c r="I294" i="9"/>
  <c r="G293" i="9"/>
  <c r="H293" i="9"/>
  <c r="I293" i="9"/>
  <c r="G292" i="9"/>
  <c r="H292" i="9"/>
  <c r="I292" i="9"/>
  <c r="G291" i="9"/>
  <c r="H291" i="9"/>
  <c r="I291" i="9"/>
  <c r="G290" i="9"/>
  <c r="H290" i="9"/>
  <c r="I290" i="9"/>
  <c r="G289" i="9"/>
  <c r="H289" i="9"/>
  <c r="I289" i="9"/>
  <c r="G288" i="9"/>
  <c r="H288" i="9"/>
  <c r="I288" i="9"/>
  <c r="G287" i="9"/>
  <c r="H287" i="9"/>
  <c r="I287" i="9"/>
  <c r="G286" i="9"/>
  <c r="H286" i="9"/>
  <c r="I286" i="9"/>
  <c r="G285" i="9"/>
  <c r="H285" i="9"/>
  <c r="I285" i="9"/>
  <c r="G284" i="9"/>
  <c r="H284" i="9"/>
  <c r="I284" i="9"/>
  <c r="G283" i="9"/>
  <c r="H283" i="9"/>
  <c r="I283" i="9"/>
  <c r="G282" i="9"/>
  <c r="H282" i="9"/>
  <c r="I282" i="9"/>
  <c r="G281" i="9"/>
  <c r="H281" i="9"/>
  <c r="I281" i="9"/>
  <c r="G280" i="9"/>
  <c r="H280" i="9"/>
  <c r="I280" i="9"/>
  <c r="G279" i="9"/>
  <c r="H279" i="9"/>
  <c r="I279" i="9"/>
  <c r="G278" i="9"/>
  <c r="H278" i="9"/>
  <c r="I278" i="9"/>
  <c r="G277" i="9"/>
  <c r="H277" i="9"/>
  <c r="I277" i="9"/>
  <c r="G276" i="9"/>
  <c r="H276" i="9"/>
  <c r="I276" i="9"/>
  <c r="G275" i="9"/>
  <c r="H275" i="9"/>
  <c r="I275" i="9"/>
  <c r="G274" i="9"/>
  <c r="H274" i="9"/>
  <c r="I274" i="9"/>
  <c r="G273" i="9"/>
  <c r="H273" i="9"/>
  <c r="I273" i="9"/>
  <c r="G272" i="9"/>
  <c r="H272" i="9"/>
  <c r="I272" i="9"/>
  <c r="G271" i="9"/>
  <c r="H271" i="9"/>
  <c r="I271" i="9"/>
  <c r="G270" i="9"/>
  <c r="H270" i="9"/>
  <c r="I270" i="9"/>
  <c r="G269" i="9"/>
  <c r="H269" i="9"/>
  <c r="I269" i="9"/>
  <c r="G268" i="9"/>
  <c r="H268" i="9"/>
  <c r="I268" i="9"/>
  <c r="G267" i="9"/>
  <c r="H267" i="9"/>
  <c r="I267" i="9"/>
  <c r="G266" i="9"/>
  <c r="H266" i="9"/>
  <c r="I266" i="9"/>
  <c r="G265" i="9"/>
  <c r="H265" i="9"/>
  <c r="I265" i="9"/>
  <c r="G264" i="9"/>
  <c r="H264" i="9"/>
  <c r="I264" i="9"/>
  <c r="G263" i="9"/>
  <c r="H263" i="9"/>
  <c r="I263" i="9"/>
  <c r="G262" i="9"/>
  <c r="H262" i="9"/>
  <c r="I262" i="9"/>
  <c r="G261" i="9"/>
  <c r="H261" i="9"/>
  <c r="I261" i="9"/>
  <c r="G260" i="9"/>
  <c r="H260" i="9"/>
  <c r="I260" i="9"/>
  <c r="G259" i="9"/>
  <c r="H259" i="9"/>
  <c r="I259" i="9"/>
  <c r="G258" i="9"/>
  <c r="H258" i="9"/>
  <c r="I258" i="9"/>
  <c r="G257" i="9"/>
  <c r="H257" i="9"/>
  <c r="I257" i="9"/>
  <c r="G256" i="9"/>
  <c r="H256" i="9"/>
  <c r="I256" i="9"/>
  <c r="G255" i="9"/>
  <c r="H255" i="9"/>
  <c r="I255" i="9"/>
  <c r="G254" i="9"/>
  <c r="H254" i="9"/>
  <c r="I254" i="9"/>
  <c r="G253" i="9"/>
  <c r="H253" i="9"/>
  <c r="I253" i="9"/>
  <c r="G252" i="9"/>
  <c r="H252" i="9"/>
  <c r="I252" i="9"/>
  <c r="G251" i="9"/>
  <c r="H251" i="9"/>
  <c r="I251" i="9"/>
  <c r="G250" i="9"/>
  <c r="H250" i="9"/>
  <c r="I250" i="9"/>
  <c r="G249" i="9"/>
  <c r="H249" i="9"/>
  <c r="I249" i="9"/>
  <c r="G248" i="9"/>
  <c r="H248" i="9"/>
  <c r="I248" i="9"/>
  <c r="G247" i="9"/>
  <c r="H247" i="9"/>
  <c r="I247" i="9"/>
  <c r="G246" i="9"/>
  <c r="H246" i="9"/>
  <c r="I246" i="9"/>
  <c r="G245" i="9"/>
  <c r="H245" i="9"/>
  <c r="I245" i="9"/>
  <c r="G244" i="9"/>
  <c r="H244" i="9"/>
  <c r="I244" i="9"/>
  <c r="G243" i="9"/>
  <c r="H243" i="9"/>
  <c r="I243" i="9"/>
  <c r="G242" i="9"/>
  <c r="H242" i="9"/>
  <c r="I242" i="9"/>
  <c r="G241" i="9"/>
  <c r="H241" i="9"/>
  <c r="I241" i="9"/>
  <c r="G240" i="9"/>
  <c r="H240" i="9"/>
  <c r="I240" i="9"/>
  <c r="G239" i="9"/>
  <c r="H239" i="9"/>
  <c r="I239" i="9"/>
  <c r="G238" i="9"/>
  <c r="H238" i="9"/>
  <c r="I238" i="9"/>
  <c r="G237" i="9"/>
  <c r="H237" i="9"/>
  <c r="I237" i="9"/>
  <c r="G236" i="9"/>
  <c r="H236" i="9"/>
  <c r="I236" i="9"/>
  <c r="G235" i="9"/>
  <c r="H235" i="9"/>
  <c r="I235" i="9"/>
  <c r="G234" i="9"/>
  <c r="H234" i="9"/>
  <c r="I234" i="9"/>
  <c r="G233" i="9"/>
  <c r="H233" i="9"/>
  <c r="I233" i="9"/>
  <c r="G232" i="9"/>
  <c r="H232" i="9"/>
  <c r="I232" i="9"/>
  <c r="G231" i="9"/>
  <c r="H231" i="9"/>
  <c r="I231" i="9"/>
  <c r="G230" i="9"/>
  <c r="H230" i="9"/>
  <c r="I230" i="9"/>
  <c r="G229" i="9"/>
  <c r="H229" i="9"/>
  <c r="I229" i="9"/>
  <c r="G228" i="9"/>
  <c r="H228" i="9"/>
  <c r="I228" i="9"/>
  <c r="G227" i="9"/>
  <c r="H227" i="9"/>
  <c r="I227" i="9"/>
  <c r="G226" i="9"/>
  <c r="H226" i="9"/>
  <c r="I226" i="9"/>
  <c r="G225" i="9"/>
  <c r="H225" i="9"/>
  <c r="I225" i="9"/>
  <c r="G224" i="9"/>
  <c r="H224" i="9"/>
  <c r="I224" i="9"/>
  <c r="G223" i="9"/>
  <c r="H223" i="9"/>
  <c r="I223" i="9"/>
  <c r="G222" i="9"/>
  <c r="H222" i="9"/>
  <c r="I222" i="9"/>
  <c r="G221" i="9"/>
  <c r="H221" i="9"/>
  <c r="I221" i="9"/>
  <c r="G220" i="9"/>
  <c r="H220" i="9"/>
  <c r="I220" i="9"/>
  <c r="G219" i="9"/>
  <c r="H219" i="9"/>
  <c r="I219" i="9"/>
  <c r="G218" i="9"/>
  <c r="H218" i="9"/>
  <c r="I218" i="9"/>
  <c r="G217" i="9"/>
  <c r="H217" i="9"/>
  <c r="I217" i="9"/>
  <c r="G216" i="9"/>
  <c r="H216" i="9"/>
  <c r="I216" i="9"/>
  <c r="G215" i="9"/>
  <c r="H215" i="9"/>
  <c r="I215" i="9"/>
  <c r="G214" i="9"/>
  <c r="H214" i="9"/>
  <c r="I214" i="9"/>
  <c r="G213" i="9"/>
  <c r="H213" i="9"/>
  <c r="I213" i="9"/>
  <c r="G212" i="9"/>
  <c r="H212" i="9"/>
  <c r="I212" i="9"/>
  <c r="G211" i="9"/>
  <c r="H211" i="9"/>
  <c r="I211" i="9"/>
  <c r="G210" i="9"/>
  <c r="H210" i="9"/>
  <c r="I210" i="9"/>
  <c r="G209" i="9"/>
  <c r="H209" i="9"/>
  <c r="I209" i="9"/>
  <c r="G208" i="9"/>
  <c r="H208" i="9"/>
  <c r="I208" i="9"/>
  <c r="G207" i="9"/>
  <c r="H207" i="9"/>
  <c r="I207" i="9"/>
  <c r="G206" i="9"/>
  <c r="H206" i="9"/>
  <c r="I206" i="9"/>
  <c r="G205" i="9"/>
  <c r="H205" i="9"/>
  <c r="I205" i="9"/>
  <c r="G204" i="9"/>
  <c r="H204" i="9"/>
  <c r="I204" i="9"/>
  <c r="G203" i="9"/>
  <c r="H203" i="9"/>
  <c r="I203" i="9"/>
  <c r="G202" i="9"/>
  <c r="H202" i="9"/>
  <c r="I202" i="9"/>
  <c r="G201" i="9"/>
  <c r="H201" i="9"/>
  <c r="I201" i="9"/>
  <c r="G200" i="9"/>
  <c r="H200" i="9"/>
  <c r="I200" i="9"/>
  <c r="G199" i="9"/>
  <c r="H199" i="9"/>
  <c r="I199" i="9"/>
  <c r="G198" i="9"/>
  <c r="H198" i="9"/>
  <c r="I198" i="9"/>
  <c r="G197" i="9"/>
  <c r="H197" i="9"/>
  <c r="I197" i="9"/>
  <c r="G196" i="9"/>
  <c r="H196" i="9"/>
  <c r="I196" i="9"/>
  <c r="G195" i="9"/>
  <c r="H195" i="9"/>
  <c r="I195" i="9"/>
  <c r="G194" i="9"/>
  <c r="H194" i="9"/>
  <c r="I194" i="9"/>
  <c r="G193" i="9"/>
  <c r="H193" i="9"/>
  <c r="I193" i="9"/>
  <c r="G192" i="9"/>
  <c r="H192" i="9"/>
  <c r="I192" i="9"/>
  <c r="G191" i="9"/>
  <c r="H191" i="9"/>
  <c r="I191" i="9"/>
  <c r="G190" i="9"/>
  <c r="H190" i="9"/>
  <c r="I190" i="9"/>
  <c r="G189" i="9"/>
  <c r="H189" i="9"/>
  <c r="I189" i="9"/>
  <c r="G188" i="9"/>
  <c r="H188" i="9"/>
  <c r="I188" i="9"/>
  <c r="G187" i="9"/>
  <c r="H187" i="9"/>
  <c r="I187" i="9"/>
  <c r="G186" i="9"/>
  <c r="H186" i="9"/>
  <c r="I186" i="9"/>
  <c r="G185" i="9"/>
  <c r="H185" i="9"/>
  <c r="I185" i="9"/>
  <c r="G184" i="9"/>
  <c r="H184" i="9"/>
  <c r="I184" i="9"/>
  <c r="G183" i="9"/>
  <c r="H183" i="9"/>
  <c r="I183" i="9"/>
  <c r="G182" i="9"/>
  <c r="H182" i="9"/>
  <c r="I182" i="9"/>
  <c r="G181" i="9"/>
  <c r="H181" i="9"/>
  <c r="I181" i="9"/>
  <c r="G180" i="9"/>
  <c r="H180" i="9"/>
  <c r="I180" i="9"/>
  <c r="G179" i="9"/>
  <c r="H179" i="9"/>
  <c r="I179" i="9"/>
  <c r="G178" i="9"/>
  <c r="H178" i="9"/>
  <c r="I178" i="9"/>
  <c r="G177" i="9"/>
  <c r="H177" i="9"/>
  <c r="I177" i="9"/>
  <c r="G176" i="9"/>
  <c r="H176" i="9"/>
  <c r="I176" i="9"/>
  <c r="G175" i="9"/>
  <c r="H175" i="9"/>
  <c r="I175" i="9"/>
  <c r="G174" i="9"/>
  <c r="H174" i="9"/>
  <c r="I174" i="9"/>
  <c r="G173" i="9"/>
  <c r="H173" i="9"/>
  <c r="I173" i="9"/>
  <c r="G172" i="9"/>
  <c r="H172" i="9"/>
  <c r="I172" i="9"/>
  <c r="G171" i="9"/>
  <c r="H171" i="9"/>
  <c r="I171" i="9"/>
  <c r="G170" i="9"/>
  <c r="H170" i="9"/>
  <c r="I170" i="9"/>
  <c r="G169" i="9"/>
  <c r="H169" i="9"/>
  <c r="I169" i="9"/>
  <c r="G168" i="9"/>
  <c r="H168" i="9"/>
  <c r="I168" i="9"/>
  <c r="G167" i="9"/>
  <c r="H167" i="9"/>
  <c r="I167" i="9"/>
  <c r="G166" i="9"/>
  <c r="H166" i="9"/>
  <c r="I166" i="9"/>
  <c r="G165" i="9"/>
  <c r="H165" i="9"/>
  <c r="I165" i="9"/>
  <c r="G164" i="9"/>
  <c r="H164" i="9"/>
  <c r="I164" i="9"/>
  <c r="G163" i="9"/>
  <c r="H163" i="9"/>
  <c r="I163" i="9"/>
  <c r="G162" i="9"/>
  <c r="H162" i="9"/>
  <c r="I162" i="9"/>
  <c r="G161" i="9"/>
  <c r="H161" i="9"/>
  <c r="I161" i="9"/>
  <c r="G160" i="9"/>
  <c r="H160" i="9"/>
  <c r="I160" i="9"/>
  <c r="G159" i="9"/>
  <c r="H159" i="9"/>
  <c r="I159" i="9"/>
  <c r="G158" i="9"/>
  <c r="H158" i="9"/>
  <c r="I158" i="9"/>
  <c r="G157" i="9"/>
  <c r="H157" i="9"/>
  <c r="I157" i="9"/>
  <c r="G156" i="9"/>
  <c r="H156" i="9"/>
  <c r="I156" i="9"/>
  <c r="G155" i="9"/>
  <c r="H155" i="9"/>
  <c r="I155" i="9"/>
  <c r="G154" i="9"/>
  <c r="H154" i="9"/>
  <c r="I154" i="9"/>
  <c r="G153" i="9"/>
  <c r="H153" i="9"/>
  <c r="I153" i="9"/>
  <c r="G152" i="9"/>
  <c r="H152" i="9"/>
  <c r="I152" i="9"/>
  <c r="G151" i="9"/>
  <c r="H151" i="9"/>
  <c r="I151" i="9"/>
  <c r="G150" i="9"/>
  <c r="H150" i="9"/>
  <c r="I150" i="9"/>
  <c r="G149" i="9"/>
  <c r="H149" i="9"/>
  <c r="I149" i="9"/>
  <c r="G148" i="9"/>
  <c r="H148" i="9"/>
  <c r="I148" i="9"/>
  <c r="G147" i="9"/>
  <c r="H147" i="9"/>
  <c r="I147" i="9"/>
  <c r="G146" i="9"/>
  <c r="H146" i="9"/>
  <c r="I146" i="9"/>
  <c r="G145" i="9"/>
  <c r="H145" i="9"/>
  <c r="I145" i="9"/>
  <c r="G144" i="9"/>
  <c r="H144" i="9"/>
  <c r="I144" i="9"/>
  <c r="G143" i="9"/>
  <c r="H143" i="9"/>
  <c r="I143" i="9"/>
  <c r="G142" i="9"/>
  <c r="H142" i="9"/>
  <c r="I142" i="9"/>
  <c r="G141" i="9"/>
  <c r="H141" i="9"/>
  <c r="I141" i="9"/>
  <c r="G140" i="9"/>
  <c r="H140" i="9"/>
  <c r="I140" i="9"/>
  <c r="G139" i="9"/>
  <c r="H139" i="9"/>
  <c r="I139" i="9"/>
  <c r="G138" i="9"/>
  <c r="H138" i="9"/>
  <c r="I138" i="9"/>
  <c r="G137" i="9"/>
  <c r="H137" i="9"/>
  <c r="I137" i="9"/>
  <c r="G136" i="9"/>
  <c r="H136" i="9"/>
  <c r="I136" i="9"/>
  <c r="G135" i="9"/>
  <c r="H135" i="9"/>
  <c r="I135" i="9"/>
  <c r="G134" i="9"/>
  <c r="H134" i="9"/>
  <c r="I134" i="9"/>
  <c r="G133" i="9"/>
  <c r="H133" i="9"/>
  <c r="I133" i="9"/>
  <c r="G132" i="9"/>
  <c r="H132" i="9"/>
  <c r="I132" i="9"/>
  <c r="G131" i="9"/>
  <c r="H131" i="9"/>
  <c r="I131" i="9"/>
  <c r="G130" i="9"/>
  <c r="H130" i="9"/>
  <c r="I130" i="9"/>
  <c r="G129" i="9"/>
  <c r="H129" i="9"/>
  <c r="I129" i="9"/>
  <c r="G128" i="9"/>
  <c r="H128" i="9"/>
  <c r="I128" i="9"/>
  <c r="G127" i="9"/>
  <c r="H127" i="9"/>
  <c r="I127" i="9"/>
  <c r="G126" i="9"/>
  <c r="H126" i="9"/>
  <c r="I126" i="9"/>
  <c r="G125" i="9"/>
  <c r="H125" i="9"/>
  <c r="I125" i="9"/>
  <c r="G124" i="9"/>
  <c r="H124" i="9"/>
  <c r="I124" i="9"/>
  <c r="G123" i="9"/>
  <c r="H123" i="9"/>
  <c r="I123" i="9"/>
  <c r="G122" i="9"/>
  <c r="H122" i="9"/>
  <c r="I122" i="9"/>
  <c r="G121" i="9"/>
  <c r="H121" i="9"/>
  <c r="I121" i="9"/>
  <c r="G120" i="9"/>
  <c r="H120" i="9"/>
  <c r="I120" i="9"/>
  <c r="G119" i="9"/>
  <c r="H119" i="9"/>
  <c r="I119" i="9"/>
  <c r="G118" i="9"/>
  <c r="H118" i="9"/>
  <c r="I118" i="9"/>
  <c r="G117" i="9"/>
  <c r="H117" i="9"/>
  <c r="I117" i="9"/>
  <c r="G116" i="9"/>
  <c r="H116" i="9"/>
  <c r="I116" i="9"/>
  <c r="G115" i="9"/>
  <c r="H115" i="9"/>
  <c r="I115" i="9"/>
  <c r="G114" i="9"/>
  <c r="H114" i="9"/>
  <c r="I114" i="9"/>
  <c r="G113" i="9"/>
  <c r="H113" i="9"/>
  <c r="I113" i="9"/>
  <c r="G112" i="9"/>
  <c r="H112" i="9"/>
  <c r="I112" i="9"/>
  <c r="G111" i="9"/>
  <c r="H111" i="9"/>
  <c r="I111" i="9"/>
  <c r="G110" i="9"/>
  <c r="H110" i="9"/>
  <c r="I110" i="9"/>
  <c r="G109" i="9"/>
  <c r="H109" i="9"/>
  <c r="I109" i="9"/>
  <c r="G108" i="9"/>
  <c r="H108" i="9"/>
  <c r="I108" i="9"/>
  <c r="G107" i="9"/>
  <c r="H107" i="9"/>
  <c r="I107" i="9"/>
  <c r="G106" i="9"/>
  <c r="H106" i="9"/>
  <c r="I106" i="9"/>
  <c r="G105" i="9"/>
  <c r="H105" i="9"/>
  <c r="I105" i="9"/>
  <c r="G104" i="9"/>
  <c r="H104" i="9"/>
  <c r="I104" i="9"/>
  <c r="G103" i="9"/>
  <c r="H103" i="9"/>
  <c r="I103" i="9"/>
  <c r="G102" i="9"/>
  <c r="H102" i="9"/>
  <c r="I102" i="9"/>
  <c r="G101" i="9"/>
  <c r="H101" i="9"/>
  <c r="I101" i="9"/>
  <c r="G100" i="9"/>
  <c r="H100" i="9"/>
  <c r="I100" i="9"/>
  <c r="G99" i="9"/>
  <c r="H99" i="9"/>
  <c r="I99" i="9"/>
  <c r="G98" i="9"/>
  <c r="H98" i="9"/>
  <c r="I98" i="9"/>
  <c r="G97" i="9"/>
  <c r="H97" i="9"/>
  <c r="I97" i="9"/>
  <c r="G96" i="9"/>
  <c r="H96" i="9"/>
  <c r="I96" i="9"/>
  <c r="G95" i="9"/>
  <c r="H95" i="9"/>
  <c r="I95" i="9"/>
  <c r="G94" i="9"/>
  <c r="H94" i="9"/>
  <c r="I94" i="9"/>
  <c r="G93" i="9"/>
  <c r="H93" i="9"/>
  <c r="I93" i="9"/>
  <c r="G92" i="9"/>
  <c r="H92" i="9"/>
  <c r="I92" i="9"/>
  <c r="G91" i="9"/>
  <c r="H91" i="9"/>
  <c r="I91" i="9"/>
  <c r="G90" i="9"/>
  <c r="H90" i="9"/>
  <c r="I90" i="9"/>
  <c r="G89" i="9"/>
  <c r="H89" i="9"/>
  <c r="I89" i="9"/>
  <c r="G88" i="9"/>
  <c r="H88" i="9"/>
  <c r="I88" i="9"/>
  <c r="G87" i="9"/>
  <c r="H87" i="9"/>
  <c r="I87" i="9"/>
  <c r="G86" i="9"/>
  <c r="H86" i="9"/>
  <c r="I86" i="9"/>
  <c r="G85" i="9"/>
  <c r="H85" i="9"/>
  <c r="I85" i="9"/>
  <c r="G84" i="9"/>
  <c r="H84" i="9"/>
  <c r="I84" i="9"/>
  <c r="G83" i="9"/>
  <c r="H83" i="9"/>
  <c r="I83" i="9"/>
  <c r="G82" i="9"/>
  <c r="H82" i="9"/>
  <c r="I82" i="9"/>
  <c r="G81" i="9"/>
  <c r="H81" i="9"/>
  <c r="I81" i="9"/>
  <c r="G80" i="9"/>
  <c r="H80" i="9"/>
  <c r="I80" i="9"/>
  <c r="G79" i="9"/>
  <c r="H79" i="9"/>
  <c r="I79" i="9"/>
  <c r="G78" i="9"/>
  <c r="H78" i="9"/>
  <c r="I78" i="9"/>
  <c r="G77" i="9"/>
  <c r="H77" i="9"/>
  <c r="I77" i="9"/>
  <c r="G76" i="9"/>
  <c r="H76" i="9"/>
  <c r="I76" i="9"/>
  <c r="G75" i="9"/>
  <c r="H75" i="9"/>
  <c r="I75" i="9"/>
  <c r="G74" i="9"/>
  <c r="H74" i="9"/>
  <c r="I74" i="9"/>
  <c r="G73" i="9"/>
  <c r="H73" i="9"/>
  <c r="I73" i="9"/>
  <c r="G72" i="9"/>
  <c r="H72" i="9"/>
  <c r="I72" i="9"/>
  <c r="G71" i="9"/>
  <c r="H71" i="9"/>
  <c r="I71" i="9"/>
  <c r="G70" i="9"/>
  <c r="H70" i="9"/>
  <c r="I70" i="9"/>
  <c r="G69" i="9"/>
  <c r="H69" i="9"/>
  <c r="I69" i="9"/>
  <c r="G68" i="9"/>
  <c r="H68" i="9"/>
  <c r="I68" i="9"/>
  <c r="G67" i="9"/>
  <c r="H67" i="9"/>
  <c r="I67" i="9"/>
  <c r="G66" i="9"/>
  <c r="H66" i="9"/>
  <c r="I66" i="9"/>
  <c r="G65" i="9"/>
  <c r="H65" i="9"/>
  <c r="I65" i="9"/>
  <c r="G64" i="9"/>
  <c r="H64" i="9"/>
  <c r="I64" i="9"/>
  <c r="G63" i="9"/>
  <c r="H63" i="9"/>
  <c r="I63" i="9"/>
  <c r="G62" i="9"/>
  <c r="H62" i="9"/>
  <c r="I62" i="9"/>
  <c r="G61" i="9"/>
  <c r="H61" i="9"/>
  <c r="I61" i="9"/>
  <c r="G60" i="9"/>
  <c r="H60" i="9"/>
  <c r="I60" i="9"/>
  <c r="G59" i="9"/>
  <c r="H59" i="9"/>
  <c r="I59" i="9"/>
  <c r="G58" i="9"/>
  <c r="H58" i="9"/>
  <c r="I58" i="9"/>
  <c r="G57" i="9"/>
  <c r="H57" i="9"/>
  <c r="I57" i="9"/>
  <c r="G56" i="9"/>
  <c r="H56" i="9"/>
  <c r="I56" i="9"/>
  <c r="G55" i="9"/>
  <c r="H55" i="9"/>
  <c r="I55" i="9"/>
  <c r="G54" i="9"/>
  <c r="H54" i="9"/>
  <c r="I54" i="9"/>
  <c r="G53" i="9"/>
  <c r="H53" i="9"/>
  <c r="I53" i="9"/>
  <c r="G52" i="9"/>
  <c r="H52" i="9"/>
  <c r="I52" i="9"/>
  <c r="G51" i="9"/>
  <c r="H51" i="9"/>
  <c r="I51" i="9"/>
  <c r="G50" i="9"/>
  <c r="H50" i="9"/>
  <c r="I50" i="9"/>
  <c r="G49" i="9"/>
  <c r="H49" i="9"/>
  <c r="I49" i="9"/>
  <c r="G48" i="9"/>
  <c r="H48" i="9"/>
  <c r="I48" i="9"/>
  <c r="G47" i="9"/>
  <c r="H47" i="9"/>
  <c r="I47" i="9"/>
  <c r="G46" i="9"/>
  <c r="H46" i="9"/>
  <c r="I46" i="9"/>
  <c r="G45" i="9"/>
  <c r="H45" i="9"/>
  <c r="I45" i="9"/>
  <c r="G44" i="9"/>
  <c r="H44" i="9"/>
  <c r="I44" i="9"/>
  <c r="G43" i="9"/>
  <c r="H43" i="9"/>
  <c r="I43" i="9"/>
  <c r="G42" i="9"/>
  <c r="H42" i="9"/>
  <c r="I42" i="9"/>
  <c r="G41" i="9"/>
  <c r="H41" i="9"/>
  <c r="I41" i="9"/>
  <c r="G40" i="9"/>
  <c r="H40" i="9"/>
  <c r="I40" i="9"/>
  <c r="G39" i="9"/>
  <c r="H39" i="9"/>
  <c r="I39" i="9"/>
  <c r="G38" i="9"/>
  <c r="H38" i="9"/>
  <c r="I38" i="9"/>
  <c r="G37" i="9"/>
  <c r="H37" i="9"/>
  <c r="I37" i="9"/>
  <c r="G36" i="9"/>
  <c r="H36" i="9"/>
  <c r="I36" i="9"/>
  <c r="G35" i="9"/>
  <c r="H35" i="9"/>
  <c r="I35" i="9"/>
  <c r="G34" i="9"/>
  <c r="H34" i="9"/>
  <c r="I34" i="9"/>
  <c r="G33" i="9"/>
  <c r="H33" i="9"/>
  <c r="I33" i="9"/>
  <c r="G32" i="9"/>
  <c r="H32" i="9"/>
  <c r="I32" i="9"/>
  <c r="G31" i="9"/>
  <c r="H31" i="9"/>
  <c r="I31" i="9"/>
  <c r="G30" i="9"/>
  <c r="H30" i="9"/>
  <c r="I30" i="9"/>
  <c r="G29" i="9"/>
  <c r="H29" i="9"/>
  <c r="I29" i="9"/>
  <c r="G28" i="9"/>
  <c r="H28" i="9"/>
  <c r="I28" i="9"/>
  <c r="G27" i="9"/>
  <c r="H27" i="9"/>
  <c r="I27" i="9"/>
  <c r="G26" i="9"/>
  <c r="H26" i="9"/>
  <c r="I26" i="9"/>
  <c r="G25" i="9"/>
  <c r="H25" i="9"/>
  <c r="I25" i="9"/>
  <c r="G24" i="9"/>
  <c r="H24" i="9"/>
  <c r="I24" i="9"/>
  <c r="G23" i="9"/>
  <c r="H23" i="9"/>
  <c r="I23" i="9"/>
  <c r="G22" i="9"/>
  <c r="H22" i="9"/>
  <c r="I22" i="9"/>
  <c r="G21" i="9"/>
  <c r="H21" i="9"/>
  <c r="I21" i="9"/>
  <c r="G20" i="9"/>
  <c r="H20" i="9"/>
  <c r="I20" i="9"/>
  <c r="G19" i="9"/>
  <c r="H19" i="9"/>
  <c r="I19" i="9"/>
  <c r="G18" i="9"/>
  <c r="H18" i="9"/>
  <c r="I18" i="9"/>
  <c r="G17" i="9"/>
  <c r="H17" i="9"/>
  <c r="I17" i="9"/>
  <c r="G16" i="9"/>
  <c r="H16" i="9"/>
  <c r="I16" i="9"/>
  <c r="G15" i="9"/>
  <c r="H15" i="9"/>
  <c r="I15" i="9"/>
  <c r="G14" i="9"/>
  <c r="H14" i="9"/>
  <c r="I14" i="9"/>
  <c r="G13" i="9"/>
  <c r="H13" i="9"/>
  <c r="I13" i="9"/>
  <c r="G12" i="9"/>
  <c r="H12" i="9"/>
  <c r="I12" i="9"/>
  <c r="G11" i="9"/>
  <c r="H11" i="9"/>
  <c r="I11" i="9"/>
  <c r="G10" i="9"/>
  <c r="H10" i="9"/>
  <c r="I10" i="9"/>
  <c r="G9" i="9"/>
  <c r="H9" i="9"/>
  <c r="I9" i="9"/>
  <c r="G8" i="9"/>
  <c r="H8" i="9"/>
  <c r="I8" i="9"/>
  <c r="G7" i="9"/>
  <c r="H7" i="9"/>
  <c r="I7" i="9"/>
  <c r="G6" i="9"/>
  <c r="H6" i="9"/>
  <c r="I6" i="9"/>
  <c r="G5" i="9"/>
  <c r="H5" i="9"/>
  <c r="I5" i="9"/>
  <c r="Q478" i="8"/>
  <c r="R478" i="8"/>
  <c r="S478" i="8"/>
  <c r="T478" i="8"/>
  <c r="U478" i="8"/>
  <c r="V478" i="8"/>
  <c r="W478" i="8"/>
  <c r="X478" i="8"/>
  <c r="Q477" i="8"/>
  <c r="R477" i="8"/>
  <c r="S477" i="8"/>
  <c r="T477" i="8"/>
  <c r="U477" i="8"/>
  <c r="V477" i="8"/>
  <c r="W477" i="8"/>
  <c r="X477" i="8"/>
  <c r="Q476" i="8"/>
  <c r="R476" i="8"/>
  <c r="S476" i="8"/>
  <c r="T476" i="8"/>
  <c r="U476" i="8"/>
  <c r="V476" i="8"/>
  <c r="W476" i="8"/>
  <c r="X476" i="8"/>
  <c r="Q475" i="8"/>
  <c r="R475" i="8"/>
  <c r="S475" i="8"/>
  <c r="T475" i="8"/>
  <c r="U475" i="8"/>
  <c r="V475" i="8"/>
  <c r="W475" i="8"/>
  <c r="X475" i="8"/>
  <c r="Q474" i="8"/>
  <c r="R474" i="8"/>
  <c r="S474" i="8"/>
  <c r="T474" i="8"/>
  <c r="U474" i="8"/>
  <c r="V474" i="8"/>
  <c r="W474" i="8"/>
  <c r="X474" i="8"/>
  <c r="Q473" i="8"/>
  <c r="R473" i="8"/>
  <c r="S473" i="8"/>
  <c r="T473" i="8"/>
  <c r="U473" i="8"/>
  <c r="V473" i="8"/>
  <c r="W473" i="8"/>
  <c r="X473" i="8"/>
  <c r="Q472" i="8"/>
  <c r="R472" i="8"/>
  <c r="S472" i="8"/>
  <c r="T472" i="8"/>
  <c r="U472" i="8"/>
  <c r="V472" i="8"/>
  <c r="W472" i="8"/>
  <c r="X472" i="8"/>
  <c r="Q471" i="8"/>
  <c r="R471" i="8"/>
  <c r="S471" i="8"/>
  <c r="T471" i="8"/>
  <c r="U471" i="8"/>
  <c r="V471" i="8"/>
  <c r="W471" i="8"/>
  <c r="X471" i="8"/>
  <c r="Q470" i="8"/>
  <c r="R470" i="8"/>
  <c r="S470" i="8"/>
  <c r="T470" i="8"/>
  <c r="U470" i="8"/>
  <c r="V470" i="8"/>
  <c r="W470" i="8"/>
  <c r="X470" i="8"/>
  <c r="Q469" i="8"/>
  <c r="R469" i="8"/>
  <c r="S469" i="8"/>
  <c r="T469" i="8"/>
  <c r="U469" i="8"/>
  <c r="V469" i="8"/>
  <c r="W469" i="8"/>
  <c r="X469" i="8"/>
  <c r="Q468" i="8"/>
  <c r="R468" i="8"/>
  <c r="S468" i="8"/>
  <c r="T468" i="8"/>
  <c r="U468" i="8"/>
  <c r="V468" i="8"/>
  <c r="W468" i="8"/>
  <c r="X468" i="8"/>
  <c r="Q467" i="8"/>
  <c r="R467" i="8"/>
  <c r="S467" i="8"/>
  <c r="T467" i="8"/>
  <c r="U467" i="8"/>
  <c r="V467" i="8"/>
  <c r="W467" i="8"/>
  <c r="X467" i="8"/>
  <c r="Q466" i="8"/>
  <c r="R466" i="8"/>
  <c r="S466" i="8"/>
  <c r="T466" i="8"/>
  <c r="U466" i="8"/>
  <c r="V466" i="8"/>
  <c r="W466" i="8"/>
  <c r="X466" i="8"/>
  <c r="Q465" i="8"/>
  <c r="R465" i="8"/>
  <c r="S465" i="8"/>
  <c r="T465" i="8"/>
  <c r="U465" i="8"/>
  <c r="V465" i="8"/>
  <c r="W465" i="8"/>
  <c r="X465" i="8"/>
  <c r="Q464" i="8"/>
  <c r="R464" i="8"/>
  <c r="S464" i="8"/>
  <c r="T464" i="8"/>
  <c r="U464" i="8"/>
  <c r="V464" i="8"/>
  <c r="W464" i="8"/>
  <c r="X464" i="8"/>
  <c r="Q463" i="8"/>
  <c r="R463" i="8"/>
  <c r="S463" i="8"/>
  <c r="T463" i="8"/>
  <c r="U463" i="8"/>
  <c r="V463" i="8"/>
  <c r="W463" i="8"/>
  <c r="X463" i="8"/>
  <c r="Q462" i="8"/>
  <c r="R462" i="8"/>
  <c r="S462" i="8"/>
  <c r="T462" i="8"/>
  <c r="U462" i="8"/>
  <c r="V462" i="8"/>
  <c r="W462" i="8"/>
  <c r="X462" i="8"/>
  <c r="Q461" i="8"/>
  <c r="R461" i="8"/>
  <c r="S461" i="8"/>
  <c r="T461" i="8"/>
  <c r="U461" i="8"/>
  <c r="V461" i="8"/>
  <c r="W461" i="8"/>
  <c r="X461" i="8"/>
  <c r="Q460" i="8"/>
  <c r="R460" i="8"/>
  <c r="S460" i="8"/>
  <c r="T460" i="8"/>
  <c r="U460" i="8"/>
  <c r="V460" i="8"/>
  <c r="W460" i="8"/>
  <c r="X460" i="8"/>
  <c r="Q459" i="8"/>
  <c r="R459" i="8"/>
  <c r="S459" i="8"/>
  <c r="T459" i="8"/>
  <c r="U459" i="8"/>
  <c r="V459" i="8"/>
  <c r="W459" i="8"/>
  <c r="X459" i="8"/>
  <c r="Q458" i="8"/>
  <c r="R458" i="8"/>
  <c r="S458" i="8"/>
  <c r="T458" i="8"/>
  <c r="U458" i="8"/>
  <c r="V458" i="8"/>
  <c r="W458" i="8"/>
  <c r="X458" i="8"/>
  <c r="Q457" i="8"/>
  <c r="R457" i="8"/>
  <c r="S457" i="8"/>
  <c r="T457" i="8"/>
  <c r="U457" i="8"/>
  <c r="V457" i="8"/>
  <c r="W457" i="8"/>
  <c r="X457" i="8"/>
  <c r="Q456" i="8"/>
  <c r="R456" i="8"/>
  <c r="S456" i="8"/>
  <c r="T456" i="8"/>
  <c r="U456" i="8"/>
  <c r="V456" i="8"/>
  <c r="W456" i="8"/>
  <c r="X456" i="8"/>
  <c r="Q455" i="8"/>
  <c r="R455" i="8"/>
  <c r="S455" i="8"/>
  <c r="T455" i="8"/>
  <c r="U455" i="8"/>
  <c r="V455" i="8"/>
  <c r="W455" i="8"/>
  <c r="X455" i="8"/>
  <c r="Q454" i="8"/>
  <c r="R454" i="8"/>
  <c r="S454" i="8"/>
  <c r="T454" i="8"/>
  <c r="U454" i="8"/>
  <c r="V454" i="8"/>
  <c r="W454" i="8"/>
  <c r="X454" i="8"/>
  <c r="Q453" i="8"/>
  <c r="R453" i="8"/>
  <c r="S453" i="8"/>
  <c r="T453" i="8"/>
  <c r="U453" i="8"/>
  <c r="V453" i="8"/>
  <c r="W453" i="8"/>
  <c r="X453" i="8"/>
  <c r="Q452" i="8"/>
  <c r="R452" i="8"/>
  <c r="S452" i="8"/>
  <c r="T452" i="8"/>
  <c r="U452" i="8"/>
  <c r="V452" i="8"/>
  <c r="W452" i="8"/>
  <c r="X452" i="8"/>
  <c r="Q451" i="8"/>
  <c r="R451" i="8"/>
  <c r="S451" i="8"/>
  <c r="T451" i="8"/>
  <c r="U451" i="8"/>
  <c r="V451" i="8"/>
  <c r="W451" i="8"/>
  <c r="X451" i="8"/>
  <c r="Q450" i="8"/>
  <c r="R450" i="8"/>
  <c r="S450" i="8"/>
  <c r="T450" i="8"/>
  <c r="U450" i="8"/>
  <c r="V450" i="8"/>
  <c r="W450" i="8"/>
  <c r="X450" i="8"/>
  <c r="Q449" i="8"/>
  <c r="R449" i="8"/>
  <c r="S449" i="8"/>
  <c r="T449" i="8"/>
  <c r="U449" i="8"/>
  <c r="V449" i="8"/>
  <c r="W449" i="8"/>
  <c r="X449" i="8"/>
  <c r="Q448" i="8"/>
  <c r="R448" i="8"/>
  <c r="S448" i="8"/>
  <c r="T448" i="8"/>
  <c r="U448" i="8"/>
  <c r="V448" i="8"/>
  <c r="W448" i="8"/>
  <c r="X448" i="8"/>
  <c r="Q447" i="8"/>
  <c r="R447" i="8"/>
  <c r="S447" i="8"/>
  <c r="T447" i="8"/>
  <c r="U447" i="8"/>
  <c r="V447" i="8"/>
  <c r="W447" i="8"/>
  <c r="X447" i="8"/>
  <c r="Q446" i="8"/>
  <c r="R446" i="8"/>
  <c r="S446" i="8"/>
  <c r="T446" i="8"/>
  <c r="U446" i="8"/>
  <c r="V446" i="8"/>
  <c r="W446" i="8"/>
  <c r="X446" i="8"/>
  <c r="Q445" i="8"/>
  <c r="R445" i="8"/>
  <c r="S445" i="8"/>
  <c r="T445" i="8"/>
  <c r="U445" i="8"/>
  <c r="V445" i="8"/>
  <c r="W445" i="8"/>
  <c r="X445" i="8"/>
  <c r="Q444" i="8"/>
  <c r="R444" i="8"/>
  <c r="S444" i="8"/>
  <c r="T444" i="8"/>
  <c r="U444" i="8"/>
  <c r="V444" i="8"/>
  <c r="W444" i="8"/>
  <c r="X444" i="8"/>
  <c r="Q443" i="8"/>
  <c r="R443" i="8"/>
  <c r="S443" i="8"/>
  <c r="T443" i="8"/>
  <c r="U443" i="8"/>
  <c r="V443" i="8"/>
  <c r="W443" i="8"/>
  <c r="X443" i="8"/>
  <c r="Q442" i="8"/>
  <c r="R442" i="8"/>
  <c r="S442" i="8"/>
  <c r="T442" i="8"/>
  <c r="U442" i="8"/>
  <c r="V442" i="8"/>
  <c r="W442" i="8"/>
  <c r="X442" i="8"/>
  <c r="Q441" i="8"/>
  <c r="R441" i="8"/>
  <c r="S441" i="8"/>
  <c r="T441" i="8"/>
  <c r="U441" i="8"/>
  <c r="V441" i="8"/>
  <c r="W441" i="8"/>
  <c r="X441" i="8"/>
  <c r="Q440" i="8"/>
  <c r="R440" i="8"/>
  <c r="S440" i="8"/>
  <c r="T440" i="8"/>
  <c r="U440" i="8"/>
  <c r="V440" i="8"/>
  <c r="W440" i="8"/>
  <c r="X440" i="8"/>
  <c r="Q439" i="8"/>
  <c r="R439" i="8"/>
  <c r="S439" i="8"/>
  <c r="T439" i="8"/>
  <c r="U439" i="8"/>
  <c r="V439" i="8"/>
  <c r="W439" i="8"/>
  <c r="X439" i="8"/>
  <c r="Q438" i="8"/>
  <c r="R438" i="8"/>
  <c r="S438" i="8"/>
  <c r="T438" i="8"/>
  <c r="U438" i="8"/>
  <c r="V438" i="8"/>
  <c r="W438" i="8"/>
  <c r="X438" i="8"/>
  <c r="Q437" i="8"/>
  <c r="R437" i="8"/>
  <c r="S437" i="8"/>
  <c r="T437" i="8"/>
  <c r="U437" i="8"/>
  <c r="V437" i="8"/>
  <c r="W437" i="8"/>
  <c r="X437" i="8"/>
  <c r="Q436" i="8"/>
  <c r="R436" i="8"/>
  <c r="S436" i="8"/>
  <c r="T436" i="8"/>
  <c r="U436" i="8"/>
  <c r="V436" i="8"/>
  <c r="W436" i="8"/>
  <c r="X436" i="8"/>
  <c r="Q435" i="8"/>
  <c r="R435" i="8"/>
  <c r="S435" i="8"/>
  <c r="T435" i="8"/>
  <c r="U435" i="8"/>
  <c r="V435" i="8"/>
  <c r="W435" i="8"/>
  <c r="X435" i="8"/>
  <c r="Q434" i="8"/>
  <c r="R434" i="8"/>
  <c r="S434" i="8"/>
  <c r="T434" i="8"/>
  <c r="U434" i="8"/>
  <c r="V434" i="8"/>
  <c r="W434" i="8"/>
  <c r="X434" i="8"/>
  <c r="Q433" i="8"/>
  <c r="R433" i="8"/>
  <c r="S433" i="8"/>
  <c r="T433" i="8"/>
  <c r="U433" i="8"/>
  <c r="V433" i="8"/>
  <c r="W433" i="8"/>
  <c r="X433" i="8"/>
  <c r="Q432" i="8"/>
  <c r="R432" i="8"/>
  <c r="S432" i="8"/>
  <c r="T432" i="8"/>
  <c r="U432" i="8"/>
  <c r="V432" i="8"/>
  <c r="W432" i="8"/>
  <c r="X432" i="8"/>
  <c r="Q431" i="8"/>
  <c r="R431" i="8"/>
  <c r="S431" i="8"/>
  <c r="T431" i="8"/>
  <c r="U431" i="8"/>
  <c r="V431" i="8"/>
  <c r="W431" i="8"/>
  <c r="X431" i="8"/>
  <c r="Q430" i="8"/>
  <c r="R430" i="8"/>
  <c r="S430" i="8"/>
  <c r="T430" i="8"/>
  <c r="U430" i="8"/>
  <c r="V430" i="8"/>
  <c r="W430" i="8"/>
  <c r="X430" i="8"/>
  <c r="Q429" i="8"/>
  <c r="R429" i="8"/>
  <c r="S429" i="8"/>
  <c r="T429" i="8"/>
  <c r="U429" i="8"/>
  <c r="V429" i="8"/>
  <c r="W429" i="8"/>
  <c r="X429" i="8"/>
  <c r="Q428" i="8"/>
  <c r="R428" i="8"/>
  <c r="S428" i="8"/>
  <c r="T428" i="8"/>
  <c r="U428" i="8"/>
  <c r="V428" i="8"/>
  <c r="W428" i="8"/>
  <c r="X428" i="8"/>
  <c r="Q427" i="8"/>
  <c r="R427" i="8"/>
  <c r="S427" i="8"/>
  <c r="T427" i="8"/>
  <c r="U427" i="8"/>
  <c r="V427" i="8"/>
  <c r="W427" i="8"/>
  <c r="X427" i="8"/>
  <c r="Q426" i="8"/>
  <c r="R426" i="8"/>
  <c r="S426" i="8"/>
  <c r="T426" i="8"/>
  <c r="U426" i="8"/>
  <c r="V426" i="8"/>
  <c r="W426" i="8"/>
  <c r="X426" i="8"/>
  <c r="Q425" i="8"/>
  <c r="R425" i="8"/>
  <c r="S425" i="8"/>
  <c r="T425" i="8"/>
  <c r="U425" i="8"/>
  <c r="V425" i="8"/>
  <c r="W425" i="8"/>
  <c r="X425" i="8"/>
  <c r="Q424" i="8"/>
  <c r="R424" i="8"/>
  <c r="S424" i="8"/>
  <c r="T424" i="8"/>
  <c r="U424" i="8"/>
  <c r="V424" i="8"/>
  <c r="W424" i="8"/>
  <c r="X424" i="8"/>
  <c r="Q423" i="8"/>
  <c r="R423" i="8"/>
  <c r="S423" i="8"/>
  <c r="T423" i="8"/>
  <c r="U423" i="8"/>
  <c r="V423" i="8"/>
  <c r="W423" i="8"/>
  <c r="X423" i="8"/>
  <c r="Q422" i="8"/>
  <c r="R422" i="8"/>
  <c r="S422" i="8"/>
  <c r="T422" i="8"/>
  <c r="U422" i="8"/>
  <c r="V422" i="8"/>
  <c r="W422" i="8"/>
  <c r="X422" i="8"/>
  <c r="Q421" i="8"/>
  <c r="R421" i="8"/>
  <c r="S421" i="8"/>
  <c r="T421" i="8"/>
  <c r="U421" i="8"/>
  <c r="V421" i="8"/>
  <c r="W421" i="8"/>
  <c r="X421" i="8"/>
  <c r="Q420" i="8"/>
  <c r="R420" i="8"/>
  <c r="S420" i="8"/>
  <c r="T420" i="8"/>
  <c r="U420" i="8"/>
  <c r="V420" i="8"/>
  <c r="W420" i="8"/>
  <c r="X420" i="8"/>
  <c r="Q419" i="8"/>
  <c r="R419" i="8"/>
  <c r="S419" i="8"/>
  <c r="T419" i="8"/>
  <c r="U419" i="8"/>
  <c r="V419" i="8"/>
  <c r="W419" i="8"/>
  <c r="X419" i="8"/>
  <c r="Q418" i="8"/>
  <c r="R418" i="8"/>
  <c r="S418" i="8"/>
  <c r="T418" i="8"/>
  <c r="U418" i="8"/>
  <c r="V418" i="8"/>
  <c r="W418" i="8"/>
  <c r="X418" i="8"/>
  <c r="Q417" i="8"/>
  <c r="R417" i="8"/>
  <c r="S417" i="8"/>
  <c r="T417" i="8"/>
  <c r="U417" i="8"/>
  <c r="V417" i="8"/>
  <c r="W417" i="8"/>
  <c r="X417" i="8"/>
  <c r="Q416" i="8"/>
  <c r="R416" i="8"/>
  <c r="S416" i="8"/>
  <c r="T416" i="8"/>
  <c r="U416" i="8"/>
  <c r="V416" i="8"/>
  <c r="W416" i="8"/>
  <c r="X416" i="8"/>
  <c r="Q415" i="8"/>
  <c r="R415" i="8"/>
  <c r="S415" i="8"/>
  <c r="T415" i="8"/>
  <c r="U415" i="8"/>
  <c r="V415" i="8"/>
  <c r="W415" i="8"/>
  <c r="X415" i="8"/>
  <c r="Q414" i="8"/>
  <c r="R414" i="8"/>
  <c r="S414" i="8"/>
  <c r="T414" i="8"/>
  <c r="U414" i="8"/>
  <c r="V414" i="8"/>
  <c r="W414" i="8"/>
  <c r="X414" i="8"/>
  <c r="Q413" i="8"/>
  <c r="R413" i="8"/>
  <c r="S413" i="8"/>
  <c r="T413" i="8"/>
  <c r="U413" i="8"/>
  <c r="V413" i="8"/>
  <c r="W413" i="8"/>
  <c r="X413" i="8"/>
  <c r="Q412" i="8"/>
  <c r="R412" i="8"/>
  <c r="S412" i="8"/>
  <c r="T412" i="8"/>
  <c r="U412" i="8"/>
  <c r="V412" i="8"/>
  <c r="W412" i="8"/>
  <c r="X412" i="8"/>
  <c r="Q411" i="8"/>
  <c r="R411" i="8"/>
  <c r="S411" i="8"/>
  <c r="T411" i="8"/>
  <c r="U411" i="8"/>
  <c r="V411" i="8"/>
  <c r="W411" i="8"/>
  <c r="X411" i="8"/>
  <c r="Q410" i="8"/>
  <c r="R410" i="8"/>
  <c r="S410" i="8"/>
  <c r="T410" i="8"/>
  <c r="U410" i="8"/>
  <c r="V410" i="8"/>
  <c r="W410" i="8"/>
  <c r="X410" i="8"/>
  <c r="Q409" i="8"/>
  <c r="R409" i="8"/>
  <c r="S409" i="8"/>
  <c r="T409" i="8"/>
  <c r="U409" i="8"/>
  <c r="V409" i="8"/>
  <c r="W409" i="8"/>
  <c r="X409" i="8"/>
  <c r="Q408" i="8"/>
  <c r="R408" i="8"/>
  <c r="S408" i="8"/>
  <c r="T408" i="8"/>
  <c r="U408" i="8"/>
  <c r="V408" i="8"/>
  <c r="W408" i="8"/>
  <c r="X408" i="8"/>
  <c r="Q407" i="8"/>
  <c r="R407" i="8"/>
  <c r="S407" i="8"/>
  <c r="T407" i="8"/>
  <c r="U407" i="8"/>
  <c r="V407" i="8"/>
  <c r="W407" i="8"/>
  <c r="X407" i="8"/>
  <c r="Q406" i="8"/>
  <c r="R406" i="8"/>
  <c r="S406" i="8"/>
  <c r="T406" i="8"/>
  <c r="U406" i="8"/>
  <c r="V406" i="8"/>
  <c r="W406" i="8"/>
  <c r="X406" i="8"/>
  <c r="Q405" i="8"/>
  <c r="R405" i="8"/>
  <c r="S405" i="8"/>
  <c r="T405" i="8"/>
  <c r="U405" i="8"/>
  <c r="V405" i="8"/>
  <c r="W405" i="8"/>
  <c r="X405" i="8"/>
  <c r="Q404" i="8"/>
  <c r="R404" i="8"/>
  <c r="S404" i="8"/>
  <c r="T404" i="8"/>
  <c r="U404" i="8"/>
  <c r="V404" i="8"/>
  <c r="W404" i="8"/>
  <c r="X404" i="8"/>
  <c r="Q403" i="8"/>
  <c r="R403" i="8"/>
  <c r="S403" i="8"/>
  <c r="T403" i="8"/>
  <c r="U403" i="8"/>
  <c r="V403" i="8"/>
  <c r="W403" i="8"/>
  <c r="X403" i="8"/>
  <c r="Q402" i="8"/>
  <c r="R402" i="8"/>
  <c r="S402" i="8"/>
  <c r="T402" i="8"/>
  <c r="U402" i="8"/>
  <c r="V402" i="8"/>
  <c r="W402" i="8"/>
  <c r="X402" i="8"/>
  <c r="Q401" i="8"/>
  <c r="R401" i="8"/>
  <c r="S401" i="8"/>
  <c r="T401" i="8"/>
  <c r="U401" i="8"/>
  <c r="V401" i="8"/>
  <c r="W401" i="8"/>
  <c r="X401" i="8"/>
  <c r="Q400" i="8"/>
  <c r="R400" i="8"/>
  <c r="S400" i="8"/>
  <c r="T400" i="8"/>
  <c r="U400" i="8"/>
  <c r="V400" i="8"/>
  <c r="W400" i="8"/>
  <c r="X400" i="8"/>
  <c r="Q399" i="8"/>
  <c r="R399" i="8"/>
  <c r="S399" i="8"/>
  <c r="T399" i="8"/>
  <c r="U399" i="8"/>
  <c r="V399" i="8"/>
  <c r="W399" i="8"/>
  <c r="X399" i="8"/>
  <c r="Q398" i="8"/>
  <c r="R398" i="8"/>
  <c r="S398" i="8"/>
  <c r="T398" i="8"/>
  <c r="U398" i="8"/>
  <c r="V398" i="8"/>
  <c r="W398" i="8"/>
  <c r="X398" i="8"/>
  <c r="Q397" i="8"/>
  <c r="R397" i="8"/>
  <c r="S397" i="8"/>
  <c r="T397" i="8"/>
  <c r="U397" i="8"/>
  <c r="V397" i="8"/>
  <c r="W397" i="8"/>
  <c r="X397" i="8"/>
  <c r="Q396" i="8"/>
  <c r="R396" i="8"/>
  <c r="S396" i="8"/>
  <c r="T396" i="8"/>
  <c r="U396" i="8"/>
  <c r="V396" i="8"/>
  <c r="W396" i="8"/>
  <c r="X396" i="8"/>
  <c r="Q395" i="8"/>
  <c r="R395" i="8"/>
  <c r="S395" i="8"/>
  <c r="T395" i="8"/>
  <c r="U395" i="8"/>
  <c r="V395" i="8"/>
  <c r="W395" i="8"/>
  <c r="X395" i="8"/>
  <c r="Q394" i="8"/>
  <c r="R394" i="8"/>
  <c r="S394" i="8"/>
  <c r="T394" i="8"/>
  <c r="U394" i="8"/>
  <c r="V394" i="8"/>
  <c r="W394" i="8"/>
  <c r="X394" i="8"/>
  <c r="Q393" i="8"/>
  <c r="R393" i="8"/>
  <c r="S393" i="8"/>
  <c r="T393" i="8"/>
  <c r="U393" i="8"/>
  <c r="V393" i="8"/>
  <c r="W393" i="8"/>
  <c r="X393" i="8"/>
  <c r="Q392" i="8"/>
  <c r="R392" i="8"/>
  <c r="S392" i="8"/>
  <c r="T392" i="8"/>
  <c r="U392" i="8"/>
  <c r="V392" i="8"/>
  <c r="W392" i="8"/>
  <c r="X392" i="8"/>
  <c r="Q391" i="8"/>
  <c r="R391" i="8"/>
  <c r="S391" i="8"/>
  <c r="T391" i="8"/>
  <c r="U391" i="8"/>
  <c r="V391" i="8"/>
  <c r="W391" i="8"/>
  <c r="X391" i="8"/>
  <c r="Q390" i="8"/>
  <c r="R390" i="8"/>
  <c r="S390" i="8"/>
  <c r="T390" i="8"/>
  <c r="U390" i="8"/>
  <c r="V390" i="8"/>
  <c r="W390" i="8"/>
  <c r="X390" i="8"/>
  <c r="Q389" i="8"/>
  <c r="R389" i="8"/>
  <c r="S389" i="8"/>
  <c r="T389" i="8"/>
  <c r="U389" i="8"/>
  <c r="V389" i="8"/>
  <c r="W389" i="8"/>
  <c r="X389" i="8"/>
  <c r="Q388" i="8"/>
  <c r="R388" i="8"/>
  <c r="S388" i="8"/>
  <c r="T388" i="8"/>
  <c r="U388" i="8"/>
  <c r="V388" i="8"/>
  <c r="W388" i="8"/>
  <c r="X388" i="8"/>
  <c r="Q387" i="8"/>
  <c r="R387" i="8"/>
  <c r="S387" i="8"/>
  <c r="T387" i="8"/>
  <c r="U387" i="8"/>
  <c r="V387" i="8"/>
  <c r="W387" i="8"/>
  <c r="X387" i="8"/>
  <c r="Q386" i="8"/>
  <c r="R386" i="8"/>
  <c r="S386" i="8"/>
  <c r="T386" i="8"/>
  <c r="U386" i="8"/>
  <c r="V386" i="8"/>
  <c r="W386" i="8"/>
  <c r="X386" i="8"/>
  <c r="Q385" i="8"/>
  <c r="R385" i="8"/>
  <c r="S385" i="8"/>
  <c r="T385" i="8"/>
  <c r="U385" i="8"/>
  <c r="V385" i="8"/>
  <c r="W385" i="8"/>
  <c r="X385" i="8"/>
  <c r="Q384" i="8"/>
  <c r="R384" i="8"/>
  <c r="S384" i="8"/>
  <c r="T384" i="8"/>
  <c r="U384" i="8"/>
  <c r="V384" i="8"/>
  <c r="W384" i="8"/>
  <c r="X384" i="8"/>
  <c r="Q383" i="8"/>
  <c r="R383" i="8"/>
  <c r="S383" i="8"/>
  <c r="T383" i="8"/>
  <c r="U383" i="8"/>
  <c r="V383" i="8"/>
  <c r="W383" i="8"/>
  <c r="X383" i="8"/>
  <c r="Q382" i="8"/>
  <c r="R382" i="8"/>
  <c r="S382" i="8"/>
  <c r="T382" i="8"/>
  <c r="U382" i="8"/>
  <c r="V382" i="8"/>
  <c r="W382" i="8"/>
  <c r="X382" i="8"/>
  <c r="Q381" i="8"/>
  <c r="R381" i="8"/>
  <c r="S381" i="8"/>
  <c r="T381" i="8"/>
  <c r="U381" i="8"/>
  <c r="V381" i="8"/>
  <c r="W381" i="8"/>
  <c r="X381" i="8"/>
  <c r="Q380" i="8"/>
  <c r="R380" i="8"/>
  <c r="S380" i="8"/>
  <c r="T380" i="8"/>
  <c r="U380" i="8"/>
  <c r="V380" i="8"/>
  <c r="W380" i="8"/>
  <c r="X380" i="8"/>
  <c r="Q379" i="8"/>
  <c r="R379" i="8"/>
  <c r="S379" i="8"/>
  <c r="T379" i="8"/>
  <c r="U379" i="8"/>
  <c r="V379" i="8"/>
  <c r="W379" i="8"/>
  <c r="X379" i="8"/>
  <c r="Q378" i="8"/>
  <c r="R378" i="8"/>
  <c r="S378" i="8"/>
  <c r="T378" i="8"/>
  <c r="U378" i="8"/>
  <c r="V378" i="8"/>
  <c r="W378" i="8"/>
  <c r="X378" i="8"/>
  <c r="Q377" i="8"/>
  <c r="R377" i="8"/>
  <c r="S377" i="8"/>
  <c r="T377" i="8"/>
  <c r="U377" i="8"/>
  <c r="V377" i="8"/>
  <c r="W377" i="8"/>
  <c r="X377" i="8"/>
  <c r="Q376" i="8"/>
  <c r="R376" i="8"/>
  <c r="S376" i="8"/>
  <c r="T376" i="8"/>
  <c r="U376" i="8"/>
  <c r="V376" i="8"/>
  <c r="W376" i="8"/>
  <c r="X376" i="8"/>
  <c r="Q375" i="8"/>
  <c r="R375" i="8"/>
  <c r="S375" i="8"/>
  <c r="T375" i="8"/>
  <c r="U375" i="8"/>
  <c r="V375" i="8"/>
  <c r="W375" i="8"/>
  <c r="X375" i="8"/>
  <c r="Q374" i="8"/>
  <c r="R374" i="8"/>
  <c r="S374" i="8"/>
  <c r="T374" i="8"/>
  <c r="U374" i="8"/>
  <c r="V374" i="8"/>
  <c r="W374" i="8"/>
  <c r="X374" i="8"/>
  <c r="Q373" i="8"/>
  <c r="R373" i="8"/>
  <c r="S373" i="8"/>
  <c r="T373" i="8"/>
  <c r="U373" i="8"/>
  <c r="V373" i="8"/>
  <c r="W373" i="8"/>
  <c r="X373" i="8"/>
  <c r="Q372" i="8"/>
  <c r="R372" i="8"/>
  <c r="S372" i="8"/>
  <c r="T372" i="8"/>
  <c r="U372" i="8"/>
  <c r="V372" i="8"/>
  <c r="W372" i="8"/>
  <c r="X372" i="8"/>
  <c r="Q371" i="8"/>
  <c r="R371" i="8"/>
  <c r="S371" i="8"/>
  <c r="T371" i="8"/>
  <c r="U371" i="8"/>
  <c r="V371" i="8"/>
  <c r="W371" i="8"/>
  <c r="X371" i="8"/>
  <c r="Q370" i="8"/>
  <c r="R370" i="8"/>
  <c r="S370" i="8"/>
  <c r="T370" i="8"/>
  <c r="U370" i="8"/>
  <c r="V370" i="8"/>
  <c r="W370" i="8"/>
  <c r="X370" i="8"/>
  <c r="Q369" i="8"/>
  <c r="R369" i="8"/>
  <c r="S369" i="8"/>
  <c r="T369" i="8"/>
  <c r="U369" i="8"/>
  <c r="V369" i="8"/>
  <c r="W369" i="8"/>
  <c r="X369" i="8"/>
  <c r="Q368" i="8"/>
  <c r="R368" i="8"/>
  <c r="S368" i="8"/>
  <c r="T368" i="8"/>
  <c r="U368" i="8"/>
  <c r="V368" i="8"/>
  <c r="W368" i="8"/>
  <c r="X368" i="8"/>
  <c r="Q367" i="8"/>
  <c r="R367" i="8"/>
  <c r="S367" i="8"/>
  <c r="T367" i="8"/>
  <c r="U367" i="8"/>
  <c r="V367" i="8"/>
  <c r="W367" i="8"/>
  <c r="X367" i="8"/>
  <c r="Q366" i="8"/>
  <c r="R366" i="8"/>
  <c r="S366" i="8"/>
  <c r="T366" i="8"/>
  <c r="U366" i="8"/>
  <c r="V366" i="8"/>
  <c r="W366" i="8"/>
  <c r="X366" i="8"/>
  <c r="Q365" i="8"/>
  <c r="R365" i="8"/>
  <c r="S365" i="8"/>
  <c r="T365" i="8"/>
  <c r="U365" i="8"/>
  <c r="V365" i="8"/>
  <c r="W365" i="8"/>
  <c r="X365" i="8"/>
  <c r="Q364" i="8"/>
  <c r="R364" i="8"/>
  <c r="S364" i="8"/>
  <c r="T364" i="8"/>
  <c r="U364" i="8"/>
  <c r="V364" i="8"/>
  <c r="W364" i="8"/>
  <c r="X364" i="8"/>
  <c r="Q363" i="8"/>
  <c r="R363" i="8"/>
  <c r="S363" i="8"/>
  <c r="T363" i="8"/>
  <c r="U363" i="8"/>
  <c r="V363" i="8"/>
  <c r="W363" i="8"/>
  <c r="X363" i="8"/>
  <c r="Q362" i="8"/>
  <c r="R362" i="8"/>
  <c r="S362" i="8"/>
  <c r="T362" i="8"/>
  <c r="U362" i="8"/>
  <c r="V362" i="8"/>
  <c r="W362" i="8"/>
  <c r="X362" i="8"/>
  <c r="Q361" i="8"/>
  <c r="R361" i="8"/>
  <c r="S361" i="8"/>
  <c r="T361" i="8"/>
  <c r="U361" i="8"/>
  <c r="V361" i="8"/>
  <c r="W361" i="8"/>
  <c r="X361" i="8"/>
  <c r="Q360" i="8"/>
  <c r="R360" i="8"/>
  <c r="S360" i="8"/>
  <c r="T360" i="8"/>
  <c r="U360" i="8"/>
  <c r="V360" i="8"/>
  <c r="W360" i="8"/>
  <c r="X360" i="8"/>
  <c r="Q359" i="8"/>
  <c r="R359" i="8"/>
  <c r="S359" i="8"/>
  <c r="T359" i="8"/>
  <c r="U359" i="8"/>
  <c r="V359" i="8"/>
  <c r="W359" i="8"/>
  <c r="X359" i="8"/>
  <c r="Q358" i="8"/>
  <c r="R358" i="8"/>
  <c r="S358" i="8"/>
  <c r="T358" i="8"/>
  <c r="U358" i="8"/>
  <c r="V358" i="8"/>
  <c r="W358" i="8"/>
  <c r="X358" i="8"/>
  <c r="Q357" i="8"/>
  <c r="R357" i="8"/>
  <c r="S357" i="8"/>
  <c r="T357" i="8"/>
  <c r="U357" i="8"/>
  <c r="V357" i="8"/>
  <c r="W357" i="8"/>
  <c r="X357" i="8"/>
  <c r="Q356" i="8"/>
  <c r="R356" i="8"/>
  <c r="S356" i="8"/>
  <c r="T356" i="8"/>
  <c r="U356" i="8"/>
  <c r="V356" i="8"/>
  <c r="W356" i="8"/>
  <c r="X356" i="8"/>
  <c r="Q355" i="8"/>
  <c r="R355" i="8"/>
  <c r="S355" i="8"/>
  <c r="T355" i="8"/>
  <c r="U355" i="8"/>
  <c r="V355" i="8"/>
  <c r="W355" i="8"/>
  <c r="X355" i="8"/>
  <c r="Q354" i="8"/>
  <c r="R354" i="8"/>
  <c r="S354" i="8"/>
  <c r="T354" i="8"/>
  <c r="U354" i="8"/>
  <c r="V354" i="8"/>
  <c r="W354" i="8"/>
  <c r="X354" i="8"/>
  <c r="Q353" i="8"/>
  <c r="R353" i="8"/>
  <c r="S353" i="8"/>
  <c r="T353" i="8"/>
  <c r="U353" i="8"/>
  <c r="V353" i="8"/>
  <c r="W353" i="8"/>
  <c r="X353" i="8"/>
  <c r="Q352" i="8"/>
  <c r="R352" i="8"/>
  <c r="S352" i="8"/>
  <c r="T352" i="8"/>
  <c r="U352" i="8"/>
  <c r="V352" i="8"/>
  <c r="W352" i="8"/>
  <c r="X352" i="8"/>
  <c r="Q351" i="8"/>
  <c r="R351" i="8"/>
  <c r="S351" i="8"/>
  <c r="T351" i="8"/>
  <c r="U351" i="8"/>
  <c r="V351" i="8"/>
  <c r="W351" i="8"/>
  <c r="X351" i="8"/>
  <c r="Q350" i="8"/>
  <c r="R350" i="8"/>
  <c r="S350" i="8"/>
  <c r="T350" i="8"/>
  <c r="U350" i="8"/>
  <c r="V350" i="8"/>
  <c r="W350" i="8"/>
  <c r="X350" i="8"/>
  <c r="Q349" i="8"/>
  <c r="R349" i="8"/>
  <c r="S349" i="8"/>
  <c r="T349" i="8"/>
  <c r="U349" i="8"/>
  <c r="V349" i="8"/>
  <c r="W349" i="8"/>
  <c r="X349" i="8"/>
  <c r="Q348" i="8"/>
  <c r="R348" i="8"/>
  <c r="S348" i="8"/>
  <c r="T348" i="8"/>
  <c r="U348" i="8"/>
  <c r="V348" i="8"/>
  <c r="W348" i="8"/>
  <c r="X348" i="8"/>
  <c r="Q347" i="8"/>
  <c r="R347" i="8"/>
  <c r="S347" i="8"/>
  <c r="T347" i="8"/>
  <c r="U347" i="8"/>
  <c r="V347" i="8"/>
  <c r="W347" i="8"/>
  <c r="X347" i="8"/>
  <c r="Q346" i="8"/>
  <c r="R346" i="8"/>
  <c r="S346" i="8"/>
  <c r="T346" i="8"/>
  <c r="U346" i="8"/>
  <c r="V346" i="8"/>
  <c r="W346" i="8"/>
  <c r="X346" i="8"/>
  <c r="Q345" i="8"/>
  <c r="R345" i="8"/>
  <c r="S345" i="8"/>
  <c r="T345" i="8"/>
  <c r="U345" i="8"/>
  <c r="V345" i="8"/>
  <c r="W345" i="8"/>
  <c r="X345" i="8"/>
  <c r="Q344" i="8"/>
  <c r="R344" i="8"/>
  <c r="S344" i="8"/>
  <c r="T344" i="8"/>
  <c r="U344" i="8"/>
  <c r="V344" i="8"/>
  <c r="W344" i="8"/>
  <c r="X344" i="8"/>
  <c r="Q343" i="8"/>
  <c r="R343" i="8"/>
  <c r="S343" i="8"/>
  <c r="T343" i="8"/>
  <c r="U343" i="8"/>
  <c r="V343" i="8"/>
  <c r="W343" i="8"/>
  <c r="X343" i="8"/>
  <c r="Q342" i="8"/>
  <c r="R342" i="8"/>
  <c r="S342" i="8"/>
  <c r="T342" i="8"/>
  <c r="U342" i="8"/>
  <c r="V342" i="8"/>
  <c r="W342" i="8"/>
  <c r="X342" i="8"/>
  <c r="Q341" i="8"/>
  <c r="R341" i="8"/>
  <c r="S341" i="8"/>
  <c r="T341" i="8"/>
  <c r="U341" i="8"/>
  <c r="V341" i="8"/>
  <c r="W341" i="8"/>
  <c r="X341" i="8"/>
  <c r="Q340" i="8"/>
  <c r="R340" i="8"/>
  <c r="S340" i="8"/>
  <c r="T340" i="8"/>
  <c r="U340" i="8"/>
  <c r="V340" i="8"/>
  <c r="W340" i="8"/>
  <c r="X340" i="8"/>
  <c r="Q339" i="8"/>
  <c r="R339" i="8"/>
  <c r="S339" i="8"/>
  <c r="T339" i="8"/>
  <c r="U339" i="8"/>
  <c r="V339" i="8"/>
  <c r="W339" i="8"/>
  <c r="X339" i="8"/>
  <c r="Q338" i="8"/>
  <c r="R338" i="8"/>
  <c r="S338" i="8"/>
  <c r="T338" i="8"/>
  <c r="U338" i="8"/>
  <c r="V338" i="8"/>
  <c r="W338" i="8"/>
  <c r="X338" i="8"/>
  <c r="Q337" i="8"/>
  <c r="R337" i="8"/>
  <c r="S337" i="8"/>
  <c r="T337" i="8"/>
  <c r="U337" i="8"/>
  <c r="V337" i="8"/>
  <c r="W337" i="8"/>
  <c r="X337" i="8"/>
  <c r="Q336" i="8"/>
  <c r="R336" i="8"/>
  <c r="S336" i="8"/>
  <c r="T336" i="8"/>
  <c r="U336" i="8"/>
  <c r="V336" i="8"/>
  <c r="W336" i="8"/>
  <c r="X336" i="8"/>
  <c r="Q335" i="8"/>
  <c r="R335" i="8"/>
  <c r="S335" i="8"/>
  <c r="T335" i="8"/>
  <c r="U335" i="8"/>
  <c r="V335" i="8"/>
  <c r="W335" i="8"/>
  <c r="X335" i="8"/>
  <c r="Q334" i="8"/>
  <c r="R334" i="8"/>
  <c r="S334" i="8"/>
  <c r="T334" i="8"/>
  <c r="U334" i="8"/>
  <c r="V334" i="8"/>
  <c r="W334" i="8"/>
  <c r="X334" i="8"/>
  <c r="Q333" i="8"/>
  <c r="R333" i="8"/>
  <c r="S333" i="8"/>
  <c r="T333" i="8"/>
  <c r="U333" i="8"/>
  <c r="V333" i="8"/>
  <c r="W333" i="8"/>
  <c r="X333" i="8"/>
  <c r="Q332" i="8"/>
  <c r="R332" i="8"/>
  <c r="S332" i="8"/>
  <c r="T332" i="8"/>
  <c r="U332" i="8"/>
  <c r="V332" i="8"/>
  <c r="W332" i="8"/>
  <c r="X332" i="8"/>
  <c r="Q331" i="8"/>
  <c r="R331" i="8"/>
  <c r="S331" i="8"/>
  <c r="T331" i="8"/>
  <c r="U331" i="8"/>
  <c r="V331" i="8"/>
  <c r="W331" i="8"/>
  <c r="X331" i="8"/>
  <c r="Q330" i="8"/>
  <c r="R330" i="8"/>
  <c r="S330" i="8"/>
  <c r="T330" i="8"/>
  <c r="U330" i="8"/>
  <c r="V330" i="8"/>
  <c r="W330" i="8"/>
  <c r="X330" i="8"/>
  <c r="Q329" i="8"/>
  <c r="R329" i="8"/>
  <c r="S329" i="8"/>
  <c r="T329" i="8"/>
  <c r="U329" i="8"/>
  <c r="V329" i="8"/>
  <c r="W329" i="8"/>
  <c r="X329" i="8"/>
  <c r="Q328" i="8"/>
  <c r="R328" i="8"/>
  <c r="S328" i="8"/>
  <c r="T328" i="8"/>
  <c r="U328" i="8"/>
  <c r="V328" i="8"/>
  <c r="W328" i="8"/>
  <c r="X328" i="8"/>
  <c r="Q327" i="8"/>
  <c r="R327" i="8"/>
  <c r="S327" i="8"/>
  <c r="T327" i="8"/>
  <c r="U327" i="8"/>
  <c r="V327" i="8"/>
  <c r="W327" i="8"/>
  <c r="X327" i="8"/>
  <c r="Q326" i="8"/>
  <c r="R326" i="8"/>
  <c r="S326" i="8"/>
  <c r="T326" i="8"/>
  <c r="U326" i="8"/>
  <c r="V326" i="8"/>
  <c r="W326" i="8"/>
  <c r="X326" i="8"/>
  <c r="Q325" i="8"/>
  <c r="R325" i="8"/>
  <c r="S325" i="8"/>
  <c r="T325" i="8"/>
  <c r="U325" i="8"/>
  <c r="V325" i="8"/>
  <c r="W325" i="8"/>
  <c r="X325" i="8"/>
  <c r="Q324" i="8"/>
  <c r="R324" i="8"/>
  <c r="S324" i="8"/>
  <c r="T324" i="8"/>
  <c r="U324" i="8"/>
  <c r="V324" i="8"/>
  <c r="W324" i="8"/>
  <c r="X324" i="8"/>
  <c r="Q323" i="8"/>
  <c r="R323" i="8"/>
  <c r="S323" i="8"/>
  <c r="T323" i="8"/>
  <c r="U323" i="8"/>
  <c r="V323" i="8"/>
  <c r="W323" i="8"/>
  <c r="X323" i="8"/>
  <c r="Q322" i="8"/>
  <c r="R322" i="8"/>
  <c r="S322" i="8"/>
  <c r="T322" i="8"/>
  <c r="U322" i="8"/>
  <c r="V322" i="8"/>
  <c r="W322" i="8"/>
  <c r="X322" i="8"/>
  <c r="Q321" i="8"/>
  <c r="R321" i="8"/>
  <c r="S321" i="8"/>
  <c r="T321" i="8"/>
  <c r="U321" i="8"/>
  <c r="V321" i="8"/>
  <c r="W321" i="8"/>
  <c r="X321" i="8"/>
  <c r="Q320" i="8"/>
  <c r="R320" i="8"/>
  <c r="S320" i="8"/>
  <c r="T320" i="8"/>
  <c r="U320" i="8"/>
  <c r="V320" i="8"/>
  <c r="W320" i="8"/>
  <c r="X320" i="8"/>
  <c r="Q319" i="8"/>
  <c r="R319" i="8"/>
  <c r="S319" i="8"/>
  <c r="T319" i="8"/>
  <c r="U319" i="8"/>
  <c r="V319" i="8"/>
  <c r="W319" i="8"/>
  <c r="X319" i="8"/>
  <c r="Q318" i="8"/>
  <c r="R318" i="8"/>
  <c r="S318" i="8"/>
  <c r="T318" i="8"/>
  <c r="U318" i="8"/>
  <c r="V318" i="8"/>
  <c r="W318" i="8"/>
  <c r="X318" i="8"/>
  <c r="Q317" i="8"/>
  <c r="R317" i="8"/>
  <c r="S317" i="8"/>
  <c r="T317" i="8"/>
  <c r="U317" i="8"/>
  <c r="V317" i="8"/>
  <c r="W317" i="8"/>
  <c r="X317" i="8"/>
  <c r="Q316" i="8"/>
  <c r="R316" i="8"/>
  <c r="S316" i="8"/>
  <c r="T316" i="8"/>
  <c r="U316" i="8"/>
  <c r="V316" i="8"/>
  <c r="W316" i="8"/>
  <c r="X316" i="8"/>
  <c r="Q315" i="8"/>
  <c r="R315" i="8"/>
  <c r="S315" i="8"/>
  <c r="T315" i="8"/>
  <c r="U315" i="8"/>
  <c r="V315" i="8"/>
  <c r="W315" i="8"/>
  <c r="X315" i="8"/>
  <c r="Q314" i="8"/>
  <c r="R314" i="8"/>
  <c r="S314" i="8"/>
  <c r="T314" i="8"/>
  <c r="U314" i="8"/>
  <c r="V314" i="8"/>
  <c r="W314" i="8"/>
  <c r="X314" i="8"/>
  <c r="Q313" i="8"/>
  <c r="R313" i="8"/>
  <c r="S313" i="8"/>
  <c r="T313" i="8"/>
  <c r="U313" i="8"/>
  <c r="V313" i="8"/>
  <c r="W313" i="8"/>
  <c r="X313" i="8"/>
  <c r="Q312" i="8"/>
  <c r="R312" i="8"/>
  <c r="S312" i="8"/>
  <c r="T312" i="8"/>
  <c r="U312" i="8"/>
  <c r="V312" i="8"/>
  <c r="W312" i="8"/>
  <c r="X312" i="8"/>
  <c r="Q311" i="8"/>
  <c r="R311" i="8"/>
  <c r="S311" i="8"/>
  <c r="T311" i="8"/>
  <c r="U311" i="8"/>
  <c r="V311" i="8"/>
  <c r="W311" i="8"/>
  <c r="X311" i="8"/>
  <c r="Q310" i="8"/>
  <c r="R310" i="8"/>
  <c r="S310" i="8"/>
  <c r="T310" i="8"/>
  <c r="U310" i="8"/>
  <c r="V310" i="8"/>
  <c r="W310" i="8"/>
  <c r="X310" i="8"/>
  <c r="Q309" i="8"/>
  <c r="R309" i="8"/>
  <c r="S309" i="8"/>
  <c r="T309" i="8"/>
  <c r="U309" i="8"/>
  <c r="V309" i="8"/>
  <c r="W309" i="8"/>
  <c r="X309" i="8"/>
  <c r="Q308" i="8"/>
  <c r="R308" i="8"/>
  <c r="S308" i="8"/>
  <c r="T308" i="8"/>
  <c r="U308" i="8"/>
  <c r="V308" i="8"/>
  <c r="W308" i="8"/>
  <c r="X308" i="8"/>
  <c r="Q307" i="8"/>
  <c r="R307" i="8"/>
  <c r="S307" i="8"/>
  <c r="T307" i="8"/>
  <c r="U307" i="8"/>
  <c r="V307" i="8"/>
  <c r="W307" i="8"/>
  <c r="X307" i="8"/>
  <c r="Q306" i="8"/>
  <c r="R306" i="8"/>
  <c r="S306" i="8"/>
  <c r="T306" i="8"/>
  <c r="U306" i="8"/>
  <c r="V306" i="8"/>
  <c r="W306" i="8"/>
  <c r="X306" i="8"/>
  <c r="Q305" i="8"/>
  <c r="R305" i="8"/>
  <c r="S305" i="8"/>
  <c r="T305" i="8"/>
  <c r="U305" i="8"/>
  <c r="V305" i="8"/>
  <c r="W305" i="8"/>
  <c r="X305" i="8"/>
  <c r="Q304" i="8"/>
  <c r="R304" i="8"/>
  <c r="S304" i="8"/>
  <c r="T304" i="8"/>
  <c r="U304" i="8"/>
  <c r="V304" i="8"/>
  <c r="W304" i="8"/>
  <c r="X304" i="8"/>
  <c r="Q303" i="8"/>
  <c r="R303" i="8"/>
  <c r="S303" i="8"/>
  <c r="T303" i="8"/>
  <c r="U303" i="8"/>
  <c r="V303" i="8"/>
  <c r="W303" i="8"/>
  <c r="X303" i="8"/>
  <c r="Q302" i="8"/>
  <c r="R302" i="8"/>
  <c r="S302" i="8"/>
  <c r="T302" i="8"/>
  <c r="U302" i="8"/>
  <c r="V302" i="8"/>
  <c r="W302" i="8"/>
  <c r="X302" i="8"/>
  <c r="Q301" i="8"/>
  <c r="R301" i="8"/>
  <c r="S301" i="8"/>
  <c r="T301" i="8"/>
  <c r="U301" i="8"/>
  <c r="V301" i="8"/>
  <c r="W301" i="8"/>
  <c r="X301" i="8"/>
  <c r="Q300" i="8"/>
  <c r="R300" i="8"/>
  <c r="S300" i="8"/>
  <c r="T300" i="8"/>
  <c r="U300" i="8"/>
  <c r="V300" i="8"/>
  <c r="W300" i="8"/>
  <c r="X300" i="8"/>
  <c r="Q299" i="8"/>
  <c r="R299" i="8"/>
  <c r="S299" i="8"/>
  <c r="T299" i="8"/>
  <c r="U299" i="8"/>
  <c r="V299" i="8"/>
  <c r="W299" i="8"/>
  <c r="X299" i="8"/>
  <c r="Q298" i="8"/>
  <c r="R298" i="8"/>
  <c r="S298" i="8"/>
  <c r="T298" i="8"/>
  <c r="U298" i="8"/>
  <c r="V298" i="8"/>
  <c r="W298" i="8"/>
  <c r="X298" i="8"/>
  <c r="Q297" i="8"/>
  <c r="R297" i="8"/>
  <c r="S297" i="8"/>
  <c r="T297" i="8"/>
  <c r="U297" i="8"/>
  <c r="V297" i="8"/>
  <c r="W297" i="8"/>
  <c r="X297" i="8"/>
  <c r="Q296" i="8"/>
  <c r="R296" i="8"/>
  <c r="S296" i="8"/>
  <c r="T296" i="8"/>
  <c r="U296" i="8"/>
  <c r="V296" i="8"/>
  <c r="W296" i="8"/>
  <c r="X296" i="8"/>
  <c r="Q295" i="8"/>
  <c r="R295" i="8"/>
  <c r="S295" i="8"/>
  <c r="T295" i="8"/>
  <c r="U295" i="8"/>
  <c r="V295" i="8"/>
  <c r="W295" i="8"/>
  <c r="X295" i="8"/>
  <c r="Q294" i="8"/>
  <c r="R294" i="8"/>
  <c r="S294" i="8"/>
  <c r="T294" i="8"/>
  <c r="U294" i="8"/>
  <c r="V294" i="8"/>
  <c r="W294" i="8"/>
  <c r="X294" i="8"/>
  <c r="Q293" i="8"/>
  <c r="R293" i="8"/>
  <c r="S293" i="8"/>
  <c r="T293" i="8"/>
  <c r="U293" i="8"/>
  <c r="V293" i="8"/>
  <c r="W293" i="8"/>
  <c r="X293" i="8"/>
  <c r="Q292" i="8"/>
  <c r="R292" i="8"/>
  <c r="S292" i="8"/>
  <c r="T292" i="8"/>
  <c r="U292" i="8"/>
  <c r="V292" i="8"/>
  <c r="W292" i="8"/>
  <c r="X292" i="8"/>
  <c r="Q291" i="8"/>
  <c r="R291" i="8"/>
  <c r="S291" i="8"/>
  <c r="T291" i="8"/>
  <c r="U291" i="8"/>
  <c r="V291" i="8"/>
  <c r="W291" i="8"/>
  <c r="X291" i="8"/>
  <c r="Q290" i="8"/>
  <c r="R290" i="8"/>
  <c r="S290" i="8"/>
  <c r="T290" i="8"/>
  <c r="U290" i="8"/>
  <c r="V290" i="8"/>
  <c r="W290" i="8"/>
  <c r="X290" i="8"/>
  <c r="Q289" i="8"/>
  <c r="R289" i="8"/>
  <c r="S289" i="8"/>
  <c r="T289" i="8"/>
  <c r="U289" i="8"/>
  <c r="V289" i="8"/>
  <c r="W289" i="8"/>
  <c r="X289" i="8"/>
  <c r="Q288" i="8"/>
  <c r="R288" i="8"/>
  <c r="S288" i="8"/>
  <c r="T288" i="8"/>
  <c r="U288" i="8"/>
  <c r="V288" i="8"/>
  <c r="W288" i="8"/>
  <c r="X288" i="8"/>
  <c r="Q287" i="8"/>
  <c r="R287" i="8"/>
  <c r="S287" i="8"/>
  <c r="T287" i="8"/>
  <c r="U287" i="8"/>
  <c r="V287" i="8"/>
  <c r="W287" i="8"/>
  <c r="X287" i="8"/>
  <c r="Q286" i="8"/>
  <c r="R286" i="8"/>
  <c r="S286" i="8"/>
  <c r="T286" i="8"/>
  <c r="U286" i="8"/>
  <c r="V286" i="8"/>
  <c r="W286" i="8"/>
  <c r="X286" i="8"/>
  <c r="Q285" i="8"/>
  <c r="R285" i="8"/>
  <c r="S285" i="8"/>
  <c r="T285" i="8"/>
  <c r="U285" i="8"/>
  <c r="V285" i="8"/>
  <c r="W285" i="8"/>
  <c r="X285" i="8"/>
  <c r="Q284" i="8"/>
  <c r="R284" i="8"/>
  <c r="S284" i="8"/>
  <c r="T284" i="8"/>
  <c r="U284" i="8"/>
  <c r="V284" i="8"/>
  <c r="W284" i="8"/>
  <c r="X284" i="8"/>
  <c r="Q283" i="8"/>
  <c r="R283" i="8"/>
  <c r="S283" i="8"/>
  <c r="T283" i="8"/>
  <c r="U283" i="8"/>
  <c r="V283" i="8"/>
  <c r="W283" i="8"/>
  <c r="X283" i="8"/>
  <c r="Q282" i="8"/>
  <c r="R282" i="8"/>
  <c r="S282" i="8"/>
  <c r="T282" i="8"/>
  <c r="U282" i="8"/>
  <c r="V282" i="8"/>
  <c r="W282" i="8"/>
  <c r="X282" i="8"/>
  <c r="Q281" i="8"/>
  <c r="R281" i="8"/>
  <c r="S281" i="8"/>
  <c r="T281" i="8"/>
  <c r="U281" i="8"/>
  <c r="V281" i="8"/>
  <c r="W281" i="8"/>
  <c r="X281" i="8"/>
  <c r="Q280" i="8"/>
  <c r="R280" i="8"/>
  <c r="S280" i="8"/>
  <c r="T280" i="8"/>
  <c r="U280" i="8"/>
  <c r="V280" i="8"/>
  <c r="W280" i="8"/>
  <c r="X280" i="8"/>
  <c r="Q279" i="8"/>
  <c r="R279" i="8"/>
  <c r="S279" i="8"/>
  <c r="T279" i="8"/>
  <c r="U279" i="8"/>
  <c r="V279" i="8"/>
  <c r="W279" i="8"/>
  <c r="X279" i="8"/>
  <c r="Q278" i="8"/>
  <c r="R278" i="8"/>
  <c r="S278" i="8"/>
  <c r="T278" i="8"/>
  <c r="U278" i="8"/>
  <c r="V278" i="8"/>
  <c r="W278" i="8"/>
  <c r="X278" i="8"/>
  <c r="Q277" i="8"/>
  <c r="R277" i="8"/>
  <c r="S277" i="8"/>
  <c r="T277" i="8"/>
  <c r="U277" i="8"/>
  <c r="V277" i="8"/>
  <c r="W277" i="8"/>
  <c r="X277" i="8"/>
  <c r="Q276" i="8"/>
  <c r="R276" i="8"/>
  <c r="S276" i="8"/>
  <c r="T276" i="8"/>
  <c r="U276" i="8"/>
  <c r="V276" i="8"/>
  <c r="W276" i="8"/>
  <c r="X276" i="8"/>
  <c r="Q275" i="8"/>
  <c r="R275" i="8"/>
  <c r="S275" i="8"/>
  <c r="T275" i="8"/>
  <c r="U275" i="8"/>
  <c r="V275" i="8"/>
  <c r="W275" i="8"/>
  <c r="X275" i="8"/>
  <c r="Q274" i="8"/>
  <c r="R274" i="8"/>
  <c r="S274" i="8"/>
  <c r="T274" i="8"/>
  <c r="U274" i="8"/>
  <c r="V274" i="8"/>
  <c r="W274" i="8"/>
  <c r="X274" i="8"/>
  <c r="Q273" i="8"/>
  <c r="R273" i="8"/>
  <c r="S273" i="8"/>
  <c r="T273" i="8"/>
  <c r="U273" i="8"/>
  <c r="V273" i="8"/>
  <c r="W273" i="8"/>
  <c r="X273" i="8"/>
  <c r="Q272" i="8"/>
  <c r="R272" i="8"/>
  <c r="S272" i="8"/>
  <c r="T272" i="8"/>
  <c r="U272" i="8"/>
  <c r="V272" i="8"/>
  <c r="W272" i="8"/>
  <c r="X272" i="8"/>
  <c r="Q271" i="8"/>
  <c r="R271" i="8"/>
  <c r="S271" i="8"/>
  <c r="T271" i="8"/>
  <c r="U271" i="8"/>
  <c r="V271" i="8"/>
  <c r="W271" i="8"/>
  <c r="X271" i="8"/>
  <c r="Q270" i="8"/>
  <c r="R270" i="8"/>
  <c r="S270" i="8"/>
  <c r="T270" i="8"/>
  <c r="U270" i="8"/>
  <c r="V270" i="8"/>
  <c r="W270" i="8"/>
  <c r="X270" i="8"/>
  <c r="Q269" i="8"/>
  <c r="R269" i="8"/>
  <c r="S269" i="8"/>
  <c r="T269" i="8"/>
  <c r="U269" i="8"/>
  <c r="V269" i="8"/>
  <c r="W269" i="8"/>
  <c r="X269" i="8"/>
  <c r="Q268" i="8"/>
  <c r="R268" i="8"/>
  <c r="S268" i="8"/>
  <c r="T268" i="8"/>
  <c r="U268" i="8"/>
  <c r="V268" i="8"/>
  <c r="W268" i="8"/>
  <c r="X268" i="8"/>
  <c r="Q267" i="8"/>
  <c r="R267" i="8"/>
  <c r="S267" i="8"/>
  <c r="T267" i="8"/>
  <c r="U267" i="8"/>
  <c r="V267" i="8"/>
  <c r="W267" i="8"/>
  <c r="X267" i="8"/>
  <c r="Q266" i="8"/>
  <c r="R266" i="8"/>
  <c r="S266" i="8"/>
  <c r="T266" i="8"/>
  <c r="U266" i="8"/>
  <c r="V266" i="8"/>
  <c r="W266" i="8"/>
  <c r="X266" i="8"/>
  <c r="Q265" i="8"/>
  <c r="R265" i="8"/>
  <c r="S265" i="8"/>
  <c r="T265" i="8"/>
  <c r="U265" i="8"/>
  <c r="V265" i="8"/>
  <c r="W265" i="8"/>
  <c r="X265" i="8"/>
  <c r="Q264" i="8"/>
  <c r="R264" i="8"/>
  <c r="S264" i="8"/>
  <c r="T264" i="8"/>
  <c r="U264" i="8"/>
  <c r="V264" i="8"/>
  <c r="W264" i="8"/>
  <c r="X264" i="8"/>
  <c r="Q263" i="8"/>
  <c r="R263" i="8"/>
  <c r="S263" i="8"/>
  <c r="T263" i="8"/>
  <c r="U263" i="8"/>
  <c r="V263" i="8"/>
  <c r="W263" i="8"/>
  <c r="X263" i="8"/>
  <c r="Q262" i="8"/>
  <c r="R262" i="8"/>
  <c r="S262" i="8"/>
  <c r="T262" i="8"/>
  <c r="U262" i="8"/>
  <c r="V262" i="8"/>
  <c r="W262" i="8"/>
  <c r="X262" i="8"/>
  <c r="Q261" i="8"/>
  <c r="R261" i="8"/>
  <c r="S261" i="8"/>
  <c r="T261" i="8"/>
  <c r="U261" i="8"/>
  <c r="V261" i="8"/>
  <c r="W261" i="8"/>
  <c r="X261" i="8"/>
  <c r="Q260" i="8"/>
  <c r="R260" i="8"/>
  <c r="S260" i="8"/>
  <c r="T260" i="8"/>
  <c r="U260" i="8"/>
  <c r="V260" i="8"/>
  <c r="W260" i="8"/>
  <c r="X260" i="8"/>
  <c r="Q259" i="8"/>
  <c r="R259" i="8"/>
  <c r="S259" i="8"/>
  <c r="T259" i="8"/>
  <c r="U259" i="8"/>
  <c r="V259" i="8"/>
  <c r="W259" i="8"/>
  <c r="X259" i="8"/>
  <c r="Q258" i="8"/>
  <c r="R258" i="8"/>
  <c r="S258" i="8"/>
  <c r="T258" i="8"/>
  <c r="U258" i="8"/>
  <c r="V258" i="8"/>
  <c r="W258" i="8"/>
  <c r="X258" i="8"/>
  <c r="Q257" i="8"/>
  <c r="R257" i="8"/>
  <c r="S257" i="8"/>
  <c r="T257" i="8"/>
  <c r="U257" i="8"/>
  <c r="V257" i="8"/>
  <c r="W257" i="8"/>
  <c r="X257" i="8"/>
  <c r="Q256" i="8"/>
  <c r="R256" i="8"/>
  <c r="S256" i="8"/>
  <c r="T256" i="8"/>
  <c r="U256" i="8"/>
  <c r="V256" i="8"/>
  <c r="W256" i="8"/>
  <c r="X256" i="8"/>
  <c r="Q255" i="8"/>
  <c r="R255" i="8"/>
  <c r="S255" i="8"/>
  <c r="T255" i="8"/>
  <c r="U255" i="8"/>
  <c r="V255" i="8"/>
  <c r="W255" i="8"/>
  <c r="X255" i="8"/>
  <c r="Q254" i="8"/>
  <c r="R254" i="8"/>
  <c r="S254" i="8"/>
  <c r="T254" i="8"/>
  <c r="U254" i="8"/>
  <c r="V254" i="8"/>
  <c r="W254" i="8"/>
  <c r="X254" i="8"/>
  <c r="Q253" i="8"/>
  <c r="R253" i="8"/>
  <c r="S253" i="8"/>
  <c r="T253" i="8"/>
  <c r="U253" i="8"/>
  <c r="V253" i="8"/>
  <c r="W253" i="8"/>
  <c r="X253" i="8"/>
  <c r="Q252" i="8"/>
  <c r="R252" i="8"/>
  <c r="S252" i="8"/>
  <c r="T252" i="8"/>
  <c r="U252" i="8"/>
  <c r="V252" i="8"/>
  <c r="W252" i="8"/>
  <c r="X252" i="8"/>
  <c r="Q251" i="8"/>
  <c r="R251" i="8"/>
  <c r="S251" i="8"/>
  <c r="T251" i="8"/>
  <c r="U251" i="8"/>
  <c r="V251" i="8"/>
  <c r="W251" i="8"/>
  <c r="X251" i="8"/>
  <c r="Q250" i="8"/>
  <c r="R250" i="8"/>
  <c r="S250" i="8"/>
  <c r="T250" i="8"/>
  <c r="U250" i="8"/>
  <c r="V250" i="8"/>
  <c r="W250" i="8"/>
  <c r="X250" i="8"/>
  <c r="Q249" i="8"/>
  <c r="R249" i="8"/>
  <c r="S249" i="8"/>
  <c r="T249" i="8"/>
  <c r="U249" i="8"/>
  <c r="V249" i="8"/>
  <c r="W249" i="8"/>
  <c r="X249" i="8"/>
  <c r="Q248" i="8"/>
  <c r="R248" i="8"/>
  <c r="S248" i="8"/>
  <c r="T248" i="8"/>
  <c r="U248" i="8"/>
  <c r="V248" i="8"/>
  <c r="W248" i="8"/>
  <c r="X248" i="8"/>
  <c r="Q247" i="8"/>
  <c r="R247" i="8"/>
  <c r="S247" i="8"/>
  <c r="T247" i="8"/>
  <c r="U247" i="8"/>
  <c r="V247" i="8"/>
  <c r="W247" i="8"/>
  <c r="X247" i="8"/>
  <c r="Q246" i="8"/>
  <c r="R246" i="8"/>
  <c r="S246" i="8"/>
  <c r="T246" i="8"/>
  <c r="U246" i="8"/>
  <c r="V246" i="8"/>
  <c r="W246" i="8"/>
  <c r="X246" i="8"/>
  <c r="Q245" i="8"/>
  <c r="R245" i="8"/>
  <c r="S245" i="8"/>
  <c r="T245" i="8"/>
  <c r="U245" i="8"/>
  <c r="V245" i="8"/>
  <c r="W245" i="8"/>
  <c r="X245" i="8"/>
  <c r="Q244" i="8"/>
  <c r="R244" i="8"/>
  <c r="S244" i="8"/>
  <c r="T244" i="8"/>
  <c r="U244" i="8"/>
  <c r="V244" i="8"/>
  <c r="W244" i="8"/>
  <c r="X244" i="8"/>
  <c r="Q243" i="8"/>
  <c r="R243" i="8"/>
  <c r="S243" i="8"/>
  <c r="T243" i="8"/>
  <c r="U243" i="8"/>
  <c r="V243" i="8"/>
  <c r="W243" i="8"/>
  <c r="X243" i="8"/>
  <c r="Q242" i="8"/>
  <c r="R242" i="8"/>
  <c r="S242" i="8"/>
  <c r="T242" i="8"/>
  <c r="U242" i="8"/>
  <c r="V242" i="8"/>
  <c r="W242" i="8"/>
  <c r="X242" i="8"/>
  <c r="Q241" i="8"/>
  <c r="R241" i="8"/>
  <c r="S241" i="8"/>
  <c r="T241" i="8"/>
  <c r="U241" i="8"/>
  <c r="V241" i="8"/>
  <c r="W241" i="8"/>
  <c r="X241" i="8"/>
  <c r="Q240" i="8"/>
  <c r="R240" i="8"/>
  <c r="S240" i="8"/>
  <c r="T240" i="8"/>
  <c r="U240" i="8"/>
  <c r="V240" i="8"/>
  <c r="W240" i="8"/>
  <c r="X240" i="8"/>
  <c r="Q239" i="8"/>
  <c r="R239" i="8"/>
  <c r="S239" i="8"/>
  <c r="T239" i="8"/>
  <c r="U239" i="8"/>
  <c r="V239" i="8"/>
  <c r="W239" i="8"/>
  <c r="X239" i="8"/>
  <c r="Q238" i="8"/>
  <c r="R238" i="8"/>
  <c r="S238" i="8"/>
  <c r="T238" i="8"/>
  <c r="U238" i="8"/>
  <c r="V238" i="8"/>
  <c r="W238" i="8"/>
  <c r="X238" i="8"/>
  <c r="Q237" i="8"/>
  <c r="R237" i="8"/>
  <c r="S237" i="8"/>
  <c r="T237" i="8"/>
  <c r="U237" i="8"/>
  <c r="V237" i="8"/>
  <c r="W237" i="8"/>
  <c r="X237" i="8"/>
  <c r="Q236" i="8"/>
  <c r="R236" i="8"/>
  <c r="S236" i="8"/>
  <c r="T236" i="8"/>
  <c r="U236" i="8"/>
  <c r="V236" i="8"/>
  <c r="W236" i="8"/>
  <c r="X236" i="8"/>
  <c r="Q235" i="8"/>
  <c r="R235" i="8"/>
  <c r="S235" i="8"/>
  <c r="T235" i="8"/>
  <c r="U235" i="8"/>
  <c r="V235" i="8"/>
  <c r="W235" i="8"/>
  <c r="X235" i="8"/>
  <c r="Q234" i="8"/>
  <c r="R234" i="8"/>
  <c r="S234" i="8"/>
  <c r="T234" i="8"/>
  <c r="U234" i="8"/>
  <c r="V234" i="8"/>
  <c r="W234" i="8"/>
  <c r="X234" i="8"/>
  <c r="Q233" i="8"/>
  <c r="R233" i="8"/>
  <c r="S233" i="8"/>
  <c r="T233" i="8"/>
  <c r="U233" i="8"/>
  <c r="V233" i="8"/>
  <c r="W233" i="8"/>
  <c r="X233" i="8"/>
  <c r="Q232" i="8"/>
  <c r="R232" i="8"/>
  <c r="S232" i="8"/>
  <c r="T232" i="8"/>
  <c r="U232" i="8"/>
  <c r="V232" i="8"/>
  <c r="W232" i="8"/>
  <c r="X232" i="8"/>
  <c r="Q231" i="8"/>
  <c r="R231" i="8"/>
  <c r="S231" i="8"/>
  <c r="T231" i="8"/>
  <c r="U231" i="8"/>
  <c r="V231" i="8"/>
  <c r="W231" i="8"/>
  <c r="X231" i="8"/>
  <c r="Q230" i="8"/>
  <c r="R230" i="8"/>
  <c r="S230" i="8"/>
  <c r="T230" i="8"/>
  <c r="U230" i="8"/>
  <c r="V230" i="8"/>
  <c r="W230" i="8"/>
  <c r="X230" i="8"/>
  <c r="Q229" i="8"/>
  <c r="R229" i="8"/>
  <c r="S229" i="8"/>
  <c r="T229" i="8"/>
  <c r="U229" i="8"/>
  <c r="V229" i="8"/>
  <c r="W229" i="8"/>
  <c r="X229" i="8"/>
  <c r="Q228" i="8"/>
  <c r="R228" i="8"/>
  <c r="S228" i="8"/>
  <c r="T228" i="8"/>
  <c r="U228" i="8"/>
  <c r="V228" i="8"/>
  <c r="W228" i="8"/>
  <c r="X228" i="8"/>
  <c r="Q227" i="8"/>
  <c r="R227" i="8"/>
  <c r="S227" i="8"/>
  <c r="T227" i="8"/>
  <c r="U227" i="8"/>
  <c r="V227" i="8"/>
  <c r="W227" i="8"/>
  <c r="X227" i="8"/>
  <c r="Q226" i="8"/>
  <c r="R226" i="8"/>
  <c r="S226" i="8"/>
  <c r="T226" i="8"/>
  <c r="U226" i="8"/>
  <c r="V226" i="8"/>
  <c r="W226" i="8"/>
  <c r="X226" i="8"/>
  <c r="Q225" i="8"/>
  <c r="R225" i="8"/>
  <c r="S225" i="8"/>
  <c r="T225" i="8"/>
  <c r="U225" i="8"/>
  <c r="V225" i="8"/>
  <c r="W225" i="8"/>
  <c r="X225" i="8"/>
  <c r="Q224" i="8"/>
  <c r="R224" i="8"/>
  <c r="S224" i="8"/>
  <c r="T224" i="8"/>
  <c r="U224" i="8"/>
  <c r="V224" i="8"/>
  <c r="W224" i="8"/>
  <c r="X224" i="8"/>
  <c r="Q223" i="8"/>
  <c r="R223" i="8"/>
  <c r="S223" i="8"/>
  <c r="T223" i="8"/>
  <c r="U223" i="8"/>
  <c r="V223" i="8"/>
  <c r="W223" i="8"/>
  <c r="X223" i="8"/>
  <c r="Q222" i="8"/>
  <c r="R222" i="8"/>
  <c r="S222" i="8"/>
  <c r="T222" i="8"/>
  <c r="U222" i="8"/>
  <c r="V222" i="8"/>
  <c r="W222" i="8"/>
  <c r="X222" i="8"/>
  <c r="Q221" i="8"/>
  <c r="R221" i="8"/>
  <c r="S221" i="8"/>
  <c r="T221" i="8"/>
  <c r="U221" i="8"/>
  <c r="V221" i="8"/>
  <c r="W221" i="8"/>
  <c r="X221" i="8"/>
  <c r="Q220" i="8"/>
  <c r="R220" i="8"/>
  <c r="S220" i="8"/>
  <c r="T220" i="8"/>
  <c r="U220" i="8"/>
  <c r="V220" i="8"/>
  <c r="W220" i="8"/>
  <c r="X220" i="8"/>
  <c r="Q219" i="8"/>
  <c r="R219" i="8"/>
  <c r="S219" i="8"/>
  <c r="T219" i="8"/>
  <c r="U219" i="8"/>
  <c r="V219" i="8"/>
  <c r="W219" i="8"/>
  <c r="X219" i="8"/>
  <c r="Q218" i="8"/>
  <c r="R218" i="8"/>
  <c r="S218" i="8"/>
  <c r="T218" i="8"/>
  <c r="U218" i="8"/>
  <c r="V218" i="8"/>
  <c r="W218" i="8"/>
  <c r="X218" i="8"/>
  <c r="Q217" i="8"/>
  <c r="R217" i="8"/>
  <c r="S217" i="8"/>
  <c r="T217" i="8"/>
  <c r="U217" i="8"/>
  <c r="V217" i="8"/>
  <c r="W217" i="8"/>
  <c r="X217" i="8"/>
  <c r="Q216" i="8"/>
  <c r="R216" i="8"/>
  <c r="S216" i="8"/>
  <c r="T216" i="8"/>
  <c r="U216" i="8"/>
  <c r="V216" i="8"/>
  <c r="W216" i="8"/>
  <c r="X216" i="8"/>
  <c r="Q215" i="8"/>
  <c r="R215" i="8"/>
  <c r="S215" i="8"/>
  <c r="T215" i="8"/>
  <c r="U215" i="8"/>
  <c r="V215" i="8"/>
  <c r="W215" i="8"/>
  <c r="X215" i="8"/>
  <c r="Q214" i="8"/>
  <c r="R214" i="8"/>
  <c r="S214" i="8"/>
  <c r="T214" i="8"/>
  <c r="U214" i="8"/>
  <c r="V214" i="8"/>
  <c r="W214" i="8"/>
  <c r="X214" i="8"/>
  <c r="Q213" i="8"/>
  <c r="R213" i="8"/>
  <c r="S213" i="8"/>
  <c r="T213" i="8"/>
  <c r="U213" i="8"/>
  <c r="V213" i="8"/>
  <c r="W213" i="8"/>
  <c r="X213" i="8"/>
  <c r="Q212" i="8"/>
  <c r="R212" i="8"/>
  <c r="S212" i="8"/>
  <c r="T212" i="8"/>
  <c r="U212" i="8"/>
  <c r="V212" i="8"/>
  <c r="W212" i="8"/>
  <c r="X212" i="8"/>
  <c r="Q211" i="8"/>
  <c r="R211" i="8"/>
  <c r="S211" i="8"/>
  <c r="T211" i="8"/>
  <c r="U211" i="8"/>
  <c r="V211" i="8"/>
  <c r="W211" i="8"/>
  <c r="X211" i="8"/>
  <c r="Q210" i="8"/>
  <c r="R210" i="8"/>
  <c r="S210" i="8"/>
  <c r="T210" i="8"/>
  <c r="U210" i="8"/>
  <c r="V210" i="8"/>
  <c r="W210" i="8"/>
  <c r="X210" i="8"/>
  <c r="Q209" i="8"/>
  <c r="R209" i="8"/>
  <c r="S209" i="8"/>
  <c r="T209" i="8"/>
  <c r="U209" i="8"/>
  <c r="V209" i="8"/>
  <c r="W209" i="8"/>
  <c r="X209" i="8"/>
  <c r="Q208" i="8"/>
  <c r="R208" i="8"/>
  <c r="S208" i="8"/>
  <c r="T208" i="8"/>
  <c r="U208" i="8"/>
  <c r="V208" i="8"/>
  <c r="W208" i="8"/>
  <c r="X208" i="8"/>
  <c r="Q207" i="8"/>
  <c r="R207" i="8"/>
  <c r="S207" i="8"/>
  <c r="T207" i="8"/>
  <c r="U207" i="8"/>
  <c r="V207" i="8"/>
  <c r="W207" i="8"/>
  <c r="X207" i="8"/>
  <c r="Q206" i="8"/>
  <c r="R206" i="8"/>
  <c r="S206" i="8"/>
  <c r="T206" i="8"/>
  <c r="U206" i="8"/>
  <c r="V206" i="8"/>
  <c r="W206" i="8"/>
  <c r="X206" i="8"/>
  <c r="Q205" i="8"/>
  <c r="R205" i="8"/>
  <c r="S205" i="8"/>
  <c r="T205" i="8"/>
  <c r="U205" i="8"/>
  <c r="V205" i="8"/>
  <c r="W205" i="8"/>
  <c r="X205" i="8"/>
  <c r="Q204" i="8"/>
  <c r="R204" i="8"/>
  <c r="S204" i="8"/>
  <c r="T204" i="8"/>
  <c r="U204" i="8"/>
  <c r="V204" i="8"/>
  <c r="W204" i="8"/>
  <c r="X204" i="8"/>
  <c r="Q203" i="8"/>
  <c r="R203" i="8"/>
  <c r="S203" i="8"/>
  <c r="T203" i="8"/>
  <c r="U203" i="8"/>
  <c r="V203" i="8"/>
  <c r="W203" i="8"/>
  <c r="X203" i="8"/>
  <c r="Q202" i="8"/>
  <c r="R202" i="8"/>
  <c r="S202" i="8"/>
  <c r="T202" i="8"/>
  <c r="U202" i="8"/>
  <c r="V202" i="8"/>
  <c r="W202" i="8"/>
  <c r="X202" i="8"/>
  <c r="Q201" i="8"/>
  <c r="R201" i="8"/>
  <c r="S201" i="8"/>
  <c r="T201" i="8"/>
  <c r="U201" i="8"/>
  <c r="V201" i="8"/>
  <c r="W201" i="8"/>
  <c r="X201" i="8"/>
  <c r="Q200" i="8"/>
  <c r="R200" i="8"/>
  <c r="S200" i="8"/>
  <c r="T200" i="8"/>
  <c r="U200" i="8"/>
  <c r="V200" i="8"/>
  <c r="W200" i="8"/>
  <c r="X200" i="8"/>
  <c r="Q199" i="8"/>
  <c r="R199" i="8"/>
  <c r="S199" i="8"/>
  <c r="T199" i="8"/>
  <c r="U199" i="8"/>
  <c r="V199" i="8"/>
  <c r="W199" i="8"/>
  <c r="X199" i="8"/>
  <c r="Q198" i="8"/>
  <c r="R198" i="8"/>
  <c r="S198" i="8"/>
  <c r="T198" i="8"/>
  <c r="U198" i="8"/>
  <c r="V198" i="8"/>
  <c r="W198" i="8"/>
  <c r="X198" i="8"/>
  <c r="Q197" i="8"/>
  <c r="R197" i="8"/>
  <c r="S197" i="8"/>
  <c r="T197" i="8"/>
  <c r="U197" i="8"/>
  <c r="V197" i="8"/>
  <c r="W197" i="8"/>
  <c r="X197" i="8"/>
  <c r="Q196" i="8"/>
  <c r="R196" i="8"/>
  <c r="S196" i="8"/>
  <c r="T196" i="8"/>
  <c r="U196" i="8"/>
  <c r="V196" i="8"/>
  <c r="W196" i="8"/>
  <c r="X196" i="8"/>
  <c r="Q195" i="8"/>
  <c r="R195" i="8"/>
  <c r="S195" i="8"/>
  <c r="T195" i="8"/>
  <c r="U195" i="8"/>
  <c r="V195" i="8"/>
  <c r="W195" i="8"/>
  <c r="X195" i="8"/>
  <c r="Q194" i="8"/>
  <c r="R194" i="8"/>
  <c r="S194" i="8"/>
  <c r="T194" i="8"/>
  <c r="U194" i="8"/>
  <c r="V194" i="8"/>
  <c r="W194" i="8"/>
  <c r="X194" i="8"/>
  <c r="Q193" i="8"/>
  <c r="R193" i="8"/>
  <c r="S193" i="8"/>
  <c r="T193" i="8"/>
  <c r="U193" i="8"/>
  <c r="V193" i="8"/>
  <c r="W193" i="8"/>
  <c r="X193" i="8"/>
  <c r="Q192" i="8"/>
  <c r="R192" i="8"/>
  <c r="S192" i="8"/>
  <c r="T192" i="8"/>
  <c r="U192" i="8"/>
  <c r="V192" i="8"/>
  <c r="W192" i="8"/>
  <c r="X192" i="8"/>
  <c r="Q191" i="8"/>
  <c r="R191" i="8"/>
  <c r="S191" i="8"/>
  <c r="T191" i="8"/>
  <c r="U191" i="8"/>
  <c r="V191" i="8"/>
  <c r="W191" i="8"/>
  <c r="X191" i="8"/>
  <c r="Q190" i="8"/>
  <c r="R190" i="8"/>
  <c r="S190" i="8"/>
  <c r="T190" i="8"/>
  <c r="U190" i="8"/>
  <c r="V190" i="8"/>
  <c r="W190" i="8"/>
  <c r="X190" i="8"/>
  <c r="Q189" i="8"/>
  <c r="R189" i="8"/>
  <c r="S189" i="8"/>
  <c r="T189" i="8"/>
  <c r="U189" i="8"/>
  <c r="V189" i="8"/>
  <c r="W189" i="8"/>
  <c r="X189" i="8"/>
  <c r="Q188" i="8"/>
  <c r="R188" i="8"/>
  <c r="S188" i="8"/>
  <c r="T188" i="8"/>
  <c r="U188" i="8"/>
  <c r="V188" i="8"/>
  <c r="W188" i="8"/>
  <c r="X188" i="8"/>
  <c r="Q187" i="8"/>
  <c r="R187" i="8"/>
  <c r="S187" i="8"/>
  <c r="T187" i="8"/>
  <c r="U187" i="8"/>
  <c r="V187" i="8"/>
  <c r="W187" i="8"/>
  <c r="X187" i="8"/>
  <c r="Q186" i="8"/>
  <c r="R186" i="8"/>
  <c r="S186" i="8"/>
  <c r="T186" i="8"/>
  <c r="U186" i="8"/>
  <c r="V186" i="8"/>
  <c r="W186" i="8"/>
  <c r="X186" i="8"/>
  <c r="Q185" i="8"/>
  <c r="R185" i="8"/>
  <c r="S185" i="8"/>
  <c r="T185" i="8"/>
  <c r="U185" i="8"/>
  <c r="V185" i="8"/>
  <c r="W185" i="8"/>
  <c r="X185" i="8"/>
  <c r="Q184" i="8"/>
  <c r="R184" i="8"/>
  <c r="S184" i="8"/>
  <c r="T184" i="8"/>
  <c r="U184" i="8"/>
  <c r="V184" i="8"/>
  <c r="W184" i="8"/>
  <c r="X184" i="8"/>
  <c r="Q183" i="8"/>
  <c r="R183" i="8"/>
  <c r="S183" i="8"/>
  <c r="T183" i="8"/>
  <c r="U183" i="8"/>
  <c r="V183" i="8"/>
  <c r="W183" i="8"/>
  <c r="X183" i="8"/>
  <c r="Q182" i="8"/>
  <c r="R182" i="8"/>
  <c r="S182" i="8"/>
  <c r="T182" i="8"/>
  <c r="U182" i="8"/>
  <c r="V182" i="8"/>
  <c r="W182" i="8"/>
  <c r="X182" i="8"/>
  <c r="Q181" i="8"/>
  <c r="R181" i="8"/>
  <c r="S181" i="8"/>
  <c r="T181" i="8"/>
  <c r="U181" i="8"/>
  <c r="V181" i="8"/>
  <c r="W181" i="8"/>
  <c r="X181" i="8"/>
  <c r="Q180" i="8"/>
  <c r="R180" i="8"/>
  <c r="S180" i="8"/>
  <c r="T180" i="8"/>
  <c r="U180" i="8"/>
  <c r="V180" i="8"/>
  <c r="W180" i="8"/>
  <c r="X180" i="8"/>
  <c r="Q179" i="8"/>
  <c r="R179" i="8"/>
  <c r="S179" i="8"/>
  <c r="T179" i="8"/>
  <c r="U179" i="8"/>
  <c r="V179" i="8"/>
  <c r="W179" i="8"/>
  <c r="X179" i="8"/>
  <c r="Q178" i="8"/>
  <c r="R178" i="8"/>
  <c r="S178" i="8"/>
  <c r="T178" i="8"/>
  <c r="U178" i="8"/>
  <c r="V178" i="8"/>
  <c r="W178" i="8"/>
  <c r="X178" i="8"/>
  <c r="Q177" i="8"/>
  <c r="R177" i="8"/>
  <c r="S177" i="8"/>
  <c r="T177" i="8"/>
  <c r="U177" i="8"/>
  <c r="V177" i="8"/>
  <c r="W177" i="8"/>
  <c r="X177" i="8"/>
  <c r="Q176" i="8"/>
  <c r="R176" i="8"/>
  <c r="S176" i="8"/>
  <c r="T176" i="8"/>
  <c r="U176" i="8"/>
  <c r="V176" i="8"/>
  <c r="W176" i="8"/>
  <c r="X176" i="8"/>
  <c r="Q175" i="8"/>
  <c r="R175" i="8"/>
  <c r="S175" i="8"/>
  <c r="T175" i="8"/>
  <c r="U175" i="8"/>
  <c r="V175" i="8"/>
  <c r="W175" i="8"/>
  <c r="X175" i="8"/>
  <c r="Q174" i="8"/>
  <c r="R174" i="8"/>
  <c r="S174" i="8"/>
  <c r="T174" i="8"/>
  <c r="U174" i="8"/>
  <c r="V174" i="8"/>
  <c r="W174" i="8"/>
  <c r="X174" i="8"/>
  <c r="Q173" i="8"/>
  <c r="R173" i="8"/>
  <c r="S173" i="8"/>
  <c r="T173" i="8"/>
  <c r="U173" i="8"/>
  <c r="V173" i="8"/>
  <c r="W173" i="8"/>
  <c r="X173" i="8"/>
  <c r="Q172" i="8"/>
  <c r="R172" i="8"/>
  <c r="S172" i="8"/>
  <c r="T172" i="8"/>
  <c r="U172" i="8"/>
  <c r="V172" i="8"/>
  <c r="W172" i="8"/>
  <c r="X172" i="8"/>
  <c r="Q171" i="8"/>
  <c r="R171" i="8"/>
  <c r="S171" i="8"/>
  <c r="T171" i="8"/>
  <c r="U171" i="8"/>
  <c r="V171" i="8"/>
  <c r="W171" i="8"/>
  <c r="X171" i="8"/>
  <c r="Q170" i="8"/>
  <c r="R170" i="8"/>
  <c r="S170" i="8"/>
  <c r="T170" i="8"/>
  <c r="U170" i="8"/>
  <c r="V170" i="8"/>
  <c r="W170" i="8"/>
  <c r="X170" i="8"/>
  <c r="Q169" i="8"/>
  <c r="R169" i="8"/>
  <c r="S169" i="8"/>
  <c r="T169" i="8"/>
  <c r="U169" i="8"/>
  <c r="V169" i="8"/>
  <c r="W169" i="8"/>
  <c r="X169" i="8"/>
  <c r="Q168" i="8"/>
  <c r="R168" i="8"/>
  <c r="S168" i="8"/>
  <c r="T168" i="8"/>
  <c r="U168" i="8"/>
  <c r="V168" i="8"/>
  <c r="W168" i="8"/>
  <c r="X168" i="8"/>
  <c r="Q167" i="8"/>
  <c r="R167" i="8"/>
  <c r="S167" i="8"/>
  <c r="T167" i="8"/>
  <c r="U167" i="8"/>
  <c r="V167" i="8"/>
  <c r="W167" i="8"/>
  <c r="X167" i="8"/>
  <c r="Q166" i="8"/>
  <c r="R166" i="8"/>
  <c r="S166" i="8"/>
  <c r="T166" i="8"/>
  <c r="U166" i="8"/>
  <c r="V166" i="8"/>
  <c r="W166" i="8"/>
  <c r="X166" i="8"/>
  <c r="Q165" i="8"/>
  <c r="R165" i="8"/>
  <c r="S165" i="8"/>
  <c r="T165" i="8"/>
  <c r="U165" i="8"/>
  <c r="V165" i="8"/>
  <c r="W165" i="8"/>
  <c r="X165" i="8"/>
  <c r="Q164" i="8"/>
  <c r="R164" i="8"/>
  <c r="S164" i="8"/>
  <c r="T164" i="8"/>
  <c r="U164" i="8"/>
  <c r="V164" i="8"/>
  <c r="W164" i="8"/>
  <c r="X164" i="8"/>
  <c r="Q163" i="8"/>
  <c r="R163" i="8"/>
  <c r="S163" i="8"/>
  <c r="T163" i="8"/>
  <c r="U163" i="8"/>
  <c r="V163" i="8"/>
  <c r="W163" i="8"/>
  <c r="X163" i="8"/>
  <c r="Q162" i="8"/>
  <c r="R162" i="8"/>
  <c r="S162" i="8"/>
  <c r="T162" i="8"/>
  <c r="U162" i="8"/>
  <c r="V162" i="8"/>
  <c r="W162" i="8"/>
  <c r="X162" i="8"/>
  <c r="Q161" i="8"/>
  <c r="R161" i="8"/>
  <c r="S161" i="8"/>
  <c r="T161" i="8"/>
  <c r="U161" i="8"/>
  <c r="V161" i="8"/>
  <c r="W161" i="8"/>
  <c r="X161" i="8"/>
  <c r="Q160" i="8"/>
  <c r="R160" i="8"/>
  <c r="S160" i="8"/>
  <c r="T160" i="8"/>
  <c r="U160" i="8"/>
  <c r="V160" i="8"/>
  <c r="W160" i="8"/>
  <c r="X160" i="8"/>
  <c r="Q159" i="8"/>
  <c r="R159" i="8"/>
  <c r="S159" i="8"/>
  <c r="T159" i="8"/>
  <c r="U159" i="8"/>
  <c r="V159" i="8"/>
  <c r="W159" i="8"/>
  <c r="X159" i="8"/>
  <c r="Q158" i="8"/>
  <c r="R158" i="8"/>
  <c r="S158" i="8"/>
  <c r="T158" i="8"/>
  <c r="U158" i="8"/>
  <c r="V158" i="8"/>
  <c r="W158" i="8"/>
  <c r="X158" i="8"/>
  <c r="Q157" i="8"/>
  <c r="R157" i="8"/>
  <c r="S157" i="8"/>
  <c r="T157" i="8"/>
  <c r="U157" i="8"/>
  <c r="V157" i="8"/>
  <c r="W157" i="8"/>
  <c r="X157" i="8"/>
  <c r="Q156" i="8"/>
  <c r="R156" i="8"/>
  <c r="S156" i="8"/>
  <c r="T156" i="8"/>
  <c r="U156" i="8"/>
  <c r="V156" i="8"/>
  <c r="W156" i="8"/>
  <c r="X156" i="8"/>
  <c r="Q155" i="8"/>
  <c r="R155" i="8"/>
  <c r="S155" i="8"/>
  <c r="T155" i="8"/>
  <c r="U155" i="8"/>
  <c r="V155" i="8"/>
  <c r="W155" i="8"/>
  <c r="X155" i="8"/>
  <c r="Q154" i="8"/>
  <c r="R154" i="8"/>
  <c r="S154" i="8"/>
  <c r="T154" i="8"/>
  <c r="U154" i="8"/>
  <c r="V154" i="8"/>
  <c r="W154" i="8"/>
  <c r="X154" i="8"/>
  <c r="Q153" i="8"/>
  <c r="R153" i="8"/>
  <c r="S153" i="8"/>
  <c r="T153" i="8"/>
  <c r="U153" i="8"/>
  <c r="V153" i="8"/>
  <c r="W153" i="8"/>
  <c r="X153" i="8"/>
  <c r="Q152" i="8"/>
  <c r="R152" i="8"/>
  <c r="S152" i="8"/>
  <c r="T152" i="8"/>
  <c r="U152" i="8"/>
  <c r="V152" i="8"/>
  <c r="W152" i="8"/>
  <c r="X152" i="8"/>
  <c r="Q151" i="8"/>
  <c r="R151" i="8"/>
  <c r="S151" i="8"/>
  <c r="T151" i="8"/>
  <c r="U151" i="8"/>
  <c r="V151" i="8"/>
  <c r="W151" i="8"/>
  <c r="X151" i="8"/>
  <c r="Q150" i="8"/>
  <c r="R150" i="8"/>
  <c r="S150" i="8"/>
  <c r="T150" i="8"/>
  <c r="U150" i="8"/>
  <c r="V150" i="8"/>
  <c r="W150" i="8"/>
  <c r="X150" i="8"/>
  <c r="Q149" i="8"/>
  <c r="R149" i="8"/>
  <c r="S149" i="8"/>
  <c r="T149" i="8"/>
  <c r="U149" i="8"/>
  <c r="V149" i="8"/>
  <c r="W149" i="8"/>
  <c r="X149" i="8"/>
  <c r="Q148" i="8"/>
  <c r="R148" i="8"/>
  <c r="S148" i="8"/>
  <c r="T148" i="8"/>
  <c r="U148" i="8"/>
  <c r="V148" i="8"/>
  <c r="W148" i="8"/>
  <c r="X148" i="8"/>
  <c r="Q147" i="8"/>
  <c r="R147" i="8"/>
  <c r="S147" i="8"/>
  <c r="T147" i="8"/>
  <c r="U147" i="8"/>
  <c r="V147" i="8"/>
  <c r="W147" i="8"/>
  <c r="X147" i="8"/>
  <c r="Q146" i="8"/>
  <c r="R146" i="8"/>
  <c r="S146" i="8"/>
  <c r="T146" i="8"/>
  <c r="U146" i="8"/>
  <c r="V146" i="8"/>
  <c r="W146" i="8"/>
  <c r="X146" i="8"/>
  <c r="Q145" i="8"/>
  <c r="R145" i="8"/>
  <c r="S145" i="8"/>
  <c r="T145" i="8"/>
  <c r="U145" i="8"/>
  <c r="V145" i="8"/>
  <c r="W145" i="8"/>
  <c r="X145" i="8"/>
  <c r="Q144" i="8"/>
  <c r="R144" i="8"/>
  <c r="S144" i="8"/>
  <c r="T144" i="8"/>
  <c r="U144" i="8"/>
  <c r="V144" i="8"/>
  <c r="W144" i="8"/>
  <c r="X144" i="8"/>
  <c r="Q143" i="8"/>
  <c r="R143" i="8"/>
  <c r="S143" i="8"/>
  <c r="T143" i="8"/>
  <c r="U143" i="8"/>
  <c r="V143" i="8"/>
  <c r="W143" i="8"/>
  <c r="X143" i="8"/>
  <c r="Q142" i="8"/>
  <c r="R142" i="8"/>
  <c r="S142" i="8"/>
  <c r="T142" i="8"/>
  <c r="U142" i="8"/>
  <c r="V142" i="8"/>
  <c r="W142" i="8"/>
  <c r="X142" i="8"/>
  <c r="Q141" i="8"/>
  <c r="R141" i="8"/>
  <c r="S141" i="8"/>
  <c r="T141" i="8"/>
  <c r="U141" i="8"/>
  <c r="V141" i="8"/>
  <c r="W141" i="8"/>
  <c r="X141" i="8"/>
  <c r="Q140" i="8"/>
  <c r="R140" i="8"/>
  <c r="S140" i="8"/>
  <c r="T140" i="8"/>
  <c r="U140" i="8"/>
  <c r="V140" i="8"/>
  <c r="W140" i="8"/>
  <c r="X140" i="8"/>
  <c r="Q139" i="8"/>
  <c r="R139" i="8"/>
  <c r="S139" i="8"/>
  <c r="T139" i="8"/>
  <c r="U139" i="8"/>
  <c r="V139" i="8"/>
  <c r="W139" i="8"/>
  <c r="X139" i="8"/>
  <c r="Q138" i="8"/>
  <c r="R138" i="8"/>
  <c r="S138" i="8"/>
  <c r="T138" i="8"/>
  <c r="U138" i="8"/>
  <c r="V138" i="8"/>
  <c r="W138" i="8"/>
  <c r="X138" i="8"/>
  <c r="Q137" i="8"/>
  <c r="R137" i="8"/>
  <c r="S137" i="8"/>
  <c r="T137" i="8"/>
  <c r="U137" i="8"/>
  <c r="V137" i="8"/>
  <c r="W137" i="8"/>
  <c r="X137" i="8"/>
  <c r="Q136" i="8"/>
  <c r="R136" i="8"/>
  <c r="S136" i="8"/>
  <c r="T136" i="8"/>
  <c r="U136" i="8"/>
  <c r="V136" i="8"/>
  <c r="W136" i="8"/>
  <c r="X136" i="8"/>
  <c r="Q135" i="8"/>
  <c r="R135" i="8"/>
  <c r="S135" i="8"/>
  <c r="T135" i="8"/>
  <c r="U135" i="8"/>
  <c r="V135" i="8"/>
  <c r="W135" i="8"/>
  <c r="X135" i="8"/>
  <c r="Q134" i="8"/>
  <c r="R134" i="8"/>
  <c r="S134" i="8"/>
  <c r="T134" i="8"/>
  <c r="U134" i="8"/>
  <c r="V134" i="8"/>
  <c r="W134" i="8"/>
  <c r="X134" i="8"/>
  <c r="Q133" i="8"/>
  <c r="R133" i="8"/>
  <c r="S133" i="8"/>
  <c r="T133" i="8"/>
  <c r="U133" i="8"/>
  <c r="V133" i="8"/>
  <c r="W133" i="8"/>
  <c r="X133" i="8"/>
  <c r="Q132" i="8"/>
  <c r="R132" i="8"/>
  <c r="S132" i="8"/>
  <c r="T132" i="8"/>
  <c r="U132" i="8"/>
  <c r="V132" i="8"/>
  <c r="W132" i="8"/>
  <c r="X132" i="8"/>
  <c r="Q131" i="8"/>
  <c r="R131" i="8"/>
  <c r="S131" i="8"/>
  <c r="T131" i="8"/>
  <c r="U131" i="8"/>
  <c r="V131" i="8"/>
  <c r="W131" i="8"/>
  <c r="X131" i="8"/>
  <c r="Q130" i="8"/>
  <c r="R130" i="8"/>
  <c r="S130" i="8"/>
  <c r="T130" i="8"/>
  <c r="U130" i="8"/>
  <c r="V130" i="8"/>
  <c r="W130" i="8"/>
  <c r="X130" i="8"/>
  <c r="Q129" i="8"/>
  <c r="R129" i="8"/>
  <c r="S129" i="8"/>
  <c r="T129" i="8"/>
  <c r="U129" i="8"/>
  <c r="V129" i="8"/>
  <c r="W129" i="8"/>
  <c r="X129" i="8"/>
  <c r="Q128" i="8"/>
  <c r="R128" i="8"/>
  <c r="S128" i="8"/>
  <c r="T128" i="8"/>
  <c r="U128" i="8"/>
  <c r="V128" i="8"/>
  <c r="W128" i="8"/>
  <c r="X128" i="8"/>
  <c r="Q127" i="8"/>
  <c r="R127" i="8"/>
  <c r="S127" i="8"/>
  <c r="T127" i="8"/>
  <c r="U127" i="8"/>
  <c r="V127" i="8"/>
  <c r="W127" i="8"/>
  <c r="X127" i="8"/>
  <c r="Q126" i="8"/>
  <c r="R126" i="8"/>
  <c r="S126" i="8"/>
  <c r="T126" i="8"/>
  <c r="U126" i="8"/>
  <c r="V126" i="8"/>
  <c r="W126" i="8"/>
  <c r="X126" i="8"/>
  <c r="Q125" i="8"/>
  <c r="R125" i="8"/>
  <c r="S125" i="8"/>
  <c r="T125" i="8"/>
  <c r="U125" i="8"/>
  <c r="V125" i="8"/>
  <c r="W125" i="8"/>
  <c r="X125" i="8"/>
  <c r="Q124" i="8"/>
  <c r="R124" i="8"/>
  <c r="S124" i="8"/>
  <c r="T124" i="8"/>
  <c r="U124" i="8"/>
  <c r="V124" i="8"/>
  <c r="W124" i="8"/>
  <c r="X124" i="8"/>
  <c r="Q123" i="8"/>
  <c r="R123" i="8"/>
  <c r="S123" i="8"/>
  <c r="T123" i="8"/>
  <c r="U123" i="8"/>
  <c r="V123" i="8"/>
  <c r="W123" i="8"/>
  <c r="X123" i="8"/>
  <c r="Q122" i="8"/>
  <c r="R122" i="8"/>
  <c r="S122" i="8"/>
  <c r="T122" i="8"/>
  <c r="U122" i="8"/>
  <c r="V122" i="8"/>
  <c r="W122" i="8"/>
  <c r="X122" i="8"/>
  <c r="Q121" i="8"/>
  <c r="R121" i="8"/>
  <c r="S121" i="8"/>
  <c r="T121" i="8"/>
  <c r="U121" i="8"/>
  <c r="V121" i="8"/>
  <c r="W121" i="8"/>
  <c r="X121" i="8"/>
  <c r="Q120" i="8"/>
  <c r="R120" i="8"/>
  <c r="S120" i="8"/>
  <c r="T120" i="8"/>
  <c r="U120" i="8"/>
  <c r="V120" i="8"/>
  <c r="W120" i="8"/>
  <c r="X120" i="8"/>
  <c r="Q119" i="8"/>
  <c r="R119" i="8"/>
  <c r="S119" i="8"/>
  <c r="T119" i="8"/>
  <c r="U119" i="8"/>
  <c r="V119" i="8"/>
  <c r="W119" i="8"/>
  <c r="X119" i="8"/>
  <c r="Q118" i="8"/>
  <c r="R118" i="8"/>
  <c r="S118" i="8"/>
  <c r="T118" i="8"/>
  <c r="U118" i="8"/>
  <c r="V118" i="8"/>
  <c r="W118" i="8"/>
  <c r="X118" i="8"/>
  <c r="Q117" i="8"/>
  <c r="R117" i="8"/>
  <c r="S117" i="8"/>
  <c r="T117" i="8"/>
  <c r="U117" i="8"/>
  <c r="V117" i="8"/>
  <c r="W117" i="8"/>
  <c r="X117" i="8"/>
  <c r="Q116" i="8"/>
  <c r="R116" i="8"/>
  <c r="S116" i="8"/>
  <c r="T116" i="8"/>
  <c r="U116" i="8"/>
  <c r="V116" i="8"/>
  <c r="W116" i="8"/>
  <c r="X116" i="8"/>
  <c r="Q115" i="8"/>
  <c r="R115" i="8"/>
  <c r="S115" i="8"/>
  <c r="T115" i="8"/>
  <c r="U115" i="8"/>
  <c r="V115" i="8"/>
  <c r="W115" i="8"/>
  <c r="X115" i="8"/>
  <c r="Q114" i="8"/>
  <c r="R114" i="8"/>
  <c r="S114" i="8"/>
  <c r="T114" i="8"/>
  <c r="U114" i="8"/>
  <c r="V114" i="8"/>
  <c r="W114" i="8"/>
  <c r="X114" i="8"/>
  <c r="Q113" i="8"/>
  <c r="R113" i="8"/>
  <c r="S113" i="8"/>
  <c r="T113" i="8"/>
  <c r="U113" i="8"/>
  <c r="V113" i="8"/>
  <c r="W113" i="8"/>
  <c r="X113" i="8"/>
  <c r="Q112" i="8"/>
  <c r="R112" i="8"/>
  <c r="S112" i="8"/>
  <c r="T112" i="8"/>
  <c r="U112" i="8"/>
  <c r="V112" i="8"/>
  <c r="W112" i="8"/>
  <c r="X112" i="8"/>
  <c r="Q111" i="8"/>
  <c r="R111" i="8"/>
  <c r="S111" i="8"/>
  <c r="T111" i="8"/>
  <c r="U111" i="8"/>
  <c r="V111" i="8"/>
  <c r="W111" i="8"/>
  <c r="X111" i="8"/>
  <c r="Q110" i="8"/>
  <c r="R110" i="8"/>
  <c r="S110" i="8"/>
  <c r="T110" i="8"/>
  <c r="U110" i="8"/>
  <c r="V110" i="8"/>
  <c r="W110" i="8"/>
  <c r="X110" i="8"/>
  <c r="Q109" i="8"/>
  <c r="R109" i="8"/>
  <c r="S109" i="8"/>
  <c r="T109" i="8"/>
  <c r="U109" i="8"/>
  <c r="V109" i="8"/>
  <c r="W109" i="8"/>
  <c r="X109" i="8"/>
  <c r="Q108" i="8"/>
  <c r="R108" i="8"/>
  <c r="S108" i="8"/>
  <c r="T108" i="8"/>
  <c r="U108" i="8"/>
  <c r="V108" i="8"/>
  <c r="W108" i="8"/>
  <c r="X108" i="8"/>
  <c r="Q107" i="8"/>
  <c r="R107" i="8"/>
  <c r="S107" i="8"/>
  <c r="T107" i="8"/>
  <c r="U107" i="8"/>
  <c r="V107" i="8"/>
  <c r="W107" i="8"/>
  <c r="X107" i="8"/>
  <c r="Q106" i="8"/>
  <c r="R106" i="8"/>
  <c r="S106" i="8"/>
  <c r="T106" i="8"/>
  <c r="U106" i="8"/>
  <c r="V106" i="8"/>
  <c r="W106" i="8"/>
  <c r="X106" i="8"/>
  <c r="Q105" i="8"/>
  <c r="R105" i="8"/>
  <c r="S105" i="8"/>
  <c r="T105" i="8"/>
  <c r="U105" i="8"/>
  <c r="V105" i="8"/>
  <c r="W105" i="8"/>
  <c r="X105" i="8"/>
  <c r="Q104" i="8"/>
  <c r="R104" i="8"/>
  <c r="S104" i="8"/>
  <c r="T104" i="8"/>
  <c r="U104" i="8"/>
  <c r="V104" i="8"/>
  <c r="W104" i="8"/>
  <c r="X104" i="8"/>
  <c r="Q103" i="8"/>
  <c r="R103" i="8"/>
  <c r="S103" i="8"/>
  <c r="T103" i="8"/>
  <c r="U103" i="8"/>
  <c r="V103" i="8"/>
  <c r="W103" i="8"/>
  <c r="X103" i="8"/>
  <c r="Q102" i="8"/>
  <c r="R102" i="8"/>
  <c r="S102" i="8"/>
  <c r="T102" i="8"/>
  <c r="U102" i="8"/>
  <c r="V102" i="8"/>
  <c r="W102" i="8"/>
  <c r="X102" i="8"/>
  <c r="Q101" i="8"/>
  <c r="R101" i="8"/>
  <c r="S101" i="8"/>
  <c r="T101" i="8"/>
  <c r="U101" i="8"/>
  <c r="V101" i="8"/>
  <c r="W101" i="8"/>
  <c r="X101" i="8"/>
  <c r="Q100" i="8"/>
  <c r="R100" i="8"/>
  <c r="S100" i="8"/>
  <c r="T100" i="8"/>
  <c r="U100" i="8"/>
  <c r="V100" i="8"/>
  <c r="W100" i="8"/>
  <c r="X100" i="8"/>
  <c r="Q99" i="8"/>
  <c r="R99" i="8"/>
  <c r="S99" i="8"/>
  <c r="T99" i="8"/>
  <c r="U99" i="8"/>
  <c r="V99" i="8"/>
  <c r="W99" i="8"/>
  <c r="X99" i="8"/>
  <c r="Q98" i="8"/>
  <c r="R98" i="8"/>
  <c r="S98" i="8"/>
  <c r="T98" i="8"/>
  <c r="U98" i="8"/>
  <c r="V98" i="8"/>
  <c r="W98" i="8"/>
  <c r="X98" i="8"/>
  <c r="Q97" i="8"/>
  <c r="R97" i="8"/>
  <c r="S97" i="8"/>
  <c r="T97" i="8"/>
  <c r="U97" i="8"/>
  <c r="V97" i="8"/>
  <c r="W97" i="8"/>
  <c r="X97" i="8"/>
  <c r="Q96" i="8"/>
  <c r="R96" i="8"/>
  <c r="S96" i="8"/>
  <c r="T96" i="8"/>
  <c r="U96" i="8"/>
  <c r="V96" i="8"/>
  <c r="W96" i="8"/>
  <c r="X96" i="8"/>
  <c r="Q95" i="8"/>
  <c r="R95" i="8"/>
  <c r="S95" i="8"/>
  <c r="T95" i="8"/>
  <c r="U95" i="8"/>
  <c r="V95" i="8"/>
  <c r="W95" i="8"/>
  <c r="X95" i="8"/>
  <c r="Q94" i="8"/>
  <c r="R94" i="8"/>
  <c r="S94" i="8"/>
  <c r="T94" i="8"/>
  <c r="U94" i="8"/>
  <c r="V94" i="8"/>
  <c r="W94" i="8"/>
  <c r="X94" i="8"/>
  <c r="Q93" i="8"/>
  <c r="R93" i="8"/>
  <c r="S93" i="8"/>
  <c r="T93" i="8"/>
  <c r="U93" i="8"/>
  <c r="V93" i="8"/>
  <c r="W93" i="8"/>
  <c r="X93" i="8"/>
  <c r="Q92" i="8"/>
  <c r="R92" i="8"/>
  <c r="S92" i="8"/>
  <c r="T92" i="8"/>
  <c r="U92" i="8"/>
  <c r="V92" i="8"/>
  <c r="W92" i="8"/>
  <c r="X92" i="8"/>
  <c r="Q91" i="8"/>
  <c r="R91" i="8"/>
  <c r="S91" i="8"/>
  <c r="T91" i="8"/>
  <c r="U91" i="8"/>
  <c r="V91" i="8"/>
  <c r="W91" i="8"/>
  <c r="X91" i="8"/>
  <c r="Q90" i="8"/>
  <c r="R90" i="8"/>
  <c r="S90" i="8"/>
  <c r="T90" i="8"/>
  <c r="U90" i="8"/>
  <c r="V90" i="8"/>
  <c r="W90" i="8"/>
  <c r="X90" i="8"/>
  <c r="Q89" i="8"/>
  <c r="R89" i="8"/>
  <c r="S89" i="8"/>
  <c r="T89" i="8"/>
  <c r="U89" i="8"/>
  <c r="V89" i="8"/>
  <c r="W89" i="8"/>
  <c r="X89" i="8"/>
  <c r="Q88" i="8"/>
  <c r="R88" i="8"/>
  <c r="S88" i="8"/>
  <c r="T88" i="8"/>
  <c r="U88" i="8"/>
  <c r="V88" i="8"/>
  <c r="W88" i="8"/>
  <c r="X88" i="8"/>
  <c r="Q87" i="8"/>
  <c r="R87" i="8"/>
  <c r="S87" i="8"/>
  <c r="T87" i="8"/>
  <c r="U87" i="8"/>
  <c r="V87" i="8"/>
  <c r="W87" i="8"/>
  <c r="X87" i="8"/>
  <c r="Q86" i="8"/>
  <c r="R86" i="8"/>
  <c r="S86" i="8"/>
  <c r="T86" i="8"/>
  <c r="U86" i="8"/>
  <c r="V86" i="8"/>
  <c r="W86" i="8"/>
  <c r="X86" i="8"/>
  <c r="Q85" i="8"/>
  <c r="R85" i="8"/>
  <c r="S85" i="8"/>
  <c r="T85" i="8"/>
  <c r="U85" i="8"/>
  <c r="V85" i="8"/>
  <c r="W85" i="8"/>
  <c r="X85" i="8"/>
  <c r="Q84" i="8"/>
  <c r="R84" i="8"/>
  <c r="S84" i="8"/>
  <c r="T84" i="8"/>
  <c r="U84" i="8"/>
  <c r="V84" i="8"/>
  <c r="W84" i="8"/>
  <c r="X84" i="8"/>
  <c r="Q83" i="8"/>
  <c r="R83" i="8"/>
  <c r="S83" i="8"/>
  <c r="T83" i="8"/>
  <c r="U83" i="8"/>
  <c r="V83" i="8"/>
  <c r="W83" i="8"/>
  <c r="X83" i="8"/>
  <c r="Q82" i="8"/>
  <c r="R82" i="8"/>
  <c r="S82" i="8"/>
  <c r="T82" i="8"/>
  <c r="U82" i="8"/>
  <c r="V82" i="8"/>
  <c r="W82" i="8"/>
  <c r="X82" i="8"/>
  <c r="Q81" i="8"/>
  <c r="R81" i="8"/>
  <c r="S81" i="8"/>
  <c r="T81" i="8"/>
  <c r="U81" i="8"/>
  <c r="V81" i="8"/>
  <c r="W81" i="8"/>
  <c r="X81" i="8"/>
  <c r="Q80" i="8"/>
  <c r="R80" i="8"/>
  <c r="S80" i="8"/>
  <c r="T80" i="8"/>
  <c r="U80" i="8"/>
  <c r="V80" i="8"/>
  <c r="W80" i="8"/>
  <c r="X80" i="8"/>
  <c r="Q79" i="8"/>
  <c r="R79" i="8"/>
  <c r="S79" i="8"/>
  <c r="T79" i="8"/>
  <c r="U79" i="8"/>
  <c r="V79" i="8"/>
  <c r="W79" i="8"/>
  <c r="X79" i="8"/>
  <c r="Q78" i="8"/>
  <c r="R78" i="8"/>
  <c r="S78" i="8"/>
  <c r="T78" i="8"/>
  <c r="U78" i="8"/>
  <c r="V78" i="8"/>
  <c r="W78" i="8"/>
  <c r="X78" i="8"/>
  <c r="Q77" i="8"/>
  <c r="R77" i="8"/>
  <c r="S77" i="8"/>
  <c r="T77" i="8"/>
  <c r="U77" i="8"/>
  <c r="V77" i="8"/>
  <c r="W77" i="8"/>
  <c r="X77" i="8"/>
  <c r="Q76" i="8"/>
  <c r="R76" i="8"/>
  <c r="S76" i="8"/>
  <c r="T76" i="8"/>
  <c r="U76" i="8"/>
  <c r="V76" i="8"/>
  <c r="W76" i="8"/>
  <c r="X76" i="8"/>
  <c r="Q75" i="8"/>
  <c r="R75" i="8"/>
  <c r="S75" i="8"/>
  <c r="T75" i="8"/>
  <c r="U75" i="8"/>
  <c r="V75" i="8"/>
  <c r="W75" i="8"/>
  <c r="X75" i="8"/>
  <c r="Q74" i="8"/>
  <c r="R74" i="8"/>
  <c r="S74" i="8"/>
  <c r="T74" i="8"/>
  <c r="U74" i="8"/>
  <c r="V74" i="8"/>
  <c r="W74" i="8"/>
  <c r="X74" i="8"/>
  <c r="Q73" i="8"/>
  <c r="R73" i="8"/>
  <c r="S73" i="8"/>
  <c r="T73" i="8"/>
  <c r="U73" i="8"/>
  <c r="V73" i="8"/>
  <c r="W73" i="8"/>
  <c r="X73" i="8"/>
  <c r="Q72" i="8"/>
  <c r="R72" i="8"/>
  <c r="S72" i="8"/>
  <c r="T72" i="8"/>
  <c r="U72" i="8"/>
  <c r="V72" i="8"/>
  <c r="W72" i="8"/>
  <c r="X72" i="8"/>
  <c r="Q71" i="8"/>
  <c r="R71" i="8"/>
  <c r="S71" i="8"/>
  <c r="T71" i="8"/>
  <c r="U71" i="8"/>
  <c r="V71" i="8"/>
  <c r="W71" i="8"/>
  <c r="X71" i="8"/>
  <c r="Q70" i="8"/>
  <c r="R70" i="8"/>
  <c r="S70" i="8"/>
  <c r="T70" i="8"/>
  <c r="U70" i="8"/>
  <c r="V70" i="8"/>
  <c r="W70" i="8"/>
  <c r="X70" i="8"/>
  <c r="Q69" i="8"/>
  <c r="R69" i="8"/>
  <c r="S69" i="8"/>
  <c r="T69" i="8"/>
  <c r="U69" i="8"/>
  <c r="V69" i="8"/>
  <c r="W69" i="8"/>
  <c r="X69" i="8"/>
  <c r="Q68" i="8"/>
  <c r="R68" i="8"/>
  <c r="S68" i="8"/>
  <c r="T68" i="8"/>
  <c r="U68" i="8"/>
  <c r="V68" i="8"/>
  <c r="W68" i="8"/>
  <c r="X68" i="8"/>
  <c r="Q67" i="8"/>
  <c r="R67" i="8"/>
  <c r="S67" i="8"/>
  <c r="T67" i="8"/>
  <c r="U67" i="8"/>
  <c r="V67" i="8"/>
  <c r="W67" i="8"/>
  <c r="X67" i="8"/>
  <c r="Q66" i="8"/>
  <c r="R66" i="8"/>
  <c r="S66" i="8"/>
  <c r="T66" i="8"/>
  <c r="U66" i="8"/>
  <c r="V66" i="8"/>
  <c r="W66" i="8"/>
  <c r="X66" i="8"/>
  <c r="Q65" i="8"/>
  <c r="R65" i="8"/>
  <c r="S65" i="8"/>
  <c r="T65" i="8"/>
  <c r="U65" i="8"/>
  <c r="V65" i="8"/>
  <c r="W65" i="8"/>
  <c r="X65" i="8"/>
  <c r="Q64" i="8"/>
  <c r="R64" i="8"/>
  <c r="S64" i="8"/>
  <c r="T64" i="8"/>
  <c r="U64" i="8"/>
  <c r="V64" i="8"/>
  <c r="W64" i="8"/>
  <c r="X64" i="8"/>
  <c r="Q63" i="8"/>
  <c r="R63" i="8"/>
  <c r="S63" i="8"/>
  <c r="T63" i="8"/>
  <c r="U63" i="8"/>
  <c r="V63" i="8"/>
  <c r="W63" i="8"/>
  <c r="X63" i="8"/>
  <c r="Q62" i="8"/>
  <c r="R62" i="8"/>
  <c r="S62" i="8"/>
  <c r="T62" i="8"/>
  <c r="U62" i="8"/>
  <c r="V62" i="8"/>
  <c r="W62" i="8"/>
  <c r="X62" i="8"/>
  <c r="Q61" i="8"/>
  <c r="R61" i="8"/>
  <c r="S61" i="8"/>
  <c r="T61" i="8"/>
  <c r="U61" i="8"/>
  <c r="V61" i="8"/>
  <c r="W61" i="8"/>
  <c r="X61" i="8"/>
  <c r="Q60" i="8"/>
  <c r="R60" i="8"/>
  <c r="S60" i="8"/>
  <c r="T60" i="8"/>
  <c r="U60" i="8"/>
  <c r="V60" i="8"/>
  <c r="W60" i="8"/>
  <c r="X60" i="8"/>
  <c r="Q59" i="8"/>
  <c r="R59" i="8"/>
  <c r="S59" i="8"/>
  <c r="T59" i="8"/>
  <c r="U59" i="8"/>
  <c r="V59" i="8"/>
  <c r="W59" i="8"/>
  <c r="X59" i="8"/>
  <c r="Q58" i="8"/>
  <c r="R58" i="8"/>
  <c r="S58" i="8"/>
  <c r="T58" i="8"/>
  <c r="U58" i="8"/>
  <c r="V58" i="8"/>
  <c r="W58" i="8"/>
  <c r="X58" i="8"/>
  <c r="Q57" i="8"/>
  <c r="R57" i="8"/>
  <c r="S57" i="8"/>
  <c r="T57" i="8"/>
  <c r="U57" i="8"/>
  <c r="V57" i="8"/>
  <c r="W57" i="8"/>
  <c r="X57" i="8"/>
  <c r="Q56" i="8"/>
  <c r="R56" i="8"/>
  <c r="S56" i="8"/>
  <c r="T56" i="8"/>
  <c r="U56" i="8"/>
  <c r="V56" i="8"/>
  <c r="W56" i="8"/>
  <c r="X56" i="8"/>
  <c r="Q55" i="8"/>
  <c r="R55" i="8"/>
  <c r="S55" i="8"/>
  <c r="T55" i="8"/>
  <c r="U55" i="8"/>
  <c r="V55" i="8"/>
  <c r="W55" i="8"/>
  <c r="X55" i="8"/>
  <c r="Q54" i="8"/>
  <c r="R54" i="8"/>
  <c r="S54" i="8"/>
  <c r="T54" i="8"/>
  <c r="U54" i="8"/>
  <c r="V54" i="8"/>
  <c r="W54" i="8"/>
  <c r="X54" i="8"/>
  <c r="Q53" i="8"/>
  <c r="R53" i="8"/>
  <c r="S53" i="8"/>
  <c r="T53" i="8"/>
  <c r="U53" i="8"/>
  <c r="V53" i="8"/>
  <c r="W53" i="8"/>
  <c r="X53" i="8"/>
  <c r="Q52" i="8"/>
  <c r="R52" i="8"/>
  <c r="S52" i="8"/>
  <c r="T52" i="8"/>
  <c r="U52" i="8"/>
  <c r="V52" i="8"/>
  <c r="W52" i="8"/>
  <c r="X52" i="8"/>
  <c r="Q51" i="8"/>
  <c r="R51" i="8"/>
  <c r="S51" i="8"/>
  <c r="T51" i="8"/>
  <c r="U51" i="8"/>
  <c r="V51" i="8"/>
  <c r="W51" i="8"/>
  <c r="X51" i="8"/>
  <c r="Q50" i="8"/>
  <c r="R50" i="8"/>
  <c r="S50" i="8"/>
  <c r="T50" i="8"/>
  <c r="U50" i="8"/>
  <c r="V50" i="8"/>
  <c r="W50" i="8"/>
  <c r="X50" i="8"/>
  <c r="Q49" i="8"/>
  <c r="R49" i="8"/>
  <c r="S49" i="8"/>
  <c r="T49" i="8"/>
  <c r="U49" i="8"/>
  <c r="V49" i="8"/>
  <c r="W49" i="8"/>
  <c r="X49" i="8"/>
  <c r="Q48" i="8"/>
  <c r="R48" i="8"/>
  <c r="S48" i="8"/>
  <c r="T48" i="8"/>
  <c r="U48" i="8"/>
  <c r="V48" i="8"/>
  <c r="W48" i="8"/>
  <c r="X48" i="8"/>
  <c r="Q47" i="8"/>
  <c r="R47" i="8"/>
  <c r="S47" i="8"/>
  <c r="T47" i="8"/>
  <c r="U47" i="8"/>
  <c r="V47" i="8"/>
  <c r="W47" i="8"/>
  <c r="X47" i="8"/>
  <c r="Q46" i="8"/>
  <c r="R46" i="8"/>
  <c r="S46" i="8"/>
  <c r="T46" i="8"/>
  <c r="U46" i="8"/>
  <c r="V46" i="8"/>
  <c r="W46" i="8"/>
  <c r="X46" i="8"/>
  <c r="Q45" i="8"/>
  <c r="R45" i="8"/>
  <c r="S45" i="8"/>
  <c r="T45" i="8"/>
  <c r="U45" i="8"/>
  <c r="V45" i="8"/>
  <c r="W45" i="8"/>
  <c r="X45" i="8"/>
  <c r="Q44" i="8"/>
  <c r="R44" i="8"/>
  <c r="S44" i="8"/>
  <c r="T44" i="8"/>
  <c r="U44" i="8"/>
  <c r="V44" i="8"/>
  <c r="W44" i="8"/>
  <c r="X44" i="8"/>
  <c r="Q43" i="8"/>
  <c r="R43" i="8"/>
  <c r="S43" i="8"/>
  <c r="T43" i="8"/>
  <c r="U43" i="8"/>
  <c r="V43" i="8"/>
  <c r="W43" i="8"/>
  <c r="X43" i="8"/>
  <c r="Q42" i="8"/>
  <c r="R42" i="8"/>
  <c r="S42" i="8"/>
  <c r="T42" i="8"/>
  <c r="U42" i="8"/>
  <c r="V42" i="8"/>
  <c r="W42" i="8"/>
  <c r="X42" i="8"/>
  <c r="Q41" i="8"/>
  <c r="R41" i="8"/>
  <c r="S41" i="8"/>
  <c r="T41" i="8"/>
  <c r="U41" i="8"/>
  <c r="V41" i="8"/>
  <c r="W41" i="8"/>
  <c r="X41" i="8"/>
  <c r="Q40" i="8"/>
  <c r="R40" i="8"/>
  <c r="S40" i="8"/>
  <c r="T40" i="8"/>
  <c r="U40" i="8"/>
  <c r="V40" i="8"/>
  <c r="W40" i="8"/>
  <c r="X40" i="8"/>
  <c r="Q39" i="8"/>
  <c r="R39" i="8"/>
  <c r="S39" i="8"/>
  <c r="T39" i="8"/>
  <c r="U39" i="8"/>
  <c r="V39" i="8"/>
  <c r="W39" i="8"/>
  <c r="X39" i="8"/>
  <c r="Q38" i="8"/>
  <c r="R38" i="8"/>
  <c r="S38" i="8"/>
  <c r="T38" i="8"/>
  <c r="U38" i="8"/>
  <c r="V38" i="8"/>
  <c r="W38" i="8"/>
  <c r="X38" i="8"/>
  <c r="Q37" i="8"/>
  <c r="R37" i="8"/>
  <c r="S37" i="8"/>
  <c r="T37" i="8"/>
  <c r="U37" i="8"/>
  <c r="V37" i="8"/>
  <c r="W37" i="8"/>
  <c r="X37" i="8"/>
  <c r="Q36" i="8"/>
  <c r="R36" i="8"/>
  <c r="S36" i="8"/>
  <c r="T36" i="8"/>
  <c r="U36" i="8"/>
  <c r="V36" i="8"/>
  <c r="W36" i="8"/>
  <c r="X36" i="8"/>
  <c r="Q35" i="8"/>
  <c r="R35" i="8"/>
  <c r="S35" i="8"/>
  <c r="T35" i="8"/>
  <c r="U35" i="8"/>
  <c r="V35" i="8"/>
  <c r="W35" i="8"/>
  <c r="X35" i="8"/>
  <c r="Q34" i="8"/>
  <c r="R34" i="8"/>
  <c r="S34" i="8"/>
  <c r="T34" i="8"/>
  <c r="U34" i="8"/>
  <c r="V34" i="8"/>
  <c r="W34" i="8"/>
  <c r="X34" i="8"/>
  <c r="Q33" i="8"/>
  <c r="R33" i="8"/>
  <c r="S33" i="8"/>
  <c r="T33" i="8"/>
  <c r="U33" i="8"/>
  <c r="V33" i="8"/>
  <c r="W33" i="8"/>
  <c r="X33" i="8"/>
  <c r="Q32" i="8"/>
  <c r="R32" i="8"/>
  <c r="S32" i="8"/>
  <c r="T32" i="8"/>
  <c r="U32" i="8"/>
  <c r="V32" i="8"/>
  <c r="W32" i="8"/>
  <c r="X32" i="8"/>
  <c r="Q31" i="8"/>
  <c r="R31" i="8"/>
  <c r="S31" i="8"/>
  <c r="T31" i="8"/>
  <c r="U31" i="8"/>
  <c r="V31" i="8"/>
  <c r="W31" i="8"/>
  <c r="X31" i="8"/>
  <c r="Q30" i="8"/>
  <c r="R30" i="8"/>
  <c r="S30" i="8"/>
  <c r="T30" i="8"/>
  <c r="U30" i="8"/>
  <c r="V30" i="8"/>
  <c r="W30" i="8"/>
  <c r="X30" i="8"/>
  <c r="Q29" i="8"/>
  <c r="R29" i="8"/>
  <c r="S29" i="8"/>
  <c r="T29" i="8"/>
  <c r="U29" i="8"/>
  <c r="V29" i="8"/>
  <c r="W29" i="8"/>
  <c r="X29" i="8"/>
  <c r="Q28" i="8"/>
  <c r="R28" i="8"/>
  <c r="S28" i="8"/>
  <c r="T28" i="8"/>
  <c r="U28" i="8"/>
  <c r="V28" i="8"/>
  <c r="W28" i="8"/>
  <c r="X28" i="8"/>
  <c r="Q27" i="8"/>
  <c r="R27" i="8"/>
  <c r="S27" i="8"/>
  <c r="T27" i="8"/>
  <c r="U27" i="8"/>
  <c r="V27" i="8"/>
  <c r="W27" i="8"/>
  <c r="X27" i="8"/>
  <c r="Q26" i="8"/>
  <c r="R26" i="8"/>
  <c r="S26" i="8"/>
  <c r="T26" i="8"/>
  <c r="U26" i="8"/>
  <c r="V26" i="8"/>
  <c r="W26" i="8"/>
  <c r="X26" i="8"/>
  <c r="Q25" i="8"/>
  <c r="R25" i="8"/>
  <c r="S25" i="8"/>
  <c r="T25" i="8"/>
  <c r="U25" i="8"/>
  <c r="V25" i="8"/>
  <c r="W25" i="8"/>
  <c r="X25" i="8"/>
  <c r="Q24" i="8"/>
  <c r="R24" i="8"/>
  <c r="S24" i="8"/>
  <c r="T24" i="8"/>
  <c r="U24" i="8"/>
  <c r="V24" i="8"/>
  <c r="W24" i="8"/>
  <c r="X24" i="8"/>
  <c r="Q23" i="8"/>
  <c r="R23" i="8"/>
  <c r="S23" i="8"/>
  <c r="T23" i="8"/>
  <c r="U23" i="8"/>
  <c r="V23" i="8"/>
  <c r="W23" i="8"/>
  <c r="X23" i="8"/>
  <c r="Q22" i="8"/>
  <c r="R22" i="8"/>
  <c r="S22" i="8"/>
  <c r="T22" i="8"/>
  <c r="U22" i="8"/>
  <c r="V22" i="8"/>
  <c r="W22" i="8"/>
  <c r="X22" i="8"/>
  <c r="Q21" i="8"/>
  <c r="R21" i="8"/>
  <c r="S21" i="8"/>
  <c r="T21" i="8"/>
  <c r="U21" i="8"/>
  <c r="V21" i="8"/>
  <c r="W21" i="8"/>
  <c r="X21" i="8"/>
  <c r="Q20" i="8"/>
  <c r="R20" i="8"/>
  <c r="S20" i="8"/>
  <c r="T20" i="8"/>
  <c r="U20" i="8"/>
  <c r="V20" i="8"/>
  <c r="W20" i="8"/>
  <c r="X20" i="8"/>
  <c r="Q19" i="8"/>
  <c r="R19" i="8"/>
  <c r="S19" i="8"/>
  <c r="T19" i="8"/>
  <c r="U19" i="8"/>
  <c r="V19" i="8"/>
  <c r="W19" i="8"/>
  <c r="X19" i="8"/>
  <c r="Q18" i="8"/>
  <c r="R18" i="8"/>
  <c r="S18" i="8"/>
  <c r="T18" i="8"/>
  <c r="U18" i="8"/>
  <c r="V18" i="8"/>
  <c r="W18" i="8"/>
  <c r="X18" i="8"/>
  <c r="Q17" i="8"/>
  <c r="R17" i="8"/>
  <c r="S17" i="8"/>
  <c r="T17" i="8"/>
  <c r="U17" i="8"/>
  <c r="V17" i="8"/>
  <c r="W17" i="8"/>
  <c r="X17" i="8"/>
  <c r="Q16" i="8"/>
  <c r="R16" i="8"/>
  <c r="S16" i="8"/>
  <c r="T16" i="8"/>
  <c r="U16" i="8"/>
  <c r="V16" i="8"/>
  <c r="W16" i="8"/>
  <c r="X16" i="8"/>
  <c r="Q15" i="8"/>
  <c r="R15" i="8"/>
  <c r="S15" i="8"/>
  <c r="T15" i="8"/>
  <c r="U15" i="8"/>
  <c r="V15" i="8"/>
  <c r="W15" i="8"/>
  <c r="X15" i="8"/>
  <c r="Q14" i="8"/>
  <c r="R14" i="8"/>
  <c r="S14" i="8"/>
  <c r="T14" i="8"/>
  <c r="U14" i="8"/>
  <c r="V14" i="8"/>
  <c r="W14" i="8"/>
  <c r="X14" i="8"/>
  <c r="Q13" i="8"/>
  <c r="R13" i="8"/>
  <c r="S13" i="8"/>
  <c r="T13" i="8"/>
  <c r="U13" i="8"/>
  <c r="V13" i="8"/>
  <c r="W13" i="8"/>
  <c r="X13" i="8"/>
  <c r="Q12" i="8"/>
  <c r="R12" i="8"/>
  <c r="S12" i="8"/>
  <c r="T12" i="8"/>
  <c r="U12" i="8"/>
  <c r="V12" i="8"/>
  <c r="W12" i="8"/>
  <c r="X12" i="8"/>
  <c r="Q11" i="8"/>
  <c r="R11" i="8"/>
  <c r="S11" i="8"/>
  <c r="T11" i="8"/>
  <c r="U11" i="8"/>
  <c r="V11" i="8"/>
  <c r="W11" i="8"/>
  <c r="X11" i="8"/>
  <c r="Q10" i="8"/>
  <c r="R10" i="8"/>
  <c r="S10" i="8"/>
  <c r="T10" i="8"/>
  <c r="U10" i="8"/>
  <c r="V10" i="8"/>
  <c r="W10" i="8"/>
  <c r="X10" i="8"/>
  <c r="Q9" i="8"/>
  <c r="R9" i="8"/>
  <c r="S9" i="8"/>
  <c r="T9" i="8"/>
  <c r="U9" i="8"/>
  <c r="V9" i="8"/>
  <c r="W9" i="8"/>
  <c r="X9" i="8"/>
  <c r="Q8" i="8"/>
  <c r="R8" i="8"/>
  <c r="S8" i="8"/>
  <c r="T8" i="8"/>
  <c r="U8" i="8"/>
  <c r="V8" i="8"/>
  <c r="W8" i="8"/>
  <c r="X8" i="8"/>
  <c r="Q7" i="8"/>
  <c r="R7" i="8"/>
  <c r="S7" i="8"/>
  <c r="T7" i="8"/>
  <c r="U7" i="8"/>
  <c r="V7" i="8"/>
  <c r="W7" i="8"/>
  <c r="X7" i="8"/>
  <c r="Q6" i="8"/>
  <c r="R6" i="8"/>
  <c r="S6" i="8"/>
  <c r="T6" i="8"/>
  <c r="U6" i="8"/>
  <c r="V6" i="8"/>
  <c r="W6" i="8"/>
  <c r="X6" i="8"/>
  <c r="Q5" i="8"/>
  <c r="R5" i="8"/>
  <c r="S5" i="8"/>
  <c r="T5" i="8"/>
  <c r="U5" i="8"/>
  <c r="V5" i="8"/>
  <c r="W5" i="8"/>
  <c r="X5" i="8"/>
  <c r="S478" i="7"/>
  <c r="T478" i="7"/>
  <c r="U478" i="7"/>
  <c r="V478" i="7"/>
  <c r="W478" i="7"/>
  <c r="X478" i="7"/>
  <c r="Y478" i="7"/>
  <c r="Z478" i="7"/>
  <c r="AA478" i="7"/>
  <c r="S477" i="7"/>
  <c r="T477" i="7"/>
  <c r="U477" i="7"/>
  <c r="V477" i="7"/>
  <c r="W477" i="7"/>
  <c r="X477" i="7"/>
  <c r="Y477" i="7"/>
  <c r="Z477" i="7"/>
  <c r="AA477" i="7"/>
  <c r="S476" i="7"/>
  <c r="T476" i="7"/>
  <c r="U476" i="7"/>
  <c r="V476" i="7"/>
  <c r="W476" i="7"/>
  <c r="X476" i="7"/>
  <c r="Y476" i="7"/>
  <c r="Z476" i="7"/>
  <c r="AA476" i="7"/>
  <c r="S475" i="7"/>
  <c r="T475" i="7"/>
  <c r="U475" i="7"/>
  <c r="V475" i="7"/>
  <c r="W475" i="7"/>
  <c r="X475" i="7"/>
  <c r="Y475" i="7"/>
  <c r="Z475" i="7"/>
  <c r="AA475" i="7"/>
  <c r="S474" i="7"/>
  <c r="T474" i="7"/>
  <c r="U474" i="7"/>
  <c r="V474" i="7"/>
  <c r="W474" i="7"/>
  <c r="X474" i="7"/>
  <c r="Y474" i="7"/>
  <c r="Z474" i="7"/>
  <c r="AA474" i="7"/>
  <c r="S473" i="7"/>
  <c r="T473" i="7"/>
  <c r="U473" i="7"/>
  <c r="V473" i="7"/>
  <c r="W473" i="7"/>
  <c r="X473" i="7"/>
  <c r="Y473" i="7"/>
  <c r="Z473" i="7"/>
  <c r="AA473" i="7"/>
  <c r="S472" i="7"/>
  <c r="T472" i="7"/>
  <c r="U472" i="7"/>
  <c r="V472" i="7"/>
  <c r="W472" i="7"/>
  <c r="X472" i="7"/>
  <c r="Y472" i="7"/>
  <c r="Z472" i="7"/>
  <c r="AA472" i="7"/>
  <c r="S471" i="7"/>
  <c r="T471" i="7"/>
  <c r="U471" i="7"/>
  <c r="V471" i="7"/>
  <c r="W471" i="7"/>
  <c r="X471" i="7"/>
  <c r="Y471" i="7"/>
  <c r="Z471" i="7"/>
  <c r="AA471" i="7"/>
  <c r="S470" i="7"/>
  <c r="T470" i="7"/>
  <c r="U470" i="7"/>
  <c r="V470" i="7"/>
  <c r="W470" i="7"/>
  <c r="X470" i="7"/>
  <c r="Y470" i="7"/>
  <c r="Z470" i="7"/>
  <c r="AA470" i="7"/>
  <c r="S469" i="7"/>
  <c r="T469" i="7"/>
  <c r="U469" i="7"/>
  <c r="V469" i="7"/>
  <c r="W469" i="7"/>
  <c r="X469" i="7"/>
  <c r="Y469" i="7"/>
  <c r="Z469" i="7"/>
  <c r="AA469" i="7"/>
  <c r="S468" i="7"/>
  <c r="T468" i="7"/>
  <c r="U468" i="7"/>
  <c r="V468" i="7"/>
  <c r="W468" i="7"/>
  <c r="X468" i="7"/>
  <c r="Y468" i="7"/>
  <c r="Z468" i="7"/>
  <c r="AA468" i="7"/>
  <c r="S467" i="7"/>
  <c r="T467" i="7"/>
  <c r="U467" i="7"/>
  <c r="V467" i="7"/>
  <c r="W467" i="7"/>
  <c r="X467" i="7"/>
  <c r="Y467" i="7"/>
  <c r="Z467" i="7"/>
  <c r="AA467" i="7"/>
  <c r="S466" i="7"/>
  <c r="T466" i="7"/>
  <c r="U466" i="7"/>
  <c r="V466" i="7"/>
  <c r="W466" i="7"/>
  <c r="X466" i="7"/>
  <c r="Y466" i="7"/>
  <c r="Z466" i="7"/>
  <c r="AA466" i="7"/>
  <c r="S465" i="7"/>
  <c r="T465" i="7"/>
  <c r="U465" i="7"/>
  <c r="V465" i="7"/>
  <c r="W465" i="7"/>
  <c r="X465" i="7"/>
  <c r="Y465" i="7"/>
  <c r="Z465" i="7"/>
  <c r="AA465" i="7"/>
  <c r="S464" i="7"/>
  <c r="T464" i="7"/>
  <c r="U464" i="7"/>
  <c r="V464" i="7"/>
  <c r="W464" i="7"/>
  <c r="X464" i="7"/>
  <c r="Y464" i="7"/>
  <c r="Z464" i="7"/>
  <c r="AA464" i="7"/>
  <c r="S463" i="7"/>
  <c r="T463" i="7"/>
  <c r="U463" i="7"/>
  <c r="V463" i="7"/>
  <c r="W463" i="7"/>
  <c r="X463" i="7"/>
  <c r="Y463" i="7"/>
  <c r="Z463" i="7"/>
  <c r="AA463" i="7"/>
  <c r="S462" i="7"/>
  <c r="T462" i="7"/>
  <c r="U462" i="7"/>
  <c r="V462" i="7"/>
  <c r="W462" i="7"/>
  <c r="X462" i="7"/>
  <c r="Y462" i="7"/>
  <c r="Z462" i="7"/>
  <c r="AA462" i="7"/>
  <c r="S461" i="7"/>
  <c r="T461" i="7"/>
  <c r="U461" i="7"/>
  <c r="V461" i="7"/>
  <c r="W461" i="7"/>
  <c r="X461" i="7"/>
  <c r="Y461" i="7"/>
  <c r="Z461" i="7"/>
  <c r="AA461" i="7"/>
  <c r="S460" i="7"/>
  <c r="T460" i="7"/>
  <c r="U460" i="7"/>
  <c r="V460" i="7"/>
  <c r="W460" i="7"/>
  <c r="X460" i="7"/>
  <c r="Y460" i="7"/>
  <c r="Z460" i="7"/>
  <c r="AA460" i="7"/>
  <c r="S459" i="7"/>
  <c r="T459" i="7"/>
  <c r="U459" i="7"/>
  <c r="V459" i="7"/>
  <c r="W459" i="7"/>
  <c r="X459" i="7"/>
  <c r="Y459" i="7"/>
  <c r="Z459" i="7"/>
  <c r="AA459" i="7"/>
  <c r="S458" i="7"/>
  <c r="T458" i="7"/>
  <c r="U458" i="7"/>
  <c r="V458" i="7"/>
  <c r="W458" i="7"/>
  <c r="X458" i="7"/>
  <c r="Y458" i="7"/>
  <c r="Z458" i="7"/>
  <c r="AA458" i="7"/>
  <c r="S457" i="7"/>
  <c r="T457" i="7"/>
  <c r="U457" i="7"/>
  <c r="V457" i="7"/>
  <c r="W457" i="7"/>
  <c r="X457" i="7"/>
  <c r="Y457" i="7"/>
  <c r="Z457" i="7"/>
  <c r="AA457" i="7"/>
  <c r="S456" i="7"/>
  <c r="T456" i="7"/>
  <c r="U456" i="7"/>
  <c r="V456" i="7"/>
  <c r="W456" i="7"/>
  <c r="X456" i="7"/>
  <c r="Y456" i="7"/>
  <c r="Z456" i="7"/>
  <c r="AA456" i="7"/>
  <c r="S455" i="7"/>
  <c r="T455" i="7"/>
  <c r="U455" i="7"/>
  <c r="V455" i="7"/>
  <c r="W455" i="7"/>
  <c r="X455" i="7"/>
  <c r="Y455" i="7"/>
  <c r="Z455" i="7"/>
  <c r="AA455" i="7"/>
  <c r="S454" i="7"/>
  <c r="T454" i="7"/>
  <c r="U454" i="7"/>
  <c r="V454" i="7"/>
  <c r="W454" i="7"/>
  <c r="X454" i="7"/>
  <c r="Y454" i="7"/>
  <c r="Z454" i="7"/>
  <c r="AA454" i="7"/>
  <c r="S453" i="7"/>
  <c r="T453" i="7"/>
  <c r="U453" i="7"/>
  <c r="V453" i="7"/>
  <c r="W453" i="7"/>
  <c r="X453" i="7"/>
  <c r="Y453" i="7"/>
  <c r="Z453" i="7"/>
  <c r="AA453" i="7"/>
  <c r="S452" i="7"/>
  <c r="T452" i="7"/>
  <c r="U452" i="7"/>
  <c r="V452" i="7"/>
  <c r="W452" i="7"/>
  <c r="X452" i="7"/>
  <c r="Y452" i="7"/>
  <c r="Z452" i="7"/>
  <c r="AA452" i="7"/>
  <c r="S451" i="7"/>
  <c r="T451" i="7"/>
  <c r="U451" i="7"/>
  <c r="V451" i="7"/>
  <c r="W451" i="7"/>
  <c r="X451" i="7"/>
  <c r="Y451" i="7"/>
  <c r="Z451" i="7"/>
  <c r="AA451" i="7"/>
  <c r="S450" i="7"/>
  <c r="T450" i="7"/>
  <c r="U450" i="7"/>
  <c r="V450" i="7"/>
  <c r="W450" i="7"/>
  <c r="X450" i="7"/>
  <c r="Y450" i="7"/>
  <c r="Z450" i="7"/>
  <c r="AA450" i="7"/>
  <c r="S449" i="7"/>
  <c r="T449" i="7"/>
  <c r="U449" i="7"/>
  <c r="V449" i="7"/>
  <c r="W449" i="7"/>
  <c r="X449" i="7"/>
  <c r="Y449" i="7"/>
  <c r="Z449" i="7"/>
  <c r="AA449" i="7"/>
  <c r="S448" i="7"/>
  <c r="T448" i="7"/>
  <c r="U448" i="7"/>
  <c r="V448" i="7"/>
  <c r="W448" i="7"/>
  <c r="X448" i="7"/>
  <c r="Y448" i="7"/>
  <c r="Z448" i="7"/>
  <c r="AA448" i="7"/>
  <c r="S447" i="7"/>
  <c r="T447" i="7"/>
  <c r="U447" i="7"/>
  <c r="V447" i="7"/>
  <c r="W447" i="7"/>
  <c r="X447" i="7"/>
  <c r="Y447" i="7"/>
  <c r="Z447" i="7"/>
  <c r="AA447" i="7"/>
  <c r="S446" i="7"/>
  <c r="T446" i="7"/>
  <c r="U446" i="7"/>
  <c r="V446" i="7"/>
  <c r="W446" i="7"/>
  <c r="X446" i="7"/>
  <c r="Y446" i="7"/>
  <c r="Z446" i="7"/>
  <c r="AA446" i="7"/>
  <c r="S445" i="7"/>
  <c r="T445" i="7"/>
  <c r="U445" i="7"/>
  <c r="V445" i="7"/>
  <c r="W445" i="7"/>
  <c r="X445" i="7"/>
  <c r="Y445" i="7"/>
  <c r="Z445" i="7"/>
  <c r="AA445" i="7"/>
  <c r="S444" i="7"/>
  <c r="T444" i="7"/>
  <c r="U444" i="7"/>
  <c r="V444" i="7"/>
  <c r="W444" i="7"/>
  <c r="X444" i="7"/>
  <c r="Y444" i="7"/>
  <c r="Z444" i="7"/>
  <c r="AA444" i="7"/>
  <c r="S443" i="7"/>
  <c r="T443" i="7"/>
  <c r="U443" i="7"/>
  <c r="V443" i="7"/>
  <c r="W443" i="7"/>
  <c r="X443" i="7"/>
  <c r="Y443" i="7"/>
  <c r="Z443" i="7"/>
  <c r="AA443" i="7"/>
  <c r="S442" i="7"/>
  <c r="T442" i="7"/>
  <c r="U442" i="7"/>
  <c r="V442" i="7"/>
  <c r="W442" i="7"/>
  <c r="X442" i="7"/>
  <c r="Y442" i="7"/>
  <c r="Z442" i="7"/>
  <c r="AA442" i="7"/>
  <c r="S441" i="7"/>
  <c r="T441" i="7"/>
  <c r="U441" i="7"/>
  <c r="V441" i="7"/>
  <c r="W441" i="7"/>
  <c r="X441" i="7"/>
  <c r="Y441" i="7"/>
  <c r="Z441" i="7"/>
  <c r="AA441" i="7"/>
  <c r="S440" i="7"/>
  <c r="T440" i="7"/>
  <c r="U440" i="7"/>
  <c r="V440" i="7"/>
  <c r="W440" i="7"/>
  <c r="X440" i="7"/>
  <c r="Y440" i="7"/>
  <c r="Z440" i="7"/>
  <c r="AA440" i="7"/>
  <c r="S439" i="7"/>
  <c r="T439" i="7"/>
  <c r="U439" i="7"/>
  <c r="V439" i="7"/>
  <c r="W439" i="7"/>
  <c r="X439" i="7"/>
  <c r="Y439" i="7"/>
  <c r="Z439" i="7"/>
  <c r="AA439" i="7"/>
  <c r="S438" i="7"/>
  <c r="T438" i="7"/>
  <c r="U438" i="7"/>
  <c r="V438" i="7"/>
  <c r="W438" i="7"/>
  <c r="X438" i="7"/>
  <c r="Y438" i="7"/>
  <c r="Z438" i="7"/>
  <c r="AA438" i="7"/>
  <c r="S437" i="7"/>
  <c r="T437" i="7"/>
  <c r="U437" i="7"/>
  <c r="V437" i="7"/>
  <c r="W437" i="7"/>
  <c r="X437" i="7"/>
  <c r="Y437" i="7"/>
  <c r="Z437" i="7"/>
  <c r="AA437" i="7"/>
  <c r="S436" i="7"/>
  <c r="T436" i="7"/>
  <c r="U436" i="7"/>
  <c r="V436" i="7"/>
  <c r="W436" i="7"/>
  <c r="X436" i="7"/>
  <c r="Y436" i="7"/>
  <c r="Z436" i="7"/>
  <c r="AA436" i="7"/>
  <c r="S435" i="7"/>
  <c r="T435" i="7"/>
  <c r="U435" i="7"/>
  <c r="V435" i="7"/>
  <c r="W435" i="7"/>
  <c r="X435" i="7"/>
  <c r="Y435" i="7"/>
  <c r="Z435" i="7"/>
  <c r="AA435" i="7"/>
  <c r="S434" i="7"/>
  <c r="T434" i="7"/>
  <c r="U434" i="7"/>
  <c r="V434" i="7"/>
  <c r="W434" i="7"/>
  <c r="X434" i="7"/>
  <c r="Y434" i="7"/>
  <c r="Z434" i="7"/>
  <c r="AA434" i="7"/>
  <c r="S433" i="7"/>
  <c r="T433" i="7"/>
  <c r="U433" i="7"/>
  <c r="V433" i="7"/>
  <c r="W433" i="7"/>
  <c r="X433" i="7"/>
  <c r="Y433" i="7"/>
  <c r="Z433" i="7"/>
  <c r="AA433" i="7"/>
  <c r="S432" i="7"/>
  <c r="T432" i="7"/>
  <c r="U432" i="7"/>
  <c r="V432" i="7"/>
  <c r="W432" i="7"/>
  <c r="X432" i="7"/>
  <c r="Y432" i="7"/>
  <c r="Z432" i="7"/>
  <c r="AA432" i="7"/>
  <c r="S431" i="7"/>
  <c r="T431" i="7"/>
  <c r="U431" i="7"/>
  <c r="V431" i="7"/>
  <c r="W431" i="7"/>
  <c r="X431" i="7"/>
  <c r="Y431" i="7"/>
  <c r="Z431" i="7"/>
  <c r="AA431" i="7"/>
  <c r="S430" i="7"/>
  <c r="T430" i="7"/>
  <c r="U430" i="7"/>
  <c r="V430" i="7"/>
  <c r="W430" i="7"/>
  <c r="X430" i="7"/>
  <c r="Y430" i="7"/>
  <c r="Z430" i="7"/>
  <c r="AA430" i="7"/>
  <c r="S429" i="7"/>
  <c r="T429" i="7"/>
  <c r="U429" i="7"/>
  <c r="V429" i="7"/>
  <c r="W429" i="7"/>
  <c r="X429" i="7"/>
  <c r="Y429" i="7"/>
  <c r="Z429" i="7"/>
  <c r="AA429" i="7"/>
  <c r="S428" i="7"/>
  <c r="T428" i="7"/>
  <c r="U428" i="7"/>
  <c r="V428" i="7"/>
  <c r="W428" i="7"/>
  <c r="X428" i="7"/>
  <c r="Y428" i="7"/>
  <c r="Z428" i="7"/>
  <c r="AA428" i="7"/>
  <c r="S427" i="7"/>
  <c r="T427" i="7"/>
  <c r="U427" i="7"/>
  <c r="V427" i="7"/>
  <c r="W427" i="7"/>
  <c r="X427" i="7"/>
  <c r="Y427" i="7"/>
  <c r="Z427" i="7"/>
  <c r="AA427" i="7"/>
  <c r="S426" i="7"/>
  <c r="T426" i="7"/>
  <c r="U426" i="7"/>
  <c r="V426" i="7"/>
  <c r="W426" i="7"/>
  <c r="X426" i="7"/>
  <c r="Y426" i="7"/>
  <c r="Z426" i="7"/>
  <c r="AA426" i="7"/>
  <c r="S425" i="7"/>
  <c r="T425" i="7"/>
  <c r="U425" i="7"/>
  <c r="V425" i="7"/>
  <c r="W425" i="7"/>
  <c r="X425" i="7"/>
  <c r="Y425" i="7"/>
  <c r="Z425" i="7"/>
  <c r="AA425" i="7"/>
  <c r="S424" i="7"/>
  <c r="T424" i="7"/>
  <c r="U424" i="7"/>
  <c r="V424" i="7"/>
  <c r="W424" i="7"/>
  <c r="X424" i="7"/>
  <c r="Y424" i="7"/>
  <c r="Z424" i="7"/>
  <c r="AA424" i="7"/>
  <c r="S423" i="7"/>
  <c r="T423" i="7"/>
  <c r="U423" i="7"/>
  <c r="V423" i="7"/>
  <c r="W423" i="7"/>
  <c r="X423" i="7"/>
  <c r="Y423" i="7"/>
  <c r="Z423" i="7"/>
  <c r="AA423" i="7"/>
  <c r="S422" i="7"/>
  <c r="T422" i="7"/>
  <c r="U422" i="7"/>
  <c r="V422" i="7"/>
  <c r="W422" i="7"/>
  <c r="X422" i="7"/>
  <c r="Y422" i="7"/>
  <c r="Z422" i="7"/>
  <c r="AA422" i="7"/>
  <c r="S421" i="7"/>
  <c r="T421" i="7"/>
  <c r="U421" i="7"/>
  <c r="V421" i="7"/>
  <c r="W421" i="7"/>
  <c r="X421" i="7"/>
  <c r="Y421" i="7"/>
  <c r="Z421" i="7"/>
  <c r="AA421" i="7"/>
  <c r="S420" i="7"/>
  <c r="T420" i="7"/>
  <c r="U420" i="7"/>
  <c r="V420" i="7"/>
  <c r="W420" i="7"/>
  <c r="X420" i="7"/>
  <c r="Y420" i="7"/>
  <c r="Z420" i="7"/>
  <c r="AA420" i="7"/>
  <c r="S419" i="7"/>
  <c r="T419" i="7"/>
  <c r="U419" i="7"/>
  <c r="V419" i="7"/>
  <c r="W419" i="7"/>
  <c r="X419" i="7"/>
  <c r="Y419" i="7"/>
  <c r="Z419" i="7"/>
  <c r="AA419" i="7"/>
  <c r="S418" i="7"/>
  <c r="T418" i="7"/>
  <c r="U418" i="7"/>
  <c r="V418" i="7"/>
  <c r="W418" i="7"/>
  <c r="X418" i="7"/>
  <c r="Y418" i="7"/>
  <c r="Z418" i="7"/>
  <c r="AA418" i="7"/>
  <c r="S417" i="7"/>
  <c r="T417" i="7"/>
  <c r="U417" i="7"/>
  <c r="V417" i="7"/>
  <c r="W417" i="7"/>
  <c r="X417" i="7"/>
  <c r="Y417" i="7"/>
  <c r="Z417" i="7"/>
  <c r="AA417" i="7"/>
  <c r="S416" i="7"/>
  <c r="T416" i="7"/>
  <c r="U416" i="7"/>
  <c r="V416" i="7"/>
  <c r="W416" i="7"/>
  <c r="X416" i="7"/>
  <c r="Y416" i="7"/>
  <c r="Z416" i="7"/>
  <c r="AA416" i="7"/>
  <c r="S415" i="7"/>
  <c r="T415" i="7"/>
  <c r="U415" i="7"/>
  <c r="V415" i="7"/>
  <c r="W415" i="7"/>
  <c r="X415" i="7"/>
  <c r="Y415" i="7"/>
  <c r="Z415" i="7"/>
  <c r="AA415" i="7"/>
  <c r="S414" i="7"/>
  <c r="T414" i="7"/>
  <c r="U414" i="7"/>
  <c r="V414" i="7"/>
  <c r="W414" i="7"/>
  <c r="X414" i="7"/>
  <c r="Y414" i="7"/>
  <c r="Z414" i="7"/>
  <c r="AA414" i="7"/>
  <c r="S413" i="7"/>
  <c r="T413" i="7"/>
  <c r="U413" i="7"/>
  <c r="V413" i="7"/>
  <c r="W413" i="7"/>
  <c r="X413" i="7"/>
  <c r="Y413" i="7"/>
  <c r="Z413" i="7"/>
  <c r="AA413" i="7"/>
  <c r="S412" i="7"/>
  <c r="T412" i="7"/>
  <c r="U412" i="7"/>
  <c r="V412" i="7"/>
  <c r="W412" i="7"/>
  <c r="X412" i="7"/>
  <c r="Y412" i="7"/>
  <c r="Z412" i="7"/>
  <c r="AA412" i="7"/>
  <c r="S411" i="7"/>
  <c r="T411" i="7"/>
  <c r="U411" i="7"/>
  <c r="V411" i="7"/>
  <c r="W411" i="7"/>
  <c r="X411" i="7"/>
  <c r="Y411" i="7"/>
  <c r="Z411" i="7"/>
  <c r="AA411" i="7"/>
  <c r="S410" i="7"/>
  <c r="T410" i="7"/>
  <c r="U410" i="7"/>
  <c r="V410" i="7"/>
  <c r="W410" i="7"/>
  <c r="X410" i="7"/>
  <c r="Y410" i="7"/>
  <c r="Z410" i="7"/>
  <c r="AA410" i="7"/>
  <c r="S409" i="7"/>
  <c r="T409" i="7"/>
  <c r="U409" i="7"/>
  <c r="V409" i="7"/>
  <c r="W409" i="7"/>
  <c r="X409" i="7"/>
  <c r="Y409" i="7"/>
  <c r="Z409" i="7"/>
  <c r="AA409" i="7"/>
  <c r="S408" i="7"/>
  <c r="T408" i="7"/>
  <c r="U408" i="7"/>
  <c r="V408" i="7"/>
  <c r="W408" i="7"/>
  <c r="X408" i="7"/>
  <c r="Y408" i="7"/>
  <c r="Z408" i="7"/>
  <c r="AA408" i="7"/>
  <c r="S407" i="7"/>
  <c r="T407" i="7"/>
  <c r="U407" i="7"/>
  <c r="V407" i="7"/>
  <c r="W407" i="7"/>
  <c r="X407" i="7"/>
  <c r="Y407" i="7"/>
  <c r="Z407" i="7"/>
  <c r="AA407" i="7"/>
  <c r="S406" i="7"/>
  <c r="T406" i="7"/>
  <c r="U406" i="7"/>
  <c r="V406" i="7"/>
  <c r="W406" i="7"/>
  <c r="X406" i="7"/>
  <c r="Y406" i="7"/>
  <c r="Z406" i="7"/>
  <c r="AA406" i="7"/>
  <c r="S405" i="7"/>
  <c r="T405" i="7"/>
  <c r="U405" i="7"/>
  <c r="V405" i="7"/>
  <c r="W405" i="7"/>
  <c r="X405" i="7"/>
  <c r="Y405" i="7"/>
  <c r="Z405" i="7"/>
  <c r="AA405" i="7"/>
  <c r="S404" i="7"/>
  <c r="T404" i="7"/>
  <c r="U404" i="7"/>
  <c r="V404" i="7"/>
  <c r="W404" i="7"/>
  <c r="X404" i="7"/>
  <c r="Y404" i="7"/>
  <c r="Z404" i="7"/>
  <c r="AA404" i="7"/>
  <c r="S403" i="7"/>
  <c r="T403" i="7"/>
  <c r="U403" i="7"/>
  <c r="V403" i="7"/>
  <c r="W403" i="7"/>
  <c r="X403" i="7"/>
  <c r="Y403" i="7"/>
  <c r="Z403" i="7"/>
  <c r="AA403" i="7"/>
  <c r="S402" i="7"/>
  <c r="T402" i="7"/>
  <c r="U402" i="7"/>
  <c r="V402" i="7"/>
  <c r="W402" i="7"/>
  <c r="X402" i="7"/>
  <c r="Y402" i="7"/>
  <c r="Z402" i="7"/>
  <c r="AA402" i="7"/>
  <c r="S401" i="7"/>
  <c r="T401" i="7"/>
  <c r="U401" i="7"/>
  <c r="V401" i="7"/>
  <c r="W401" i="7"/>
  <c r="X401" i="7"/>
  <c r="Y401" i="7"/>
  <c r="Z401" i="7"/>
  <c r="AA401" i="7"/>
  <c r="S400" i="7"/>
  <c r="T400" i="7"/>
  <c r="U400" i="7"/>
  <c r="V400" i="7"/>
  <c r="W400" i="7"/>
  <c r="X400" i="7"/>
  <c r="Y400" i="7"/>
  <c r="Z400" i="7"/>
  <c r="AA400" i="7"/>
  <c r="S399" i="7"/>
  <c r="T399" i="7"/>
  <c r="U399" i="7"/>
  <c r="V399" i="7"/>
  <c r="W399" i="7"/>
  <c r="X399" i="7"/>
  <c r="Y399" i="7"/>
  <c r="Z399" i="7"/>
  <c r="AA399" i="7"/>
  <c r="S398" i="7"/>
  <c r="T398" i="7"/>
  <c r="U398" i="7"/>
  <c r="V398" i="7"/>
  <c r="W398" i="7"/>
  <c r="X398" i="7"/>
  <c r="Y398" i="7"/>
  <c r="Z398" i="7"/>
  <c r="AA398" i="7"/>
  <c r="S397" i="7"/>
  <c r="T397" i="7"/>
  <c r="U397" i="7"/>
  <c r="V397" i="7"/>
  <c r="W397" i="7"/>
  <c r="X397" i="7"/>
  <c r="Y397" i="7"/>
  <c r="Z397" i="7"/>
  <c r="AA397" i="7"/>
  <c r="S396" i="7"/>
  <c r="T396" i="7"/>
  <c r="U396" i="7"/>
  <c r="V396" i="7"/>
  <c r="W396" i="7"/>
  <c r="X396" i="7"/>
  <c r="Y396" i="7"/>
  <c r="Z396" i="7"/>
  <c r="AA396" i="7"/>
  <c r="S395" i="7"/>
  <c r="T395" i="7"/>
  <c r="U395" i="7"/>
  <c r="V395" i="7"/>
  <c r="W395" i="7"/>
  <c r="X395" i="7"/>
  <c r="Y395" i="7"/>
  <c r="Z395" i="7"/>
  <c r="AA395" i="7"/>
  <c r="S394" i="7"/>
  <c r="T394" i="7"/>
  <c r="U394" i="7"/>
  <c r="V394" i="7"/>
  <c r="W394" i="7"/>
  <c r="X394" i="7"/>
  <c r="Y394" i="7"/>
  <c r="Z394" i="7"/>
  <c r="AA394" i="7"/>
  <c r="S393" i="7"/>
  <c r="T393" i="7"/>
  <c r="U393" i="7"/>
  <c r="V393" i="7"/>
  <c r="W393" i="7"/>
  <c r="X393" i="7"/>
  <c r="Y393" i="7"/>
  <c r="Z393" i="7"/>
  <c r="AA393" i="7"/>
  <c r="S392" i="7"/>
  <c r="T392" i="7"/>
  <c r="U392" i="7"/>
  <c r="V392" i="7"/>
  <c r="W392" i="7"/>
  <c r="X392" i="7"/>
  <c r="Y392" i="7"/>
  <c r="Z392" i="7"/>
  <c r="AA392" i="7"/>
  <c r="S391" i="7"/>
  <c r="T391" i="7"/>
  <c r="U391" i="7"/>
  <c r="V391" i="7"/>
  <c r="W391" i="7"/>
  <c r="X391" i="7"/>
  <c r="Y391" i="7"/>
  <c r="Z391" i="7"/>
  <c r="AA391" i="7"/>
  <c r="S390" i="7"/>
  <c r="T390" i="7"/>
  <c r="U390" i="7"/>
  <c r="V390" i="7"/>
  <c r="W390" i="7"/>
  <c r="X390" i="7"/>
  <c r="Y390" i="7"/>
  <c r="Z390" i="7"/>
  <c r="AA390" i="7"/>
  <c r="S389" i="7"/>
  <c r="T389" i="7"/>
  <c r="U389" i="7"/>
  <c r="V389" i="7"/>
  <c r="W389" i="7"/>
  <c r="X389" i="7"/>
  <c r="Y389" i="7"/>
  <c r="Z389" i="7"/>
  <c r="AA389" i="7"/>
  <c r="S388" i="7"/>
  <c r="T388" i="7"/>
  <c r="U388" i="7"/>
  <c r="V388" i="7"/>
  <c r="W388" i="7"/>
  <c r="X388" i="7"/>
  <c r="Y388" i="7"/>
  <c r="Z388" i="7"/>
  <c r="AA388" i="7"/>
  <c r="S387" i="7"/>
  <c r="T387" i="7"/>
  <c r="U387" i="7"/>
  <c r="V387" i="7"/>
  <c r="W387" i="7"/>
  <c r="X387" i="7"/>
  <c r="Y387" i="7"/>
  <c r="Z387" i="7"/>
  <c r="AA387" i="7"/>
  <c r="S386" i="7"/>
  <c r="T386" i="7"/>
  <c r="U386" i="7"/>
  <c r="V386" i="7"/>
  <c r="W386" i="7"/>
  <c r="X386" i="7"/>
  <c r="Y386" i="7"/>
  <c r="Z386" i="7"/>
  <c r="AA386" i="7"/>
  <c r="S385" i="7"/>
  <c r="T385" i="7"/>
  <c r="U385" i="7"/>
  <c r="V385" i="7"/>
  <c r="W385" i="7"/>
  <c r="X385" i="7"/>
  <c r="Y385" i="7"/>
  <c r="Z385" i="7"/>
  <c r="AA385" i="7"/>
  <c r="S384" i="7"/>
  <c r="T384" i="7"/>
  <c r="U384" i="7"/>
  <c r="V384" i="7"/>
  <c r="W384" i="7"/>
  <c r="X384" i="7"/>
  <c r="Y384" i="7"/>
  <c r="Z384" i="7"/>
  <c r="AA384" i="7"/>
  <c r="S383" i="7"/>
  <c r="T383" i="7"/>
  <c r="U383" i="7"/>
  <c r="V383" i="7"/>
  <c r="W383" i="7"/>
  <c r="X383" i="7"/>
  <c r="Y383" i="7"/>
  <c r="Z383" i="7"/>
  <c r="AA383" i="7"/>
  <c r="S382" i="7"/>
  <c r="T382" i="7"/>
  <c r="U382" i="7"/>
  <c r="V382" i="7"/>
  <c r="W382" i="7"/>
  <c r="X382" i="7"/>
  <c r="Y382" i="7"/>
  <c r="Z382" i="7"/>
  <c r="AA382" i="7"/>
  <c r="S381" i="7"/>
  <c r="T381" i="7"/>
  <c r="U381" i="7"/>
  <c r="V381" i="7"/>
  <c r="W381" i="7"/>
  <c r="X381" i="7"/>
  <c r="Y381" i="7"/>
  <c r="Z381" i="7"/>
  <c r="AA381" i="7"/>
  <c r="S380" i="7"/>
  <c r="T380" i="7"/>
  <c r="U380" i="7"/>
  <c r="V380" i="7"/>
  <c r="W380" i="7"/>
  <c r="X380" i="7"/>
  <c r="Y380" i="7"/>
  <c r="Z380" i="7"/>
  <c r="AA380" i="7"/>
  <c r="S379" i="7"/>
  <c r="T379" i="7"/>
  <c r="U379" i="7"/>
  <c r="V379" i="7"/>
  <c r="W379" i="7"/>
  <c r="X379" i="7"/>
  <c r="Y379" i="7"/>
  <c r="Z379" i="7"/>
  <c r="AA379" i="7"/>
  <c r="S378" i="7"/>
  <c r="T378" i="7"/>
  <c r="U378" i="7"/>
  <c r="V378" i="7"/>
  <c r="W378" i="7"/>
  <c r="X378" i="7"/>
  <c r="Y378" i="7"/>
  <c r="Z378" i="7"/>
  <c r="AA378" i="7"/>
  <c r="S377" i="7"/>
  <c r="T377" i="7"/>
  <c r="U377" i="7"/>
  <c r="V377" i="7"/>
  <c r="W377" i="7"/>
  <c r="X377" i="7"/>
  <c r="Y377" i="7"/>
  <c r="Z377" i="7"/>
  <c r="AA377" i="7"/>
  <c r="S376" i="7"/>
  <c r="T376" i="7"/>
  <c r="U376" i="7"/>
  <c r="V376" i="7"/>
  <c r="W376" i="7"/>
  <c r="X376" i="7"/>
  <c r="Y376" i="7"/>
  <c r="Z376" i="7"/>
  <c r="AA376" i="7"/>
  <c r="S375" i="7"/>
  <c r="T375" i="7"/>
  <c r="U375" i="7"/>
  <c r="V375" i="7"/>
  <c r="W375" i="7"/>
  <c r="X375" i="7"/>
  <c r="Y375" i="7"/>
  <c r="Z375" i="7"/>
  <c r="AA375" i="7"/>
  <c r="S374" i="7"/>
  <c r="T374" i="7"/>
  <c r="U374" i="7"/>
  <c r="V374" i="7"/>
  <c r="W374" i="7"/>
  <c r="X374" i="7"/>
  <c r="Y374" i="7"/>
  <c r="Z374" i="7"/>
  <c r="AA374" i="7"/>
  <c r="S373" i="7"/>
  <c r="T373" i="7"/>
  <c r="U373" i="7"/>
  <c r="V373" i="7"/>
  <c r="W373" i="7"/>
  <c r="X373" i="7"/>
  <c r="Y373" i="7"/>
  <c r="Z373" i="7"/>
  <c r="AA373" i="7"/>
  <c r="S372" i="7"/>
  <c r="T372" i="7"/>
  <c r="U372" i="7"/>
  <c r="V372" i="7"/>
  <c r="W372" i="7"/>
  <c r="X372" i="7"/>
  <c r="Y372" i="7"/>
  <c r="Z372" i="7"/>
  <c r="AA372" i="7"/>
  <c r="S371" i="7"/>
  <c r="T371" i="7"/>
  <c r="U371" i="7"/>
  <c r="V371" i="7"/>
  <c r="W371" i="7"/>
  <c r="X371" i="7"/>
  <c r="Y371" i="7"/>
  <c r="Z371" i="7"/>
  <c r="AA371" i="7"/>
  <c r="S370" i="7"/>
  <c r="T370" i="7"/>
  <c r="U370" i="7"/>
  <c r="V370" i="7"/>
  <c r="W370" i="7"/>
  <c r="X370" i="7"/>
  <c r="Y370" i="7"/>
  <c r="Z370" i="7"/>
  <c r="AA370" i="7"/>
  <c r="S369" i="7"/>
  <c r="T369" i="7"/>
  <c r="U369" i="7"/>
  <c r="V369" i="7"/>
  <c r="W369" i="7"/>
  <c r="X369" i="7"/>
  <c r="Y369" i="7"/>
  <c r="Z369" i="7"/>
  <c r="AA369" i="7"/>
  <c r="S368" i="7"/>
  <c r="T368" i="7"/>
  <c r="U368" i="7"/>
  <c r="V368" i="7"/>
  <c r="W368" i="7"/>
  <c r="X368" i="7"/>
  <c r="Y368" i="7"/>
  <c r="Z368" i="7"/>
  <c r="AA368" i="7"/>
  <c r="S367" i="7"/>
  <c r="T367" i="7"/>
  <c r="U367" i="7"/>
  <c r="V367" i="7"/>
  <c r="W367" i="7"/>
  <c r="X367" i="7"/>
  <c r="Y367" i="7"/>
  <c r="Z367" i="7"/>
  <c r="AA367" i="7"/>
  <c r="S366" i="7"/>
  <c r="T366" i="7"/>
  <c r="U366" i="7"/>
  <c r="V366" i="7"/>
  <c r="W366" i="7"/>
  <c r="X366" i="7"/>
  <c r="Y366" i="7"/>
  <c r="Z366" i="7"/>
  <c r="AA366" i="7"/>
  <c r="S365" i="7"/>
  <c r="T365" i="7"/>
  <c r="U365" i="7"/>
  <c r="V365" i="7"/>
  <c r="W365" i="7"/>
  <c r="X365" i="7"/>
  <c r="Y365" i="7"/>
  <c r="Z365" i="7"/>
  <c r="AA365" i="7"/>
  <c r="S364" i="7"/>
  <c r="T364" i="7"/>
  <c r="U364" i="7"/>
  <c r="V364" i="7"/>
  <c r="W364" i="7"/>
  <c r="X364" i="7"/>
  <c r="Y364" i="7"/>
  <c r="Z364" i="7"/>
  <c r="AA364" i="7"/>
  <c r="S363" i="7"/>
  <c r="T363" i="7"/>
  <c r="U363" i="7"/>
  <c r="V363" i="7"/>
  <c r="W363" i="7"/>
  <c r="X363" i="7"/>
  <c r="Y363" i="7"/>
  <c r="Z363" i="7"/>
  <c r="AA363" i="7"/>
  <c r="S362" i="7"/>
  <c r="T362" i="7"/>
  <c r="U362" i="7"/>
  <c r="V362" i="7"/>
  <c r="W362" i="7"/>
  <c r="X362" i="7"/>
  <c r="Y362" i="7"/>
  <c r="Z362" i="7"/>
  <c r="AA362" i="7"/>
  <c r="S361" i="7"/>
  <c r="T361" i="7"/>
  <c r="U361" i="7"/>
  <c r="V361" i="7"/>
  <c r="W361" i="7"/>
  <c r="X361" i="7"/>
  <c r="Y361" i="7"/>
  <c r="Z361" i="7"/>
  <c r="AA361" i="7"/>
  <c r="S360" i="7"/>
  <c r="T360" i="7"/>
  <c r="U360" i="7"/>
  <c r="V360" i="7"/>
  <c r="W360" i="7"/>
  <c r="X360" i="7"/>
  <c r="Y360" i="7"/>
  <c r="Z360" i="7"/>
  <c r="AA360" i="7"/>
  <c r="S359" i="7"/>
  <c r="T359" i="7"/>
  <c r="U359" i="7"/>
  <c r="V359" i="7"/>
  <c r="W359" i="7"/>
  <c r="X359" i="7"/>
  <c r="Y359" i="7"/>
  <c r="Z359" i="7"/>
  <c r="AA359" i="7"/>
  <c r="S358" i="7"/>
  <c r="T358" i="7"/>
  <c r="U358" i="7"/>
  <c r="V358" i="7"/>
  <c r="W358" i="7"/>
  <c r="X358" i="7"/>
  <c r="Y358" i="7"/>
  <c r="Z358" i="7"/>
  <c r="AA358" i="7"/>
  <c r="S357" i="7"/>
  <c r="T357" i="7"/>
  <c r="U357" i="7"/>
  <c r="V357" i="7"/>
  <c r="W357" i="7"/>
  <c r="X357" i="7"/>
  <c r="Y357" i="7"/>
  <c r="Z357" i="7"/>
  <c r="AA357" i="7"/>
  <c r="S356" i="7"/>
  <c r="T356" i="7"/>
  <c r="U356" i="7"/>
  <c r="V356" i="7"/>
  <c r="W356" i="7"/>
  <c r="X356" i="7"/>
  <c r="Y356" i="7"/>
  <c r="Z356" i="7"/>
  <c r="AA356" i="7"/>
  <c r="S355" i="7"/>
  <c r="T355" i="7"/>
  <c r="U355" i="7"/>
  <c r="V355" i="7"/>
  <c r="W355" i="7"/>
  <c r="X355" i="7"/>
  <c r="Y355" i="7"/>
  <c r="Z355" i="7"/>
  <c r="AA355" i="7"/>
  <c r="S354" i="7"/>
  <c r="T354" i="7"/>
  <c r="U354" i="7"/>
  <c r="V354" i="7"/>
  <c r="W354" i="7"/>
  <c r="X354" i="7"/>
  <c r="Y354" i="7"/>
  <c r="Z354" i="7"/>
  <c r="AA354" i="7"/>
  <c r="S353" i="7"/>
  <c r="T353" i="7"/>
  <c r="U353" i="7"/>
  <c r="V353" i="7"/>
  <c r="W353" i="7"/>
  <c r="X353" i="7"/>
  <c r="Y353" i="7"/>
  <c r="Z353" i="7"/>
  <c r="AA353" i="7"/>
  <c r="S352" i="7"/>
  <c r="T352" i="7"/>
  <c r="U352" i="7"/>
  <c r="V352" i="7"/>
  <c r="W352" i="7"/>
  <c r="X352" i="7"/>
  <c r="Y352" i="7"/>
  <c r="Z352" i="7"/>
  <c r="AA352" i="7"/>
  <c r="S351" i="7"/>
  <c r="T351" i="7"/>
  <c r="U351" i="7"/>
  <c r="V351" i="7"/>
  <c r="W351" i="7"/>
  <c r="X351" i="7"/>
  <c r="Y351" i="7"/>
  <c r="Z351" i="7"/>
  <c r="AA351" i="7"/>
  <c r="S350" i="7"/>
  <c r="T350" i="7"/>
  <c r="U350" i="7"/>
  <c r="V350" i="7"/>
  <c r="W350" i="7"/>
  <c r="X350" i="7"/>
  <c r="Y350" i="7"/>
  <c r="Z350" i="7"/>
  <c r="AA350" i="7"/>
  <c r="S349" i="7"/>
  <c r="T349" i="7"/>
  <c r="U349" i="7"/>
  <c r="V349" i="7"/>
  <c r="W349" i="7"/>
  <c r="X349" i="7"/>
  <c r="Y349" i="7"/>
  <c r="Z349" i="7"/>
  <c r="AA349" i="7"/>
  <c r="S348" i="7"/>
  <c r="T348" i="7"/>
  <c r="U348" i="7"/>
  <c r="V348" i="7"/>
  <c r="W348" i="7"/>
  <c r="X348" i="7"/>
  <c r="Y348" i="7"/>
  <c r="Z348" i="7"/>
  <c r="AA348" i="7"/>
  <c r="S347" i="7"/>
  <c r="T347" i="7"/>
  <c r="U347" i="7"/>
  <c r="V347" i="7"/>
  <c r="W347" i="7"/>
  <c r="X347" i="7"/>
  <c r="Y347" i="7"/>
  <c r="Z347" i="7"/>
  <c r="AA347" i="7"/>
  <c r="S346" i="7"/>
  <c r="T346" i="7"/>
  <c r="U346" i="7"/>
  <c r="V346" i="7"/>
  <c r="W346" i="7"/>
  <c r="X346" i="7"/>
  <c r="Y346" i="7"/>
  <c r="Z346" i="7"/>
  <c r="AA346" i="7"/>
  <c r="S345" i="7"/>
  <c r="T345" i="7"/>
  <c r="U345" i="7"/>
  <c r="V345" i="7"/>
  <c r="W345" i="7"/>
  <c r="X345" i="7"/>
  <c r="Y345" i="7"/>
  <c r="Z345" i="7"/>
  <c r="AA345" i="7"/>
  <c r="S344" i="7"/>
  <c r="T344" i="7"/>
  <c r="U344" i="7"/>
  <c r="V344" i="7"/>
  <c r="W344" i="7"/>
  <c r="X344" i="7"/>
  <c r="Y344" i="7"/>
  <c r="Z344" i="7"/>
  <c r="AA344" i="7"/>
  <c r="S343" i="7"/>
  <c r="T343" i="7"/>
  <c r="U343" i="7"/>
  <c r="V343" i="7"/>
  <c r="W343" i="7"/>
  <c r="X343" i="7"/>
  <c r="Y343" i="7"/>
  <c r="Z343" i="7"/>
  <c r="AA343" i="7"/>
  <c r="S342" i="7"/>
  <c r="T342" i="7"/>
  <c r="U342" i="7"/>
  <c r="V342" i="7"/>
  <c r="W342" i="7"/>
  <c r="X342" i="7"/>
  <c r="Y342" i="7"/>
  <c r="Z342" i="7"/>
  <c r="AA342" i="7"/>
  <c r="S341" i="7"/>
  <c r="T341" i="7"/>
  <c r="U341" i="7"/>
  <c r="V341" i="7"/>
  <c r="W341" i="7"/>
  <c r="X341" i="7"/>
  <c r="Y341" i="7"/>
  <c r="Z341" i="7"/>
  <c r="AA341" i="7"/>
  <c r="S340" i="7"/>
  <c r="T340" i="7"/>
  <c r="U340" i="7"/>
  <c r="V340" i="7"/>
  <c r="W340" i="7"/>
  <c r="X340" i="7"/>
  <c r="Y340" i="7"/>
  <c r="Z340" i="7"/>
  <c r="AA340" i="7"/>
  <c r="S339" i="7"/>
  <c r="T339" i="7"/>
  <c r="U339" i="7"/>
  <c r="V339" i="7"/>
  <c r="W339" i="7"/>
  <c r="X339" i="7"/>
  <c r="Y339" i="7"/>
  <c r="Z339" i="7"/>
  <c r="AA339" i="7"/>
  <c r="S338" i="7"/>
  <c r="T338" i="7"/>
  <c r="U338" i="7"/>
  <c r="V338" i="7"/>
  <c r="W338" i="7"/>
  <c r="X338" i="7"/>
  <c r="Y338" i="7"/>
  <c r="Z338" i="7"/>
  <c r="AA338" i="7"/>
  <c r="S337" i="7"/>
  <c r="T337" i="7"/>
  <c r="U337" i="7"/>
  <c r="V337" i="7"/>
  <c r="W337" i="7"/>
  <c r="X337" i="7"/>
  <c r="Y337" i="7"/>
  <c r="Z337" i="7"/>
  <c r="AA337" i="7"/>
  <c r="S336" i="7"/>
  <c r="T336" i="7"/>
  <c r="U336" i="7"/>
  <c r="V336" i="7"/>
  <c r="W336" i="7"/>
  <c r="X336" i="7"/>
  <c r="Y336" i="7"/>
  <c r="Z336" i="7"/>
  <c r="AA336" i="7"/>
  <c r="S335" i="7"/>
  <c r="T335" i="7"/>
  <c r="U335" i="7"/>
  <c r="V335" i="7"/>
  <c r="W335" i="7"/>
  <c r="X335" i="7"/>
  <c r="Y335" i="7"/>
  <c r="Z335" i="7"/>
  <c r="AA335" i="7"/>
  <c r="S334" i="7"/>
  <c r="T334" i="7"/>
  <c r="U334" i="7"/>
  <c r="V334" i="7"/>
  <c r="W334" i="7"/>
  <c r="X334" i="7"/>
  <c r="Y334" i="7"/>
  <c r="Z334" i="7"/>
  <c r="AA334" i="7"/>
  <c r="S333" i="7"/>
  <c r="T333" i="7"/>
  <c r="U333" i="7"/>
  <c r="V333" i="7"/>
  <c r="W333" i="7"/>
  <c r="X333" i="7"/>
  <c r="Y333" i="7"/>
  <c r="Z333" i="7"/>
  <c r="AA333" i="7"/>
  <c r="S332" i="7"/>
  <c r="T332" i="7"/>
  <c r="U332" i="7"/>
  <c r="V332" i="7"/>
  <c r="W332" i="7"/>
  <c r="X332" i="7"/>
  <c r="Y332" i="7"/>
  <c r="Z332" i="7"/>
  <c r="AA332" i="7"/>
  <c r="S331" i="7"/>
  <c r="T331" i="7"/>
  <c r="U331" i="7"/>
  <c r="V331" i="7"/>
  <c r="W331" i="7"/>
  <c r="X331" i="7"/>
  <c r="Y331" i="7"/>
  <c r="Z331" i="7"/>
  <c r="AA331" i="7"/>
  <c r="S330" i="7"/>
  <c r="T330" i="7"/>
  <c r="U330" i="7"/>
  <c r="V330" i="7"/>
  <c r="W330" i="7"/>
  <c r="X330" i="7"/>
  <c r="Y330" i="7"/>
  <c r="Z330" i="7"/>
  <c r="AA330" i="7"/>
  <c r="S329" i="7"/>
  <c r="T329" i="7"/>
  <c r="U329" i="7"/>
  <c r="V329" i="7"/>
  <c r="W329" i="7"/>
  <c r="X329" i="7"/>
  <c r="Y329" i="7"/>
  <c r="Z329" i="7"/>
  <c r="AA329" i="7"/>
  <c r="S328" i="7"/>
  <c r="T328" i="7"/>
  <c r="U328" i="7"/>
  <c r="V328" i="7"/>
  <c r="W328" i="7"/>
  <c r="X328" i="7"/>
  <c r="Y328" i="7"/>
  <c r="Z328" i="7"/>
  <c r="AA328" i="7"/>
  <c r="S327" i="7"/>
  <c r="T327" i="7"/>
  <c r="U327" i="7"/>
  <c r="V327" i="7"/>
  <c r="W327" i="7"/>
  <c r="X327" i="7"/>
  <c r="Y327" i="7"/>
  <c r="Z327" i="7"/>
  <c r="AA327" i="7"/>
  <c r="S326" i="7"/>
  <c r="T326" i="7"/>
  <c r="U326" i="7"/>
  <c r="V326" i="7"/>
  <c r="W326" i="7"/>
  <c r="X326" i="7"/>
  <c r="Y326" i="7"/>
  <c r="Z326" i="7"/>
  <c r="AA326" i="7"/>
  <c r="S325" i="7"/>
  <c r="T325" i="7"/>
  <c r="U325" i="7"/>
  <c r="V325" i="7"/>
  <c r="W325" i="7"/>
  <c r="X325" i="7"/>
  <c r="Y325" i="7"/>
  <c r="Z325" i="7"/>
  <c r="AA325" i="7"/>
  <c r="S324" i="7"/>
  <c r="T324" i="7"/>
  <c r="U324" i="7"/>
  <c r="V324" i="7"/>
  <c r="W324" i="7"/>
  <c r="X324" i="7"/>
  <c r="Y324" i="7"/>
  <c r="Z324" i="7"/>
  <c r="AA324" i="7"/>
  <c r="S323" i="7"/>
  <c r="T323" i="7"/>
  <c r="U323" i="7"/>
  <c r="V323" i="7"/>
  <c r="W323" i="7"/>
  <c r="X323" i="7"/>
  <c r="Y323" i="7"/>
  <c r="Z323" i="7"/>
  <c r="AA323" i="7"/>
  <c r="S322" i="7"/>
  <c r="T322" i="7"/>
  <c r="U322" i="7"/>
  <c r="V322" i="7"/>
  <c r="W322" i="7"/>
  <c r="X322" i="7"/>
  <c r="Y322" i="7"/>
  <c r="Z322" i="7"/>
  <c r="AA322" i="7"/>
  <c r="S321" i="7"/>
  <c r="T321" i="7"/>
  <c r="U321" i="7"/>
  <c r="V321" i="7"/>
  <c r="W321" i="7"/>
  <c r="X321" i="7"/>
  <c r="Y321" i="7"/>
  <c r="Z321" i="7"/>
  <c r="AA321" i="7"/>
  <c r="S320" i="7"/>
  <c r="T320" i="7"/>
  <c r="U320" i="7"/>
  <c r="V320" i="7"/>
  <c r="W320" i="7"/>
  <c r="X320" i="7"/>
  <c r="Y320" i="7"/>
  <c r="Z320" i="7"/>
  <c r="AA320" i="7"/>
  <c r="S319" i="7"/>
  <c r="T319" i="7"/>
  <c r="U319" i="7"/>
  <c r="V319" i="7"/>
  <c r="W319" i="7"/>
  <c r="X319" i="7"/>
  <c r="Y319" i="7"/>
  <c r="Z319" i="7"/>
  <c r="AA319" i="7"/>
  <c r="S318" i="7"/>
  <c r="T318" i="7"/>
  <c r="U318" i="7"/>
  <c r="V318" i="7"/>
  <c r="W318" i="7"/>
  <c r="X318" i="7"/>
  <c r="Y318" i="7"/>
  <c r="Z318" i="7"/>
  <c r="AA318" i="7"/>
  <c r="S317" i="7"/>
  <c r="T317" i="7"/>
  <c r="U317" i="7"/>
  <c r="V317" i="7"/>
  <c r="W317" i="7"/>
  <c r="X317" i="7"/>
  <c r="Y317" i="7"/>
  <c r="Z317" i="7"/>
  <c r="AA317" i="7"/>
  <c r="S316" i="7"/>
  <c r="T316" i="7"/>
  <c r="U316" i="7"/>
  <c r="V316" i="7"/>
  <c r="W316" i="7"/>
  <c r="X316" i="7"/>
  <c r="Y316" i="7"/>
  <c r="Z316" i="7"/>
  <c r="AA316" i="7"/>
  <c r="S315" i="7"/>
  <c r="T315" i="7"/>
  <c r="U315" i="7"/>
  <c r="V315" i="7"/>
  <c r="W315" i="7"/>
  <c r="X315" i="7"/>
  <c r="Y315" i="7"/>
  <c r="Z315" i="7"/>
  <c r="AA315" i="7"/>
  <c r="S314" i="7"/>
  <c r="T314" i="7"/>
  <c r="U314" i="7"/>
  <c r="V314" i="7"/>
  <c r="W314" i="7"/>
  <c r="X314" i="7"/>
  <c r="Y314" i="7"/>
  <c r="Z314" i="7"/>
  <c r="AA314" i="7"/>
  <c r="S313" i="7"/>
  <c r="T313" i="7"/>
  <c r="U313" i="7"/>
  <c r="V313" i="7"/>
  <c r="W313" i="7"/>
  <c r="X313" i="7"/>
  <c r="Y313" i="7"/>
  <c r="Z313" i="7"/>
  <c r="AA313" i="7"/>
  <c r="S312" i="7"/>
  <c r="T312" i="7"/>
  <c r="U312" i="7"/>
  <c r="V312" i="7"/>
  <c r="W312" i="7"/>
  <c r="X312" i="7"/>
  <c r="Y312" i="7"/>
  <c r="Z312" i="7"/>
  <c r="AA312" i="7"/>
  <c r="S311" i="7"/>
  <c r="T311" i="7"/>
  <c r="U311" i="7"/>
  <c r="V311" i="7"/>
  <c r="W311" i="7"/>
  <c r="X311" i="7"/>
  <c r="Y311" i="7"/>
  <c r="Z311" i="7"/>
  <c r="AA311" i="7"/>
  <c r="S310" i="7"/>
  <c r="T310" i="7"/>
  <c r="U310" i="7"/>
  <c r="V310" i="7"/>
  <c r="W310" i="7"/>
  <c r="X310" i="7"/>
  <c r="Y310" i="7"/>
  <c r="Z310" i="7"/>
  <c r="AA310" i="7"/>
  <c r="S309" i="7"/>
  <c r="T309" i="7"/>
  <c r="U309" i="7"/>
  <c r="V309" i="7"/>
  <c r="W309" i="7"/>
  <c r="X309" i="7"/>
  <c r="Y309" i="7"/>
  <c r="Z309" i="7"/>
  <c r="AA309" i="7"/>
  <c r="S308" i="7"/>
  <c r="T308" i="7"/>
  <c r="U308" i="7"/>
  <c r="V308" i="7"/>
  <c r="W308" i="7"/>
  <c r="X308" i="7"/>
  <c r="Y308" i="7"/>
  <c r="Z308" i="7"/>
  <c r="AA308" i="7"/>
  <c r="S307" i="7"/>
  <c r="T307" i="7"/>
  <c r="U307" i="7"/>
  <c r="V307" i="7"/>
  <c r="W307" i="7"/>
  <c r="X307" i="7"/>
  <c r="Y307" i="7"/>
  <c r="Z307" i="7"/>
  <c r="AA307" i="7"/>
  <c r="S306" i="7"/>
  <c r="T306" i="7"/>
  <c r="U306" i="7"/>
  <c r="V306" i="7"/>
  <c r="W306" i="7"/>
  <c r="X306" i="7"/>
  <c r="Y306" i="7"/>
  <c r="Z306" i="7"/>
  <c r="AA306" i="7"/>
  <c r="S305" i="7"/>
  <c r="T305" i="7"/>
  <c r="U305" i="7"/>
  <c r="V305" i="7"/>
  <c r="W305" i="7"/>
  <c r="X305" i="7"/>
  <c r="Y305" i="7"/>
  <c r="Z305" i="7"/>
  <c r="AA305" i="7"/>
  <c r="S304" i="7"/>
  <c r="T304" i="7"/>
  <c r="U304" i="7"/>
  <c r="V304" i="7"/>
  <c r="W304" i="7"/>
  <c r="X304" i="7"/>
  <c r="Y304" i="7"/>
  <c r="Z304" i="7"/>
  <c r="AA304" i="7"/>
  <c r="S303" i="7"/>
  <c r="T303" i="7"/>
  <c r="U303" i="7"/>
  <c r="V303" i="7"/>
  <c r="W303" i="7"/>
  <c r="X303" i="7"/>
  <c r="Y303" i="7"/>
  <c r="Z303" i="7"/>
  <c r="AA303" i="7"/>
  <c r="S302" i="7"/>
  <c r="T302" i="7"/>
  <c r="U302" i="7"/>
  <c r="V302" i="7"/>
  <c r="W302" i="7"/>
  <c r="X302" i="7"/>
  <c r="Y302" i="7"/>
  <c r="Z302" i="7"/>
  <c r="AA302" i="7"/>
  <c r="S301" i="7"/>
  <c r="T301" i="7"/>
  <c r="U301" i="7"/>
  <c r="V301" i="7"/>
  <c r="W301" i="7"/>
  <c r="X301" i="7"/>
  <c r="Y301" i="7"/>
  <c r="Z301" i="7"/>
  <c r="AA301" i="7"/>
  <c r="S300" i="7"/>
  <c r="T300" i="7"/>
  <c r="U300" i="7"/>
  <c r="V300" i="7"/>
  <c r="W300" i="7"/>
  <c r="X300" i="7"/>
  <c r="Y300" i="7"/>
  <c r="Z300" i="7"/>
  <c r="AA300" i="7"/>
  <c r="S299" i="7"/>
  <c r="T299" i="7"/>
  <c r="U299" i="7"/>
  <c r="V299" i="7"/>
  <c r="W299" i="7"/>
  <c r="X299" i="7"/>
  <c r="Y299" i="7"/>
  <c r="Z299" i="7"/>
  <c r="AA299" i="7"/>
  <c r="S298" i="7"/>
  <c r="T298" i="7"/>
  <c r="U298" i="7"/>
  <c r="V298" i="7"/>
  <c r="W298" i="7"/>
  <c r="X298" i="7"/>
  <c r="Y298" i="7"/>
  <c r="Z298" i="7"/>
  <c r="AA298" i="7"/>
  <c r="S297" i="7"/>
  <c r="T297" i="7"/>
  <c r="U297" i="7"/>
  <c r="V297" i="7"/>
  <c r="W297" i="7"/>
  <c r="X297" i="7"/>
  <c r="Y297" i="7"/>
  <c r="Z297" i="7"/>
  <c r="AA297" i="7"/>
  <c r="S296" i="7"/>
  <c r="T296" i="7"/>
  <c r="U296" i="7"/>
  <c r="V296" i="7"/>
  <c r="W296" i="7"/>
  <c r="X296" i="7"/>
  <c r="Y296" i="7"/>
  <c r="Z296" i="7"/>
  <c r="AA296" i="7"/>
  <c r="S295" i="7"/>
  <c r="T295" i="7"/>
  <c r="U295" i="7"/>
  <c r="V295" i="7"/>
  <c r="W295" i="7"/>
  <c r="X295" i="7"/>
  <c r="Y295" i="7"/>
  <c r="Z295" i="7"/>
  <c r="AA295" i="7"/>
  <c r="S294" i="7"/>
  <c r="T294" i="7"/>
  <c r="U294" i="7"/>
  <c r="V294" i="7"/>
  <c r="W294" i="7"/>
  <c r="X294" i="7"/>
  <c r="Y294" i="7"/>
  <c r="Z294" i="7"/>
  <c r="AA294" i="7"/>
  <c r="S293" i="7"/>
  <c r="T293" i="7"/>
  <c r="U293" i="7"/>
  <c r="V293" i="7"/>
  <c r="W293" i="7"/>
  <c r="X293" i="7"/>
  <c r="Y293" i="7"/>
  <c r="Z293" i="7"/>
  <c r="AA293" i="7"/>
  <c r="S292" i="7"/>
  <c r="T292" i="7"/>
  <c r="U292" i="7"/>
  <c r="V292" i="7"/>
  <c r="W292" i="7"/>
  <c r="X292" i="7"/>
  <c r="Y292" i="7"/>
  <c r="Z292" i="7"/>
  <c r="AA292" i="7"/>
  <c r="S291" i="7"/>
  <c r="T291" i="7"/>
  <c r="U291" i="7"/>
  <c r="V291" i="7"/>
  <c r="W291" i="7"/>
  <c r="X291" i="7"/>
  <c r="Y291" i="7"/>
  <c r="Z291" i="7"/>
  <c r="AA291" i="7"/>
  <c r="S290" i="7"/>
  <c r="T290" i="7"/>
  <c r="U290" i="7"/>
  <c r="V290" i="7"/>
  <c r="W290" i="7"/>
  <c r="X290" i="7"/>
  <c r="Y290" i="7"/>
  <c r="Z290" i="7"/>
  <c r="AA290" i="7"/>
  <c r="S289" i="7"/>
  <c r="T289" i="7"/>
  <c r="U289" i="7"/>
  <c r="V289" i="7"/>
  <c r="W289" i="7"/>
  <c r="X289" i="7"/>
  <c r="Y289" i="7"/>
  <c r="Z289" i="7"/>
  <c r="AA289" i="7"/>
  <c r="S288" i="7"/>
  <c r="T288" i="7"/>
  <c r="U288" i="7"/>
  <c r="V288" i="7"/>
  <c r="W288" i="7"/>
  <c r="X288" i="7"/>
  <c r="Y288" i="7"/>
  <c r="Z288" i="7"/>
  <c r="AA288" i="7"/>
  <c r="S287" i="7"/>
  <c r="T287" i="7"/>
  <c r="U287" i="7"/>
  <c r="V287" i="7"/>
  <c r="W287" i="7"/>
  <c r="X287" i="7"/>
  <c r="Y287" i="7"/>
  <c r="Z287" i="7"/>
  <c r="AA287" i="7"/>
  <c r="S286" i="7"/>
  <c r="T286" i="7"/>
  <c r="U286" i="7"/>
  <c r="V286" i="7"/>
  <c r="W286" i="7"/>
  <c r="X286" i="7"/>
  <c r="Y286" i="7"/>
  <c r="Z286" i="7"/>
  <c r="AA286" i="7"/>
  <c r="S285" i="7"/>
  <c r="T285" i="7"/>
  <c r="U285" i="7"/>
  <c r="V285" i="7"/>
  <c r="W285" i="7"/>
  <c r="X285" i="7"/>
  <c r="Y285" i="7"/>
  <c r="Z285" i="7"/>
  <c r="AA285" i="7"/>
  <c r="S284" i="7"/>
  <c r="T284" i="7"/>
  <c r="U284" i="7"/>
  <c r="V284" i="7"/>
  <c r="W284" i="7"/>
  <c r="X284" i="7"/>
  <c r="Y284" i="7"/>
  <c r="Z284" i="7"/>
  <c r="AA284" i="7"/>
  <c r="S283" i="7"/>
  <c r="T283" i="7"/>
  <c r="U283" i="7"/>
  <c r="V283" i="7"/>
  <c r="W283" i="7"/>
  <c r="X283" i="7"/>
  <c r="Y283" i="7"/>
  <c r="Z283" i="7"/>
  <c r="AA283" i="7"/>
  <c r="S282" i="7"/>
  <c r="T282" i="7"/>
  <c r="U282" i="7"/>
  <c r="V282" i="7"/>
  <c r="W282" i="7"/>
  <c r="X282" i="7"/>
  <c r="Y282" i="7"/>
  <c r="Z282" i="7"/>
  <c r="AA282" i="7"/>
  <c r="S281" i="7"/>
  <c r="T281" i="7"/>
  <c r="U281" i="7"/>
  <c r="V281" i="7"/>
  <c r="W281" i="7"/>
  <c r="X281" i="7"/>
  <c r="Y281" i="7"/>
  <c r="Z281" i="7"/>
  <c r="AA281" i="7"/>
  <c r="S280" i="7"/>
  <c r="T280" i="7"/>
  <c r="U280" i="7"/>
  <c r="V280" i="7"/>
  <c r="W280" i="7"/>
  <c r="X280" i="7"/>
  <c r="Y280" i="7"/>
  <c r="Z280" i="7"/>
  <c r="AA280" i="7"/>
  <c r="S279" i="7"/>
  <c r="T279" i="7"/>
  <c r="U279" i="7"/>
  <c r="V279" i="7"/>
  <c r="W279" i="7"/>
  <c r="X279" i="7"/>
  <c r="Y279" i="7"/>
  <c r="Z279" i="7"/>
  <c r="AA279" i="7"/>
  <c r="S278" i="7"/>
  <c r="T278" i="7"/>
  <c r="U278" i="7"/>
  <c r="V278" i="7"/>
  <c r="W278" i="7"/>
  <c r="X278" i="7"/>
  <c r="Y278" i="7"/>
  <c r="Z278" i="7"/>
  <c r="AA278" i="7"/>
  <c r="S277" i="7"/>
  <c r="T277" i="7"/>
  <c r="U277" i="7"/>
  <c r="V277" i="7"/>
  <c r="W277" i="7"/>
  <c r="X277" i="7"/>
  <c r="Y277" i="7"/>
  <c r="Z277" i="7"/>
  <c r="AA277" i="7"/>
  <c r="S276" i="7"/>
  <c r="T276" i="7"/>
  <c r="U276" i="7"/>
  <c r="V276" i="7"/>
  <c r="W276" i="7"/>
  <c r="X276" i="7"/>
  <c r="Y276" i="7"/>
  <c r="Z276" i="7"/>
  <c r="AA276" i="7"/>
  <c r="S275" i="7"/>
  <c r="T275" i="7"/>
  <c r="U275" i="7"/>
  <c r="V275" i="7"/>
  <c r="W275" i="7"/>
  <c r="X275" i="7"/>
  <c r="Y275" i="7"/>
  <c r="Z275" i="7"/>
  <c r="AA275" i="7"/>
  <c r="S274" i="7"/>
  <c r="T274" i="7"/>
  <c r="U274" i="7"/>
  <c r="V274" i="7"/>
  <c r="W274" i="7"/>
  <c r="X274" i="7"/>
  <c r="Y274" i="7"/>
  <c r="Z274" i="7"/>
  <c r="AA274" i="7"/>
  <c r="S273" i="7"/>
  <c r="T273" i="7"/>
  <c r="U273" i="7"/>
  <c r="V273" i="7"/>
  <c r="W273" i="7"/>
  <c r="X273" i="7"/>
  <c r="Y273" i="7"/>
  <c r="Z273" i="7"/>
  <c r="AA273" i="7"/>
  <c r="S272" i="7"/>
  <c r="T272" i="7"/>
  <c r="U272" i="7"/>
  <c r="V272" i="7"/>
  <c r="W272" i="7"/>
  <c r="X272" i="7"/>
  <c r="Y272" i="7"/>
  <c r="Z272" i="7"/>
  <c r="AA272" i="7"/>
  <c r="S271" i="7"/>
  <c r="T271" i="7"/>
  <c r="U271" i="7"/>
  <c r="V271" i="7"/>
  <c r="W271" i="7"/>
  <c r="X271" i="7"/>
  <c r="Y271" i="7"/>
  <c r="Z271" i="7"/>
  <c r="AA271" i="7"/>
  <c r="S270" i="7"/>
  <c r="T270" i="7"/>
  <c r="U270" i="7"/>
  <c r="V270" i="7"/>
  <c r="W270" i="7"/>
  <c r="X270" i="7"/>
  <c r="Y270" i="7"/>
  <c r="Z270" i="7"/>
  <c r="AA270" i="7"/>
  <c r="S269" i="7"/>
  <c r="T269" i="7"/>
  <c r="U269" i="7"/>
  <c r="V269" i="7"/>
  <c r="W269" i="7"/>
  <c r="X269" i="7"/>
  <c r="Y269" i="7"/>
  <c r="Z269" i="7"/>
  <c r="AA269" i="7"/>
  <c r="S268" i="7"/>
  <c r="T268" i="7"/>
  <c r="U268" i="7"/>
  <c r="V268" i="7"/>
  <c r="W268" i="7"/>
  <c r="X268" i="7"/>
  <c r="Y268" i="7"/>
  <c r="Z268" i="7"/>
  <c r="AA268" i="7"/>
  <c r="S267" i="7"/>
  <c r="T267" i="7"/>
  <c r="U267" i="7"/>
  <c r="V267" i="7"/>
  <c r="W267" i="7"/>
  <c r="X267" i="7"/>
  <c r="Y267" i="7"/>
  <c r="Z267" i="7"/>
  <c r="AA267" i="7"/>
  <c r="S266" i="7"/>
  <c r="T266" i="7"/>
  <c r="U266" i="7"/>
  <c r="V266" i="7"/>
  <c r="W266" i="7"/>
  <c r="X266" i="7"/>
  <c r="Y266" i="7"/>
  <c r="Z266" i="7"/>
  <c r="AA266" i="7"/>
  <c r="S265" i="7"/>
  <c r="T265" i="7"/>
  <c r="U265" i="7"/>
  <c r="V265" i="7"/>
  <c r="W265" i="7"/>
  <c r="X265" i="7"/>
  <c r="Y265" i="7"/>
  <c r="Z265" i="7"/>
  <c r="AA265" i="7"/>
  <c r="S264" i="7"/>
  <c r="T264" i="7"/>
  <c r="U264" i="7"/>
  <c r="V264" i="7"/>
  <c r="W264" i="7"/>
  <c r="X264" i="7"/>
  <c r="Y264" i="7"/>
  <c r="Z264" i="7"/>
  <c r="AA264" i="7"/>
  <c r="S263" i="7"/>
  <c r="T263" i="7"/>
  <c r="U263" i="7"/>
  <c r="V263" i="7"/>
  <c r="W263" i="7"/>
  <c r="X263" i="7"/>
  <c r="Y263" i="7"/>
  <c r="Z263" i="7"/>
  <c r="AA263" i="7"/>
  <c r="S262" i="7"/>
  <c r="T262" i="7"/>
  <c r="U262" i="7"/>
  <c r="V262" i="7"/>
  <c r="W262" i="7"/>
  <c r="X262" i="7"/>
  <c r="Y262" i="7"/>
  <c r="Z262" i="7"/>
  <c r="AA262" i="7"/>
  <c r="S261" i="7"/>
  <c r="T261" i="7"/>
  <c r="U261" i="7"/>
  <c r="V261" i="7"/>
  <c r="W261" i="7"/>
  <c r="X261" i="7"/>
  <c r="Y261" i="7"/>
  <c r="Z261" i="7"/>
  <c r="AA261" i="7"/>
  <c r="S260" i="7"/>
  <c r="T260" i="7"/>
  <c r="U260" i="7"/>
  <c r="V260" i="7"/>
  <c r="W260" i="7"/>
  <c r="X260" i="7"/>
  <c r="Y260" i="7"/>
  <c r="Z260" i="7"/>
  <c r="AA260" i="7"/>
  <c r="S259" i="7"/>
  <c r="T259" i="7"/>
  <c r="U259" i="7"/>
  <c r="V259" i="7"/>
  <c r="W259" i="7"/>
  <c r="X259" i="7"/>
  <c r="Y259" i="7"/>
  <c r="Z259" i="7"/>
  <c r="AA259" i="7"/>
  <c r="S258" i="7"/>
  <c r="T258" i="7"/>
  <c r="U258" i="7"/>
  <c r="V258" i="7"/>
  <c r="W258" i="7"/>
  <c r="X258" i="7"/>
  <c r="Y258" i="7"/>
  <c r="Z258" i="7"/>
  <c r="AA258" i="7"/>
  <c r="S257" i="7"/>
  <c r="T257" i="7"/>
  <c r="U257" i="7"/>
  <c r="V257" i="7"/>
  <c r="W257" i="7"/>
  <c r="X257" i="7"/>
  <c r="Y257" i="7"/>
  <c r="Z257" i="7"/>
  <c r="AA257" i="7"/>
  <c r="S256" i="7"/>
  <c r="T256" i="7"/>
  <c r="U256" i="7"/>
  <c r="V256" i="7"/>
  <c r="W256" i="7"/>
  <c r="X256" i="7"/>
  <c r="Y256" i="7"/>
  <c r="Z256" i="7"/>
  <c r="AA256" i="7"/>
  <c r="S255" i="7"/>
  <c r="T255" i="7"/>
  <c r="U255" i="7"/>
  <c r="V255" i="7"/>
  <c r="W255" i="7"/>
  <c r="X255" i="7"/>
  <c r="Y255" i="7"/>
  <c r="Z255" i="7"/>
  <c r="AA255" i="7"/>
  <c r="S254" i="7"/>
  <c r="T254" i="7"/>
  <c r="U254" i="7"/>
  <c r="V254" i="7"/>
  <c r="W254" i="7"/>
  <c r="X254" i="7"/>
  <c r="Y254" i="7"/>
  <c r="Z254" i="7"/>
  <c r="AA254" i="7"/>
  <c r="S253" i="7"/>
  <c r="T253" i="7"/>
  <c r="U253" i="7"/>
  <c r="V253" i="7"/>
  <c r="W253" i="7"/>
  <c r="X253" i="7"/>
  <c r="Y253" i="7"/>
  <c r="Z253" i="7"/>
  <c r="AA253" i="7"/>
  <c r="S252" i="7"/>
  <c r="T252" i="7"/>
  <c r="U252" i="7"/>
  <c r="V252" i="7"/>
  <c r="W252" i="7"/>
  <c r="X252" i="7"/>
  <c r="Y252" i="7"/>
  <c r="Z252" i="7"/>
  <c r="AA252" i="7"/>
  <c r="S251" i="7"/>
  <c r="T251" i="7"/>
  <c r="U251" i="7"/>
  <c r="V251" i="7"/>
  <c r="W251" i="7"/>
  <c r="X251" i="7"/>
  <c r="Y251" i="7"/>
  <c r="Z251" i="7"/>
  <c r="AA251" i="7"/>
  <c r="S250" i="7"/>
  <c r="T250" i="7"/>
  <c r="U250" i="7"/>
  <c r="V250" i="7"/>
  <c r="W250" i="7"/>
  <c r="X250" i="7"/>
  <c r="Y250" i="7"/>
  <c r="Z250" i="7"/>
  <c r="AA250" i="7"/>
  <c r="S249" i="7"/>
  <c r="T249" i="7"/>
  <c r="U249" i="7"/>
  <c r="V249" i="7"/>
  <c r="W249" i="7"/>
  <c r="X249" i="7"/>
  <c r="Y249" i="7"/>
  <c r="Z249" i="7"/>
  <c r="AA249" i="7"/>
  <c r="S248" i="7"/>
  <c r="T248" i="7"/>
  <c r="U248" i="7"/>
  <c r="V248" i="7"/>
  <c r="W248" i="7"/>
  <c r="X248" i="7"/>
  <c r="Y248" i="7"/>
  <c r="Z248" i="7"/>
  <c r="AA248" i="7"/>
  <c r="S247" i="7"/>
  <c r="T247" i="7"/>
  <c r="U247" i="7"/>
  <c r="V247" i="7"/>
  <c r="W247" i="7"/>
  <c r="X247" i="7"/>
  <c r="Y247" i="7"/>
  <c r="Z247" i="7"/>
  <c r="AA247" i="7"/>
  <c r="S246" i="7"/>
  <c r="T246" i="7"/>
  <c r="U246" i="7"/>
  <c r="V246" i="7"/>
  <c r="W246" i="7"/>
  <c r="X246" i="7"/>
  <c r="Y246" i="7"/>
  <c r="Z246" i="7"/>
  <c r="AA246" i="7"/>
  <c r="S245" i="7"/>
  <c r="T245" i="7"/>
  <c r="U245" i="7"/>
  <c r="V245" i="7"/>
  <c r="W245" i="7"/>
  <c r="X245" i="7"/>
  <c r="Y245" i="7"/>
  <c r="Z245" i="7"/>
  <c r="AA245" i="7"/>
  <c r="S244" i="7"/>
  <c r="T244" i="7"/>
  <c r="U244" i="7"/>
  <c r="V244" i="7"/>
  <c r="W244" i="7"/>
  <c r="X244" i="7"/>
  <c r="Y244" i="7"/>
  <c r="Z244" i="7"/>
  <c r="AA244" i="7"/>
  <c r="S243" i="7"/>
  <c r="T243" i="7"/>
  <c r="U243" i="7"/>
  <c r="V243" i="7"/>
  <c r="W243" i="7"/>
  <c r="X243" i="7"/>
  <c r="Y243" i="7"/>
  <c r="Z243" i="7"/>
  <c r="AA243" i="7"/>
  <c r="S242" i="7"/>
  <c r="T242" i="7"/>
  <c r="U242" i="7"/>
  <c r="V242" i="7"/>
  <c r="W242" i="7"/>
  <c r="X242" i="7"/>
  <c r="Y242" i="7"/>
  <c r="Z242" i="7"/>
  <c r="AA242" i="7"/>
  <c r="S241" i="7"/>
  <c r="T241" i="7"/>
  <c r="U241" i="7"/>
  <c r="V241" i="7"/>
  <c r="W241" i="7"/>
  <c r="X241" i="7"/>
  <c r="Y241" i="7"/>
  <c r="Z241" i="7"/>
  <c r="AA241" i="7"/>
  <c r="S240" i="7"/>
  <c r="T240" i="7"/>
  <c r="U240" i="7"/>
  <c r="V240" i="7"/>
  <c r="W240" i="7"/>
  <c r="X240" i="7"/>
  <c r="Y240" i="7"/>
  <c r="Z240" i="7"/>
  <c r="AA240" i="7"/>
  <c r="S239" i="7"/>
  <c r="T239" i="7"/>
  <c r="U239" i="7"/>
  <c r="V239" i="7"/>
  <c r="W239" i="7"/>
  <c r="X239" i="7"/>
  <c r="Y239" i="7"/>
  <c r="Z239" i="7"/>
  <c r="AA239" i="7"/>
  <c r="S238" i="7"/>
  <c r="T238" i="7"/>
  <c r="U238" i="7"/>
  <c r="V238" i="7"/>
  <c r="W238" i="7"/>
  <c r="X238" i="7"/>
  <c r="Y238" i="7"/>
  <c r="Z238" i="7"/>
  <c r="AA238" i="7"/>
  <c r="S237" i="7"/>
  <c r="T237" i="7"/>
  <c r="U237" i="7"/>
  <c r="V237" i="7"/>
  <c r="W237" i="7"/>
  <c r="X237" i="7"/>
  <c r="Y237" i="7"/>
  <c r="Z237" i="7"/>
  <c r="AA237" i="7"/>
  <c r="S236" i="7"/>
  <c r="T236" i="7"/>
  <c r="U236" i="7"/>
  <c r="V236" i="7"/>
  <c r="W236" i="7"/>
  <c r="X236" i="7"/>
  <c r="Y236" i="7"/>
  <c r="Z236" i="7"/>
  <c r="AA236" i="7"/>
  <c r="S235" i="7"/>
  <c r="T235" i="7"/>
  <c r="U235" i="7"/>
  <c r="V235" i="7"/>
  <c r="W235" i="7"/>
  <c r="X235" i="7"/>
  <c r="Y235" i="7"/>
  <c r="Z235" i="7"/>
  <c r="AA235" i="7"/>
  <c r="S234" i="7"/>
  <c r="T234" i="7"/>
  <c r="U234" i="7"/>
  <c r="V234" i="7"/>
  <c r="W234" i="7"/>
  <c r="X234" i="7"/>
  <c r="Y234" i="7"/>
  <c r="Z234" i="7"/>
  <c r="AA234" i="7"/>
  <c r="S233" i="7"/>
  <c r="T233" i="7"/>
  <c r="U233" i="7"/>
  <c r="V233" i="7"/>
  <c r="W233" i="7"/>
  <c r="X233" i="7"/>
  <c r="Y233" i="7"/>
  <c r="Z233" i="7"/>
  <c r="AA233" i="7"/>
  <c r="S232" i="7"/>
  <c r="T232" i="7"/>
  <c r="U232" i="7"/>
  <c r="V232" i="7"/>
  <c r="W232" i="7"/>
  <c r="X232" i="7"/>
  <c r="Y232" i="7"/>
  <c r="Z232" i="7"/>
  <c r="AA232" i="7"/>
  <c r="S231" i="7"/>
  <c r="T231" i="7"/>
  <c r="U231" i="7"/>
  <c r="V231" i="7"/>
  <c r="W231" i="7"/>
  <c r="X231" i="7"/>
  <c r="Y231" i="7"/>
  <c r="Z231" i="7"/>
  <c r="AA231" i="7"/>
  <c r="S230" i="7"/>
  <c r="T230" i="7"/>
  <c r="U230" i="7"/>
  <c r="V230" i="7"/>
  <c r="W230" i="7"/>
  <c r="X230" i="7"/>
  <c r="Y230" i="7"/>
  <c r="Z230" i="7"/>
  <c r="AA230" i="7"/>
  <c r="S229" i="7"/>
  <c r="T229" i="7"/>
  <c r="U229" i="7"/>
  <c r="V229" i="7"/>
  <c r="W229" i="7"/>
  <c r="X229" i="7"/>
  <c r="Y229" i="7"/>
  <c r="Z229" i="7"/>
  <c r="AA229" i="7"/>
  <c r="S228" i="7"/>
  <c r="T228" i="7"/>
  <c r="U228" i="7"/>
  <c r="V228" i="7"/>
  <c r="W228" i="7"/>
  <c r="X228" i="7"/>
  <c r="Y228" i="7"/>
  <c r="Z228" i="7"/>
  <c r="AA228" i="7"/>
  <c r="S227" i="7"/>
  <c r="T227" i="7"/>
  <c r="U227" i="7"/>
  <c r="V227" i="7"/>
  <c r="W227" i="7"/>
  <c r="X227" i="7"/>
  <c r="Y227" i="7"/>
  <c r="Z227" i="7"/>
  <c r="AA227" i="7"/>
  <c r="S226" i="7"/>
  <c r="T226" i="7"/>
  <c r="U226" i="7"/>
  <c r="V226" i="7"/>
  <c r="W226" i="7"/>
  <c r="X226" i="7"/>
  <c r="Y226" i="7"/>
  <c r="Z226" i="7"/>
  <c r="AA226" i="7"/>
  <c r="S225" i="7"/>
  <c r="T225" i="7"/>
  <c r="U225" i="7"/>
  <c r="V225" i="7"/>
  <c r="W225" i="7"/>
  <c r="X225" i="7"/>
  <c r="Y225" i="7"/>
  <c r="Z225" i="7"/>
  <c r="AA225" i="7"/>
  <c r="S224" i="7"/>
  <c r="T224" i="7"/>
  <c r="U224" i="7"/>
  <c r="V224" i="7"/>
  <c r="W224" i="7"/>
  <c r="X224" i="7"/>
  <c r="Y224" i="7"/>
  <c r="Z224" i="7"/>
  <c r="AA224" i="7"/>
  <c r="S223" i="7"/>
  <c r="T223" i="7"/>
  <c r="U223" i="7"/>
  <c r="V223" i="7"/>
  <c r="W223" i="7"/>
  <c r="X223" i="7"/>
  <c r="Y223" i="7"/>
  <c r="Z223" i="7"/>
  <c r="AA223" i="7"/>
  <c r="S222" i="7"/>
  <c r="T222" i="7"/>
  <c r="U222" i="7"/>
  <c r="V222" i="7"/>
  <c r="W222" i="7"/>
  <c r="X222" i="7"/>
  <c r="Y222" i="7"/>
  <c r="Z222" i="7"/>
  <c r="AA222" i="7"/>
  <c r="S221" i="7"/>
  <c r="T221" i="7"/>
  <c r="U221" i="7"/>
  <c r="V221" i="7"/>
  <c r="W221" i="7"/>
  <c r="X221" i="7"/>
  <c r="Y221" i="7"/>
  <c r="Z221" i="7"/>
  <c r="AA221" i="7"/>
  <c r="S220" i="7"/>
  <c r="T220" i="7"/>
  <c r="U220" i="7"/>
  <c r="V220" i="7"/>
  <c r="W220" i="7"/>
  <c r="X220" i="7"/>
  <c r="Y220" i="7"/>
  <c r="Z220" i="7"/>
  <c r="AA220" i="7"/>
  <c r="S219" i="7"/>
  <c r="T219" i="7"/>
  <c r="U219" i="7"/>
  <c r="V219" i="7"/>
  <c r="W219" i="7"/>
  <c r="X219" i="7"/>
  <c r="Y219" i="7"/>
  <c r="Z219" i="7"/>
  <c r="AA219" i="7"/>
  <c r="S218" i="7"/>
  <c r="T218" i="7"/>
  <c r="U218" i="7"/>
  <c r="V218" i="7"/>
  <c r="W218" i="7"/>
  <c r="X218" i="7"/>
  <c r="Y218" i="7"/>
  <c r="Z218" i="7"/>
  <c r="AA218" i="7"/>
  <c r="S217" i="7"/>
  <c r="T217" i="7"/>
  <c r="U217" i="7"/>
  <c r="V217" i="7"/>
  <c r="W217" i="7"/>
  <c r="X217" i="7"/>
  <c r="Y217" i="7"/>
  <c r="Z217" i="7"/>
  <c r="AA217" i="7"/>
  <c r="S216" i="7"/>
  <c r="T216" i="7"/>
  <c r="U216" i="7"/>
  <c r="V216" i="7"/>
  <c r="W216" i="7"/>
  <c r="X216" i="7"/>
  <c r="Y216" i="7"/>
  <c r="Z216" i="7"/>
  <c r="AA216" i="7"/>
  <c r="S215" i="7"/>
  <c r="T215" i="7"/>
  <c r="U215" i="7"/>
  <c r="V215" i="7"/>
  <c r="W215" i="7"/>
  <c r="X215" i="7"/>
  <c r="Y215" i="7"/>
  <c r="Z215" i="7"/>
  <c r="AA215" i="7"/>
  <c r="S214" i="7"/>
  <c r="T214" i="7"/>
  <c r="U214" i="7"/>
  <c r="V214" i="7"/>
  <c r="W214" i="7"/>
  <c r="X214" i="7"/>
  <c r="Y214" i="7"/>
  <c r="Z214" i="7"/>
  <c r="AA214" i="7"/>
  <c r="S213" i="7"/>
  <c r="T213" i="7"/>
  <c r="U213" i="7"/>
  <c r="V213" i="7"/>
  <c r="W213" i="7"/>
  <c r="X213" i="7"/>
  <c r="Y213" i="7"/>
  <c r="Z213" i="7"/>
  <c r="AA213" i="7"/>
  <c r="S212" i="7"/>
  <c r="T212" i="7"/>
  <c r="U212" i="7"/>
  <c r="V212" i="7"/>
  <c r="W212" i="7"/>
  <c r="X212" i="7"/>
  <c r="Y212" i="7"/>
  <c r="Z212" i="7"/>
  <c r="AA212" i="7"/>
  <c r="S211" i="7"/>
  <c r="T211" i="7"/>
  <c r="U211" i="7"/>
  <c r="V211" i="7"/>
  <c r="W211" i="7"/>
  <c r="X211" i="7"/>
  <c r="Y211" i="7"/>
  <c r="Z211" i="7"/>
  <c r="AA211" i="7"/>
  <c r="S210" i="7"/>
  <c r="T210" i="7"/>
  <c r="U210" i="7"/>
  <c r="V210" i="7"/>
  <c r="W210" i="7"/>
  <c r="X210" i="7"/>
  <c r="Y210" i="7"/>
  <c r="Z210" i="7"/>
  <c r="AA210" i="7"/>
  <c r="S209" i="7"/>
  <c r="T209" i="7"/>
  <c r="U209" i="7"/>
  <c r="V209" i="7"/>
  <c r="W209" i="7"/>
  <c r="X209" i="7"/>
  <c r="Y209" i="7"/>
  <c r="Z209" i="7"/>
  <c r="AA209" i="7"/>
  <c r="S208" i="7"/>
  <c r="T208" i="7"/>
  <c r="U208" i="7"/>
  <c r="V208" i="7"/>
  <c r="W208" i="7"/>
  <c r="X208" i="7"/>
  <c r="Y208" i="7"/>
  <c r="Z208" i="7"/>
  <c r="AA208" i="7"/>
  <c r="S207" i="7"/>
  <c r="T207" i="7"/>
  <c r="U207" i="7"/>
  <c r="V207" i="7"/>
  <c r="W207" i="7"/>
  <c r="X207" i="7"/>
  <c r="Y207" i="7"/>
  <c r="Z207" i="7"/>
  <c r="AA207" i="7"/>
  <c r="S206" i="7"/>
  <c r="T206" i="7"/>
  <c r="U206" i="7"/>
  <c r="V206" i="7"/>
  <c r="W206" i="7"/>
  <c r="X206" i="7"/>
  <c r="Y206" i="7"/>
  <c r="Z206" i="7"/>
  <c r="AA206" i="7"/>
  <c r="S205" i="7"/>
  <c r="T205" i="7"/>
  <c r="U205" i="7"/>
  <c r="V205" i="7"/>
  <c r="W205" i="7"/>
  <c r="X205" i="7"/>
  <c r="Y205" i="7"/>
  <c r="Z205" i="7"/>
  <c r="AA205" i="7"/>
  <c r="S204" i="7"/>
  <c r="T204" i="7"/>
  <c r="U204" i="7"/>
  <c r="V204" i="7"/>
  <c r="W204" i="7"/>
  <c r="X204" i="7"/>
  <c r="Y204" i="7"/>
  <c r="Z204" i="7"/>
  <c r="AA204" i="7"/>
  <c r="S203" i="7"/>
  <c r="T203" i="7"/>
  <c r="U203" i="7"/>
  <c r="V203" i="7"/>
  <c r="W203" i="7"/>
  <c r="X203" i="7"/>
  <c r="Y203" i="7"/>
  <c r="Z203" i="7"/>
  <c r="AA203" i="7"/>
  <c r="S202" i="7"/>
  <c r="T202" i="7"/>
  <c r="U202" i="7"/>
  <c r="V202" i="7"/>
  <c r="W202" i="7"/>
  <c r="X202" i="7"/>
  <c r="Y202" i="7"/>
  <c r="Z202" i="7"/>
  <c r="AA202" i="7"/>
  <c r="S201" i="7"/>
  <c r="T201" i="7"/>
  <c r="U201" i="7"/>
  <c r="V201" i="7"/>
  <c r="W201" i="7"/>
  <c r="X201" i="7"/>
  <c r="Y201" i="7"/>
  <c r="Z201" i="7"/>
  <c r="AA201" i="7"/>
  <c r="S200" i="7"/>
  <c r="T200" i="7"/>
  <c r="U200" i="7"/>
  <c r="V200" i="7"/>
  <c r="W200" i="7"/>
  <c r="X200" i="7"/>
  <c r="Y200" i="7"/>
  <c r="Z200" i="7"/>
  <c r="AA200" i="7"/>
  <c r="S199" i="7"/>
  <c r="T199" i="7"/>
  <c r="U199" i="7"/>
  <c r="V199" i="7"/>
  <c r="W199" i="7"/>
  <c r="X199" i="7"/>
  <c r="Y199" i="7"/>
  <c r="Z199" i="7"/>
  <c r="AA199" i="7"/>
  <c r="S198" i="7"/>
  <c r="T198" i="7"/>
  <c r="U198" i="7"/>
  <c r="V198" i="7"/>
  <c r="W198" i="7"/>
  <c r="X198" i="7"/>
  <c r="Y198" i="7"/>
  <c r="Z198" i="7"/>
  <c r="AA198" i="7"/>
  <c r="S197" i="7"/>
  <c r="T197" i="7"/>
  <c r="U197" i="7"/>
  <c r="V197" i="7"/>
  <c r="W197" i="7"/>
  <c r="X197" i="7"/>
  <c r="Y197" i="7"/>
  <c r="Z197" i="7"/>
  <c r="AA197" i="7"/>
  <c r="S196" i="7"/>
  <c r="T196" i="7"/>
  <c r="U196" i="7"/>
  <c r="V196" i="7"/>
  <c r="W196" i="7"/>
  <c r="X196" i="7"/>
  <c r="Y196" i="7"/>
  <c r="Z196" i="7"/>
  <c r="AA196" i="7"/>
  <c r="S195" i="7"/>
  <c r="T195" i="7"/>
  <c r="U195" i="7"/>
  <c r="V195" i="7"/>
  <c r="W195" i="7"/>
  <c r="X195" i="7"/>
  <c r="Y195" i="7"/>
  <c r="Z195" i="7"/>
  <c r="AA195" i="7"/>
  <c r="S194" i="7"/>
  <c r="T194" i="7"/>
  <c r="U194" i="7"/>
  <c r="V194" i="7"/>
  <c r="W194" i="7"/>
  <c r="X194" i="7"/>
  <c r="Y194" i="7"/>
  <c r="Z194" i="7"/>
  <c r="AA194" i="7"/>
  <c r="S193" i="7"/>
  <c r="T193" i="7"/>
  <c r="U193" i="7"/>
  <c r="V193" i="7"/>
  <c r="W193" i="7"/>
  <c r="X193" i="7"/>
  <c r="Y193" i="7"/>
  <c r="Z193" i="7"/>
  <c r="AA193" i="7"/>
  <c r="S192" i="7"/>
  <c r="T192" i="7"/>
  <c r="U192" i="7"/>
  <c r="V192" i="7"/>
  <c r="W192" i="7"/>
  <c r="X192" i="7"/>
  <c r="Y192" i="7"/>
  <c r="Z192" i="7"/>
  <c r="AA192" i="7"/>
  <c r="S191" i="7"/>
  <c r="T191" i="7"/>
  <c r="U191" i="7"/>
  <c r="V191" i="7"/>
  <c r="W191" i="7"/>
  <c r="X191" i="7"/>
  <c r="Y191" i="7"/>
  <c r="Z191" i="7"/>
  <c r="AA191" i="7"/>
  <c r="S190" i="7"/>
  <c r="T190" i="7"/>
  <c r="U190" i="7"/>
  <c r="V190" i="7"/>
  <c r="W190" i="7"/>
  <c r="X190" i="7"/>
  <c r="Y190" i="7"/>
  <c r="Z190" i="7"/>
  <c r="AA190" i="7"/>
  <c r="S189" i="7"/>
  <c r="T189" i="7"/>
  <c r="U189" i="7"/>
  <c r="V189" i="7"/>
  <c r="W189" i="7"/>
  <c r="X189" i="7"/>
  <c r="Y189" i="7"/>
  <c r="Z189" i="7"/>
  <c r="AA189" i="7"/>
  <c r="S188" i="7"/>
  <c r="T188" i="7"/>
  <c r="U188" i="7"/>
  <c r="V188" i="7"/>
  <c r="W188" i="7"/>
  <c r="X188" i="7"/>
  <c r="Y188" i="7"/>
  <c r="Z188" i="7"/>
  <c r="AA188" i="7"/>
  <c r="S187" i="7"/>
  <c r="T187" i="7"/>
  <c r="U187" i="7"/>
  <c r="V187" i="7"/>
  <c r="W187" i="7"/>
  <c r="X187" i="7"/>
  <c r="Y187" i="7"/>
  <c r="Z187" i="7"/>
  <c r="AA187" i="7"/>
  <c r="S186" i="7"/>
  <c r="T186" i="7"/>
  <c r="U186" i="7"/>
  <c r="V186" i="7"/>
  <c r="W186" i="7"/>
  <c r="X186" i="7"/>
  <c r="Y186" i="7"/>
  <c r="Z186" i="7"/>
  <c r="AA186" i="7"/>
  <c r="S185" i="7"/>
  <c r="T185" i="7"/>
  <c r="U185" i="7"/>
  <c r="V185" i="7"/>
  <c r="W185" i="7"/>
  <c r="X185" i="7"/>
  <c r="Y185" i="7"/>
  <c r="Z185" i="7"/>
  <c r="AA185" i="7"/>
  <c r="S184" i="7"/>
  <c r="T184" i="7"/>
  <c r="U184" i="7"/>
  <c r="V184" i="7"/>
  <c r="W184" i="7"/>
  <c r="X184" i="7"/>
  <c r="Y184" i="7"/>
  <c r="Z184" i="7"/>
  <c r="AA184" i="7"/>
  <c r="S183" i="7"/>
  <c r="T183" i="7"/>
  <c r="U183" i="7"/>
  <c r="V183" i="7"/>
  <c r="W183" i="7"/>
  <c r="X183" i="7"/>
  <c r="Y183" i="7"/>
  <c r="Z183" i="7"/>
  <c r="AA183" i="7"/>
  <c r="S182" i="7"/>
  <c r="T182" i="7"/>
  <c r="U182" i="7"/>
  <c r="V182" i="7"/>
  <c r="W182" i="7"/>
  <c r="X182" i="7"/>
  <c r="Y182" i="7"/>
  <c r="Z182" i="7"/>
  <c r="AA182" i="7"/>
  <c r="S181" i="7"/>
  <c r="T181" i="7"/>
  <c r="U181" i="7"/>
  <c r="V181" i="7"/>
  <c r="W181" i="7"/>
  <c r="X181" i="7"/>
  <c r="Y181" i="7"/>
  <c r="Z181" i="7"/>
  <c r="AA181" i="7"/>
  <c r="S180" i="7"/>
  <c r="T180" i="7"/>
  <c r="U180" i="7"/>
  <c r="V180" i="7"/>
  <c r="W180" i="7"/>
  <c r="X180" i="7"/>
  <c r="Y180" i="7"/>
  <c r="Z180" i="7"/>
  <c r="AA180" i="7"/>
  <c r="S179" i="7"/>
  <c r="T179" i="7"/>
  <c r="U179" i="7"/>
  <c r="V179" i="7"/>
  <c r="W179" i="7"/>
  <c r="X179" i="7"/>
  <c r="Y179" i="7"/>
  <c r="Z179" i="7"/>
  <c r="AA179" i="7"/>
  <c r="S178" i="7"/>
  <c r="T178" i="7"/>
  <c r="U178" i="7"/>
  <c r="V178" i="7"/>
  <c r="W178" i="7"/>
  <c r="X178" i="7"/>
  <c r="Y178" i="7"/>
  <c r="Z178" i="7"/>
  <c r="AA178" i="7"/>
  <c r="S177" i="7"/>
  <c r="T177" i="7"/>
  <c r="U177" i="7"/>
  <c r="V177" i="7"/>
  <c r="W177" i="7"/>
  <c r="X177" i="7"/>
  <c r="Y177" i="7"/>
  <c r="Z177" i="7"/>
  <c r="AA177" i="7"/>
  <c r="S176" i="7"/>
  <c r="T176" i="7"/>
  <c r="U176" i="7"/>
  <c r="V176" i="7"/>
  <c r="W176" i="7"/>
  <c r="X176" i="7"/>
  <c r="Y176" i="7"/>
  <c r="Z176" i="7"/>
  <c r="AA176" i="7"/>
  <c r="S175" i="7"/>
  <c r="T175" i="7"/>
  <c r="U175" i="7"/>
  <c r="V175" i="7"/>
  <c r="W175" i="7"/>
  <c r="X175" i="7"/>
  <c r="Y175" i="7"/>
  <c r="Z175" i="7"/>
  <c r="AA175" i="7"/>
  <c r="S174" i="7"/>
  <c r="T174" i="7"/>
  <c r="U174" i="7"/>
  <c r="V174" i="7"/>
  <c r="W174" i="7"/>
  <c r="X174" i="7"/>
  <c r="Y174" i="7"/>
  <c r="Z174" i="7"/>
  <c r="AA174" i="7"/>
  <c r="S173" i="7"/>
  <c r="T173" i="7"/>
  <c r="U173" i="7"/>
  <c r="V173" i="7"/>
  <c r="W173" i="7"/>
  <c r="X173" i="7"/>
  <c r="Y173" i="7"/>
  <c r="Z173" i="7"/>
  <c r="AA173" i="7"/>
  <c r="S172" i="7"/>
  <c r="T172" i="7"/>
  <c r="U172" i="7"/>
  <c r="V172" i="7"/>
  <c r="W172" i="7"/>
  <c r="X172" i="7"/>
  <c r="Y172" i="7"/>
  <c r="Z172" i="7"/>
  <c r="AA172" i="7"/>
  <c r="S171" i="7"/>
  <c r="T171" i="7"/>
  <c r="U171" i="7"/>
  <c r="V171" i="7"/>
  <c r="W171" i="7"/>
  <c r="X171" i="7"/>
  <c r="Y171" i="7"/>
  <c r="Z171" i="7"/>
  <c r="AA171" i="7"/>
  <c r="S170" i="7"/>
  <c r="T170" i="7"/>
  <c r="U170" i="7"/>
  <c r="V170" i="7"/>
  <c r="W170" i="7"/>
  <c r="X170" i="7"/>
  <c r="Y170" i="7"/>
  <c r="Z170" i="7"/>
  <c r="AA170" i="7"/>
  <c r="S169" i="7"/>
  <c r="T169" i="7"/>
  <c r="U169" i="7"/>
  <c r="V169" i="7"/>
  <c r="W169" i="7"/>
  <c r="X169" i="7"/>
  <c r="Y169" i="7"/>
  <c r="Z169" i="7"/>
  <c r="AA169" i="7"/>
  <c r="S168" i="7"/>
  <c r="T168" i="7"/>
  <c r="U168" i="7"/>
  <c r="V168" i="7"/>
  <c r="W168" i="7"/>
  <c r="X168" i="7"/>
  <c r="Y168" i="7"/>
  <c r="Z168" i="7"/>
  <c r="AA168" i="7"/>
  <c r="S167" i="7"/>
  <c r="T167" i="7"/>
  <c r="U167" i="7"/>
  <c r="V167" i="7"/>
  <c r="W167" i="7"/>
  <c r="X167" i="7"/>
  <c r="Y167" i="7"/>
  <c r="Z167" i="7"/>
  <c r="AA167" i="7"/>
  <c r="S166" i="7"/>
  <c r="T166" i="7"/>
  <c r="U166" i="7"/>
  <c r="V166" i="7"/>
  <c r="W166" i="7"/>
  <c r="X166" i="7"/>
  <c r="Y166" i="7"/>
  <c r="Z166" i="7"/>
  <c r="AA166" i="7"/>
  <c r="S165" i="7"/>
  <c r="T165" i="7"/>
  <c r="U165" i="7"/>
  <c r="V165" i="7"/>
  <c r="W165" i="7"/>
  <c r="X165" i="7"/>
  <c r="Y165" i="7"/>
  <c r="Z165" i="7"/>
  <c r="AA165" i="7"/>
  <c r="S164" i="7"/>
  <c r="T164" i="7"/>
  <c r="U164" i="7"/>
  <c r="V164" i="7"/>
  <c r="W164" i="7"/>
  <c r="X164" i="7"/>
  <c r="Y164" i="7"/>
  <c r="Z164" i="7"/>
  <c r="AA164" i="7"/>
  <c r="S163" i="7"/>
  <c r="T163" i="7"/>
  <c r="U163" i="7"/>
  <c r="V163" i="7"/>
  <c r="W163" i="7"/>
  <c r="X163" i="7"/>
  <c r="Y163" i="7"/>
  <c r="Z163" i="7"/>
  <c r="AA163" i="7"/>
  <c r="S162" i="7"/>
  <c r="T162" i="7"/>
  <c r="U162" i="7"/>
  <c r="V162" i="7"/>
  <c r="W162" i="7"/>
  <c r="X162" i="7"/>
  <c r="Y162" i="7"/>
  <c r="Z162" i="7"/>
  <c r="AA162" i="7"/>
  <c r="S161" i="7"/>
  <c r="T161" i="7"/>
  <c r="U161" i="7"/>
  <c r="V161" i="7"/>
  <c r="W161" i="7"/>
  <c r="X161" i="7"/>
  <c r="Y161" i="7"/>
  <c r="Z161" i="7"/>
  <c r="AA161" i="7"/>
  <c r="S160" i="7"/>
  <c r="T160" i="7"/>
  <c r="U160" i="7"/>
  <c r="V160" i="7"/>
  <c r="W160" i="7"/>
  <c r="X160" i="7"/>
  <c r="Y160" i="7"/>
  <c r="Z160" i="7"/>
  <c r="AA160" i="7"/>
  <c r="S159" i="7"/>
  <c r="T159" i="7"/>
  <c r="U159" i="7"/>
  <c r="V159" i="7"/>
  <c r="W159" i="7"/>
  <c r="X159" i="7"/>
  <c r="Y159" i="7"/>
  <c r="Z159" i="7"/>
  <c r="AA159" i="7"/>
  <c r="S158" i="7"/>
  <c r="T158" i="7"/>
  <c r="U158" i="7"/>
  <c r="V158" i="7"/>
  <c r="W158" i="7"/>
  <c r="X158" i="7"/>
  <c r="Y158" i="7"/>
  <c r="Z158" i="7"/>
  <c r="AA158" i="7"/>
  <c r="S157" i="7"/>
  <c r="T157" i="7"/>
  <c r="U157" i="7"/>
  <c r="V157" i="7"/>
  <c r="W157" i="7"/>
  <c r="X157" i="7"/>
  <c r="Y157" i="7"/>
  <c r="Z157" i="7"/>
  <c r="AA157" i="7"/>
  <c r="S156" i="7"/>
  <c r="T156" i="7"/>
  <c r="U156" i="7"/>
  <c r="V156" i="7"/>
  <c r="W156" i="7"/>
  <c r="X156" i="7"/>
  <c r="Y156" i="7"/>
  <c r="Z156" i="7"/>
  <c r="AA156" i="7"/>
  <c r="S155" i="7"/>
  <c r="T155" i="7"/>
  <c r="U155" i="7"/>
  <c r="V155" i="7"/>
  <c r="W155" i="7"/>
  <c r="X155" i="7"/>
  <c r="Y155" i="7"/>
  <c r="Z155" i="7"/>
  <c r="AA155" i="7"/>
  <c r="S154" i="7"/>
  <c r="T154" i="7"/>
  <c r="U154" i="7"/>
  <c r="V154" i="7"/>
  <c r="W154" i="7"/>
  <c r="X154" i="7"/>
  <c r="Y154" i="7"/>
  <c r="Z154" i="7"/>
  <c r="AA154" i="7"/>
  <c r="S153" i="7"/>
  <c r="T153" i="7"/>
  <c r="U153" i="7"/>
  <c r="V153" i="7"/>
  <c r="W153" i="7"/>
  <c r="X153" i="7"/>
  <c r="Y153" i="7"/>
  <c r="Z153" i="7"/>
  <c r="AA153" i="7"/>
  <c r="S152" i="7"/>
  <c r="T152" i="7"/>
  <c r="U152" i="7"/>
  <c r="V152" i="7"/>
  <c r="W152" i="7"/>
  <c r="X152" i="7"/>
  <c r="Y152" i="7"/>
  <c r="Z152" i="7"/>
  <c r="AA152" i="7"/>
  <c r="S151" i="7"/>
  <c r="T151" i="7"/>
  <c r="U151" i="7"/>
  <c r="V151" i="7"/>
  <c r="W151" i="7"/>
  <c r="X151" i="7"/>
  <c r="Y151" i="7"/>
  <c r="Z151" i="7"/>
  <c r="AA151" i="7"/>
  <c r="S150" i="7"/>
  <c r="T150" i="7"/>
  <c r="U150" i="7"/>
  <c r="V150" i="7"/>
  <c r="W150" i="7"/>
  <c r="X150" i="7"/>
  <c r="Y150" i="7"/>
  <c r="Z150" i="7"/>
  <c r="AA150" i="7"/>
  <c r="S149" i="7"/>
  <c r="T149" i="7"/>
  <c r="U149" i="7"/>
  <c r="V149" i="7"/>
  <c r="W149" i="7"/>
  <c r="X149" i="7"/>
  <c r="Y149" i="7"/>
  <c r="Z149" i="7"/>
  <c r="AA149" i="7"/>
  <c r="S148" i="7"/>
  <c r="T148" i="7"/>
  <c r="U148" i="7"/>
  <c r="V148" i="7"/>
  <c r="W148" i="7"/>
  <c r="X148" i="7"/>
  <c r="Y148" i="7"/>
  <c r="Z148" i="7"/>
  <c r="AA148" i="7"/>
  <c r="S147" i="7"/>
  <c r="T147" i="7"/>
  <c r="U147" i="7"/>
  <c r="V147" i="7"/>
  <c r="W147" i="7"/>
  <c r="X147" i="7"/>
  <c r="Y147" i="7"/>
  <c r="Z147" i="7"/>
  <c r="AA147" i="7"/>
  <c r="S146" i="7"/>
  <c r="T146" i="7"/>
  <c r="U146" i="7"/>
  <c r="V146" i="7"/>
  <c r="W146" i="7"/>
  <c r="X146" i="7"/>
  <c r="Y146" i="7"/>
  <c r="Z146" i="7"/>
  <c r="AA146" i="7"/>
  <c r="S145" i="7"/>
  <c r="T145" i="7"/>
  <c r="U145" i="7"/>
  <c r="V145" i="7"/>
  <c r="W145" i="7"/>
  <c r="X145" i="7"/>
  <c r="Y145" i="7"/>
  <c r="Z145" i="7"/>
  <c r="AA145" i="7"/>
  <c r="S144" i="7"/>
  <c r="T144" i="7"/>
  <c r="U144" i="7"/>
  <c r="V144" i="7"/>
  <c r="W144" i="7"/>
  <c r="X144" i="7"/>
  <c r="Y144" i="7"/>
  <c r="Z144" i="7"/>
  <c r="AA144" i="7"/>
  <c r="S143" i="7"/>
  <c r="T143" i="7"/>
  <c r="U143" i="7"/>
  <c r="V143" i="7"/>
  <c r="W143" i="7"/>
  <c r="X143" i="7"/>
  <c r="Y143" i="7"/>
  <c r="Z143" i="7"/>
  <c r="AA143" i="7"/>
  <c r="S142" i="7"/>
  <c r="T142" i="7"/>
  <c r="U142" i="7"/>
  <c r="V142" i="7"/>
  <c r="W142" i="7"/>
  <c r="X142" i="7"/>
  <c r="Y142" i="7"/>
  <c r="Z142" i="7"/>
  <c r="AA142" i="7"/>
  <c r="S141" i="7"/>
  <c r="T141" i="7"/>
  <c r="U141" i="7"/>
  <c r="V141" i="7"/>
  <c r="W141" i="7"/>
  <c r="X141" i="7"/>
  <c r="Y141" i="7"/>
  <c r="Z141" i="7"/>
  <c r="AA141" i="7"/>
  <c r="S140" i="7"/>
  <c r="T140" i="7"/>
  <c r="U140" i="7"/>
  <c r="V140" i="7"/>
  <c r="W140" i="7"/>
  <c r="X140" i="7"/>
  <c r="Y140" i="7"/>
  <c r="Z140" i="7"/>
  <c r="AA140" i="7"/>
  <c r="S139" i="7"/>
  <c r="T139" i="7"/>
  <c r="U139" i="7"/>
  <c r="V139" i="7"/>
  <c r="W139" i="7"/>
  <c r="X139" i="7"/>
  <c r="Y139" i="7"/>
  <c r="Z139" i="7"/>
  <c r="AA139" i="7"/>
  <c r="S138" i="7"/>
  <c r="T138" i="7"/>
  <c r="U138" i="7"/>
  <c r="V138" i="7"/>
  <c r="W138" i="7"/>
  <c r="X138" i="7"/>
  <c r="Y138" i="7"/>
  <c r="Z138" i="7"/>
  <c r="AA138" i="7"/>
  <c r="S137" i="7"/>
  <c r="T137" i="7"/>
  <c r="U137" i="7"/>
  <c r="V137" i="7"/>
  <c r="W137" i="7"/>
  <c r="X137" i="7"/>
  <c r="Y137" i="7"/>
  <c r="Z137" i="7"/>
  <c r="AA137" i="7"/>
  <c r="S136" i="7"/>
  <c r="T136" i="7"/>
  <c r="U136" i="7"/>
  <c r="V136" i="7"/>
  <c r="W136" i="7"/>
  <c r="X136" i="7"/>
  <c r="Y136" i="7"/>
  <c r="Z136" i="7"/>
  <c r="AA136" i="7"/>
  <c r="S135" i="7"/>
  <c r="T135" i="7"/>
  <c r="U135" i="7"/>
  <c r="V135" i="7"/>
  <c r="W135" i="7"/>
  <c r="X135" i="7"/>
  <c r="Y135" i="7"/>
  <c r="Z135" i="7"/>
  <c r="AA135" i="7"/>
  <c r="S134" i="7"/>
  <c r="T134" i="7"/>
  <c r="U134" i="7"/>
  <c r="V134" i="7"/>
  <c r="W134" i="7"/>
  <c r="X134" i="7"/>
  <c r="Y134" i="7"/>
  <c r="Z134" i="7"/>
  <c r="AA134" i="7"/>
  <c r="S133" i="7"/>
  <c r="T133" i="7"/>
  <c r="U133" i="7"/>
  <c r="V133" i="7"/>
  <c r="W133" i="7"/>
  <c r="X133" i="7"/>
  <c r="Y133" i="7"/>
  <c r="Z133" i="7"/>
  <c r="AA133" i="7"/>
  <c r="S132" i="7"/>
  <c r="T132" i="7"/>
  <c r="U132" i="7"/>
  <c r="V132" i="7"/>
  <c r="W132" i="7"/>
  <c r="X132" i="7"/>
  <c r="Y132" i="7"/>
  <c r="Z132" i="7"/>
  <c r="AA132" i="7"/>
  <c r="S131" i="7"/>
  <c r="T131" i="7"/>
  <c r="U131" i="7"/>
  <c r="V131" i="7"/>
  <c r="W131" i="7"/>
  <c r="X131" i="7"/>
  <c r="Y131" i="7"/>
  <c r="Z131" i="7"/>
  <c r="AA131" i="7"/>
  <c r="S130" i="7"/>
  <c r="T130" i="7"/>
  <c r="U130" i="7"/>
  <c r="V130" i="7"/>
  <c r="W130" i="7"/>
  <c r="X130" i="7"/>
  <c r="Y130" i="7"/>
  <c r="Z130" i="7"/>
  <c r="AA130" i="7"/>
  <c r="S129" i="7"/>
  <c r="T129" i="7"/>
  <c r="U129" i="7"/>
  <c r="V129" i="7"/>
  <c r="W129" i="7"/>
  <c r="X129" i="7"/>
  <c r="Y129" i="7"/>
  <c r="Z129" i="7"/>
  <c r="AA129" i="7"/>
  <c r="S128" i="7"/>
  <c r="T128" i="7"/>
  <c r="U128" i="7"/>
  <c r="V128" i="7"/>
  <c r="W128" i="7"/>
  <c r="X128" i="7"/>
  <c r="Y128" i="7"/>
  <c r="Z128" i="7"/>
  <c r="AA128" i="7"/>
  <c r="S127" i="7"/>
  <c r="T127" i="7"/>
  <c r="U127" i="7"/>
  <c r="V127" i="7"/>
  <c r="W127" i="7"/>
  <c r="X127" i="7"/>
  <c r="Y127" i="7"/>
  <c r="Z127" i="7"/>
  <c r="AA127" i="7"/>
  <c r="S126" i="7"/>
  <c r="T126" i="7"/>
  <c r="U126" i="7"/>
  <c r="V126" i="7"/>
  <c r="W126" i="7"/>
  <c r="X126" i="7"/>
  <c r="Y126" i="7"/>
  <c r="Z126" i="7"/>
  <c r="AA126" i="7"/>
  <c r="S125" i="7"/>
  <c r="T125" i="7"/>
  <c r="U125" i="7"/>
  <c r="V125" i="7"/>
  <c r="W125" i="7"/>
  <c r="X125" i="7"/>
  <c r="Y125" i="7"/>
  <c r="Z125" i="7"/>
  <c r="AA125" i="7"/>
  <c r="S124" i="7"/>
  <c r="T124" i="7"/>
  <c r="U124" i="7"/>
  <c r="V124" i="7"/>
  <c r="W124" i="7"/>
  <c r="X124" i="7"/>
  <c r="Y124" i="7"/>
  <c r="Z124" i="7"/>
  <c r="AA124" i="7"/>
  <c r="S123" i="7"/>
  <c r="T123" i="7"/>
  <c r="U123" i="7"/>
  <c r="V123" i="7"/>
  <c r="W123" i="7"/>
  <c r="X123" i="7"/>
  <c r="Y123" i="7"/>
  <c r="Z123" i="7"/>
  <c r="AA123" i="7"/>
  <c r="S122" i="7"/>
  <c r="T122" i="7"/>
  <c r="U122" i="7"/>
  <c r="V122" i="7"/>
  <c r="W122" i="7"/>
  <c r="X122" i="7"/>
  <c r="Y122" i="7"/>
  <c r="Z122" i="7"/>
  <c r="AA122" i="7"/>
  <c r="S121" i="7"/>
  <c r="T121" i="7"/>
  <c r="U121" i="7"/>
  <c r="V121" i="7"/>
  <c r="W121" i="7"/>
  <c r="X121" i="7"/>
  <c r="Y121" i="7"/>
  <c r="Z121" i="7"/>
  <c r="AA121" i="7"/>
  <c r="S120" i="7"/>
  <c r="T120" i="7"/>
  <c r="U120" i="7"/>
  <c r="V120" i="7"/>
  <c r="W120" i="7"/>
  <c r="X120" i="7"/>
  <c r="Y120" i="7"/>
  <c r="Z120" i="7"/>
  <c r="AA120" i="7"/>
  <c r="S119" i="7"/>
  <c r="T119" i="7"/>
  <c r="U119" i="7"/>
  <c r="V119" i="7"/>
  <c r="W119" i="7"/>
  <c r="X119" i="7"/>
  <c r="Y119" i="7"/>
  <c r="Z119" i="7"/>
  <c r="AA119" i="7"/>
  <c r="S118" i="7"/>
  <c r="T118" i="7"/>
  <c r="U118" i="7"/>
  <c r="V118" i="7"/>
  <c r="W118" i="7"/>
  <c r="X118" i="7"/>
  <c r="Y118" i="7"/>
  <c r="Z118" i="7"/>
  <c r="AA118" i="7"/>
  <c r="S117" i="7"/>
  <c r="T117" i="7"/>
  <c r="U117" i="7"/>
  <c r="V117" i="7"/>
  <c r="W117" i="7"/>
  <c r="X117" i="7"/>
  <c r="Y117" i="7"/>
  <c r="Z117" i="7"/>
  <c r="AA117" i="7"/>
  <c r="S116" i="7"/>
  <c r="T116" i="7"/>
  <c r="U116" i="7"/>
  <c r="V116" i="7"/>
  <c r="W116" i="7"/>
  <c r="X116" i="7"/>
  <c r="Y116" i="7"/>
  <c r="Z116" i="7"/>
  <c r="AA116" i="7"/>
  <c r="S115" i="7"/>
  <c r="T115" i="7"/>
  <c r="U115" i="7"/>
  <c r="V115" i="7"/>
  <c r="W115" i="7"/>
  <c r="X115" i="7"/>
  <c r="Y115" i="7"/>
  <c r="Z115" i="7"/>
  <c r="AA115" i="7"/>
  <c r="S114" i="7"/>
  <c r="T114" i="7"/>
  <c r="U114" i="7"/>
  <c r="V114" i="7"/>
  <c r="W114" i="7"/>
  <c r="X114" i="7"/>
  <c r="Y114" i="7"/>
  <c r="Z114" i="7"/>
  <c r="AA114" i="7"/>
  <c r="S113" i="7"/>
  <c r="T113" i="7"/>
  <c r="U113" i="7"/>
  <c r="V113" i="7"/>
  <c r="W113" i="7"/>
  <c r="X113" i="7"/>
  <c r="Y113" i="7"/>
  <c r="Z113" i="7"/>
  <c r="AA113" i="7"/>
  <c r="S112" i="7"/>
  <c r="T112" i="7"/>
  <c r="U112" i="7"/>
  <c r="V112" i="7"/>
  <c r="W112" i="7"/>
  <c r="X112" i="7"/>
  <c r="Y112" i="7"/>
  <c r="Z112" i="7"/>
  <c r="AA112" i="7"/>
  <c r="S111" i="7"/>
  <c r="T111" i="7"/>
  <c r="U111" i="7"/>
  <c r="V111" i="7"/>
  <c r="W111" i="7"/>
  <c r="X111" i="7"/>
  <c r="Y111" i="7"/>
  <c r="Z111" i="7"/>
  <c r="AA111" i="7"/>
  <c r="S110" i="7"/>
  <c r="T110" i="7"/>
  <c r="U110" i="7"/>
  <c r="V110" i="7"/>
  <c r="W110" i="7"/>
  <c r="X110" i="7"/>
  <c r="Y110" i="7"/>
  <c r="Z110" i="7"/>
  <c r="AA110" i="7"/>
  <c r="S109" i="7"/>
  <c r="T109" i="7"/>
  <c r="U109" i="7"/>
  <c r="V109" i="7"/>
  <c r="W109" i="7"/>
  <c r="X109" i="7"/>
  <c r="Y109" i="7"/>
  <c r="Z109" i="7"/>
  <c r="AA109" i="7"/>
  <c r="S108" i="7"/>
  <c r="T108" i="7"/>
  <c r="U108" i="7"/>
  <c r="V108" i="7"/>
  <c r="W108" i="7"/>
  <c r="X108" i="7"/>
  <c r="Y108" i="7"/>
  <c r="Z108" i="7"/>
  <c r="AA108" i="7"/>
  <c r="S107" i="7"/>
  <c r="T107" i="7"/>
  <c r="U107" i="7"/>
  <c r="V107" i="7"/>
  <c r="W107" i="7"/>
  <c r="X107" i="7"/>
  <c r="Y107" i="7"/>
  <c r="Z107" i="7"/>
  <c r="AA107" i="7"/>
  <c r="S106" i="7"/>
  <c r="T106" i="7"/>
  <c r="U106" i="7"/>
  <c r="V106" i="7"/>
  <c r="W106" i="7"/>
  <c r="X106" i="7"/>
  <c r="Y106" i="7"/>
  <c r="Z106" i="7"/>
  <c r="AA106" i="7"/>
  <c r="S105" i="7"/>
  <c r="T105" i="7"/>
  <c r="U105" i="7"/>
  <c r="V105" i="7"/>
  <c r="W105" i="7"/>
  <c r="X105" i="7"/>
  <c r="Y105" i="7"/>
  <c r="Z105" i="7"/>
  <c r="AA105" i="7"/>
  <c r="S104" i="7"/>
  <c r="T104" i="7"/>
  <c r="U104" i="7"/>
  <c r="V104" i="7"/>
  <c r="W104" i="7"/>
  <c r="X104" i="7"/>
  <c r="Y104" i="7"/>
  <c r="Z104" i="7"/>
  <c r="AA104" i="7"/>
  <c r="S103" i="7"/>
  <c r="T103" i="7"/>
  <c r="U103" i="7"/>
  <c r="V103" i="7"/>
  <c r="W103" i="7"/>
  <c r="X103" i="7"/>
  <c r="Y103" i="7"/>
  <c r="Z103" i="7"/>
  <c r="AA103" i="7"/>
  <c r="S102" i="7"/>
  <c r="T102" i="7"/>
  <c r="U102" i="7"/>
  <c r="V102" i="7"/>
  <c r="W102" i="7"/>
  <c r="X102" i="7"/>
  <c r="Y102" i="7"/>
  <c r="Z102" i="7"/>
  <c r="AA102" i="7"/>
  <c r="S101" i="7"/>
  <c r="T101" i="7"/>
  <c r="U101" i="7"/>
  <c r="V101" i="7"/>
  <c r="W101" i="7"/>
  <c r="X101" i="7"/>
  <c r="Y101" i="7"/>
  <c r="Z101" i="7"/>
  <c r="AA101" i="7"/>
  <c r="S100" i="7"/>
  <c r="T100" i="7"/>
  <c r="U100" i="7"/>
  <c r="V100" i="7"/>
  <c r="W100" i="7"/>
  <c r="X100" i="7"/>
  <c r="Y100" i="7"/>
  <c r="Z100" i="7"/>
  <c r="AA100" i="7"/>
  <c r="S99" i="7"/>
  <c r="T99" i="7"/>
  <c r="U99" i="7"/>
  <c r="V99" i="7"/>
  <c r="W99" i="7"/>
  <c r="X99" i="7"/>
  <c r="Y99" i="7"/>
  <c r="Z99" i="7"/>
  <c r="AA99" i="7"/>
  <c r="S98" i="7"/>
  <c r="T98" i="7"/>
  <c r="U98" i="7"/>
  <c r="V98" i="7"/>
  <c r="W98" i="7"/>
  <c r="X98" i="7"/>
  <c r="Y98" i="7"/>
  <c r="Z98" i="7"/>
  <c r="AA98" i="7"/>
  <c r="S97" i="7"/>
  <c r="T97" i="7"/>
  <c r="U97" i="7"/>
  <c r="V97" i="7"/>
  <c r="W97" i="7"/>
  <c r="X97" i="7"/>
  <c r="Y97" i="7"/>
  <c r="Z97" i="7"/>
  <c r="AA97" i="7"/>
  <c r="S96" i="7"/>
  <c r="T96" i="7"/>
  <c r="U96" i="7"/>
  <c r="V96" i="7"/>
  <c r="W96" i="7"/>
  <c r="X96" i="7"/>
  <c r="Y96" i="7"/>
  <c r="Z96" i="7"/>
  <c r="AA96" i="7"/>
  <c r="S95" i="7"/>
  <c r="T95" i="7"/>
  <c r="U95" i="7"/>
  <c r="V95" i="7"/>
  <c r="W95" i="7"/>
  <c r="X95" i="7"/>
  <c r="Y95" i="7"/>
  <c r="Z95" i="7"/>
  <c r="AA95" i="7"/>
  <c r="S94" i="7"/>
  <c r="T94" i="7"/>
  <c r="U94" i="7"/>
  <c r="V94" i="7"/>
  <c r="W94" i="7"/>
  <c r="X94" i="7"/>
  <c r="Y94" i="7"/>
  <c r="Z94" i="7"/>
  <c r="AA94" i="7"/>
  <c r="S93" i="7"/>
  <c r="T93" i="7"/>
  <c r="U93" i="7"/>
  <c r="V93" i="7"/>
  <c r="W93" i="7"/>
  <c r="X93" i="7"/>
  <c r="Y93" i="7"/>
  <c r="Z93" i="7"/>
  <c r="AA93" i="7"/>
  <c r="S92" i="7"/>
  <c r="T92" i="7"/>
  <c r="U92" i="7"/>
  <c r="V92" i="7"/>
  <c r="W92" i="7"/>
  <c r="X92" i="7"/>
  <c r="Y92" i="7"/>
  <c r="Z92" i="7"/>
  <c r="AA92" i="7"/>
  <c r="S91" i="7"/>
  <c r="T91" i="7"/>
  <c r="U91" i="7"/>
  <c r="V91" i="7"/>
  <c r="W91" i="7"/>
  <c r="X91" i="7"/>
  <c r="Y91" i="7"/>
  <c r="Z91" i="7"/>
  <c r="AA91" i="7"/>
  <c r="S90" i="7"/>
  <c r="T90" i="7"/>
  <c r="U90" i="7"/>
  <c r="V90" i="7"/>
  <c r="W90" i="7"/>
  <c r="X90" i="7"/>
  <c r="Y90" i="7"/>
  <c r="Z90" i="7"/>
  <c r="AA90" i="7"/>
  <c r="S89" i="7"/>
  <c r="T89" i="7"/>
  <c r="U89" i="7"/>
  <c r="V89" i="7"/>
  <c r="W89" i="7"/>
  <c r="X89" i="7"/>
  <c r="Y89" i="7"/>
  <c r="Z89" i="7"/>
  <c r="AA89" i="7"/>
  <c r="S88" i="7"/>
  <c r="T88" i="7"/>
  <c r="U88" i="7"/>
  <c r="V88" i="7"/>
  <c r="W88" i="7"/>
  <c r="X88" i="7"/>
  <c r="Y88" i="7"/>
  <c r="Z88" i="7"/>
  <c r="AA88" i="7"/>
  <c r="S87" i="7"/>
  <c r="T87" i="7"/>
  <c r="U87" i="7"/>
  <c r="V87" i="7"/>
  <c r="W87" i="7"/>
  <c r="X87" i="7"/>
  <c r="Y87" i="7"/>
  <c r="Z87" i="7"/>
  <c r="AA87" i="7"/>
  <c r="S86" i="7"/>
  <c r="T86" i="7"/>
  <c r="U86" i="7"/>
  <c r="V86" i="7"/>
  <c r="W86" i="7"/>
  <c r="X86" i="7"/>
  <c r="Y86" i="7"/>
  <c r="Z86" i="7"/>
  <c r="AA86" i="7"/>
  <c r="S85" i="7"/>
  <c r="T85" i="7"/>
  <c r="U85" i="7"/>
  <c r="V85" i="7"/>
  <c r="W85" i="7"/>
  <c r="X85" i="7"/>
  <c r="Y85" i="7"/>
  <c r="Z85" i="7"/>
  <c r="AA85" i="7"/>
  <c r="S84" i="7"/>
  <c r="T84" i="7"/>
  <c r="U84" i="7"/>
  <c r="V84" i="7"/>
  <c r="W84" i="7"/>
  <c r="X84" i="7"/>
  <c r="Y84" i="7"/>
  <c r="Z84" i="7"/>
  <c r="AA84" i="7"/>
  <c r="S83" i="7"/>
  <c r="T83" i="7"/>
  <c r="U83" i="7"/>
  <c r="V83" i="7"/>
  <c r="W83" i="7"/>
  <c r="X83" i="7"/>
  <c r="Y83" i="7"/>
  <c r="Z83" i="7"/>
  <c r="AA83" i="7"/>
  <c r="S82" i="7"/>
  <c r="T82" i="7"/>
  <c r="U82" i="7"/>
  <c r="V82" i="7"/>
  <c r="W82" i="7"/>
  <c r="X82" i="7"/>
  <c r="Y82" i="7"/>
  <c r="Z82" i="7"/>
  <c r="AA82" i="7"/>
  <c r="S81" i="7"/>
  <c r="T81" i="7"/>
  <c r="U81" i="7"/>
  <c r="V81" i="7"/>
  <c r="W81" i="7"/>
  <c r="X81" i="7"/>
  <c r="Y81" i="7"/>
  <c r="Z81" i="7"/>
  <c r="AA81" i="7"/>
  <c r="S80" i="7"/>
  <c r="T80" i="7"/>
  <c r="U80" i="7"/>
  <c r="V80" i="7"/>
  <c r="W80" i="7"/>
  <c r="X80" i="7"/>
  <c r="Y80" i="7"/>
  <c r="Z80" i="7"/>
  <c r="AA80" i="7"/>
  <c r="S79" i="7"/>
  <c r="T79" i="7"/>
  <c r="U79" i="7"/>
  <c r="V79" i="7"/>
  <c r="W79" i="7"/>
  <c r="X79" i="7"/>
  <c r="Y79" i="7"/>
  <c r="Z79" i="7"/>
  <c r="AA79" i="7"/>
  <c r="S78" i="7"/>
  <c r="T78" i="7"/>
  <c r="U78" i="7"/>
  <c r="V78" i="7"/>
  <c r="W78" i="7"/>
  <c r="X78" i="7"/>
  <c r="Y78" i="7"/>
  <c r="Z78" i="7"/>
  <c r="AA78" i="7"/>
  <c r="S77" i="7"/>
  <c r="T77" i="7"/>
  <c r="U77" i="7"/>
  <c r="V77" i="7"/>
  <c r="W77" i="7"/>
  <c r="X77" i="7"/>
  <c r="Y77" i="7"/>
  <c r="Z77" i="7"/>
  <c r="AA77" i="7"/>
  <c r="S76" i="7"/>
  <c r="T76" i="7"/>
  <c r="U76" i="7"/>
  <c r="V76" i="7"/>
  <c r="W76" i="7"/>
  <c r="X76" i="7"/>
  <c r="Y76" i="7"/>
  <c r="Z76" i="7"/>
  <c r="AA76" i="7"/>
  <c r="S75" i="7"/>
  <c r="T75" i="7"/>
  <c r="U75" i="7"/>
  <c r="V75" i="7"/>
  <c r="W75" i="7"/>
  <c r="X75" i="7"/>
  <c r="Y75" i="7"/>
  <c r="Z75" i="7"/>
  <c r="AA75" i="7"/>
  <c r="S74" i="7"/>
  <c r="T74" i="7"/>
  <c r="U74" i="7"/>
  <c r="V74" i="7"/>
  <c r="W74" i="7"/>
  <c r="X74" i="7"/>
  <c r="Y74" i="7"/>
  <c r="Z74" i="7"/>
  <c r="AA74" i="7"/>
  <c r="S73" i="7"/>
  <c r="T73" i="7"/>
  <c r="U73" i="7"/>
  <c r="V73" i="7"/>
  <c r="W73" i="7"/>
  <c r="X73" i="7"/>
  <c r="Y73" i="7"/>
  <c r="Z73" i="7"/>
  <c r="AA73" i="7"/>
  <c r="S72" i="7"/>
  <c r="T72" i="7"/>
  <c r="U72" i="7"/>
  <c r="V72" i="7"/>
  <c r="W72" i="7"/>
  <c r="X72" i="7"/>
  <c r="Y72" i="7"/>
  <c r="Z72" i="7"/>
  <c r="AA72" i="7"/>
  <c r="S71" i="7"/>
  <c r="T71" i="7"/>
  <c r="U71" i="7"/>
  <c r="V71" i="7"/>
  <c r="W71" i="7"/>
  <c r="X71" i="7"/>
  <c r="Y71" i="7"/>
  <c r="Z71" i="7"/>
  <c r="AA71" i="7"/>
  <c r="S70" i="7"/>
  <c r="T70" i="7"/>
  <c r="U70" i="7"/>
  <c r="V70" i="7"/>
  <c r="W70" i="7"/>
  <c r="X70" i="7"/>
  <c r="Y70" i="7"/>
  <c r="Z70" i="7"/>
  <c r="AA70" i="7"/>
  <c r="S69" i="7"/>
  <c r="T69" i="7"/>
  <c r="U69" i="7"/>
  <c r="V69" i="7"/>
  <c r="W69" i="7"/>
  <c r="X69" i="7"/>
  <c r="Y69" i="7"/>
  <c r="Z69" i="7"/>
  <c r="AA69" i="7"/>
  <c r="S68" i="7"/>
  <c r="T68" i="7"/>
  <c r="U68" i="7"/>
  <c r="V68" i="7"/>
  <c r="W68" i="7"/>
  <c r="X68" i="7"/>
  <c r="Y68" i="7"/>
  <c r="Z68" i="7"/>
  <c r="AA68" i="7"/>
  <c r="S67" i="7"/>
  <c r="T67" i="7"/>
  <c r="U67" i="7"/>
  <c r="V67" i="7"/>
  <c r="W67" i="7"/>
  <c r="X67" i="7"/>
  <c r="Y67" i="7"/>
  <c r="Z67" i="7"/>
  <c r="AA67" i="7"/>
  <c r="S66" i="7"/>
  <c r="T66" i="7"/>
  <c r="U66" i="7"/>
  <c r="V66" i="7"/>
  <c r="W66" i="7"/>
  <c r="X66" i="7"/>
  <c r="Y66" i="7"/>
  <c r="Z66" i="7"/>
  <c r="AA66" i="7"/>
  <c r="S65" i="7"/>
  <c r="T65" i="7"/>
  <c r="U65" i="7"/>
  <c r="V65" i="7"/>
  <c r="W65" i="7"/>
  <c r="X65" i="7"/>
  <c r="Y65" i="7"/>
  <c r="Z65" i="7"/>
  <c r="AA65" i="7"/>
  <c r="S64" i="7"/>
  <c r="T64" i="7"/>
  <c r="U64" i="7"/>
  <c r="V64" i="7"/>
  <c r="W64" i="7"/>
  <c r="X64" i="7"/>
  <c r="Y64" i="7"/>
  <c r="Z64" i="7"/>
  <c r="AA64" i="7"/>
  <c r="S63" i="7"/>
  <c r="T63" i="7"/>
  <c r="U63" i="7"/>
  <c r="V63" i="7"/>
  <c r="W63" i="7"/>
  <c r="X63" i="7"/>
  <c r="Y63" i="7"/>
  <c r="Z63" i="7"/>
  <c r="AA63" i="7"/>
  <c r="S62" i="7"/>
  <c r="T62" i="7"/>
  <c r="U62" i="7"/>
  <c r="V62" i="7"/>
  <c r="W62" i="7"/>
  <c r="X62" i="7"/>
  <c r="Y62" i="7"/>
  <c r="Z62" i="7"/>
  <c r="AA62" i="7"/>
  <c r="S61" i="7"/>
  <c r="T61" i="7"/>
  <c r="U61" i="7"/>
  <c r="V61" i="7"/>
  <c r="W61" i="7"/>
  <c r="X61" i="7"/>
  <c r="Y61" i="7"/>
  <c r="Z61" i="7"/>
  <c r="AA61" i="7"/>
  <c r="S60" i="7"/>
  <c r="T60" i="7"/>
  <c r="U60" i="7"/>
  <c r="V60" i="7"/>
  <c r="W60" i="7"/>
  <c r="X60" i="7"/>
  <c r="Y60" i="7"/>
  <c r="Z60" i="7"/>
  <c r="AA60" i="7"/>
  <c r="S59" i="7"/>
  <c r="T59" i="7"/>
  <c r="U59" i="7"/>
  <c r="V59" i="7"/>
  <c r="W59" i="7"/>
  <c r="X59" i="7"/>
  <c r="Y59" i="7"/>
  <c r="Z59" i="7"/>
  <c r="AA59" i="7"/>
  <c r="S58" i="7"/>
  <c r="T58" i="7"/>
  <c r="U58" i="7"/>
  <c r="V58" i="7"/>
  <c r="W58" i="7"/>
  <c r="X58" i="7"/>
  <c r="Y58" i="7"/>
  <c r="Z58" i="7"/>
  <c r="AA58" i="7"/>
  <c r="S57" i="7"/>
  <c r="T57" i="7"/>
  <c r="U57" i="7"/>
  <c r="V57" i="7"/>
  <c r="W57" i="7"/>
  <c r="X57" i="7"/>
  <c r="Y57" i="7"/>
  <c r="Z57" i="7"/>
  <c r="AA57" i="7"/>
  <c r="S56" i="7"/>
  <c r="T56" i="7"/>
  <c r="U56" i="7"/>
  <c r="V56" i="7"/>
  <c r="W56" i="7"/>
  <c r="X56" i="7"/>
  <c r="Y56" i="7"/>
  <c r="Z56" i="7"/>
  <c r="AA56" i="7"/>
  <c r="S55" i="7"/>
  <c r="T55" i="7"/>
  <c r="U55" i="7"/>
  <c r="V55" i="7"/>
  <c r="W55" i="7"/>
  <c r="X55" i="7"/>
  <c r="Y55" i="7"/>
  <c r="Z55" i="7"/>
  <c r="AA55" i="7"/>
  <c r="S54" i="7"/>
  <c r="T54" i="7"/>
  <c r="U54" i="7"/>
  <c r="V54" i="7"/>
  <c r="W54" i="7"/>
  <c r="X54" i="7"/>
  <c r="Y54" i="7"/>
  <c r="Z54" i="7"/>
  <c r="AA54" i="7"/>
  <c r="S53" i="7"/>
  <c r="T53" i="7"/>
  <c r="U53" i="7"/>
  <c r="V53" i="7"/>
  <c r="W53" i="7"/>
  <c r="X53" i="7"/>
  <c r="Y53" i="7"/>
  <c r="Z53" i="7"/>
  <c r="AA53" i="7"/>
  <c r="S52" i="7"/>
  <c r="T52" i="7"/>
  <c r="U52" i="7"/>
  <c r="V52" i="7"/>
  <c r="W52" i="7"/>
  <c r="X52" i="7"/>
  <c r="Y52" i="7"/>
  <c r="Z52" i="7"/>
  <c r="AA52" i="7"/>
  <c r="S51" i="7"/>
  <c r="T51" i="7"/>
  <c r="U51" i="7"/>
  <c r="V51" i="7"/>
  <c r="W51" i="7"/>
  <c r="X51" i="7"/>
  <c r="Y51" i="7"/>
  <c r="Z51" i="7"/>
  <c r="AA51" i="7"/>
  <c r="S50" i="7"/>
  <c r="T50" i="7"/>
  <c r="U50" i="7"/>
  <c r="V50" i="7"/>
  <c r="W50" i="7"/>
  <c r="X50" i="7"/>
  <c r="Y50" i="7"/>
  <c r="Z50" i="7"/>
  <c r="AA50" i="7"/>
  <c r="S49" i="7"/>
  <c r="T49" i="7"/>
  <c r="U49" i="7"/>
  <c r="V49" i="7"/>
  <c r="W49" i="7"/>
  <c r="X49" i="7"/>
  <c r="Y49" i="7"/>
  <c r="Z49" i="7"/>
  <c r="AA49" i="7"/>
  <c r="S48" i="7"/>
  <c r="T48" i="7"/>
  <c r="U48" i="7"/>
  <c r="V48" i="7"/>
  <c r="W48" i="7"/>
  <c r="X48" i="7"/>
  <c r="Y48" i="7"/>
  <c r="Z48" i="7"/>
  <c r="AA48" i="7"/>
  <c r="S47" i="7"/>
  <c r="T47" i="7"/>
  <c r="U47" i="7"/>
  <c r="V47" i="7"/>
  <c r="W47" i="7"/>
  <c r="X47" i="7"/>
  <c r="Y47" i="7"/>
  <c r="Z47" i="7"/>
  <c r="AA47" i="7"/>
  <c r="S46" i="7"/>
  <c r="T46" i="7"/>
  <c r="U46" i="7"/>
  <c r="V46" i="7"/>
  <c r="W46" i="7"/>
  <c r="X46" i="7"/>
  <c r="Y46" i="7"/>
  <c r="Z46" i="7"/>
  <c r="AA46" i="7"/>
  <c r="S45" i="7"/>
  <c r="T45" i="7"/>
  <c r="U45" i="7"/>
  <c r="V45" i="7"/>
  <c r="W45" i="7"/>
  <c r="X45" i="7"/>
  <c r="Y45" i="7"/>
  <c r="Z45" i="7"/>
  <c r="AA45" i="7"/>
  <c r="S44" i="7"/>
  <c r="T44" i="7"/>
  <c r="U44" i="7"/>
  <c r="V44" i="7"/>
  <c r="W44" i="7"/>
  <c r="X44" i="7"/>
  <c r="Y44" i="7"/>
  <c r="Z44" i="7"/>
  <c r="AA44" i="7"/>
  <c r="S43" i="7"/>
  <c r="T43" i="7"/>
  <c r="U43" i="7"/>
  <c r="V43" i="7"/>
  <c r="W43" i="7"/>
  <c r="X43" i="7"/>
  <c r="Y43" i="7"/>
  <c r="Z43" i="7"/>
  <c r="AA43" i="7"/>
  <c r="S42" i="7"/>
  <c r="T42" i="7"/>
  <c r="U42" i="7"/>
  <c r="V42" i="7"/>
  <c r="W42" i="7"/>
  <c r="X42" i="7"/>
  <c r="Y42" i="7"/>
  <c r="Z42" i="7"/>
  <c r="AA42" i="7"/>
  <c r="S41" i="7"/>
  <c r="T41" i="7"/>
  <c r="U41" i="7"/>
  <c r="V41" i="7"/>
  <c r="W41" i="7"/>
  <c r="X41" i="7"/>
  <c r="Y41" i="7"/>
  <c r="Z41" i="7"/>
  <c r="AA41" i="7"/>
  <c r="S40" i="7"/>
  <c r="T40" i="7"/>
  <c r="U40" i="7"/>
  <c r="V40" i="7"/>
  <c r="W40" i="7"/>
  <c r="X40" i="7"/>
  <c r="Y40" i="7"/>
  <c r="Z40" i="7"/>
  <c r="AA40" i="7"/>
  <c r="S39" i="7"/>
  <c r="T39" i="7"/>
  <c r="U39" i="7"/>
  <c r="V39" i="7"/>
  <c r="W39" i="7"/>
  <c r="X39" i="7"/>
  <c r="Y39" i="7"/>
  <c r="Z39" i="7"/>
  <c r="AA39" i="7"/>
  <c r="S38" i="7"/>
  <c r="T38" i="7"/>
  <c r="U38" i="7"/>
  <c r="V38" i="7"/>
  <c r="W38" i="7"/>
  <c r="X38" i="7"/>
  <c r="Y38" i="7"/>
  <c r="Z38" i="7"/>
  <c r="AA38" i="7"/>
  <c r="S37" i="7"/>
  <c r="T37" i="7"/>
  <c r="U37" i="7"/>
  <c r="V37" i="7"/>
  <c r="W37" i="7"/>
  <c r="X37" i="7"/>
  <c r="Y37" i="7"/>
  <c r="Z37" i="7"/>
  <c r="AA37" i="7"/>
  <c r="S36" i="7"/>
  <c r="T36" i="7"/>
  <c r="U36" i="7"/>
  <c r="V36" i="7"/>
  <c r="W36" i="7"/>
  <c r="X36" i="7"/>
  <c r="Y36" i="7"/>
  <c r="Z36" i="7"/>
  <c r="AA36" i="7"/>
  <c r="S35" i="7"/>
  <c r="T35" i="7"/>
  <c r="U35" i="7"/>
  <c r="V35" i="7"/>
  <c r="W35" i="7"/>
  <c r="X35" i="7"/>
  <c r="Y35" i="7"/>
  <c r="Z35" i="7"/>
  <c r="AA35" i="7"/>
  <c r="S34" i="7"/>
  <c r="T34" i="7"/>
  <c r="U34" i="7"/>
  <c r="V34" i="7"/>
  <c r="W34" i="7"/>
  <c r="X34" i="7"/>
  <c r="Y34" i="7"/>
  <c r="Z34" i="7"/>
  <c r="AA34" i="7"/>
  <c r="S33" i="7"/>
  <c r="T33" i="7"/>
  <c r="U33" i="7"/>
  <c r="V33" i="7"/>
  <c r="W33" i="7"/>
  <c r="X33" i="7"/>
  <c r="Y33" i="7"/>
  <c r="Z33" i="7"/>
  <c r="AA33" i="7"/>
  <c r="S32" i="7"/>
  <c r="T32" i="7"/>
  <c r="U32" i="7"/>
  <c r="V32" i="7"/>
  <c r="W32" i="7"/>
  <c r="X32" i="7"/>
  <c r="Y32" i="7"/>
  <c r="Z32" i="7"/>
  <c r="AA32" i="7"/>
  <c r="S31" i="7"/>
  <c r="T31" i="7"/>
  <c r="U31" i="7"/>
  <c r="V31" i="7"/>
  <c r="W31" i="7"/>
  <c r="X31" i="7"/>
  <c r="Y31" i="7"/>
  <c r="Z31" i="7"/>
  <c r="AA31" i="7"/>
  <c r="S30" i="7"/>
  <c r="T30" i="7"/>
  <c r="U30" i="7"/>
  <c r="V30" i="7"/>
  <c r="W30" i="7"/>
  <c r="X30" i="7"/>
  <c r="Y30" i="7"/>
  <c r="Z30" i="7"/>
  <c r="AA30" i="7"/>
  <c r="S29" i="7"/>
  <c r="T29" i="7"/>
  <c r="U29" i="7"/>
  <c r="V29" i="7"/>
  <c r="W29" i="7"/>
  <c r="X29" i="7"/>
  <c r="Y29" i="7"/>
  <c r="Z29" i="7"/>
  <c r="AA29" i="7"/>
  <c r="S28" i="7"/>
  <c r="T28" i="7"/>
  <c r="U28" i="7"/>
  <c r="V28" i="7"/>
  <c r="W28" i="7"/>
  <c r="X28" i="7"/>
  <c r="Y28" i="7"/>
  <c r="Z28" i="7"/>
  <c r="AA28" i="7"/>
  <c r="S27" i="7"/>
  <c r="T27" i="7"/>
  <c r="U27" i="7"/>
  <c r="V27" i="7"/>
  <c r="W27" i="7"/>
  <c r="X27" i="7"/>
  <c r="Y27" i="7"/>
  <c r="Z27" i="7"/>
  <c r="AA27" i="7"/>
  <c r="S26" i="7"/>
  <c r="T26" i="7"/>
  <c r="U26" i="7"/>
  <c r="V26" i="7"/>
  <c r="W26" i="7"/>
  <c r="X26" i="7"/>
  <c r="Y26" i="7"/>
  <c r="Z26" i="7"/>
  <c r="AA26" i="7"/>
  <c r="S25" i="7"/>
  <c r="T25" i="7"/>
  <c r="U25" i="7"/>
  <c r="V25" i="7"/>
  <c r="W25" i="7"/>
  <c r="X25" i="7"/>
  <c r="Y25" i="7"/>
  <c r="Z25" i="7"/>
  <c r="AA25" i="7"/>
  <c r="S24" i="7"/>
  <c r="T24" i="7"/>
  <c r="U24" i="7"/>
  <c r="V24" i="7"/>
  <c r="W24" i="7"/>
  <c r="X24" i="7"/>
  <c r="Y24" i="7"/>
  <c r="Z24" i="7"/>
  <c r="AA24" i="7"/>
  <c r="S23" i="7"/>
  <c r="T23" i="7"/>
  <c r="U23" i="7"/>
  <c r="V23" i="7"/>
  <c r="W23" i="7"/>
  <c r="X23" i="7"/>
  <c r="Y23" i="7"/>
  <c r="Z23" i="7"/>
  <c r="AA23" i="7"/>
  <c r="S22" i="7"/>
  <c r="T22" i="7"/>
  <c r="U22" i="7"/>
  <c r="V22" i="7"/>
  <c r="W22" i="7"/>
  <c r="X22" i="7"/>
  <c r="Y22" i="7"/>
  <c r="Z22" i="7"/>
  <c r="AA22" i="7"/>
  <c r="S21" i="7"/>
  <c r="T21" i="7"/>
  <c r="U21" i="7"/>
  <c r="V21" i="7"/>
  <c r="W21" i="7"/>
  <c r="X21" i="7"/>
  <c r="Y21" i="7"/>
  <c r="Z21" i="7"/>
  <c r="AA21" i="7"/>
  <c r="S20" i="7"/>
  <c r="T20" i="7"/>
  <c r="U20" i="7"/>
  <c r="V20" i="7"/>
  <c r="W20" i="7"/>
  <c r="X20" i="7"/>
  <c r="Y20" i="7"/>
  <c r="Z20" i="7"/>
  <c r="AA20" i="7"/>
  <c r="S19" i="7"/>
  <c r="T19" i="7"/>
  <c r="U19" i="7"/>
  <c r="V19" i="7"/>
  <c r="W19" i="7"/>
  <c r="X19" i="7"/>
  <c r="Y19" i="7"/>
  <c r="Z19" i="7"/>
  <c r="AA19" i="7"/>
  <c r="S18" i="7"/>
  <c r="T18" i="7"/>
  <c r="U18" i="7"/>
  <c r="V18" i="7"/>
  <c r="W18" i="7"/>
  <c r="X18" i="7"/>
  <c r="Y18" i="7"/>
  <c r="Z18" i="7"/>
  <c r="AA18" i="7"/>
  <c r="S17" i="7"/>
  <c r="T17" i="7"/>
  <c r="U17" i="7"/>
  <c r="V17" i="7"/>
  <c r="W17" i="7"/>
  <c r="X17" i="7"/>
  <c r="Y17" i="7"/>
  <c r="Z17" i="7"/>
  <c r="AA17" i="7"/>
  <c r="S16" i="7"/>
  <c r="T16" i="7"/>
  <c r="U16" i="7"/>
  <c r="V16" i="7"/>
  <c r="W16" i="7"/>
  <c r="X16" i="7"/>
  <c r="Y16" i="7"/>
  <c r="Z16" i="7"/>
  <c r="AA16" i="7"/>
  <c r="S15" i="7"/>
  <c r="T15" i="7"/>
  <c r="U15" i="7"/>
  <c r="V15" i="7"/>
  <c r="W15" i="7"/>
  <c r="X15" i="7"/>
  <c r="Y15" i="7"/>
  <c r="Z15" i="7"/>
  <c r="AA15" i="7"/>
  <c r="S14" i="7"/>
  <c r="T14" i="7"/>
  <c r="U14" i="7"/>
  <c r="V14" i="7"/>
  <c r="W14" i="7"/>
  <c r="X14" i="7"/>
  <c r="Y14" i="7"/>
  <c r="Z14" i="7"/>
  <c r="AA14" i="7"/>
  <c r="S13" i="7"/>
  <c r="T13" i="7"/>
  <c r="U13" i="7"/>
  <c r="V13" i="7"/>
  <c r="W13" i="7"/>
  <c r="X13" i="7"/>
  <c r="Y13" i="7"/>
  <c r="Z13" i="7"/>
  <c r="AA13" i="7"/>
  <c r="S12" i="7"/>
  <c r="T12" i="7"/>
  <c r="U12" i="7"/>
  <c r="V12" i="7"/>
  <c r="W12" i="7"/>
  <c r="X12" i="7"/>
  <c r="Y12" i="7"/>
  <c r="Z12" i="7"/>
  <c r="AA12" i="7"/>
  <c r="S11" i="7"/>
  <c r="T11" i="7"/>
  <c r="U11" i="7"/>
  <c r="V11" i="7"/>
  <c r="W11" i="7"/>
  <c r="X11" i="7"/>
  <c r="Y11" i="7"/>
  <c r="Z11" i="7"/>
  <c r="AA11" i="7"/>
  <c r="S10" i="7"/>
  <c r="T10" i="7"/>
  <c r="U10" i="7"/>
  <c r="V10" i="7"/>
  <c r="W10" i="7"/>
  <c r="X10" i="7"/>
  <c r="Y10" i="7"/>
  <c r="Z10" i="7"/>
  <c r="AA10" i="7"/>
  <c r="S9" i="7"/>
  <c r="T9" i="7"/>
  <c r="U9" i="7"/>
  <c r="V9" i="7"/>
  <c r="W9" i="7"/>
  <c r="X9" i="7"/>
  <c r="Y9" i="7"/>
  <c r="Z9" i="7"/>
  <c r="AA9" i="7"/>
  <c r="S8" i="7"/>
  <c r="T8" i="7"/>
  <c r="U8" i="7"/>
  <c r="V8" i="7"/>
  <c r="W8" i="7"/>
  <c r="X8" i="7"/>
  <c r="Y8" i="7"/>
  <c r="Z8" i="7"/>
  <c r="AA8" i="7"/>
  <c r="S7" i="7"/>
  <c r="T7" i="7"/>
  <c r="U7" i="7"/>
  <c r="V7" i="7"/>
  <c r="W7" i="7"/>
  <c r="X7" i="7"/>
  <c r="Y7" i="7"/>
  <c r="Z7" i="7"/>
  <c r="AA7" i="7"/>
  <c r="S6" i="7"/>
  <c r="T6" i="7"/>
  <c r="U6" i="7"/>
  <c r="V6" i="7"/>
  <c r="W6" i="7"/>
  <c r="X6" i="7"/>
  <c r="Y6" i="7"/>
  <c r="Z6" i="7"/>
  <c r="AA6" i="7"/>
  <c r="S5" i="7"/>
  <c r="T5" i="7"/>
  <c r="U5" i="7"/>
  <c r="V5" i="7"/>
  <c r="W5" i="7"/>
  <c r="X5" i="7"/>
  <c r="Y5" i="7"/>
  <c r="Z5" i="7"/>
  <c r="AA5" i="7"/>
</calcChain>
</file>

<file path=xl/sharedStrings.xml><?xml version="1.0" encoding="utf-8"?>
<sst xmlns="http://schemas.openxmlformats.org/spreadsheetml/2006/main" count="184" uniqueCount="22">
  <si>
    <t>average</t>
  </si>
  <si>
    <t>e1</t>
  </si>
  <si>
    <t>e2</t>
  </si>
  <si>
    <t>e3</t>
  </si>
  <si>
    <t>e4</t>
  </si>
  <si>
    <t>position</t>
  </si>
  <si>
    <t>section</t>
  </si>
  <si>
    <t>average of</t>
  </si>
  <si>
    <t>1right</t>
  </si>
  <si>
    <t>1left</t>
  </si>
  <si>
    <t>2right</t>
  </si>
  <si>
    <t>2left</t>
  </si>
  <si>
    <t>3right</t>
  </si>
  <si>
    <t>3left</t>
  </si>
  <si>
    <t>4right</t>
  </si>
  <si>
    <t>sections-HH8</t>
  </si>
  <si>
    <t>Tfap2a expression</t>
  </si>
  <si>
    <t>4left</t>
  </si>
  <si>
    <t>background</t>
  </si>
  <si>
    <t>refernce area</t>
  </si>
  <si>
    <t>Average-(smallest value)</t>
  </si>
  <si>
    <t>Standar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fap2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ombined-averages'!$H$4:$H$477</c:f>
                <c:numCache>
                  <c:formatCode>General</c:formatCode>
                  <c:ptCount val="474"/>
                  <c:pt idx="0">
                    <c:v>0.000996743964421854</c:v>
                  </c:pt>
                  <c:pt idx="1">
                    <c:v>0.00135102040816326</c:v>
                  </c:pt>
                  <c:pt idx="2">
                    <c:v>0.00585255102040816</c:v>
                  </c:pt>
                  <c:pt idx="3">
                    <c:v>0.0</c:v>
                  </c:pt>
                  <c:pt idx="4">
                    <c:v>0.00172294372294373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0150043911007026</c:v>
                  </c:pt>
                  <c:pt idx="9">
                    <c:v>0.0095555425448868</c:v>
                  </c:pt>
                  <c:pt idx="10">
                    <c:v>0.0291837504535332</c:v>
                  </c:pt>
                  <c:pt idx="11">
                    <c:v>0.0339221142704121</c:v>
                  </c:pt>
                  <c:pt idx="12">
                    <c:v>0.0233995064557145</c:v>
                  </c:pt>
                  <c:pt idx="13">
                    <c:v>0.00809483860187038</c:v>
                  </c:pt>
                  <c:pt idx="14">
                    <c:v>0.00815000585500136</c:v>
                  </c:pt>
                  <c:pt idx="15">
                    <c:v>0.00398261597133844</c:v>
                  </c:pt>
                  <c:pt idx="16">
                    <c:v>0.00548377715699163</c:v>
                  </c:pt>
                  <c:pt idx="17">
                    <c:v>0.00629530201342281</c:v>
                  </c:pt>
                  <c:pt idx="18">
                    <c:v>0.00793339425980963</c:v>
                  </c:pt>
                  <c:pt idx="19">
                    <c:v>0.00414004787969298</c:v>
                  </c:pt>
                  <c:pt idx="20">
                    <c:v>0.00138939820014362</c:v>
                  </c:pt>
                  <c:pt idx="21">
                    <c:v>0.000652684563758388</c:v>
                  </c:pt>
                  <c:pt idx="22">
                    <c:v>0.000559563758389263</c:v>
                  </c:pt>
                  <c:pt idx="23">
                    <c:v>0.0</c:v>
                  </c:pt>
                  <c:pt idx="24">
                    <c:v>0.0</c:v>
                  </c:pt>
                  <c:pt idx="25">
                    <c:v>0.0</c:v>
                  </c:pt>
                  <c:pt idx="26">
                    <c:v>0.0</c:v>
                  </c:pt>
                  <c:pt idx="27">
                    <c:v>0.00142462406015038</c:v>
                  </c:pt>
                  <c:pt idx="28">
                    <c:v>0.00294958541212845</c:v>
                  </c:pt>
                  <c:pt idx="29">
                    <c:v>0.00437073407181569</c:v>
                  </c:pt>
                  <c:pt idx="30">
                    <c:v>0.0304263471436764</c:v>
                  </c:pt>
                  <c:pt idx="31">
                    <c:v>0.013270276057419</c:v>
                  </c:pt>
                  <c:pt idx="32">
                    <c:v>0.000581140350877194</c:v>
                  </c:pt>
                  <c:pt idx="33">
                    <c:v>0.00244830827067669</c:v>
                  </c:pt>
                  <c:pt idx="34">
                    <c:v>0.00301441102756892</c:v>
                  </c:pt>
                  <c:pt idx="35">
                    <c:v>0.000387218045112783</c:v>
                  </c:pt>
                  <c:pt idx="36">
                    <c:v>0.0</c:v>
                  </c:pt>
                  <c:pt idx="37">
                    <c:v>0.000531015037593983</c:v>
                  </c:pt>
                  <c:pt idx="38">
                    <c:v>0.00229417293233082</c:v>
                  </c:pt>
                  <c:pt idx="39">
                    <c:v>0.000654448621553884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00850790861159931</c:v>
                  </c:pt>
                  <c:pt idx="43">
                    <c:v>0.00101335676625659</c:v>
                  </c:pt>
                  <c:pt idx="44">
                    <c:v>0.0010091388400703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5.07908611599275E-5</c:v>
                  </c:pt>
                  <c:pt idx="48">
                    <c:v>0.0</c:v>
                  </c:pt>
                  <c:pt idx="49">
                    <c:v>0.0</c:v>
                  </c:pt>
                  <c:pt idx="50">
                    <c:v>0.0</c:v>
                  </c:pt>
                  <c:pt idx="51">
                    <c:v>0.00457123581865925</c:v>
                  </c:pt>
                  <c:pt idx="52">
                    <c:v>0.00453226454390566</c:v>
                  </c:pt>
                  <c:pt idx="53">
                    <c:v>0.0264649487422279</c:v>
                  </c:pt>
                  <c:pt idx="54">
                    <c:v>0.0192715101307463</c:v>
                  </c:pt>
                  <c:pt idx="55">
                    <c:v>0.000375219683655534</c:v>
                  </c:pt>
                  <c:pt idx="56">
                    <c:v>0.0</c:v>
                  </c:pt>
                  <c:pt idx="57">
                    <c:v>0.0</c:v>
                  </c:pt>
                  <c:pt idx="58">
                    <c:v>0.000980952380952376</c:v>
                  </c:pt>
                  <c:pt idx="59">
                    <c:v>0.0</c:v>
                  </c:pt>
                  <c:pt idx="60">
                    <c:v>0.0</c:v>
                  </c:pt>
                  <c:pt idx="61">
                    <c:v>0.0</c:v>
                  </c:pt>
                  <c:pt idx="62">
                    <c:v>1.23022847100264E-6</c:v>
                  </c:pt>
                  <c:pt idx="63">
                    <c:v>0.00171089630931459</c:v>
                  </c:pt>
                  <c:pt idx="64">
                    <c:v>0.0139375135868124</c:v>
                  </c:pt>
                  <c:pt idx="65">
                    <c:v>0.00989994407095277</c:v>
                  </c:pt>
                  <c:pt idx="66">
                    <c:v>0.00471182266009855</c:v>
                  </c:pt>
                  <c:pt idx="67">
                    <c:v>0.00217989524123657</c:v>
                  </c:pt>
                  <c:pt idx="68">
                    <c:v>0.00251443001443001</c:v>
                  </c:pt>
                  <c:pt idx="69">
                    <c:v>0.0</c:v>
                  </c:pt>
                  <c:pt idx="70">
                    <c:v>0.000396133567662564</c:v>
                  </c:pt>
                  <c:pt idx="71">
                    <c:v>0.0</c:v>
                  </c:pt>
                  <c:pt idx="72">
                    <c:v>0.000629448621553886</c:v>
                  </c:pt>
                  <c:pt idx="73">
                    <c:v>0.00155263157894737</c:v>
                  </c:pt>
                  <c:pt idx="74">
                    <c:v>0.000383145363408521</c:v>
                  </c:pt>
                  <c:pt idx="75">
                    <c:v>0.00416725311656706</c:v>
                  </c:pt>
                  <c:pt idx="76">
                    <c:v>0.00246647869674186</c:v>
                  </c:pt>
                  <c:pt idx="77">
                    <c:v>0.00398385545560077</c:v>
                  </c:pt>
                  <c:pt idx="78">
                    <c:v>0.00505827067669172</c:v>
                  </c:pt>
                  <c:pt idx="79">
                    <c:v>0.00491572681704261</c:v>
                  </c:pt>
                  <c:pt idx="80">
                    <c:v>0.00524342105263158</c:v>
                  </c:pt>
                  <c:pt idx="81">
                    <c:v>0.0144452988531936</c:v>
                  </c:pt>
                  <c:pt idx="82">
                    <c:v>0.0197835247447221</c:v>
                  </c:pt>
                  <c:pt idx="83">
                    <c:v>0.00108362260995707</c:v>
                  </c:pt>
                  <c:pt idx="84">
                    <c:v>0.00295822592194773</c:v>
                  </c:pt>
                  <c:pt idx="85">
                    <c:v>0.0605521258948208</c:v>
                  </c:pt>
                  <c:pt idx="86">
                    <c:v>0.107120170101119</c:v>
                  </c:pt>
                  <c:pt idx="87">
                    <c:v>0.0299079946543485</c:v>
                  </c:pt>
                  <c:pt idx="88">
                    <c:v>0.0144074732351957</c:v>
                  </c:pt>
                  <c:pt idx="89">
                    <c:v>0.00750823883832321</c:v>
                  </c:pt>
                  <c:pt idx="90">
                    <c:v>0.00865331214452994</c:v>
                  </c:pt>
                  <c:pt idx="91">
                    <c:v>0.0108262420541987</c:v>
                  </c:pt>
                  <c:pt idx="92">
                    <c:v>0.00825939223025799</c:v>
                  </c:pt>
                  <c:pt idx="93">
                    <c:v>0.0064914418513779</c:v>
                  </c:pt>
                  <c:pt idx="94">
                    <c:v>0.00327873562465838</c:v>
                  </c:pt>
                  <c:pt idx="95">
                    <c:v>0.00248696793212539</c:v>
                  </c:pt>
                  <c:pt idx="96">
                    <c:v>0.0043269315707301</c:v>
                  </c:pt>
                  <c:pt idx="97">
                    <c:v>0.00286967418546366</c:v>
                  </c:pt>
                  <c:pt idx="98">
                    <c:v>0.00275511227169201</c:v>
                  </c:pt>
                  <c:pt idx="99">
                    <c:v>0.000355318560820906</c:v>
                  </c:pt>
                  <c:pt idx="100">
                    <c:v>0.000273989455184534</c:v>
                  </c:pt>
                  <c:pt idx="101">
                    <c:v>0.00581962886084725</c:v>
                  </c:pt>
                  <c:pt idx="102">
                    <c:v>0.0468188070932381</c:v>
                  </c:pt>
                  <c:pt idx="103">
                    <c:v>0.0781860532090162</c:v>
                  </c:pt>
                  <c:pt idx="104">
                    <c:v>0.125593362400356</c:v>
                  </c:pt>
                  <c:pt idx="105">
                    <c:v>0.145229668901831</c:v>
                  </c:pt>
                  <c:pt idx="106">
                    <c:v>0.116292948626735</c:v>
                  </c:pt>
                  <c:pt idx="107">
                    <c:v>0.082177924672311</c:v>
                  </c:pt>
                  <c:pt idx="108">
                    <c:v>0.0669327954514065</c:v>
                  </c:pt>
                  <c:pt idx="109">
                    <c:v>0.047518130681052</c:v>
                  </c:pt>
                  <c:pt idx="110">
                    <c:v>0.0493938267626778</c:v>
                  </c:pt>
                  <c:pt idx="111">
                    <c:v>0.0722475747365243</c:v>
                  </c:pt>
                  <c:pt idx="112">
                    <c:v>0.088190728660534</c:v>
                  </c:pt>
                  <c:pt idx="113">
                    <c:v>0.0927863831541018</c:v>
                  </c:pt>
                  <c:pt idx="114">
                    <c:v>0.059047946433453</c:v>
                  </c:pt>
                  <c:pt idx="115">
                    <c:v>0.048013864738809</c:v>
                  </c:pt>
                  <c:pt idx="116">
                    <c:v>0.0503916460260182</c:v>
                  </c:pt>
                  <c:pt idx="117">
                    <c:v>0.0482127069846414</c:v>
                  </c:pt>
                  <c:pt idx="118">
                    <c:v>0.0600690514459295</c:v>
                  </c:pt>
                  <c:pt idx="119">
                    <c:v>0.0844776758858526</c:v>
                  </c:pt>
                  <c:pt idx="120">
                    <c:v>0.105796447088529</c:v>
                  </c:pt>
                  <c:pt idx="121">
                    <c:v>0.120831021745545</c:v>
                  </c:pt>
                  <c:pt idx="122">
                    <c:v>0.120471220220144</c:v>
                  </c:pt>
                  <c:pt idx="123">
                    <c:v>0.147001069031977</c:v>
                  </c:pt>
                  <c:pt idx="124">
                    <c:v>0.15344437130991</c:v>
                  </c:pt>
                  <c:pt idx="125">
                    <c:v>0.151396504770452</c:v>
                  </c:pt>
                  <c:pt idx="126">
                    <c:v>0.120538120092407</c:v>
                  </c:pt>
                  <c:pt idx="127">
                    <c:v>0.136704782659249</c:v>
                  </c:pt>
                  <c:pt idx="128">
                    <c:v>0.109676992255762</c:v>
                  </c:pt>
                  <c:pt idx="129">
                    <c:v>0.0862139806639732</c:v>
                  </c:pt>
                  <c:pt idx="130">
                    <c:v>0.0586441104409672</c:v>
                  </c:pt>
                  <c:pt idx="131">
                    <c:v>0.0604401681438346</c:v>
                  </c:pt>
                  <c:pt idx="132">
                    <c:v>0.0731483958437108</c:v>
                  </c:pt>
                  <c:pt idx="133">
                    <c:v>0.0622177578439343</c:v>
                  </c:pt>
                  <c:pt idx="134">
                    <c:v>0.0560573522969706</c:v>
                  </c:pt>
                  <c:pt idx="135">
                    <c:v>0.0687470772002184</c:v>
                  </c:pt>
                  <c:pt idx="136">
                    <c:v>0.0862006535525798</c:v>
                  </c:pt>
                  <c:pt idx="137">
                    <c:v>0.0826077312557406</c:v>
                  </c:pt>
                  <c:pt idx="138">
                    <c:v>0.0685903290983427</c:v>
                  </c:pt>
                  <c:pt idx="139">
                    <c:v>0.0722901866971888</c:v>
                  </c:pt>
                  <c:pt idx="140">
                    <c:v>0.100409554100684</c:v>
                  </c:pt>
                  <c:pt idx="141">
                    <c:v>0.115283711988929</c:v>
                  </c:pt>
                  <c:pt idx="142">
                    <c:v>0.14568435633189</c:v>
                  </c:pt>
                  <c:pt idx="143">
                    <c:v>0.175520497981309</c:v>
                  </c:pt>
                  <c:pt idx="144">
                    <c:v>0.191263800017368</c:v>
                  </c:pt>
                  <c:pt idx="145">
                    <c:v>0.172258105881936</c:v>
                  </c:pt>
                  <c:pt idx="146">
                    <c:v>0.184514491667518</c:v>
                  </c:pt>
                  <c:pt idx="147">
                    <c:v>0.206546182835961</c:v>
                  </c:pt>
                  <c:pt idx="148">
                    <c:v>0.199916630862871</c:v>
                  </c:pt>
                  <c:pt idx="149">
                    <c:v>0.201166542777986</c:v>
                  </c:pt>
                  <c:pt idx="150">
                    <c:v>0.190579476124957</c:v>
                  </c:pt>
                  <c:pt idx="151">
                    <c:v>0.184211928380255</c:v>
                  </c:pt>
                  <c:pt idx="152">
                    <c:v>0.214024165408532</c:v>
                  </c:pt>
                  <c:pt idx="153">
                    <c:v>0.208218259554058</c:v>
                  </c:pt>
                  <c:pt idx="154">
                    <c:v>0.196380786451765</c:v>
                  </c:pt>
                  <c:pt idx="155">
                    <c:v>0.202534425864026</c:v>
                  </c:pt>
                  <c:pt idx="156">
                    <c:v>0.175511978173709</c:v>
                  </c:pt>
                  <c:pt idx="157">
                    <c:v>0.160125376646511</c:v>
                  </c:pt>
                  <c:pt idx="158">
                    <c:v>0.165474192397714</c:v>
                  </c:pt>
                  <c:pt idx="159">
                    <c:v>0.173841930144936</c:v>
                  </c:pt>
                  <c:pt idx="160">
                    <c:v>0.190361604105956</c:v>
                  </c:pt>
                  <c:pt idx="161">
                    <c:v>0.206540382490551</c:v>
                  </c:pt>
                  <c:pt idx="162">
                    <c:v>0.219737220235515</c:v>
                  </c:pt>
                  <c:pt idx="163">
                    <c:v>0.19787607335138</c:v>
                  </c:pt>
                  <c:pt idx="164">
                    <c:v>0.194395147439048</c:v>
                  </c:pt>
                  <c:pt idx="165">
                    <c:v>0.197409908973841</c:v>
                  </c:pt>
                  <c:pt idx="166">
                    <c:v>0.197845784002807</c:v>
                  </c:pt>
                  <c:pt idx="167">
                    <c:v>0.197781219907669</c:v>
                  </c:pt>
                  <c:pt idx="168">
                    <c:v>0.190251249007546</c:v>
                  </c:pt>
                  <c:pt idx="169">
                    <c:v>0.147963473902971</c:v>
                  </c:pt>
                  <c:pt idx="170">
                    <c:v>0.118876096635683</c:v>
                  </c:pt>
                  <c:pt idx="171">
                    <c:v>0.0878057777114474</c:v>
                  </c:pt>
                  <c:pt idx="172">
                    <c:v>0.094794074737771</c:v>
                  </c:pt>
                  <c:pt idx="173">
                    <c:v>0.111969881287063</c:v>
                  </c:pt>
                  <c:pt idx="174">
                    <c:v>0.143909484002938</c:v>
                  </c:pt>
                  <c:pt idx="175">
                    <c:v>0.165304122692167</c:v>
                  </c:pt>
                  <c:pt idx="176">
                    <c:v>0.250020406458941</c:v>
                  </c:pt>
                  <c:pt idx="177">
                    <c:v>0.309453506430997</c:v>
                  </c:pt>
                  <c:pt idx="178">
                    <c:v>0.32503535105266</c:v>
                  </c:pt>
                  <c:pt idx="179">
                    <c:v>0.287609453926458</c:v>
                  </c:pt>
                  <c:pt idx="180">
                    <c:v>0.263904731430526</c:v>
                  </c:pt>
                  <c:pt idx="181">
                    <c:v>0.239661876855484</c:v>
                  </c:pt>
                  <c:pt idx="182">
                    <c:v>0.233493649707531</c:v>
                  </c:pt>
                  <c:pt idx="183">
                    <c:v>0.203065045330855</c:v>
                  </c:pt>
                  <c:pt idx="184">
                    <c:v>0.193702718569228</c:v>
                  </c:pt>
                  <c:pt idx="185">
                    <c:v>0.183605303171625</c:v>
                  </c:pt>
                  <c:pt idx="186">
                    <c:v>0.199275004902487</c:v>
                  </c:pt>
                  <c:pt idx="187">
                    <c:v>0.207590872942471</c:v>
                  </c:pt>
                  <c:pt idx="188">
                    <c:v>0.234647728153264</c:v>
                  </c:pt>
                  <c:pt idx="189">
                    <c:v>0.2647098630904</c:v>
                  </c:pt>
                  <c:pt idx="190">
                    <c:v>0.254236190730123</c:v>
                  </c:pt>
                  <c:pt idx="191">
                    <c:v>0.256054245918042</c:v>
                  </c:pt>
                  <c:pt idx="192">
                    <c:v>0.248881962838382</c:v>
                  </c:pt>
                  <c:pt idx="193">
                    <c:v>0.233996510996228</c:v>
                  </c:pt>
                  <c:pt idx="194">
                    <c:v>0.223319847865388</c:v>
                  </c:pt>
                  <c:pt idx="195">
                    <c:v>0.206519082714324</c:v>
                  </c:pt>
                  <c:pt idx="196">
                    <c:v>0.196701531637104</c:v>
                  </c:pt>
                  <c:pt idx="197">
                    <c:v>0.207290427910354</c:v>
                  </c:pt>
                  <c:pt idx="198">
                    <c:v>0.232780270638851</c:v>
                  </c:pt>
                  <c:pt idx="199">
                    <c:v>0.285376287312917</c:v>
                  </c:pt>
                  <c:pt idx="200">
                    <c:v>0.3020751533306</c:v>
                  </c:pt>
                  <c:pt idx="201">
                    <c:v>0.281105450006937</c:v>
                  </c:pt>
                  <c:pt idx="202">
                    <c:v>0.262981446540496</c:v>
                  </c:pt>
                  <c:pt idx="203">
                    <c:v>0.275807474615376</c:v>
                  </c:pt>
                  <c:pt idx="204">
                    <c:v>0.231800585634483</c:v>
                  </c:pt>
                  <c:pt idx="205">
                    <c:v>0.216981061525496</c:v>
                  </c:pt>
                  <c:pt idx="206">
                    <c:v>0.229309124937066</c:v>
                  </c:pt>
                  <c:pt idx="207">
                    <c:v>0.312794718993443</c:v>
                  </c:pt>
                  <c:pt idx="208">
                    <c:v>0.370852590684604</c:v>
                  </c:pt>
                  <c:pt idx="209">
                    <c:v>0.401501884509047</c:v>
                  </c:pt>
                  <c:pt idx="210">
                    <c:v>0.398517487109427</c:v>
                  </c:pt>
                  <c:pt idx="211">
                    <c:v>0.348143665564705</c:v>
                  </c:pt>
                  <c:pt idx="212">
                    <c:v>0.357971081365315</c:v>
                  </c:pt>
                  <c:pt idx="213">
                    <c:v>0.353493427091719</c:v>
                  </c:pt>
                  <c:pt idx="214">
                    <c:v>0.377599265610086</c:v>
                  </c:pt>
                  <c:pt idx="215">
                    <c:v>0.352666727848649</c:v>
                  </c:pt>
                  <c:pt idx="216">
                    <c:v>0.367267780303996</c:v>
                  </c:pt>
                  <c:pt idx="217">
                    <c:v>0.384133040994491</c:v>
                  </c:pt>
                  <c:pt idx="218">
                    <c:v>0.351981426641336</c:v>
                  </c:pt>
                  <c:pt idx="219">
                    <c:v>0.296185994969793</c:v>
                  </c:pt>
                  <c:pt idx="220">
                    <c:v>0.268080952917985</c:v>
                  </c:pt>
                  <c:pt idx="221">
                    <c:v>0.236401679633506</c:v>
                  </c:pt>
                  <c:pt idx="222">
                    <c:v>0.246998411702376</c:v>
                  </c:pt>
                  <c:pt idx="223">
                    <c:v>0.23829968791652</c:v>
                  </c:pt>
                  <c:pt idx="224">
                    <c:v>0.212567042927908</c:v>
                  </c:pt>
                  <c:pt idx="225">
                    <c:v>0.178182625859673</c:v>
                  </c:pt>
                  <c:pt idx="226">
                    <c:v>0.181012712959846</c:v>
                  </c:pt>
                  <c:pt idx="227">
                    <c:v>0.210888652455843</c:v>
                  </c:pt>
                  <c:pt idx="228">
                    <c:v>0.22787657317533</c:v>
                  </c:pt>
                  <c:pt idx="229">
                    <c:v>0.246958056678562</c:v>
                  </c:pt>
                  <c:pt idx="230">
                    <c:v>0.210060285357965</c:v>
                  </c:pt>
                  <c:pt idx="231">
                    <c:v>0.171662138482017</c:v>
                  </c:pt>
                  <c:pt idx="232">
                    <c:v>0.19162765417125</c:v>
                  </c:pt>
                  <c:pt idx="233">
                    <c:v>0.142970383034323</c:v>
                  </c:pt>
                  <c:pt idx="234">
                    <c:v>0.171852757587256</c:v>
                  </c:pt>
                  <c:pt idx="235">
                    <c:v>0.350539988851193</c:v>
                  </c:pt>
                  <c:pt idx="236">
                    <c:v>0.439749750701416</c:v>
                  </c:pt>
                  <c:pt idx="237">
                    <c:v>0.504022090884957</c:v>
                  </c:pt>
                  <c:pt idx="238">
                    <c:v>0.524458719187028</c:v>
                  </c:pt>
                  <c:pt idx="239">
                    <c:v>0.510019187111056</c:v>
                  </c:pt>
                  <c:pt idx="240">
                    <c:v>0.564459611549061</c:v>
                  </c:pt>
                  <c:pt idx="241">
                    <c:v>0.541986144493186</c:v>
                  </c:pt>
                  <c:pt idx="242">
                    <c:v>0.509184424447637</c:v>
                  </c:pt>
                  <c:pt idx="243">
                    <c:v>0.528705326582993</c:v>
                  </c:pt>
                  <c:pt idx="244">
                    <c:v>0.425196975338029</c:v>
                  </c:pt>
                  <c:pt idx="245">
                    <c:v>0.218626440639977</c:v>
                  </c:pt>
                  <c:pt idx="246">
                    <c:v>0.118523323169517</c:v>
                  </c:pt>
                  <c:pt idx="247">
                    <c:v>0.101493520325782</c:v>
                  </c:pt>
                  <c:pt idx="248">
                    <c:v>0.178674880690596</c:v>
                  </c:pt>
                  <c:pt idx="249">
                    <c:v>0.331900164942834</c:v>
                  </c:pt>
                  <c:pt idx="250">
                    <c:v>0.457792639197702</c:v>
                  </c:pt>
                  <c:pt idx="251">
                    <c:v>0.572214658184702</c:v>
                  </c:pt>
                  <c:pt idx="252">
                    <c:v>0.577779236378574</c:v>
                  </c:pt>
                  <c:pt idx="253">
                    <c:v>0.428753917455782</c:v>
                  </c:pt>
                  <c:pt idx="254">
                    <c:v>0.373495398727877</c:v>
                  </c:pt>
                  <c:pt idx="255">
                    <c:v>0.38250340738107</c:v>
                  </c:pt>
                  <c:pt idx="256">
                    <c:v>0.340565593894881</c:v>
                  </c:pt>
                  <c:pt idx="257">
                    <c:v>0.272170471910428</c:v>
                  </c:pt>
                  <c:pt idx="258">
                    <c:v>0.227052935439049</c:v>
                  </c:pt>
                  <c:pt idx="259">
                    <c:v>0.174693565386837</c:v>
                  </c:pt>
                  <c:pt idx="260">
                    <c:v>0.10156048852171</c:v>
                  </c:pt>
                  <c:pt idx="261">
                    <c:v>0.0617684797380686</c:v>
                  </c:pt>
                  <c:pt idx="262">
                    <c:v>0.168811870791759</c:v>
                  </c:pt>
                  <c:pt idx="263">
                    <c:v>0.241534949252656</c:v>
                  </c:pt>
                  <c:pt idx="264">
                    <c:v>0.315072947991997</c:v>
                  </c:pt>
                  <c:pt idx="265">
                    <c:v>0.335543200121051</c:v>
                  </c:pt>
                  <c:pt idx="266">
                    <c:v>0.386281777433112</c:v>
                  </c:pt>
                  <c:pt idx="267">
                    <c:v>0.467048795807015</c:v>
                  </c:pt>
                  <c:pt idx="268">
                    <c:v>0.436931319554696</c:v>
                  </c:pt>
                  <c:pt idx="269">
                    <c:v>0.38033985101314</c:v>
                  </c:pt>
                  <c:pt idx="270">
                    <c:v>0.307377445660238</c:v>
                  </c:pt>
                  <c:pt idx="271">
                    <c:v>0.251080119182924</c:v>
                  </c:pt>
                  <c:pt idx="272">
                    <c:v>0.296026094782571</c:v>
                  </c:pt>
                  <c:pt idx="273">
                    <c:v>0.318604310324188</c:v>
                  </c:pt>
                  <c:pt idx="274">
                    <c:v>0.272867054134755</c:v>
                  </c:pt>
                  <c:pt idx="275">
                    <c:v>0.175671799613559</c:v>
                  </c:pt>
                  <c:pt idx="276">
                    <c:v>0.143454985072987</c:v>
                  </c:pt>
                  <c:pt idx="277">
                    <c:v>0.258840379198436</c:v>
                  </c:pt>
                  <c:pt idx="278">
                    <c:v>0.330184353999264</c:v>
                  </c:pt>
                  <c:pt idx="279">
                    <c:v>0.337297285668538</c:v>
                  </c:pt>
                  <c:pt idx="280">
                    <c:v>0.308549840353646</c:v>
                  </c:pt>
                  <c:pt idx="281">
                    <c:v>0.257735216135936</c:v>
                  </c:pt>
                  <c:pt idx="282">
                    <c:v>0.247585342930102</c:v>
                  </c:pt>
                  <c:pt idx="283">
                    <c:v>0.26493238692167</c:v>
                  </c:pt>
                  <c:pt idx="284">
                    <c:v>0.236580471475862</c:v>
                  </c:pt>
                  <c:pt idx="285">
                    <c:v>0.221164262162165</c:v>
                  </c:pt>
                  <c:pt idx="286">
                    <c:v>0.189507765126363</c:v>
                  </c:pt>
                  <c:pt idx="287">
                    <c:v>0.153495039363043</c:v>
                  </c:pt>
                  <c:pt idx="288">
                    <c:v>0.161495427028407</c:v>
                  </c:pt>
                  <c:pt idx="289">
                    <c:v>0.192699528659712</c:v>
                  </c:pt>
                  <c:pt idx="290">
                    <c:v>0.243821394849347</c:v>
                  </c:pt>
                  <c:pt idx="291">
                    <c:v>0.263699331103776</c:v>
                  </c:pt>
                  <c:pt idx="292">
                    <c:v>0.166559525409434</c:v>
                  </c:pt>
                  <c:pt idx="293">
                    <c:v>0.0837745227153685</c:v>
                  </c:pt>
                  <c:pt idx="294">
                    <c:v>0.046552724830587</c:v>
                  </c:pt>
                  <c:pt idx="295">
                    <c:v>0.123287438384596</c:v>
                  </c:pt>
                  <c:pt idx="296">
                    <c:v>0.161619828630982</c:v>
                  </c:pt>
                  <c:pt idx="297">
                    <c:v>0.152202191014772</c:v>
                  </c:pt>
                  <c:pt idx="298">
                    <c:v>0.122680787354339</c:v>
                  </c:pt>
                  <c:pt idx="299">
                    <c:v>0.130589422778614</c:v>
                  </c:pt>
                  <c:pt idx="300">
                    <c:v>0.186994067586693</c:v>
                  </c:pt>
                  <c:pt idx="301">
                    <c:v>0.209133906448214</c:v>
                  </c:pt>
                  <c:pt idx="302">
                    <c:v>0.207774216528266</c:v>
                  </c:pt>
                  <c:pt idx="303">
                    <c:v>0.244246500986463</c:v>
                  </c:pt>
                  <c:pt idx="304">
                    <c:v>0.346792582122518</c:v>
                  </c:pt>
                  <c:pt idx="305">
                    <c:v>0.422808258094437</c:v>
                  </c:pt>
                  <c:pt idx="306">
                    <c:v>0.387595136634214</c:v>
                  </c:pt>
                  <c:pt idx="307">
                    <c:v>0.330660949615932</c:v>
                  </c:pt>
                  <c:pt idx="308">
                    <c:v>0.343520538390027</c:v>
                  </c:pt>
                  <c:pt idx="309">
                    <c:v>0.337370158894282</c:v>
                  </c:pt>
                  <c:pt idx="310">
                    <c:v>0.311192721576964</c:v>
                  </c:pt>
                  <c:pt idx="311">
                    <c:v>0.264822797438219</c:v>
                  </c:pt>
                  <c:pt idx="312">
                    <c:v>0.189714569493503</c:v>
                  </c:pt>
                  <c:pt idx="313">
                    <c:v>0.0974205231114315</c:v>
                  </c:pt>
                  <c:pt idx="314">
                    <c:v>0.102489892480554</c:v>
                  </c:pt>
                  <c:pt idx="315">
                    <c:v>0.119590910215787</c:v>
                  </c:pt>
                  <c:pt idx="316">
                    <c:v>0.12948440007532</c:v>
                  </c:pt>
                  <c:pt idx="317">
                    <c:v>0.124587531315862</c:v>
                  </c:pt>
                  <c:pt idx="318">
                    <c:v>0.127017963334576</c:v>
                  </c:pt>
                  <c:pt idx="319">
                    <c:v>0.165401753087789</c:v>
                  </c:pt>
                  <c:pt idx="320">
                    <c:v>0.197443471153431</c:v>
                  </c:pt>
                  <c:pt idx="321">
                    <c:v>0.245201099892286</c:v>
                  </c:pt>
                  <c:pt idx="322">
                    <c:v>0.326079849020879</c:v>
                  </c:pt>
                  <c:pt idx="323">
                    <c:v>0.371025781589254</c:v>
                  </c:pt>
                  <c:pt idx="324">
                    <c:v>0.373080658279134</c:v>
                  </c:pt>
                  <c:pt idx="325">
                    <c:v>0.364620171707771</c:v>
                  </c:pt>
                  <c:pt idx="326">
                    <c:v>0.373192760370612</c:v>
                  </c:pt>
                  <c:pt idx="327">
                    <c:v>0.3755191262644</c:v>
                  </c:pt>
                  <c:pt idx="328">
                    <c:v>0.36908190124233</c:v>
                  </c:pt>
                  <c:pt idx="329">
                    <c:v>0.340110787544526</c:v>
                  </c:pt>
                  <c:pt idx="330">
                    <c:v>0.285646951732435</c:v>
                  </c:pt>
                  <c:pt idx="331">
                    <c:v>0.291727126999675</c:v>
                  </c:pt>
                  <c:pt idx="332">
                    <c:v>0.310487943000526</c:v>
                  </c:pt>
                  <c:pt idx="333">
                    <c:v>0.286545673301368</c:v>
                  </c:pt>
                  <c:pt idx="334">
                    <c:v>0.26990252660626</c:v>
                  </c:pt>
                  <c:pt idx="335">
                    <c:v>0.261798588341966</c:v>
                  </c:pt>
                  <c:pt idx="336">
                    <c:v>0.156208053558156</c:v>
                  </c:pt>
                  <c:pt idx="337">
                    <c:v>0.113062837663358</c:v>
                  </c:pt>
                  <c:pt idx="338">
                    <c:v>0.156830520612446</c:v>
                  </c:pt>
                  <c:pt idx="339">
                    <c:v>0.142153315477898</c:v>
                  </c:pt>
                  <c:pt idx="340">
                    <c:v>0.0552219210243611</c:v>
                  </c:pt>
                  <c:pt idx="341">
                    <c:v>0.1383237756439</c:v>
                  </c:pt>
                  <c:pt idx="342">
                    <c:v>0.233641778863929</c:v>
                  </c:pt>
                  <c:pt idx="343">
                    <c:v>0.245507338911263</c:v>
                  </c:pt>
                  <c:pt idx="344">
                    <c:v>0.193978571105856</c:v>
                  </c:pt>
                  <c:pt idx="345">
                    <c:v>0.14764407529669</c:v>
                  </c:pt>
                  <c:pt idx="346">
                    <c:v>0.143522704105458</c:v>
                  </c:pt>
                  <c:pt idx="347">
                    <c:v>0.122745520217707</c:v>
                  </c:pt>
                  <c:pt idx="348">
                    <c:v>0.092539918522468</c:v>
                  </c:pt>
                  <c:pt idx="349">
                    <c:v>0.0665425351162989</c:v>
                  </c:pt>
                  <c:pt idx="350">
                    <c:v>0.0636987888111404</c:v>
                  </c:pt>
                  <c:pt idx="351">
                    <c:v>0.0386963564572773</c:v>
                  </c:pt>
                  <c:pt idx="352">
                    <c:v>0.0874407549755346</c:v>
                  </c:pt>
                  <c:pt idx="353">
                    <c:v>0.142713614746706</c:v>
                  </c:pt>
                  <c:pt idx="354">
                    <c:v>0.129021157011765</c:v>
                  </c:pt>
                  <c:pt idx="355">
                    <c:v>0.125445472299899</c:v>
                  </c:pt>
                  <c:pt idx="356">
                    <c:v>0.0997751491989812</c:v>
                  </c:pt>
                  <c:pt idx="357">
                    <c:v>0.127904581351264</c:v>
                  </c:pt>
                  <c:pt idx="358">
                    <c:v>0.173085783111226</c:v>
                  </c:pt>
                  <c:pt idx="359">
                    <c:v>0.202503836433768</c:v>
                  </c:pt>
                  <c:pt idx="360">
                    <c:v>0.260030288307734</c:v>
                  </c:pt>
                  <c:pt idx="361">
                    <c:v>0.196513245783701</c:v>
                  </c:pt>
                  <c:pt idx="362">
                    <c:v>0.13972748082294</c:v>
                  </c:pt>
                  <c:pt idx="363">
                    <c:v>0.1500359576122</c:v>
                  </c:pt>
                  <c:pt idx="364">
                    <c:v>0.168708753822027</c:v>
                  </c:pt>
                  <c:pt idx="365">
                    <c:v>0.183117175031987</c:v>
                  </c:pt>
                  <c:pt idx="366">
                    <c:v>0.181380437876962</c:v>
                  </c:pt>
                  <c:pt idx="367">
                    <c:v>0.197263014644509</c:v>
                  </c:pt>
                  <c:pt idx="368">
                    <c:v>0.179836142154102</c:v>
                  </c:pt>
                  <c:pt idx="369">
                    <c:v>0.149902451001683</c:v>
                  </c:pt>
                  <c:pt idx="370">
                    <c:v>0.144340633426694</c:v>
                  </c:pt>
                  <c:pt idx="371">
                    <c:v>0.0716104154170441</c:v>
                  </c:pt>
                  <c:pt idx="372">
                    <c:v>0.045159083645449</c:v>
                  </c:pt>
                  <c:pt idx="373">
                    <c:v>0.0439139436486651</c:v>
                  </c:pt>
                  <c:pt idx="374">
                    <c:v>0.151218505521497</c:v>
                  </c:pt>
                  <c:pt idx="375">
                    <c:v>0.197559238871728</c:v>
                  </c:pt>
                  <c:pt idx="376">
                    <c:v>0.161208778316143</c:v>
                  </c:pt>
                  <c:pt idx="377">
                    <c:v>0.16286841922192</c:v>
                  </c:pt>
                  <c:pt idx="378">
                    <c:v>0.122186702246687</c:v>
                  </c:pt>
                  <c:pt idx="379">
                    <c:v>0.0743278961287365</c:v>
                  </c:pt>
                  <c:pt idx="380">
                    <c:v>0.0928110331544496</c:v>
                  </c:pt>
                  <c:pt idx="381">
                    <c:v>0.106280164184152</c:v>
                  </c:pt>
                  <c:pt idx="382">
                    <c:v>0.0980836508128494</c:v>
                  </c:pt>
                  <c:pt idx="383">
                    <c:v>0.0873254899485495</c:v>
                  </c:pt>
                  <c:pt idx="384">
                    <c:v>0.0915756805477532</c:v>
                  </c:pt>
                  <c:pt idx="385">
                    <c:v>0.112977684614306</c:v>
                  </c:pt>
                  <c:pt idx="386">
                    <c:v>0.143925360879002</c:v>
                  </c:pt>
                  <c:pt idx="387">
                    <c:v>0.190762130444115</c:v>
                  </c:pt>
                  <c:pt idx="388">
                    <c:v>0.24367763073926</c:v>
                  </c:pt>
                  <c:pt idx="389">
                    <c:v>0.11345143747856</c:v>
                  </c:pt>
                  <c:pt idx="390">
                    <c:v>0.152651397776423</c:v>
                  </c:pt>
                  <c:pt idx="391">
                    <c:v>0.162329694622535</c:v>
                  </c:pt>
                  <c:pt idx="392">
                    <c:v>0.121533781829326</c:v>
                  </c:pt>
                  <c:pt idx="393">
                    <c:v>0.0725900348795146</c:v>
                  </c:pt>
                  <c:pt idx="394">
                    <c:v>0.0706568276315806</c:v>
                  </c:pt>
                  <c:pt idx="395">
                    <c:v>0.106133318837987</c:v>
                  </c:pt>
                  <c:pt idx="396">
                    <c:v>0.0805457608740831</c:v>
                  </c:pt>
                  <c:pt idx="397">
                    <c:v>0.0949385658277725</c:v>
                  </c:pt>
                  <c:pt idx="398">
                    <c:v>0.0733142070609665</c:v>
                  </c:pt>
                  <c:pt idx="399">
                    <c:v>0.123812839552226</c:v>
                  </c:pt>
                  <c:pt idx="400">
                    <c:v>0.186993240140395</c:v>
                  </c:pt>
                  <c:pt idx="401">
                    <c:v>0.195367339828392</c:v>
                  </c:pt>
                  <c:pt idx="402">
                    <c:v>0.189309978340064</c:v>
                  </c:pt>
                  <c:pt idx="403">
                    <c:v>0.214233604558182</c:v>
                  </c:pt>
                  <c:pt idx="404">
                    <c:v>0.265469715653247</c:v>
                  </c:pt>
                  <c:pt idx="405">
                    <c:v>0.276289427147175</c:v>
                  </c:pt>
                  <c:pt idx="406">
                    <c:v>0.279862824424178</c:v>
                  </c:pt>
                  <c:pt idx="407">
                    <c:v>0.261509785362217</c:v>
                  </c:pt>
                  <c:pt idx="408">
                    <c:v>0.231492493105883</c:v>
                  </c:pt>
                  <c:pt idx="409">
                    <c:v>0.168417636171699</c:v>
                  </c:pt>
                  <c:pt idx="410">
                    <c:v>0.191156596211274</c:v>
                  </c:pt>
                  <c:pt idx="411">
                    <c:v>0.208148075836546</c:v>
                  </c:pt>
                  <c:pt idx="412">
                    <c:v>0.2047869233795</c:v>
                  </c:pt>
                  <c:pt idx="413">
                    <c:v>0.221522156965388</c:v>
                  </c:pt>
                  <c:pt idx="414">
                    <c:v>0.208540077412209</c:v>
                  </c:pt>
                  <c:pt idx="415">
                    <c:v>0.187421580153947</c:v>
                  </c:pt>
                  <c:pt idx="416">
                    <c:v>0.19396110342955</c:v>
                  </c:pt>
                  <c:pt idx="417">
                    <c:v>0.212502639954777</c:v>
                  </c:pt>
                  <c:pt idx="418">
                    <c:v>0.251649917968793</c:v>
                  </c:pt>
                  <c:pt idx="419">
                    <c:v>0.279598472214707</c:v>
                  </c:pt>
                  <c:pt idx="420">
                    <c:v>0.263753091539262</c:v>
                  </c:pt>
                  <c:pt idx="421">
                    <c:v>0.240958711960001</c:v>
                  </c:pt>
                  <c:pt idx="422">
                    <c:v>0.244746613134366</c:v>
                  </c:pt>
                  <c:pt idx="423">
                    <c:v>0.226050362895767</c:v>
                  </c:pt>
                  <c:pt idx="424">
                    <c:v>0.168324999858073</c:v>
                  </c:pt>
                  <c:pt idx="425">
                    <c:v>0.17831792662357</c:v>
                  </c:pt>
                  <c:pt idx="426">
                    <c:v>0.154917719865985</c:v>
                  </c:pt>
                  <c:pt idx="427">
                    <c:v>0.0924053870408359</c:v>
                  </c:pt>
                  <c:pt idx="428">
                    <c:v>0.102894258923613</c:v>
                  </c:pt>
                  <c:pt idx="429">
                    <c:v>0.13585347926453</c:v>
                  </c:pt>
                  <c:pt idx="430">
                    <c:v>0.161690715545608</c:v>
                  </c:pt>
                  <c:pt idx="431">
                    <c:v>0.19797169586736</c:v>
                  </c:pt>
                  <c:pt idx="432">
                    <c:v>0.259538179493269</c:v>
                  </c:pt>
                  <c:pt idx="433">
                    <c:v>0.30375772330348</c:v>
                  </c:pt>
                  <c:pt idx="434">
                    <c:v>0.284643606849156</c:v>
                  </c:pt>
                  <c:pt idx="435">
                    <c:v>0.204432197356042</c:v>
                  </c:pt>
                  <c:pt idx="436">
                    <c:v>0.121147329103686</c:v>
                  </c:pt>
                  <c:pt idx="437">
                    <c:v>0.0563757525196768</c:v>
                  </c:pt>
                  <c:pt idx="438">
                    <c:v>0.11708883857234</c:v>
                  </c:pt>
                  <c:pt idx="439">
                    <c:v>0.202855776531762</c:v>
                  </c:pt>
                  <c:pt idx="440">
                    <c:v>0.146754698317652</c:v>
                  </c:pt>
                  <c:pt idx="441">
                    <c:v>0.270956549295004</c:v>
                  </c:pt>
                  <c:pt idx="442">
                    <c:v>0.413206674552946</c:v>
                  </c:pt>
                  <c:pt idx="443">
                    <c:v>0.393370455143419</c:v>
                  </c:pt>
                  <c:pt idx="444">
                    <c:v>0.190299359348479</c:v>
                  </c:pt>
                  <c:pt idx="445">
                    <c:v>0.0576447315432404</c:v>
                  </c:pt>
                  <c:pt idx="446">
                    <c:v>0.0985634652342194</c:v>
                  </c:pt>
                  <c:pt idx="447">
                    <c:v>0.0911835345186737</c:v>
                  </c:pt>
                  <c:pt idx="448">
                    <c:v>0.102677865151473</c:v>
                  </c:pt>
                  <c:pt idx="449">
                    <c:v>0.069765347594522</c:v>
                  </c:pt>
                  <c:pt idx="450">
                    <c:v>0.0595359343424463</c:v>
                  </c:pt>
                  <c:pt idx="451">
                    <c:v>0.0939113069359496</c:v>
                  </c:pt>
                  <c:pt idx="452">
                    <c:v>0.0598152882688096</c:v>
                  </c:pt>
                  <c:pt idx="453">
                    <c:v>0.0353539191534139</c:v>
                  </c:pt>
                  <c:pt idx="454">
                    <c:v>0.0788930385532408</c:v>
                  </c:pt>
                  <c:pt idx="455">
                    <c:v>0.102114313942668</c:v>
                  </c:pt>
                  <c:pt idx="456">
                    <c:v>0.088062512299864</c:v>
                  </c:pt>
                  <c:pt idx="457">
                    <c:v>0.0680377283819622</c:v>
                  </c:pt>
                  <c:pt idx="458">
                    <c:v>0.105299613124134</c:v>
                  </c:pt>
                  <c:pt idx="459">
                    <c:v>0.188102885161393</c:v>
                  </c:pt>
                  <c:pt idx="460">
                    <c:v>0.279341481068431</c:v>
                  </c:pt>
                  <c:pt idx="461">
                    <c:v>0.208369269833537</c:v>
                  </c:pt>
                  <c:pt idx="462">
                    <c:v>0.144012591432245</c:v>
                  </c:pt>
                  <c:pt idx="463">
                    <c:v>0.136857497925286</c:v>
                  </c:pt>
                  <c:pt idx="464">
                    <c:v>0.160146050814125</c:v>
                  </c:pt>
                  <c:pt idx="465">
                    <c:v>0.188086635645106</c:v>
                  </c:pt>
                  <c:pt idx="466">
                    <c:v>0.192238756643242</c:v>
                  </c:pt>
                  <c:pt idx="467">
                    <c:v>0.192982371895346</c:v>
                  </c:pt>
                  <c:pt idx="468">
                    <c:v>0.183902581104182</c:v>
                  </c:pt>
                  <c:pt idx="469">
                    <c:v>0.116756503213211</c:v>
                  </c:pt>
                  <c:pt idx="470">
                    <c:v>0.0903672737027466</c:v>
                  </c:pt>
                  <c:pt idx="471">
                    <c:v>0.072720328705204</c:v>
                  </c:pt>
                  <c:pt idx="472">
                    <c:v>0.0898000488181306</c:v>
                  </c:pt>
                  <c:pt idx="473">
                    <c:v>0.140275881245755</c:v>
                  </c:pt>
                </c:numCache>
              </c:numRef>
            </c:plus>
            <c:minus>
              <c:numRef>
                <c:f>'combined-averages'!$H$4:$H$477</c:f>
                <c:numCache>
                  <c:formatCode>General</c:formatCode>
                  <c:ptCount val="474"/>
                  <c:pt idx="0">
                    <c:v>0.000996743964421854</c:v>
                  </c:pt>
                  <c:pt idx="1">
                    <c:v>0.00135102040816326</c:v>
                  </c:pt>
                  <c:pt idx="2">
                    <c:v>0.00585255102040816</c:v>
                  </c:pt>
                  <c:pt idx="3">
                    <c:v>0.0</c:v>
                  </c:pt>
                  <c:pt idx="4">
                    <c:v>0.00172294372294373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0150043911007026</c:v>
                  </c:pt>
                  <c:pt idx="9">
                    <c:v>0.0095555425448868</c:v>
                  </c:pt>
                  <c:pt idx="10">
                    <c:v>0.0291837504535332</c:v>
                  </c:pt>
                  <c:pt idx="11">
                    <c:v>0.0339221142704121</c:v>
                  </c:pt>
                  <c:pt idx="12">
                    <c:v>0.0233995064557145</c:v>
                  </c:pt>
                  <c:pt idx="13">
                    <c:v>0.00809483860187038</c:v>
                  </c:pt>
                  <c:pt idx="14">
                    <c:v>0.00815000585500136</c:v>
                  </c:pt>
                  <c:pt idx="15">
                    <c:v>0.00398261597133844</c:v>
                  </c:pt>
                  <c:pt idx="16">
                    <c:v>0.00548377715699163</c:v>
                  </c:pt>
                  <c:pt idx="17">
                    <c:v>0.00629530201342281</c:v>
                  </c:pt>
                  <c:pt idx="18">
                    <c:v>0.00793339425980963</c:v>
                  </c:pt>
                  <c:pt idx="19">
                    <c:v>0.00414004787969298</c:v>
                  </c:pt>
                  <c:pt idx="20">
                    <c:v>0.00138939820014362</c:v>
                  </c:pt>
                  <c:pt idx="21">
                    <c:v>0.000652684563758388</c:v>
                  </c:pt>
                  <c:pt idx="22">
                    <c:v>0.000559563758389263</c:v>
                  </c:pt>
                  <c:pt idx="23">
                    <c:v>0.0</c:v>
                  </c:pt>
                  <c:pt idx="24">
                    <c:v>0.0</c:v>
                  </c:pt>
                  <c:pt idx="25">
                    <c:v>0.0</c:v>
                  </c:pt>
                  <c:pt idx="26">
                    <c:v>0.0</c:v>
                  </c:pt>
                  <c:pt idx="27">
                    <c:v>0.00142462406015038</c:v>
                  </c:pt>
                  <c:pt idx="28">
                    <c:v>0.00294958541212845</c:v>
                  </c:pt>
                  <c:pt idx="29">
                    <c:v>0.00437073407181569</c:v>
                  </c:pt>
                  <c:pt idx="30">
                    <c:v>0.0304263471436764</c:v>
                  </c:pt>
                  <c:pt idx="31">
                    <c:v>0.013270276057419</c:v>
                  </c:pt>
                  <c:pt idx="32">
                    <c:v>0.000581140350877194</c:v>
                  </c:pt>
                  <c:pt idx="33">
                    <c:v>0.00244830827067669</c:v>
                  </c:pt>
                  <c:pt idx="34">
                    <c:v>0.00301441102756892</c:v>
                  </c:pt>
                  <c:pt idx="35">
                    <c:v>0.000387218045112783</c:v>
                  </c:pt>
                  <c:pt idx="36">
                    <c:v>0.0</c:v>
                  </c:pt>
                  <c:pt idx="37">
                    <c:v>0.000531015037593983</c:v>
                  </c:pt>
                  <c:pt idx="38">
                    <c:v>0.00229417293233082</c:v>
                  </c:pt>
                  <c:pt idx="39">
                    <c:v>0.000654448621553884</c:v>
                  </c:pt>
                  <c:pt idx="40">
                    <c:v>0.0</c:v>
                  </c:pt>
                  <c:pt idx="41">
                    <c:v>0.0</c:v>
                  </c:pt>
                  <c:pt idx="42">
                    <c:v>0.000850790861159931</c:v>
                  </c:pt>
                  <c:pt idx="43">
                    <c:v>0.00101335676625659</c:v>
                  </c:pt>
                  <c:pt idx="44">
                    <c:v>0.0010091388400703</c:v>
                  </c:pt>
                  <c:pt idx="45">
                    <c:v>0.0</c:v>
                  </c:pt>
                  <c:pt idx="46">
                    <c:v>0.0</c:v>
                  </c:pt>
                  <c:pt idx="47">
                    <c:v>5.07908611599275E-5</c:v>
                  </c:pt>
                  <c:pt idx="48">
                    <c:v>0.0</c:v>
                  </c:pt>
                  <c:pt idx="49">
                    <c:v>0.0</c:v>
                  </c:pt>
                  <c:pt idx="50">
                    <c:v>0.0</c:v>
                  </c:pt>
                  <c:pt idx="51">
                    <c:v>0.00457123581865925</c:v>
                  </c:pt>
                  <c:pt idx="52">
                    <c:v>0.00453226454390566</c:v>
                  </c:pt>
                  <c:pt idx="53">
                    <c:v>0.0264649487422279</c:v>
                  </c:pt>
                  <c:pt idx="54">
                    <c:v>0.0192715101307463</c:v>
                  </c:pt>
                  <c:pt idx="55">
                    <c:v>0.000375219683655534</c:v>
                  </c:pt>
                  <c:pt idx="56">
                    <c:v>0.0</c:v>
                  </c:pt>
                  <c:pt idx="57">
                    <c:v>0.0</c:v>
                  </c:pt>
                  <c:pt idx="58">
                    <c:v>0.000980952380952376</c:v>
                  </c:pt>
                  <c:pt idx="59">
                    <c:v>0.0</c:v>
                  </c:pt>
                  <c:pt idx="60">
                    <c:v>0.0</c:v>
                  </c:pt>
                  <c:pt idx="61">
                    <c:v>0.0</c:v>
                  </c:pt>
                  <c:pt idx="62">
                    <c:v>1.23022847100264E-6</c:v>
                  </c:pt>
                  <c:pt idx="63">
                    <c:v>0.00171089630931459</c:v>
                  </c:pt>
                  <c:pt idx="64">
                    <c:v>0.0139375135868124</c:v>
                  </c:pt>
                  <c:pt idx="65">
                    <c:v>0.00989994407095277</c:v>
                  </c:pt>
                  <c:pt idx="66">
                    <c:v>0.00471182266009855</c:v>
                  </c:pt>
                  <c:pt idx="67">
                    <c:v>0.00217989524123657</c:v>
                  </c:pt>
                  <c:pt idx="68">
                    <c:v>0.00251443001443001</c:v>
                  </c:pt>
                  <c:pt idx="69">
                    <c:v>0.0</c:v>
                  </c:pt>
                  <c:pt idx="70">
                    <c:v>0.000396133567662564</c:v>
                  </c:pt>
                  <c:pt idx="71">
                    <c:v>0.0</c:v>
                  </c:pt>
                  <c:pt idx="72">
                    <c:v>0.000629448621553886</c:v>
                  </c:pt>
                  <c:pt idx="73">
                    <c:v>0.00155263157894737</c:v>
                  </c:pt>
                  <c:pt idx="74">
                    <c:v>0.000383145363408521</c:v>
                  </c:pt>
                  <c:pt idx="75">
                    <c:v>0.00416725311656706</c:v>
                  </c:pt>
                  <c:pt idx="76">
                    <c:v>0.00246647869674186</c:v>
                  </c:pt>
                  <c:pt idx="77">
                    <c:v>0.00398385545560077</c:v>
                  </c:pt>
                  <c:pt idx="78">
                    <c:v>0.00505827067669172</c:v>
                  </c:pt>
                  <c:pt idx="79">
                    <c:v>0.00491572681704261</c:v>
                  </c:pt>
                  <c:pt idx="80">
                    <c:v>0.00524342105263158</c:v>
                  </c:pt>
                  <c:pt idx="81">
                    <c:v>0.0144452988531936</c:v>
                  </c:pt>
                  <c:pt idx="82">
                    <c:v>0.0197835247447221</c:v>
                  </c:pt>
                  <c:pt idx="83">
                    <c:v>0.00108362260995707</c:v>
                  </c:pt>
                  <c:pt idx="84">
                    <c:v>0.00295822592194773</c:v>
                  </c:pt>
                  <c:pt idx="85">
                    <c:v>0.0605521258948208</c:v>
                  </c:pt>
                  <c:pt idx="86">
                    <c:v>0.107120170101119</c:v>
                  </c:pt>
                  <c:pt idx="87">
                    <c:v>0.0299079946543485</c:v>
                  </c:pt>
                  <c:pt idx="88">
                    <c:v>0.0144074732351957</c:v>
                  </c:pt>
                  <c:pt idx="89">
                    <c:v>0.00750823883832321</c:v>
                  </c:pt>
                  <c:pt idx="90">
                    <c:v>0.00865331214452994</c:v>
                  </c:pt>
                  <c:pt idx="91">
                    <c:v>0.0108262420541987</c:v>
                  </c:pt>
                  <c:pt idx="92">
                    <c:v>0.00825939223025799</c:v>
                  </c:pt>
                  <c:pt idx="93">
                    <c:v>0.0064914418513779</c:v>
                  </c:pt>
                  <c:pt idx="94">
                    <c:v>0.00327873562465838</c:v>
                  </c:pt>
                  <c:pt idx="95">
                    <c:v>0.00248696793212539</c:v>
                  </c:pt>
                  <c:pt idx="96">
                    <c:v>0.0043269315707301</c:v>
                  </c:pt>
                  <c:pt idx="97">
                    <c:v>0.00286967418546366</c:v>
                  </c:pt>
                  <c:pt idx="98">
                    <c:v>0.00275511227169201</c:v>
                  </c:pt>
                  <c:pt idx="99">
                    <c:v>0.000355318560820906</c:v>
                  </c:pt>
                  <c:pt idx="100">
                    <c:v>0.000273989455184534</c:v>
                  </c:pt>
                  <c:pt idx="101">
                    <c:v>0.00581962886084725</c:v>
                  </c:pt>
                  <c:pt idx="102">
                    <c:v>0.0468188070932381</c:v>
                  </c:pt>
                  <c:pt idx="103">
                    <c:v>0.0781860532090162</c:v>
                  </c:pt>
                  <c:pt idx="104">
                    <c:v>0.125593362400356</c:v>
                  </c:pt>
                  <c:pt idx="105">
                    <c:v>0.145229668901831</c:v>
                  </c:pt>
                  <c:pt idx="106">
                    <c:v>0.116292948626735</c:v>
                  </c:pt>
                  <c:pt idx="107">
                    <c:v>0.082177924672311</c:v>
                  </c:pt>
                  <c:pt idx="108">
                    <c:v>0.0669327954514065</c:v>
                  </c:pt>
                  <c:pt idx="109">
                    <c:v>0.047518130681052</c:v>
                  </c:pt>
                  <c:pt idx="110">
                    <c:v>0.0493938267626778</c:v>
                  </c:pt>
                  <c:pt idx="111">
                    <c:v>0.0722475747365243</c:v>
                  </c:pt>
                  <c:pt idx="112">
                    <c:v>0.088190728660534</c:v>
                  </c:pt>
                  <c:pt idx="113">
                    <c:v>0.0927863831541018</c:v>
                  </c:pt>
                  <c:pt idx="114">
                    <c:v>0.059047946433453</c:v>
                  </c:pt>
                  <c:pt idx="115">
                    <c:v>0.048013864738809</c:v>
                  </c:pt>
                  <c:pt idx="116">
                    <c:v>0.0503916460260182</c:v>
                  </c:pt>
                  <c:pt idx="117">
                    <c:v>0.0482127069846414</c:v>
                  </c:pt>
                  <c:pt idx="118">
                    <c:v>0.0600690514459295</c:v>
                  </c:pt>
                  <c:pt idx="119">
                    <c:v>0.0844776758858526</c:v>
                  </c:pt>
                  <c:pt idx="120">
                    <c:v>0.105796447088529</c:v>
                  </c:pt>
                  <c:pt idx="121">
                    <c:v>0.120831021745545</c:v>
                  </c:pt>
                  <c:pt idx="122">
                    <c:v>0.120471220220144</c:v>
                  </c:pt>
                  <c:pt idx="123">
                    <c:v>0.147001069031977</c:v>
                  </c:pt>
                  <c:pt idx="124">
                    <c:v>0.15344437130991</c:v>
                  </c:pt>
                  <c:pt idx="125">
                    <c:v>0.151396504770452</c:v>
                  </c:pt>
                  <c:pt idx="126">
                    <c:v>0.120538120092407</c:v>
                  </c:pt>
                  <c:pt idx="127">
                    <c:v>0.136704782659249</c:v>
                  </c:pt>
                  <c:pt idx="128">
                    <c:v>0.109676992255762</c:v>
                  </c:pt>
                  <c:pt idx="129">
                    <c:v>0.0862139806639732</c:v>
                  </c:pt>
                  <c:pt idx="130">
                    <c:v>0.0586441104409672</c:v>
                  </c:pt>
                  <c:pt idx="131">
                    <c:v>0.0604401681438346</c:v>
                  </c:pt>
                  <c:pt idx="132">
                    <c:v>0.0731483958437108</c:v>
                  </c:pt>
                  <c:pt idx="133">
                    <c:v>0.0622177578439343</c:v>
                  </c:pt>
                  <c:pt idx="134">
                    <c:v>0.0560573522969706</c:v>
                  </c:pt>
                  <c:pt idx="135">
                    <c:v>0.0687470772002184</c:v>
                  </c:pt>
                  <c:pt idx="136">
                    <c:v>0.0862006535525798</c:v>
                  </c:pt>
                  <c:pt idx="137">
                    <c:v>0.0826077312557406</c:v>
                  </c:pt>
                  <c:pt idx="138">
                    <c:v>0.0685903290983427</c:v>
                  </c:pt>
                  <c:pt idx="139">
                    <c:v>0.0722901866971888</c:v>
                  </c:pt>
                  <c:pt idx="140">
                    <c:v>0.100409554100684</c:v>
                  </c:pt>
                  <c:pt idx="141">
                    <c:v>0.115283711988929</c:v>
                  </c:pt>
                  <c:pt idx="142">
                    <c:v>0.14568435633189</c:v>
                  </c:pt>
                  <c:pt idx="143">
                    <c:v>0.175520497981309</c:v>
                  </c:pt>
                  <c:pt idx="144">
                    <c:v>0.191263800017368</c:v>
                  </c:pt>
                  <c:pt idx="145">
                    <c:v>0.172258105881936</c:v>
                  </c:pt>
                  <c:pt idx="146">
                    <c:v>0.184514491667518</c:v>
                  </c:pt>
                  <c:pt idx="147">
                    <c:v>0.206546182835961</c:v>
                  </c:pt>
                  <c:pt idx="148">
                    <c:v>0.199916630862871</c:v>
                  </c:pt>
                  <c:pt idx="149">
                    <c:v>0.201166542777986</c:v>
                  </c:pt>
                  <c:pt idx="150">
                    <c:v>0.190579476124957</c:v>
                  </c:pt>
                  <c:pt idx="151">
                    <c:v>0.184211928380255</c:v>
                  </c:pt>
                  <c:pt idx="152">
                    <c:v>0.214024165408532</c:v>
                  </c:pt>
                  <c:pt idx="153">
                    <c:v>0.208218259554058</c:v>
                  </c:pt>
                  <c:pt idx="154">
                    <c:v>0.196380786451765</c:v>
                  </c:pt>
                  <c:pt idx="155">
                    <c:v>0.202534425864026</c:v>
                  </c:pt>
                  <c:pt idx="156">
                    <c:v>0.175511978173709</c:v>
                  </c:pt>
                  <c:pt idx="157">
                    <c:v>0.160125376646511</c:v>
                  </c:pt>
                  <c:pt idx="158">
                    <c:v>0.165474192397714</c:v>
                  </c:pt>
                  <c:pt idx="159">
                    <c:v>0.173841930144936</c:v>
                  </c:pt>
                  <c:pt idx="160">
                    <c:v>0.190361604105956</c:v>
                  </c:pt>
                  <c:pt idx="161">
                    <c:v>0.206540382490551</c:v>
                  </c:pt>
                  <c:pt idx="162">
                    <c:v>0.219737220235515</c:v>
                  </c:pt>
                  <c:pt idx="163">
                    <c:v>0.19787607335138</c:v>
                  </c:pt>
                  <c:pt idx="164">
                    <c:v>0.194395147439048</c:v>
                  </c:pt>
                  <c:pt idx="165">
                    <c:v>0.197409908973841</c:v>
                  </c:pt>
                  <c:pt idx="166">
                    <c:v>0.197845784002807</c:v>
                  </c:pt>
                  <c:pt idx="167">
                    <c:v>0.197781219907669</c:v>
                  </c:pt>
                  <c:pt idx="168">
                    <c:v>0.190251249007546</c:v>
                  </c:pt>
                  <c:pt idx="169">
                    <c:v>0.147963473902971</c:v>
                  </c:pt>
                  <c:pt idx="170">
                    <c:v>0.118876096635683</c:v>
                  </c:pt>
                  <c:pt idx="171">
                    <c:v>0.0878057777114474</c:v>
                  </c:pt>
                  <c:pt idx="172">
                    <c:v>0.094794074737771</c:v>
                  </c:pt>
                  <c:pt idx="173">
                    <c:v>0.111969881287063</c:v>
                  </c:pt>
                  <c:pt idx="174">
                    <c:v>0.143909484002938</c:v>
                  </c:pt>
                  <c:pt idx="175">
                    <c:v>0.165304122692167</c:v>
                  </c:pt>
                  <c:pt idx="176">
                    <c:v>0.250020406458941</c:v>
                  </c:pt>
                  <c:pt idx="177">
                    <c:v>0.309453506430997</c:v>
                  </c:pt>
                  <c:pt idx="178">
                    <c:v>0.32503535105266</c:v>
                  </c:pt>
                  <c:pt idx="179">
                    <c:v>0.287609453926458</c:v>
                  </c:pt>
                  <c:pt idx="180">
                    <c:v>0.263904731430526</c:v>
                  </c:pt>
                  <c:pt idx="181">
                    <c:v>0.239661876855484</c:v>
                  </c:pt>
                  <c:pt idx="182">
                    <c:v>0.233493649707531</c:v>
                  </c:pt>
                  <c:pt idx="183">
                    <c:v>0.203065045330855</c:v>
                  </c:pt>
                  <c:pt idx="184">
                    <c:v>0.193702718569228</c:v>
                  </c:pt>
                  <c:pt idx="185">
                    <c:v>0.183605303171625</c:v>
                  </c:pt>
                  <c:pt idx="186">
                    <c:v>0.199275004902487</c:v>
                  </c:pt>
                  <c:pt idx="187">
                    <c:v>0.207590872942471</c:v>
                  </c:pt>
                  <c:pt idx="188">
                    <c:v>0.234647728153264</c:v>
                  </c:pt>
                  <c:pt idx="189">
                    <c:v>0.2647098630904</c:v>
                  </c:pt>
                  <c:pt idx="190">
                    <c:v>0.254236190730123</c:v>
                  </c:pt>
                  <c:pt idx="191">
                    <c:v>0.256054245918042</c:v>
                  </c:pt>
                  <c:pt idx="192">
                    <c:v>0.248881962838382</c:v>
                  </c:pt>
                  <c:pt idx="193">
                    <c:v>0.233996510996228</c:v>
                  </c:pt>
                  <c:pt idx="194">
                    <c:v>0.223319847865388</c:v>
                  </c:pt>
                  <c:pt idx="195">
                    <c:v>0.206519082714324</c:v>
                  </c:pt>
                  <c:pt idx="196">
                    <c:v>0.196701531637104</c:v>
                  </c:pt>
                  <c:pt idx="197">
                    <c:v>0.207290427910354</c:v>
                  </c:pt>
                  <c:pt idx="198">
                    <c:v>0.232780270638851</c:v>
                  </c:pt>
                  <c:pt idx="199">
                    <c:v>0.285376287312917</c:v>
                  </c:pt>
                  <c:pt idx="200">
                    <c:v>0.3020751533306</c:v>
                  </c:pt>
                  <c:pt idx="201">
                    <c:v>0.281105450006937</c:v>
                  </c:pt>
                  <c:pt idx="202">
                    <c:v>0.262981446540496</c:v>
                  </c:pt>
                  <c:pt idx="203">
                    <c:v>0.275807474615376</c:v>
                  </c:pt>
                  <c:pt idx="204">
                    <c:v>0.231800585634483</c:v>
                  </c:pt>
                  <c:pt idx="205">
                    <c:v>0.216981061525496</c:v>
                  </c:pt>
                  <c:pt idx="206">
                    <c:v>0.229309124937066</c:v>
                  </c:pt>
                  <c:pt idx="207">
                    <c:v>0.312794718993443</c:v>
                  </c:pt>
                  <c:pt idx="208">
                    <c:v>0.370852590684604</c:v>
                  </c:pt>
                  <c:pt idx="209">
                    <c:v>0.401501884509047</c:v>
                  </c:pt>
                  <c:pt idx="210">
                    <c:v>0.398517487109427</c:v>
                  </c:pt>
                  <c:pt idx="211">
                    <c:v>0.348143665564705</c:v>
                  </c:pt>
                  <c:pt idx="212">
                    <c:v>0.357971081365315</c:v>
                  </c:pt>
                  <c:pt idx="213">
                    <c:v>0.353493427091719</c:v>
                  </c:pt>
                  <c:pt idx="214">
                    <c:v>0.377599265610086</c:v>
                  </c:pt>
                  <c:pt idx="215">
                    <c:v>0.352666727848649</c:v>
                  </c:pt>
                  <c:pt idx="216">
                    <c:v>0.367267780303996</c:v>
                  </c:pt>
                  <c:pt idx="217">
                    <c:v>0.384133040994491</c:v>
                  </c:pt>
                  <c:pt idx="218">
                    <c:v>0.351981426641336</c:v>
                  </c:pt>
                  <c:pt idx="219">
                    <c:v>0.296185994969793</c:v>
                  </c:pt>
                  <c:pt idx="220">
                    <c:v>0.268080952917985</c:v>
                  </c:pt>
                  <c:pt idx="221">
                    <c:v>0.236401679633506</c:v>
                  </c:pt>
                  <c:pt idx="222">
                    <c:v>0.246998411702376</c:v>
                  </c:pt>
                  <c:pt idx="223">
                    <c:v>0.23829968791652</c:v>
                  </c:pt>
                  <c:pt idx="224">
                    <c:v>0.212567042927908</c:v>
                  </c:pt>
                  <c:pt idx="225">
                    <c:v>0.178182625859673</c:v>
                  </c:pt>
                  <c:pt idx="226">
                    <c:v>0.181012712959846</c:v>
                  </c:pt>
                  <c:pt idx="227">
                    <c:v>0.210888652455843</c:v>
                  </c:pt>
                  <c:pt idx="228">
                    <c:v>0.22787657317533</c:v>
                  </c:pt>
                  <c:pt idx="229">
                    <c:v>0.246958056678562</c:v>
                  </c:pt>
                  <c:pt idx="230">
                    <c:v>0.210060285357965</c:v>
                  </c:pt>
                  <c:pt idx="231">
                    <c:v>0.171662138482017</c:v>
                  </c:pt>
                  <c:pt idx="232">
                    <c:v>0.19162765417125</c:v>
                  </c:pt>
                  <c:pt idx="233">
                    <c:v>0.142970383034323</c:v>
                  </c:pt>
                  <c:pt idx="234">
                    <c:v>0.171852757587256</c:v>
                  </c:pt>
                  <c:pt idx="235">
                    <c:v>0.350539988851193</c:v>
                  </c:pt>
                  <c:pt idx="236">
                    <c:v>0.439749750701416</c:v>
                  </c:pt>
                  <c:pt idx="237">
                    <c:v>0.504022090884957</c:v>
                  </c:pt>
                  <c:pt idx="238">
                    <c:v>0.524458719187028</c:v>
                  </c:pt>
                  <c:pt idx="239">
                    <c:v>0.510019187111056</c:v>
                  </c:pt>
                  <c:pt idx="240">
                    <c:v>0.564459611549061</c:v>
                  </c:pt>
                  <c:pt idx="241">
                    <c:v>0.541986144493186</c:v>
                  </c:pt>
                  <c:pt idx="242">
                    <c:v>0.509184424447637</c:v>
                  </c:pt>
                  <c:pt idx="243">
                    <c:v>0.528705326582993</c:v>
                  </c:pt>
                  <c:pt idx="244">
                    <c:v>0.425196975338029</c:v>
                  </c:pt>
                  <c:pt idx="245">
                    <c:v>0.218626440639977</c:v>
                  </c:pt>
                  <c:pt idx="246">
                    <c:v>0.118523323169517</c:v>
                  </c:pt>
                  <c:pt idx="247">
                    <c:v>0.101493520325782</c:v>
                  </c:pt>
                  <c:pt idx="248">
                    <c:v>0.178674880690596</c:v>
                  </c:pt>
                  <c:pt idx="249">
                    <c:v>0.331900164942834</c:v>
                  </c:pt>
                  <c:pt idx="250">
                    <c:v>0.457792639197702</c:v>
                  </c:pt>
                  <c:pt idx="251">
                    <c:v>0.572214658184702</c:v>
                  </c:pt>
                  <c:pt idx="252">
                    <c:v>0.577779236378574</c:v>
                  </c:pt>
                  <c:pt idx="253">
                    <c:v>0.428753917455782</c:v>
                  </c:pt>
                  <c:pt idx="254">
                    <c:v>0.373495398727877</c:v>
                  </c:pt>
                  <c:pt idx="255">
                    <c:v>0.38250340738107</c:v>
                  </c:pt>
                  <c:pt idx="256">
                    <c:v>0.340565593894881</c:v>
                  </c:pt>
                  <c:pt idx="257">
                    <c:v>0.272170471910428</c:v>
                  </c:pt>
                  <c:pt idx="258">
                    <c:v>0.227052935439049</c:v>
                  </c:pt>
                  <c:pt idx="259">
                    <c:v>0.174693565386837</c:v>
                  </c:pt>
                  <c:pt idx="260">
                    <c:v>0.10156048852171</c:v>
                  </c:pt>
                  <c:pt idx="261">
                    <c:v>0.0617684797380686</c:v>
                  </c:pt>
                  <c:pt idx="262">
                    <c:v>0.168811870791759</c:v>
                  </c:pt>
                  <c:pt idx="263">
                    <c:v>0.241534949252656</c:v>
                  </c:pt>
                  <c:pt idx="264">
                    <c:v>0.315072947991997</c:v>
                  </c:pt>
                  <c:pt idx="265">
                    <c:v>0.335543200121051</c:v>
                  </c:pt>
                  <c:pt idx="266">
                    <c:v>0.386281777433112</c:v>
                  </c:pt>
                  <c:pt idx="267">
                    <c:v>0.467048795807015</c:v>
                  </c:pt>
                  <c:pt idx="268">
                    <c:v>0.436931319554696</c:v>
                  </c:pt>
                  <c:pt idx="269">
                    <c:v>0.38033985101314</c:v>
                  </c:pt>
                  <c:pt idx="270">
                    <c:v>0.307377445660238</c:v>
                  </c:pt>
                  <c:pt idx="271">
                    <c:v>0.251080119182924</c:v>
                  </c:pt>
                  <c:pt idx="272">
                    <c:v>0.296026094782571</c:v>
                  </c:pt>
                  <c:pt idx="273">
                    <c:v>0.318604310324188</c:v>
                  </c:pt>
                  <c:pt idx="274">
                    <c:v>0.272867054134755</c:v>
                  </c:pt>
                  <c:pt idx="275">
                    <c:v>0.175671799613559</c:v>
                  </c:pt>
                  <c:pt idx="276">
                    <c:v>0.143454985072987</c:v>
                  </c:pt>
                  <c:pt idx="277">
                    <c:v>0.258840379198436</c:v>
                  </c:pt>
                  <c:pt idx="278">
                    <c:v>0.330184353999264</c:v>
                  </c:pt>
                  <c:pt idx="279">
                    <c:v>0.337297285668538</c:v>
                  </c:pt>
                  <c:pt idx="280">
                    <c:v>0.308549840353646</c:v>
                  </c:pt>
                  <c:pt idx="281">
                    <c:v>0.257735216135936</c:v>
                  </c:pt>
                  <c:pt idx="282">
                    <c:v>0.247585342930102</c:v>
                  </c:pt>
                  <c:pt idx="283">
                    <c:v>0.26493238692167</c:v>
                  </c:pt>
                  <c:pt idx="284">
                    <c:v>0.236580471475862</c:v>
                  </c:pt>
                  <c:pt idx="285">
                    <c:v>0.221164262162165</c:v>
                  </c:pt>
                  <c:pt idx="286">
                    <c:v>0.189507765126363</c:v>
                  </c:pt>
                  <c:pt idx="287">
                    <c:v>0.153495039363043</c:v>
                  </c:pt>
                  <c:pt idx="288">
                    <c:v>0.161495427028407</c:v>
                  </c:pt>
                  <c:pt idx="289">
                    <c:v>0.192699528659712</c:v>
                  </c:pt>
                  <c:pt idx="290">
                    <c:v>0.243821394849347</c:v>
                  </c:pt>
                  <c:pt idx="291">
                    <c:v>0.263699331103776</c:v>
                  </c:pt>
                  <c:pt idx="292">
                    <c:v>0.166559525409434</c:v>
                  </c:pt>
                  <c:pt idx="293">
                    <c:v>0.0837745227153685</c:v>
                  </c:pt>
                  <c:pt idx="294">
                    <c:v>0.046552724830587</c:v>
                  </c:pt>
                  <c:pt idx="295">
                    <c:v>0.123287438384596</c:v>
                  </c:pt>
                  <c:pt idx="296">
                    <c:v>0.161619828630982</c:v>
                  </c:pt>
                  <c:pt idx="297">
                    <c:v>0.152202191014772</c:v>
                  </c:pt>
                  <c:pt idx="298">
                    <c:v>0.122680787354339</c:v>
                  </c:pt>
                  <c:pt idx="299">
                    <c:v>0.130589422778614</c:v>
                  </c:pt>
                  <c:pt idx="300">
                    <c:v>0.186994067586693</c:v>
                  </c:pt>
                  <c:pt idx="301">
                    <c:v>0.209133906448214</c:v>
                  </c:pt>
                  <c:pt idx="302">
                    <c:v>0.207774216528266</c:v>
                  </c:pt>
                  <c:pt idx="303">
                    <c:v>0.244246500986463</c:v>
                  </c:pt>
                  <c:pt idx="304">
                    <c:v>0.346792582122518</c:v>
                  </c:pt>
                  <c:pt idx="305">
                    <c:v>0.422808258094437</c:v>
                  </c:pt>
                  <c:pt idx="306">
                    <c:v>0.387595136634214</c:v>
                  </c:pt>
                  <c:pt idx="307">
                    <c:v>0.330660949615932</c:v>
                  </c:pt>
                  <c:pt idx="308">
                    <c:v>0.343520538390027</c:v>
                  </c:pt>
                  <c:pt idx="309">
                    <c:v>0.337370158894282</c:v>
                  </c:pt>
                  <c:pt idx="310">
                    <c:v>0.311192721576964</c:v>
                  </c:pt>
                  <c:pt idx="311">
                    <c:v>0.264822797438219</c:v>
                  </c:pt>
                  <c:pt idx="312">
                    <c:v>0.189714569493503</c:v>
                  </c:pt>
                  <c:pt idx="313">
                    <c:v>0.0974205231114315</c:v>
                  </c:pt>
                  <c:pt idx="314">
                    <c:v>0.102489892480554</c:v>
                  </c:pt>
                  <c:pt idx="315">
                    <c:v>0.119590910215787</c:v>
                  </c:pt>
                  <c:pt idx="316">
                    <c:v>0.12948440007532</c:v>
                  </c:pt>
                  <c:pt idx="317">
                    <c:v>0.124587531315862</c:v>
                  </c:pt>
                  <c:pt idx="318">
                    <c:v>0.127017963334576</c:v>
                  </c:pt>
                  <c:pt idx="319">
                    <c:v>0.165401753087789</c:v>
                  </c:pt>
                  <c:pt idx="320">
                    <c:v>0.197443471153431</c:v>
                  </c:pt>
                  <c:pt idx="321">
                    <c:v>0.245201099892286</c:v>
                  </c:pt>
                  <c:pt idx="322">
                    <c:v>0.326079849020879</c:v>
                  </c:pt>
                  <c:pt idx="323">
                    <c:v>0.371025781589254</c:v>
                  </c:pt>
                  <c:pt idx="324">
                    <c:v>0.373080658279134</c:v>
                  </c:pt>
                  <c:pt idx="325">
                    <c:v>0.364620171707771</c:v>
                  </c:pt>
                  <c:pt idx="326">
                    <c:v>0.373192760370612</c:v>
                  </c:pt>
                  <c:pt idx="327">
                    <c:v>0.3755191262644</c:v>
                  </c:pt>
                  <c:pt idx="328">
                    <c:v>0.36908190124233</c:v>
                  </c:pt>
                  <c:pt idx="329">
                    <c:v>0.340110787544526</c:v>
                  </c:pt>
                  <c:pt idx="330">
                    <c:v>0.285646951732435</c:v>
                  </c:pt>
                  <c:pt idx="331">
                    <c:v>0.291727126999675</c:v>
                  </c:pt>
                  <c:pt idx="332">
                    <c:v>0.310487943000526</c:v>
                  </c:pt>
                  <c:pt idx="333">
                    <c:v>0.286545673301368</c:v>
                  </c:pt>
                  <c:pt idx="334">
                    <c:v>0.26990252660626</c:v>
                  </c:pt>
                  <c:pt idx="335">
                    <c:v>0.261798588341966</c:v>
                  </c:pt>
                  <c:pt idx="336">
                    <c:v>0.156208053558156</c:v>
                  </c:pt>
                  <c:pt idx="337">
                    <c:v>0.113062837663358</c:v>
                  </c:pt>
                  <c:pt idx="338">
                    <c:v>0.156830520612446</c:v>
                  </c:pt>
                  <c:pt idx="339">
                    <c:v>0.142153315477898</c:v>
                  </c:pt>
                  <c:pt idx="340">
                    <c:v>0.0552219210243611</c:v>
                  </c:pt>
                  <c:pt idx="341">
                    <c:v>0.1383237756439</c:v>
                  </c:pt>
                  <c:pt idx="342">
                    <c:v>0.233641778863929</c:v>
                  </c:pt>
                  <c:pt idx="343">
                    <c:v>0.245507338911263</c:v>
                  </c:pt>
                  <c:pt idx="344">
                    <c:v>0.193978571105856</c:v>
                  </c:pt>
                  <c:pt idx="345">
                    <c:v>0.14764407529669</c:v>
                  </c:pt>
                  <c:pt idx="346">
                    <c:v>0.143522704105458</c:v>
                  </c:pt>
                  <c:pt idx="347">
                    <c:v>0.122745520217707</c:v>
                  </c:pt>
                  <c:pt idx="348">
                    <c:v>0.092539918522468</c:v>
                  </c:pt>
                  <c:pt idx="349">
                    <c:v>0.0665425351162989</c:v>
                  </c:pt>
                  <c:pt idx="350">
                    <c:v>0.0636987888111404</c:v>
                  </c:pt>
                  <c:pt idx="351">
                    <c:v>0.0386963564572773</c:v>
                  </c:pt>
                  <c:pt idx="352">
                    <c:v>0.0874407549755346</c:v>
                  </c:pt>
                  <c:pt idx="353">
                    <c:v>0.142713614746706</c:v>
                  </c:pt>
                  <c:pt idx="354">
                    <c:v>0.129021157011765</c:v>
                  </c:pt>
                  <c:pt idx="355">
                    <c:v>0.125445472299899</c:v>
                  </c:pt>
                  <c:pt idx="356">
                    <c:v>0.0997751491989812</c:v>
                  </c:pt>
                  <c:pt idx="357">
                    <c:v>0.127904581351264</c:v>
                  </c:pt>
                  <c:pt idx="358">
                    <c:v>0.173085783111226</c:v>
                  </c:pt>
                  <c:pt idx="359">
                    <c:v>0.202503836433768</c:v>
                  </c:pt>
                  <c:pt idx="360">
                    <c:v>0.260030288307734</c:v>
                  </c:pt>
                  <c:pt idx="361">
                    <c:v>0.196513245783701</c:v>
                  </c:pt>
                  <c:pt idx="362">
                    <c:v>0.13972748082294</c:v>
                  </c:pt>
                  <c:pt idx="363">
                    <c:v>0.1500359576122</c:v>
                  </c:pt>
                  <c:pt idx="364">
                    <c:v>0.168708753822027</c:v>
                  </c:pt>
                  <c:pt idx="365">
                    <c:v>0.183117175031987</c:v>
                  </c:pt>
                  <c:pt idx="366">
                    <c:v>0.181380437876962</c:v>
                  </c:pt>
                  <c:pt idx="367">
                    <c:v>0.197263014644509</c:v>
                  </c:pt>
                  <c:pt idx="368">
                    <c:v>0.179836142154102</c:v>
                  </c:pt>
                  <c:pt idx="369">
                    <c:v>0.149902451001683</c:v>
                  </c:pt>
                  <c:pt idx="370">
                    <c:v>0.144340633426694</c:v>
                  </c:pt>
                  <c:pt idx="371">
                    <c:v>0.0716104154170441</c:v>
                  </c:pt>
                  <c:pt idx="372">
                    <c:v>0.045159083645449</c:v>
                  </c:pt>
                  <c:pt idx="373">
                    <c:v>0.0439139436486651</c:v>
                  </c:pt>
                  <c:pt idx="374">
                    <c:v>0.151218505521497</c:v>
                  </c:pt>
                  <c:pt idx="375">
                    <c:v>0.197559238871728</c:v>
                  </c:pt>
                  <c:pt idx="376">
                    <c:v>0.161208778316143</c:v>
                  </c:pt>
                  <c:pt idx="377">
                    <c:v>0.16286841922192</c:v>
                  </c:pt>
                  <c:pt idx="378">
                    <c:v>0.122186702246687</c:v>
                  </c:pt>
                  <c:pt idx="379">
                    <c:v>0.0743278961287365</c:v>
                  </c:pt>
                  <c:pt idx="380">
                    <c:v>0.0928110331544496</c:v>
                  </c:pt>
                  <c:pt idx="381">
                    <c:v>0.106280164184152</c:v>
                  </c:pt>
                  <c:pt idx="382">
                    <c:v>0.0980836508128494</c:v>
                  </c:pt>
                  <c:pt idx="383">
                    <c:v>0.0873254899485495</c:v>
                  </c:pt>
                  <c:pt idx="384">
                    <c:v>0.0915756805477532</c:v>
                  </c:pt>
                  <c:pt idx="385">
                    <c:v>0.112977684614306</c:v>
                  </c:pt>
                  <c:pt idx="386">
                    <c:v>0.143925360879002</c:v>
                  </c:pt>
                  <c:pt idx="387">
                    <c:v>0.190762130444115</c:v>
                  </c:pt>
                  <c:pt idx="388">
                    <c:v>0.24367763073926</c:v>
                  </c:pt>
                  <c:pt idx="389">
                    <c:v>0.11345143747856</c:v>
                  </c:pt>
                  <c:pt idx="390">
                    <c:v>0.152651397776423</c:v>
                  </c:pt>
                  <c:pt idx="391">
                    <c:v>0.162329694622535</c:v>
                  </c:pt>
                  <c:pt idx="392">
                    <c:v>0.121533781829326</c:v>
                  </c:pt>
                  <c:pt idx="393">
                    <c:v>0.0725900348795146</c:v>
                  </c:pt>
                  <c:pt idx="394">
                    <c:v>0.0706568276315806</c:v>
                  </c:pt>
                  <c:pt idx="395">
                    <c:v>0.106133318837987</c:v>
                  </c:pt>
                  <c:pt idx="396">
                    <c:v>0.0805457608740831</c:v>
                  </c:pt>
                  <c:pt idx="397">
                    <c:v>0.0949385658277725</c:v>
                  </c:pt>
                  <c:pt idx="398">
                    <c:v>0.0733142070609665</c:v>
                  </c:pt>
                  <c:pt idx="399">
                    <c:v>0.123812839552226</c:v>
                  </c:pt>
                  <c:pt idx="400">
                    <c:v>0.186993240140395</c:v>
                  </c:pt>
                  <c:pt idx="401">
                    <c:v>0.195367339828392</c:v>
                  </c:pt>
                  <c:pt idx="402">
                    <c:v>0.189309978340064</c:v>
                  </c:pt>
                  <c:pt idx="403">
                    <c:v>0.214233604558182</c:v>
                  </c:pt>
                  <c:pt idx="404">
                    <c:v>0.265469715653247</c:v>
                  </c:pt>
                  <c:pt idx="405">
                    <c:v>0.276289427147175</c:v>
                  </c:pt>
                  <c:pt idx="406">
                    <c:v>0.279862824424178</c:v>
                  </c:pt>
                  <c:pt idx="407">
                    <c:v>0.261509785362217</c:v>
                  </c:pt>
                  <c:pt idx="408">
                    <c:v>0.231492493105883</c:v>
                  </c:pt>
                  <c:pt idx="409">
                    <c:v>0.168417636171699</c:v>
                  </c:pt>
                  <c:pt idx="410">
                    <c:v>0.191156596211274</c:v>
                  </c:pt>
                  <c:pt idx="411">
                    <c:v>0.208148075836546</c:v>
                  </c:pt>
                  <c:pt idx="412">
                    <c:v>0.2047869233795</c:v>
                  </c:pt>
                  <c:pt idx="413">
                    <c:v>0.221522156965388</c:v>
                  </c:pt>
                  <c:pt idx="414">
                    <c:v>0.208540077412209</c:v>
                  </c:pt>
                  <c:pt idx="415">
                    <c:v>0.187421580153947</c:v>
                  </c:pt>
                  <c:pt idx="416">
                    <c:v>0.19396110342955</c:v>
                  </c:pt>
                  <c:pt idx="417">
                    <c:v>0.212502639954777</c:v>
                  </c:pt>
                  <c:pt idx="418">
                    <c:v>0.251649917968793</c:v>
                  </c:pt>
                  <c:pt idx="419">
                    <c:v>0.279598472214707</c:v>
                  </c:pt>
                  <c:pt idx="420">
                    <c:v>0.263753091539262</c:v>
                  </c:pt>
                  <c:pt idx="421">
                    <c:v>0.240958711960001</c:v>
                  </c:pt>
                  <c:pt idx="422">
                    <c:v>0.244746613134366</c:v>
                  </c:pt>
                  <c:pt idx="423">
                    <c:v>0.226050362895767</c:v>
                  </c:pt>
                  <c:pt idx="424">
                    <c:v>0.168324999858073</c:v>
                  </c:pt>
                  <c:pt idx="425">
                    <c:v>0.17831792662357</c:v>
                  </c:pt>
                  <c:pt idx="426">
                    <c:v>0.154917719865985</c:v>
                  </c:pt>
                  <c:pt idx="427">
                    <c:v>0.0924053870408359</c:v>
                  </c:pt>
                  <c:pt idx="428">
                    <c:v>0.102894258923613</c:v>
                  </c:pt>
                  <c:pt idx="429">
                    <c:v>0.13585347926453</c:v>
                  </c:pt>
                  <c:pt idx="430">
                    <c:v>0.161690715545608</c:v>
                  </c:pt>
                  <c:pt idx="431">
                    <c:v>0.19797169586736</c:v>
                  </c:pt>
                  <c:pt idx="432">
                    <c:v>0.259538179493269</c:v>
                  </c:pt>
                  <c:pt idx="433">
                    <c:v>0.30375772330348</c:v>
                  </c:pt>
                  <c:pt idx="434">
                    <c:v>0.284643606849156</c:v>
                  </c:pt>
                  <c:pt idx="435">
                    <c:v>0.204432197356042</c:v>
                  </c:pt>
                  <c:pt idx="436">
                    <c:v>0.121147329103686</c:v>
                  </c:pt>
                  <c:pt idx="437">
                    <c:v>0.0563757525196768</c:v>
                  </c:pt>
                  <c:pt idx="438">
                    <c:v>0.11708883857234</c:v>
                  </c:pt>
                  <c:pt idx="439">
                    <c:v>0.202855776531762</c:v>
                  </c:pt>
                  <c:pt idx="440">
                    <c:v>0.146754698317652</c:v>
                  </c:pt>
                  <c:pt idx="441">
                    <c:v>0.270956549295004</c:v>
                  </c:pt>
                  <c:pt idx="442">
                    <c:v>0.413206674552946</c:v>
                  </c:pt>
                  <c:pt idx="443">
                    <c:v>0.393370455143419</c:v>
                  </c:pt>
                  <c:pt idx="444">
                    <c:v>0.190299359348479</c:v>
                  </c:pt>
                  <c:pt idx="445">
                    <c:v>0.0576447315432404</c:v>
                  </c:pt>
                  <c:pt idx="446">
                    <c:v>0.0985634652342194</c:v>
                  </c:pt>
                  <c:pt idx="447">
                    <c:v>0.0911835345186737</c:v>
                  </c:pt>
                  <c:pt idx="448">
                    <c:v>0.102677865151473</c:v>
                  </c:pt>
                  <c:pt idx="449">
                    <c:v>0.069765347594522</c:v>
                  </c:pt>
                  <c:pt idx="450">
                    <c:v>0.0595359343424463</c:v>
                  </c:pt>
                  <c:pt idx="451">
                    <c:v>0.0939113069359496</c:v>
                  </c:pt>
                  <c:pt idx="452">
                    <c:v>0.0598152882688096</c:v>
                  </c:pt>
                  <c:pt idx="453">
                    <c:v>0.0353539191534139</c:v>
                  </c:pt>
                  <c:pt idx="454">
                    <c:v>0.0788930385532408</c:v>
                  </c:pt>
                  <c:pt idx="455">
                    <c:v>0.102114313942668</c:v>
                  </c:pt>
                  <c:pt idx="456">
                    <c:v>0.088062512299864</c:v>
                  </c:pt>
                  <c:pt idx="457">
                    <c:v>0.0680377283819622</c:v>
                  </c:pt>
                  <c:pt idx="458">
                    <c:v>0.105299613124134</c:v>
                  </c:pt>
                  <c:pt idx="459">
                    <c:v>0.188102885161393</c:v>
                  </c:pt>
                  <c:pt idx="460">
                    <c:v>0.279341481068431</c:v>
                  </c:pt>
                  <c:pt idx="461">
                    <c:v>0.208369269833537</c:v>
                  </c:pt>
                  <c:pt idx="462">
                    <c:v>0.144012591432245</c:v>
                  </c:pt>
                  <c:pt idx="463">
                    <c:v>0.136857497925286</c:v>
                  </c:pt>
                  <c:pt idx="464">
                    <c:v>0.160146050814125</c:v>
                  </c:pt>
                  <c:pt idx="465">
                    <c:v>0.188086635645106</c:v>
                  </c:pt>
                  <c:pt idx="466">
                    <c:v>0.192238756643242</c:v>
                  </c:pt>
                  <c:pt idx="467">
                    <c:v>0.192982371895346</c:v>
                  </c:pt>
                  <c:pt idx="468">
                    <c:v>0.183902581104182</c:v>
                  </c:pt>
                  <c:pt idx="469">
                    <c:v>0.116756503213211</c:v>
                  </c:pt>
                  <c:pt idx="470">
                    <c:v>0.0903672737027466</c:v>
                  </c:pt>
                  <c:pt idx="471">
                    <c:v>0.072720328705204</c:v>
                  </c:pt>
                  <c:pt idx="472">
                    <c:v>0.0898000488181306</c:v>
                  </c:pt>
                  <c:pt idx="473">
                    <c:v>0.140275881245755</c:v>
                  </c:pt>
                </c:numCache>
              </c:numRef>
            </c:minus>
            <c:spPr>
              <a:noFill/>
              <a:ln w="3175" cap="flat" cmpd="sng" algn="ctr">
                <a:solidFill>
                  <a:srgbClr val="92D050">
                    <a:alpha val="10000"/>
                  </a:srgbClr>
                </a:solidFill>
                <a:round/>
              </a:ln>
              <a:effectLst/>
            </c:spPr>
          </c:errBars>
          <c:cat>
            <c:numRef>
              <c:f>'combined-averages'!$A$4:$A$477</c:f>
              <c:numCache>
                <c:formatCode>General</c:formatCode>
                <c:ptCount val="474"/>
                <c:pt idx="0">
                  <c:v>0.0</c:v>
                </c:pt>
                <c:pt idx="1">
                  <c:v>0.454</c:v>
                </c:pt>
                <c:pt idx="2">
                  <c:v>0.908</c:v>
                </c:pt>
                <c:pt idx="3">
                  <c:v>1.362</c:v>
                </c:pt>
                <c:pt idx="4">
                  <c:v>1.816</c:v>
                </c:pt>
                <c:pt idx="5">
                  <c:v>2.27</c:v>
                </c:pt>
                <c:pt idx="6">
                  <c:v>2.724</c:v>
                </c:pt>
                <c:pt idx="7">
                  <c:v>3.178</c:v>
                </c:pt>
                <c:pt idx="8">
                  <c:v>3.632</c:v>
                </c:pt>
                <c:pt idx="9">
                  <c:v>4.086</c:v>
                </c:pt>
                <c:pt idx="10">
                  <c:v>4.54</c:v>
                </c:pt>
                <c:pt idx="11">
                  <c:v>4.994</c:v>
                </c:pt>
                <c:pt idx="12">
                  <c:v>5.448</c:v>
                </c:pt>
                <c:pt idx="13">
                  <c:v>5.902</c:v>
                </c:pt>
                <c:pt idx="14">
                  <c:v>6.356</c:v>
                </c:pt>
                <c:pt idx="15">
                  <c:v>6.81</c:v>
                </c:pt>
                <c:pt idx="16">
                  <c:v>7.264</c:v>
                </c:pt>
                <c:pt idx="17">
                  <c:v>7.718</c:v>
                </c:pt>
                <c:pt idx="18">
                  <c:v>8.172</c:v>
                </c:pt>
                <c:pt idx="19">
                  <c:v>8.626</c:v>
                </c:pt>
                <c:pt idx="20">
                  <c:v>9.08</c:v>
                </c:pt>
                <c:pt idx="21">
                  <c:v>9.534000000000001</c:v>
                </c:pt>
                <c:pt idx="22">
                  <c:v>9.988</c:v>
                </c:pt>
                <c:pt idx="23">
                  <c:v>10.442</c:v>
                </c:pt>
                <c:pt idx="24">
                  <c:v>10.896</c:v>
                </c:pt>
                <c:pt idx="25">
                  <c:v>11.35</c:v>
                </c:pt>
                <c:pt idx="26">
                  <c:v>11.804</c:v>
                </c:pt>
                <c:pt idx="27">
                  <c:v>12.258</c:v>
                </c:pt>
                <c:pt idx="28">
                  <c:v>12.712</c:v>
                </c:pt>
                <c:pt idx="29">
                  <c:v>13.166</c:v>
                </c:pt>
                <c:pt idx="30">
                  <c:v>13.62</c:v>
                </c:pt>
                <c:pt idx="31">
                  <c:v>14.074</c:v>
                </c:pt>
                <c:pt idx="32">
                  <c:v>14.528</c:v>
                </c:pt>
                <c:pt idx="33">
                  <c:v>14.982</c:v>
                </c:pt>
                <c:pt idx="34">
                  <c:v>15.436</c:v>
                </c:pt>
                <c:pt idx="35">
                  <c:v>15.89</c:v>
                </c:pt>
                <c:pt idx="36">
                  <c:v>16.344</c:v>
                </c:pt>
                <c:pt idx="37">
                  <c:v>16.798</c:v>
                </c:pt>
                <c:pt idx="38">
                  <c:v>17.252</c:v>
                </c:pt>
                <c:pt idx="39">
                  <c:v>17.706</c:v>
                </c:pt>
                <c:pt idx="40">
                  <c:v>18.16</c:v>
                </c:pt>
                <c:pt idx="41">
                  <c:v>18.614</c:v>
                </c:pt>
                <c:pt idx="42">
                  <c:v>19.068</c:v>
                </c:pt>
                <c:pt idx="43">
                  <c:v>19.522</c:v>
                </c:pt>
                <c:pt idx="44">
                  <c:v>19.976</c:v>
                </c:pt>
                <c:pt idx="45">
                  <c:v>20.43</c:v>
                </c:pt>
                <c:pt idx="46">
                  <c:v>20.884</c:v>
                </c:pt>
                <c:pt idx="47">
                  <c:v>21.338</c:v>
                </c:pt>
                <c:pt idx="48">
                  <c:v>21.792</c:v>
                </c:pt>
                <c:pt idx="49">
                  <c:v>22.246</c:v>
                </c:pt>
                <c:pt idx="50">
                  <c:v>22.7</c:v>
                </c:pt>
                <c:pt idx="51">
                  <c:v>23.154</c:v>
                </c:pt>
                <c:pt idx="52">
                  <c:v>23.608</c:v>
                </c:pt>
                <c:pt idx="53">
                  <c:v>24.062</c:v>
                </c:pt>
                <c:pt idx="54">
                  <c:v>24.516</c:v>
                </c:pt>
                <c:pt idx="55">
                  <c:v>24.97</c:v>
                </c:pt>
                <c:pt idx="56">
                  <c:v>25.424</c:v>
                </c:pt>
                <c:pt idx="57">
                  <c:v>25.878</c:v>
                </c:pt>
                <c:pt idx="58">
                  <c:v>26.332</c:v>
                </c:pt>
                <c:pt idx="59">
                  <c:v>26.786</c:v>
                </c:pt>
                <c:pt idx="60">
                  <c:v>27.24</c:v>
                </c:pt>
                <c:pt idx="61">
                  <c:v>27.694</c:v>
                </c:pt>
                <c:pt idx="62">
                  <c:v>28.148</c:v>
                </c:pt>
                <c:pt idx="63">
                  <c:v>28.602</c:v>
                </c:pt>
                <c:pt idx="64">
                  <c:v>29.056</c:v>
                </c:pt>
                <c:pt idx="65">
                  <c:v>29.51</c:v>
                </c:pt>
                <c:pt idx="66">
                  <c:v>29.964</c:v>
                </c:pt>
                <c:pt idx="67">
                  <c:v>30.418</c:v>
                </c:pt>
                <c:pt idx="68">
                  <c:v>30.872</c:v>
                </c:pt>
                <c:pt idx="69">
                  <c:v>31.326</c:v>
                </c:pt>
                <c:pt idx="70">
                  <c:v>31.78</c:v>
                </c:pt>
                <c:pt idx="71">
                  <c:v>32.234</c:v>
                </c:pt>
                <c:pt idx="72">
                  <c:v>32.688</c:v>
                </c:pt>
                <c:pt idx="73">
                  <c:v>33.142</c:v>
                </c:pt>
                <c:pt idx="74">
                  <c:v>33.596</c:v>
                </c:pt>
                <c:pt idx="75">
                  <c:v>34.05</c:v>
                </c:pt>
                <c:pt idx="76">
                  <c:v>34.504</c:v>
                </c:pt>
                <c:pt idx="77">
                  <c:v>34.958</c:v>
                </c:pt>
                <c:pt idx="78">
                  <c:v>35.412</c:v>
                </c:pt>
                <c:pt idx="79">
                  <c:v>35.866</c:v>
                </c:pt>
                <c:pt idx="80">
                  <c:v>36.32</c:v>
                </c:pt>
                <c:pt idx="81">
                  <c:v>36.774</c:v>
                </c:pt>
                <c:pt idx="82">
                  <c:v>37.228</c:v>
                </c:pt>
                <c:pt idx="83">
                  <c:v>37.682</c:v>
                </c:pt>
                <c:pt idx="84">
                  <c:v>38.136</c:v>
                </c:pt>
                <c:pt idx="85">
                  <c:v>38.59</c:v>
                </c:pt>
                <c:pt idx="86">
                  <c:v>39.044</c:v>
                </c:pt>
                <c:pt idx="87">
                  <c:v>39.498</c:v>
                </c:pt>
                <c:pt idx="88">
                  <c:v>39.952</c:v>
                </c:pt>
                <c:pt idx="89">
                  <c:v>40.406</c:v>
                </c:pt>
                <c:pt idx="90">
                  <c:v>40.86</c:v>
                </c:pt>
                <c:pt idx="91">
                  <c:v>41.314</c:v>
                </c:pt>
                <c:pt idx="92">
                  <c:v>41.768</c:v>
                </c:pt>
                <c:pt idx="93">
                  <c:v>42.222</c:v>
                </c:pt>
                <c:pt idx="94">
                  <c:v>42.676</c:v>
                </c:pt>
                <c:pt idx="95">
                  <c:v>43.13</c:v>
                </c:pt>
                <c:pt idx="96">
                  <c:v>43.584</c:v>
                </c:pt>
                <c:pt idx="97">
                  <c:v>44.038</c:v>
                </c:pt>
                <c:pt idx="98">
                  <c:v>44.492</c:v>
                </c:pt>
                <c:pt idx="99">
                  <c:v>44.946</c:v>
                </c:pt>
                <c:pt idx="100">
                  <c:v>45.4</c:v>
                </c:pt>
                <c:pt idx="101">
                  <c:v>45.854</c:v>
                </c:pt>
                <c:pt idx="102">
                  <c:v>46.308</c:v>
                </c:pt>
                <c:pt idx="103">
                  <c:v>46.762</c:v>
                </c:pt>
                <c:pt idx="104">
                  <c:v>47.216</c:v>
                </c:pt>
                <c:pt idx="105">
                  <c:v>47.67</c:v>
                </c:pt>
                <c:pt idx="106">
                  <c:v>48.124</c:v>
                </c:pt>
                <c:pt idx="107">
                  <c:v>48.578</c:v>
                </c:pt>
                <c:pt idx="108">
                  <c:v>49.032</c:v>
                </c:pt>
                <c:pt idx="109">
                  <c:v>49.486</c:v>
                </c:pt>
                <c:pt idx="110">
                  <c:v>49.94</c:v>
                </c:pt>
                <c:pt idx="111">
                  <c:v>50.394</c:v>
                </c:pt>
                <c:pt idx="112">
                  <c:v>50.848</c:v>
                </c:pt>
                <c:pt idx="113">
                  <c:v>51.302</c:v>
                </c:pt>
                <c:pt idx="114">
                  <c:v>51.756</c:v>
                </c:pt>
                <c:pt idx="115">
                  <c:v>52.21</c:v>
                </c:pt>
                <c:pt idx="116">
                  <c:v>52.664</c:v>
                </c:pt>
                <c:pt idx="117">
                  <c:v>53.118</c:v>
                </c:pt>
                <c:pt idx="118">
                  <c:v>53.572</c:v>
                </c:pt>
                <c:pt idx="119">
                  <c:v>54.026</c:v>
                </c:pt>
                <c:pt idx="120">
                  <c:v>54.48</c:v>
                </c:pt>
                <c:pt idx="121">
                  <c:v>54.934</c:v>
                </c:pt>
                <c:pt idx="122">
                  <c:v>55.388</c:v>
                </c:pt>
                <c:pt idx="123">
                  <c:v>55.842</c:v>
                </c:pt>
                <c:pt idx="124">
                  <c:v>56.296</c:v>
                </c:pt>
                <c:pt idx="125">
                  <c:v>56.75</c:v>
                </c:pt>
                <c:pt idx="126">
                  <c:v>57.204</c:v>
                </c:pt>
                <c:pt idx="127">
                  <c:v>57.658</c:v>
                </c:pt>
                <c:pt idx="128">
                  <c:v>58.112</c:v>
                </c:pt>
                <c:pt idx="129">
                  <c:v>58.566</c:v>
                </c:pt>
                <c:pt idx="130">
                  <c:v>59.02</c:v>
                </c:pt>
                <c:pt idx="131">
                  <c:v>59.474</c:v>
                </c:pt>
                <c:pt idx="132">
                  <c:v>59.928</c:v>
                </c:pt>
                <c:pt idx="133">
                  <c:v>60.382</c:v>
                </c:pt>
                <c:pt idx="134">
                  <c:v>60.836</c:v>
                </c:pt>
                <c:pt idx="135">
                  <c:v>61.29</c:v>
                </c:pt>
                <c:pt idx="136">
                  <c:v>61.744</c:v>
                </c:pt>
                <c:pt idx="137">
                  <c:v>62.198</c:v>
                </c:pt>
                <c:pt idx="138">
                  <c:v>62.652</c:v>
                </c:pt>
                <c:pt idx="139">
                  <c:v>63.106</c:v>
                </c:pt>
                <c:pt idx="140">
                  <c:v>63.56</c:v>
                </c:pt>
                <c:pt idx="141">
                  <c:v>64.014</c:v>
                </c:pt>
                <c:pt idx="142">
                  <c:v>64.468</c:v>
                </c:pt>
                <c:pt idx="143">
                  <c:v>64.922</c:v>
                </c:pt>
                <c:pt idx="144">
                  <c:v>65.376</c:v>
                </c:pt>
                <c:pt idx="145">
                  <c:v>65.83</c:v>
                </c:pt>
                <c:pt idx="146">
                  <c:v>66.284</c:v>
                </c:pt>
                <c:pt idx="147">
                  <c:v>66.738</c:v>
                </c:pt>
                <c:pt idx="148">
                  <c:v>67.192</c:v>
                </c:pt>
                <c:pt idx="149">
                  <c:v>67.646</c:v>
                </c:pt>
                <c:pt idx="150">
                  <c:v>68.1</c:v>
                </c:pt>
                <c:pt idx="151">
                  <c:v>68.554</c:v>
                </c:pt>
                <c:pt idx="152">
                  <c:v>69.008</c:v>
                </c:pt>
                <c:pt idx="153">
                  <c:v>69.462</c:v>
                </c:pt>
                <c:pt idx="154">
                  <c:v>69.916</c:v>
                </c:pt>
                <c:pt idx="155">
                  <c:v>70.37</c:v>
                </c:pt>
                <c:pt idx="156">
                  <c:v>70.824</c:v>
                </c:pt>
                <c:pt idx="157">
                  <c:v>71.27800000000001</c:v>
                </c:pt>
                <c:pt idx="158">
                  <c:v>71.732</c:v>
                </c:pt>
                <c:pt idx="159">
                  <c:v>72.18600000000001</c:v>
                </c:pt>
                <c:pt idx="160">
                  <c:v>72.64</c:v>
                </c:pt>
                <c:pt idx="161">
                  <c:v>73.094</c:v>
                </c:pt>
                <c:pt idx="162">
                  <c:v>73.548</c:v>
                </c:pt>
                <c:pt idx="163">
                  <c:v>74.002</c:v>
                </c:pt>
                <c:pt idx="164">
                  <c:v>74.456</c:v>
                </c:pt>
                <c:pt idx="165">
                  <c:v>74.91</c:v>
                </c:pt>
                <c:pt idx="166">
                  <c:v>75.364</c:v>
                </c:pt>
                <c:pt idx="167">
                  <c:v>75.818</c:v>
                </c:pt>
                <c:pt idx="168">
                  <c:v>76.27200000000001</c:v>
                </c:pt>
                <c:pt idx="169">
                  <c:v>76.726</c:v>
                </c:pt>
                <c:pt idx="170">
                  <c:v>77.18000000000001</c:v>
                </c:pt>
                <c:pt idx="171">
                  <c:v>77.634</c:v>
                </c:pt>
                <c:pt idx="172">
                  <c:v>78.088</c:v>
                </c:pt>
                <c:pt idx="173">
                  <c:v>78.542</c:v>
                </c:pt>
                <c:pt idx="174">
                  <c:v>78.996</c:v>
                </c:pt>
                <c:pt idx="175">
                  <c:v>79.45</c:v>
                </c:pt>
                <c:pt idx="176">
                  <c:v>79.904</c:v>
                </c:pt>
                <c:pt idx="177">
                  <c:v>80.358</c:v>
                </c:pt>
                <c:pt idx="178">
                  <c:v>80.812</c:v>
                </c:pt>
                <c:pt idx="179">
                  <c:v>81.266</c:v>
                </c:pt>
                <c:pt idx="180">
                  <c:v>81.72</c:v>
                </c:pt>
                <c:pt idx="181">
                  <c:v>82.17400000000001</c:v>
                </c:pt>
                <c:pt idx="182">
                  <c:v>82.628</c:v>
                </c:pt>
                <c:pt idx="183">
                  <c:v>83.082</c:v>
                </c:pt>
                <c:pt idx="184">
                  <c:v>83.536</c:v>
                </c:pt>
                <c:pt idx="185">
                  <c:v>83.99</c:v>
                </c:pt>
                <c:pt idx="186">
                  <c:v>84.444</c:v>
                </c:pt>
                <c:pt idx="187">
                  <c:v>84.898</c:v>
                </c:pt>
                <c:pt idx="188">
                  <c:v>85.352</c:v>
                </c:pt>
                <c:pt idx="189">
                  <c:v>85.806</c:v>
                </c:pt>
                <c:pt idx="190">
                  <c:v>86.26</c:v>
                </c:pt>
                <c:pt idx="191">
                  <c:v>86.714</c:v>
                </c:pt>
                <c:pt idx="192">
                  <c:v>87.16800000000001</c:v>
                </c:pt>
                <c:pt idx="193">
                  <c:v>87.622</c:v>
                </c:pt>
                <c:pt idx="194">
                  <c:v>88.07599999999999</c:v>
                </c:pt>
                <c:pt idx="195">
                  <c:v>88.53</c:v>
                </c:pt>
                <c:pt idx="196">
                  <c:v>88.984</c:v>
                </c:pt>
                <c:pt idx="197">
                  <c:v>89.438</c:v>
                </c:pt>
                <c:pt idx="198">
                  <c:v>89.892</c:v>
                </c:pt>
                <c:pt idx="199">
                  <c:v>90.346</c:v>
                </c:pt>
                <c:pt idx="200">
                  <c:v>90.8</c:v>
                </c:pt>
                <c:pt idx="201">
                  <c:v>91.254</c:v>
                </c:pt>
                <c:pt idx="202">
                  <c:v>91.708</c:v>
                </c:pt>
                <c:pt idx="203">
                  <c:v>92.16200000000001</c:v>
                </c:pt>
                <c:pt idx="204">
                  <c:v>92.616</c:v>
                </c:pt>
                <c:pt idx="205">
                  <c:v>93.07</c:v>
                </c:pt>
                <c:pt idx="206">
                  <c:v>93.524</c:v>
                </c:pt>
                <c:pt idx="207">
                  <c:v>93.978</c:v>
                </c:pt>
                <c:pt idx="208">
                  <c:v>94.432</c:v>
                </c:pt>
                <c:pt idx="209">
                  <c:v>94.886</c:v>
                </c:pt>
                <c:pt idx="210">
                  <c:v>95.34</c:v>
                </c:pt>
                <c:pt idx="211">
                  <c:v>95.794</c:v>
                </c:pt>
                <c:pt idx="212">
                  <c:v>96.248</c:v>
                </c:pt>
                <c:pt idx="213">
                  <c:v>96.702</c:v>
                </c:pt>
                <c:pt idx="214">
                  <c:v>97.15600000000001</c:v>
                </c:pt>
                <c:pt idx="215">
                  <c:v>97.61</c:v>
                </c:pt>
                <c:pt idx="216">
                  <c:v>98.064</c:v>
                </c:pt>
                <c:pt idx="217">
                  <c:v>98.518</c:v>
                </c:pt>
                <c:pt idx="218">
                  <c:v>98.972</c:v>
                </c:pt>
                <c:pt idx="219">
                  <c:v>99.426</c:v>
                </c:pt>
                <c:pt idx="220">
                  <c:v>99.88</c:v>
                </c:pt>
                <c:pt idx="221">
                  <c:v>100.334</c:v>
                </c:pt>
                <c:pt idx="222">
                  <c:v>100.788</c:v>
                </c:pt>
                <c:pt idx="223">
                  <c:v>101.242</c:v>
                </c:pt>
                <c:pt idx="224">
                  <c:v>101.696</c:v>
                </c:pt>
                <c:pt idx="225">
                  <c:v>102.15</c:v>
                </c:pt>
                <c:pt idx="226">
                  <c:v>102.604</c:v>
                </c:pt>
                <c:pt idx="227">
                  <c:v>103.058</c:v>
                </c:pt>
                <c:pt idx="228">
                  <c:v>103.512</c:v>
                </c:pt>
                <c:pt idx="229">
                  <c:v>103.966</c:v>
                </c:pt>
                <c:pt idx="230">
                  <c:v>104.42</c:v>
                </c:pt>
                <c:pt idx="231">
                  <c:v>104.874</c:v>
                </c:pt>
                <c:pt idx="232">
                  <c:v>105.328</c:v>
                </c:pt>
                <c:pt idx="233">
                  <c:v>105.782</c:v>
                </c:pt>
                <c:pt idx="234">
                  <c:v>106.236</c:v>
                </c:pt>
                <c:pt idx="235">
                  <c:v>106.69</c:v>
                </c:pt>
                <c:pt idx="236">
                  <c:v>107.144</c:v>
                </c:pt>
                <c:pt idx="237">
                  <c:v>107.598</c:v>
                </c:pt>
                <c:pt idx="238">
                  <c:v>108.052</c:v>
                </c:pt>
                <c:pt idx="239">
                  <c:v>108.506</c:v>
                </c:pt>
                <c:pt idx="240">
                  <c:v>108.96</c:v>
                </c:pt>
                <c:pt idx="241">
                  <c:v>109.414</c:v>
                </c:pt>
                <c:pt idx="242">
                  <c:v>109.868</c:v>
                </c:pt>
                <c:pt idx="243">
                  <c:v>110.322</c:v>
                </c:pt>
                <c:pt idx="244">
                  <c:v>110.776</c:v>
                </c:pt>
                <c:pt idx="245">
                  <c:v>111.23</c:v>
                </c:pt>
                <c:pt idx="246">
                  <c:v>111.684</c:v>
                </c:pt>
                <c:pt idx="247">
                  <c:v>112.138</c:v>
                </c:pt>
                <c:pt idx="248">
                  <c:v>112.592</c:v>
                </c:pt>
                <c:pt idx="249">
                  <c:v>113.046</c:v>
                </c:pt>
                <c:pt idx="250">
                  <c:v>113.5</c:v>
                </c:pt>
                <c:pt idx="251">
                  <c:v>113.954</c:v>
                </c:pt>
                <c:pt idx="252">
                  <c:v>114.408</c:v>
                </c:pt>
                <c:pt idx="253">
                  <c:v>114.862</c:v>
                </c:pt>
                <c:pt idx="254">
                  <c:v>115.316</c:v>
                </c:pt>
                <c:pt idx="255">
                  <c:v>115.77</c:v>
                </c:pt>
                <c:pt idx="256">
                  <c:v>116.224</c:v>
                </c:pt>
                <c:pt idx="257">
                  <c:v>116.678</c:v>
                </c:pt>
                <c:pt idx="258">
                  <c:v>117.132</c:v>
                </c:pt>
                <c:pt idx="259">
                  <c:v>117.586</c:v>
                </c:pt>
                <c:pt idx="260">
                  <c:v>118.04</c:v>
                </c:pt>
                <c:pt idx="261">
                  <c:v>118.494</c:v>
                </c:pt>
                <c:pt idx="262">
                  <c:v>118.948</c:v>
                </c:pt>
                <c:pt idx="263">
                  <c:v>119.402</c:v>
                </c:pt>
                <c:pt idx="264">
                  <c:v>119.856</c:v>
                </c:pt>
                <c:pt idx="265">
                  <c:v>120.31</c:v>
                </c:pt>
                <c:pt idx="266">
                  <c:v>120.764</c:v>
                </c:pt>
                <c:pt idx="267">
                  <c:v>121.218</c:v>
                </c:pt>
                <c:pt idx="268">
                  <c:v>121.672</c:v>
                </c:pt>
                <c:pt idx="269">
                  <c:v>122.126</c:v>
                </c:pt>
                <c:pt idx="270">
                  <c:v>122.58</c:v>
                </c:pt>
                <c:pt idx="271">
                  <c:v>123.034</c:v>
                </c:pt>
                <c:pt idx="272">
                  <c:v>123.488</c:v>
                </c:pt>
                <c:pt idx="273">
                  <c:v>123.942</c:v>
                </c:pt>
                <c:pt idx="274">
                  <c:v>124.396</c:v>
                </c:pt>
                <c:pt idx="275">
                  <c:v>124.85</c:v>
                </c:pt>
                <c:pt idx="276">
                  <c:v>125.304</c:v>
                </c:pt>
                <c:pt idx="277">
                  <c:v>125.758</c:v>
                </c:pt>
                <c:pt idx="278">
                  <c:v>126.212</c:v>
                </c:pt>
                <c:pt idx="279">
                  <c:v>126.666</c:v>
                </c:pt>
                <c:pt idx="280">
                  <c:v>127.12</c:v>
                </c:pt>
                <c:pt idx="281">
                  <c:v>127.574</c:v>
                </c:pt>
                <c:pt idx="282">
                  <c:v>128.028</c:v>
                </c:pt>
                <c:pt idx="283">
                  <c:v>128.482</c:v>
                </c:pt>
                <c:pt idx="284">
                  <c:v>128.936</c:v>
                </c:pt>
                <c:pt idx="285">
                  <c:v>129.39</c:v>
                </c:pt>
                <c:pt idx="286">
                  <c:v>129.844</c:v>
                </c:pt>
                <c:pt idx="287">
                  <c:v>130.298</c:v>
                </c:pt>
                <c:pt idx="288">
                  <c:v>130.752</c:v>
                </c:pt>
                <c:pt idx="289">
                  <c:v>131.206</c:v>
                </c:pt>
                <c:pt idx="290">
                  <c:v>131.66</c:v>
                </c:pt>
                <c:pt idx="291">
                  <c:v>132.114</c:v>
                </c:pt>
                <c:pt idx="292">
                  <c:v>132.568</c:v>
                </c:pt>
                <c:pt idx="293">
                  <c:v>133.022</c:v>
                </c:pt>
                <c:pt idx="294">
                  <c:v>133.476</c:v>
                </c:pt>
                <c:pt idx="295">
                  <c:v>133.93</c:v>
                </c:pt>
                <c:pt idx="296">
                  <c:v>134.384</c:v>
                </c:pt>
                <c:pt idx="297">
                  <c:v>134.838</c:v>
                </c:pt>
                <c:pt idx="298">
                  <c:v>135.292</c:v>
                </c:pt>
                <c:pt idx="299">
                  <c:v>135.746</c:v>
                </c:pt>
                <c:pt idx="300">
                  <c:v>136.2</c:v>
                </c:pt>
                <c:pt idx="301">
                  <c:v>136.654</c:v>
                </c:pt>
                <c:pt idx="302">
                  <c:v>137.108</c:v>
                </c:pt>
                <c:pt idx="303">
                  <c:v>137.562</c:v>
                </c:pt>
                <c:pt idx="304">
                  <c:v>138.016</c:v>
                </c:pt>
                <c:pt idx="305">
                  <c:v>138.47</c:v>
                </c:pt>
                <c:pt idx="306">
                  <c:v>138.924</c:v>
                </c:pt>
                <c:pt idx="307">
                  <c:v>139.378</c:v>
                </c:pt>
                <c:pt idx="308">
                  <c:v>139.832</c:v>
                </c:pt>
                <c:pt idx="309">
                  <c:v>140.286</c:v>
                </c:pt>
                <c:pt idx="310">
                  <c:v>140.74</c:v>
                </c:pt>
                <c:pt idx="311">
                  <c:v>141.194</c:v>
                </c:pt>
                <c:pt idx="312">
                  <c:v>141.648</c:v>
                </c:pt>
                <c:pt idx="313">
                  <c:v>142.102</c:v>
                </c:pt>
                <c:pt idx="314">
                  <c:v>142.556</c:v>
                </c:pt>
                <c:pt idx="315">
                  <c:v>143.01</c:v>
                </c:pt>
                <c:pt idx="316">
                  <c:v>143.464</c:v>
                </c:pt>
                <c:pt idx="317">
                  <c:v>143.918</c:v>
                </c:pt>
                <c:pt idx="318">
                  <c:v>144.372</c:v>
                </c:pt>
                <c:pt idx="319">
                  <c:v>144.826</c:v>
                </c:pt>
                <c:pt idx="320">
                  <c:v>145.28</c:v>
                </c:pt>
                <c:pt idx="321">
                  <c:v>145.734</c:v>
                </c:pt>
                <c:pt idx="322">
                  <c:v>146.188</c:v>
                </c:pt>
                <c:pt idx="323">
                  <c:v>146.642</c:v>
                </c:pt>
                <c:pt idx="324">
                  <c:v>147.096</c:v>
                </c:pt>
                <c:pt idx="325">
                  <c:v>147.55</c:v>
                </c:pt>
                <c:pt idx="326">
                  <c:v>148.004</c:v>
                </c:pt>
                <c:pt idx="327">
                  <c:v>148.458</c:v>
                </c:pt>
                <c:pt idx="328">
                  <c:v>148.912</c:v>
                </c:pt>
                <c:pt idx="329">
                  <c:v>149.366</c:v>
                </c:pt>
                <c:pt idx="330">
                  <c:v>149.82</c:v>
                </c:pt>
                <c:pt idx="331">
                  <c:v>150.274</c:v>
                </c:pt>
                <c:pt idx="332">
                  <c:v>150.728</c:v>
                </c:pt>
                <c:pt idx="333">
                  <c:v>151.182</c:v>
                </c:pt>
                <c:pt idx="334">
                  <c:v>151.636</c:v>
                </c:pt>
                <c:pt idx="335">
                  <c:v>152.09</c:v>
                </c:pt>
                <c:pt idx="336">
                  <c:v>152.544</c:v>
                </c:pt>
                <c:pt idx="337">
                  <c:v>152.998</c:v>
                </c:pt>
                <c:pt idx="338">
                  <c:v>153.452</c:v>
                </c:pt>
                <c:pt idx="339">
                  <c:v>153.906</c:v>
                </c:pt>
                <c:pt idx="340">
                  <c:v>154.36</c:v>
                </c:pt>
                <c:pt idx="341">
                  <c:v>154.814</c:v>
                </c:pt>
                <c:pt idx="342">
                  <c:v>155.268</c:v>
                </c:pt>
                <c:pt idx="343">
                  <c:v>155.722</c:v>
                </c:pt>
                <c:pt idx="344">
                  <c:v>156.176</c:v>
                </c:pt>
                <c:pt idx="345">
                  <c:v>156.63</c:v>
                </c:pt>
                <c:pt idx="346">
                  <c:v>157.084</c:v>
                </c:pt>
                <c:pt idx="347">
                  <c:v>157.538</c:v>
                </c:pt>
                <c:pt idx="348">
                  <c:v>157.992</c:v>
                </c:pt>
                <c:pt idx="349">
                  <c:v>158.446</c:v>
                </c:pt>
                <c:pt idx="350">
                  <c:v>158.9</c:v>
                </c:pt>
                <c:pt idx="351">
                  <c:v>159.354</c:v>
                </c:pt>
                <c:pt idx="352">
                  <c:v>159.808</c:v>
                </c:pt>
                <c:pt idx="353">
                  <c:v>160.262</c:v>
                </c:pt>
                <c:pt idx="354">
                  <c:v>160.716</c:v>
                </c:pt>
                <c:pt idx="355">
                  <c:v>161.17</c:v>
                </c:pt>
                <c:pt idx="356">
                  <c:v>161.624</c:v>
                </c:pt>
                <c:pt idx="357">
                  <c:v>162.078</c:v>
                </c:pt>
                <c:pt idx="358">
                  <c:v>162.532</c:v>
                </c:pt>
                <c:pt idx="359">
                  <c:v>162.986</c:v>
                </c:pt>
                <c:pt idx="360">
                  <c:v>163.44</c:v>
                </c:pt>
                <c:pt idx="361">
                  <c:v>163.894</c:v>
                </c:pt>
                <c:pt idx="362">
                  <c:v>164.348</c:v>
                </c:pt>
                <c:pt idx="363">
                  <c:v>164.802</c:v>
                </c:pt>
                <c:pt idx="364">
                  <c:v>165.256</c:v>
                </c:pt>
                <c:pt idx="365">
                  <c:v>165.71</c:v>
                </c:pt>
                <c:pt idx="366">
                  <c:v>166.164</c:v>
                </c:pt>
                <c:pt idx="367">
                  <c:v>166.618</c:v>
                </c:pt>
                <c:pt idx="368">
                  <c:v>167.072</c:v>
                </c:pt>
                <c:pt idx="369">
                  <c:v>167.526</c:v>
                </c:pt>
                <c:pt idx="370">
                  <c:v>167.98</c:v>
                </c:pt>
                <c:pt idx="371">
                  <c:v>168.434</c:v>
                </c:pt>
                <c:pt idx="372">
                  <c:v>168.888</c:v>
                </c:pt>
                <c:pt idx="373">
                  <c:v>169.342</c:v>
                </c:pt>
                <c:pt idx="374">
                  <c:v>169.796</c:v>
                </c:pt>
                <c:pt idx="375">
                  <c:v>170.25</c:v>
                </c:pt>
                <c:pt idx="376">
                  <c:v>170.704</c:v>
                </c:pt>
                <c:pt idx="377">
                  <c:v>171.158</c:v>
                </c:pt>
                <c:pt idx="378">
                  <c:v>171.612</c:v>
                </c:pt>
                <c:pt idx="379">
                  <c:v>172.066</c:v>
                </c:pt>
                <c:pt idx="380">
                  <c:v>172.52</c:v>
                </c:pt>
                <c:pt idx="381">
                  <c:v>172.974</c:v>
                </c:pt>
                <c:pt idx="382">
                  <c:v>173.428</c:v>
                </c:pt>
                <c:pt idx="383">
                  <c:v>173.882</c:v>
                </c:pt>
                <c:pt idx="384">
                  <c:v>174.336</c:v>
                </c:pt>
                <c:pt idx="385">
                  <c:v>174.79</c:v>
                </c:pt>
                <c:pt idx="386">
                  <c:v>175.244</c:v>
                </c:pt>
                <c:pt idx="387">
                  <c:v>175.698</c:v>
                </c:pt>
                <c:pt idx="388">
                  <c:v>176.152</c:v>
                </c:pt>
                <c:pt idx="389">
                  <c:v>176.606</c:v>
                </c:pt>
                <c:pt idx="390">
                  <c:v>177.06</c:v>
                </c:pt>
                <c:pt idx="391">
                  <c:v>177.514</c:v>
                </c:pt>
                <c:pt idx="392">
                  <c:v>177.968</c:v>
                </c:pt>
                <c:pt idx="393">
                  <c:v>178.422</c:v>
                </c:pt>
                <c:pt idx="394">
                  <c:v>178.876</c:v>
                </c:pt>
                <c:pt idx="395">
                  <c:v>179.33</c:v>
                </c:pt>
                <c:pt idx="396">
                  <c:v>179.784</c:v>
                </c:pt>
                <c:pt idx="397">
                  <c:v>180.238</c:v>
                </c:pt>
                <c:pt idx="398">
                  <c:v>180.692</c:v>
                </c:pt>
                <c:pt idx="399">
                  <c:v>181.146</c:v>
                </c:pt>
                <c:pt idx="400">
                  <c:v>181.6</c:v>
                </c:pt>
                <c:pt idx="401">
                  <c:v>182.054</c:v>
                </c:pt>
                <c:pt idx="402">
                  <c:v>182.508</c:v>
                </c:pt>
                <c:pt idx="403">
                  <c:v>182.962</c:v>
                </c:pt>
                <c:pt idx="404">
                  <c:v>183.416</c:v>
                </c:pt>
                <c:pt idx="405">
                  <c:v>183.87</c:v>
                </c:pt>
                <c:pt idx="406">
                  <c:v>184.324</c:v>
                </c:pt>
                <c:pt idx="407">
                  <c:v>184.778</c:v>
                </c:pt>
                <c:pt idx="408">
                  <c:v>185.232</c:v>
                </c:pt>
                <c:pt idx="409">
                  <c:v>185.686</c:v>
                </c:pt>
                <c:pt idx="410">
                  <c:v>186.14</c:v>
                </c:pt>
                <c:pt idx="411">
                  <c:v>186.594</c:v>
                </c:pt>
                <c:pt idx="412">
                  <c:v>187.048</c:v>
                </c:pt>
                <c:pt idx="413">
                  <c:v>187.502</c:v>
                </c:pt>
                <c:pt idx="414">
                  <c:v>187.956</c:v>
                </c:pt>
                <c:pt idx="415">
                  <c:v>188.41</c:v>
                </c:pt>
                <c:pt idx="416">
                  <c:v>188.864</c:v>
                </c:pt>
                <c:pt idx="417">
                  <c:v>189.318</c:v>
                </c:pt>
                <c:pt idx="418">
                  <c:v>189.772</c:v>
                </c:pt>
                <c:pt idx="419">
                  <c:v>190.226</c:v>
                </c:pt>
                <c:pt idx="420">
                  <c:v>190.68</c:v>
                </c:pt>
                <c:pt idx="421">
                  <c:v>191.134</c:v>
                </c:pt>
                <c:pt idx="422">
                  <c:v>191.588</c:v>
                </c:pt>
                <c:pt idx="423">
                  <c:v>192.042</c:v>
                </c:pt>
                <c:pt idx="424">
                  <c:v>192.496</c:v>
                </c:pt>
                <c:pt idx="425">
                  <c:v>192.95</c:v>
                </c:pt>
                <c:pt idx="426">
                  <c:v>193.404</c:v>
                </c:pt>
                <c:pt idx="427">
                  <c:v>193.858</c:v>
                </c:pt>
                <c:pt idx="428">
                  <c:v>194.312</c:v>
                </c:pt>
                <c:pt idx="429">
                  <c:v>194.766</c:v>
                </c:pt>
                <c:pt idx="430">
                  <c:v>195.22</c:v>
                </c:pt>
                <c:pt idx="431">
                  <c:v>195.674</c:v>
                </c:pt>
                <c:pt idx="432">
                  <c:v>196.128</c:v>
                </c:pt>
                <c:pt idx="433">
                  <c:v>196.582</c:v>
                </c:pt>
                <c:pt idx="434">
                  <c:v>197.036</c:v>
                </c:pt>
                <c:pt idx="435">
                  <c:v>197.49</c:v>
                </c:pt>
                <c:pt idx="436">
                  <c:v>197.944</c:v>
                </c:pt>
                <c:pt idx="437">
                  <c:v>198.398</c:v>
                </c:pt>
                <c:pt idx="438">
                  <c:v>198.852</c:v>
                </c:pt>
                <c:pt idx="439">
                  <c:v>199.306</c:v>
                </c:pt>
                <c:pt idx="440">
                  <c:v>199.76</c:v>
                </c:pt>
                <c:pt idx="441">
                  <c:v>200.214</c:v>
                </c:pt>
                <c:pt idx="442">
                  <c:v>200.668</c:v>
                </c:pt>
                <c:pt idx="443">
                  <c:v>201.122</c:v>
                </c:pt>
                <c:pt idx="444">
                  <c:v>201.576</c:v>
                </c:pt>
                <c:pt idx="445">
                  <c:v>202.03</c:v>
                </c:pt>
                <c:pt idx="446">
                  <c:v>202.484</c:v>
                </c:pt>
                <c:pt idx="447">
                  <c:v>202.938</c:v>
                </c:pt>
                <c:pt idx="448">
                  <c:v>203.392</c:v>
                </c:pt>
                <c:pt idx="449">
                  <c:v>203.846</c:v>
                </c:pt>
                <c:pt idx="450">
                  <c:v>204.3</c:v>
                </c:pt>
                <c:pt idx="451">
                  <c:v>204.754</c:v>
                </c:pt>
                <c:pt idx="452">
                  <c:v>205.208</c:v>
                </c:pt>
                <c:pt idx="453">
                  <c:v>205.662</c:v>
                </c:pt>
                <c:pt idx="454">
                  <c:v>206.116</c:v>
                </c:pt>
                <c:pt idx="455">
                  <c:v>206.57</c:v>
                </c:pt>
                <c:pt idx="456">
                  <c:v>207.024</c:v>
                </c:pt>
                <c:pt idx="457">
                  <c:v>207.478</c:v>
                </c:pt>
                <c:pt idx="458">
                  <c:v>207.932</c:v>
                </c:pt>
                <c:pt idx="459">
                  <c:v>208.386</c:v>
                </c:pt>
                <c:pt idx="460">
                  <c:v>208.84</c:v>
                </c:pt>
                <c:pt idx="461">
                  <c:v>209.294</c:v>
                </c:pt>
                <c:pt idx="462">
                  <c:v>209.748</c:v>
                </c:pt>
                <c:pt idx="463">
                  <c:v>210.202</c:v>
                </c:pt>
                <c:pt idx="464">
                  <c:v>210.656</c:v>
                </c:pt>
                <c:pt idx="465">
                  <c:v>211.11</c:v>
                </c:pt>
                <c:pt idx="466">
                  <c:v>211.564</c:v>
                </c:pt>
                <c:pt idx="467">
                  <c:v>212.018</c:v>
                </c:pt>
                <c:pt idx="468">
                  <c:v>212.472</c:v>
                </c:pt>
                <c:pt idx="469">
                  <c:v>212.926</c:v>
                </c:pt>
                <c:pt idx="470">
                  <c:v>213.38</c:v>
                </c:pt>
                <c:pt idx="471">
                  <c:v>213.834</c:v>
                </c:pt>
                <c:pt idx="472">
                  <c:v>214.288</c:v>
                </c:pt>
                <c:pt idx="473">
                  <c:v>214.742</c:v>
                </c:pt>
              </c:numCache>
            </c:numRef>
          </c:cat>
          <c:val>
            <c:numRef>
              <c:f>'combined-averages'!$G$4:$G$477</c:f>
              <c:numCache>
                <c:formatCode>General</c:formatCode>
                <c:ptCount val="474"/>
                <c:pt idx="0">
                  <c:v>0.000498371982210927</c:v>
                </c:pt>
                <c:pt idx="1">
                  <c:v>0.000675510204081631</c:v>
                </c:pt>
                <c:pt idx="2">
                  <c:v>0.00292627551020408</c:v>
                </c:pt>
                <c:pt idx="3">
                  <c:v>0.0</c:v>
                </c:pt>
                <c:pt idx="4">
                  <c:v>0.000861471861471863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00750219555035129</c:v>
                </c:pt>
                <c:pt idx="9">
                  <c:v>0.0047777712724434</c:v>
                </c:pt>
                <c:pt idx="10">
                  <c:v>0.0158939682987096</c:v>
                </c:pt>
                <c:pt idx="11">
                  <c:v>0.0178448255668214</c:v>
                </c:pt>
                <c:pt idx="12">
                  <c:v>0.0121939507575495</c:v>
                </c:pt>
                <c:pt idx="13">
                  <c:v>0.00518049680592138</c:v>
                </c:pt>
                <c:pt idx="14">
                  <c:v>0.00492266777312918</c:v>
                </c:pt>
                <c:pt idx="15">
                  <c:v>0.00307114817276311</c:v>
                </c:pt>
                <c:pt idx="16">
                  <c:v>0.00274188857849581</c:v>
                </c:pt>
                <c:pt idx="17">
                  <c:v>0.00314765100671141</c:v>
                </c:pt>
                <c:pt idx="18">
                  <c:v>0.00424321745414969</c:v>
                </c:pt>
                <c:pt idx="19">
                  <c:v>0.00263431429920841</c:v>
                </c:pt>
                <c:pt idx="20">
                  <c:v>0.000945005884271411</c:v>
                </c:pt>
                <c:pt idx="21">
                  <c:v>0.000326342281879194</c:v>
                </c:pt>
                <c:pt idx="22">
                  <c:v>0.000279781879194631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00712312030075188</c:v>
                </c:pt>
                <c:pt idx="28">
                  <c:v>0.00147479270606423</c:v>
                </c:pt>
                <c:pt idx="29">
                  <c:v>0.00341071428571428</c:v>
                </c:pt>
                <c:pt idx="30">
                  <c:v>0.0163086109670728</c:v>
                </c:pt>
                <c:pt idx="31">
                  <c:v>0.00674371273010112</c:v>
                </c:pt>
                <c:pt idx="32">
                  <c:v>0.000290570175438597</c:v>
                </c:pt>
                <c:pt idx="33">
                  <c:v>0.00122415413533835</c:v>
                </c:pt>
                <c:pt idx="34">
                  <c:v>0.00150720551378446</c:v>
                </c:pt>
                <c:pt idx="35">
                  <c:v>0.000193609022556392</c:v>
                </c:pt>
                <c:pt idx="36">
                  <c:v>0.0</c:v>
                </c:pt>
                <c:pt idx="37">
                  <c:v>0.000265507518796991</c:v>
                </c:pt>
                <c:pt idx="38">
                  <c:v>0.00114708646616541</c:v>
                </c:pt>
                <c:pt idx="39">
                  <c:v>0.000327224310776942</c:v>
                </c:pt>
                <c:pt idx="40">
                  <c:v>0.0</c:v>
                </c:pt>
                <c:pt idx="41">
                  <c:v>0.0</c:v>
                </c:pt>
                <c:pt idx="42">
                  <c:v>0.000425395430579965</c:v>
                </c:pt>
                <c:pt idx="43">
                  <c:v>0.000506678383128294</c:v>
                </c:pt>
                <c:pt idx="44">
                  <c:v>0.000504569420035148</c:v>
                </c:pt>
                <c:pt idx="45">
                  <c:v>0.0</c:v>
                </c:pt>
                <c:pt idx="46">
                  <c:v>0.0</c:v>
                </c:pt>
                <c:pt idx="47">
                  <c:v>2.53954305799637E-5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0377186284677209</c:v>
                </c:pt>
                <c:pt idx="52">
                  <c:v>0.0036709035519834</c:v>
                </c:pt>
                <c:pt idx="53">
                  <c:v>0.0169163760694841</c:v>
                </c:pt>
                <c:pt idx="54">
                  <c:v>0.00991154994935371</c:v>
                </c:pt>
                <c:pt idx="55">
                  <c:v>0.000187609841827767</c:v>
                </c:pt>
                <c:pt idx="56">
                  <c:v>0.0</c:v>
                </c:pt>
                <c:pt idx="57">
                  <c:v>0.0</c:v>
                </c:pt>
                <c:pt idx="58">
                  <c:v>0.000490476190476188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6.15114235501318E-7</c:v>
                </c:pt>
                <c:pt idx="63">
                  <c:v>0.000855448154657294</c:v>
                </c:pt>
                <c:pt idx="64">
                  <c:v>0.0107141196682617</c:v>
                </c:pt>
                <c:pt idx="65">
                  <c:v>0.00705183913375802</c:v>
                </c:pt>
                <c:pt idx="66">
                  <c:v>0.00235591133004927</c:v>
                </c:pt>
                <c:pt idx="67">
                  <c:v>0.00188023088023089</c:v>
                </c:pt>
                <c:pt idx="68">
                  <c:v>0.00125721500721501</c:v>
                </c:pt>
                <c:pt idx="69">
                  <c:v>0.0</c:v>
                </c:pt>
                <c:pt idx="70">
                  <c:v>0.000198066783831282</c:v>
                </c:pt>
                <c:pt idx="71">
                  <c:v>0.0</c:v>
                </c:pt>
                <c:pt idx="72">
                  <c:v>0.000314724310776943</c:v>
                </c:pt>
                <c:pt idx="73">
                  <c:v>0.000776315789473684</c:v>
                </c:pt>
                <c:pt idx="74">
                  <c:v>0.00019157268170426</c:v>
                </c:pt>
                <c:pt idx="75">
                  <c:v>0.00314757542220036</c:v>
                </c:pt>
                <c:pt idx="76">
                  <c:v>0.00123323934837093</c:v>
                </c:pt>
                <c:pt idx="77">
                  <c:v>0.00245304061670914</c:v>
                </c:pt>
                <c:pt idx="78">
                  <c:v>0.00252913533834586</c:v>
                </c:pt>
                <c:pt idx="79">
                  <c:v>0.0024578634085213</c:v>
                </c:pt>
                <c:pt idx="80">
                  <c:v>0.00262171052631579</c:v>
                </c:pt>
                <c:pt idx="81">
                  <c:v>0.00722264942659679</c:v>
                </c:pt>
                <c:pt idx="82">
                  <c:v>0.0110835931670962</c:v>
                </c:pt>
                <c:pt idx="83">
                  <c:v>0.000880609343711039</c:v>
                </c:pt>
                <c:pt idx="84">
                  <c:v>0.00147911296097386</c:v>
                </c:pt>
                <c:pt idx="85">
                  <c:v>0.0303259545030666</c:v>
                </c:pt>
                <c:pt idx="86">
                  <c:v>0.0539969177038126</c:v>
                </c:pt>
                <c:pt idx="87">
                  <c:v>0.0159065643446004</c:v>
                </c:pt>
                <c:pt idx="88">
                  <c:v>0.00720373661759786</c:v>
                </c:pt>
                <c:pt idx="89">
                  <c:v>0.00378523476601005</c:v>
                </c:pt>
                <c:pt idx="90">
                  <c:v>0.00432665607226497</c:v>
                </c:pt>
                <c:pt idx="91">
                  <c:v>0.00541312102709936</c:v>
                </c:pt>
                <c:pt idx="92">
                  <c:v>0.0057038930226401</c:v>
                </c:pt>
                <c:pt idx="93">
                  <c:v>0.00529819665603414</c:v>
                </c:pt>
                <c:pt idx="94">
                  <c:v>0.00191410757915933</c:v>
                </c:pt>
                <c:pt idx="95">
                  <c:v>0.0012434839660627</c:v>
                </c:pt>
                <c:pt idx="96">
                  <c:v>0.00216346578536505</c:v>
                </c:pt>
                <c:pt idx="97">
                  <c:v>0.00143483709273183</c:v>
                </c:pt>
                <c:pt idx="98">
                  <c:v>0.00238587848932678</c:v>
                </c:pt>
                <c:pt idx="99">
                  <c:v>0.000255498508291113</c:v>
                </c:pt>
                <c:pt idx="100">
                  <c:v>0.000136994727592267</c:v>
                </c:pt>
                <c:pt idx="101">
                  <c:v>0.00480668835947655</c:v>
                </c:pt>
                <c:pt idx="102">
                  <c:v>0.0339851320155497</c:v>
                </c:pt>
                <c:pt idx="103">
                  <c:v>0.0479322514407244</c:v>
                </c:pt>
                <c:pt idx="104">
                  <c:v>0.0688138862854771</c:v>
                </c:pt>
                <c:pt idx="105">
                  <c:v>0.0767853652332543</c:v>
                </c:pt>
                <c:pt idx="106">
                  <c:v>0.0597948307641992</c:v>
                </c:pt>
                <c:pt idx="107">
                  <c:v>0.0434854895582277</c:v>
                </c:pt>
                <c:pt idx="108">
                  <c:v>0.0334663977257032</c:v>
                </c:pt>
                <c:pt idx="109">
                  <c:v>0.0333725077623305</c:v>
                </c:pt>
                <c:pt idx="110">
                  <c:v>0.030350295501154</c:v>
                </c:pt>
                <c:pt idx="111">
                  <c:v>0.0521891679796292</c:v>
                </c:pt>
                <c:pt idx="112">
                  <c:v>0.0790500706218719</c:v>
                </c:pt>
                <c:pt idx="113">
                  <c:v>0.0876461737833329</c:v>
                </c:pt>
                <c:pt idx="114">
                  <c:v>0.0508134011281916</c:v>
                </c:pt>
                <c:pt idx="115">
                  <c:v>0.0308078511981257</c:v>
                </c:pt>
                <c:pt idx="116">
                  <c:v>0.0343712575826566</c:v>
                </c:pt>
                <c:pt idx="117">
                  <c:v>0.0339914928830833</c:v>
                </c:pt>
                <c:pt idx="118">
                  <c:v>0.0346909225614914</c:v>
                </c:pt>
                <c:pt idx="119">
                  <c:v>0.0450576511865345</c:v>
                </c:pt>
                <c:pt idx="120">
                  <c:v>0.0575093073319167</c:v>
                </c:pt>
                <c:pt idx="121">
                  <c:v>0.063920896352602</c:v>
                </c:pt>
                <c:pt idx="122">
                  <c:v>0.0707585926901371</c:v>
                </c:pt>
                <c:pt idx="123">
                  <c:v>0.106966744634087</c:v>
                </c:pt>
                <c:pt idx="124">
                  <c:v>0.0912199865212111</c:v>
                </c:pt>
                <c:pt idx="125">
                  <c:v>0.0841657544977697</c:v>
                </c:pt>
                <c:pt idx="126">
                  <c:v>0.0988873764403597</c:v>
                </c:pt>
                <c:pt idx="127">
                  <c:v>0.119067933982227</c:v>
                </c:pt>
                <c:pt idx="128">
                  <c:v>0.0805462581799954</c:v>
                </c:pt>
                <c:pt idx="129">
                  <c:v>0.0524765228410604</c:v>
                </c:pt>
                <c:pt idx="130">
                  <c:v>0.0324463781495607</c:v>
                </c:pt>
                <c:pt idx="131">
                  <c:v>0.0347139827710835</c:v>
                </c:pt>
                <c:pt idx="132">
                  <c:v>0.0455450752172084</c:v>
                </c:pt>
                <c:pt idx="133">
                  <c:v>0.0421324923034958</c:v>
                </c:pt>
                <c:pt idx="134">
                  <c:v>0.0470586978059031</c:v>
                </c:pt>
                <c:pt idx="135">
                  <c:v>0.0422814315094524</c:v>
                </c:pt>
                <c:pt idx="136">
                  <c:v>0.0485244440971732</c:v>
                </c:pt>
                <c:pt idx="137">
                  <c:v>0.0460907419686672</c:v>
                </c:pt>
                <c:pt idx="138">
                  <c:v>0.0416759919061227</c:v>
                </c:pt>
                <c:pt idx="139">
                  <c:v>0.0560414117817733</c:v>
                </c:pt>
                <c:pt idx="140">
                  <c:v>0.062089623912927</c:v>
                </c:pt>
                <c:pt idx="141">
                  <c:v>0.0712584415541685</c:v>
                </c:pt>
                <c:pt idx="142">
                  <c:v>0.0878961285176462</c:v>
                </c:pt>
                <c:pt idx="143">
                  <c:v>0.106082376173029</c:v>
                </c:pt>
                <c:pt idx="144">
                  <c:v>0.118165749532631</c:v>
                </c:pt>
                <c:pt idx="145">
                  <c:v>0.11612521974248</c:v>
                </c:pt>
                <c:pt idx="146">
                  <c:v>0.120634230705586</c:v>
                </c:pt>
                <c:pt idx="147">
                  <c:v>0.133948075607604</c:v>
                </c:pt>
                <c:pt idx="148">
                  <c:v>0.131374956925049</c:v>
                </c:pt>
                <c:pt idx="149">
                  <c:v>0.137629393765135</c:v>
                </c:pt>
                <c:pt idx="150">
                  <c:v>0.136060618005028</c:v>
                </c:pt>
                <c:pt idx="151">
                  <c:v>0.134410881988782</c:v>
                </c:pt>
                <c:pt idx="152">
                  <c:v>0.150604567589551</c:v>
                </c:pt>
                <c:pt idx="153">
                  <c:v>0.151384668738547</c:v>
                </c:pt>
                <c:pt idx="154">
                  <c:v>0.139054901487454</c:v>
                </c:pt>
                <c:pt idx="155">
                  <c:v>0.13731450012945</c:v>
                </c:pt>
                <c:pt idx="156">
                  <c:v>0.122689242780675</c:v>
                </c:pt>
                <c:pt idx="157">
                  <c:v>0.118817340100421</c:v>
                </c:pt>
                <c:pt idx="158">
                  <c:v>0.129642498840851</c:v>
                </c:pt>
                <c:pt idx="159">
                  <c:v>0.140010141760227</c:v>
                </c:pt>
                <c:pt idx="160">
                  <c:v>0.14630285283099</c:v>
                </c:pt>
                <c:pt idx="161">
                  <c:v>0.15451926534633</c:v>
                </c:pt>
                <c:pt idx="162">
                  <c:v>0.165876146885405</c:v>
                </c:pt>
                <c:pt idx="163">
                  <c:v>0.163450639721843</c:v>
                </c:pt>
                <c:pt idx="164">
                  <c:v>0.178382950385497</c:v>
                </c:pt>
                <c:pt idx="165">
                  <c:v>0.196775986250916</c:v>
                </c:pt>
                <c:pt idx="166">
                  <c:v>0.206100886826489</c:v>
                </c:pt>
                <c:pt idx="167">
                  <c:v>0.216655426783241</c:v>
                </c:pt>
                <c:pt idx="168">
                  <c:v>0.220604867574563</c:v>
                </c:pt>
                <c:pt idx="169">
                  <c:v>0.195530977054772</c:v>
                </c:pt>
                <c:pt idx="170">
                  <c:v>0.188559301326028</c:v>
                </c:pt>
                <c:pt idx="171">
                  <c:v>0.165716345639504</c:v>
                </c:pt>
                <c:pt idx="172">
                  <c:v>0.183895834011201</c:v>
                </c:pt>
                <c:pt idx="173">
                  <c:v>0.194076232169647</c:v>
                </c:pt>
                <c:pt idx="174">
                  <c:v>0.191645179056649</c:v>
                </c:pt>
                <c:pt idx="175">
                  <c:v>0.209189044369078</c:v>
                </c:pt>
                <c:pt idx="176">
                  <c:v>0.252555510576758</c:v>
                </c:pt>
                <c:pt idx="177">
                  <c:v>0.28147701620787</c:v>
                </c:pt>
                <c:pt idx="178">
                  <c:v>0.289980533659331</c:v>
                </c:pt>
                <c:pt idx="179">
                  <c:v>0.293752527176769</c:v>
                </c:pt>
                <c:pt idx="180">
                  <c:v>0.293942610564416</c:v>
                </c:pt>
                <c:pt idx="181">
                  <c:v>0.32371051888592</c:v>
                </c:pt>
                <c:pt idx="182">
                  <c:v>0.317769433238106</c:v>
                </c:pt>
                <c:pt idx="183">
                  <c:v>0.345938366039802</c:v>
                </c:pt>
                <c:pt idx="184">
                  <c:v>0.353412083211709</c:v>
                </c:pt>
                <c:pt idx="185">
                  <c:v>0.338436203631733</c:v>
                </c:pt>
                <c:pt idx="186">
                  <c:v>0.33520594124019</c:v>
                </c:pt>
                <c:pt idx="187">
                  <c:v>0.343690516410299</c:v>
                </c:pt>
                <c:pt idx="188">
                  <c:v>0.33324842063201</c:v>
                </c:pt>
                <c:pt idx="189">
                  <c:v>0.338766816562347</c:v>
                </c:pt>
                <c:pt idx="190">
                  <c:v>0.345548294607438</c:v>
                </c:pt>
                <c:pt idx="191">
                  <c:v>0.371225224104307</c:v>
                </c:pt>
                <c:pt idx="192">
                  <c:v>0.364327736405778</c:v>
                </c:pt>
                <c:pt idx="193">
                  <c:v>0.360890381556577</c:v>
                </c:pt>
                <c:pt idx="194">
                  <c:v>0.378801384837152</c:v>
                </c:pt>
                <c:pt idx="195">
                  <c:v>0.429893159853769</c:v>
                </c:pt>
                <c:pt idx="196">
                  <c:v>0.387886729773762</c:v>
                </c:pt>
                <c:pt idx="197">
                  <c:v>0.360537981794542</c:v>
                </c:pt>
                <c:pt idx="198">
                  <c:v>0.346384488528559</c:v>
                </c:pt>
                <c:pt idx="199">
                  <c:v>0.376843512309422</c:v>
                </c:pt>
                <c:pt idx="200">
                  <c:v>0.379927851018974</c:v>
                </c:pt>
                <c:pt idx="201">
                  <c:v>0.408369132170139</c:v>
                </c:pt>
                <c:pt idx="202">
                  <c:v>0.450470100854282</c:v>
                </c:pt>
                <c:pt idx="203">
                  <c:v>0.530589770284404</c:v>
                </c:pt>
                <c:pt idx="204">
                  <c:v>0.592027050144159</c:v>
                </c:pt>
                <c:pt idx="205">
                  <c:v>0.575453578572778</c:v>
                </c:pt>
                <c:pt idx="206">
                  <c:v>0.542740620268523</c:v>
                </c:pt>
                <c:pt idx="207">
                  <c:v>0.528561851812633</c:v>
                </c:pt>
                <c:pt idx="208">
                  <c:v>0.553629222180354</c:v>
                </c:pt>
                <c:pt idx="209">
                  <c:v>0.545845357410599</c:v>
                </c:pt>
                <c:pt idx="210">
                  <c:v>0.527912996291404</c:v>
                </c:pt>
                <c:pt idx="211">
                  <c:v>0.570458595450186</c:v>
                </c:pt>
                <c:pt idx="212">
                  <c:v>0.575138904743632</c:v>
                </c:pt>
                <c:pt idx="213">
                  <c:v>0.549455019346694</c:v>
                </c:pt>
                <c:pt idx="214">
                  <c:v>0.521324267343862</c:v>
                </c:pt>
                <c:pt idx="215">
                  <c:v>0.504757121089159</c:v>
                </c:pt>
                <c:pt idx="216">
                  <c:v>0.531746439124362</c:v>
                </c:pt>
                <c:pt idx="217">
                  <c:v>0.542145739583521</c:v>
                </c:pt>
                <c:pt idx="218">
                  <c:v>0.522813229859933</c:v>
                </c:pt>
                <c:pt idx="219">
                  <c:v>0.505420657566024</c:v>
                </c:pt>
                <c:pt idx="220">
                  <c:v>0.47966623859277</c:v>
                </c:pt>
                <c:pt idx="221">
                  <c:v>0.457324851844854</c:v>
                </c:pt>
                <c:pt idx="222">
                  <c:v>0.469287927203366</c:v>
                </c:pt>
                <c:pt idx="223">
                  <c:v>0.481958780264209</c:v>
                </c:pt>
                <c:pt idx="224">
                  <c:v>0.488708953663425</c:v>
                </c:pt>
                <c:pt idx="225">
                  <c:v>0.483453946526886</c:v>
                </c:pt>
                <c:pt idx="226">
                  <c:v>0.509957875739416</c:v>
                </c:pt>
                <c:pt idx="227">
                  <c:v>0.546268106290217</c:v>
                </c:pt>
                <c:pt idx="228">
                  <c:v>0.575261252194247</c:v>
                </c:pt>
                <c:pt idx="229">
                  <c:v>0.595652321995843</c:v>
                </c:pt>
                <c:pt idx="230">
                  <c:v>0.589295441667239</c:v>
                </c:pt>
                <c:pt idx="231">
                  <c:v>0.565299404750289</c:v>
                </c:pt>
                <c:pt idx="232">
                  <c:v>0.547429816535987</c:v>
                </c:pt>
                <c:pt idx="233">
                  <c:v>0.555234851478993</c:v>
                </c:pt>
                <c:pt idx="234">
                  <c:v>0.57659434487967</c:v>
                </c:pt>
                <c:pt idx="235">
                  <c:v>0.610199959823409</c:v>
                </c:pt>
                <c:pt idx="236">
                  <c:v>0.651646047021826</c:v>
                </c:pt>
                <c:pt idx="237">
                  <c:v>0.705382172610106</c:v>
                </c:pt>
                <c:pt idx="238">
                  <c:v>0.720631521380428</c:v>
                </c:pt>
                <c:pt idx="239">
                  <c:v>0.710838902903011</c:v>
                </c:pt>
                <c:pt idx="240">
                  <c:v>0.761022080417242</c:v>
                </c:pt>
                <c:pt idx="241">
                  <c:v>0.770161249120454</c:v>
                </c:pt>
                <c:pt idx="242">
                  <c:v>0.786111716612821</c:v>
                </c:pt>
                <c:pt idx="243">
                  <c:v>0.807294399371918</c:v>
                </c:pt>
                <c:pt idx="244">
                  <c:v>0.766594323895139</c:v>
                </c:pt>
                <c:pt idx="245">
                  <c:v>0.681290645060681</c:v>
                </c:pt>
                <c:pt idx="246">
                  <c:v>0.641104914277573</c:v>
                </c:pt>
                <c:pt idx="247">
                  <c:v>0.616089690811069</c:v>
                </c:pt>
                <c:pt idx="248">
                  <c:v>0.68574045360431</c:v>
                </c:pt>
                <c:pt idx="249">
                  <c:v>0.795658952198738</c:v>
                </c:pt>
                <c:pt idx="250">
                  <c:v>0.83927299333967</c:v>
                </c:pt>
                <c:pt idx="251">
                  <c:v>0.928818126603003</c:v>
                </c:pt>
                <c:pt idx="252">
                  <c:v>0.936151506179768</c:v>
                </c:pt>
                <c:pt idx="253">
                  <c:v>0.824676691806498</c:v>
                </c:pt>
                <c:pt idx="254">
                  <c:v>0.785559951938463</c:v>
                </c:pt>
                <c:pt idx="255">
                  <c:v>0.815072783369538</c:v>
                </c:pt>
                <c:pt idx="256">
                  <c:v>0.821423824544349</c:v>
                </c:pt>
                <c:pt idx="257">
                  <c:v>0.844405580897376</c:v>
                </c:pt>
                <c:pt idx="258">
                  <c:v>0.842285888698024</c:v>
                </c:pt>
                <c:pt idx="259">
                  <c:v>0.854231602293864</c:v>
                </c:pt>
                <c:pt idx="260">
                  <c:v>0.85427910570525</c:v>
                </c:pt>
                <c:pt idx="261">
                  <c:v>0.889934986380072</c:v>
                </c:pt>
                <c:pt idx="262">
                  <c:v>0.847133498163468</c:v>
                </c:pt>
                <c:pt idx="263">
                  <c:v>0.802336857854348</c:v>
                </c:pt>
                <c:pt idx="264">
                  <c:v>0.815454626553193</c:v>
                </c:pt>
                <c:pt idx="265">
                  <c:v>0.802033399052472</c:v>
                </c:pt>
                <c:pt idx="266">
                  <c:v>0.829247137416526</c:v>
                </c:pt>
                <c:pt idx="267">
                  <c:v>0.899329283489254</c:v>
                </c:pt>
                <c:pt idx="268">
                  <c:v>0.951947704512336</c:v>
                </c:pt>
                <c:pt idx="269">
                  <c:v>1.023384996791235</c:v>
                </c:pt>
                <c:pt idx="270">
                  <c:v>1.043658745820211</c:v>
                </c:pt>
                <c:pt idx="271">
                  <c:v>1.041644601346711</c:v>
                </c:pt>
                <c:pt idx="272">
                  <c:v>1.03211153094769</c:v>
                </c:pt>
                <c:pt idx="273">
                  <c:v>0.994370138309856</c:v>
                </c:pt>
                <c:pt idx="274">
                  <c:v>0.910229854642614</c:v>
                </c:pt>
                <c:pt idx="275">
                  <c:v>0.804738058353909</c:v>
                </c:pt>
                <c:pt idx="276">
                  <c:v>0.740870039292632</c:v>
                </c:pt>
                <c:pt idx="277">
                  <c:v>0.778763917855805</c:v>
                </c:pt>
                <c:pt idx="278">
                  <c:v>0.854783593233871</c:v>
                </c:pt>
                <c:pt idx="279">
                  <c:v>0.888555237962618</c:v>
                </c:pt>
                <c:pt idx="280">
                  <c:v>0.883987577806536</c:v>
                </c:pt>
                <c:pt idx="281">
                  <c:v>0.875431959812814</c:v>
                </c:pt>
                <c:pt idx="282">
                  <c:v>0.883917363067089</c:v>
                </c:pt>
                <c:pt idx="283">
                  <c:v>0.885125954908367</c:v>
                </c:pt>
                <c:pt idx="284">
                  <c:v>0.896904458614236</c:v>
                </c:pt>
                <c:pt idx="285">
                  <c:v>0.908239928463703</c:v>
                </c:pt>
                <c:pt idx="286">
                  <c:v>0.880189815390408</c:v>
                </c:pt>
                <c:pt idx="287">
                  <c:v>0.86318176046123</c:v>
                </c:pt>
                <c:pt idx="288">
                  <c:v>0.846913188138408</c:v>
                </c:pt>
                <c:pt idx="289">
                  <c:v>0.829586138191692</c:v>
                </c:pt>
                <c:pt idx="290">
                  <c:v>0.840379132385039</c:v>
                </c:pt>
                <c:pt idx="291">
                  <c:v>0.830686660658708</c:v>
                </c:pt>
                <c:pt idx="292">
                  <c:v>0.803883185465747</c:v>
                </c:pt>
                <c:pt idx="293">
                  <c:v>0.817133331276363</c:v>
                </c:pt>
                <c:pt idx="294">
                  <c:v>0.820216225853312</c:v>
                </c:pt>
                <c:pt idx="295">
                  <c:v>0.829927648490792</c:v>
                </c:pt>
                <c:pt idx="296">
                  <c:v>0.794489544925158</c:v>
                </c:pt>
                <c:pt idx="297">
                  <c:v>0.780986507961882</c:v>
                </c:pt>
                <c:pt idx="298">
                  <c:v>0.833079915588547</c:v>
                </c:pt>
                <c:pt idx="299">
                  <c:v>0.868254017085146</c:v>
                </c:pt>
                <c:pt idx="300">
                  <c:v>0.873182761556774</c:v>
                </c:pt>
                <c:pt idx="301">
                  <c:v>0.847357953627204</c:v>
                </c:pt>
                <c:pt idx="302">
                  <c:v>0.791521976199973</c:v>
                </c:pt>
                <c:pt idx="303">
                  <c:v>0.777411871449271</c:v>
                </c:pt>
                <c:pt idx="304">
                  <c:v>0.822273863149615</c:v>
                </c:pt>
                <c:pt idx="305">
                  <c:v>0.850250530845168</c:v>
                </c:pt>
                <c:pt idx="306">
                  <c:v>0.850629601875862</c:v>
                </c:pt>
                <c:pt idx="307">
                  <c:v>0.853326218468852</c:v>
                </c:pt>
                <c:pt idx="308">
                  <c:v>0.886626764423708</c:v>
                </c:pt>
                <c:pt idx="309">
                  <c:v>0.88501693192528</c:v>
                </c:pt>
                <c:pt idx="310">
                  <c:v>0.824547531616769</c:v>
                </c:pt>
                <c:pt idx="311">
                  <c:v>0.789441353785519</c:v>
                </c:pt>
                <c:pt idx="312">
                  <c:v>0.695679529721868</c:v>
                </c:pt>
                <c:pt idx="313">
                  <c:v>0.601825391740322</c:v>
                </c:pt>
                <c:pt idx="314">
                  <c:v>0.564143042418457</c:v>
                </c:pt>
                <c:pt idx="315">
                  <c:v>0.586531543979964</c:v>
                </c:pt>
                <c:pt idx="316">
                  <c:v>0.633703069798655</c:v>
                </c:pt>
                <c:pt idx="317">
                  <c:v>0.667984149505171</c:v>
                </c:pt>
                <c:pt idx="318">
                  <c:v>0.686001842321254</c:v>
                </c:pt>
                <c:pt idx="319">
                  <c:v>0.694062107925581</c:v>
                </c:pt>
                <c:pt idx="320">
                  <c:v>0.711984022148462</c:v>
                </c:pt>
                <c:pt idx="321">
                  <c:v>0.684690432391165</c:v>
                </c:pt>
                <c:pt idx="322">
                  <c:v>0.668297353254792</c:v>
                </c:pt>
                <c:pt idx="323">
                  <c:v>0.650830361383593</c:v>
                </c:pt>
                <c:pt idx="324">
                  <c:v>0.641574340808924</c:v>
                </c:pt>
                <c:pt idx="325">
                  <c:v>0.610334118469861</c:v>
                </c:pt>
                <c:pt idx="326">
                  <c:v>0.5904414300945</c:v>
                </c:pt>
                <c:pt idx="327">
                  <c:v>0.622615390817864</c:v>
                </c:pt>
                <c:pt idx="328">
                  <c:v>0.645875403369465</c:v>
                </c:pt>
                <c:pt idx="329">
                  <c:v>0.647182459288128</c:v>
                </c:pt>
                <c:pt idx="330">
                  <c:v>0.640187923446889</c:v>
                </c:pt>
                <c:pt idx="331">
                  <c:v>0.663190457550004</c:v>
                </c:pt>
                <c:pt idx="332">
                  <c:v>0.677896733495641</c:v>
                </c:pt>
                <c:pt idx="333">
                  <c:v>0.680655559106606</c:v>
                </c:pt>
                <c:pt idx="334">
                  <c:v>0.701867002107287</c:v>
                </c:pt>
                <c:pt idx="335">
                  <c:v>0.706023284004179</c:v>
                </c:pt>
                <c:pt idx="336">
                  <c:v>0.669439920389184</c:v>
                </c:pt>
                <c:pt idx="337">
                  <c:v>0.615854759901055</c:v>
                </c:pt>
                <c:pt idx="338">
                  <c:v>0.604466511584504</c:v>
                </c:pt>
                <c:pt idx="339">
                  <c:v>0.566863496721439</c:v>
                </c:pt>
                <c:pt idx="340">
                  <c:v>0.502110263735903</c:v>
                </c:pt>
                <c:pt idx="341">
                  <c:v>0.434783621043352</c:v>
                </c:pt>
                <c:pt idx="342">
                  <c:v>0.362437067663426</c:v>
                </c:pt>
                <c:pt idx="343">
                  <c:v>0.352755905417181</c:v>
                </c:pt>
                <c:pt idx="344">
                  <c:v>0.360933953203315</c:v>
                </c:pt>
                <c:pt idx="345">
                  <c:v>0.36350020968903</c:v>
                </c:pt>
                <c:pt idx="346">
                  <c:v>0.360740931823093</c:v>
                </c:pt>
                <c:pt idx="347">
                  <c:v>0.369034583299109</c:v>
                </c:pt>
                <c:pt idx="348">
                  <c:v>0.378449827273798</c:v>
                </c:pt>
                <c:pt idx="349">
                  <c:v>0.401817306109254</c:v>
                </c:pt>
                <c:pt idx="350">
                  <c:v>0.401587408049885</c:v>
                </c:pt>
                <c:pt idx="351">
                  <c:v>0.337734063274413</c:v>
                </c:pt>
                <c:pt idx="352">
                  <c:v>0.278942026677336</c:v>
                </c:pt>
                <c:pt idx="353">
                  <c:v>0.223031585479045</c:v>
                </c:pt>
                <c:pt idx="354">
                  <c:v>0.245705018829253</c:v>
                </c:pt>
                <c:pt idx="355">
                  <c:v>0.279551648486715</c:v>
                </c:pt>
                <c:pt idx="356">
                  <c:v>0.386667242064242</c:v>
                </c:pt>
                <c:pt idx="357">
                  <c:v>0.530153305686994</c:v>
                </c:pt>
                <c:pt idx="358">
                  <c:v>0.541657546056019</c:v>
                </c:pt>
                <c:pt idx="359">
                  <c:v>0.477218207142741</c:v>
                </c:pt>
                <c:pt idx="360">
                  <c:v>0.4551768924687</c:v>
                </c:pt>
                <c:pt idx="361">
                  <c:v>0.447600336568291</c:v>
                </c:pt>
                <c:pt idx="362">
                  <c:v>0.389428371372869</c:v>
                </c:pt>
                <c:pt idx="363">
                  <c:v>0.376625331088578</c:v>
                </c:pt>
                <c:pt idx="364">
                  <c:v>0.420982233529908</c:v>
                </c:pt>
                <c:pt idx="365">
                  <c:v>0.44020049895719</c:v>
                </c:pt>
                <c:pt idx="366">
                  <c:v>0.447198873446895</c:v>
                </c:pt>
                <c:pt idx="367">
                  <c:v>0.4068010362173</c:v>
                </c:pt>
                <c:pt idx="368">
                  <c:v>0.36975972629215</c:v>
                </c:pt>
                <c:pt idx="369">
                  <c:v>0.362199309678977</c:v>
                </c:pt>
                <c:pt idx="370">
                  <c:v>0.362250587269984</c:v>
                </c:pt>
                <c:pt idx="371">
                  <c:v>0.36632568348057</c:v>
                </c:pt>
                <c:pt idx="372">
                  <c:v>0.365822761603075</c:v>
                </c:pt>
                <c:pt idx="373">
                  <c:v>0.340724145615875</c:v>
                </c:pt>
                <c:pt idx="374">
                  <c:v>0.37664198956064</c:v>
                </c:pt>
                <c:pt idx="375">
                  <c:v>0.4239353912585</c:v>
                </c:pt>
                <c:pt idx="376">
                  <c:v>0.44865019795108</c:v>
                </c:pt>
                <c:pt idx="377">
                  <c:v>0.466567656051112</c:v>
                </c:pt>
                <c:pt idx="378">
                  <c:v>0.43697436020557</c:v>
                </c:pt>
                <c:pt idx="379">
                  <c:v>0.377760082573395</c:v>
                </c:pt>
                <c:pt idx="380">
                  <c:v>0.344831731626169</c:v>
                </c:pt>
                <c:pt idx="381">
                  <c:v>0.353407247093225</c:v>
                </c:pt>
                <c:pt idx="382">
                  <c:v>0.37843508511832</c:v>
                </c:pt>
                <c:pt idx="383">
                  <c:v>0.372778760068198</c:v>
                </c:pt>
                <c:pt idx="384">
                  <c:v>0.342069277461318</c:v>
                </c:pt>
                <c:pt idx="385">
                  <c:v>0.325863453694511</c:v>
                </c:pt>
                <c:pt idx="386">
                  <c:v>0.31754376425419</c:v>
                </c:pt>
                <c:pt idx="387">
                  <c:v>0.317730251314774</c:v>
                </c:pt>
                <c:pt idx="388">
                  <c:v>0.402497050186141</c:v>
                </c:pt>
                <c:pt idx="389">
                  <c:v>0.371482885388106</c:v>
                </c:pt>
                <c:pt idx="390">
                  <c:v>0.370412820882929</c:v>
                </c:pt>
                <c:pt idx="391">
                  <c:v>0.360313821925022</c:v>
                </c:pt>
                <c:pt idx="392">
                  <c:v>0.334584719321857</c:v>
                </c:pt>
                <c:pt idx="393">
                  <c:v>0.35826347140899</c:v>
                </c:pt>
                <c:pt idx="394">
                  <c:v>0.301412245043557</c:v>
                </c:pt>
                <c:pt idx="395">
                  <c:v>0.29522683590898</c:v>
                </c:pt>
                <c:pt idx="396">
                  <c:v>0.317527736364647</c:v>
                </c:pt>
                <c:pt idx="397">
                  <c:v>0.364159549388181</c:v>
                </c:pt>
                <c:pt idx="398">
                  <c:v>0.367927040610842</c:v>
                </c:pt>
                <c:pt idx="399">
                  <c:v>0.382100648156503</c:v>
                </c:pt>
                <c:pt idx="400">
                  <c:v>0.395839784585671</c:v>
                </c:pt>
                <c:pt idx="401">
                  <c:v>0.420790567767519</c:v>
                </c:pt>
                <c:pt idx="402">
                  <c:v>0.356149766561255</c:v>
                </c:pt>
                <c:pt idx="403">
                  <c:v>0.316051984495737</c:v>
                </c:pt>
                <c:pt idx="404">
                  <c:v>0.273372319931355</c:v>
                </c:pt>
                <c:pt idx="405">
                  <c:v>0.265746540902242</c:v>
                </c:pt>
                <c:pt idx="406">
                  <c:v>0.257749955206576</c:v>
                </c:pt>
                <c:pt idx="407">
                  <c:v>0.231658752048197</c:v>
                </c:pt>
                <c:pt idx="408">
                  <c:v>0.210115556346174</c:v>
                </c:pt>
                <c:pt idx="409">
                  <c:v>0.24860946372102</c:v>
                </c:pt>
                <c:pt idx="410">
                  <c:v>0.316655854506521</c:v>
                </c:pt>
                <c:pt idx="411">
                  <c:v>0.373598685877262</c:v>
                </c:pt>
                <c:pt idx="412">
                  <c:v>0.395615654231942</c:v>
                </c:pt>
                <c:pt idx="413">
                  <c:v>0.402646703644723</c:v>
                </c:pt>
                <c:pt idx="414">
                  <c:v>0.403711214924453</c:v>
                </c:pt>
                <c:pt idx="415">
                  <c:v>0.390300218657368</c:v>
                </c:pt>
                <c:pt idx="416">
                  <c:v>0.411202532261144</c:v>
                </c:pt>
                <c:pt idx="417">
                  <c:v>0.432841213867705</c:v>
                </c:pt>
                <c:pt idx="418">
                  <c:v>0.42463427331862</c:v>
                </c:pt>
                <c:pt idx="419">
                  <c:v>0.448748689725624</c:v>
                </c:pt>
                <c:pt idx="420">
                  <c:v>0.469093291921703</c:v>
                </c:pt>
                <c:pt idx="421">
                  <c:v>0.465954713105132</c:v>
                </c:pt>
                <c:pt idx="422">
                  <c:v>0.462051529359873</c:v>
                </c:pt>
                <c:pt idx="423">
                  <c:v>0.426692921634593</c:v>
                </c:pt>
                <c:pt idx="424">
                  <c:v>0.370982565299178</c:v>
                </c:pt>
                <c:pt idx="425">
                  <c:v>0.342368833996518</c:v>
                </c:pt>
                <c:pt idx="426">
                  <c:v>0.362708526402134</c:v>
                </c:pt>
                <c:pt idx="427">
                  <c:v>0.389350181396781</c:v>
                </c:pt>
                <c:pt idx="428">
                  <c:v>0.407020519077212</c:v>
                </c:pt>
                <c:pt idx="429">
                  <c:v>0.413087381788536</c:v>
                </c:pt>
                <c:pt idx="430">
                  <c:v>0.419715055728467</c:v>
                </c:pt>
                <c:pt idx="431">
                  <c:v>0.413699123960867</c:v>
                </c:pt>
                <c:pt idx="432">
                  <c:v>0.409621997251734</c:v>
                </c:pt>
                <c:pt idx="433">
                  <c:v>0.421695991373159</c:v>
                </c:pt>
                <c:pt idx="434">
                  <c:v>0.41247506952992</c:v>
                </c:pt>
                <c:pt idx="435">
                  <c:v>0.34798775922538</c:v>
                </c:pt>
                <c:pt idx="436">
                  <c:v>0.276810052332598</c:v>
                </c:pt>
                <c:pt idx="437">
                  <c:v>0.256205877198134</c:v>
                </c:pt>
                <c:pt idx="438">
                  <c:v>0.250662296744537</c:v>
                </c:pt>
                <c:pt idx="439">
                  <c:v>0.28462260393802</c:v>
                </c:pt>
                <c:pt idx="440">
                  <c:v>0.295337332007796</c:v>
                </c:pt>
                <c:pt idx="441">
                  <c:v>0.397026479238907</c:v>
                </c:pt>
                <c:pt idx="442">
                  <c:v>0.499962960932164</c:v>
                </c:pt>
                <c:pt idx="443">
                  <c:v>0.505441459624532</c:v>
                </c:pt>
                <c:pt idx="444">
                  <c:v>0.39021370429167</c:v>
                </c:pt>
                <c:pt idx="445">
                  <c:v>0.30264614947172</c:v>
                </c:pt>
                <c:pt idx="446">
                  <c:v>0.344360447872392</c:v>
                </c:pt>
                <c:pt idx="447">
                  <c:v>0.328352504027097</c:v>
                </c:pt>
                <c:pt idx="448">
                  <c:v>0.334105436213098</c:v>
                </c:pt>
                <c:pt idx="449">
                  <c:v>0.31101977211652</c:v>
                </c:pt>
                <c:pt idx="450">
                  <c:v>0.265228073352932</c:v>
                </c:pt>
                <c:pt idx="451">
                  <c:v>0.234487582733243</c:v>
                </c:pt>
                <c:pt idx="452">
                  <c:v>0.241746564073943</c:v>
                </c:pt>
                <c:pt idx="453">
                  <c:v>0.255869291249815</c:v>
                </c:pt>
                <c:pt idx="454">
                  <c:v>0.287784289282222</c:v>
                </c:pt>
                <c:pt idx="455">
                  <c:v>0.328029354326928</c:v>
                </c:pt>
                <c:pt idx="456">
                  <c:v>0.368854909267023</c:v>
                </c:pt>
                <c:pt idx="457">
                  <c:v>0.381229588568499</c:v>
                </c:pt>
                <c:pt idx="458">
                  <c:v>0.36773966254222</c:v>
                </c:pt>
                <c:pt idx="459">
                  <c:v>0.364172796585217</c:v>
                </c:pt>
                <c:pt idx="460">
                  <c:v>0.356391578241608</c:v>
                </c:pt>
                <c:pt idx="461">
                  <c:v>0.278979619653299</c:v>
                </c:pt>
                <c:pt idx="462">
                  <c:v>0.242789046851708</c:v>
                </c:pt>
                <c:pt idx="463">
                  <c:v>0.233962162223287</c:v>
                </c:pt>
                <c:pt idx="464">
                  <c:v>0.226996122386078</c:v>
                </c:pt>
                <c:pt idx="465">
                  <c:v>0.25592662479603</c:v>
                </c:pt>
                <c:pt idx="466">
                  <c:v>0.26953967687108</c:v>
                </c:pt>
                <c:pt idx="467">
                  <c:v>0.254822967113019</c:v>
                </c:pt>
                <c:pt idx="468">
                  <c:v>0.25735789828132</c:v>
                </c:pt>
                <c:pt idx="469">
                  <c:v>0.296010499329324</c:v>
                </c:pt>
                <c:pt idx="470">
                  <c:v>0.319902109758206</c:v>
                </c:pt>
                <c:pt idx="471">
                  <c:v>0.30786411042767</c:v>
                </c:pt>
                <c:pt idx="472">
                  <c:v>0.290600790430698</c:v>
                </c:pt>
                <c:pt idx="473">
                  <c:v>0.2756156951925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796878640"/>
        <c:axId val="-426856208"/>
      </c:lineChart>
      <c:catAx>
        <c:axId val="-796878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26856208"/>
        <c:crosses val="autoZero"/>
        <c:auto val="1"/>
        <c:lblAlgn val="ctr"/>
        <c:lblOffset val="100"/>
        <c:noMultiLvlLbl val="0"/>
      </c:catAx>
      <c:valAx>
        <c:axId val="-426856208"/>
        <c:scaling>
          <c:orientation val="minMax"/>
          <c:max val="1.4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96878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2</xdr:row>
      <xdr:rowOff>190500</xdr:rowOff>
    </xdr:from>
    <xdr:to>
      <xdr:col>13</xdr:col>
      <xdr:colOff>596900</xdr:colOff>
      <xdr:row>16</xdr:row>
      <xdr:rowOff>88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78"/>
  <sheetViews>
    <sheetView showRuler="0" zoomScale="60" zoomScaleNormal="60" zoomScalePageLayoutView="60" workbookViewId="0">
      <selection activeCell="C8" sqref="C8"/>
    </sheetView>
  </sheetViews>
  <sheetFormatPr baseColWidth="10" defaultRowHeight="16" x14ac:dyDescent="0.2"/>
  <sheetData>
    <row r="1" spans="1:27" s="2" customFormat="1" x14ac:dyDescent="0.2">
      <c r="A1" s="2" t="s">
        <v>15</v>
      </c>
    </row>
    <row r="2" spans="1:27" s="2" customFormat="1" x14ac:dyDescent="0.2">
      <c r="A2" s="2" t="s">
        <v>16</v>
      </c>
    </row>
    <row r="3" spans="1:27" s="2" customFormat="1" x14ac:dyDescent="0.2">
      <c r="A3" s="2" t="s">
        <v>5</v>
      </c>
      <c r="B3" s="2" t="s">
        <v>6</v>
      </c>
      <c r="C3" s="2" t="s">
        <v>7</v>
      </c>
      <c r="D3" s="2" t="s">
        <v>6</v>
      </c>
      <c r="E3" s="2" t="s">
        <v>7</v>
      </c>
      <c r="F3" s="2" t="s">
        <v>6</v>
      </c>
      <c r="G3" s="2" t="s">
        <v>7</v>
      </c>
      <c r="H3" s="2" t="s">
        <v>6</v>
      </c>
      <c r="I3" s="2" t="s">
        <v>7</v>
      </c>
      <c r="J3" s="2" t="s">
        <v>6</v>
      </c>
      <c r="K3" s="2" t="s">
        <v>7</v>
      </c>
      <c r="L3" s="2" t="s">
        <v>6</v>
      </c>
      <c r="M3" s="2" t="s">
        <v>7</v>
      </c>
      <c r="N3" s="2" t="s">
        <v>6</v>
      </c>
      <c r="O3" s="2" t="s">
        <v>7</v>
      </c>
      <c r="P3" s="2" t="s">
        <v>6</v>
      </c>
      <c r="Q3" s="2" t="s">
        <v>7</v>
      </c>
      <c r="R3" s="2" t="s">
        <v>5</v>
      </c>
      <c r="S3" s="2" t="s">
        <v>6</v>
      </c>
      <c r="T3" s="2" t="s">
        <v>6</v>
      </c>
      <c r="U3" s="2" t="s">
        <v>6</v>
      </c>
      <c r="V3" s="2" t="s">
        <v>6</v>
      </c>
      <c r="W3" s="2" t="s">
        <v>6</v>
      </c>
      <c r="X3" s="2" t="s">
        <v>6</v>
      </c>
      <c r="Y3" s="2" t="s">
        <v>6</v>
      </c>
      <c r="Z3" s="2" t="s">
        <v>6</v>
      </c>
      <c r="AA3" s="2" t="s">
        <v>0</v>
      </c>
    </row>
    <row r="4" spans="1:27" s="2" customFormat="1" x14ac:dyDescent="0.2">
      <c r="B4" s="2" t="s">
        <v>8</v>
      </c>
      <c r="D4" s="2" t="s">
        <v>9</v>
      </c>
      <c r="F4" s="2" t="s">
        <v>10</v>
      </c>
      <c r="H4" s="2" t="s">
        <v>11</v>
      </c>
      <c r="J4" s="2" t="s">
        <v>12</v>
      </c>
      <c r="L4" s="2" t="s">
        <v>13</v>
      </c>
      <c r="N4" s="2" t="s">
        <v>14</v>
      </c>
      <c r="P4" s="2" t="s">
        <v>17</v>
      </c>
      <c r="S4" s="2" t="s">
        <v>8</v>
      </c>
      <c r="T4" s="2" t="s">
        <v>9</v>
      </c>
      <c r="U4" s="2" t="s">
        <v>10</v>
      </c>
      <c r="V4" s="2" t="s">
        <v>11</v>
      </c>
      <c r="W4" s="2" t="s">
        <v>12</v>
      </c>
      <c r="X4" s="2" t="s">
        <v>13</v>
      </c>
      <c r="Y4" s="2" t="s">
        <v>14</v>
      </c>
      <c r="Z4" s="2" t="s">
        <v>17</v>
      </c>
    </row>
    <row r="5" spans="1:27" x14ac:dyDescent="0.2">
      <c r="A5">
        <v>0</v>
      </c>
      <c r="B5">
        <v>326.55099999999999</v>
      </c>
      <c r="C5" t="s">
        <v>18</v>
      </c>
      <c r="D5">
        <v>222.041</v>
      </c>
      <c r="E5" t="s">
        <v>18</v>
      </c>
      <c r="F5">
        <v>99.688000000000002</v>
      </c>
      <c r="G5" t="s">
        <v>18</v>
      </c>
      <c r="H5">
        <v>109.19</v>
      </c>
      <c r="I5" t="s">
        <v>18</v>
      </c>
      <c r="J5">
        <v>113.91800000000001</v>
      </c>
      <c r="K5" t="s">
        <v>18</v>
      </c>
      <c r="L5">
        <v>123.15600000000001</v>
      </c>
      <c r="M5" t="s">
        <v>18</v>
      </c>
      <c r="N5">
        <v>73.176000000000002</v>
      </c>
      <c r="O5" t="s">
        <v>18</v>
      </c>
      <c r="P5">
        <v>71.730999999999995</v>
      </c>
      <c r="Q5" t="s">
        <v>18</v>
      </c>
      <c r="R5">
        <v>0</v>
      </c>
      <c r="S5">
        <f t="shared" ref="S5:S68" si="0">MAX(0,(B5-C$6)/(C$9-C$6))</f>
        <v>1.5947903430749668E-2</v>
      </c>
      <c r="T5">
        <f t="shared" ref="T5:T68" si="1">MAX(0,(D5-E$6)/(E$9-E$6))</f>
        <v>0</v>
      </c>
      <c r="U5">
        <f t="shared" ref="U5:U68" si="2">MAX(0,(F5-G$6)/(G$9-G$6))</f>
        <v>0</v>
      </c>
      <c r="V5">
        <f t="shared" ref="V5:V68" si="3">MAX(0,(H5-I$6)/(I$9-I$6))</f>
        <v>0</v>
      </c>
      <c r="W5">
        <f t="shared" ref="W5:W68" si="4">MAX(0,(J5-K$6)/(K$9-K$6))</f>
        <v>0</v>
      </c>
      <c r="X5">
        <f t="shared" ref="X5:X68" si="5">MAX(0,(L5-M$6)/(M$9-M$6))</f>
        <v>0</v>
      </c>
      <c r="Y5">
        <f t="shared" ref="Y5:Y68" si="6">MAX(0,(N5-O$6)/(O$9-O$6))</f>
        <v>0</v>
      </c>
      <c r="Z5">
        <f t="shared" ref="Z5:Z68" si="7">MAX(0,(P5-Q$6)/(Q$9-Q$6))</f>
        <v>0</v>
      </c>
      <c r="AA5">
        <f t="shared" ref="AA5:AA68" si="8">AVERAGE(S5:Z5)</f>
        <v>1.9934879288437085E-3</v>
      </c>
    </row>
    <row r="6" spans="1:27" x14ac:dyDescent="0.2">
      <c r="A6">
        <v>0.45400000000000001</v>
      </c>
      <c r="B6">
        <v>307.87599999999998</v>
      </c>
      <c r="C6">
        <v>314</v>
      </c>
      <c r="D6">
        <v>218.96199999999999</v>
      </c>
      <c r="E6">
        <v>341</v>
      </c>
      <c r="F6">
        <v>95.867000000000004</v>
      </c>
      <c r="G6">
        <v>128</v>
      </c>
      <c r="H6">
        <v>101.262</v>
      </c>
      <c r="I6">
        <v>134</v>
      </c>
      <c r="J6">
        <v>106.301</v>
      </c>
      <c r="K6">
        <v>127</v>
      </c>
      <c r="L6">
        <v>122.096</v>
      </c>
      <c r="M6">
        <v>131</v>
      </c>
      <c r="N6">
        <v>66.233000000000004</v>
      </c>
      <c r="O6">
        <v>92</v>
      </c>
      <c r="P6">
        <v>67.757999999999996</v>
      </c>
      <c r="Q6">
        <v>81</v>
      </c>
      <c r="R6">
        <v>0.45400000000000001</v>
      </c>
      <c r="S6">
        <f t="shared" si="0"/>
        <v>0</v>
      </c>
      <c r="T6">
        <f t="shared" si="1"/>
        <v>0</v>
      </c>
      <c r="U6">
        <f t="shared" si="2"/>
        <v>0</v>
      </c>
      <c r="V6">
        <f t="shared" si="3"/>
        <v>0</v>
      </c>
      <c r="W6">
        <f t="shared" si="4"/>
        <v>0</v>
      </c>
      <c r="X6">
        <f t="shared" si="5"/>
        <v>0</v>
      </c>
      <c r="Y6">
        <f t="shared" si="6"/>
        <v>0</v>
      </c>
      <c r="Z6">
        <f t="shared" si="7"/>
        <v>0</v>
      </c>
      <c r="AA6">
        <f t="shared" si="8"/>
        <v>0</v>
      </c>
    </row>
    <row r="7" spans="1:27" x14ac:dyDescent="0.2">
      <c r="A7">
        <v>0.90800000000000003</v>
      </c>
      <c r="B7">
        <v>282.95100000000002</v>
      </c>
      <c r="D7">
        <v>222.48400000000001</v>
      </c>
      <c r="F7">
        <v>95.662999999999997</v>
      </c>
      <c r="H7">
        <v>104.328</v>
      </c>
      <c r="J7">
        <v>108.551</v>
      </c>
      <c r="L7">
        <v>119.679</v>
      </c>
      <c r="N7">
        <v>60.283999999999999</v>
      </c>
      <c r="P7">
        <v>63.548000000000002</v>
      </c>
      <c r="R7">
        <v>0.90800000000000003</v>
      </c>
      <c r="S7">
        <f t="shared" si="0"/>
        <v>0</v>
      </c>
      <c r="T7">
        <f t="shared" si="1"/>
        <v>0</v>
      </c>
      <c r="U7">
        <f t="shared" si="2"/>
        <v>0</v>
      </c>
      <c r="V7">
        <f t="shared" si="3"/>
        <v>0</v>
      </c>
      <c r="W7">
        <f t="shared" si="4"/>
        <v>0</v>
      </c>
      <c r="X7">
        <f t="shared" si="5"/>
        <v>0</v>
      </c>
      <c r="Y7">
        <f t="shared" si="6"/>
        <v>0</v>
      </c>
      <c r="Z7">
        <f t="shared" si="7"/>
        <v>0</v>
      </c>
      <c r="AA7">
        <f t="shared" si="8"/>
        <v>0</v>
      </c>
    </row>
    <row r="8" spans="1:27" x14ac:dyDescent="0.2">
      <c r="A8">
        <v>1.3620000000000001</v>
      </c>
      <c r="B8">
        <v>285.24</v>
      </c>
      <c r="C8" t="s">
        <v>19</v>
      </c>
      <c r="D8">
        <v>228.852</v>
      </c>
      <c r="E8" t="s">
        <v>19</v>
      </c>
      <c r="F8">
        <v>107.535</v>
      </c>
      <c r="G8" t="s">
        <v>19</v>
      </c>
      <c r="H8">
        <v>112.203</v>
      </c>
      <c r="I8" t="s">
        <v>19</v>
      </c>
      <c r="J8">
        <v>100.944</v>
      </c>
      <c r="K8" t="s">
        <v>19</v>
      </c>
      <c r="L8">
        <v>114.1</v>
      </c>
      <c r="M8" t="s">
        <v>19</v>
      </c>
      <c r="N8">
        <v>59.155999999999999</v>
      </c>
      <c r="O8" t="s">
        <v>19</v>
      </c>
      <c r="P8">
        <v>61.890999999999998</v>
      </c>
      <c r="Q8" t="s">
        <v>19</v>
      </c>
      <c r="R8">
        <v>1.3620000000000001</v>
      </c>
      <c r="S8">
        <f t="shared" si="0"/>
        <v>0</v>
      </c>
      <c r="T8">
        <f t="shared" si="1"/>
        <v>0</v>
      </c>
      <c r="U8">
        <f t="shared" si="2"/>
        <v>0</v>
      </c>
      <c r="V8">
        <f t="shared" si="3"/>
        <v>0</v>
      </c>
      <c r="W8">
        <f t="shared" si="4"/>
        <v>0</v>
      </c>
      <c r="X8">
        <f t="shared" si="5"/>
        <v>0</v>
      </c>
      <c r="Y8">
        <f t="shared" si="6"/>
        <v>0</v>
      </c>
      <c r="Z8">
        <f t="shared" si="7"/>
        <v>0</v>
      </c>
      <c r="AA8">
        <f t="shared" si="8"/>
        <v>0</v>
      </c>
    </row>
    <row r="9" spans="1:27" x14ac:dyDescent="0.2">
      <c r="A9">
        <v>1.8160000000000001</v>
      </c>
      <c r="B9">
        <v>276.14800000000002</v>
      </c>
      <c r="C9">
        <v>1101</v>
      </c>
      <c r="D9">
        <v>244.09800000000001</v>
      </c>
      <c r="E9">
        <v>1058</v>
      </c>
      <c r="F9">
        <v>115.471</v>
      </c>
      <c r="G9">
        <v>341</v>
      </c>
      <c r="H9">
        <v>115.346</v>
      </c>
      <c r="I9">
        <v>432</v>
      </c>
      <c r="J9">
        <v>87.948999999999998</v>
      </c>
      <c r="K9">
        <v>321</v>
      </c>
      <c r="L9">
        <v>104.07599999999999</v>
      </c>
      <c r="M9">
        <v>429</v>
      </c>
      <c r="N9">
        <v>55.57</v>
      </c>
      <c r="O9">
        <v>298</v>
      </c>
      <c r="P9">
        <v>63.753999999999998</v>
      </c>
      <c r="Q9">
        <v>204</v>
      </c>
      <c r="R9">
        <v>1.8160000000000001</v>
      </c>
      <c r="S9">
        <f t="shared" si="0"/>
        <v>0</v>
      </c>
      <c r="T9">
        <f t="shared" si="1"/>
        <v>0</v>
      </c>
      <c r="U9">
        <f t="shared" si="2"/>
        <v>0</v>
      </c>
      <c r="V9">
        <f t="shared" si="3"/>
        <v>0</v>
      </c>
      <c r="W9">
        <f t="shared" si="4"/>
        <v>0</v>
      </c>
      <c r="X9">
        <f t="shared" si="5"/>
        <v>0</v>
      </c>
      <c r="Y9">
        <f t="shared" si="6"/>
        <v>0</v>
      </c>
      <c r="Z9">
        <f t="shared" si="7"/>
        <v>0</v>
      </c>
      <c r="AA9">
        <f t="shared" si="8"/>
        <v>0</v>
      </c>
    </row>
    <row r="10" spans="1:27" x14ac:dyDescent="0.2">
      <c r="A10">
        <v>2.27</v>
      </c>
      <c r="B10">
        <v>292.48099999999999</v>
      </c>
      <c r="D10">
        <v>270.11599999999999</v>
      </c>
      <c r="F10">
        <v>120.054</v>
      </c>
      <c r="H10">
        <v>117.962</v>
      </c>
      <c r="J10">
        <v>81.879000000000005</v>
      </c>
      <c r="L10">
        <v>101.119</v>
      </c>
      <c r="N10">
        <v>55.456000000000003</v>
      </c>
      <c r="P10">
        <v>67.275000000000006</v>
      </c>
      <c r="R10">
        <v>2.27</v>
      </c>
      <c r="S10">
        <f t="shared" si="0"/>
        <v>0</v>
      </c>
      <c r="T10">
        <f t="shared" si="1"/>
        <v>0</v>
      </c>
      <c r="U10">
        <f t="shared" si="2"/>
        <v>0</v>
      </c>
      <c r="V10">
        <f t="shared" si="3"/>
        <v>0</v>
      </c>
      <c r="W10">
        <f t="shared" si="4"/>
        <v>0</v>
      </c>
      <c r="X10">
        <f t="shared" si="5"/>
        <v>0</v>
      </c>
      <c r="Y10">
        <f t="shared" si="6"/>
        <v>0</v>
      </c>
      <c r="Z10">
        <f t="shared" si="7"/>
        <v>0</v>
      </c>
      <c r="AA10">
        <f t="shared" si="8"/>
        <v>0</v>
      </c>
    </row>
    <row r="11" spans="1:27" x14ac:dyDescent="0.2">
      <c r="A11">
        <v>2.7240000000000002</v>
      </c>
      <c r="B11">
        <v>305.37200000000001</v>
      </c>
      <c r="D11">
        <v>269.71100000000001</v>
      </c>
      <c r="F11">
        <v>119.14</v>
      </c>
      <c r="H11">
        <v>121.501</v>
      </c>
      <c r="J11">
        <v>83.117999999999995</v>
      </c>
      <c r="L11">
        <v>93.67</v>
      </c>
      <c r="N11">
        <v>57.923999999999999</v>
      </c>
      <c r="P11">
        <v>67.173000000000002</v>
      </c>
      <c r="R11">
        <v>2.7240000000000002</v>
      </c>
      <c r="S11">
        <f t="shared" si="0"/>
        <v>0</v>
      </c>
      <c r="T11">
        <f t="shared" si="1"/>
        <v>0</v>
      </c>
      <c r="U11">
        <f t="shared" si="2"/>
        <v>0</v>
      </c>
      <c r="V11">
        <f t="shared" si="3"/>
        <v>0</v>
      </c>
      <c r="W11">
        <f t="shared" si="4"/>
        <v>0</v>
      </c>
      <c r="X11">
        <f t="shared" si="5"/>
        <v>0</v>
      </c>
      <c r="Y11">
        <f t="shared" si="6"/>
        <v>0</v>
      </c>
      <c r="Z11">
        <f t="shared" si="7"/>
        <v>0</v>
      </c>
      <c r="AA11">
        <f t="shared" si="8"/>
        <v>0</v>
      </c>
    </row>
    <row r="12" spans="1:27" x14ac:dyDescent="0.2">
      <c r="A12">
        <v>3.1779999999999999</v>
      </c>
      <c r="B12">
        <v>298.12799999999999</v>
      </c>
      <c r="D12">
        <v>265.12200000000001</v>
      </c>
      <c r="F12">
        <v>122.664</v>
      </c>
      <c r="H12">
        <v>120.657</v>
      </c>
      <c r="J12">
        <v>91.203999999999994</v>
      </c>
      <c r="L12">
        <v>85.501000000000005</v>
      </c>
      <c r="N12">
        <v>57.281999999999996</v>
      </c>
      <c r="P12">
        <v>66.435000000000002</v>
      </c>
      <c r="R12">
        <v>3.1779999999999999</v>
      </c>
      <c r="S12">
        <f t="shared" si="0"/>
        <v>0</v>
      </c>
      <c r="T12">
        <f t="shared" si="1"/>
        <v>0</v>
      </c>
      <c r="U12">
        <f t="shared" si="2"/>
        <v>0</v>
      </c>
      <c r="V12">
        <f t="shared" si="3"/>
        <v>0</v>
      </c>
      <c r="W12">
        <f t="shared" si="4"/>
        <v>0</v>
      </c>
      <c r="X12">
        <f t="shared" si="5"/>
        <v>0</v>
      </c>
      <c r="Y12">
        <f t="shared" si="6"/>
        <v>0</v>
      </c>
      <c r="Z12">
        <f t="shared" si="7"/>
        <v>0</v>
      </c>
      <c r="AA12">
        <f t="shared" si="8"/>
        <v>0</v>
      </c>
    </row>
    <row r="13" spans="1:27" x14ac:dyDescent="0.2">
      <c r="A13">
        <v>3.6320000000000001</v>
      </c>
      <c r="B13">
        <v>302.92200000000003</v>
      </c>
      <c r="D13">
        <v>264.25099999999998</v>
      </c>
      <c r="F13">
        <v>103.277</v>
      </c>
      <c r="H13">
        <v>118.13</v>
      </c>
      <c r="J13">
        <v>98.024000000000001</v>
      </c>
      <c r="L13">
        <v>81.298000000000002</v>
      </c>
      <c r="N13">
        <v>65.450999999999993</v>
      </c>
      <c r="P13">
        <v>71.424000000000007</v>
      </c>
      <c r="R13">
        <v>3.6320000000000001</v>
      </c>
      <c r="S13">
        <f t="shared" si="0"/>
        <v>0</v>
      </c>
      <c r="T13">
        <f t="shared" si="1"/>
        <v>0</v>
      </c>
      <c r="U13">
        <f t="shared" si="2"/>
        <v>0</v>
      </c>
      <c r="V13">
        <f t="shared" si="3"/>
        <v>0</v>
      </c>
      <c r="W13">
        <f t="shared" si="4"/>
        <v>0</v>
      </c>
      <c r="X13">
        <f t="shared" si="5"/>
        <v>0</v>
      </c>
      <c r="Y13">
        <f t="shared" si="6"/>
        <v>0</v>
      </c>
      <c r="Z13">
        <f t="shared" si="7"/>
        <v>0</v>
      </c>
      <c r="AA13">
        <f t="shared" si="8"/>
        <v>0</v>
      </c>
    </row>
    <row r="14" spans="1:27" x14ac:dyDescent="0.2">
      <c r="A14">
        <v>4.0860000000000003</v>
      </c>
      <c r="B14">
        <v>304.58800000000002</v>
      </c>
      <c r="D14">
        <v>308.178</v>
      </c>
      <c r="F14">
        <v>95.28</v>
      </c>
      <c r="H14">
        <v>113.55500000000001</v>
      </c>
      <c r="J14">
        <v>97.013999999999996</v>
      </c>
      <c r="L14">
        <v>81.861000000000004</v>
      </c>
      <c r="N14">
        <v>77.856999999999999</v>
      </c>
      <c r="P14">
        <v>69.314999999999998</v>
      </c>
      <c r="R14">
        <v>4.0860000000000003</v>
      </c>
      <c r="S14">
        <f t="shared" si="0"/>
        <v>0</v>
      </c>
      <c r="T14">
        <f t="shared" si="1"/>
        <v>0</v>
      </c>
      <c r="U14">
        <f t="shared" si="2"/>
        <v>0</v>
      </c>
      <c r="V14">
        <f t="shared" si="3"/>
        <v>0</v>
      </c>
      <c r="W14">
        <f t="shared" si="4"/>
        <v>0</v>
      </c>
      <c r="X14">
        <f t="shared" si="5"/>
        <v>0</v>
      </c>
      <c r="Y14">
        <f t="shared" si="6"/>
        <v>0</v>
      </c>
      <c r="Z14">
        <f t="shared" si="7"/>
        <v>0</v>
      </c>
      <c r="AA14">
        <f t="shared" si="8"/>
        <v>0</v>
      </c>
    </row>
    <row r="15" spans="1:27" x14ac:dyDescent="0.2">
      <c r="A15">
        <v>4.54</v>
      </c>
      <c r="B15">
        <v>317.01900000000001</v>
      </c>
      <c r="D15">
        <v>361.18</v>
      </c>
      <c r="F15">
        <v>109.04600000000001</v>
      </c>
      <c r="H15">
        <v>107.011</v>
      </c>
      <c r="J15">
        <v>93.688999999999993</v>
      </c>
      <c r="L15">
        <v>85.513999999999996</v>
      </c>
      <c r="N15">
        <v>84.400999999999996</v>
      </c>
      <c r="P15">
        <v>68.129000000000005</v>
      </c>
      <c r="R15">
        <v>4.54</v>
      </c>
      <c r="S15">
        <f t="shared" si="0"/>
        <v>3.8360864040660808E-3</v>
      </c>
      <c r="T15">
        <f t="shared" si="1"/>
        <v>2.814504881450489E-2</v>
      </c>
      <c r="U15">
        <f t="shared" si="2"/>
        <v>0</v>
      </c>
      <c r="V15">
        <f t="shared" si="3"/>
        <v>0</v>
      </c>
      <c r="W15">
        <f t="shared" si="4"/>
        <v>0</v>
      </c>
      <c r="X15">
        <f t="shared" si="5"/>
        <v>0</v>
      </c>
      <c r="Y15">
        <f t="shared" si="6"/>
        <v>0</v>
      </c>
      <c r="Z15">
        <f t="shared" si="7"/>
        <v>0</v>
      </c>
      <c r="AA15">
        <f t="shared" si="8"/>
        <v>3.997641902321371E-3</v>
      </c>
    </row>
    <row r="16" spans="1:27" x14ac:dyDescent="0.2">
      <c r="A16">
        <v>4.9939999999999998</v>
      </c>
      <c r="B16">
        <v>330.916</v>
      </c>
      <c r="D16">
        <v>305.46800000000002</v>
      </c>
      <c r="F16">
        <v>118.905</v>
      </c>
      <c r="H16">
        <v>112.203</v>
      </c>
      <c r="J16">
        <v>94.686999999999998</v>
      </c>
      <c r="L16">
        <v>93.453999999999994</v>
      </c>
      <c r="N16">
        <v>72.073999999999998</v>
      </c>
      <c r="P16">
        <v>69.391999999999996</v>
      </c>
      <c r="R16">
        <v>4.9939999999999998</v>
      </c>
      <c r="S16">
        <f t="shared" si="0"/>
        <v>2.1494282083862767E-2</v>
      </c>
      <c r="T16">
        <f t="shared" si="1"/>
        <v>0</v>
      </c>
      <c r="U16">
        <f t="shared" si="2"/>
        <v>0</v>
      </c>
      <c r="V16">
        <f t="shared" si="3"/>
        <v>0</v>
      </c>
      <c r="W16">
        <f t="shared" si="4"/>
        <v>0</v>
      </c>
      <c r="X16">
        <f t="shared" si="5"/>
        <v>0</v>
      </c>
      <c r="Y16">
        <f t="shared" si="6"/>
        <v>0</v>
      </c>
      <c r="Z16">
        <f t="shared" si="7"/>
        <v>0</v>
      </c>
      <c r="AA16">
        <f t="shared" si="8"/>
        <v>2.6867852604828459E-3</v>
      </c>
    </row>
    <row r="17" spans="1:27" x14ac:dyDescent="0.2">
      <c r="A17">
        <v>5.4480000000000004</v>
      </c>
      <c r="B17">
        <v>322.67399999999998</v>
      </c>
      <c r="D17">
        <v>298.93099999999998</v>
      </c>
      <c r="F17">
        <v>128.20599999999999</v>
      </c>
      <c r="H17">
        <v>119.529</v>
      </c>
      <c r="J17">
        <v>94.557000000000002</v>
      </c>
      <c r="L17">
        <v>110.277</v>
      </c>
      <c r="N17">
        <v>71.23</v>
      </c>
      <c r="P17">
        <v>74.025999999999996</v>
      </c>
      <c r="R17">
        <v>5.4480000000000004</v>
      </c>
      <c r="S17">
        <f t="shared" si="0"/>
        <v>1.1021601016518397E-2</v>
      </c>
      <c r="T17">
        <f t="shared" si="1"/>
        <v>0</v>
      </c>
      <c r="U17">
        <f t="shared" si="2"/>
        <v>9.6713615023468944E-4</v>
      </c>
      <c r="V17">
        <f t="shared" si="3"/>
        <v>0</v>
      </c>
      <c r="W17">
        <f t="shared" si="4"/>
        <v>0</v>
      </c>
      <c r="X17">
        <f t="shared" si="5"/>
        <v>0</v>
      </c>
      <c r="Y17">
        <f t="shared" si="6"/>
        <v>0</v>
      </c>
      <c r="Z17">
        <f t="shared" si="7"/>
        <v>0</v>
      </c>
      <c r="AA17">
        <f t="shared" si="8"/>
        <v>1.4985921458441358E-3</v>
      </c>
    </row>
    <row r="18" spans="1:27" x14ac:dyDescent="0.2">
      <c r="A18">
        <v>5.9020000000000001</v>
      </c>
      <c r="B18">
        <v>304.43099999999998</v>
      </c>
      <c r="D18">
        <v>294.30700000000002</v>
      </c>
      <c r="F18">
        <v>127.01900000000001</v>
      </c>
      <c r="H18">
        <v>118.741</v>
      </c>
      <c r="J18">
        <v>102.629</v>
      </c>
      <c r="L18">
        <v>134.786</v>
      </c>
      <c r="N18">
        <v>66.915000000000006</v>
      </c>
      <c r="P18">
        <v>83.06</v>
      </c>
      <c r="R18">
        <v>5.9020000000000001</v>
      </c>
      <c r="S18">
        <f t="shared" si="0"/>
        <v>0</v>
      </c>
      <c r="T18">
        <f t="shared" si="1"/>
        <v>0</v>
      </c>
      <c r="U18">
        <f t="shared" si="2"/>
        <v>0</v>
      </c>
      <c r="V18">
        <f t="shared" si="3"/>
        <v>0</v>
      </c>
      <c r="W18">
        <f t="shared" si="4"/>
        <v>0</v>
      </c>
      <c r="X18">
        <f t="shared" si="5"/>
        <v>1.2704697986577185E-2</v>
      </c>
      <c r="Y18">
        <f t="shared" si="6"/>
        <v>0</v>
      </c>
      <c r="Z18">
        <f t="shared" si="7"/>
        <v>1.6747967479674816E-2</v>
      </c>
      <c r="AA18">
        <f t="shared" si="8"/>
        <v>3.6815831832815002E-3</v>
      </c>
    </row>
    <row r="19" spans="1:27" x14ac:dyDescent="0.2">
      <c r="A19">
        <v>6.3559999999999999</v>
      </c>
      <c r="B19">
        <v>293.07799999999997</v>
      </c>
      <c r="D19">
        <v>290.29199999999997</v>
      </c>
      <c r="F19">
        <v>114.657</v>
      </c>
      <c r="H19">
        <v>113.744</v>
      </c>
      <c r="J19">
        <v>95.769000000000005</v>
      </c>
      <c r="L19">
        <v>137.41800000000001</v>
      </c>
      <c r="N19">
        <v>70.766000000000005</v>
      </c>
      <c r="P19">
        <v>79.054000000000002</v>
      </c>
      <c r="R19">
        <v>6.3559999999999999</v>
      </c>
      <c r="S19">
        <f t="shared" si="0"/>
        <v>0</v>
      </c>
      <c r="T19">
        <f t="shared" si="1"/>
        <v>0</v>
      </c>
      <c r="U19">
        <f t="shared" si="2"/>
        <v>0</v>
      </c>
      <c r="V19">
        <f t="shared" si="3"/>
        <v>0</v>
      </c>
      <c r="W19">
        <f t="shared" si="4"/>
        <v>0</v>
      </c>
      <c r="X19">
        <f t="shared" si="5"/>
        <v>2.1536912751677875E-2</v>
      </c>
      <c r="Y19">
        <f t="shared" si="6"/>
        <v>0</v>
      </c>
      <c r="Z19">
        <f t="shared" si="7"/>
        <v>0</v>
      </c>
      <c r="AA19">
        <f t="shared" si="8"/>
        <v>2.6921140939597343E-3</v>
      </c>
    </row>
    <row r="20" spans="1:27" x14ac:dyDescent="0.2">
      <c r="A20">
        <v>6.81</v>
      </c>
      <c r="B20">
        <v>286.29500000000002</v>
      </c>
      <c r="D20">
        <v>305.80900000000003</v>
      </c>
      <c r="F20">
        <v>101.642</v>
      </c>
      <c r="H20">
        <v>108.23</v>
      </c>
      <c r="J20">
        <v>96.831999999999994</v>
      </c>
      <c r="L20">
        <v>140.351</v>
      </c>
      <c r="N20">
        <v>64.683000000000007</v>
      </c>
      <c r="P20">
        <v>70.947000000000003</v>
      </c>
      <c r="R20">
        <v>6.81</v>
      </c>
      <c r="S20">
        <f t="shared" si="0"/>
        <v>0</v>
      </c>
      <c r="T20">
        <f t="shared" si="1"/>
        <v>0</v>
      </c>
      <c r="U20">
        <f t="shared" si="2"/>
        <v>0</v>
      </c>
      <c r="V20">
        <f t="shared" si="3"/>
        <v>0</v>
      </c>
      <c r="W20">
        <f t="shared" si="4"/>
        <v>0</v>
      </c>
      <c r="X20">
        <f t="shared" si="5"/>
        <v>3.1379194630872478E-2</v>
      </c>
      <c r="Y20">
        <f t="shared" si="6"/>
        <v>0</v>
      </c>
      <c r="Z20">
        <f t="shared" si="7"/>
        <v>0</v>
      </c>
      <c r="AA20">
        <f t="shared" si="8"/>
        <v>3.9223993288590598E-3</v>
      </c>
    </row>
    <row r="21" spans="1:27" x14ac:dyDescent="0.2">
      <c r="A21">
        <v>7.2640000000000002</v>
      </c>
      <c r="B21">
        <v>257.94</v>
      </c>
      <c r="D21">
        <v>310.63299999999998</v>
      </c>
      <c r="F21">
        <v>103.86</v>
      </c>
      <c r="H21">
        <v>106.27200000000001</v>
      </c>
      <c r="J21">
        <v>131.965</v>
      </c>
      <c r="L21">
        <v>149.52000000000001</v>
      </c>
      <c r="N21">
        <v>63.588999999999999</v>
      </c>
      <c r="P21">
        <v>69.123999999999995</v>
      </c>
      <c r="R21">
        <v>7.2640000000000002</v>
      </c>
      <c r="S21">
        <f t="shared" si="0"/>
        <v>0</v>
      </c>
      <c r="T21">
        <f t="shared" si="1"/>
        <v>0</v>
      </c>
      <c r="U21">
        <f t="shared" si="2"/>
        <v>0</v>
      </c>
      <c r="V21">
        <f t="shared" si="3"/>
        <v>0</v>
      </c>
      <c r="W21">
        <f t="shared" si="4"/>
        <v>2.5592783505154655E-2</v>
      </c>
      <c r="X21">
        <f t="shared" si="5"/>
        <v>6.2147651006711442E-2</v>
      </c>
      <c r="Y21">
        <f t="shared" si="6"/>
        <v>0</v>
      </c>
      <c r="Z21">
        <f t="shared" si="7"/>
        <v>0</v>
      </c>
      <c r="AA21">
        <f t="shared" si="8"/>
        <v>1.0967554313983262E-2</v>
      </c>
    </row>
    <row r="22" spans="1:27" x14ac:dyDescent="0.2">
      <c r="A22">
        <v>7.718</v>
      </c>
      <c r="B22">
        <v>245.69200000000001</v>
      </c>
      <c r="D22">
        <v>313.40600000000001</v>
      </c>
      <c r="F22">
        <v>104.527</v>
      </c>
      <c r="H22">
        <v>99.921000000000006</v>
      </c>
      <c r="J22">
        <v>124.07899999999999</v>
      </c>
      <c r="L22">
        <v>161.01599999999999</v>
      </c>
      <c r="N22">
        <v>59.985999999999997</v>
      </c>
      <c r="P22">
        <v>79.53</v>
      </c>
      <c r="R22">
        <v>7.718</v>
      </c>
      <c r="S22">
        <f t="shared" si="0"/>
        <v>0</v>
      </c>
      <c r="T22">
        <f t="shared" si="1"/>
        <v>0</v>
      </c>
      <c r="U22">
        <f t="shared" si="2"/>
        <v>0</v>
      </c>
      <c r="V22">
        <f t="shared" si="3"/>
        <v>0</v>
      </c>
      <c r="W22">
        <f t="shared" si="4"/>
        <v>0</v>
      </c>
      <c r="X22">
        <f t="shared" si="5"/>
        <v>0.10072483221476507</v>
      </c>
      <c r="Y22">
        <f t="shared" si="6"/>
        <v>0</v>
      </c>
      <c r="Z22">
        <f t="shared" si="7"/>
        <v>0</v>
      </c>
      <c r="AA22">
        <f t="shared" si="8"/>
        <v>1.2590604026845633E-2</v>
      </c>
    </row>
    <row r="23" spans="1:27" x14ac:dyDescent="0.2">
      <c r="A23">
        <v>8.1720000000000006</v>
      </c>
      <c r="B23">
        <v>262.71800000000002</v>
      </c>
      <c r="D23">
        <v>305.08699999999999</v>
      </c>
      <c r="F23">
        <v>101.27800000000001</v>
      </c>
      <c r="H23">
        <v>91.287000000000006</v>
      </c>
      <c r="J23">
        <v>113.175</v>
      </c>
      <c r="L23">
        <v>151.708</v>
      </c>
      <c r="N23">
        <v>67.299000000000007</v>
      </c>
      <c r="P23">
        <v>88.322999999999993</v>
      </c>
      <c r="R23">
        <v>8.1720000000000006</v>
      </c>
      <c r="S23">
        <f t="shared" si="0"/>
        <v>0</v>
      </c>
      <c r="T23">
        <f t="shared" si="1"/>
        <v>0</v>
      </c>
      <c r="U23">
        <f t="shared" si="2"/>
        <v>0</v>
      </c>
      <c r="V23">
        <f t="shared" si="3"/>
        <v>0</v>
      </c>
      <c r="W23">
        <f t="shared" si="4"/>
        <v>0</v>
      </c>
      <c r="X23">
        <f t="shared" si="5"/>
        <v>6.9489932885906033E-2</v>
      </c>
      <c r="Y23">
        <f t="shared" si="6"/>
        <v>0</v>
      </c>
      <c r="Z23">
        <f t="shared" si="7"/>
        <v>5.9536585365853607E-2</v>
      </c>
      <c r="AA23">
        <f t="shared" si="8"/>
        <v>1.6128314781469956E-2</v>
      </c>
    </row>
    <row r="24" spans="1:27" x14ac:dyDescent="0.2">
      <c r="A24">
        <v>8.6259999999999994</v>
      </c>
      <c r="B24">
        <v>286.05200000000002</v>
      </c>
      <c r="D24">
        <v>306.536</v>
      </c>
      <c r="F24">
        <v>99.228999999999999</v>
      </c>
      <c r="H24">
        <v>87.501000000000005</v>
      </c>
      <c r="J24">
        <v>109.68899999999999</v>
      </c>
      <c r="L24">
        <v>145.84399999999999</v>
      </c>
      <c r="N24">
        <v>72.454999999999998</v>
      </c>
      <c r="P24">
        <v>83.441999999999993</v>
      </c>
      <c r="R24">
        <v>8.6259999999999994</v>
      </c>
      <c r="S24">
        <f t="shared" si="0"/>
        <v>0</v>
      </c>
      <c r="T24">
        <f t="shared" si="1"/>
        <v>0</v>
      </c>
      <c r="U24">
        <f t="shared" si="2"/>
        <v>0</v>
      </c>
      <c r="V24">
        <f t="shared" si="3"/>
        <v>0</v>
      </c>
      <c r="W24">
        <f t="shared" si="4"/>
        <v>0</v>
      </c>
      <c r="X24">
        <f t="shared" si="5"/>
        <v>4.9812080536912731E-2</v>
      </c>
      <c r="Y24">
        <f t="shared" si="6"/>
        <v>0</v>
      </c>
      <c r="Z24">
        <f t="shared" si="7"/>
        <v>1.9853658536585311E-2</v>
      </c>
      <c r="AA24">
        <f t="shared" si="8"/>
        <v>8.7082173841872557E-3</v>
      </c>
    </row>
    <row r="25" spans="1:27" x14ac:dyDescent="0.2">
      <c r="A25">
        <v>9.08</v>
      </c>
      <c r="B25">
        <v>273.755</v>
      </c>
      <c r="D25">
        <v>330.28899999999999</v>
      </c>
      <c r="F25">
        <v>111.45399999999999</v>
      </c>
      <c r="H25">
        <v>81.283000000000001</v>
      </c>
      <c r="J25">
        <v>101.79600000000001</v>
      </c>
      <c r="L25">
        <v>138.017</v>
      </c>
      <c r="N25">
        <v>78.744</v>
      </c>
      <c r="P25">
        <v>71.537999999999997</v>
      </c>
      <c r="R25">
        <v>9.08</v>
      </c>
      <c r="S25">
        <f t="shared" si="0"/>
        <v>0</v>
      </c>
      <c r="T25">
        <f t="shared" si="1"/>
        <v>0</v>
      </c>
      <c r="U25">
        <f t="shared" si="2"/>
        <v>0</v>
      </c>
      <c r="V25">
        <f t="shared" si="3"/>
        <v>0</v>
      </c>
      <c r="W25">
        <f t="shared" si="4"/>
        <v>0</v>
      </c>
      <c r="X25">
        <f t="shared" si="5"/>
        <v>2.3546979865771797E-2</v>
      </c>
      <c r="Y25">
        <f t="shared" si="6"/>
        <v>0</v>
      </c>
      <c r="Z25">
        <f t="shared" si="7"/>
        <v>0</v>
      </c>
      <c r="AA25">
        <f t="shared" si="8"/>
        <v>2.9433724832214746E-3</v>
      </c>
    </row>
    <row r="26" spans="1:27" x14ac:dyDescent="0.2">
      <c r="A26">
        <v>9.5340000000000007</v>
      </c>
      <c r="B26">
        <v>276.60000000000002</v>
      </c>
      <c r="D26">
        <v>328.96100000000001</v>
      </c>
      <c r="F26">
        <v>98.141000000000005</v>
      </c>
      <c r="H26">
        <v>85.034000000000006</v>
      </c>
      <c r="J26">
        <v>101.95399999999999</v>
      </c>
      <c r="L26">
        <v>134.11199999999999</v>
      </c>
      <c r="N26">
        <v>82.525000000000006</v>
      </c>
      <c r="P26">
        <v>70.888999999999996</v>
      </c>
      <c r="R26">
        <v>9.5340000000000007</v>
      </c>
      <c r="S26">
        <f t="shared" si="0"/>
        <v>0</v>
      </c>
      <c r="T26">
        <f t="shared" si="1"/>
        <v>0</v>
      </c>
      <c r="U26">
        <f t="shared" si="2"/>
        <v>0</v>
      </c>
      <c r="V26">
        <f t="shared" si="3"/>
        <v>0</v>
      </c>
      <c r="W26">
        <f t="shared" si="4"/>
        <v>0</v>
      </c>
      <c r="X26">
        <f t="shared" si="5"/>
        <v>1.044295302013421E-2</v>
      </c>
      <c r="Y26">
        <f t="shared" si="6"/>
        <v>0</v>
      </c>
      <c r="Z26">
        <f t="shared" si="7"/>
        <v>0</v>
      </c>
      <c r="AA26">
        <f t="shared" si="8"/>
        <v>1.3053691275167762E-3</v>
      </c>
    </row>
    <row r="27" spans="1:27" x14ac:dyDescent="0.2">
      <c r="A27">
        <v>9.9879999999999995</v>
      </c>
      <c r="B27">
        <v>278.00900000000001</v>
      </c>
      <c r="D27">
        <v>326.25900000000001</v>
      </c>
      <c r="F27">
        <v>101.16800000000001</v>
      </c>
      <c r="H27">
        <v>92.430999999999997</v>
      </c>
      <c r="J27">
        <v>109.97</v>
      </c>
      <c r="L27">
        <v>133.66800000000001</v>
      </c>
      <c r="N27">
        <v>80.832999999999998</v>
      </c>
      <c r="P27">
        <v>74.551000000000002</v>
      </c>
      <c r="R27">
        <v>9.9879999999999995</v>
      </c>
      <c r="S27">
        <f t="shared" si="0"/>
        <v>0</v>
      </c>
      <c r="T27">
        <f t="shared" si="1"/>
        <v>0</v>
      </c>
      <c r="U27">
        <f t="shared" si="2"/>
        <v>0</v>
      </c>
      <c r="V27">
        <f t="shared" si="3"/>
        <v>0</v>
      </c>
      <c r="W27">
        <f t="shared" si="4"/>
        <v>0</v>
      </c>
      <c r="X27">
        <f t="shared" si="5"/>
        <v>8.9530201342282092E-3</v>
      </c>
      <c r="Y27">
        <f t="shared" si="6"/>
        <v>0</v>
      </c>
      <c r="Z27">
        <f t="shared" si="7"/>
        <v>0</v>
      </c>
      <c r="AA27">
        <f t="shared" si="8"/>
        <v>1.1191275167785261E-3</v>
      </c>
    </row>
    <row r="28" spans="1:27" x14ac:dyDescent="0.2">
      <c r="A28">
        <v>10.442</v>
      </c>
      <c r="B28">
        <v>257.85899999999998</v>
      </c>
      <c r="D28">
        <v>306.93799999999999</v>
      </c>
      <c r="F28">
        <v>97.213999999999999</v>
      </c>
      <c r="H28">
        <v>99.335999999999999</v>
      </c>
      <c r="J28">
        <v>106.926</v>
      </c>
      <c r="L28">
        <v>128.90799999999999</v>
      </c>
      <c r="N28">
        <v>74.537999999999997</v>
      </c>
      <c r="P28">
        <v>79.159000000000006</v>
      </c>
      <c r="R28">
        <v>10.442</v>
      </c>
      <c r="S28">
        <f t="shared" si="0"/>
        <v>0</v>
      </c>
      <c r="T28">
        <f t="shared" si="1"/>
        <v>0</v>
      </c>
      <c r="U28">
        <f t="shared" si="2"/>
        <v>0</v>
      </c>
      <c r="V28">
        <f t="shared" si="3"/>
        <v>0</v>
      </c>
      <c r="W28">
        <f t="shared" si="4"/>
        <v>0</v>
      </c>
      <c r="X28">
        <f t="shared" si="5"/>
        <v>0</v>
      </c>
      <c r="Y28">
        <f t="shared" si="6"/>
        <v>0</v>
      </c>
      <c r="Z28">
        <f t="shared" si="7"/>
        <v>0</v>
      </c>
      <c r="AA28">
        <f t="shared" si="8"/>
        <v>0</v>
      </c>
    </row>
    <row r="29" spans="1:27" x14ac:dyDescent="0.2">
      <c r="A29">
        <v>10.896000000000001</v>
      </c>
      <c r="B29">
        <v>257.11</v>
      </c>
      <c r="D29">
        <v>295.72000000000003</v>
      </c>
      <c r="F29">
        <v>99.951999999999998</v>
      </c>
      <c r="H29">
        <v>105.84</v>
      </c>
      <c r="J29">
        <v>91.685000000000002</v>
      </c>
      <c r="L29">
        <v>124.2</v>
      </c>
      <c r="N29">
        <v>74.106999999999999</v>
      </c>
      <c r="P29">
        <v>77.733000000000004</v>
      </c>
      <c r="R29">
        <v>10.896000000000001</v>
      </c>
      <c r="S29">
        <f t="shared" si="0"/>
        <v>0</v>
      </c>
      <c r="T29">
        <f t="shared" si="1"/>
        <v>0</v>
      </c>
      <c r="U29">
        <f t="shared" si="2"/>
        <v>0</v>
      </c>
      <c r="V29">
        <f t="shared" si="3"/>
        <v>0</v>
      </c>
      <c r="W29">
        <f t="shared" si="4"/>
        <v>0</v>
      </c>
      <c r="X29">
        <f t="shared" si="5"/>
        <v>0</v>
      </c>
      <c r="Y29">
        <f t="shared" si="6"/>
        <v>0</v>
      </c>
      <c r="Z29">
        <f t="shared" si="7"/>
        <v>0</v>
      </c>
      <c r="AA29">
        <f t="shared" si="8"/>
        <v>0</v>
      </c>
    </row>
    <row r="30" spans="1:27" x14ac:dyDescent="0.2">
      <c r="A30">
        <v>11.35</v>
      </c>
      <c r="B30">
        <v>263.43200000000002</v>
      </c>
      <c r="D30">
        <v>280.673</v>
      </c>
      <c r="F30">
        <v>110.49299999999999</v>
      </c>
      <c r="H30">
        <v>119.06100000000001</v>
      </c>
      <c r="J30">
        <v>84.813000000000002</v>
      </c>
      <c r="L30">
        <v>122.11499999999999</v>
      </c>
      <c r="N30">
        <v>75.397999999999996</v>
      </c>
      <c r="P30">
        <v>76.040999999999997</v>
      </c>
      <c r="R30">
        <v>11.35</v>
      </c>
      <c r="S30">
        <f t="shared" si="0"/>
        <v>0</v>
      </c>
      <c r="T30">
        <f t="shared" si="1"/>
        <v>0</v>
      </c>
      <c r="U30">
        <f t="shared" si="2"/>
        <v>0</v>
      </c>
      <c r="V30">
        <f t="shared" si="3"/>
        <v>0</v>
      </c>
      <c r="W30">
        <f t="shared" si="4"/>
        <v>0</v>
      </c>
      <c r="X30">
        <f t="shared" si="5"/>
        <v>0</v>
      </c>
      <c r="Y30">
        <f t="shared" si="6"/>
        <v>0</v>
      </c>
      <c r="Z30">
        <f t="shared" si="7"/>
        <v>0</v>
      </c>
      <c r="AA30">
        <f t="shared" si="8"/>
        <v>0</v>
      </c>
    </row>
    <row r="31" spans="1:27" x14ac:dyDescent="0.2">
      <c r="A31">
        <v>11.804</v>
      </c>
      <c r="B31">
        <v>251.422</v>
      </c>
      <c r="D31">
        <v>270.37900000000002</v>
      </c>
      <c r="F31">
        <v>101.67</v>
      </c>
      <c r="H31">
        <v>124.42</v>
      </c>
      <c r="J31">
        <v>96.429000000000002</v>
      </c>
      <c r="L31">
        <v>123.67100000000001</v>
      </c>
      <c r="N31">
        <v>74.774000000000001</v>
      </c>
      <c r="P31">
        <v>73.052999999999997</v>
      </c>
      <c r="R31">
        <v>11.804</v>
      </c>
      <c r="S31">
        <f t="shared" si="0"/>
        <v>0</v>
      </c>
      <c r="T31">
        <f t="shared" si="1"/>
        <v>0</v>
      </c>
      <c r="U31">
        <f t="shared" si="2"/>
        <v>0</v>
      </c>
      <c r="V31">
        <f t="shared" si="3"/>
        <v>0</v>
      </c>
      <c r="W31">
        <f t="shared" si="4"/>
        <v>0</v>
      </c>
      <c r="X31">
        <f t="shared" si="5"/>
        <v>0</v>
      </c>
      <c r="Y31">
        <f t="shared" si="6"/>
        <v>0</v>
      </c>
      <c r="Z31">
        <f t="shared" si="7"/>
        <v>0</v>
      </c>
      <c r="AA31">
        <f t="shared" si="8"/>
        <v>0</v>
      </c>
    </row>
    <row r="32" spans="1:27" x14ac:dyDescent="0.2">
      <c r="A32">
        <v>12.257999999999999</v>
      </c>
      <c r="B32">
        <v>233.82900000000001</v>
      </c>
      <c r="D32">
        <v>272.39800000000002</v>
      </c>
      <c r="F32">
        <v>109.953</v>
      </c>
      <c r="H32">
        <v>130.30199999999999</v>
      </c>
      <c r="J32">
        <v>102.919</v>
      </c>
      <c r="L32">
        <v>127.25</v>
      </c>
      <c r="N32">
        <v>73.509</v>
      </c>
      <c r="P32">
        <v>73.427999999999997</v>
      </c>
      <c r="R32">
        <v>12.257999999999999</v>
      </c>
      <c r="S32">
        <f t="shared" si="0"/>
        <v>0</v>
      </c>
      <c r="T32">
        <f t="shared" si="1"/>
        <v>0</v>
      </c>
      <c r="U32">
        <f t="shared" si="2"/>
        <v>0</v>
      </c>
      <c r="V32">
        <f t="shared" si="3"/>
        <v>0</v>
      </c>
      <c r="W32">
        <f t="shared" si="4"/>
        <v>0</v>
      </c>
      <c r="X32">
        <f t="shared" si="5"/>
        <v>0</v>
      </c>
      <c r="Y32">
        <f t="shared" si="6"/>
        <v>0</v>
      </c>
      <c r="Z32">
        <f t="shared" si="7"/>
        <v>0</v>
      </c>
      <c r="AA32">
        <f t="shared" si="8"/>
        <v>0</v>
      </c>
    </row>
    <row r="33" spans="1:27" x14ac:dyDescent="0.2">
      <c r="A33">
        <v>12.712</v>
      </c>
      <c r="B33">
        <v>237.88900000000001</v>
      </c>
      <c r="D33">
        <v>277.83300000000003</v>
      </c>
      <c r="F33">
        <v>110.334</v>
      </c>
      <c r="H33">
        <v>125.471</v>
      </c>
      <c r="J33">
        <v>103.932</v>
      </c>
      <c r="L33">
        <v>114.67700000000001</v>
      </c>
      <c r="N33">
        <v>71.335999999999999</v>
      </c>
      <c r="P33">
        <v>74.927000000000007</v>
      </c>
      <c r="R33">
        <v>12.712</v>
      </c>
      <c r="S33">
        <f t="shared" si="0"/>
        <v>0</v>
      </c>
      <c r="T33">
        <f t="shared" si="1"/>
        <v>0</v>
      </c>
      <c r="U33">
        <f t="shared" si="2"/>
        <v>0</v>
      </c>
      <c r="V33">
        <f t="shared" si="3"/>
        <v>0</v>
      </c>
      <c r="W33">
        <f t="shared" si="4"/>
        <v>0</v>
      </c>
      <c r="X33">
        <f t="shared" si="5"/>
        <v>0</v>
      </c>
      <c r="Y33">
        <f t="shared" si="6"/>
        <v>0</v>
      </c>
      <c r="Z33">
        <f t="shared" si="7"/>
        <v>0</v>
      </c>
      <c r="AA33">
        <f t="shared" si="8"/>
        <v>0</v>
      </c>
    </row>
    <row r="34" spans="1:27" x14ac:dyDescent="0.2">
      <c r="A34">
        <v>13.166</v>
      </c>
      <c r="B34">
        <v>229.89699999999999</v>
      </c>
      <c r="D34">
        <v>283.06099999999998</v>
      </c>
      <c r="F34">
        <v>109.062</v>
      </c>
      <c r="H34">
        <v>111.09399999999999</v>
      </c>
      <c r="J34">
        <v>102.164</v>
      </c>
      <c r="L34">
        <v>105.426</v>
      </c>
      <c r="N34">
        <v>75.906000000000006</v>
      </c>
      <c r="P34">
        <v>72.727000000000004</v>
      </c>
      <c r="R34">
        <v>13.166</v>
      </c>
      <c r="S34">
        <f t="shared" si="0"/>
        <v>0</v>
      </c>
      <c r="T34">
        <f t="shared" si="1"/>
        <v>0</v>
      </c>
      <c r="U34">
        <f t="shared" si="2"/>
        <v>0</v>
      </c>
      <c r="V34">
        <f t="shared" si="3"/>
        <v>0</v>
      </c>
      <c r="W34">
        <f t="shared" si="4"/>
        <v>0</v>
      </c>
      <c r="X34">
        <f t="shared" si="5"/>
        <v>0</v>
      </c>
      <c r="Y34">
        <f t="shared" si="6"/>
        <v>0</v>
      </c>
      <c r="Z34">
        <f t="shared" si="7"/>
        <v>0</v>
      </c>
      <c r="AA34">
        <f t="shared" si="8"/>
        <v>0</v>
      </c>
    </row>
    <row r="35" spans="1:27" x14ac:dyDescent="0.2">
      <c r="A35">
        <v>13.62</v>
      </c>
      <c r="B35">
        <v>223.87100000000001</v>
      </c>
      <c r="D35">
        <v>291.05099999999999</v>
      </c>
      <c r="F35">
        <v>107.857</v>
      </c>
      <c r="H35">
        <v>102.036</v>
      </c>
      <c r="J35">
        <v>106.051</v>
      </c>
      <c r="L35">
        <v>108.15600000000001</v>
      </c>
      <c r="N35">
        <v>75.911000000000001</v>
      </c>
      <c r="P35">
        <v>71.477000000000004</v>
      </c>
      <c r="R35">
        <v>13.62</v>
      </c>
      <c r="S35">
        <f t="shared" si="0"/>
        <v>0</v>
      </c>
      <c r="T35">
        <f t="shared" si="1"/>
        <v>0</v>
      </c>
      <c r="U35">
        <f t="shared" si="2"/>
        <v>0</v>
      </c>
      <c r="V35">
        <f t="shared" si="3"/>
        <v>0</v>
      </c>
      <c r="W35">
        <f t="shared" si="4"/>
        <v>0</v>
      </c>
      <c r="X35">
        <f t="shared" si="5"/>
        <v>0</v>
      </c>
      <c r="Y35">
        <f t="shared" si="6"/>
        <v>0</v>
      </c>
      <c r="Z35">
        <f t="shared" si="7"/>
        <v>0</v>
      </c>
      <c r="AA35">
        <f t="shared" si="8"/>
        <v>0</v>
      </c>
    </row>
    <row r="36" spans="1:27" x14ac:dyDescent="0.2">
      <c r="A36">
        <v>14.074</v>
      </c>
      <c r="B36">
        <v>240.77699999999999</v>
      </c>
      <c r="D36">
        <v>292.00599999999997</v>
      </c>
      <c r="F36">
        <v>106.732</v>
      </c>
      <c r="H36">
        <v>97.623000000000005</v>
      </c>
      <c r="J36">
        <v>108.56399999999999</v>
      </c>
      <c r="L36">
        <v>106.73699999999999</v>
      </c>
      <c r="N36">
        <v>73.844999999999999</v>
      </c>
      <c r="P36">
        <v>63.252000000000002</v>
      </c>
      <c r="R36">
        <v>14.074</v>
      </c>
      <c r="S36">
        <f t="shared" si="0"/>
        <v>0</v>
      </c>
      <c r="T36">
        <f t="shared" si="1"/>
        <v>0</v>
      </c>
      <c r="U36">
        <f t="shared" si="2"/>
        <v>0</v>
      </c>
      <c r="V36">
        <f t="shared" si="3"/>
        <v>0</v>
      </c>
      <c r="W36">
        <f t="shared" si="4"/>
        <v>0</v>
      </c>
      <c r="X36">
        <f t="shared" si="5"/>
        <v>0</v>
      </c>
      <c r="Y36">
        <f t="shared" si="6"/>
        <v>0</v>
      </c>
      <c r="Z36">
        <f t="shared" si="7"/>
        <v>0</v>
      </c>
      <c r="AA36">
        <f t="shared" si="8"/>
        <v>0</v>
      </c>
    </row>
    <row r="37" spans="1:27" x14ac:dyDescent="0.2">
      <c r="A37">
        <v>14.528</v>
      </c>
      <c r="B37">
        <v>246.792</v>
      </c>
      <c r="D37">
        <v>276.24400000000003</v>
      </c>
      <c r="F37">
        <v>111.699</v>
      </c>
      <c r="H37">
        <v>97.861000000000004</v>
      </c>
      <c r="J37">
        <v>100.319</v>
      </c>
      <c r="L37">
        <v>105.455</v>
      </c>
      <c r="N37">
        <v>73.317999999999998</v>
      </c>
      <c r="P37">
        <v>61.433999999999997</v>
      </c>
      <c r="R37">
        <v>14.528</v>
      </c>
      <c r="S37">
        <f t="shared" si="0"/>
        <v>0</v>
      </c>
      <c r="T37">
        <f t="shared" si="1"/>
        <v>0</v>
      </c>
      <c r="U37">
        <f t="shared" si="2"/>
        <v>0</v>
      </c>
      <c r="V37">
        <f t="shared" si="3"/>
        <v>0</v>
      </c>
      <c r="W37">
        <f t="shared" si="4"/>
        <v>0</v>
      </c>
      <c r="X37">
        <f t="shared" si="5"/>
        <v>0</v>
      </c>
      <c r="Y37">
        <f t="shared" si="6"/>
        <v>0</v>
      </c>
      <c r="Z37">
        <f t="shared" si="7"/>
        <v>0</v>
      </c>
      <c r="AA37">
        <f t="shared" si="8"/>
        <v>0</v>
      </c>
    </row>
    <row r="38" spans="1:27" x14ac:dyDescent="0.2">
      <c r="A38">
        <v>14.981999999999999</v>
      </c>
      <c r="B38">
        <v>245.673</v>
      </c>
      <c r="D38">
        <v>305.70400000000001</v>
      </c>
      <c r="F38">
        <v>116.325</v>
      </c>
      <c r="H38">
        <v>93.936999999999998</v>
      </c>
      <c r="J38">
        <v>91.790999999999997</v>
      </c>
      <c r="L38">
        <v>102.57299999999999</v>
      </c>
      <c r="N38">
        <v>71.394999999999996</v>
      </c>
      <c r="P38">
        <v>59.176000000000002</v>
      </c>
      <c r="R38">
        <v>14.981999999999999</v>
      </c>
      <c r="S38">
        <f t="shared" si="0"/>
        <v>0</v>
      </c>
      <c r="T38">
        <f t="shared" si="1"/>
        <v>0</v>
      </c>
      <c r="U38">
        <f t="shared" si="2"/>
        <v>0</v>
      </c>
      <c r="V38">
        <f t="shared" si="3"/>
        <v>0</v>
      </c>
      <c r="W38">
        <f t="shared" si="4"/>
        <v>0</v>
      </c>
      <c r="X38">
        <f t="shared" si="5"/>
        <v>0</v>
      </c>
      <c r="Y38">
        <f t="shared" si="6"/>
        <v>0</v>
      </c>
      <c r="Z38">
        <f t="shared" si="7"/>
        <v>0</v>
      </c>
      <c r="AA38">
        <f t="shared" si="8"/>
        <v>0</v>
      </c>
    </row>
    <row r="39" spans="1:27" x14ac:dyDescent="0.2">
      <c r="A39">
        <v>15.436</v>
      </c>
      <c r="B39">
        <v>236.30099999999999</v>
      </c>
      <c r="D39">
        <v>304.94900000000001</v>
      </c>
      <c r="F39">
        <v>109.2</v>
      </c>
      <c r="H39">
        <v>86.712999999999994</v>
      </c>
      <c r="J39">
        <v>86.902000000000001</v>
      </c>
      <c r="L39">
        <v>107.98699999999999</v>
      </c>
      <c r="N39">
        <v>71.847999999999999</v>
      </c>
      <c r="P39">
        <v>62.109000000000002</v>
      </c>
      <c r="R39">
        <v>15.436</v>
      </c>
      <c r="S39">
        <f t="shared" si="0"/>
        <v>0</v>
      </c>
      <c r="T39">
        <f t="shared" si="1"/>
        <v>0</v>
      </c>
      <c r="U39">
        <f t="shared" si="2"/>
        <v>0</v>
      </c>
      <c r="V39">
        <f t="shared" si="3"/>
        <v>0</v>
      </c>
      <c r="W39">
        <f t="shared" si="4"/>
        <v>0</v>
      </c>
      <c r="X39">
        <f t="shared" si="5"/>
        <v>0</v>
      </c>
      <c r="Y39">
        <f t="shared" si="6"/>
        <v>0</v>
      </c>
      <c r="Z39">
        <f t="shared" si="7"/>
        <v>0</v>
      </c>
      <c r="AA39">
        <f t="shared" si="8"/>
        <v>0</v>
      </c>
    </row>
    <row r="40" spans="1:27" x14ac:dyDescent="0.2">
      <c r="A40">
        <v>15.89</v>
      </c>
      <c r="B40">
        <v>247.363</v>
      </c>
      <c r="D40">
        <v>285.47199999999998</v>
      </c>
      <c r="F40">
        <v>101.68300000000001</v>
      </c>
      <c r="H40">
        <v>85.662999999999997</v>
      </c>
      <c r="J40">
        <v>89.998999999999995</v>
      </c>
      <c r="L40">
        <v>110.989</v>
      </c>
      <c r="N40">
        <v>75.680999999999997</v>
      </c>
      <c r="P40">
        <v>55.994</v>
      </c>
      <c r="R40">
        <v>15.89</v>
      </c>
      <c r="S40">
        <f t="shared" si="0"/>
        <v>0</v>
      </c>
      <c r="T40">
        <f t="shared" si="1"/>
        <v>0</v>
      </c>
      <c r="U40">
        <f t="shared" si="2"/>
        <v>0</v>
      </c>
      <c r="V40">
        <f t="shared" si="3"/>
        <v>0</v>
      </c>
      <c r="W40">
        <f t="shared" si="4"/>
        <v>0</v>
      </c>
      <c r="X40">
        <f t="shared" si="5"/>
        <v>0</v>
      </c>
      <c r="Y40">
        <f t="shared" si="6"/>
        <v>0</v>
      </c>
      <c r="Z40">
        <f t="shared" si="7"/>
        <v>0</v>
      </c>
      <c r="AA40">
        <f t="shared" si="8"/>
        <v>0</v>
      </c>
    </row>
    <row r="41" spans="1:27" x14ac:dyDescent="0.2">
      <c r="A41">
        <v>16.344000000000001</v>
      </c>
      <c r="B41">
        <v>259.59199999999998</v>
      </c>
      <c r="D41">
        <v>276</v>
      </c>
      <c r="F41">
        <v>98.123999999999995</v>
      </c>
      <c r="H41">
        <v>80.941000000000003</v>
      </c>
      <c r="J41">
        <v>95.334999999999994</v>
      </c>
      <c r="L41">
        <v>117.711</v>
      </c>
      <c r="N41">
        <v>85.26</v>
      </c>
      <c r="P41">
        <v>61.232999999999997</v>
      </c>
      <c r="R41">
        <v>16.344000000000001</v>
      </c>
      <c r="S41">
        <f t="shared" si="0"/>
        <v>0</v>
      </c>
      <c r="T41">
        <f t="shared" si="1"/>
        <v>0</v>
      </c>
      <c r="U41">
        <f t="shared" si="2"/>
        <v>0</v>
      </c>
      <c r="V41">
        <f t="shared" si="3"/>
        <v>0</v>
      </c>
      <c r="W41">
        <f t="shared" si="4"/>
        <v>0</v>
      </c>
      <c r="X41">
        <f t="shared" si="5"/>
        <v>0</v>
      </c>
      <c r="Y41">
        <f t="shared" si="6"/>
        <v>0</v>
      </c>
      <c r="Z41">
        <f t="shared" si="7"/>
        <v>0</v>
      </c>
      <c r="AA41">
        <f t="shared" si="8"/>
        <v>0</v>
      </c>
    </row>
    <row r="42" spans="1:27" x14ac:dyDescent="0.2">
      <c r="A42">
        <v>16.797999999999998</v>
      </c>
      <c r="B42">
        <v>260.04700000000003</v>
      </c>
      <c r="D42">
        <v>270.49299999999999</v>
      </c>
      <c r="F42">
        <v>100.328</v>
      </c>
      <c r="H42">
        <v>86.051000000000002</v>
      </c>
      <c r="J42">
        <v>90.019000000000005</v>
      </c>
      <c r="L42">
        <v>120.355</v>
      </c>
      <c r="N42">
        <v>87.63</v>
      </c>
      <c r="P42">
        <v>66.313999999999993</v>
      </c>
      <c r="R42">
        <v>16.797999999999998</v>
      </c>
      <c r="S42">
        <f t="shared" si="0"/>
        <v>0</v>
      </c>
      <c r="T42">
        <f t="shared" si="1"/>
        <v>0</v>
      </c>
      <c r="U42">
        <f t="shared" si="2"/>
        <v>0</v>
      </c>
      <c r="V42">
        <f t="shared" si="3"/>
        <v>0</v>
      </c>
      <c r="W42">
        <f t="shared" si="4"/>
        <v>0</v>
      </c>
      <c r="X42">
        <f t="shared" si="5"/>
        <v>0</v>
      </c>
      <c r="Y42">
        <f t="shared" si="6"/>
        <v>0</v>
      </c>
      <c r="Z42">
        <f t="shared" si="7"/>
        <v>0</v>
      </c>
      <c r="AA42">
        <f t="shared" si="8"/>
        <v>0</v>
      </c>
    </row>
    <row r="43" spans="1:27" x14ac:dyDescent="0.2">
      <c r="A43">
        <v>17.251999999999999</v>
      </c>
      <c r="B43">
        <v>251.20400000000001</v>
      </c>
      <c r="D43">
        <v>262.762</v>
      </c>
      <c r="F43">
        <v>108.31100000000001</v>
      </c>
      <c r="H43">
        <v>88.037000000000006</v>
      </c>
      <c r="J43">
        <v>76.465999999999994</v>
      </c>
      <c r="L43">
        <v>128.68899999999999</v>
      </c>
      <c r="N43">
        <v>91.19</v>
      </c>
      <c r="P43">
        <v>73.227000000000004</v>
      </c>
      <c r="R43">
        <v>17.251999999999999</v>
      </c>
      <c r="S43">
        <f t="shared" si="0"/>
        <v>0</v>
      </c>
      <c r="T43">
        <f t="shared" si="1"/>
        <v>0</v>
      </c>
      <c r="U43">
        <f t="shared" si="2"/>
        <v>0</v>
      </c>
      <c r="V43">
        <f t="shared" si="3"/>
        <v>0</v>
      </c>
      <c r="W43">
        <f t="shared" si="4"/>
        <v>0</v>
      </c>
      <c r="X43">
        <f t="shared" si="5"/>
        <v>0</v>
      </c>
      <c r="Y43">
        <f t="shared" si="6"/>
        <v>0</v>
      </c>
      <c r="Z43">
        <f t="shared" si="7"/>
        <v>0</v>
      </c>
      <c r="AA43">
        <f t="shared" si="8"/>
        <v>0</v>
      </c>
    </row>
    <row r="44" spans="1:27" x14ac:dyDescent="0.2">
      <c r="A44">
        <v>17.706</v>
      </c>
      <c r="B44">
        <v>244.32599999999999</v>
      </c>
      <c r="D44">
        <v>239.755</v>
      </c>
      <c r="F44">
        <v>111.446</v>
      </c>
      <c r="H44">
        <v>86.977000000000004</v>
      </c>
      <c r="J44">
        <v>76.155000000000001</v>
      </c>
      <c r="L44">
        <v>129.02000000000001</v>
      </c>
      <c r="N44">
        <v>80.349999999999994</v>
      </c>
      <c r="P44">
        <v>71.536000000000001</v>
      </c>
      <c r="R44">
        <v>17.706</v>
      </c>
      <c r="S44">
        <f t="shared" si="0"/>
        <v>0</v>
      </c>
      <c r="T44">
        <f t="shared" si="1"/>
        <v>0</v>
      </c>
      <c r="U44">
        <f t="shared" si="2"/>
        <v>0</v>
      </c>
      <c r="V44">
        <f t="shared" si="3"/>
        <v>0</v>
      </c>
      <c r="W44">
        <f t="shared" si="4"/>
        <v>0</v>
      </c>
      <c r="X44">
        <f t="shared" si="5"/>
        <v>0</v>
      </c>
      <c r="Y44">
        <f t="shared" si="6"/>
        <v>0</v>
      </c>
      <c r="Z44">
        <f t="shared" si="7"/>
        <v>0</v>
      </c>
      <c r="AA44">
        <f t="shared" si="8"/>
        <v>0</v>
      </c>
    </row>
    <row r="45" spans="1:27" x14ac:dyDescent="0.2">
      <c r="A45">
        <v>18.16</v>
      </c>
      <c r="B45">
        <v>245.816</v>
      </c>
      <c r="D45">
        <v>228.80600000000001</v>
      </c>
      <c r="F45">
        <v>109.252</v>
      </c>
      <c r="H45">
        <v>92.546000000000006</v>
      </c>
      <c r="J45">
        <v>78.688000000000002</v>
      </c>
      <c r="L45">
        <v>125.59099999999999</v>
      </c>
      <c r="N45">
        <v>80.384</v>
      </c>
      <c r="P45">
        <v>72.768000000000001</v>
      </c>
      <c r="R45">
        <v>18.16</v>
      </c>
      <c r="S45">
        <f t="shared" si="0"/>
        <v>0</v>
      </c>
      <c r="T45">
        <f t="shared" si="1"/>
        <v>0</v>
      </c>
      <c r="U45">
        <f t="shared" si="2"/>
        <v>0</v>
      </c>
      <c r="V45">
        <f t="shared" si="3"/>
        <v>0</v>
      </c>
      <c r="W45">
        <f t="shared" si="4"/>
        <v>0</v>
      </c>
      <c r="X45">
        <f t="shared" si="5"/>
        <v>0</v>
      </c>
      <c r="Y45">
        <f t="shared" si="6"/>
        <v>0</v>
      </c>
      <c r="Z45">
        <f t="shared" si="7"/>
        <v>0</v>
      </c>
      <c r="AA45">
        <f t="shared" si="8"/>
        <v>0</v>
      </c>
    </row>
    <row r="46" spans="1:27" x14ac:dyDescent="0.2">
      <c r="A46">
        <v>18.614000000000001</v>
      </c>
      <c r="B46">
        <v>248.126</v>
      </c>
      <c r="D46">
        <v>224.346</v>
      </c>
      <c r="F46">
        <v>96.799000000000007</v>
      </c>
      <c r="H46">
        <v>95.492000000000004</v>
      </c>
      <c r="J46">
        <v>85.658000000000001</v>
      </c>
      <c r="L46">
        <v>125.831</v>
      </c>
      <c r="N46">
        <v>77.513000000000005</v>
      </c>
      <c r="P46">
        <v>68.021000000000001</v>
      </c>
      <c r="R46">
        <v>18.614000000000001</v>
      </c>
      <c r="S46">
        <f t="shared" si="0"/>
        <v>0</v>
      </c>
      <c r="T46">
        <f t="shared" si="1"/>
        <v>0</v>
      </c>
      <c r="U46">
        <f t="shared" si="2"/>
        <v>0</v>
      </c>
      <c r="V46">
        <f t="shared" si="3"/>
        <v>0</v>
      </c>
      <c r="W46">
        <f t="shared" si="4"/>
        <v>0</v>
      </c>
      <c r="X46">
        <f t="shared" si="5"/>
        <v>0</v>
      </c>
      <c r="Y46">
        <f t="shared" si="6"/>
        <v>0</v>
      </c>
      <c r="Z46">
        <f t="shared" si="7"/>
        <v>0</v>
      </c>
      <c r="AA46">
        <f t="shared" si="8"/>
        <v>0</v>
      </c>
    </row>
    <row r="47" spans="1:27" x14ac:dyDescent="0.2">
      <c r="A47">
        <v>19.068000000000001</v>
      </c>
      <c r="B47">
        <v>247.018</v>
      </c>
      <c r="D47">
        <v>237.80600000000001</v>
      </c>
      <c r="F47">
        <v>94.534000000000006</v>
      </c>
      <c r="H47">
        <v>104.127</v>
      </c>
      <c r="J47">
        <v>93.989000000000004</v>
      </c>
      <c r="L47">
        <v>109.916</v>
      </c>
      <c r="N47">
        <v>75.933999999999997</v>
      </c>
      <c r="P47">
        <v>67.326999999999998</v>
      </c>
      <c r="R47">
        <v>19.068000000000001</v>
      </c>
      <c r="S47">
        <f t="shared" si="0"/>
        <v>0</v>
      </c>
      <c r="T47">
        <f t="shared" si="1"/>
        <v>0</v>
      </c>
      <c r="U47">
        <f t="shared" si="2"/>
        <v>0</v>
      </c>
      <c r="V47">
        <f t="shared" si="3"/>
        <v>0</v>
      </c>
      <c r="W47">
        <f t="shared" si="4"/>
        <v>0</v>
      </c>
      <c r="X47">
        <f t="shared" si="5"/>
        <v>0</v>
      </c>
      <c r="Y47">
        <f t="shared" si="6"/>
        <v>0</v>
      </c>
      <c r="Z47">
        <f t="shared" si="7"/>
        <v>0</v>
      </c>
      <c r="AA47">
        <f t="shared" si="8"/>
        <v>0</v>
      </c>
    </row>
    <row r="48" spans="1:27" x14ac:dyDescent="0.2">
      <c r="A48">
        <v>19.521999999999998</v>
      </c>
      <c r="B48">
        <v>244.495</v>
      </c>
      <c r="D48">
        <v>242.59</v>
      </c>
      <c r="F48">
        <v>93.132000000000005</v>
      </c>
      <c r="H48">
        <v>119.22799999999999</v>
      </c>
      <c r="J48">
        <v>100.93</v>
      </c>
      <c r="L48">
        <v>93.171000000000006</v>
      </c>
      <c r="N48">
        <v>74.686999999999998</v>
      </c>
      <c r="P48">
        <v>69.850999999999999</v>
      </c>
      <c r="R48">
        <v>19.521999999999998</v>
      </c>
      <c r="S48">
        <f t="shared" si="0"/>
        <v>0</v>
      </c>
      <c r="T48">
        <f t="shared" si="1"/>
        <v>0</v>
      </c>
      <c r="U48">
        <f t="shared" si="2"/>
        <v>0</v>
      </c>
      <c r="V48">
        <f t="shared" si="3"/>
        <v>0</v>
      </c>
      <c r="W48">
        <f t="shared" si="4"/>
        <v>0</v>
      </c>
      <c r="X48">
        <f t="shared" si="5"/>
        <v>0</v>
      </c>
      <c r="Y48">
        <f t="shared" si="6"/>
        <v>0</v>
      </c>
      <c r="Z48">
        <f t="shared" si="7"/>
        <v>0</v>
      </c>
      <c r="AA48">
        <f t="shared" si="8"/>
        <v>0</v>
      </c>
    </row>
    <row r="49" spans="1:27" x14ac:dyDescent="0.2">
      <c r="A49">
        <v>19.975999999999999</v>
      </c>
      <c r="B49">
        <v>221.946</v>
      </c>
      <c r="D49">
        <v>260.012</v>
      </c>
      <c r="F49">
        <v>94.433999999999997</v>
      </c>
      <c r="H49">
        <v>131.886</v>
      </c>
      <c r="J49">
        <v>111.02800000000001</v>
      </c>
      <c r="L49">
        <v>86.99</v>
      </c>
      <c r="N49">
        <v>70.492999999999995</v>
      </c>
      <c r="P49">
        <v>74.153000000000006</v>
      </c>
      <c r="R49">
        <v>19.975999999999999</v>
      </c>
      <c r="S49">
        <f t="shared" si="0"/>
        <v>0</v>
      </c>
      <c r="T49">
        <f t="shared" si="1"/>
        <v>0</v>
      </c>
      <c r="U49">
        <f t="shared" si="2"/>
        <v>0</v>
      </c>
      <c r="V49">
        <f t="shared" si="3"/>
        <v>0</v>
      </c>
      <c r="W49">
        <f t="shared" si="4"/>
        <v>0</v>
      </c>
      <c r="X49">
        <f t="shared" si="5"/>
        <v>0</v>
      </c>
      <c r="Y49">
        <f t="shared" si="6"/>
        <v>0</v>
      </c>
      <c r="Z49">
        <f t="shared" si="7"/>
        <v>0</v>
      </c>
      <c r="AA49">
        <f t="shared" si="8"/>
        <v>0</v>
      </c>
    </row>
    <row r="50" spans="1:27" x14ac:dyDescent="0.2">
      <c r="A50">
        <v>20.43</v>
      </c>
      <c r="B50">
        <v>219.45699999999999</v>
      </c>
      <c r="D50">
        <v>272.76799999999997</v>
      </c>
      <c r="F50">
        <v>95.007000000000005</v>
      </c>
      <c r="H50">
        <v>123.133</v>
      </c>
      <c r="J50">
        <v>107.94799999999999</v>
      </c>
      <c r="L50">
        <v>78.215000000000003</v>
      </c>
      <c r="N50">
        <v>64.63</v>
      </c>
      <c r="P50">
        <v>70.040000000000006</v>
      </c>
      <c r="R50">
        <v>20.43</v>
      </c>
      <c r="S50">
        <f t="shared" si="0"/>
        <v>0</v>
      </c>
      <c r="T50">
        <f t="shared" si="1"/>
        <v>0</v>
      </c>
      <c r="U50">
        <f t="shared" si="2"/>
        <v>0</v>
      </c>
      <c r="V50">
        <f t="shared" si="3"/>
        <v>0</v>
      </c>
      <c r="W50">
        <f t="shared" si="4"/>
        <v>0</v>
      </c>
      <c r="X50">
        <f t="shared" si="5"/>
        <v>0</v>
      </c>
      <c r="Y50">
        <f t="shared" si="6"/>
        <v>0</v>
      </c>
      <c r="Z50">
        <f t="shared" si="7"/>
        <v>0</v>
      </c>
      <c r="AA50">
        <f t="shared" si="8"/>
        <v>0</v>
      </c>
    </row>
    <row r="51" spans="1:27" x14ac:dyDescent="0.2">
      <c r="A51">
        <v>20.884</v>
      </c>
      <c r="B51">
        <v>235.06200000000001</v>
      </c>
      <c r="D51">
        <v>298.67399999999998</v>
      </c>
      <c r="F51">
        <v>95.510999999999996</v>
      </c>
      <c r="H51">
        <v>109.093</v>
      </c>
      <c r="J51">
        <v>105.88200000000001</v>
      </c>
      <c r="L51">
        <v>80.394000000000005</v>
      </c>
      <c r="N51">
        <v>65.853999999999999</v>
      </c>
      <c r="P51">
        <v>68.62</v>
      </c>
      <c r="R51">
        <v>20.884</v>
      </c>
      <c r="S51">
        <f t="shared" si="0"/>
        <v>0</v>
      </c>
      <c r="T51">
        <f t="shared" si="1"/>
        <v>0</v>
      </c>
      <c r="U51">
        <f t="shared" si="2"/>
        <v>0</v>
      </c>
      <c r="V51">
        <f t="shared" si="3"/>
        <v>0</v>
      </c>
      <c r="W51">
        <f t="shared" si="4"/>
        <v>0</v>
      </c>
      <c r="X51">
        <f t="shared" si="5"/>
        <v>0</v>
      </c>
      <c r="Y51">
        <f t="shared" si="6"/>
        <v>0</v>
      </c>
      <c r="Z51">
        <f t="shared" si="7"/>
        <v>0</v>
      </c>
      <c r="AA51">
        <f t="shared" si="8"/>
        <v>0</v>
      </c>
    </row>
    <row r="52" spans="1:27" x14ac:dyDescent="0.2">
      <c r="A52">
        <v>21.338000000000001</v>
      </c>
      <c r="B52">
        <v>238.072</v>
      </c>
      <c r="D52">
        <v>327.791</v>
      </c>
      <c r="F52">
        <v>85.778999999999996</v>
      </c>
      <c r="H52">
        <v>114.89700000000001</v>
      </c>
      <c r="J52">
        <v>106.876</v>
      </c>
      <c r="L52">
        <v>94.231999999999999</v>
      </c>
      <c r="N52">
        <v>68.849999999999994</v>
      </c>
      <c r="P52">
        <v>70.370999999999995</v>
      </c>
      <c r="R52">
        <v>21.338000000000001</v>
      </c>
      <c r="S52">
        <f t="shared" si="0"/>
        <v>0</v>
      </c>
      <c r="T52">
        <f t="shared" si="1"/>
        <v>0</v>
      </c>
      <c r="U52">
        <f t="shared" si="2"/>
        <v>0</v>
      </c>
      <c r="V52">
        <f t="shared" si="3"/>
        <v>0</v>
      </c>
      <c r="W52">
        <f t="shared" si="4"/>
        <v>0</v>
      </c>
      <c r="X52">
        <f t="shared" si="5"/>
        <v>0</v>
      </c>
      <c r="Y52">
        <f t="shared" si="6"/>
        <v>0</v>
      </c>
      <c r="Z52">
        <f t="shared" si="7"/>
        <v>0</v>
      </c>
      <c r="AA52">
        <f t="shared" si="8"/>
        <v>0</v>
      </c>
    </row>
    <row r="53" spans="1:27" x14ac:dyDescent="0.2">
      <c r="A53">
        <v>21.792000000000002</v>
      </c>
      <c r="B53">
        <v>235.77799999999999</v>
      </c>
      <c r="D53">
        <v>339.803</v>
      </c>
      <c r="F53">
        <v>79.647999999999996</v>
      </c>
      <c r="H53">
        <v>113.033</v>
      </c>
      <c r="J53">
        <v>108.636</v>
      </c>
      <c r="L53">
        <v>103.989</v>
      </c>
      <c r="N53">
        <v>74.153000000000006</v>
      </c>
      <c r="P53">
        <v>70.849000000000004</v>
      </c>
      <c r="R53">
        <v>21.792000000000002</v>
      </c>
      <c r="S53">
        <f t="shared" si="0"/>
        <v>0</v>
      </c>
      <c r="T53">
        <f t="shared" si="1"/>
        <v>0</v>
      </c>
      <c r="U53">
        <f t="shared" si="2"/>
        <v>0</v>
      </c>
      <c r="V53">
        <f t="shared" si="3"/>
        <v>0</v>
      </c>
      <c r="W53">
        <f t="shared" si="4"/>
        <v>0</v>
      </c>
      <c r="X53">
        <f t="shared" si="5"/>
        <v>0</v>
      </c>
      <c r="Y53">
        <f t="shared" si="6"/>
        <v>0</v>
      </c>
      <c r="Z53">
        <f t="shared" si="7"/>
        <v>0</v>
      </c>
      <c r="AA53">
        <f t="shared" si="8"/>
        <v>0</v>
      </c>
    </row>
    <row r="54" spans="1:27" x14ac:dyDescent="0.2">
      <c r="A54">
        <v>22.245999999999999</v>
      </c>
      <c r="B54">
        <v>209.761</v>
      </c>
      <c r="D54">
        <v>315.55900000000003</v>
      </c>
      <c r="F54">
        <v>82.245000000000005</v>
      </c>
      <c r="H54">
        <v>107.92400000000001</v>
      </c>
      <c r="J54">
        <v>109.023</v>
      </c>
      <c r="L54">
        <v>109.392</v>
      </c>
      <c r="N54">
        <v>75.838999999999999</v>
      </c>
      <c r="P54">
        <v>68.896000000000001</v>
      </c>
      <c r="R54">
        <v>22.245999999999999</v>
      </c>
      <c r="S54">
        <f t="shared" si="0"/>
        <v>0</v>
      </c>
      <c r="T54">
        <f t="shared" si="1"/>
        <v>0</v>
      </c>
      <c r="U54">
        <f t="shared" si="2"/>
        <v>0</v>
      </c>
      <c r="V54">
        <f t="shared" si="3"/>
        <v>0</v>
      </c>
      <c r="W54">
        <f t="shared" si="4"/>
        <v>0</v>
      </c>
      <c r="X54">
        <f t="shared" si="5"/>
        <v>0</v>
      </c>
      <c r="Y54">
        <f t="shared" si="6"/>
        <v>0</v>
      </c>
      <c r="Z54">
        <f t="shared" si="7"/>
        <v>0</v>
      </c>
      <c r="AA54">
        <f t="shared" si="8"/>
        <v>0</v>
      </c>
    </row>
    <row r="55" spans="1:27" x14ac:dyDescent="0.2">
      <c r="A55">
        <v>22.7</v>
      </c>
      <c r="B55">
        <v>194.964</v>
      </c>
      <c r="D55">
        <v>299.125</v>
      </c>
      <c r="F55">
        <v>88.179000000000002</v>
      </c>
      <c r="H55">
        <v>103.35299999999999</v>
      </c>
      <c r="J55">
        <v>110.967</v>
      </c>
      <c r="L55">
        <v>118.384</v>
      </c>
      <c r="N55">
        <v>85.852999999999994</v>
      </c>
      <c r="P55">
        <v>70.137</v>
      </c>
      <c r="R55">
        <v>22.7</v>
      </c>
      <c r="S55">
        <f t="shared" si="0"/>
        <v>0</v>
      </c>
      <c r="T55">
        <f t="shared" si="1"/>
        <v>0</v>
      </c>
      <c r="U55">
        <f t="shared" si="2"/>
        <v>0</v>
      </c>
      <c r="V55">
        <f t="shared" si="3"/>
        <v>0</v>
      </c>
      <c r="W55">
        <f t="shared" si="4"/>
        <v>0</v>
      </c>
      <c r="X55">
        <f t="shared" si="5"/>
        <v>0</v>
      </c>
      <c r="Y55">
        <f t="shared" si="6"/>
        <v>0</v>
      </c>
      <c r="Z55">
        <f t="shared" si="7"/>
        <v>0</v>
      </c>
      <c r="AA55">
        <f t="shared" si="8"/>
        <v>0</v>
      </c>
    </row>
    <row r="56" spans="1:27" x14ac:dyDescent="0.2">
      <c r="A56">
        <v>23.154</v>
      </c>
      <c r="B56">
        <v>200.60900000000001</v>
      </c>
      <c r="D56">
        <v>304.54500000000002</v>
      </c>
      <c r="F56">
        <v>95.826999999999998</v>
      </c>
      <c r="H56">
        <v>103.524</v>
      </c>
      <c r="J56">
        <v>102.777</v>
      </c>
      <c r="L56">
        <v>117.25700000000001</v>
      </c>
      <c r="N56">
        <v>90.921000000000006</v>
      </c>
      <c r="P56">
        <v>80.704999999999998</v>
      </c>
      <c r="R56">
        <v>23.154</v>
      </c>
      <c r="S56">
        <f t="shared" si="0"/>
        <v>0</v>
      </c>
      <c r="T56">
        <f t="shared" si="1"/>
        <v>0</v>
      </c>
      <c r="U56">
        <f t="shared" si="2"/>
        <v>0</v>
      </c>
      <c r="V56">
        <f t="shared" si="3"/>
        <v>0</v>
      </c>
      <c r="W56">
        <f t="shared" si="4"/>
        <v>0</v>
      </c>
      <c r="X56">
        <f t="shared" si="5"/>
        <v>0</v>
      </c>
      <c r="Y56">
        <f t="shared" si="6"/>
        <v>0</v>
      </c>
      <c r="Z56">
        <f t="shared" si="7"/>
        <v>0</v>
      </c>
      <c r="AA56">
        <f t="shared" si="8"/>
        <v>0</v>
      </c>
    </row>
    <row r="57" spans="1:27" x14ac:dyDescent="0.2">
      <c r="A57">
        <v>23.608000000000001</v>
      </c>
      <c r="B57">
        <v>217.02199999999999</v>
      </c>
      <c r="D57">
        <v>297.274</v>
      </c>
      <c r="F57">
        <v>97.043000000000006</v>
      </c>
      <c r="H57">
        <v>104.824</v>
      </c>
      <c r="J57">
        <v>96.703999999999994</v>
      </c>
      <c r="L57">
        <v>116.46</v>
      </c>
      <c r="N57">
        <v>71.742000000000004</v>
      </c>
      <c r="P57">
        <v>80.546000000000006</v>
      </c>
      <c r="R57">
        <v>23.608000000000001</v>
      </c>
      <c r="S57">
        <f t="shared" si="0"/>
        <v>0</v>
      </c>
      <c r="T57">
        <f t="shared" si="1"/>
        <v>0</v>
      </c>
      <c r="U57">
        <f t="shared" si="2"/>
        <v>0</v>
      </c>
      <c r="V57">
        <f t="shared" si="3"/>
        <v>0</v>
      </c>
      <c r="W57">
        <f t="shared" si="4"/>
        <v>0</v>
      </c>
      <c r="X57">
        <f t="shared" si="5"/>
        <v>0</v>
      </c>
      <c r="Y57">
        <f t="shared" si="6"/>
        <v>0</v>
      </c>
      <c r="Z57">
        <f t="shared" si="7"/>
        <v>0</v>
      </c>
      <c r="AA57">
        <f t="shared" si="8"/>
        <v>0</v>
      </c>
    </row>
    <row r="58" spans="1:27" x14ac:dyDescent="0.2">
      <c r="A58">
        <v>24.062000000000001</v>
      </c>
      <c r="B58">
        <v>233.68199999999999</v>
      </c>
      <c r="D58">
        <v>275.24200000000002</v>
      </c>
      <c r="F58">
        <v>99.643000000000001</v>
      </c>
      <c r="H58">
        <v>105.252</v>
      </c>
      <c r="J58">
        <v>100.69199999999999</v>
      </c>
      <c r="L58">
        <v>107.319</v>
      </c>
      <c r="N58">
        <v>63.78</v>
      </c>
      <c r="P58">
        <v>62.878999999999998</v>
      </c>
      <c r="R58">
        <v>24.062000000000001</v>
      </c>
      <c r="S58">
        <f t="shared" si="0"/>
        <v>0</v>
      </c>
      <c r="T58">
        <f t="shared" si="1"/>
        <v>0</v>
      </c>
      <c r="U58">
        <f t="shared" si="2"/>
        <v>0</v>
      </c>
      <c r="V58">
        <f t="shared" si="3"/>
        <v>0</v>
      </c>
      <c r="W58">
        <f t="shared" si="4"/>
        <v>0</v>
      </c>
      <c r="X58">
        <f t="shared" si="5"/>
        <v>0</v>
      </c>
      <c r="Y58">
        <f t="shared" si="6"/>
        <v>0</v>
      </c>
      <c r="Z58">
        <f t="shared" si="7"/>
        <v>0</v>
      </c>
      <c r="AA58">
        <f t="shared" si="8"/>
        <v>0</v>
      </c>
    </row>
    <row r="59" spans="1:27" x14ac:dyDescent="0.2">
      <c r="A59">
        <v>24.515999999999998</v>
      </c>
      <c r="B59">
        <v>256.38400000000001</v>
      </c>
      <c r="D59">
        <v>257.31299999999999</v>
      </c>
      <c r="F59">
        <v>100.283</v>
      </c>
      <c r="H59">
        <v>105.274</v>
      </c>
      <c r="J59">
        <v>115.66</v>
      </c>
      <c r="L59">
        <v>104.23</v>
      </c>
      <c r="N59">
        <v>61.116999999999997</v>
      </c>
      <c r="P59">
        <v>63.972999999999999</v>
      </c>
      <c r="R59">
        <v>24.515999999999998</v>
      </c>
      <c r="S59">
        <f t="shared" si="0"/>
        <v>0</v>
      </c>
      <c r="T59">
        <f t="shared" si="1"/>
        <v>0</v>
      </c>
      <c r="U59">
        <f t="shared" si="2"/>
        <v>0</v>
      </c>
      <c r="V59">
        <f t="shared" si="3"/>
        <v>0</v>
      </c>
      <c r="W59">
        <f t="shared" si="4"/>
        <v>0</v>
      </c>
      <c r="X59">
        <f t="shared" si="5"/>
        <v>0</v>
      </c>
      <c r="Y59">
        <f t="shared" si="6"/>
        <v>0</v>
      </c>
      <c r="Z59">
        <f t="shared" si="7"/>
        <v>0</v>
      </c>
      <c r="AA59">
        <f t="shared" si="8"/>
        <v>0</v>
      </c>
    </row>
    <row r="60" spans="1:27" x14ac:dyDescent="0.2">
      <c r="A60">
        <v>24.97</v>
      </c>
      <c r="B60">
        <v>246.70400000000001</v>
      </c>
      <c r="D60">
        <v>260.024</v>
      </c>
      <c r="F60">
        <v>96.131</v>
      </c>
      <c r="H60">
        <v>100.483</v>
      </c>
      <c r="J60">
        <v>114.093</v>
      </c>
      <c r="L60">
        <v>106.345</v>
      </c>
      <c r="N60">
        <v>64.921000000000006</v>
      </c>
      <c r="P60">
        <v>65.525999999999996</v>
      </c>
      <c r="R60">
        <v>24.97</v>
      </c>
      <c r="S60">
        <f t="shared" si="0"/>
        <v>0</v>
      </c>
      <c r="T60">
        <f t="shared" si="1"/>
        <v>0</v>
      </c>
      <c r="U60">
        <f t="shared" si="2"/>
        <v>0</v>
      </c>
      <c r="V60">
        <f t="shared" si="3"/>
        <v>0</v>
      </c>
      <c r="W60">
        <f t="shared" si="4"/>
        <v>0</v>
      </c>
      <c r="X60">
        <f t="shared" si="5"/>
        <v>0</v>
      </c>
      <c r="Y60">
        <f t="shared" si="6"/>
        <v>0</v>
      </c>
      <c r="Z60">
        <f t="shared" si="7"/>
        <v>0</v>
      </c>
      <c r="AA60">
        <f t="shared" si="8"/>
        <v>0</v>
      </c>
    </row>
    <row r="61" spans="1:27" x14ac:dyDescent="0.2">
      <c r="A61">
        <v>25.423999999999999</v>
      </c>
      <c r="B61">
        <v>243.68199999999999</v>
      </c>
      <c r="D61">
        <v>262.41699999999997</v>
      </c>
      <c r="F61">
        <v>101.01</v>
      </c>
      <c r="H61">
        <v>96.024000000000001</v>
      </c>
      <c r="J61">
        <v>86.45</v>
      </c>
      <c r="L61">
        <v>100.976</v>
      </c>
      <c r="N61">
        <v>65.325000000000003</v>
      </c>
      <c r="P61">
        <v>62.972000000000001</v>
      </c>
      <c r="R61">
        <v>25.423999999999999</v>
      </c>
      <c r="S61">
        <f t="shared" si="0"/>
        <v>0</v>
      </c>
      <c r="T61">
        <f t="shared" si="1"/>
        <v>0</v>
      </c>
      <c r="U61">
        <f t="shared" si="2"/>
        <v>0</v>
      </c>
      <c r="V61">
        <f t="shared" si="3"/>
        <v>0</v>
      </c>
      <c r="W61">
        <f t="shared" si="4"/>
        <v>0</v>
      </c>
      <c r="X61">
        <f t="shared" si="5"/>
        <v>0</v>
      </c>
      <c r="Y61">
        <f t="shared" si="6"/>
        <v>0</v>
      </c>
      <c r="Z61">
        <f t="shared" si="7"/>
        <v>0</v>
      </c>
      <c r="AA61">
        <f t="shared" si="8"/>
        <v>0</v>
      </c>
    </row>
    <row r="62" spans="1:27" x14ac:dyDescent="0.2">
      <c r="A62">
        <v>25.878</v>
      </c>
      <c r="B62">
        <v>261.96499999999997</v>
      </c>
      <c r="D62">
        <v>258.774</v>
      </c>
      <c r="F62">
        <v>104.86199999999999</v>
      </c>
      <c r="H62">
        <v>101.613</v>
      </c>
      <c r="J62">
        <v>89.899000000000001</v>
      </c>
      <c r="L62">
        <v>104.776</v>
      </c>
      <c r="N62">
        <v>71.024000000000001</v>
      </c>
      <c r="P62">
        <v>56.478000000000002</v>
      </c>
      <c r="R62">
        <v>25.878</v>
      </c>
      <c r="S62">
        <f t="shared" si="0"/>
        <v>0</v>
      </c>
      <c r="T62">
        <f t="shared" si="1"/>
        <v>0</v>
      </c>
      <c r="U62">
        <f t="shared" si="2"/>
        <v>0</v>
      </c>
      <c r="V62">
        <f t="shared" si="3"/>
        <v>0</v>
      </c>
      <c r="W62">
        <f t="shared" si="4"/>
        <v>0</v>
      </c>
      <c r="X62">
        <f t="shared" si="5"/>
        <v>0</v>
      </c>
      <c r="Y62">
        <f t="shared" si="6"/>
        <v>0</v>
      </c>
      <c r="Z62">
        <f t="shared" si="7"/>
        <v>0</v>
      </c>
      <c r="AA62">
        <f t="shared" si="8"/>
        <v>0</v>
      </c>
    </row>
    <row r="63" spans="1:27" x14ac:dyDescent="0.2">
      <c r="A63">
        <v>26.332000000000001</v>
      </c>
      <c r="B63">
        <v>280.59399999999999</v>
      </c>
      <c r="D63">
        <v>258.05700000000002</v>
      </c>
      <c r="F63">
        <v>107.089</v>
      </c>
      <c r="H63">
        <v>110.58</v>
      </c>
      <c r="J63">
        <v>88.551000000000002</v>
      </c>
      <c r="L63">
        <v>110.679</v>
      </c>
      <c r="N63">
        <v>70.972999999999999</v>
      </c>
      <c r="P63">
        <v>58.779000000000003</v>
      </c>
      <c r="R63">
        <v>26.332000000000001</v>
      </c>
      <c r="S63">
        <f t="shared" si="0"/>
        <v>0</v>
      </c>
      <c r="T63">
        <f t="shared" si="1"/>
        <v>0</v>
      </c>
      <c r="U63">
        <f t="shared" si="2"/>
        <v>0</v>
      </c>
      <c r="V63">
        <f t="shared" si="3"/>
        <v>0</v>
      </c>
      <c r="W63">
        <f t="shared" si="4"/>
        <v>0</v>
      </c>
      <c r="X63">
        <f t="shared" si="5"/>
        <v>0</v>
      </c>
      <c r="Y63">
        <f t="shared" si="6"/>
        <v>0</v>
      </c>
      <c r="Z63">
        <f t="shared" si="7"/>
        <v>0</v>
      </c>
      <c r="AA63">
        <f t="shared" si="8"/>
        <v>0</v>
      </c>
    </row>
    <row r="64" spans="1:27" x14ac:dyDescent="0.2">
      <c r="A64">
        <v>26.786000000000001</v>
      </c>
      <c r="B64">
        <v>274.45600000000002</v>
      </c>
      <c r="D64">
        <v>273.97800000000001</v>
      </c>
      <c r="F64">
        <v>106.82599999999999</v>
      </c>
      <c r="H64">
        <v>118.229</v>
      </c>
      <c r="J64">
        <v>95.427999999999997</v>
      </c>
      <c r="L64">
        <v>120.733</v>
      </c>
      <c r="N64">
        <v>61.279000000000003</v>
      </c>
      <c r="P64">
        <v>61.863999999999997</v>
      </c>
      <c r="R64">
        <v>26.786000000000001</v>
      </c>
      <c r="S64">
        <f t="shared" si="0"/>
        <v>0</v>
      </c>
      <c r="T64">
        <f t="shared" si="1"/>
        <v>0</v>
      </c>
      <c r="U64">
        <f t="shared" si="2"/>
        <v>0</v>
      </c>
      <c r="V64">
        <f t="shared" si="3"/>
        <v>0</v>
      </c>
      <c r="W64">
        <f t="shared" si="4"/>
        <v>0</v>
      </c>
      <c r="X64">
        <f t="shared" si="5"/>
        <v>0</v>
      </c>
      <c r="Y64">
        <f t="shared" si="6"/>
        <v>0</v>
      </c>
      <c r="Z64">
        <f t="shared" si="7"/>
        <v>0</v>
      </c>
      <c r="AA64">
        <f t="shared" si="8"/>
        <v>0</v>
      </c>
    </row>
    <row r="65" spans="1:27" x14ac:dyDescent="0.2">
      <c r="A65">
        <v>27.24</v>
      </c>
      <c r="B65">
        <v>259.61200000000002</v>
      </c>
      <c r="D65">
        <v>298.41500000000002</v>
      </c>
      <c r="F65">
        <v>115.33199999999999</v>
      </c>
      <c r="H65">
        <v>118.95399999999999</v>
      </c>
      <c r="J65">
        <v>105.628</v>
      </c>
      <c r="L65">
        <v>122.884</v>
      </c>
      <c r="N65">
        <v>60.74</v>
      </c>
      <c r="P65">
        <v>62.853999999999999</v>
      </c>
      <c r="R65">
        <v>27.24</v>
      </c>
      <c r="S65">
        <f t="shared" si="0"/>
        <v>0</v>
      </c>
      <c r="T65">
        <f t="shared" si="1"/>
        <v>0</v>
      </c>
      <c r="U65">
        <f t="shared" si="2"/>
        <v>0</v>
      </c>
      <c r="V65">
        <f t="shared" si="3"/>
        <v>0</v>
      </c>
      <c r="W65">
        <f t="shared" si="4"/>
        <v>0</v>
      </c>
      <c r="X65">
        <f t="shared" si="5"/>
        <v>0</v>
      </c>
      <c r="Y65">
        <f t="shared" si="6"/>
        <v>0</v>
      </c>
      <c r="Z65">
        <f t="shared" si="7"/>
        <v>0</v>
      </c>
      <c r="AA65">
        <f t="shared" si="8"/>
        <v>0</v>
      </c>
    </row>
    <row r="66" spans="1:27" x14ac:dyDescent="0.2">
      <c r="A66">
        <v>27.693999999999999</v>
      </c>
      <c r="B66">
        <v>263.72199999999998</v>
      </c>
      <c r="D66">
        <v>321.952</v>
      </c>
      <c r="F66">
        <v>113.072</v>
      </c>
      <c r="H66">
        <v>116.09</v>
      </c>
      <c r="J66">
        <v>109.021</v>
      </c>
      <c r="L66">
        <v>109.521</v>
      </c>
      <c r="N66">
        <v>65.802999999999997</v>
      </c>
      <c r="P66">
        <v>65.137</v>
      </c>
      <c r="R66">
        <v>27.693999999999999</v>
      </c>
      <c r="S66">
        <f t="shared" si="0"/>
        <v>0</v>
      </c>
      <c r="T66">
        <f t="shared" si="1"/>
        <v>0</v>
      </c>
      <c r="U66">
        <f t="shared" si="2"/>
        <v>0</v>
      </c>
      <c r="V66">
        <f t="shared" si="3"/>
        <v>0</v>
      </c>
      <c r="W66">
        <f t="shared" si="4"/>
        <v>0</v>
      </c>
      <c r="X66">
        <f t="shared" si="5"/>
        <v>0</v>
      </c>
      <c r="Y66">
        <f t="shared" si="6"/>
        <v>0</v>
      </c>
      <c r="Z66">
        <f t="shared" si="7"/>
        <v>0</v>
      </c>
      <c r="AA66">
        <f t="shared" si="8"/>
        <v>0</v>
      </c>
    </row>
    <row r="67" spans="1:27" x14ac:dyDescent="0.2">
      <c r="A67">
        <v>28.148</v>
      </c>
      <c r="B67">
        <v>272.911</v>
      </c>
      <c r="D67">
        <v>324.96699999999998</v>
      </c>
      <c r="F67">
        <v>110.556</v>
      </c>
      <c r="H67">
        <v>112.31399999999999</v>
      </c>
      <c r="J67">
        <v>111.304</v>
      </c>
      <c r="L67">
        <v>113.714</v>
      </c>
      <c r="N67">
        <v>70.843000000000004</v>
      </c>
      <c r="P67">
        <v>64.253</v>
      </c>
      <c r="R67">
        <v>28.148</v>
      </c>
      <c r="S67">
        <f t="shared" si="0"/>
        <v>0</v>
      </c>
      <c r="T67">
        <f t="shared" si="1"/>
        <v>0</v>
      </c>
      <c r="U67">
        <f t="shared" si="2"/>
        <v>0</v>
      </c>
      <c r="V67">
        <f t="shared" si="3"/>
        <v>0</v>
      </c>
      <c r="W67">
        <f t="shared" si="4"/>
        <v>0</v>
      </c>
      <c r="X67">
        <f t="shared" si="5"/>
        <v>0</v>
      </c>
      <c r="Y67">
        <f t="shared" si="6"/>
        <v>0</v>
      </c>
      <c r="Z67">
        <f t="shared" si="7"/>
        <v>0</v>
      </c>
      <c r="AA67">
        <f t="shared" si="8"/>
        <v>0</v>
      </c>
    </row>
    <row r="68" spans="1:27" x14ac:dyDescent="0.2">
      <c r="A68">
        <v>28.602</v>
      </c>
      <c r="B68">
        <v>275.90199999999999</v>
      </c>
      <c r="D68">
        <v>314.77699999999999</v>
      </c>
      <c r="F68">
        <v>111.502</v>
      </c>
      <c r="H68">
        <v>108.71</v>
      </c>
      <c r="J68">
        <v>114.639</v>
      </c>
      <c r="L68">
        <v>120.145</v>
      </c>
      <c r="N68">
        <v>73.265000000000001</v>
      </c>
      <c r="P68">
        <v>66.067999999999998</v>
      </c>
      <c r="R68">
        <v>28.602</v>
      </c>
      <c r="S68">
        <f t="shared" si="0"/>
        <v>0</v>
      </c>
      <c r="T68">
        <f t="shared" si="1"/>
        <v>0</v>
      </c>
      <c r="U68">
        <f t="shared" si="2"/>
        <v>0</v>
      </c>
      <c r="V68">
        <f t="shared" si="3"/>
        <v>0</v>
      </c>
      <c r="W68">
        <f t="shared" si="4"/>
        <v>0</v>
      </c>
      <c r="X68">
        <f t="shared" si="5"/>
        <v>0</v>
      </c>
      <c r="Y68">
        <f t="shared" si="6"/>
        <v>0</v>
      </c>
      <c r="Z68">
        <f t="shared" si="7"/>
        <v>0</v>
      </c>
      <c r="AA68">
        <f t="shared" si="8"/>
        <v>0</v>
      </c>
    </row>
    <row r="69" spans="1:27" x14ac:dyDescent="0.2">
      <c r="A69">
        <v>29.056000000000001</v>
      </c>
      <c r="B69">
        <v>255.14699999999999</v>
      </c>
      <c r="D69">
        <v>312.34100000000001</v>
      </c>
      <c r="F69">
        <v>110.105</v>
      </c>
      <c r="H69">
        <v>128.84299999999999</v>
      </c>
      <c r="J69">
        <v>139.91499999999999</v>
      </c>
      <c r="L69">
        <v>120.935</v>
      </c>
      <c r="N69">
        <v>67.090999999999994</v>
      </c>
      <c r="P69">
        <v>65.608000000000004</v>
      </c>
      <c r="R69">
        <v>29.056000000000001</v>
      </c>
      <c r="S69">
        <f t="shared" ref="S69:S132" si="9">MAX(0,(B69-C$6)/(C$9-C$6))</f>
        <v>0</v>
      </c>
      <c r="T69">
        <f t="shared" ref="T69:T132" si="10">MAX(0,(D69-E$6)/(E$9-E$6))</f>
        <v>0</v>
      </c>
      <c r="U69">
        <f t="shared" ref="U69:U132" si="11">MAX(0,(F69-G$6)/(G$9-G$6))</f>
        <v>0</v>
      </c>
      <c r="V69">
        <f t="shared" ref="V69:V132" si="12">MAX(0,(H69-I$6)/(I$9-I$6))</f>
        <v>0</v>
      </c>
      <c r="W69">
        <f t="shared" ref="W69:W132" si="13">MAX(0,(J69-K$6)/(K$9-K$6))</f>
        <v>6.6572164948453569E-2</v>
      </c>
      <c r="X69">
        <f t="shared" ref="X69:X132" si="14">MAX(0,(L69-M$6)/(M$9-M$6))</f>
        <v>0</v>
      </c>
      <c r="Y69">
        <f t="shared" ref="Y69:Y132" si="15">MAX(0,(N69-O$6)/(O$9-O$6))</f>
        <v>0</v>
      </c>
      <c r="Z69">
        <f t="shared" ref="Z69:Z132" si="16">MAX(0,(P69-Q$6)/(Q$9-Q$6))</f>
        <v>0</v>
      </c>
      <c r="AA69">
        <f t="shared" ref="AA69:AA132" si="17">AVERAGE(S69:Z69)</f>
        <v>8.3215206185566961E-3</v>
      </c>
    </row>
    <row r="70" spans="1:27" x14ac:dyDescent="0.2">
      <c r="A70">
        <v>29.51</v>
      </c>
      <c r="B70">
        <v>252.774</v>
      </c>
      <c r="D70">
        <v>310.35000000000002</v>
      </c>
      <c r="F70">
        <v>103.303</v>
      </c>
      <c r="H70">
        <v>145.68299999999999</v>
      </c>
      <c r="J70">
        <v>125.306</v>
      </c>
      <c r="L70">
        <v>123.651</v>
      </c>
      <c r="N70">
        <v>65.673000000000002</v>
      </c>
      <c r="P70">
        <v>63.710999999999999</v>
      </c>
      <c r="R70">
        <v>29.51</v>
      </c>
      <c r="S70">
        <f t="shared" si="9"/>
        <v>0</v>
      </c>
      <c r="T70">
        <f t="shared" si="10"/>
        <v>0</v>
      </c>
      <c r="U70">
        <f t="shared" si="11"/>
        <v>0</v>
      </c>
      <c r="V70">
        <f t="shared" si="12"/>
        <v>3.9204697986577157E-2</v>
      </c>
      <c r="W70">
        <f t="shared" si="13"/>
        <v>0</v>
      </c>
      <c r="X70">
        <f t="shared" si="14"/>
        <v>0</v>
      </c>
      <c r="Y70">
        <f t="shared" si="15"/>
        <v>0</v>
      </c>
      <c r="Z70">
        <f t="shared" si="16"/>
        <v>0</v>
      </c>
      <c r="AA70">
        <f t="shared" si="17"/>
        <v>4.9005872483221446E-3</v>
      </c>
    </row>
    <row r="71" spans="1:27" x14ac:dyDescent="0.2">
      <c r="A71">
        <v>29.963999999999999</v>
      </c>
      <c r="B71">
        <v>277.72500000000002</v>
      </c>
      <c r="D71">
        <v>306.47899999999998</v>
      </c>
      <c r="F71">
        <v>96.25</v>
      </c>
      <c r="H71">
        <v>123.063</v>
      </c>
      <c r="J71">
        <v>118.039</v>
      </c>
      <c r="L71">
        <v>119.962</v>
      </c>
      <c r="N71">
        <v>70.105999999999995</v>
      </c>
      <c r="P71">
        <v>62.997</v>
      </c>
      <c r="R71">
        <v>29.963999999999999</v>
      </c>
      <c r="S71">
        <f t="shared" si="9"/>
        <v>0</v>
      </c>
      <c r="T71">
        <f t="shared" si="10"/>
        <v>0</v>
      </c>
      <c r="U71">
        <f t="shared" si="11"/>
        <v>0</v>
      </c>
      <c r="V71">
        <f t="shared" si="12"/>
        <v>0</v>
      </c>
      <c r="W71">
        <f t="shared" si="13"/>
        <v>0</v>
      </c>
      <c r="X71">
        <f t="shared" si="14"/>
        <v>0</v>
      </c>
      <c r="Y71">
        <f t="shared" si="15"/>
        <v>0</v>
      </c>
      <c r="Z71">
        <f t="shared" si="16"/>
        <v>0</v>
      </c>
      <c r="AA71">
        <f t="shared" si="17"/>
        <v>0</v>
      </c>
    </row>
    <row r="72" spans="1:27" x14ac:dyDescent="0.2">
      <c r="A72">
        <v>30.417999999999999</v>
      </c>
      <c r="B72">
        <v>291.00299999999999</v>
      </c>
      <c r="D72">
        <v>299.62</v>
      </c>
      <c r="F72">
        <v>100.456</v>
      </c>
      <c r="H72">
        <v>109.66</v>
      </c>
      <c r="J72">
        <v>111.8</v>
      </c>
      <c r="L72">
        <v>117.248</v>
      </c>
      <c r="N72">
        <v>71.388999999999996</v>
      </c>
      <c r="P72">
        <v>65.924000000000007</v>
      </c>
      <c r="R72">
        <v>30.417999999999999</v>
      </c>
      <c r="S72">
        <f t="shared" si="9"/>
        <v>0</v>
      </c>
      <c r="T72">
        <f t="shared" si="10"/>
        <v>0</v>
      </c>
      <c r="U72">
        <f t="shared" si="11"/>
        <v>0</v>
      </c>
      <c r="V72">
        <f t="shared" si="12"/>
        <v>0</v>
      </c>
      <c r="W72">
        <f t="shared" si="13"/>
        <v>0</v>
      </c>
      <c r="X72">
        <f t="shared" si="14"/>
        <v>0</v>
      </c>
      <c r="Y72">
        <f t="shared" si="15"/>
        <v>0</v>
      </c>
      <c r="Z72">
        <f t="shared" si="16"/>
        <v>0</v>
      </c>
      <c r="AA72">
        <f t="shared" si="17"/>
        <v>0</v>
      </c>
    </row>
    <row r="73" spans="1:27" x14ac:dyDescent="0.2">
      <c r="A73">
        <v>30.872</v>
      </c>
      <c r="B73">
        <v>286.49700000000001</v>
      </c>
      <c r="D73">
        <v>291.27</v>
      </c>
      <c r="F73">
        <v>103.753</v>
      </c>
      <c r="H73">
        <v>103.88800000000001</v>
      </c>
      <c r="J73">
        <v>112.089</v>
      </c>
      <c r="L73">
        <v>113.455</v>
      </c>
      <c r="N73">
        <v>69.677999999999997</v>
      </c>
      <c r="P73">
        <v>68.596000000000004</v>
      </c>
      <c r="R73">
        <v>30.872</v>
      </c>
      <c r="S73">
        <f t="shared" si="9"/>
        <v>0</v>
      </c>
      <c r="T73">
        <f t="shared" si="10"/>
        <v>0</v>
      </c>
      <c r="U73">
        <f t="shared" si="11"/>
        <v>0</v>
      </c>
      <c r="V73">
        <f t="shared" si="12"/>
        <v>0</v>
      </c>
      <c r="W73">
        <f t="shared" si="13"/>
        <v>0</v>
      </c>
      <c r="X73">
        <f t="shared" si="14"/>
        <v>0</v>
      </c>
      <c r="Y73">
        <f t="shared" si="15"/>
        <v>0</v>
      </c>
      <c r="Z73">
        <f t="shared" si="16"/>
        <v>0</v>
      </c>
      <c r="AA73">
        <f t="shared" si="17"/>
        <v>0</v>
      </c>
    </row>
    <row r="74" spans="1:27" x14ac:dyDescent="0.2">
      <c r="A74">
        <v>31.326000000000001</v>
      </c>
      <c r="B74">
        <v>272.25700000000001</v>
      </c>
      <c r="D74">
        <v>280.14</v>
      </c>
      <c r="F74">
        <v>108.583</v>
      </c>
      <c r="H74">
        <v>102.63800000000001</v>
      </c>
      <c r="J74">
        <v>107.4</v>
      </c>
      <c r="L74">
        <v>114.98699999999999</v>
      </c>
      <c r="N74">
        <v>66.466999999999999</v>
      </c>
      <c r="P74">
        <v>65.811000000000007</v>
      </c>
      <c r="R74">
        <v>31.326000000000001</v>
      </c>
      <c r="S74">
        <f t="shared" si="9"/>
        <v>0</v>
      </c>
      <c r="T74">
        <f t="shared" si="10"/>
        <v>0</v>
      </c>
      <c r="U74">
        <f t="shared" si="11"/>
        <v>0</v>
      </c>
      <c r="V74">
        <f t="shared" si="12"/>
        <v>0</v>
      </c>
      <c r="W74">
        <f t="shared" si="13"/>
        <v>0</v>
      </c>
      <c r="X74">
        <f t="shared" si="14"/>
        <v>0</v>
      </c>
      <c r="Y74">
        <f t="shared" si="15"/>
        <v>0</v>
      </c>
      <c r="Z74">
        <f t="shared" si="16"/>
        <v>0</v>
      </c>
      <c r="AA74">
        <f t="shared" si="17"/>
        <v>0</v>
      </c>
    </row>
    <row r="75" spans="1:27" x14ac:dyDescent="0.2">
      <c r="A75">
        <v>31.78</v>
      </c>
      <c r="B75">
        <v>263.07100000000003</v>
      </c>
      <c r="D75">
        <v>286.53399999999999</v>
      </c>
      <c r="F75">
        <v>107.764</v>
      </c>
      <c r="H75">
        <v>101.458</v>
      </c>
      <c r="J75">
        <v>110.31399999999999</v>
      </c>
      <c r="L75">
        <v>113.89700000000001</v>
      </c>
      <c r="N75">
        <v>62.293999999999997</v>
      </c>
      <c r="P75">
        <v>63.423000000000002</v>
      </c>
      <c r="R75">
        <v>31.78</v>
      </c>
      <c r="S75">
        <f t="shared" si="9"/>
        <v>0</v>
      </c>
      <c r="T75">
        <f t="shared" si="10"/>
        <v>0</v>
      </c>
      <c r="U75">
        <f t="shared" si="11"/>
        <v>0</v>
      </c>
      <c r="V75">
        <f t="shared" si="12"/>
        <v>0</v>
      </c>
      <c r="W75">
        <f t="shared" si="13"/>
        <v>0</v>
      </c>
      <c r="X75">
        <f t="shared" si="14"/>
        <v>0</v>
      </c>
      <c r="Y75">
        <f t="shared" si="15"/>
        <v>0</v>
      </c>
      <c r="Z75">
        <f t="shared" si="16"/>
        <v>0</v>
      </c>
      <c r="AA75">
        <f t="shared" si="17"/>
        <v>0</v>
      </c>
    </row>
    <row r="76" spans="1:27" x14ac:dyDescent="0.2">
      <c r="A76">
        <v>32.234000000000002</v>
      </c>
      <c r="B76">
        <v>251.017</v>
      </c>
      <c r="D76">
        <v>295.42099999999999</v>
      </c>
      <c r="F76">
        <v>110.831</v>
      </c>
      <c r="H76">
        <v>100.95</v>
      </c>
      <c r="J76">
        <v>118.075</v>
      </c>
      <c r="L76">
        <v>105.55200000000001</v>
      </c>
      <c r="N76">
        <v>62.42</v>
      </c>
      <c r="P76">
        <v>63.444000000000003</v>
      </c>
      <c r="R76">
        <v>32.234000000000002</v>
      </c>
      <c r="S76">
        <f t="shared" si="9"/>
        <v>0</v>
      </c>
      <c r="T76">
        <f t="shared" si="10"/>
        <v>0</v>
      </c>
      <c r="U76">
        <f t="shared" si="11"/>
        <v>0</v>
      </c>
      <c r="V76">
        <f t="shared" si="12"/>
        <v>0</v>
      </c>
      <c r="W76">
        <f t="shared" si="13"/>
        <v>0</v>
      </c>
      <c r="X76">
        <f t="shared" si="14"/>
        <v>0</v>
      </c>
      <c r="Y76">
        <f t="shared" si="15"/>
        <v>0</v>
      </c>
      <c r="Z76">
        <f t="shared" si="16"/>
        <v>0</v>
      </c>
      <c r="AA76">
        <f t="shared" si="17"/>
        <v>0</v>
      </c>
    </row>
    <row r="77" spans="1:27" x14ac:dyDescent="0.2">
      <c r="A77">
        <v>32.688000000000002</v>
      </c>
      <c r="B77">
        <v>257.47699999999998</v>
      </c>
      <c r="D77">
        <v>316.15199999999999</v>
      </c>
      <c r="F77">
        <v>113.806</v>
      </c>
      <c r="H77">
        <v>110.11</v>
      </c>
      <c r="J77">
        <v>121.497</v>
      </c>
      <c r="L77">
        <v>106.286</v>
      </c>
      <c r="N77">
        <v>63.704999999999998</v>
      </c>
      <c r="P77">
        <v>63.344999999999999</v>
      </c>
      <c r="R77">
        <v>32.688000000000002</v>
      </c>
      <c r="S77">
        <f t="shared" si="9"/>
        <v>0</v>
      </c>
      <c r="T77">
        <f t="shared" si="10"/>
        <v>0</v>
      </c>
      <c r="U77">
        <f t="shared" si="11"/>
        <v>0</v>
      </c>
      <c r="V77">
        <f t="shared" si="12"/>
        <v>0</v>
      </c>
      <c r="W77">
        <f t="shared" si="13"/>
        <v>0</v>
      </c>
      <c r="X77">
        <f t="shared" si="14"/>
        <v>0</v>
      </c>
      <c r="Y77">
        <f t="shared" si="15"/>
        <v>0</v>
      </c>
      <c r="Z77">
        <f t="shared" si="16"/>
        <v>0</v>
      </c>
      <c r="AA77">
        <f t="shared" si="17"/>
        <v>0</v>
      </c>
    </row>
    <row r="78" spans="1:27" x14ac:dyDescent="0.2">
      <c r="A78">
        <v>33.142000000000003</v>
      </c>
      <c r="B78">
        <v>263.32900000000001</v>
      </c>
      <c r="D78">
        <v>325.61200000000002</v>
      </c>
      <c r="F78">
        <v>113.911</v>
      </c>
      <c r="H78">
        <v>119.223</v>
      </c>
      <c r="J78">
        <v>116.093</v>
      </c>
      <c r="L78">
        <v>115.22799999999999</v>
      </c>
      <c r="N78">
        <v>68.09</v>
      </c>
      <c r="P78">
        <v>63.472000000000001</v>
      </c>
      <c r="R78">
        <v>33.142000000000003</v>
      </c>
      <c r="S78">
        <f t="shared" si="9"/>
        <v>0</v>
      </c>
      <c r="T78">
        <f t="shared" si="10"/>
        <v>0</v>
      </c>
      <c r="U78">
        <f t="shared" si="11"/>
        <v>0</v>
      </c>
      <c r="V78">
        <f t="shared" si="12"/>
        <v>0</v>
      </c>
      <c r="W78">
        <f t="shared" si="13"/>
        <v>0</v>
      </c>
      <c r="X78">
        <f t="shared" si="14"/>
        <v>0</v>
      </c>
      <c r="Y78">
        <f t="shared" si="15"/>
        <v>0</v>
      </c>
      <c r="Z78">
        <f t="shared" si="16"/>
        <v>0</v>
      </c>
      <c r="AA78">
        <f t="shared" si="17"/>
        <v>0</v>
      </c>
    </row>
    <row r="79" spans="1:27" x14ac:dyDescent="0.2">
      <c r="A79">
        <v>33.595999999999997</v>
      </c>
      <c r="B79">
        <v>271.54000000000002</v>
      </c>
      <c r="D79">
        <v>315.64299999999997</v>
      </c>
      <c r="F79">
        <v>117.246</v>
      </c>
      <c r="H79">
        <v>117.053</v>
      </c>
      <c r="J79">
        <v>113.617</v>
      </c>
      <c r="L79">
        <v>123.504</v>
      </c>
      <c r="N79">
        <v>70.286000000000001</v>
      </c>
      <c r="P79">
        <v>62.363</v>
      </c>
      <c r="R79">
        <v>33.595999999999997</v>
      </c>
      <c r="S79">
        <f t="shared" si="9"/>
        <v>0</v>
      </c>
      <c r="T79">
        <f t="shared" si="10"/>
        <v>0</v>
      </c>
      <c r="U79">
        <f t="shared" si="11"/>
        <v>0</v>
      </c>
      <c r="V79">
        <f t="shared" si="12"/>
        <v>0</v>
      </c>
      <c r="W79">
        <f t="shared" si="13"/>
        <v>0</v>
      </c>
      <c r="X79">
        <f t="shared" si="14"/>
        <v>0</v>
      </c>
      <c r="Y79">
        <f t="shared" si="15"/>
        <v>0</v>
      </c>
      <c r="Z79">
        <f t="shared" si="16"/>
        <v>0</v>
      </c>
      <c r="AA79">
        <f t="shared" si="17"/>
        <v>0</v>
      </c>
    </row>
    <row r="80" spans="1:27" x14ac:dyDescent="0.2">
      <c r="A80">
        <v>34.049999999999997</v>
      </c>
      <c r="B80">
        <v>259.36700000000002</v>
      </c>
      <c r="D80">
        <v>325.88799999999998</v>
      </c>
      <c r="F80">
        <v>111.57</v>
      </c>
      <c r="H80">
        <v>115.764</v>
      </c>
      <c r="J80">
        <v>121.895</v>
      </c>
      <c r="L80">
        <v>114.575</v>
      </c>
      <c r="N80">
        <v>74.061000000000007</v>
      </c>
      <c r="P80">
        <v>63.915999999999997</v>
      </c>
      <c r="R80">
        <v>34.049999999999997</v>
      </c>
      <c r="S80">
        <f t="shared" si="9"/>
        <v>0</v>
      </c>
      <c r="T80">
        <f t="shared" si="10"/>
        <v>0</v>
      </c>
      <c r="U80">
        <f t="shared" si="11"/>
        <v>0</v>
      </c>
      <c r="V80">
        <f t="shared" si="12"/>
        <v>0</v>
      </c>
      <c r="W80">
        <f t="shared" si="13"/>
        <v>0</v>
      </c>
      <c r="X80">
        <f t="shared" si="14"/>
        <v>0</v>
      </c>
      <c r="Y80">
        <f t="shared" si="15"/>
        <v>0</v>
      </c>
      <c r="Z80">
        <f t="shared" si="16"/>
        <v>0</v>
      </c>
      <c r="AA80">
        <f t="shared" si="17"/>
        <v>0</v>
      </c>
    </row>
    <row r="81" spans="1:27" x14ac:dyDescent="0.2">
      <c r="A81">
        <v>34.503999999999998</v>
      </c>
      <c r="B81">
        <v>259.947</v>
      </c>
      <c r="D81">
        <v>339.53899999999999</v>
      </c>
      <c r="F81">
        <v>106.676</v>
      </c>
      <c r="H81">
        <v>115.562</v>
      </c>
      <c r="J81">
        <v>110.795</v>
      </c>
      <c r="L81">
        <v>110.544</v>
      </c>
      <c r="N81">
        <v>72.253</v>
      </c>
      <c r="P81">
        <v>69.423000000000002</v>
      </c>
      <c r="R81">
        <v>34.503999999999998</v>
      </c>
      <c r="S81">
        <f t="shared" si="9"/>
        <v>0</v>
      </c>
      <c r="T81">
        <f t="shared" si="10"/>
        <v>0</v>
      </c>
      <c r="U81">
        <f t="shared" si="11"/>
        <v>0</v>
      </c>
      <c r="V81">
        <f t="shared" si="12"/>
        <v>0</v>
      </c>
      <c r="W81">
        <f t="shared" si="13"/>
        <v>0</v>
      </c>
      <c r="X81">
        <f t="shared" si="14"/>
        <v>0</v>
      </c>
      <c r="Y81">
        <f t="shared" si="15"/>
        <v>0</v>
      </c>
      <c r="Z81">
        <f t="shared" si="16"/>
        <v>0</v>
      </c>
      <c r="AA81">
        <f t="shared" si="17"/>
        <v>0</v>
      </c>
    </row>
    <row r="82" spans="1:27" x14ac:dyDescent="0.2">
      <c r="A82">
        <v>34.957999999999998</v>
      </c>
      <c r="B82">
        <v>271.17599999999999</v>
      </c>
      <c r="D82">
        <v>349.46100000000001</v>
      </c>
      <c r="F82">
        <v>110.44</v>
      </c>
      <c r="H82">
        <v>114.773</v>
      </c>
      <c r="J82">
        <v>109.854</v>
      </c>
      <c r="L82">
        <v>104.435</v>
      </c>
      <c r="N82">
        <v>67.576999999999998</v>
      </c>
      <c r="P82">
        <v>70.718999999999994</v>
      </c>
      <c r="R82">
        <v>34.957999999999998</v>
      </c>
      <c r="S82">
        <f t="shared" si="9"/>
        <v>0</v>
      </c>
      <c r="T82">
        <f t="shared" si="10"/>
        <v>1.1800557880055806E-2</v>
      </c>
      <c r="U82">
        <f t="shared" si="11"/>
        <v>0</v>
      </c>
      <c r="V82">
        <f t="shared" si="12"/>
        <v>0</v>
      </c>
      <c r="W82">
        <f t="shared" si="13"/>
        <v>0</v>
      </c>
      <c r="X82">
        <f t="shared" si="14"/>
        <v>0</v>
      </c>
      <c r="Y82">
        <f t="shared" si="15"/>
        <v>0</v>
      </c>
      <c r="Z82">
        <f t="shared" si="16"/>
        <v>0</v>
      </c>
      <c r="AA82">
        <f t="shared" si="17"/>
        <v>1.4750697350069757E-3</v>
      </c>
    </row>
    <row r="83" spans="1:27" x14ac:dyDescent="0.2">
      <c r="A83">
        <v>35.411999999999999</v>
      </c>
      <c r="B83">
        <v>294.57900000000001</v>
      </c>
      <c r="D83">
        <v>330.298</v>
      </c>
      <c r="F83">
        <v>123.199</v>
      </c>
      <c r="H83">
        <v>110.57299999999999</v>
      </c>
      <c r="J83">
        <v>113.384</v>
      </c>
      <c r="L83">
        <v>109.876</v>
      </c>
      <c r="N83">
        <v>72.492000000000004</v>
      </c>
      <c r="P83">
        <v>71.569999999999993</v>
      </c>
      <c r="R83">
        <v>35.411999999999999</v>
      </c>
      <c r="S83">
        <f t="shared" si="9"/>
        <v>0</v>
      </c>
      <c r="T83">
        <f t="shared" si="10"/>
        <v>0</v>
      </c>
      <c r="U83">
        <f t="shared" si="11"/>
        <v>0</v>
      </c>
      <c r="V83">
        <f t="shared" si="12"/>
        <v>0</v>
      </c>
      <c r="W83">
        <f t="shared" si="13"/>
        <v>0</v>
      </c>
      <c r="X83">
        <f t="shared" si="14"/>
        <v>0</v>
      </c>
      <c r="Y83">
        <f t="shared" si="15"/>
        <v>0</v>
      </c>
      <c r="Z83">
        <f t="shared" si="16"/>
        <v>0</v>
      </c>
      <c r="AA83">
        <f t="shared" si="17"/>
        <v>0</v>
      </c>
    </row>
    <row r="84" spans="1:27" x14ac:dyDescent="0.2">
      <c r="A84">
        <v>35.866</v>
      </c>
      <c r="B84">
        <v>292.89600000000002</v>
      </c>
      <c r="D84">
        <v>311.47899999999998</v>
      </c>
      <c r="F84">
        <v>122.129</v>
      </c>
      <c r="H84">
        <v>106.331</v>
      </c>
      <c r="J84">
        <v>114.798</v>
      </c>
      <c r="L84">
        <v>109.92400000000001</v>
      </c>
      <c r="N84">
        <v>76.619</v>
      </c>
      <c r="P84">
        <v>68.933000000000007</v>
      </c>
      <c r="R84">
        <v>35.866</v>
      </c>
      <c r="S84">
        <f t="shared" si="9"/>
        <v>0</v>
      </c>
      <c r="T84">
        <f t="shared" si="10"/>
        <v>0</v>
      </c>
      <c r="U84">
        <f t="shared" si="11"/>
        <v>0</v>
      </c>
      <c r="V84">
        <f t="shared" si="12"/>
        <v>0</v>
      </c>
      <c r="W84">
        <f t="shared" si="13"/>
        <v>0</v>
      </c>
      <c r="X84">
        <f t="shared" si="14"/>
        <v>0</v>
      </c>
      <c r="Y84">
        <f t="shared" si="15"/>
        <v>0</v>
      </c>
      <c r="Z84">
        <f t="shared" si="16"/>
        <v>0</v>
      </c>
      <c r="AA84">
        <f t="shared" si="17"/>
        <v>0</v>
      </c>
    </row>
    <row r="85" spans="1:27" x14ac:dyDescent="0.2">
      <c r="A85">
        <v>36.32</v>
      </c>
      <c r="B85">
        <v>265.99700000000001</v>
      </c>
      <c r="D85">
        <v>302.58300000000003</v>
      </c>
      <c r="F85">
        <v>122.633</v>
      </c>
      <c r="H85">
        <v>110.789</v>
      </c>
      <c r="J85">
        <v>115.81399999999999</v>
      </c>
      <c r="L85">
        <v>113.014</v>
      </c>
      <c r="N85">
        <v>79.67</v>
      </c>
      <c r="P85">
        <v>68.994</v>
      </c>
      <c r="R85">
        <v>36.32</v>
      </c>
      <c r="S85">
        <f t="shared" si="9"/>
        <v>0</v>
      </c>
      <c r="T85">
        <f t="shared" si="10"/>
        <v>0</v>
      </c>
      <c r="U85">
        <f t="shared" si="11"/>
        <v>0</v>
      </c>
      <c r="V85">
        <f t="shared" si="12"/>
        <v>0</v>
      </c>
      <c r="W85">
        <f t="shared" si="13"/>
        <v>0</v>
      </c>
      <c r="X85">
        <f t="shared" si="14"/>
        <v>0</v>
      </c>
      <c r="Y85">
        <f t="shared" si="15"/>
        <v>0</v>
      </c>
      <c r="Z85">
        <f t="shared" si="16"/>
        <v>0</v>
      </c>
      <c r="AA85">
        <f t="shared" si="17"/>
        <v>0</v>
      </c>
    </row>
    <row r="86" spans="1:27" x14ac:dyDescent="0.2">
      <c r="A86">
        <v>36.774000000000001</v>
      </c>
      <c r="B86">
        <v>251.00899999999999</v>
      </c>
      <c r="D86">
        <v>305.233</v>
      </c>
      <c r="F86">
        <v>112.574</v>
      </c>
      <c r="H86">
        <v>117.17100000000001</v>
      </c>
      <c r="J86">
        <v>110.358</v>
      </c>
      <c r="L86">
        <v>115.91500000000001</v>
      </c>
      <c r="N86">
        <v>81.147000000000006</v>
      </c>
      <c r="P86">
        <v>68.634</v>
      </c>
      <c r="R86">
        <v>36.774000000000001</v>
      </c>
      <c r="S86">
        <f t="shared" si="9"/>
        <v>0</v>
      </c>
      <c r="T86">
        <f t="shared" si="10"/>
        <v>0</v>
      </c>
      <c r="U86">
        <f t="shared" si="11"/>
        <v>0</v>
      </c>
      <c r="V86">
        <f t="shared" si="12"/>
        <v>0</v>
      </c>
      <c r="W86">
        <f t="shared" si="13"/>
        <v>0</v>
      </c>
      <c r="X86">
        <f t="shared" si="14"/>
        <v>0</v>
      </c>
      <c r="Y86">
        <f t="shared" si="15"/>
        <v>0</v>
      </c>
      <c r="Z86">
        <f t="shared" si="16"/>
        <v>0</v>
      </c>
      <c r="AA86">
        <f t="shared" si="17"/>
        <v>0</v>
      </c>
    </row>
    <row r="87" spans="1:27" x14ac:dyDescent="0.2">
      <c r="A87">
        <v>37.228000000000002</v>
      </c>
      <c r="B87">
        <v>258.71699999999998</v>
      </c>
      <c r="D87">
        <v>296.43</v>
      </c>
      <c r="F87">
        <v>105.786</v>
      </c>
      <c r="H87">
        <v>121.872</v>
      </c>
      <c r="J87">
        <v>113.485</v>
      </c>
      <c r="L87">
        <v>119.21599999999999</v>
      </c>
      <c r="N87">
        <v>81.938999999999993</v>
      </c>
      <c r="P87">
        <v>65.204999999999998</v>
      </c>
      <c r="R87">
        <v>37.228000000000002</v>
      </c>
      <c r="S87">
        <f t="shared" si="9"/>
        <v>0</v>
      </c>
      <c r="T87">
        <f t="shared" si="10"/>
        <v>0</v>
      </c>
      <c r="U87">
        <f t="shared" si="11"/>
        <v>0</v>
      </c>
      <c r="V87">
        <f t="shared" si="12"/>
        <v>0</v>
      </c>
      <c r="W87">
        <f t="shared" si="13"/>
        <v>0</v>
      </c>
      <c r="X87">
        <f t="shared" si="14"/>
        <v>0</v>
      </c>
      <c r="Y87">
        <f t="shared" si="15"/>
        <v>0</v>
      </c>
      <c r="Z87">
        <f t="shared" si="16"/>
        <v>0</v>
      </c>
      <c r="AA87">
        <f t="shared" si="17"/>
        <v>0</v>
      </c>
    </row>
    <row r="88" spans="1:27" x14ac:dyDescent="0.2">
      <c r="A88">
        <v>37.682000000000002</v>
      </c>
      <c r="B88">
        <v>262.75299999999999</v>
      </c>
      <c r="D88">
        <v>285.95100000000002</v>
      </c>
      <c r="F88">
        <v>100.02800000000001</v>
      </c>
      <c r="H88">
        <v>125.255</v>
      </c>
      <c r="J88">
        <v>119.53400000000001</v>
      </c>
      <c r="L88">
        <v>128.28700000000001</v>
      </c>
      <c r="N88">
        <v>75.058000000000007</v>
      </c>
      <c r="P88">
        <v>60.558</v>
      </c>
      <c r="R88">
        <v>37.682000000000002</v>
      </c>
      <c r="S88">
        <f t="shared" si="9"/>
        <v>0</v>
      </c>
      <c r="T88">
        <f t="shared" si="10"/>
        <v>0</v>
      </c>
      <c r="U88">
        <f t="shared" si="11"/>
        <v>0</v>
      </c>
      <c r="V88">
        <f t="shared" si="12"/>
        <v>0</v>
      </c>
      <c r="W88">
        <f t="shared" si="13"/>
        <v>0</v>
      </c>
      <c r="X88">
        <f t="shared" si="14"/>
        <v>0</v>
      </c>
      <c r="Y88">
        <f t="shared" si="15"/>
        <v>0</v>
      </c>
      <c r="Z88">
        <f t="shared" si="16"/>
        <v>0</v>
      </c>
      <c r="AA88">
        <f t="shared" si="17"/>
        <v>0</v>
      </c>
    </row>
    <row r="89" spans="1:27" x14ac:dyDescent="0.2">
      <c r="A89">
        <v>38.136000000000003</v>
      </c>
      <c r="B89">
        <v>260</v>
      </c>
      <c r="D89">
        <v>281.07100000000003</v>
      </c>
      <c r="F89">
        <v>101.393</v>
      </c>
      <c r="H89">
        <v>124.593</v>
      </c>
      <c r="J89">
        <v>117.346</v>
      </c>
      <c r="L89">
        <v>130.80000000000001</v>
      </c>
      <c r="N89">
        <v>72.923000000000002</v>
      </c>
      <c r="P89">
        <v>65.528999999999996</v>
      </c>
      <c r="R89">
        <v>38.136000000000003</v>
      </c>
      <c r="S89">
        <f t="shared" si="9"/>
        <v>0</v>
      </c>
      <c r="T89">
        <f t="shared" si="10"/>
        <v>0</v>
      </c>
      <c r="U89">
        <f t="shared" si="11"/>
        <v>0</v>
      </c>
      <c r="V89">
        <f t="shared" si="12"/>
        <v>0</v>
      </c>
      <c r="W89">
        <f t="shared" si="13"/>
        <v>0</v>
      </c>
      <c r="X89">
        <f t="shared" si="14"/>
        <v>0</v>
      </c>
      <c r="Y89">
        <f t="shared" si="15"/>
        <v>0</v>
      </c>
      <c r="Z89">
        <f t="shared" si="16"/>
        <v>0</v>
      </c>
      <c r="AA89">
        <f t="shared" si="17"/>
        <v>0</v>
      </c>
    </row>
    <row r="90" spans="1:27" x14ac:dyDescent="0.2">
      <c r="A90">
        <v>38.590000000000003</v>
      </c>
      <c r="B90">
        <v>257.31</v>
      </c>
      <c r="D90">
        <v>275.61399999999998</v>
      </c>
      <c r="F90">
        <v>99.522000000000006</v>
      </c>
      <c r="H90">
        <v>119.63800000000001</v>
      </c>
      <c r="J90">
        <v>117.691</v>
      </c>
      <c r="L90">
        <v>130.203</v>
      </c>
      <c r="N90">
        <v>68.510000000000005</v>
      </c>
      <c r="P90">
        <v>66.554000000000002</v>
      </c>
      <c r="R90">
        <v>38.590000000000003</v>
      </c>
      <c r="S90">
        <f t="shared" si="9"/>
        <v>0</v>
      </c>
      <c r="T90">
        <f t="shared" si="10"/>
        <v>0</v>
      </c>
      <c r="U90">
        <f t="shared" si="11"/>
        <v>0</v>
      </c>
      <c r="V90">
        <f t="shared" si="12"/>
        <v>0</v>
      </c>
      <c r="W90">
        <f t="shared" si="13"/>
        <v>0</v>
      </c>
      <c r="X90">
        <f t="shared" si="14"/>
        <v>0</v>
      </c>
      <c r="Y90">
        <f t="shared" si="15"/>
        <v>0</v>
      </c>
      <c r="Z90">
        <f t="shared" si="16"/>
        <v>0</v>
      </c>
      <c r="AA90">
        <f t="shared" si="17"/>
        <v>0</v>
      </c>
    </row>
    <row r="91" spans="1:27" x14ac:dyDescent="0.2">
      <c r="A91">
        <v>39.043999999999997</v>
      </c>
      <c r="B91">
        <v>250.024</v>
      </c>
      <c r="D91">
        <v>264.52</v>
      </c>
      <c r="F91">
        <v>106.449</v>
      </c>
      <c r="H91">
        <v>118.358</v>
      </c>
      <c r="J91">
        <v>120.14700000000001</v>
      </c>
      <c r="L91">
        <v>121.92700000000001</v>
      </c>
      <c r="N91">
        <v>66.988</v>
      </c>
      <c r="P91">
        <v>71.614999999999995</v>
      </c>
      <c r="R91">
        <v>39.043999999999997</v>
      </c>
      <c r="S91">
        <f t="shared" si="9"/>
        <v>0</v>
      </c>
      <c r="T91">
        <f t="shared" si="10"/>
        <v>0</v>
      </c>
      <c r="U91">
        <f t="shared" si="11"/>
        <v>0</v>
      </c>
      <c r="V91">
        <f t="shared" si="12"/>
        <v>0</v>
      </c>
      <c r="W91">
        <f t="shared" si="13"/>
        <v>0</v>
      </c>
      <c r="X91">
        <f t="shared" si="14"/>
        <v>0</v>
      </c>
      <c r="Y91">
        <f t="shared" si="15"/>
        <v>0</v>
      </c>
      <c r="Z91">
        <f t="shared" si="16"/>
        <v>0</v>
      </c>
      <c r="AA91">
        <f t="shared" si="17"/>
        <v>0</v>
      </c>
    </row>
    <row r="92" spans="1:27" x14ac:dyDescent="0.2">
      <c r="A92">
        <v>39.497999999999998</v>
      </c>
      <c r="B92">
        <v>241.339</v>
      </c>
      <c r="D92">
        <v>252.72200000000001</v>
      </c>
      <c r="F92">
        <v>104.342</v>
      </c>
      <c r="H92">
        <v>121.482</v>
      </c>
      <c r="J92">
        <v>117.291</v>
      </c>
      <c r="L92">
        <v>121.08199999999999</v>
      </c>
      <c r="N92">
        <v>65.632000000000005</v>
      </c>
      <c r="P92">
        <v>72.855000000000004</v>
      </c>
      <c r="R92">
        <v>39.497999999999998</v>
      </c>
      <c r="S92">
        <f t="shared" si="9"/>
        <v>0</v>
      </c>
      <c r="T92">
        <f t="shared" si="10"/>
        <v>0</v>
      </c>
      <c r="U92">
        <f t="shared" si="11"/>
        <v>0</v>
      </c>
      <c r="V92">
        <f t="shared" si="12"/>
        <v>0</v>
      </c>
      <c r="W92">
        <f t="shared" si="13"/>
        <v>0</v>
      </c>
      <c r="X92">
        <f t="shared" si="14"/>
        <v>0</v>
      </c>
      <c r="Y92">
        <f t="shared" si="15"/>
        <v>0</v>
      </c>
      <c r="Z92">
        <f t="shared" si="16"/>
        <v>0</v>
      </c>
      <c r="AA92">
        <f t="shared" si="17"/>
        <v>0</v>
      </c>
    </row>
    <row r="93" spans="1:27" x14ac:dyDescent="0.2">
      <c r="A93">
        <v>39.951999999999998</v>
      </c>
      <c r="B93">
        <v>258.23099999999999</v>
      </c>
      <c r="D93">
        <v>248.20400000000001</v>
      </c>
      <c r="F93">
        <v>110.411</v>
      </c>
      <c r="H93">
        <v>130.88300000000001</v>
      </c>
      <c r="J93">
        <v>107.119</v>
      </c>
      <c r="L93">
        <v>124.301</v>
      </c>
      <c r="N93">
        <v>65.944999999999993</v>
      </c>
      <c r="P93">
        <v>71.296999999999997</v>
      </c>
      <c r="R93">
        <v>39.951999999999998</v>
      </c>
      <c r="S93">
        <f t="shared" si="9"/>
        <v>0</v>
      </c>
      <c r="T93">
        <f t="shared" si="10"/>
        <v>0</v>
      </c>
      <c r="U93">
        <f t="shared" si="11"/>
        <v>0</v>
      </c>
      <c r="V93">
        <f t="shared" si="12"/>
        <v>0</v>
      </c>
      <c r="W93">
        <f t="shared" si="13"/>
        <v>0</v>
      </c>
      <c r="X93">
        <f t="shared" si="14"/>
        <v>0</v>
      </c>
      <c r="Y93">
        <f t="shared" si="15"/>
        <v>0</v>
      </c>
      <c r="Z93">
        <f t="shared" si="16"/>
        <v>0</v>
      </c>
      <c r="AA93">
        <f t="shared" si="17"/>
        <v>0</v>
      </c>
    </row>
    <row r="94" spans="1:27" x14ac:dyDescent="0.2">
      <c r="A94">
        <v>40.405999999999999</v>
      </c>
      <c r="B94">
        <v>263.87200000000001</v>
      </c>
      <c r="D94">
        <v>257.54700000000003</v>
      </c>
      <c r="F94">
        <v>111.16800000000001</v>
      </c>
      <c r="H94">
        <v>134.22300000000001</v>
      </c>
      <c r="J94">
        <v>110.925</v>
      </c>
      <c r="L94">
        <v>129.15299999999999</v>
      </c>
      <c r="N94">
        <v>64.685000000000002</v>
      </c>
      <c r="P94">
        <v>70.033000000000001</v>
      </c>
      <c r="R94">
        <v>40.405999999999999</v>
      </c>
      <c r="S94">
        <f t="shared" si="9"/>
        <v>0</v>
      </c>
      <c r="T94">
        <f t="shared" si="10"/>
        <v>0</v>
      </c>
      <c r="U94">
        <f t="shared" si="11"/>
        <v>0</v>
      </c>
      <c r="V94">
        <f t="shared" si="12"/>
        <v>7.4832214765105094E-4</v>
      </c>
      <c r="W94">
        <f t="shared" si="13"/>
        <v>0</v>
      </c>
      <c r="X94">
        <f t="shared" si="14"/>
        <v>0</v>
      </c>
      <c r="Y94">
        <f t="shared" si="15"/>
        <v>0</v>
      </c>
      <c r="Z94">
        <f t="shared" si="16"/>
        <v>0</v>
      </c>
      <c r="AA94">
        <f t="shared" si="17"/>
        <v>9.3540268456381368E-5</v>
      </c>
    </row>
    <row r="95" spans="1:27" x14ac:dyDescent="0.2">
      <c r="A95">
        <v>40.86</v>
      </c>
      <c r="B95">
        <v>258.22300000000001</v>
      </c>
      <c r="D95">
        <v>275.39999999999998</v>
      </c>
      <c r="F95">
        <v>114.081</v>
      </c>
      <c r="H95">
        <v>125.708</v>
      </c>
      <c r="J95">
        <v>110.021</v>
      </c>
      <c r="L95">
        <v>130</v>
      </c>
      <c r="N95">
        <v>72.793000000000006</v>
      </c>
      <c r="P95">
        <v>70.213999999999999</v>
      </c>
      <c r="R95">
        <v>40.86</v>
      </c>
      <c r="S95">
        <f t="shared" si="9"/>
        <v>0</v>
      </c>
      <c r="T95">
        <f t="shared" si="10"/>
        <v>0</v>
      </c>
      <c r="U95">
        <f t="shared" si="11"/>
        <v>0</v>
      </c>
      <c r="V95">
        <f t="shared" si="12"/>
        <v>0</v>
      </c>
      <c r="W95">
        <f t="shared" si="13"/>
        <v>0</v>
      </c>
      <c r="X95">
        <f t="shared" si="14"/>
        <v>0</v>
      </c>
      <c r="Y95">
        <f t="shared" si="15"/>
        <v>0</v>
      </c>
      <c r="Z95">
        <f t="shared" si="16"/>
        <v>0</v>
      </c>
      <c r="AA95">
        <f t="shared" si="17"/>
        <v>0</v>
      </c>
    </row>
    <row r="96" spans="1:27" x14ac:dyDescent="0.2">
      <c r="A96">
        <v>41.314</v>
      </c>
      <c r="B96">
        <v>267.02199999999999</v>
      </c>
      <c r="D96">
        <v>283.85000000000002</v>
      </c>
      <c r="F96">
        <v>123.804</v>
      </c>
      <c r="H96">
        <v>121.29300000000001</v>
      </c>
      <c r="J96">
        <v>110.533</v>
      </c>
      <c r="L96">
        <v>119.41200000000001</v>
      </c>
      <c r="N96">
        <v>78.013000000000005</v>
      </c>
      <c r="P96">
        <v>70.400000000000006</v>
      </c>
      <c r="R96">
        <v>41.314</v>
      </c>
      <c r="S96">
        <f t="shared" si="9"/>
        <v>0</v>
      </c>
      <c r="T96">
        <f t="shared" si="10"/>
        <v>0</v>
      </c>
      <c r="U96">
        <f t="shared" si="11"/>
        <v>0</v>
      </c>
      <c r="V96">
        <f t="shared" si="12"/>
        <v>0</v>
      </c>
      <c r="W96">
        <f t="shared" si="13"/>
        <v>0</v>
      </c>
      <c r="X96">
        <f t="shared" si="14"/>
        <v>0</v>
      </c>
      <c r="Y96">
        <f t="shared" si="15"/>
        <v>0</v>
      </c>
      <c r="Z96">
        <f t="shared" si="16"/>
        <v>0</v>
      </c>
      <c r="AA96">
        <f t="shared" si="17"/>
        <v>0</v>
      </c>
    </row>
    <row r="97" spans="1:27" x14ac:dyDescent="0.2">
      <c r="A97">
        <v>41.768000000000001</v>
      </c>
      <c r="B97">
        <v>276.30900000000003</v>
      </c>
      <c r="D97">
        <v>284.334</v>
      </c>
      <c r="F97">
        <v>126.657</v>
      </c>
      <c r="H97">
        <v>123.26900000000001</v>
      </c>
      <c r="J97">
        <v>113.253</v>
      </c>
      <c r="L97">
        <v>105.098</v>
      </c>
      <c r="N97">
        <v>78.944999999999993</v>
      </c>
      <c r="P97">
        <v>68.873999999999995</v>
      </c>
      <c r="R97">
        <v>41.768000000000001</v>
      </c>
      <c r="S97">
        <f t="shared" si="9"/>
        <v>0</v>
      </c>
      <c r="T97">
        <f t="shared" si="10"/>
        <v>0</v>
      </c>
      <c r="U97">
        <f t="shared" si="11"/>
        <v>0</v>
      </c>
      <c r="V97">
        <f t="shared" si="12"/>
        <v>0</v>
      </c>
      <c r="W97">
        <f t="shared" si="13"/>
        <v>0</v>
      </c>
      <c r="X97">
        <f t="shared" si="14"/>
        <v>0</v>
      </c>
      <c r="Y97">
        <f t="shared" si="15"/>
        <v>0</v>
      </c>
      <c r="Z97">
        <f t="shared" si="16"/>
        <v>0</v>
      </c>
      <c r="AA97">
        <f t="shared" si="17"/>
        <v>0</v>
      </c>
    </row>
    <row r="98" spans="1:27" x14ac:dyDescent="0.2">
      <c r="A98">
        <v>42.222000000000001</v>
      </c>
      <c r="B98">
        <v>279.12400000000002</v>
      </c>
      <c r="D98">
        <v>293.88600000000002</v>
      </c>
      <c r="F98">
        <v>119.86799999999999</v>
      </c>
      <c r="H98">
        <v>121.48699999999999</v>
      </c>
      <c r="J98">
        <v>112.991</v>
      </c>
      <c r="L98">
        <v>95.998999999999995</v>
      </c>
      <c r="N98">
        <v>75.608999999999995</v>
      </c>
      <c r="P98">
        <v>68.22</v>
      </c>
      <c r="R98">
        <v>42.222000000000001</v>
      </c>
      <c r="S98">
        <f t="shared" si="9"/>
        <v>0</v>
      </c>
      <c r="T98">
        <f t="shared" si="10"/>
        <v>0</v>
      </c>
      <c r="U98">
        <f t="shared" si="11"/>
        <v>0</v>
      </c>
      <c r="V98">
        <f t="shared" si="12"/>
        <v>0</v>
      </c>
      <c r="W98">
        <f t="shared" si="13"/>
        <v>0</v>
      </c>
      <c r="X98">
        <f t="shared" si="14"/>
        <v>0</v>
      </c>
      <c r="Y98">
        <f t="shared" si="15"/>
        <v>0</v>
      </c>
      <c r="Z98">
        <f t="shared" si="16"/>
        <v>0</v>
      </c>
      <c r="AA98">
        <f t="shared" si="17"/>
        <v>0</v>
      </c>
    </row>
    <row r="99" spans="1:27" x14ac:dyDescent="0.2">
      <c r="A99">
        <v>42.676000000000002</v>
      </c>
      <c r="B99">
        <v>273.29000000000002</v>
      </c>
      <c r="D99">
        <v>293.31900000000002</v>
      </c>
      <c r="F99">
        <v>126.212</v>
      </c>
      <c r="H99">
        <v>115.139</v>
      </c>
      <c r="J99">
        <v>114.351</v>
      </c>
      <c r="L99">
        <v>87.162000000000006</v>
      </c>
      <c r="N99">
        <v>68.376999999999995</v>
      </c>
      <c r="P99">
        <v>72.078000000000003</v>
      </c>
      <c r="R99">
        <v>42.676000000000002</v>
      </c>
      <c r="S99">
        <f t="shared" si="9"/>
        <v>0</v>
      </c>
      <c r="T99">
        <f t="shared" si="10"/>
        <v>0</v>
      </c>
      <c r="U99">
        <f t="shared" si="11"/>
        <v>0</v>
      </c>
      <c r="V99">
        <f t="shared" si="12"/>
        <v>0</v>
      </c>
      <c r="W99">
        <f t="shared" si="13"/>
        <v>0</v>
      </c>
      <c r="X99">
        <f t="shared" si="14"/>
        <v>0</v>
      </c>
      <c r="Y99">
        <f t="shared" si="15"/>
        <v>0</v>
      </c>
      <c r="Z99">
        <f t="shared" si="16"/>
        <v>0</v>
      </c>
      <c r="AA99">
        <f t="shared" si="17"/>
        <v>0</v>
      </c>
    </row>
    <row r="100" spans="1:27" x14ac:dyDescent="0.2">
      <c r="A100">
        <v>43.13</v>
      </c>
      <c r="B100">
        <v>265.38900000000001</v>
      </c>
      <c r="D100">
        <v>282.10500000000002</v>
      </c>
      <c r="F100">
        <v>126.964</v>
      </c>
      <c r="H100">
        <v>117.08799999999999</v>
      </c>
      <c r="J100">
        <v>111.85299999999999</v>
      </c>
      <c r="L100">
        <v>90.272999999999996</v>
      </c>
      <c r="N100">
        <v>71.409000000000006</v>
      </c>
      <c r="P100">
        <v>72.471999999999994</v>
      </c>
      <c r="R100">
        <v>43.13</v>
      </c>
      <c r="S100">
        <f t="shared" si="9"/>
        <v>0</v>
      </c>
      <c r="T100">
        <f t="shared" si="10"/>
        <v>0</v>
      </c>
      <c r="U100">
        <f t="shared" si="11"/>
        <v>0</v>
      </c>
      <c r="V100">
        <f t="shared" si="12"/>
        <v>0</v>
      </c>
      <c r="W100">
        <f t="shared" si="13"/>
        <v>0</v>
      </c>
      <c r="X100">
        <f t="shared" si="14"/>
        <v>0</v>
      </c>
      <c r="Y100">
        <f t="shared" si="15"/>
        <v>0</v>
      </c>
      <c r="Z100">
        <f t="shared" si="16"/>
        <v>0</v>
      </c>
      <c r="AA100">
        <f t="shared" si="17"/>
        <v>0</v>
      </c>
    </row>
    <row r="101" spans="1:27" x14ac:dyDescent="0.2">
      <c r="A101">
        <v>43.584000000000003</v>
      </c>
      <c r="B101">
        <v>240.11799999999999</v>
      </c>
      <c r="D101">
        <v>281.98200000000003</v>
      </c>
      <c r="F101">
        <v>125.852</v>
      </c>
      <c r="H101">
        <v>121.94499999999999</v>
      </c>
      <c r="J101">
        <v>104.486</v>
      </c>
      <c r="L101">
        <v>95.906999999999996</v>
      </c>
      <c r="N101">
        <v>73.614999999999995</v>
      </c>
      <c r="P101">
        <v>69.786000000000001</v>
      </c>
      <c r="R101">
        <v>43.584000000000003</v>
      </c>
      <c r="S101">
        <f t="shared" si="9"/>
        <v>0</v>
      </c>
      <c r="T101">
        <f t="shared" si="10"/>
        <v>0</v>
      </c>
      <c r="U101">
        <f t="shared" si="11"/>
        <v>0</v>
      </c>
      <c r="V101">
        <f t="shared" si="12"/>
        <v>0</v>
      </c>
      <c r="W101">
        <f t="shared" si="13"/>
        <v>0</v>
      </c>
      <c r="X101">
        <f t="shared" si="14"/>
        <v>0</v>
      </c>
      <c r="Y101">
        <f t="shared" si="15"/>
        <v>0</v>
      </c>
      <c r="Z101">
        <f t="shared" si="16"/>
        <v>0</v>
      </c>
      <c r="AA101">
        <f t="shared" si="17"/>
        <v>0</v>
      </c>
    </row>
    <row r="102" spans="1:27" x14ac:dyDescent="0.2">
      <c r="A102">
        <v>44.037999999999997</v>
      </c>
      <c r="B102">
        <v>231.13300000000001</v>
      </c>
      <c r="D102">
        <v>288.69499999999999</v>
      </c>
      <c r="F102">
        <v>121.33799999999999</v>
      </c>
      <c r="H102">
        <v>119.413</v>
      </c>
      <c r="J102">
        <v>102.131</v>
      </c>
      <c r="L102">
        <v>95.328999999999994</v>
      </c>
      <c r="N102">
        <v>70.608999999999995</v>
      </c>
      <c r="P102">
        <v>66.519000000000005</v>
      </c>
      <c r="R102">
        <v>44.037999999999997</v>
      </c>
      <c r="S102">
        <f t="shared" si="9"/>
        <v>0</v>
      </c>
      <c r="T102">
        <f t="shared" si="10"/>
        <v>0</v>
      </c>
      <c r="U102">
        <f t="shared" si="11"/>
        <v>0</v>
      </c>
      <c r="V102">
        <f t="shared" si="12"/>
        <v>0</v>
      </c>
      <c r="W102">
        <f t="shared" si="13"/>
        <v>0</v>
      </c>
      <c r="X102">
        <f t="shared" si="14"/>
        <v>0</v>
      </c>
      <c r="Y102">
        <f t="shared" si="15"/>
        <v>0</v>
      </c>
      <c r="Z102">
        <f t="shared" si="16"/>
        <v>0</v>
      </c>
      <c r="AA102">
        <f t="shared" si="17"/>
        <v>0</v>
      </c>
    </row>
    <row r="103" spans="1:27" x14ac:dyDescent="0.2">
      <c r="A103">
        <v>44.491999999999997</v>
      </c>
      <c r="B103">
        <v>234.49100000000001</v>
      </c>
      <c r="D103">
        <v>297.09500000000003</v>
      </c>
      <c r="F103">
        <v>124.658</v>
      </c>
      <c r="H103">
        <v>117.22</v>
      </c>
      <c r="J103">
        <v>105.825</v>
      </c>
      <c r="L103">
        <v>96.617999999999995</v>
      </c>
      <c r="N103">
        <v>66.147000000000006</v>
      </c>
      <c r="P103">
        <v>64.811000000000007</v>
      </c>
      <c r="R103">
        <v>44.491999999999997</v>
      </c>
      <c r="S103">
        <f t="shared" si="9"/>
        <v>0</v>
      </c>
      <c r="T103">
        <f t="shared" si="10"/>
        <v>0</v>
      </c>
      <c r="U103">
        <f t="shared" si="11"/>
        <v>0</v>
      </c>
      <c r="V103">
        <f t="shared" si="12"/>
        <v>0</v>
      </c>
      <c r="W103">
        <f t="shared" si="13"/>
        <v>0</v>
      </c>
      <c r="X103">
        <f t="shared" si="14"/>
        <v>0</v>
      </c>
      <c r="Y103">
        <f t="shared" si="15"/>
        <v>0</v>
      </c>
      <c r="Z103">
        <f t="shared" si="16"/>
        <v>0</v>
      </c>
      <c r="AA103">
        <f t="shared" si="17"/>
        <v>0</v>
      </c>
    </row>
    <row r="104" spans="1:27" x14ac:dyDescent="0.2">
      <c r="A104">
        <v>44.945999999999998</v>
      </c>
      <c r="B104">
        <v>261.88900000000001</v>
      </c>
      <c r="D104">
        <v>300.68299999999999</v>
      </c>
      <c r="F104">
        <v>129.28399999999999</v>
      </c>
      <c r="H104">
        <v>115.042</v>
      </c>
      <c r="J104">
        <v>104.70699999999999</v>
      </c>
      <c r="L104">
        <v>101.34399999999999</v>
      </c>
      <c r="N104">
        <v>61.91</v>
      </c>
      <c r="P104">
        <v>65.686000000000007</v>
      </c>
      <c r="R104">
        <v>44.945999999999998</v>
      </c>
      <c r="S104">
        <f t="shared" si="9"/>
        <v>0</v>
      </c>
      <c r="T104">
        <f t="shared" si="10"/>
        <v>0</v>
      </c>
      <c r="U104">
        <f t="shared" si="11"/>
        <v>6.0281690140844687E-3</v>
      </c>
      <c r="V104">
        <f t="shared" si="12"/>
        <v>0</v>
      </c>
      <c r="W104">
        <f t="shared" si="13"/>
        <v>0</v>
      </c>
      <c r="X104">
        <f t="shared" si="14"/>
        <v>0</v>
      </c>
      <c r="Y104">
        <f t="shared" si="15"/>
        <v>0</v>
      </c>
      <c r="Z104">
        <f t="shared" si="16"/>
        <v>0</v>
      </c>
      <c r="AA104">
        <f t="shared" si="17"/>
        <v>7.5352112676055859E-4</v>
      </c>
    </row>
    <row r="105" spans="1:27" x14ac:dyDescent="0.2">
      <c r="A105">
        <v>45.4</v>
      </c>
      <c r="B105">
        <v>258.77699999999999</v>
      </c>
      <c r="D105">
        <v>306.04300000000001</v>
      </c>
      <c r="F105">
        <v>127.60899999999999</v>
      </c>
      <c r="H105">
        <v>109.958</v>
      </c>
      <c r="J105">
        <v>95.198999999999998</v>
      </c>
      <c r="L105">
        <v>109.017</v>
      </c>
      <c r="N105">
        <v>62.005000000000003</v>
      </c>
      <c r="P105">
        <v>66.590999999999994</v>
      </c>
      <c r="R105">
        <v>45.4</v>
      </c>
      <c r="S105">
        <f t="shared" si="9"/>
        <v>0</v>
      </c>
      <c r="T105">
        <f t="shared" si="10"/>
        <v>0</v>
      </c>
      <c r="U105">
        <f t="shared" si="11"/>
        <v>0</v>
      </c>
      <c r="V105">
        <f t="shared" si="12"/>
        <v>0</v>
      </c>
      <c r="W105">
        <f t="shared" si="13"/>
        <v>0</v>
      </c>
      <c r="X105">
        <f t="shared" si="14"/>
        <v>0</v>
      </c>
      <c r="Y105">
        <f t="shared" si="15"/>
        <v>0</v>
      </c>
      <c r="Z105">
        <f t="shared" si="16"/>
        <v>0</v>
      </c>
      <c r="AA105">
        <f t="shared" si="17"/>
        <v>0</v>
      </c>
    </row>
    <row r="106" spans="1:27" x14ac:dyDescent="0.2">
      <c r="A106">
        <v>45.853999999999999</v>
      </c>
      <c r="B106">
        <v>260.00900000000001</v>
      </c>
      <c r="D106">
        <v>310.899</v>
      </c>
      <c r="F106">
        <v>129.22399999999999</v>
      </c>
      <c r="H106">
        <v>107.593</v>
      </c>
      <c r="J106">
        <v>94.992999999999995</v>
      </c>
      <c r="L106">
        <v>110.795</v>
      </c>
      <c r="N106">
        <v>63.817999999999998</v>
      </c>
      <c r="P106">
        <v>66.507000000000005</v>
      </c>
      <c r="R106">
        <v>45.853999999999999</v>
      </c>
      <c r="S106">
        <f t="shared" si="9"/>
        <v>0</v>
      </c>
      <c r="T106">
        <f t="shared" si="10"/>
        <v>0</v>
      </c>
      <c r="U106">
        <f t="shared" si="11"/>
        <v>5.7464788732393872E-3</v>
      </c>
      <c r="V106">
        <f t="shared" si="12"/>
        <v>0</v>
      </c>
      <c r="W106">
        <f t="shared" si="13"/>
        <v>0</v>
      </c>
      <c r="X106">
        <f t="shared" si="14"/>
        <v>0</v>
      </c>
      <c r="Y106">
        <f t="shared" si="15"/>
        <v>0</v>
      </c>
      <c r="Z106">
        <f t="shared" si="16"/>
        <v>0</v>
      </c>
      <c r="AA106">
        <f t="shared" si="17"/>
        <v>7.183098591549234E-4</v>
      </c>
    </row>
    <row r="107" spans="1:27" x14ac:dyDescent="0.2">
      <c r="A107">
        <v>46.308</v>
      </c>
      <c r="B107">
        <v>277.41000000000003</v>
      </c>
      <c r="D107">
        <v>313.80099999999999</v>
      </c>
      <c r="F107">
        <v>122.94</v>
      </c>
      <c r="H107">
        <v>109.456</v>
      </c>
      <c r="J107">
        <v>96.745000000000005</v>
      </c>
      <c r="L107">
        <v>102.627</v>
      </c>
      <c r="N107">
        <v>67.557000000000002</v>
      </c>
      <c r="P107">
        <v>70.709999999999994</v>
      </c>
      <c r="R107">
        <v>46.308</v>
      </c>
      <c r="S107">
        <f t="shared" si="9"/>
        <v>0</v>
      </c>
      <c r="T107">
        <f t="shared" si="10"/>
        <v>0</v>
      </c>
      <c r="U107">
        <f t="shared" si="11"/>
        <v>0</v>
      </c>
      <c r="V107">
        <f t="shared" si="12"/>
        <v>0</v>
      </c>
      <c r="W107">
        <f t="shared" si="13"/>
        <v>0</v>
      </c>
      <c r="X107">
        <f t="shared" si="14"/>
        <v>0</v>
      </c>
      <c r="Y107">
        <f t="shared" si="15"/>
        <v>0</v>
      </c>
      <c r="Z107">
        <f t="shared" si="16"/>
        <v>0</v>
      </c>
      <c r="AA107">
        <f t="shared" si="17"/>
        <v>0</v>
      </c>
    </row>
    <row r="108" spans="1:27" x14ac:dyDescent="0.2">
      <c r="A108">
        <v>46.762</v>
      </c>
      <c r="B108">
        <v>267.762</v>
      </c>
      <c r="D108">
        <v>323.41199999999998</v>
      </c>
      <c r="F108">
        <v>134.636</v>
      </c>
      <c r="H108">
        <v>112.497</v>
      </c>
      <c r="J108">
        <v>101.529</v>
      </c>
      <c r="L108">
        <v>96.727999999999994</v>
      </c>
      <c r="N108">
        <v>72.472999999999999</v>
      </c>
      <c r="P108">
        <v>76.744</v>
      </c>
      <c r="R108">
        <v>46.762</v>
      </c>
      <c r="S108">
        <f t="shared" si="9"/>
        <v>0</v>
      </c>
      <c r="T108">
        <f t="shared" si="10"/>
        <v>0</v>
      </c>
      <c r="U108">
        <f t="shared" si="11"/>
        <v>3.1154929577464768E-2</v>
      </c>
      <c r="V108">
        <f t="shared" si="12"/>
        <v>0</v>
      </c>
      <c r="W108">
        <f t="shared" si="13"/>
        <v>0</v>
      </c>
      <c r="X108">
        <f t="shared" si="14"/>
        <v>0</v>
      </c>
      <c r="Y108">
        <f t="shared" si="15"/>
        <v>0</v>
      </c>
      <c r="Z108">
        <f t="shared" si="16"/>
        <v>0</v>
      </c>
      <c r="AA108">
        <f t="shared" si="17"/>
        <v>3.894366197183096E-3</v>
      </c>
    </row>
    <row r="109" spans="1:27" x14ac:dyDescent="0.2">
      <c r="A109">
        <v>47.216000000000001</v>
      </c>
      <c r="B109">
        <v>280.59699999999998</v>
      </c>
      <c r="D109">
        <v>329.88099999999997</v>
      </c>
      <c r="F109">
        <v>122.735</v>
      </c>
      <c r="H109">
        <v>119.499</v>
      </c>
      <c r="J109">
        <v>103.928</v>
      </c>
      <c r="L109">
        <v>99.341999999999999</v>
      </c>
      <c r="N109">
        <v>73.391000000000005</v>
      </c>
      <c r="P109">
        <v>81.349999999999994</v>
      </c>
      <c r="R109">
        <v>47.216000000000001</v>
      </c>
      <c r="S109">
        <f t="shared" si="9"/>
        <v>0</v>
      </c>
      <c r="T109">
        <f t="shared" si="10"/>
        <v>0</v>
      </c>
      <c r="U109">
        <f t="shared" si="11"/>
        <v>0</v>
      </c>
      <c r="V109">
        <f t="shared" si="12"/>
        <v>0</v>
      </c>
      <c r="W109">
        <f t="shared" si="13"/>
        <v>0</v>
      </c>
      <c r="X109">
        <f t="shared" si="14"/>
        <v>0</v>
      </c>
      <c r="Y109">
        <f t="shared" si="15"/>
        <v>0</v>
      </c>
      <c r="Z109">
        <f t="shared" si="16"/>
        <v>2.8455284552845067E-3</v>
      </c>
      <c r="AA109">
        <f t="shared" si="17"/>
        <v>3.5569105691056333E-4</v>
      </c>
    </row>
    <row r="110" spans="1:27" x14ac:dyDescent="0.2">
      <c r="A110">
        <v>47.67</v>
      </c>
      <c r="B110">
        <v>284.40199999999999</v>
      </c>
      <c r="D110">
        <v>336.34300000000002</v>
      </c>
      <c r="F110">
        <v>112.07599999999999</v>
      </c>
      <c r="H110">
        <v>128.72</v>
      </c>
      <c r="J110">
        <v>108.184</v>
      </c>
      <c r="L110">
        <v>98.748999999999995</v>
      </c>
      <c r="N110">
        <v>74.048000000000002</v>
      </c>
      <c r="P110">
        <v>81.388999999999996</v>
      </c>
      <c r="R110">
        <v>47.67</v>
      </c>
      <c r="S110">
        <f t="shared" si="9"/>
        <v>0</v>
      </c>
      <c r="T110">
        <f t="shared" si="10"/>
        <v>0</v>
      </c>
      <c r="U110">
        <f t="shared" si="11"/>
        <v>0</v>
      </c>
      <c r="V110">
        <f t="shared" si="12"/>
        <v>0</v>
      </c>
      <c r="W110">
        <f t="shared" si="13"/>
        <v>0</v>
      </c>
      <c r="X110">
        <f t="shared" si="14"/>
        <v>0</v>
      </c>
      <c r="Y110">
        <f t="shared" si="15"/>
        <v>0</v>
      </c>
      <c r="Z110">
        <f t="shared" si="16"/>
        <v>3.162601626016226E-3</v>
      </c>
      <c r="AA110">
        <f t="shared" si="17"/>
        <v>3.9532520325202825E-4</v>
      </c>
    </row>
    <row r="111" spans="1:27" x14ac:dyDescent="0.2">
      <c r="A111">
        <v>48.124000000000002</v>
      </c>
      <c r="B111">
        <v>284.22399999999999</v>
      </c>
      <c r="D111">
        <v>342.21300000000002</v>
      </c>
      <c r="F111">
        <v>118.996</v>
      </c>
      <c r="H111">
        <v>131.90100000000001</v>
      </c>
      <c r="J111">
        <v>109.18300000000001</v>
      </c>
      <c r="L111">
        <v>103.34699999999999</v>
      </c>
      <c r="N111">
        <v>82.025999999999996</v>
      </c>
      <c r="P111">
        <v>79.037999999999997</v>
      </c>
      <c r="R111">
        <v>48.124000000000002</v>
      </c>
      <c r="S111">
        <f t="shared" si="9"/>
        <v>0</v>
      </c>
      <c r="T111">
        <f t="shared" si="10"/>
        <v>1.6917712691771579E-3</v>
      </c>
      <c r="U111">
        <f t="shared" si="11"/>
        <v>0</v>
      </c>
      <c r="V111">
        <f t="shared" si="12"/>
        <v>0</v>
      </c>
      <c r="W111">
        <f t="shared" si="13"/>
        <v>0</v>
      </c>
      <c r="X111">
        <f t="shared" si="14"/>
        <v>0</v>
      </c>
      <c r="Y111">
        <f t="shared" si="15"/>
        <v>0</v>
      </c>
      <c r="Z111">
        <f t="shared" si="16"/>
        <v>0</v>
      </c>
      <c r="AA111">
        <f t="shared" si="17"/>
        <v>2.1147140864714474E-4</v>
      </c>
    </row>
    <row r="112" spans="1:27" x14ac:dyDescent="0.2">
      <c r="A112">
        <v>48.578000000000003</v>
      </c>
      <c r="B112">
        <v>292.93700000000001</v>
      </c>
      <c r="D112">
        <v>335.42399999999998</v>
      </c>
      <c r="F112">
        <v>128.03299999999999</v>
      </c>
      <c r="H112">
        <v>128.268</v>
      </c>
      <c r="J112">
        <v>112.32599999999999</v>
      </c>
      <c r="L112">
        <v>109.188</v>
      </c>
      <c r="N112">
        <v>81.161000000000001</v>
      </c>
      <c r="P112">
        <v>75.347999999999999</v>
      </c>
      <c r="R112">
        <v>48.578000000000003</v>
      </c>
      <c r="S112">
        <f t="shared" si="9"/>
        <v>0</v>
      </c>
      <c r="T112">
        <f t="shared" si="10"/>
        <v>0</v>
      </c>
      <c r="U112">
        <f t="shared" si="11"/>
        <v>1.5492957746472788E-4</v>
      </c>
      <c r="V112">
        <f t="shared" si="12"/>
        <v>0</v>
      </c>
      <c r="W112">
        <f t="shared" si="13"/>
        <v>0</v>
      </c>
      <c r="X112">
        <f t="shared" si="14"/>
        <v>0</v>
      </c>
      <c r="Y112">
        <f t="shared" si="15"/>
        <v>0</v>
      </c>
      <c r="Z112">
        <f t="shared" si="16"/>
        <v>0</v>
      </c>
      <c r="AA112">
        <f t="shared" si="17"/>
        <v>1.9366197183090986E-5</v>
      </c>
    </row>
    <row r="113" spans="1:27" x14ac:dyDescent="0.2">
      <c r="A113">
        <v>49.031999999999996</v>
      </c>
      <c r="B113">
        <v>290.24599999999998</v>
      </c>
      <c r="D113">
        <v>328.96100000000001</v>
      </c>
      <c r="F113">
        <v>122.285</v>
      </c>
      <c r="H113">
        <v>120.821</v>
      </c>
      <c r="J113">
        <v>116.82899999999999</v>
      </c>
      <c r="L113">
        <v>109.69799999999999</v>
      </c>
      <c r="N113">
        <v>79.762</v>
      </c>
      <c r="P113">
        <v>71.984999999999999</v>
      </c>
      <c r="R113">
        <v>49.031999999999996</v>
      </c>
      <c r="S113">
        <f t="shared" si="9"/>
        <v>0</v>
      </c>
      <c r="T113">
        <f t="shared" si="10"/>
        <v>0</v>
      </c>
      <c r="U113">
        <f t="shared" si="11"/>
        <v>0</v>
      </c>
      <c r="V113">
        <f t="shared" si="12"/>
        <v>0</v>
      </c>
      <c r="W113">
        <f t="shared" si="13"/>
        <v>0</v>
      </c>
      <c r="X113">
        <f t="shared" si="14"/>
        <v>0</v>
      </c>
      <c r="Y113">
        <f t="shared" si="15"/>
        <v>0</v>
      </c>
      <c r="Z113">
        <f t="shared" si="16"/>
        <v>0</v>
      </c>
      <c r="AA113">
        <f t="shared" si="17"/>
        <v>0</v>
      </c>
    </row>
    <row r="114" spans="1:27" x14ac:dyDescent="0.2">
      <c r="A114">
        <v>49.485999999999997</v>
      </c>
      <c r="B114">
        <v>287.80399999999997</v>
      </c>
      <c r="D114">
        <v>335.92700000000002</v>
      </c>
      <c r="F114">
        <v>112.17100000000001</v>
      </c>
      <c r="H114">
        <v>117.34099999999999</v>
      </c>
      <c r="J114">
        <v>114.477</v>
      </c>
      <c r="L114">
        <v>108.10899999999999</v>
      </c>
      <c r="N114">
        <v>78.748999999999995</v>
      </c>
      <c r="P114">
        <v>70.971000000000004</v>
      </c>
      <c r="R114">
        <v>49.485999999999997</v>
      </c>
      <c r="S114">
        <f t="shared" si="9"/>
        <v>0</v>
      </c>
      <c r="T114">
        <f t="shared" si="10"/>
        <v>0</v>
      </c>
      <c r="U114">
        <f t="shared" si="11"/>
        <v>0</v>
      </c>
      <c r="V114">
        <f t="shared" si="12"/>
        <v>0</v>
      </c>
      <c r="W114">
        <f t="shared" si="13"/>
        <v>0</v>
      </c>
      <c r="X114">
        <f t="shared" si="14"/>
        <v>0</v>
      </c>
      <c r="Y114">
        <f t="shared" si="15"/>
        <v>0</v>
      </c>
      <c r="Z114">
        <f t="shared" si="16"/>
        <v>0</v>
      </c>
      <c r="AA114">
        <f t="shared" si="17"/>
        <v>0</v>
      </c>
    </row>
    <row r="115" spans="1:27" x14ac:dyDescent="0.2">
      <c r="A115">
        <v>49.94</v>
      </c>
      <c r="B115">
        <v>281.98</v>
      </c>
      <c r="D115">
        <v>316.47500000000002</v>
      </c>
      <c r="F115">
        <v>106.526</v>
      </c>
      <c r="H115">
        <v>116.27</v>
      </c>
      <c r="J115">
        <v>111.306</v>
      </c>
      <c r="L115">
        <v>105.247</v>
      </c>
      <c r="N115">
        <v>79.978999999999999</v>
      </c>
      <c r="P115">
        <v>73.03</v>
      </c>
      <c r="R115">
        <v>49.94</v>
      </c>
      <c r="S115">
        <f t="shared" si="9"/>
        <v>0</v>
      </c>
      <c r="T115">
        <f t="shared" si="10"/>
        <v>0</v>
      </c>
      <c r="U115">
        <f t="shared" si="11"/>
        <v>0</v>
      </c>
      <c r="V115">
        <f t="shared" si="12"/>
        <v>0</v>
      </c>
      <c r="W115">
        <f t="shared" si="13"/>
        <v>0</v>
      </c>
      <c r="X115">
        <f t="shared" si="14"/>
        <v>0</v>
      </c>
      <c r="Y115">
        <f t="shared" si="15"/>
        <v>0</v>
      </c>
      <c r="Z115">
        <f t="shared" si="16"/>
        <v>0</v>
      </c>
      <c r="AA115">
        <f t="shared" si="17"/>
        <v>0</v>
      </c>
    </row>
    <row r="116" spans="1:27" x14ac:dyDescent="0.2">
      <c r="A116">
        <v>50.393999999999998</v>
      </c>
      <c r="B116">
        <v>268.62</v>
      </c>
      <c r="D116">
        <v>290.72800000000001</v>
      </c>
      <c r="F116">
        <v>103.491</v>
      </c>
      <c r="H116">
        <v>116.886</v>
      </c>
      <c r="J116">
        <v>113.967</v>
      </c>
      <c r="L116">
        <v>109.896</v>
      </c>
      <c r="N116">
        <v>84.466999999999999</v>
      </c>
      <c r="P116">
        <v>74.69</v>
      </c>
      <c r="R116">
        <v>50.393999999999998</v>
      </c>
      <c r="S116">
        <f t="shared" si="9"/>
        <v>0</v>
      </c>
      <c r="T116">
        <f t="shared" si="10"/>
        <v>0</v>
      </c>
      <c r="U116">
        <f t="shared" si="11"/>
        <v>0</v>
      </c>
      <c r="V116">
        <f t="shared" si="12"/>
        <v>0</v>
      </c>
      <c r="W116">
        <f t="shared" si="13"/>
        <v>0</v>
      </c>
      <c r="X116">
        <f t="shared" si="14"/>
        <v>0</v>
      </c>
      <c r="Y116">
        <f t="shared" si="15"/>
        <v>0</v>
      </c>
      <c r="Z116">
        <f t="shared" si="16"/>
        <v>0</v>
      </c>
      <c r="AA116">
        <f t="shared" si="17"/>
        <v>0</v>
      </c>
    </row>
    <row r="117" spans="1:27" x14ac:dyDescent="0.2">
      <c r="A117">
        <v>50.847999999999999</v>
      </c>
      <c r="B117">
        <v>266.577</v>
      </c>
      <c r="D117">
        <v>286.89400000000001</v>
      </c>
      <c r="F117">
        <v>105.861</v>
      </c>
      <c r="H117">
        <v>117.04300000000001</v>
      </c>
      <c r="J117">
        <v>116.357</v>
      </c>
      <c r="L117">
        <v>111.398</v>
      </c>
      <c r="N117">
        <v>89.766999999999996</v>
      </c>
      <c r="P117">
        <v>78.241</v>
      </c>
      <c r="R117">
        <v>50.847999999999999</v>
      </c>
      <c r="S117">
        <f t="shared" si="9"/>
        <v>0</v>
      </c>
      <c r="T117">
        <f t="shared" si="10"/>
        <v>0</v>
      </c>
      <c r="U117">
        <f t="shared" si="11"/>
        <v>0</v>
      </c>
      <c r="V117">
        <f t="shared" si="12"/>
        <v>0</v>
      </c>
      <c r="W117">
        <f t="shared" si="13"/>
        <v>0</v>
      </c>
      <c r="X117">
        <f t="shared" si="14"/>
        <v>0</v>
      </c>
      <c r="Y117">
        <f t="shared" si="15"/>
        <v>0</v>
      </c>
      <c r="Z117">
        <f t="shared" si="16"/>
        <v>0</v>
      </c>
      <c r="AA117">
        <f t="shared" si="17"/>
        <v>0</v>
      </c>
    </row>
    <row r="118" spans="1:27" x14ac:dyDescent="0.2">
      <c r="A118">
        <v>51.302</v>
      </c>
      <c r="B118">
        <v>280.86399999999998</v>
      </c>
      <c r="D118">
        <v>285.01900000000001</v>
      </c>
      <c r="F118">
        <v>107.217</v>
      </c>
      <c r="H118">
        <v>110.652</v>
      </c>
      <c r="J118">
        <v>116.69499999999999</v>
      </c>
      <c r="L118">
        <v>116.354</v>
      </c>
      <c r="N118">
        <v>86.141000000000005</v>
      </c>
      <c r="P118">
        <v>77.248999999999995</v>
      </c>
      <c r="R118">
        <v>51.302</v>
      </c>
      <c r="S118">
        <f t="shared" si="9"/>
        <v>0</v>
      </c>
      <c r="T118">
        <f t="shared" si="10"/>
        <v>0</v>
      </c>
      <c r="U118">
        <f t="shared" si="11"/>
        <v>0</v>
      </c>
      <c r="V118">
        <f t="shared" si="12"/>
        <v>0</v>
      </c>
      <c r="W118">
        <f t="shared" si="13"/>
        <v>0</v>
      </c>
      <c r="X118">
        <f t="shared" si="14"/>
        <v>0</v>
      </c>
      <c r="Y118">
        <f t="shared" si="15"/>
        <v>0</v>
      </c>
      <c r="Z118">
        <f t="shared" si="16"/>
        <v>0</v>
      </c>
      <c r="AA118">
        <f t="shared" si="17"/>
        <v>0</v>
      </c>
    </row>
    <row r="119" spans="1:27" x14ac:dyDescent="0.2">
      <c r="A119">
        <v>51.756</v>
      </c>
      <c r="B119">
        <v>284.947</v>
      </c>
      <c r="D119">
        <v>298.56599999999997</v>
      </c>
      <c r="F119">
        <v>106.916</v>
      </c>
      <c r="H119">
        <v>102.32299999999999</v>
      </c>
      <c r="J119">
        <v>115.663</v>
      </c>
      <c r="L119">
        <v>116.70399999999999</v>
      </c>
      <c r="N119">
        <v>85.293000000000006</v>
      </c>
      <c r="P119">
        <v>70.497</v>
      </c>
      <c r="R119">
        <v>51.756</v>
      </c>
      <c r="S119">
        <f t="shared" si="9"/>
        <v>0</v>
      </c>
      <c r="T119">
        <f t="shared" si="10"/>
        <v>0</v>
      </c>
      <c r="U119">
        <f t="shared" si="11"/>
        <v>0</v>
      </c>
      <c r="V119">
        <f t="shared" si="12"/>
        <v>0</v>
      </c>
      <c r="W119">
        <f t="shared" si="13"/>
        <v>0</v>
      </c>
      <c r="X119">
        <f t="shared" si="14"/>
        <v>0</v>
      </c>
      <c r="Y119">
        <f t="shared" si="15"/>
        <v>0</v>
      </c>
      <c r="Z119">
        <f t="shared" si="16"/>
        <v>0</v>
      </c>
      <c r="AA119">
        <f t="shared" si="17"/>
        <v>0</v>
      </c>
    </row>
    <row r="120" spans="1:27" x14ac:dyDescent="0.2">
      <c r="A120">
        <v>52.21</v>
      </c>
      <c r="B120">
        <v>281.17500000000001</v>
      </c>
      <c r="D120">
        <v>304.62900000000002</v>
      </c>
      <c r="F120">
        <v>110.697</v>
      </c>
      <c r="H120">
        <v>102.16500000000001</v>
      </c>
      <c r="J120">
        <v>110.74</v>
      </c>
      <c r="L120">
        <v>108.56399999999999</v>
      </c>
      <c r="N120">
        <v>87.313000000000002</v>
      </c>
      <c r="P120">
        <v>68.62</v>
      </c>
      <c r="R120">
        <v>52.21</v>
      </c>
      <c r="S120">
        <f t="shared" si="9"/>
        <v>0</v>
      </c>
      <c r="T120">
        <f t="shared" si="10"/>
        <v>0</v>
      </c>
      <c r="U120">
        <f t="shared" si="11"/>
        <v>0</v>
      </c>
      <c r="V120">
        <f t="shared" si="12"/>
        <v>0</v>
      </c>
      <c r="W120">
        <f t="shared" si="13"/>
        <v>0</v>
      </c>
      <c r="X120">
        <f t="shared" si="14"/>
        <v>0</v>
      </c>
      <c r="Y120">
        <f t="shared" si="15"/>
        <v>0</v>
      </c>
      <c r="Z120">
        <f t="shared" si="16"/>
        <v>0</v>
      </c>
      <c r="AA120">
        <f t="shared" si="17"/>
        <v>0</v>
      </c>
    </row>
    <row r="121" spans="1:27" x14ac:dyDescent="0.2">
      <c r="A121">
        <v>52.664000000000001</v>
      </c>
      <c r="B121">
        <v>330.86599999999999</v>
      </c>
      <c r="D121">
        <v>301.05099999999999</v>
      </c>
      <c r="F121">
        <v>117.877</v>
      </c>
      <c r="H121">
        <v>104.70399999999999</v>
      </c>
      <c r="J121">
        <v>115.161</v>
      </c>
      <c r="L121">
        <v>109.459</v>
      </c>
      <c r="N121">
        <v>89.013000000000005</v>
      </c>
      <c r="P121">
        <v>66.311999999999998</v>
      </c>
      <c r="R121">
        <v>52.664000000000001</v>
      </c>
      <c r="S121">
        <f t="shared" si="9"/>
        <v>2.1430749682337973E-2</v>
      </c>
      <c r="T121">
        <f t="shared" si="10"/>
        <v>0</v>
      </c>
      <c r="U121">
        <f t="shared" si="11"/>
        <v>0</v>
      </c>
      <c r="V121">
        <f t="shared" si="12"/>
        <v>0</v>
      </c>
      <c r="W121">
        <f t="shared" si="13"/>
        <v>0</v>
      </c>
      <c r="X121">
        <f t="shared" si="14"/>
        <v>0</v>
      </c>
      <c r="Y121">
        <f t="shared" si="15"/>
        <v>0</v>
      </c>
      <c r="Z121">
        <f t="shared" si="16"/>
        <v>0</v>
      </c>
      <c r="AA121">
        <f t="shared" si="17"/>
        <v>2.6788437102922467E-3</v>
      </c>
    </row>
    <row r="122" spans="1:27" x14ac:dyDescent="0.2">
      <c r="A122">
        <v>53.118000000000002</v>
      </c>
      <c r="B122">
        <v>290.041</v>
      </c>
      <c r="D122">
        <v>293.90800000000002</v>
      </c>
      <c r="F122">
        <v>115.533</v>
      </c>
      <c r="H122">
        <v>108.72199999999999</v>
      </c>
      <c r="J122">
        <v>122.55200000000001</v>
      </c>
      <c r="L122">
        <v>110.151</v>
      </c>
      <c r="N122">
        <v>87.896000000000001</v>
      </c>
      <c r="P122">
        <v>70.168000000000006</v>
      </c>
      <c r="R122">
        <v>53.118000000000002</v>
      </c>
      <c r="S122">
        <f t="shared" si="9"/>
        <v>0</v>
      </c>
      <c r="T122">
        <f t="shared" si="10"/>
        <v>0</v>
      </c>
      <c r="U122">
        <f t="shared" si="11"/>
        <v>0</v>
      </c>
      <c r="V122">
        <f t="shared" si="12"/>
        <v>0</v>
      </c>
      <c r="W122">
        <f t="shared" si="13"/>
        <v>0</v>
      </c>
      <c r="X122">
        <f t="shared" si="14"/>
        <v>0</v>
      </c>
      <c r="Y122">
        <f t="shared" si="15"/>
        <v>0</v>
      </c>
      <c r="Z122">
        <f t="shared" si="16"/>
        <v>0</v>
      </c>
      <c r="AA122">
        <f t="shared" si="17"/>
        <v>0</v>
      </c>
    </row>
    <row r="123" spans="1:27" x14ac:dyDescent="0.2">
      <c r="A123">
        <v>53.572000000000003</v>
      </c>
      <c r="B123">
        <v>263.7</v>
      </c>
      <c r="D123">
        <v>311.37799999999999</v>
      </c>
      <c r="F123">
        <v>109.669</v>
      </c>
      <c r="H123">
        <v>100.962</v>
      </c>
      <c r="J123">
        <v>115.962</v>
      </c>
      <c r="L123">
        <v>110.081</v>
      </c>
      <c r="N123">
        <v>83.126000000000005</v>
      </c>
      <c r="P123">
        <v>73.7</v>
      </c>
      <c r="R123">
        <v>53.572000000000003</v>
      </c>
      <c r="S123">
        <f t="shared" si="9"/>
        <v>0</v>
      </c>
      <c r="T123">
        <f t="shared" si="10"/>
        <v>0</v>
      </c>
      <c r="U123">
        <f t="shared" si="11"/>
        <v>0</v>
      </c>
      <c r="V123">
        <f t="shared" si="12"/>
        <v>0</v>
      </c>
      <c r="W123">
        <f t="shared" si="13"/>
        <v>0</v>
      </c>
      <c r="X123">
        <f t="shared" si="14"/>
        <v>0</v>
      </c>
      <c r="Y123">
        <f t="shared" si="15"/>
        <v>0</v>
      </c>
      <c r="Z123">
        <f t="shared" si="16"/>
        <v>0</v>
      </c>
      <c r="AA123">
        <f t="shared" si="17"/>
        <v>0</v>
      </c>
    </row>
    <row r="124" spans="1:27" x14ac:dyDescent="0.2">
      <c r="A124">
        <v>54.026000000000003</v>
      </c>
      <c r="B124">
        <v>264.553</v>
      </c>
      <c r="D124">
        <v>338.541</v>
      </c>
      <c r="F124">
        <v>102.154</v>
      </c>
      <c r="H124">
        <v>99.513000000000005</v>
      </c>
      <c r="J124">
        <v>111.343</v>
      </c>
      <c r="L124">
        <v>107.571</v>
      </c>
      <c r="N124">
        <v>78.424999999999997</v>
      </c>
      <c r="P124">
        <v>73.218000000000004</v>
      </c>
      <c r="R124">
        <v>54.026000000000003</v>
      </c>
      <c r="S124">
        <f t="shared" si="9"/>
        <v>0</v>
      </c>
      <c r="T124">
        <f t="shared" si="10"/>
        <v>0</v>
      </c>
      <c r="U124">
        <f t="shared" si="11"/>
        <v>0</v>
      </c>
      <c r="V124">
        <f t="shared" si="12"/>
        <v>0</v>
      </c>
      <c r="W124">
        <f t="shared" si="13"/>
        <v>0</v>
      </c>
      <c r="X124">
        <f t="shared" si="14"/>
        <v>0</v>
      </c>
      <c r="Y124">
        <f t="shared" si="15"/>
        <v>0</v>
      </c>
      <c r="Z124">
        <f t="shared" si="16"/>
        <v>0</v>
      </c>
      <c r="AA124">
        <f t="shared" si="17"/>
        <v>0</v>
      </c>
    </row>
    <row r="125" spans="1:27" x14ac:dyDescent="0.2">
      <c r="A125">
        <v>54.48</v>
      </c>
      <c r="B125">
        <v>262.209</v>
      </c>
      <c r="D125">
        <v>337.01400000000001</v>
      </c>
      <c r="F125">
        <v>104.351</v>
      </c>
      <c r="H125">
        <v>100.28</v>
      </c>
      <c r="J125">
        <v>112.95099999999999</v>
      </c>
      <c r="L125">
        <v>101.574</v>
      </c>
      <c r="N125">
        <v>70.676000000000002</v>
      </c>
      <c r="P125">
        <v>70.361000000000004</v>
      </c>
      <c r="R125">
        <v>54.48</v>
      </c>
      <c r="S125">
        <f t="shared" si="9"/>
        <v>0</v>
      </c>
      <c r="T125">
        <f t="shared" si="10"/>
        <v>0</v>
      </c>
      <c r="U125">
        <f t="shared" si="11"/>
        <v>0</v>
      </c>
      <c r="V125">
        <f t="shared" si="12"/>
        <v>0</v>
      </c>
      <c r="W125">
        <f t="shared" si="13"/>
        <v>0</v>
      </c>
      <c r="X125">
        <f t="shared" si="14"/>
        <v>0</v>
      </c>
      <c r="Y125">
        <f t="shared" si="15"/>
        <v>0</v>
      </c>
      <c r="Z125">
        <f t="shared" si="16"/>
        <v>0</v>
      </c>
      <c r="AA125">
        <f t="shared" si="17"/>
        <v>0</v>
      </c>
    </row>
    <row r="126" spans="1:27" x14ac:dyDescent="0.2">
      <c r="A126">
        <v>54.933999999999997</v>
      </c>
      <c r="B126">
        <v>266.14</v>
      </c>
      <c r="D126">
        <v>328.642</v>
      </c>
      <c r="F126">
        <v>103.626</v>
      </c>
      <c r="H126">
        <v>103.61</v>
      </c>
      <c r="J126">
        <v>118.15300000000001</v>
      </c>
      <c r="L126">
        <v>96.847999999999999</v>
      </c>
      <c r="N126">
        <v>68.789000000000001</v>
      </c>
      <c r="P126">
        <v>69.201999999999998</v>
      </c>
      <c r="R126">
        <v>54.933999999999997</v>
      </c>
      <c r="S126">
        <f t="shared" si="9"/>
        <v>0</v>
      </c>
      <c r="T126">
        <f t="shared" si="10"/>
        <v>0</v>
      </c>
      <c r="U126">
        <f t="shared" si="11"/>
        <v>0</v>
      </c>
      <c r="V126">
        <f t="shared" si="12"/>
        <v>0</v>
      </c>
      <c r="W126">
        <f t="shared" si="13"/>
        <v>0</v>
      </c>
      <c r="X126">
        <f t="shared" si="14"/>
        <v>0</v>
      </c>
      <c r="Y126">
        <f t="shared" si="15"/>
        <v>0</v>
      </c>
      <c r="Z126">
        <f t="shared" si="16"/>
        <v>0</v>
      </c>
      <c r="AA126">
        <f t="shared" si="17"/>
        <v>0</v>
      </c>
    </row>
    <row r="127" spans="1:27" x14ac:dyDescent="0.2">
      <c r="A127">
        <v>55.387999999999998</v>
      </c>
      <c r="B127">
        <v>285.161</v>
      </c>
      <c r="D127">
        <v>341.44900000000001</v>
      </c>
      <c r="F127">
        <v>107.13500000000001</v>
      </c>
      <c r="H127">
        <v>104.146</v>
      </c>
      <c r="J127">
        <v>118.004</v>
      </c>
      <c r="L127">
        <v>95.436999999999998</v>
      </c>
      <c r="N127">
        <v>66.430000000000007</v>
      </c>
      <c r="P127">
        <v>69.759</v>
      </c>
      <c r="R127">
        <v>55.387999999999998</v>
      </c>
      <c r="S127">
        <f t="shared" si="9"/>
        <v>0</v>
      </c>
      <c r="T127">
        <f t="shared" si="10"/>
        <v>6.262203626220534E-4</v>
      </c>
      <c r="U127">
        <f t="shared" si="11"/>
        <v>0</v>
      </c>
      <c r="V127">
        <f t="shared" si="12"/>
        <v>0</v>
      </c>
      <c r="W127">
        <f t="shared" si="13"/>
        <v>0</v>
      </c>
      <c r="X127">
        <f t="shared" si="14"/>
        <v>0</v>
      </c>
      <c r="Y127">
        <f t="shared" si="15"/>
        <v>0</v>
      </c>
      <c r="Z127">
        <f t="shared" si="16"/>
        <v>0</v>
      </c>
      <c r="AA127">
        <f t="shared" si="17"/>
        <v>7.8277545327756675E-5</v>
      </c>
    </row>
    <row r="128" spans="1:27" x14ac:dyDescent="0.2">
      <c r="A128">
        <v>55.841999999999999</v>
      </c>
      <c r="B128">
        <v>304.21199999999999</v>
      </c>
      <c r="D128">
        <v>338.76600000000002</v>
      </c>
      <c r="F128">
        <v>110.78100000000001</v>
      </c>
      <c r="H128">
        <v>103.294</v>
      </c>
      <c r="J128">
        <v>113.25700000000001</v>
      </c>
      <c r="L128">
        <v>94.787000000000006</v>
      </c>
      <c r="N128">
        <v>65.784999999999997</v>
      </c>
      <c r="P128">
        <v>66.13</v>
      </c>
      <c r="R128">
        <v>55.841999999999999</v>
      </c>
      <c r="S128">
        <f t="shared" si="9"/>
        <v>0</v>
      </c>
      <c r="T128">
        <f t="shared" si="10"/>
        <v>0</v>
      </c>
      <c r="U128">
        <f t="shared" si="11"/>
        <v>0</v>
      </c>
      <c r="V128">
        <f t="shared" si="12"/>
        <v>0</v>
      </c>
      <c r="W128">
        <f t="shared" si="13"/>
        <v>0</v>
      </c>
      <c r="X128">
        <f t="shared" si="14"/>
        <v>0</v>
      </c>
      <c r="Y128">
        <f t="shared" si="15"/>
        <v>0</v>
      </c>
      <c r="Z128">
        <f t="shared" si="16"/>
        <v>0</v>
      </c>
      <c r="AA128">
        <f t="shared" si="17"/>
        <v>0</v>
      </c>
    </row>
    <row r="129" spans="1:27" x14ac:dyDescent="0.2">
      <c r="A129">
        <v>56.295999999999999</v>
      </c>
      <c r="B129">
        <v>320.39999999999998</v>
      </c>
      <c r="D129">
        <v>328.42099999999999</v>
      </c>
      <c r="F129">
        <v>118.17700000000001</v>
      </c>
      <c r="H129">
        <v>99.635000000000005</v>
      </c>
      <c r="J129">
        <v>115.807</v>
      </c>
      <c r="L129">
        <v>89.661000000000001</v>
      </c>
      <c r="N129">
        <v>63.531999999999996</v>
      </c>
      <c r="P129">
        <v>66.647999999999996</v>
      </c>
      <c r="R129">
        <v>56.295999999999999</v>
      </c>
      <c r="S129">
        <f t="shared" si="9"/>
        <v>8.1321473951715094E-3</v>
      </c>
      <c r="T129">
        <f t="shared" si="10"/>
        <v>0</v>
      </c>
      <c r="U129">
        <f t="shared" si="11"/>
        <v>0</v>
      </c>
      <c r="V129">
        <f t="shared" si="12"/>
        <v>0</v>
      </c>
      <c r="W129">
        <f t="shared" si="13"/>
        <v>0</v>
      </c>
      <c r="X129">
        <f t="shared" si="14"/>
        <v>0</v>
      </c>
      <c r="Y129">
        <f t="shared" si="15"/>
        <v>0</v>
      </c>
      <c r="Z129">
        <f t="shared" si="16"/>
        <v>0</v>
      </c>
      <c r="AA129">
        <f t="shared" si="17"/>
        <v>1.0165184243964387E-3</v>
      </c>
    </row>
    <row r="130" spans="1:27" x14ac:dyDescent="0.2">
      <c r="A130">
        <v>56.75</v>
      </c>
      <c r="B130">
        <v>314.92599999999999</v>
      </c>
      <c r="D130">
        <v>317.34699999999998</v>
      </c>
      <c r="F130">
        <v>120.971</v>
      </c>
      <c r="H130">
        <v>98.555000000000007</v>
      </c>
      <c r="J130">
        <v>119.354</v>
      </c>
      <c r="L130">
        <v>85.328999999999994</v>
      </c>
      <c r="N130">
        <v>62.832999999999998</v>
      </c>
      <c r="P130">
        <v>67.548000000000002</v>
      </c>
      <c r="R130">
        <v>56.75</v>
      </c>
      <c r="S130">
        <f t="shared" si="9"/>
        <v>1.1766200762388663E-3</v>
      </c>
      <c r="T130">
        <f t="shared" si="10"/>
        <v>0</v>
      </c>
      <c r="U130">
        <f t="shared" si="11"/>
        <v>0</v>
      </c>
      <c r="V130">
        <f t="shared" si="12"/>
        <v>0</v>
      </c>
      <c r="W130">
        <f t="shared" si="13"/>
        <v>0</v>
      </c>
      <c r="X130">
        <f t="shared" si="14"/>
        <v>0</v>
      </c>
      <c r="Y130">
        <f t="shared" si="15"/>
        <v>0</v>
      </c>
      <c r="Z130">
        <f t="shared" si="16"/>
        <v>0</v>
      </c>
      <c r="AA130">
        <f t="shared" si="17"/>
        <v>1.4707750952985829E-4</v>
      </c>
    </row>
    <row r="131" spans="1:27" x14ac:dyDescent="0.2">
      <c r="A131">
        <v>57.204000000000001</v>
      </c>
      <c r="B131">
        <v>319.83499999999998</v>
      </c>
      <c r="D131">
        <v>328.07299999999998</v>
      </c>
      <c r="F131">
        <v>120.74299999999999</v>
      </c>
      <c r="H131">
        <v>99.423000000000002</v>
      </c>
      <c r="J131">
        <v>113.988</v>
      </c>
      <c r="L131">
        <v>87.274000000000001</v>
      </c>
      <c r="N131">
        <v>67.701999999999998</v>
      </c>
      <c r="P131">
        <v>69.524000000000001</v>
      </c>
      <c r="R131">
        <v>57.204000000000001</v>
      </c>
      <c r="S131">
        <f t="shared" si="9"/>
        <v>7.4142312579415243E-3</v>
      </c>
      <c r="T131">
        <f t="shared" si="10"/>
        <v>0</v>
      </c>
      <c r="U131">
        <f t="shared" si="11"/>
        <v>0</v>
      </c>
      <c r="V131">
        <f t="shared" si="12"/>
        <v>0</v>
      </c>
      <c r="W131">
        <f t="shared" si="13"/>
        <v>0</v>
      </c>
      <c r="X131">
        <f t="shared" si="14"/>
        <v>0</v>
      </c>
      <c r="Y131">
        <f t="shared" si="15"/>
        <v>0</v>
      </c>
      <c r="Z131">
        <f t="shared" si="16"/>
        <v>0</v>
      </c>
      <c r="AA131">
        <f t="shared" si="17"/>
        <v>9.2677890724269054E-4</v>
      </c>
    </row>
    <row r="132" spans="1:27" x14ac:dyDescent="0.2">
      <c r="A132">
        <v>57.658000000000001</v>
      </c>
      <c r="B132">
        <v>322.62200000000001</v>
      </c>
      <c r="D132">
        <v>338.25200000000001</v>
      </c>
      <c r="F132">
        <v>118.297</v>
      </c>
      <c r="H132">
        <v>101.89400000000001</v>
      </c>
      <c r="J132">
        <v>102.331</v>
      </c>
      <c r="L132">
        <v>91.266999999999996</v>
      </c>
      <c r="N132">
        <v>67.706000000000003</v>
      </c>
      <c r="P132">
        <v>70.87</v>
      </c>
      <c r="R132">
        <v>57.658000000000001</v>
      </c>
      <c r="S132">
        <f t="shared" si="9"/>
        <v>1.0955527318932673E-2</v>
      </c>
      <c r="T132">
        <f t="shared" si="10"/>
        <v>0</v>
      </c>
      <c r="U132">
        <f t="shared" si="11"/>
        <v>0</v>
      </c>
      <c r="V132">
        <f t="shared" si="12"/>
        <v>0</v>
      </c>
      <c r="W132">
        <f t="shared" si="13"/>
        <v>0</v>
      </c>
      <c r="X132">
        <f t="shared" si="14"/>
        <v>0</v>
      </c>
      <c r="Y132">
        <f t="shared" si="15"/>
        <v>0</v>
      </c>
      <c r="Z132">
        <f t="shared" si="16"/>
        <v>0</v>
      </c>
      <c r="AA132">
        <f t="shared" si="17"/>
        <v>1.3694409148665842E-3</v>
      </c>
    </row>
    <row r="133" spans="1:27" x14ac:dyDescent="0.2">
      <c r="A133">
        <v>58.112000000000002</v>
      </c>
      <c r="B133">
        <v>324.31900000000002</v>
      </c>
      <c r="D133">
        <v>330.83800000000002</v>
      </c>
      <c r="F133">
        <v>117.547</v>
      </c>
      <c r="H133">
        <v>100.297</v>
      </c>
      <c r="J133">
        <v>101.179</v>
      </c>
      <c r="L133">
        <v>97.540999999999997</v>
      </c>
      <c r="N133">
        <v>70.558000000000007</v>
      </c>
      <c r="P133">
        <v>72.078999999999994</v>
      </c>
      <c r="R133">
        <v>58.112000000000002</v>
      </c>
      <c r="S133">
        <f t="shared" ref="S133:S196" si="18">MAX(0,(B133-C$6)/(C$9-C$6))</f>
        <v>1.3111817026683631E-2</v>
      </c>
      <c r="T133">
        <f t="shared" ref="T133:T196" si="19">MAX(0,(D133-E$6)/(E$9-E$6))</f>
        <v>0</v>
      </c>
      <c r="U133">
        <f t="shared" ref="U133:U196" si="20">MAX(0,(F133-G$6)/(G$9-G$6))</f>
        <v>0</v>
      </c>
      <c r="V133">
        <f t="shared" ref="V133:V196" si="21">MAX(0,(H133-I$6)/(I$9-I$6))</f>
        <v>0</v>
      </c>
      <c r="W133">
        <f t="shared" ref="W133:W196" si="22">MAX(0,(J133-K$6)/(K$9-K$6))</f>
        <v>0</v>
      </c>
      <c r="X133">
        <f t="shared" ref="X133:X196" si="23">MAX(0,(L133-M$6)/(M$9-M$6))</f>
        <v>0</v>
      </c>
      <c r="Y133">
        <f t="shared" ref="Y133:Y196" si="24">MAX(0,(N133-O$6)/(O$9-O$6))</f>
        <v>0</v>
      </c>
      <c r="Z133">
        <f t="shared" ref="Z133:Z196" si="25">MAX(0,(P133-Q$6)/(Q$9-Q$6))</f>
        <v>0</v>
      </c>
      <c r="AA133">
        <f t="shared" ref="AA133:AA196" si="26">AVERAGE(S133:Z133)</f>
        <v>1.6389771283354538E-3</v>
      </c>
    </row>
    <row r="134" spans="1:27" x14ac:dyDescent="0.2">
      <c r="A134">
        <v>58.566000000000003</v>
      </c>
      <c r="B134">
        <v>312.185</v>
      </c>
      <c r="D134">
        <v>303.25799999999998</v>
      </c>
      <c r="F134">
        <v>117.79</v>
      </c>
      <c r="H134">
        <v>102.667</v>
      </c>
      <c r="J134">
        <v>104.19199999999999</v>
      </c>
      <c r="L134">
        <v>100.798</v>
      </c>
      <c r="N134">
        <v>72.923000000000002</v>
      </c>
      <c r="P134">
        <v>71.094999999999999</v>
      </c>
      <c r="R134">
        <v>58.566000000000003</v>
      </c>
      <c r="S134">
        <f t="shared" si="18"/>
        <v>0</v>
      </c>
      <c r="T134">
        <f t="shared" si="19"/>
        <v>0</v>
      </c>
      <c r="U134">
        <f t="shared" si="20"/>
        <v>0</v>
      </c>
      <c r="V134">
        <f t="shared" si="21"/>
        <v>0</v>
      </c>
      <c r="W134">
        <f t="shared" si="22"/>
        <v>0</v>
      </c>
      <c r="X134">
        <f t="shared" si="23"/>
        <v>0</v>
      </c>
      <c r="Y134">
        <f t="shared" si="24"/>
        <v>0</v>
      </c>
      <c r="Z134">
        <f t="shared" si="25"/>
        <v>0</v>
      </c>
      <c r="AA134">
        <f t="shared" si="26"/>
        <v>0</v>
      </c>
    </row>
    <row r="135" spans="1:27" x14ac:dyDescent="0.2">
      <c r="A135">
        <v>59.02</v>
      </c>
      <c r="B135">
        <v>310.30799999999999</v>
      </c>
      <c r="D135">
        <v>298.43099999999998</v>
      </c>
      <c r="F135">
        <v>122.72199999999999</v>
      </c>
      <c r="H135">
        <v>107.435</v>
      </c>
      <c r="J135">
        <v>102.453</v>
      </c>
      <c r="L135">
        <v>104.536</v>
      </c>
      <c r="N135">
        <v>70.909000000000006</v>
      </c>
      <c r="P135">
        <v>67.266000000000005</v>
      </c>
      <c r="R135">
        <v>59.02</v>
      </c>
      <c r="S135">
        <f t="shared" si="18"/>
        <v>0</v>
      </c>
      <c r="T135">
        <f t="shared" si="19"/>
        <v>0</v>
      </c>
      <c r="U135">
        <f t="shared" si="20"/>
        <v>0</v>
      </c>
      <c r="V135">
        <f t="shared" si="21"/>
        <v>0</v>
      </c>
      <c r="W135">
        <f t="shared" si="22"/>
        <v>0</v>
      </c>
      <c r="X135">
        <f t="shared" si="23"/>
        <v>0</v>
      </c>
      <c r="Y135">
        <f t="shared" si="24"/>
        <v>0</v>
      </c>
      <c r="Z135">
        <f t="shared" si="25"/>
        <v>0</v>
      </c>
      <c r="AA135">
        <f t="shared" si="26"/>
        <v>0</v>
      </c>
    </row>
    <row r="136" spans="1:27" x14ac:dyDescent="0.2">
      <c r="A136">
        <v>59.473999999999997</v>
      </c>
      <c r="B136">
        <v>329.84</v>
      </c>
      <c r="D136">
        <v>298.96300000000002</v>
      </c>
      <c r="F136">
        <v>117.429</v>
      </c>
      <c r="H136">
        <v>119.9</v>
      </c>
      <c r="J136">
        <v>99.031999999999996</v>
      </c>
      <c r="L136">
        <v>105.05800000000001</v>
      </c>
      <c r="N136">
        <v>79.953999999999994</v>
      </c>
      <c r="P136">
        <v>66.756</v>
      </c>
      <c r="R136">
        <v>59.473999999999997</v>
      </c>
      <c r="S136">
        <f t="shared" si="18"/>
        <v>2.0127064803049523E-2</v>
      </c>
      <c r="T136">
        <f t="shared" si="19"/>
        <v>0</v>
      </c>
      <c r="U136">
        <f t="shared" si="20"/>
        <v>0</v>
      </c>
      <c r="V136">
        <f t="shared" si="21"/>
        <v>0</v>
      </c>
      <c r="W136">
        <f t="shared" si="22"/>
        <v>0</v>
      </c>
      <c r="X136">
        <f t="shared" si="23"/>
        <v>0</v>
      </c>
      <c r="Y136">
        <f t="shared" si="24"/>
        <v>0</v>
      </c>
      <c r="Z136">
        <f t="shared" si="25"/>
        <v>0</v>
      </c>
      <c r="AA136">
        <f t="shared" si="26"/>
        <v>2.5158831003811903E-3</v>
      </c>
    </row>
    <row r="137" spans="1:27" x14ac:dyDescent="0.2">
      <c r="A137">
        <v>59.927999999999997</v>
      </c>
      <c r="B137">
        <v>342.39400000000001</v>
      </c>
      <c r="D137">
        <v>317.83300000000003</v>
      </c>
      <c r="F137">
        <v>118.343</v>
      </c>
      <c r="H137">
        <v>120.886</v>
      </c>
      <c r="J137">
        <v>98.596000000000004</v>
      </c>
      <c r="L137">
        <v>107.25</v>
      </c>
      <c r="N137">
        <v>83.436999999999998</v>
      </c>
      <c r="P137">
        <v>71.055999999999997</v>
      </c>
      <c r="R137">
        <v>59.927999999999997</v>
      </c>
      <c r="S137">
        <f t="shared" si="18"/>
        <v>3.6078780177890735E-2</v>
      </c>
      <c r="T137">
        <f t="shared" si="19"/>
        <v>0</v>
      </c>
      <c r="U137">
        <f t="shared" si="20"/>
        <v>0</v>
      </c>
      <c r="V137">
        <f t="shared" si="21"/>
        <v>0</v>
      </c>
      <c r="W137">
        <f t="shared" si="22"/>
        <v>0</v>
      </c>
      <c r="X137">
        <f t="shared" si="23"/>
        <v>0</v>
      </c>
      <c r="Y137">
        <f t="shared" si="24"/>
        <v>0</v>
      </c>
      <c r="Z137">
        <f t="shared" si="25"/>
        <v>0</v>
      </c>
      <c r="AA137">
        <f t="shared" si="26"/>
        <v>4.5098475222363418E-3</v>
      </c>
    </row>
    <row r="138" spans="1:27" x14ac:dyDescent="0.2">
      <c r="A138">
        <v>60.381999999999998</v>
      </c>
      <c r="B138">
        <v>337.52</v>
      </c>
      <c r="D138">
        <v>333.03399999999999</v>
      </c>
      <c r="F138">
        <v>111.92400000000001</v>
      </c>
      <c r="H138">
        <v>120.41500000000001</v>
      </c>
      <c r="J138">
        <v>105.294</v>
      </c>
      <c r="L138">
        <v>116.661</v>
      </c>
      <c r="N138">
        <v>83.165000000000006</v>
      </c>
      <c r="P138">
        <v>69.567999999999998</v>
      </c>
      <c r="R138">
        <v>60.381999999999998</v>
      </c>
      <c r="S138">
        <f t="shared" si="18"/>
        <v>2.9885641677255378E-2</v>
      </c>
      <c r="T138">
        <f t="shared" si="19"/>
        <v>0</v>
      </c>
      <c r="U138">
        <f t="shared" si="20"/>
        <v>0</v>
      </c>
      <c r="V138">
        <f t="shared" si="21"/>
        <v>0</v>
      </c>
      <c r="W138">
        <f t="shared" si="22"/>
        <v>0</v>
      </c>
      <c r="X138">
        <f t="shared" si="23"/>
        <v>0</v>
      </c>
      <c r="Y138">
        <f t="shared" si="24"/>
        <v>0</v>
      </c>
      <c r="Z138">
        <f t="shared" si="25"/>
        <v>0</v>
      </c>
      <c r="AA138">
        <f t="shared" si="26"/>
        <v>3.7357052096569222E-3</v>
      </c>
    </row>
    <row r="139" spans="1:27" x14ac:dyDescent="0.2">
      <c r="A139">
        <v>60.835999999999999</v>
      </c>
      <c r="B139">
        <v>335.20400000000001</v>
      </c>
      <c r="D139">
        <v>336.017</v>
      </c>
      <c r="F139">
        <v>106.119</v>
      </c>
      <c r="H139">
        <v>116.858</v>
      </c>
      <c r="J139">
        <v>107.66800000000001</v>
      </c>
      <c r="L139">
        <v>118.321</v>
      </c>
      <c r="N139">
        <v>83.346999999999994</v>
      </c>
      <c r="P139">
        <v>68.558000000000007</v>
      </c>
      <c r="R139">
        <v>60.835999999999999</v>
      </c>
      <c r="S139">
        <f t="shared" si="18"/>
        <v>2.6942820838627712E-2</v>
      </c>
      <c r="T139">
        <f t="shared" si="19"/>
        <v>0</v>
      </c>
      <c r="U139">
        <f t="shared" si="20"/>
        <v>0</v>
      </c>
      <c r="V139">
        <f t="shared" si="21"/>
        <v>0</v>
      </c>
      <c r="W139">
        <f t="shared" si="22"/>
        <v>0</v>
      </c>
      <c r="X139">
        <f t="shared" si="23"/>
        <v>0</v>
      </c>
      <c r="Y139">
        <f t="shared" si="24"/>
        <v>0</v>
      </c>
      <c r="Z139">
        <f t="shared" si="25"/>
        <v>0</v>
      </c>
      <c r="AA139">
        <f t="shared" si="26"/>
        <v>3.367852604828464E-3</v>
      </c>
    </row>
    <row r="140" spans="1:27" x14ac:dyDescent="0.2">
      <c r="A140">
        <v>61.29</v>
      </c>
      <c r="B140">
        <v>333.79</v>
      </c>
      <c r="D140">
        <v>327.983</v>
      </c>
      <c r="F140">
        <v>99.647999999999996</v>
      </c>
      <c r="H140">
        <v>119.544</v>
      </c>
      <c r="J140">
        <v>108.812</v>
      </c>
      <c r="L140">
        <v>113.798</v>
      </c>
      <c r="N140">
        <v>82.35</v>
      </c>
      <c r="P140">
        <v>67.018000000000001</v>
      </c>
      <c r="R140">
        <v>61.29</v>
      </c>
      <c r="S140">
        <f t="shared" si="18"/>
        <v>2.5146124523507014E-2</v>
      </c>
      <c r="T140">
        <f t="shared" si="19"/>
        <v>0</v>
      </c>
      <c r="U140">
        <f t="shared" si="20"/>
        <v>0</v>
      </c>
      <c r="V140">
        <f t="shared" si="21"/>
        <v>0</v>
      </c>
      <c r="W140">
        <f t="shared" si="22"/>
        <v>0</v>
      </c>
      <c r="X140">
        <f t="shared" si="23"/>
        <v>0</v>
      </c>
      <c r="Y140">
        <f t="shared" si="24"/>
        <v>0</v>
      </c>
      <c r="Z140">
        <f t="shared" si="25"/>
        <v>0</v>
      </c>
      <c r="AA140">
        <f t="shared" si="26"/>
        <v>3.1432655654383768E-3</v>
      </c>
    </row>
    <row r="141" spans="1:27" x14ac:dyDescent="0.2">
      <c r="A141">
        <v>61.744</v>
      </c>
      <c r="B141">
        <v>332.09899999999999</v>
      </c>
      <c r="D141">
        <v>319.11</v>
      </c>
      <c r="F141">
        <v>101.69</v>
      </c>
      <c r="H141">
        <v>119.749</v>
      </c>
      <c r="J141">
        <v>112.834</v>
      </c>
      <c r="L141">
        <v>113.49299999999999</v>
      </c>
      <c r="N141">
        <v>77.712000000000003</v>
      </c>
      <c r="P141">
        <v>64.790999999999997</v>
      </c>
      <c r="R141">
        <v>61.744</v>
      </c>
      <c r="S141">
        <f t="shared" si="18"/>
        <v>2.2997458703938996E-2</v>
      </c>
      <c r="T141">
        <f t="shared" si="19"/>
        <v>0</v>
      </c>
      <c r="U141">
        <f t="shared" si="20"/>
        <v>0</v>
      </c>
      <c r="V141">
        <f t="shared" si="21"/>
        <v>0</v>
      </c>
      <c r="W141">
        <f t="shared" si="22"/>
        <v>0</v>
      </c>
      <c r="X141">
        <f t="shared" si="23"/>
        <v>0</v>
      </c>
      <c r="Y141">
        <f t="shared" si="24"/>
        <v>0</v>
      </c>
      <c r="Z141">
        <f t="shared" si="25"/>
        <v>0</v>
      </c>
      <c r="AA141">
        <f t="shared" si="26"/>
        <v>2.8746823379923745E-3</v>
      </c>
    </row>
    <row r="142" spans="1:27" x14ac:dyDescent="0.2">
      <c r="A142">
        <v>62.198</v>
      </c>
      <c r="B142">
        <v>322.69900000000001</v>
      </c>
      <c r="D142">
        <v>322.54000000000002</v>
      </c>
      <c r="F142">
        <v>110.658</v>
      </c>
      <c r="H142">
        <v>118.654</v>
      </c>
      <c r="J142">
        <v>113.54</v>
      </c>
      <c r="L142">
        <v>118.00700000000001</v>
      </c>
      <c r="N142">
        <v>76.471000000000004</v>
      </c>
      <c r="P142">
        <v>60.917999999999999</v>
      </c>
      <c r="R142">
        <v>62.198</v>
      </c>
      <c r="S142">
        <f t="shared" si="18"/>
        <v>1.1053367217280828E-2</v>
      </c>
      <c r="T142">
        <f t="shared" si="19"/>
        <v>0</v>
      </c>
      <c r="U142">
        <f t="shared" si="20"/>
        <v>0</v>
      </c>
      <c r="V142">
        <f t="shared" si="21"/>
        <v>0</v>
      </c>
      <c r="W142">
        <f t="shared" si="22"/>
        <v>0</v>
      </c>
      <c r="X142">
        <f t="shared" si="23"/>
        <v>0</v>
      </c>
      <c r="Y142">
        <f t="shared" si="24"/>
        <v>0</v>
      </c>
      <c r="Z142">
        <f t="shared" si="25"/>
        <v>0</v>
      </c>
      <c r="AA142">
        <f t="shared" si="26"/>
        <v>1.3816709021601036E-3</v>
      </c>
    </row>
    <row r="143" spans="1:27" x14ac:dyDescent="0.2">
      <c r="A143">
        <v>62.652000000000001</v>
      </c>
      <c r="B143">
        <v>316.56799999999998</v>
      </c>
      <c r="D143">
        <v>313.21600000000001</v>
      </c>
      <c r="F143">
        <v>110.012</v>
      </c>
      <c r="H143">
        <v>119.831</v>
      </c>
      <c r="J143">
        <v>118.35</v>
      </c>
      <c r="L143">
        <v>121.062</v>
      </c>
      <c r="N143">
        <v>78.406000000000006</v>
      </c>
      <c r="P143">
        <v>58.808</v>
      </c>
      <c r="R143">
        <v>62.652000000000001</v>
      </c>
      <c r="S143">
        <f t="shared" si="18"/>
        <v>3.2630241423125587E-3</v>
      </c>
      <c r="T143">
        <f t="shared" si="19"/>
        <v>0</v>
      </c>
      <c r="U143">
        <f t="shared" si="20"/>
        <v>0</v>
      </c>
      <c r="V143">
        <f t="shared" si="21"/>
        <v>0</v>
      </c>
      <c r="W143">
        <f t="shared" si="22"/>
        <v>0</v>
      </c>
      <c r="X143">
        <f t="shared" si="23"/>
        <v>0</v>
      </c>
      <c r="Y143">
        <f t="shared" si="24"/>
        <v>0</v>
      </c>
      <c r="Z143">
        <f t="shared" si="25"/>
        <v>0</v>
      </c>
      <c r="AA143">
        <f t="shared" si="26"/>
        <v>4.0787801778906983E-4</v>
      </c>
    </row>
    <row r="144" spans="1:27" x14ac:dyDescent="0.2">
      <c r="A144">
        <v>63.106000000000002</v>
      </c>
      <c r="B144">
        <v>298.43400000000003</v>
      </c>
      <c r="D144">
        <v>291.88900000000001</v>
      </c>
      <c r="F144">
        <v>110.504</v>
      </c>
      <c r="H144">
        <v>120.07899999999999</v>
      </c>
      <c r="J144">
        <v>121.49</v>
      </c>
      <c r="L144">
        <v>118.68</v>
      </c>
      <c r="N144">
        <v>74.290999999999997</v>
      </c>
      <c r="P144">
        <v>60.018999999999998</v>
      </c>
      <c r="R144">
        <v>63.106000000000002</v>
      </c>
      <c r="S144">
        <f t="shared" si="18"/>
        <v>0</v>
      </c>
      <c r="T144">
        <f t="shared" si="19"/>
        <v>0</v>
      </c>
      <c r="U144">
        <f t="shared" si="20"/>
        <v>0</v>
      </c>
      <c r="V144">
        <f t="shared" si="21"/>
        <v>0</v>
      </c>
      <c r="W144">
        <f t="shared" si="22"/>
        <v>0</v>
      </c>
      <c r="X144">
        <f t="shared" si="23"/>
        <v>0</v>
      </c>
      <c r="Y144">
        <f t="shared" si="24"/>
        <v>0</v>
      </c>
      <c r="Z144">
        <f t="shared" si="25"/>
        <v>0</v>
      </c>
      <c r="AA144">
        <f t="shared" si="26"/>
        <v>0</v>
      </c>
    </row>
    <row r="145" spans="1:27" x14ac:dyDescent="0.2">
      <c r="A145">
        <v>63.56</v>
      </c>
      <c r="B145">
        <v>299.339</v>
      </c>
      <c r="D145">
        <v>294.80799999999999</v>
      </c>
      <c r="F145">
        <v>106.985</v>
      </c>
      <c r="H145">
        <v>119.425</v>
      </c>
      <c r="J145">
        <v>134.023</v>
      </c>
      <c r="L145">
        <v>119.41200000000001</v>
      </c>
      <c r="N145">
        <v>75.647000000000006</v>
      </c>
      <c r="P145">
        <v>57.372999999999998</v>
      </c>
      <c r="R145">
        <v>63.56</v>
      </c>
      <c r="S145">
        <f t="shared" si="18"/>
        <v>0</v>
      </c>
      <c r="T145">
        <f t="shared" si="19"/>
        <v>0</v>
      </c>
      <c r="U145">
        <f t="shared" si="20"/>
        <v>0</v>
      </c>
      <c r="V145">
        <f t="shared" si="21"/>
        <v>0</v>
      </c>
      <c r="W145">
        <f t="shared" si="22"/>
        <v>3.6201030927835033E-2</v>
      </c>
      <c r="X145">
        <f t="shared" si="23"/>
        <v>0</v>
      </c>
      <c r="Y145">
        <f t="shared" si="24"/>
        <v>0</v>
      </c>
      <c r="Z145">
        <f t="shared" si="25"/>
        <v>0</v>
      </c>
      <c r="AA145">
        <f t="shared" si="26"/>
        <v>4.5251288659793791E-3</v>
      </c>
    </row>
    <row r="146" spans="1:27" x14ac:dyDescent="0.2">
      <c r="A146">
        <v>64.013999999999996</v>
      </c>
      <c r="B146">
        <v>306.60700000000003</v>
      </c>
      <c r="D146">
        <v>298.00700000000001</v>
      </c>
      <c r="F146">
        <v>111.575</v>
      </c>
      <c r="H146">
        <v>117.996</v>
      </c>
      <c r="J146">
        <v>143.34700000000001</v>
      </c>
      <c r="L146">
        <v>118.286</v>
      </c>
      <c r="N146">
        <v>78.247</v>
      </c>
      <c r="P146">
        <v>57.691000000000003</v>
      </c>
      <c r="R146">
        <v>64.013999999999996</v>
      </c>
      <c r="S146">
        <f t="shared" si="18"/>
        <v>0</v>
      </c>
      <c r="T146">
        <f t="shared" si="19"/>
        <v>0</v>
      </c>
      <c r="U146">
        <f t="shared" si="20"/>
        <v>0</v>
      </c>
      <c r="V146">
        <f t="shared" si="21"/>
        <v>0</v>
      </c>
      <c r="W146">
        <f t="shared" si="22"/>
        <v>8.4262886597938194E-2</v>
      </c>
      <c r="X146">
        <f t="shared" si="23"/>
        <v>0</v>
      </c>
      <c r="Y146">
        <f t="shared" si="24"/>
        <v>0</v>
      </c>
      <c r="Z146">
        <f t="shared" si="25"/>
        <v>0</v>
      </c>
      <c r="AA146">
        <f t="shared" si="26"/>
        <v>1.0532860824742274E-2</v>
      </c>
    </row>
    <row r="147" spans="1:27" x14ac:dyDescent="0.2">
      <c r="A147">
        <v>64.468000000000004</v>
      </c>
      <c r="B147">
        <v>303.87900000000002</v>
      </c>
      <c r="D147">
        <v>302.26799999999997</v>
      </c>
      <c r="F147">
        <v>107.123</v>
      </c>
      <c r="H147">
        <v>116.82299999999999</v>
      </c>
      <c r="J147">
        <v>130.71100000000001</v>
      </c>
      <c r="L147">
        <v>117.37</v>
      </c>
      <c r="N147">
        <v>81.114000000000004</v>
      </c>
      <c r="P147">
        <v>64.245000000000005</v>
      </c>
      <c r="R147">
        <v>64.468000000000004</v>
      </c>
      <c r="S147">
        <f t="shared" si="18"/>
        <v>0</v>
      </c>
      <c r="T147">
        <f t="shared" si="19"/>
        <v>0</v>
      </c>
      <c r="U147">
        <f t="shared" si="20"/>
        <v>0</v>
      </c>
      <c r="V147">
        <f t="shared" si="21"/>
        <v>0</v>
      </c>
      <c r="W147">
        <f t="shared" si="22"/>
        <v>1.9128865979381508E-2</v>
      </c>
      <c r="X147">
        <f t="shared" si="23"/>
        <v>0</v>
      </c>
      <c r="Y147">
        <f t="shared" si="24"/>
        <v>0</v>
      </c>
      <c r="Z147">
        <f t="shared" si="25"/>
        <v>0</v>
      </c>
      <c r="AA147">
        <f t="shared" si="26"/>
        <v>2.3911082474226885E-3</v>
      </c>
    </row>
    <row r="148" spans="1:27" x14ac:dyDescent="0.2">
      <c r="A148">
        <v>64.921999999999997</v>
      </c>
      <c r="B148">
        <v>326.23399999999998</v>
      </c>
      <c r="D148">
        <v>312.81299999999999</v>
      </c>
      <c r="F148">
        <v>110.824</v>
      </c>
      <c r="H148">
        <v>117.49</v>
      </c>
      <c r="J148">
        <v>123.018</v>
      </c>
      <c r="L148">
        <v>113.42700000000001</v>
      </c>
      <c r="N148">
        <v>84.355999999999995</v>
      </c>
      <c r="P148">
        <v>69.453999999999994</v>
      </c>
      <c r="R148">
        <v>64.921999999999997</v>
      </c>
      <c r="S148">
        <f t="shared" si="18"/>
        <v>1.5545108005082567E-2</v>
      </c>
      <c r="T148">
        <f t="shared" si="19"/>
        <v>0</v>
      </c>
      <c r="U148">
        <f t="shared" si="20"/>
        <v>0</v>
      </c>
      <c r="V148">
        <f t="shared" si="21"/>
        <v>0</v>
      </c>
      <c r="W148">
        <f t="shared" si="22"/>
        <v>0</v>
      </c>
      <c r="X148">
        <f t="shared" si="23"/>
        <v>0</v>
      </c>
      <c r="Y148">
        <f t="shared" si="24"/>
        <v>0</v>
      </c>
      <c r="Z148">
        <f t="shared" si="25"/>
        <v>0</v>
      </c>
      <c r="AA148">
        <f t="shared" si="26"/>
        <v>1.9431385006353208E-3</v>
      </c>
    </row>
    <row r="149" spans="1:27" x14ac:dyDescent="0.2">
      <c r="A149">
        <v>65.376000000000005</v>
      </c>
      <c r="B149">
        <v>361.30900000000003</v>
      </c>
      <c r="D149">
        <v>323.77499999999998</v>
      </c>
      <c r="F149">
        <v>110.41200000000001</v>
      </c>
      <c r="H149">
        <v>121.625</v>
      </c>
      <c r="J149">
        <v>127.71599999999999</v>
      </c>
      <c r="L149">
        <v>113.652</v>
      </c>
      <c r="N149">
        <v>85.471999999999994</v>
      </c>
      <c r="P149">
        <v>71.385999999999996</v>
      </c>
      <c r="R149">
        <v>65.376000000000005</v>
      </c>
      <c r="S149">
        <f t="shared" si="18"/>
        <v>6.0113087674714134E-2</v>
      </c>
      <c r="T149">
        <f t="shared" si="19"/>
        <v>0</v>
      </c>
      <c r="U149">
        <f t="shared" si="20"/>
        <v>0</v>
      </c>
      <c r="V149">
        <f t="shared" si="21"/>
        <v>0</v>
      </c>
      <c r="W149">
        <f t="shared" si="22"/>
        <v>3.6907216494845049E-3</v>
      </c>
      <c r="X149">
        <f t="shared" si="23"/>
        <v>0</v>
      </c>
      <c r="Y149">
        <f t="shared" si="24"/>
        <v>0</v>
      </c>
      <c r="Z149">
        <f t="shared" si="25"/>
        <v>0</v>
      </c>
      <c r="AA149">
        <f t="shared" si="26"/>
        <v>7.9754761655248304E-3</v>
      </c>
    </row>
    <row r="150" spans="1:27" x14ac:dyDescent="0.2">
      <c r="A150">
        <v>65.83</v>
      </c>
      <c r="B150">
        <v>387.428</v>
      </c>
      <c r="D150">
        <v>326.83699999999999</v>
      </c>
      <c r="F150">
        <v>113.23699999999999</v>
      </c>
      <c r="H150">
        <v>126.482</v>
      </c>
      <c r="J150">
        <v>139.905</v>
      </c>
      <c r="L150">
        <v>122.328</v>
      </c>
      <c r="N150">
        <v>88.6</v>
      </c>
      <c r="P150">
        <v>74.358000000000004</v>
      </c>
      <c r="R150">
        <v>65.83</v>
      </c>
      <c r="S150">
        <f t="shared" si="18"/>
        <v>9.3301143583227442E-2</v>
      </c>
      <c r="T150">
        <f t="shared" si="19"/>
        <v>0</v>
      </c>
      <c r="U150">
        <f t="shared" si="20"/>
        <v>0</v>
      </c>
      <c r="V150">
        <f t="shared" si="21"/>
        <v>0</v>
      </c>
      <c r="W150">
        <f t="shared" si="22"/>
        <v>6.6520618556701036E-2</v>
      </c>
      <c r="X150">
        <f t="shared" si="23"/>
        <v>0</v>
      </c>
      <c r="Y150">
        <f t="shared" si="24"/>
        <v>0</v>
      </c>
      <c r="Z150">
        <f t="shared" si="25"/>
        <v>0</v>
      </c>
      <c r="AA150">
        <f t="shared" si="26"/>
        <v>1.9977720267491061E-2</v>
      </c>
    </row>
    <row r="151" spans="1:27" x14ac:dyDescent="0.2">
      <c r="A151">
        <v>66.284000000000006</v>
      </c>
      <c r="B151">
        <v>405.02600000000001</v>
      </c>
      <c r="D151">
        <v>336.77199999999999</v>
      </c>
      <c r="F151">
        <v>121.414</v>
      </c>
      <c r="H151">
        <v>126.56699999999999</v>
      </c>
      <c r="J151">
        <v>127.151</v>
      </c>
      <c r="L151">
        <v>124.598</v>
      </c>
      <c r="N151">
        <v>92.994</v>
      </c>
      <c r="P151">
        <v>76.644000000000005</v>
      </c>
      <c r="R151">
        <v>66.284000000000006</v>
      </c>
      <c r="S151">
        <f t="shared" si="18"/>
        <v>0.1156620076238882</v>
      </c>
      <c r="T151">
        <f t="shared" si="19"/>
        <v>0</v>
      </c>
      <c r="U151">
        <f t="shared" si="20"/>
        <v>0</v>
      </c>
      <c r="V151">
        <f t="shared" si="21"/>
        <v>0</v>
      </c>
      <c r="W151">
        <f t="shared" si="22"/>
        <v>7.7835051546389815E-4</v>
      </c>
      <c r="X151">
        <f t="shared" si="23"/>
        <v>0</v>
      </c>
      <c r="Y151">
        <f t="shared" si="24"/>
        <v>4.8252427184466012E-3</v>
      </c>
      <c r="Z151">
        <f t="shared" si="25"/>
        <v>0</v>
      </c>
      <c r="AA151">
        <f t="shared" si="26"/>
        <v>1.5158200107224839E-2</v>
      </c>
    </row>
    <row r="152" spans="1:27" x14ac:dyDescent="0.2">
      <c r="A152">
        <v>66.738</v>
      </c>
      <c r="B152">
        <v>407.315</v>
      </c>
      <c r="D152">
        <v>328.04599999999999</v>
      </c>
      <c r="F152">
        <v>122.35299999999999</v>
      </c>
      <c r="H152">
        <v>122.32599999999999</v>
      </c>
      <c r="J152">
        <v>111.991</v>
      </c>
      <c r="L152">
        <v>125.346</v>
      </c>
      <c r="N152">
        <v>92.498000000000005</v>
      </c>
      <c r="P152">
        <v>75.965999999999994</v>
      </c>
      <c r="R152">
        <v>66.738</v>
      </c>
      <c r="S152">
        <f t="shared" si="18"/>
        <v>0.1185705209656925</v>
      </c>
      <c r="T152">
        <f t="shared" si="19"/>
        <v>0</v>
      </c>
      <c r="U152">
        <f t="shared" si="20"/>
        <v>0</v>
      </c>
      <c r="V152">
        <f t="shared" si="21"/>
        <v>0</v>
      </c>
      <c r="W152">
        <f t="shared" si="22"/>
        <v>0</v>
      </c>
      <c r="X152">
        <f t="shared" si="23"/>
        <v>0</v>
      </c>
      <c r="Y152">
        <f t="shared" si="24"/>
        <v>2.4174757281553625E-3</v>
      </c>
      <c r="Z152">
        <f t="shared" si="25"/>
        <v>0</v>
      </c>
      <c r="AA152">
        <f t="shared" si="26"/>
        <v>1.5123499586730982E-2</v>
      </c>
    </row>
    <row r="153" spans="1:27" x14ac:dyDescent="0.2">
      <c r="A153">
        <v>67.191999999999993</v>
      </c>
      <c r="B153">
        <v>421.98399999999998</v>
      </c>
      <c r="D153">
        <v>309.57100000000003</v>
      </c>
      <c r="F153">
        <v>121.124</v>
      </c>
      <c r="H153">
        <v>116.795</v>
      </c>
      <c r="J153">
        <v>112.52800000000001</v>
      </c>
      <c r="L153">
        <v>131.94200000000001</v>
      </c>
      <c r="N153">
        <v>88.481999999999999</v>
      </c>
      <c r="P153">
        <v>79.399000000000001</v>
      </c>
      <c r="R153">
        <v>67.191999999999993</v>
      </c>
      <c r="S153">
        <f t="shared" si="18"/>
        <v>0.13720965692503173</v>
      </c>
      <c r="T153">
        <f t="shared" si="19"/>
        <v>0</v>
      </c>
      <c r="U153">
        <f t="shared" si="20"/>
        <v>0</v>
      </c>
      <c r="V153">
        <f t="shared" si="21"/>
        <v>0</v>
      </c>
      <c r="W153">
        <f t="shared" si="22"/>
        <v>0</v>
      </c>
      <c r="X153">
        <f t="shared" si="23"/>
        <v>3.16107382550338E-3</v>
      </c>
      <c r="Y153">
        <f t="shared" si="24"/>
        <v>0</v>
      </c>
      <c r="Z153">
        <f t="shared" si="25"/>
        <v>0</v>
      </c>
      <c r="AA153">
        <f t="shared" si="26"/>
        <v>1.7546341343816888E-2</v>
      </c>
    </row>
    <row r="154" spans="1:27" x14ac:dyDescent="0.2">
      <c r="A154">
        <v>67.646000000000001</v>
      </c>
      <c r="B154">
        <v>432.31299999999999</v>
      </c>
      <c r="D154">
        <v>305.35599999999999</v>
      </c>
      <c r="F154">
        <v>121.01</v>
      </c>
      <c r="H154">
        <v>111.679</v>
      </c>
      <c r="J154">
        <v>115.48</v>
      </c>
      <c r="L154">
        <v>136.26499999999999</v>
      </c>
      <c r="N154">
        <v>82.495000000000005</v>
      </c>
      <c r="P154">
        <v>88.626999999999995</v>
      </c>
      <c r="R154">
        <v>67.646000000000001</v>
      </c>
      <c r="S154">
        <f t="shared" si="18"/>
        <v>0.15033418043202032</v>
      </c>
      <c r="T154">
        <f t="shared" si="19"/>
        <v>0</v>
      </c>
      <c r="U154">
        <f t="shared" si="20"/>
        <v>0</v>
      </c>
      <c r="V154">
        <f t="shared" si="21"/>
        <v>0</v>
      </c>
      <c r="W154">
        <f t="shared" si="22"/>
        <v>0</v>
      </c>
      <c r="X154">
        <f t="shared" si="23"/>
        <v>1.7667785234899282E-2</v>
      </c>
      <c r="Y154">
        <f t="shared" si="24"/>
        <v>0</v>
      </c>
      <c r="Z154">
        <f t="shared" si="25"/>
        <v>6.2008130081300773E-2</v>
      </c>
      <c r="AA154">
        <f t="shared" si="26"/>
        <v>2.8751261968527547E-2</v>
      </c>
    </row>
    <row r="155" spans="1:27" x14ac:dyDescent="0.2">
      <c r="A155">
        <v>68.099999999999994</v>
      </c>
      <c r="B155">
        <v>426.798</v>
      </c>
      <c r="D155">
        <v>304.15100000000001</v>
      </c>
      <c r="F155">
        <v>118.904</v>
      </c>
      <c r="H155">
        <v>112.458</v>
      </c>
      <c r="J155">
        <v>130.00899999999999</v>
      </c>
      <c r="L155">
        <v>142.23099999999999</v>
      </c>
      <c r="N155">
        <v>85.186000000000007</v>
      </c>
      <c r="P155">
        <v>86.95</v>
      </c>
      <c r="R155">
        <v>68.099999999999994</v>
      </c>
      <c r="S155">
        <f t="shared" si="18"/>
        <v>0.14332655654383736</v>
      </c>
      <c r="T155">
        <f t="shared" si="19"/>
        <v>0</v>
      </c>
      <c r="U155">
        <f t="shared" si="20"/>
        <v>0</v>
      </c>
      <c r="V155">
        <f t="shared" si="21"/>
        <v>0</v>
      </c>
      <c r="W155">
        <f t="shared" si="22"/>
        <v>1.5510309278350443E-2</v>
      </c>
      <c r="X155">
        <f t="shared" si="23"/>
        <v>3.7687919463087229E-2</v>
      </c>
      <c r="Y155">
        <f t="shared" si="24"/>
        <v>0</v>
      </c>
      <c r="Z155">
        <f t="shared" si="25"/>
        <v>4.8373983739837423E-2</v>
      </c>
      <c r="AA155">
        <f t="shared" si="26"/>
        <v>3.0612346128139057E-2</v>
      </c>
    </row>
    <row r="156" spans="1:27" x14ac:dyDescent="0.2">
      <c r="A156">
        <v>68.554000000000002</v>
      </c>
      <c r="B156">
        <v>414.98099999999999</v>
      </c>
      <c r="D156">
        <v>310.53300000000002</v>
      </c>
      <c r="F156">
        <v>121.684</v>
      </c>
      <c r="H156">
        <v>113.26300000000001</v>
      </c>
      <c r="J156">
        <v>166.94800000000001</v>
      </c>
      <c r="L156">
        <v>147.23500000000001</v>
      </c>
      <c r="N156">
        <v>80.73</v>
      </c>
      <c r="P156">
        <v>83.688000000000002</v>
      </c>
      <c r="R156">
        <v>68.554000000000002</v>
      </c>
      <c r="S156">
        <f t="shared" si="18"/>
        <v>0.1283113087674714</v>
      </c>
      <c r="T156">
        <f t="shared" si="19"/>
        <v>0</v>
      </c>
      <c r="U156">
        <f t="shared" si="20"/>
        <v>0</v>
      </c>
      <c r="V156">
        <f t="shared" si="21"/>
        <v>0</v>
      </c>
      <c r="W156">
        <f t="shared" si="22"/>
        <v>0.20591752577319591</v>
      </c>
      <c r="X156">
        <f t="shared" si="23"/>
        <v>5.4479865771812123E-2</v>
      </c>
      <c r="Y156">
        <f t="shared" si="24"/>
        <v>0</v>
      </c>
      <c r="Z156">
        <f t="shared" si="25"/>
        <v>2.1853658536585385E-2</v>
      </c>
      <c r="AA156">
        <f t="shared" si="26"/>
        <v>5.1320294856133104E-2</v>
      </c>
    </row>
    <row r="157" spans="1:27" x14ac:dyDescent="0.2">
      <c r="A157">
        <v>69.007999999999996</v>
      </c>
      <c r="B157">
        <v>397.11399999999998</v>
      </c>
      <c r="D157">
        <v>307.52</v>
      </c>
      <c r="F157">
        <v>122.684</v>
      </c>
      <c r="H157">
        <v>115.755</v>
      </c>
      <c r="J157">
        <v>158.166</v>
      </c>
      <c r="L157">
        <v>155.91800000000001</v>
      </c>
      <c r="N157">
        <v>79.864000000000004</v>
      </c>
      <c r="P157">
        <v>81.905000000000001</v>
      </c>
      <c r="R157">
        <v>69.007999999999996</v>
      </c>
      <c r="S157">
        <f t="shared" si="18"/>
        <v>0.10560864040660733</v>
      </c>
      <c r="T157">
        <f t="shared" si="19"/>
        <v>0</v>
      </c>
      <c r="U157">
        <f t="shared" si="20"/>
        <v>0</v>
      </c>
      <c r="V157">
        <f t="shared" si="21"/>
        <v>0</v>
      </c>
      <c r="W157">
        <f t="shared" si="22"/>
        <v>0.16064948453608247</v>
      </c>
      <c r="X157">
        <f t="shared" si="23"/>
        <v>8.361744966442955E-2</v>
      </c>
      <c r="Y157">
        <f t="shared" si="24"/>
        <v>0</v>
      </c>
      <c r="Z157">
        <f t="shared" si="25"/>
        <v>7.3577235772357818E-3</v>
      </c>
      <c r="AA157">
        <f t="shared" si="26"/>
        <v>4.4654162273044397E-2</v>
      </c>
    </row>
    <row r="158" spans="1:27" x14ac:dyDescent="0.2">
      <c r="A158">
        <v>69.462000000000003</v>
      </c>
      <c r="B158">
        <v>392.67099999999999</v>
      </c>
      <c r="D158">
        <v>311.90699999999998</v>
      </c>
      <c r="F158">
        <v>127.989</v>
      </c>
      <c r="H158">
        <v>117.30200000000001</v>
      </c>
      <c r="J158">
        <v>158.404</v>
      </c>
      <c r="L158">
        <v>169.614</v>
      </c>
      <c r="N158">
        <v>78.123999999999995</v>
      </c>
      <c r="P158">
        <v>79.313999999999993</v>
      </c>
      <c r="R158">
        <v>69.462000000000003</v>
      </c>
      <c r="S158">
        <f t="shared" si="18"/>
        <v>9.9963151207115616E-2</v>
      </c>
      <c r="T158">
        <f t="shared" si="19"/>
        <v>0</v>
      </c>
      <c r="U158">
        <f t="shared" si="20"/>
        <v>0</v>
      </c>
      <c r="V158">
        <f t="shared" si="21"/>
        <v>0</v>
      </c>
      <c r="W158">
        <f t="shared" si="22"/>
        <v>0.16187628865979378</v>
      </c>
      <c r="X158">
        <f t="shared" si="23"/>
        <v>0.1295771812080537</v>
      </c>
      <c r="Y158">
        <f t="shared" si="24"/>
        <v>0</v>
      </c>
      <c r="Z158">
        <f t="shared" si="25"/>
        <v>0</v>
      </c>
      <c r="AA158">
        <f t="shared" si="26"/>
        <v>4.8927077634370389E-2</v>
      </c>
    </row>
    <row r="159" spans="1:27" x14ac:dyDescent="0.2">
      <c r="A159">
        <v>69.915999999999997</v>
      </c>
      <c r="B159">
        <v>383.59800000000001</v>
      </c>
      <c r="D159">
        <v>338.77699999999999</v>
      </c>
      <c r="F159">
        <v>126.879</v>
      </c>
      <c r="H159">
        <v>115.03700000000001</v>
      </c>
      <c r="J159">
        <v>140.34399999999999</v>
      </c>
      <c r="L159">
        <v>181.71100000000001</v>
      </c>
      <c r="N159">
        <v>74.272000000000006</v>
      </c>
      <c r="P159">
        <v>77.123000000000005</v>
      </c>
      <c r="R159">
        <v>69.915999999999997</v>
      </c>
      <c r="S159">
        <f t="shared" si="18"/>
        <v>8.84345616264295E-2</v>
      </c>
      <c r="T159">
        <f t="shared" si="19"/>
        <v>0</v>
      </c>
      <c r="U159">
        <f t="shared" si="20"/>
        <v>0</v>
      </c>
      <c r="V159">
        <f t="shared" si="21"/>
        <v>0</v>
      </c>
      <c r="W159">
        <f t="shared" si="22"/>
        <v>6.8783505154639143E-2</v>
      </c>
      <c r="X159">
        <f t="shared" si="23"/>
        <v>0.17017114093959737</v>
      </c>
      <c r="Y159">
        <f t="shared" si="24"/>
        <v>0</v>
      </c>
      <c r="Z159">
        <f t="shared" si="25"/>
        <v>0</v>
      </c>
      <c r="AA159">
        <f t="shared" si="26"/>
        <v>4.0923650965083255E-2</v>
      </c>
    </row>
    <row r="160" spans="1:27" x14ac:dyDescent="0.2">
      <c r="A160">
        <v>70.37</v>
      </c>
      <c r="B160">
        <v>364.55200000000002</v>
      </c>
      <c r="D160">
        <v>365.36099999999999</v>
      </c>
      <c r="F160">
        <v>128.07</v>
      </c>
      <c r="H160">
        <v>112.373</v>
      </c>
      <c r="J160">
        <v>135.214</v>
      </c>
      <c r="L160">
        <v>179.797</v>
      </c>
      <c r="N160">
        <v>71.936999999999998</v>
      </c>
      <c r="P160">
        <v>77.242000000000004</v>
      </c>
      <c r="R160">
        <v>70.37</v>
      </c>
      <c r="S160">
        <f t="shared" si="18"/>
        <v>6.4233799237611203E-2</v>
      </c>
      <c r="T160">
        <f t="shared" si="19"/>
        <v>3.3976290097628994E-2</v>
      </c>
      <c r="U160">
        <f t="shared" si="20"/>
        <v>3.2863849765255016E-4</v>
      </c>
      <c r="V160">
        <f t="shared" si="21"/>
        <v>0</v>
      </c>
      <c r="W160">
        <f t="shared" si="22"/>
        <v>4.2340206185567004E-2</v>
      </c>
      <c r="X160">
        <f t="shared" si="23"/>
        <v>0.163748322147651</v>
      </c>
      <c r="Y160">
        <f t="shared" si="24"/>
        <v>0</v>
      </c>
      <c r="Z160">
        <f t="shared" si="25"/>
        <v>0</v>
      </c>
      <c r="AA160">
        <f t="shared" si="26"/>
        <v>3.8078407020763844E-2</v>
      </c>
    </row>
    <row r="161" spans="1:27" x14ac:dyDescent="0.2">
      <c r="A161">
        <v>70.823999999999998</v>
      </c>
      <c r="B161">
        <v>351.84500000000003</v>
      </c>
      <c r="D161">
        <v>388.11900000000003</v>
      </c>
      <c r="F161">
        <v>126.25</v>
      </c>
      <c r="H161">
        <v>116.005</v>
      </c>
      <c r="J161">
        <v>125.996</v>
      </c>
      <c r="L161">
        <v>182.69900000000001</v>
      </c>
      <c r="N161">
        <v>73.263000000000005</v>
      </c>
      <c r="P161">
        <v>73.741</v>
      </c>
      <c r="R161">
        <v>70.823999999999998</v>
      </c>
      <c r="S161">
        <f t="shared" si="18"/>
        <v>4.8087674714104231E-2</v>
      </c>
      <c r="T161">
        <f t="shared" si="19"/>
        <v>6.5716875871687633E-2</v>
      </c>
      <c r="U161">
        <f t="shared" si="20"/>
        <v>0</v>
      </c>
      <c r="V161">
        <f t="shared" si="21"/>
        <v>0</v>
      </c>
      <c r="W161">
        <f t="shared" si="22"/>
        <v>0</v>
      </c>
      <c r="X161">
        <f t="shared" si="23"/>
        <v>0.17348657718120811</v>
      </c>
      <c r="Y161">
        <f t="shared" si="24"/>
        <v>0</v>
      </c>
      <c r="Z161">
        <f t="shared" si="25"/>
        <v>0</v>
      </c>
      <c r="AA161">
        <f t="shared" si="26"/>
        <v>3.5911390970874993E-2</v>
      </c>
    </row>
    <row r="162" spans="1:27" x14ac:dyDescent="0.2">
      <c r="A162">
        <v>71.278000000000006</v>
      </c>
      <c r="B162">
        <v>352.63299999999998</v>
      </c>
      <c r="D162">
        <v>428.01600000000002</v>
      </c>
      <c r="F162">
        <v>130.078</v>
      </c>
      <c r="H162">
        <v>129.886</v>
      </c>
      <c r="J162">
        <v>113.35299999999999</v>
      </c>
      <c r="L162">
        <v>178.827</v>
      </c>
      <c r="N162">
        <v>90.146000000000001</v>
      </c>
      <c r="P162">
        <v>76.003</v>
      </c>
      <c r="R162">
        <v>71.278000000000006</v>
      </c>
      <c r="S162">
        <f t="shared" si="18"/>
        <v>4.9088945362134664E-2</v>
      </c>
      <c r="T162">
        <f t="shared" si="19"/>
        <v>0.12136122733612276</v>
      </c>
      <c r="U162">
        <f t="shared" si="20"/>
        <v>9.755868544600952E-3</v>
      </c>
      <c r="V162">
        <f t="shared" si="21"/>
        <v>0</v>
      </c>
      <c r="W162">
        <f t="shared" si="22"/>
        <v>0</v>
      </c>
      <c r="X162">
        <f t="shared" si="23"/>
        <v>0.16049328859060402</v>
      </c>
      <c r="Y162">
        <f t="shared" si="24"/>
        <v>0</v>
      </c>
      <c r="Z162">
        <f t="shared" si="25"/>
        <v>0</v>
      </c>
      <c r="AA162">
        <f t="shared" si="26"/>
        <v>4.2587416229182801E-2</v>
      </c>
    </row>
    <row r="163" spans="1:27" x14ac:dyDescent="0.2">
      <c r="A163">
        <v>71.731999999999999</v>
      </c>
      <c r="B163">
        <v>351.18599999999998</v>
      </c>
      <c r="D163">
        <v>459.44299999999998</v>
      </c>
      <c r="F163">
        <v>133.18600000000001</v>
      </c>
      <c r="H163">
        <v>136.53800000000001</v>
      </c>
      <c r="J163">
        <v>103.131</v>
      </c>
      <c r="L163">
        <v>176.48599999999999</v>
      </c>
      <c r="N163">
        <v>101.134</v>
      </c>
      <c r="P163">
        <v>73.59</v>
      </c>
      <c r="R163">
        <v>71.731999999999999</v>
      </c>
      <c r="S163">
        <f t="shared" si="18"/>
        <v>4.7250317662007595E-2</v>
      </c>
      <c r="T163">
        <f t="shared" si="19"/>
        <v>0.16519246861924683</v>
      </c>
      <c r="U163">
        <f t="shared" si="20"/>
        <v>2.4347417840375619E-2</v>
      </c>
      <c r="V163">
        <f t="shared" si="21"/>
        <v>8.5167785234899693E-3</v>
      </c>
      <c r="W163">
        <f t="shared" si="22"/>
        <v>0</v>
      </c>
      <c r="X163">
        <f t="shared" si="23"/>
        <v>0.15263758389261742</v>
      </c>
      <c r="Y163">
        <f t="shared" si="24"/>
        <v>4.4339805825242717E-2</v>
      </c>
      <c r="Z163">
        <f t="shared" si="25"/>
        <v>0</v>
      </c>
      <c r="AA163">
        <f t="shared" si="26"/>
        <v>5.5285546545372523E-2</v>
      </c>
    </row>
    <row r="164" spans="1:27" x14ac:dyDescent="0.2">
      <c r="A164">
        <v>72.186000000000007</v>
      </c>
      <c r="B164">
        <v>349.53500000000003</v>
      </c>
      <c r="D164">
        <v>452.45400000000001</v>
      </c>
      <c r="F164">
        <v>133.946</v>
      </c>
      <c r="H164">
        <v>133.56800000000001</v>
      </c>
      <c r="J164">
        <v>98.400999999999996</v>
      </c>
      <c r="L164">
        <v>182.006</v>
      </c>
      <c r="N164">
        <v>110.788</v>
      </c>
      <c r="P164">
        <v>72.070999999999998</v>
      </c>
      <c r="R164">
        <v>72.186000000000007</v>
      </c>
      <c r="S164">
        <f t="shared" si="18"/>
        <v>4.51524777636595E-2</v>
      </c>
      <c r="T164">
        <f t="shared" si="19"/>
        <v>0.15544490934449096</v>
      </c>
      <c r="U164">
        <f t="shared" si="20"/>
        <v>2.7915492957746469E-2</v>
      </c>
      <c r="V164">
        <f t="shared" si="21"/>
        <v>0</v>
      </c>
      <c r="W164">
        <f t="shared" si="22"/>
        <v>0</v>
      </c>
      <c r="X164">
        <f t="shared" si="23"/>
        <v>0.17116107382550336</v>
      </c>
      <c r="Y164">
        <f t="shared" si="24"/>
        <v>9.1203883495145618E-2</v>
      </c>
      <c r="Z164">
        <f t="shared" si="25"/>
        <v>0</v>
      </c>
      <c r="AA164">
        <f t="shared" si="26"/>
        <v>6.1359729673318236E-2</v>
      </c>
    </row>
    <row r="165" spans="1:27" x14ac:dyDescent="0.2">
      <c r="A165">
        <v>72.64</v>
      </c>
      <c r="B165">
        <v>332.947</v>
      </c>
      <c r="D165">
        <v>447.16399999999999</v>
      </c>
      <c r="F165">
        <v>128.49799999999999</v>
      </c>
      <c r="H165">
        <v>129.45099999999999</v>
      </c>
      <c r="J165">
        <v>96.831000000000003</v>
      </c>
      <c r="L165">
        <v>191.40899999999999</v>
      </c>
      <c r="N165">
        <v>110.506</v>
      </c>
      <c r="P165">
        <v>69.650999999999996</v>
      </c>
      <c r="R165">
        <v>72.64</v>
      </c>
      <c r="S165">
        <f t="shared" si="18"/>
        <v>2.4074968233799243E-2</v>
      </c>
      <c r="T165">
        <f t="shared" si="19"/>
        <v>0.14806694560669453</v>
      </c>
      <c r="U165">
        <f t="shared" si="20"/>
        <v>2.3380281690140396E-3</v>
      </c>
      <c r="V165">
        <f t="shared" si="21"/>
        <v>0</v>
      </c>
      <c r="W165">
        <f t="shared" si="22"/>
        <v>0</v>
      </c>
      <c r="X165">
        <f t="shared" si="23"/>
        <v>0.2027147651006711</v>
      </c>
      <c r="Y165">
        <f t="shared" si="24"/>
        <v>8.983495145631068E-2</v>
      </c>
      <c r="Z165">
        <f t="shared" si="25"/>
        <v>0</v>
      </c>
      <c r="AA165">
        <f t="shared" si="26"/>
        <v>5.8378707320811199E-2</v>
      </c>
    </row>
    <row r="166" spans="1:27" x14ac:dyDescent="0.2">
      <c r="A166">
        <v>73.093999999999994</v>
      </c>
      <c r="B166">
        <v>343.928</v>
      </c>
      <c r="D166">
        <v>456.17</v>
      </c>
      <c r="F166">
        <v>121.69799999999999</v>
      </c>
      <c r="H166">
        <v>126</v>
      </c>
      <c r="J166">
        <v>103.492</v>
      </c>
      <c r="L166">
        <v>195.96899999999999</v>
      </c>
      <c r="N166">
        <v>107.473</v>
      </c>
      <c r="P166">
        <v>69.39</v>
      </c>
      <c r="R166">
        <v>73.093999999999994</v>
      </c>
      <c r="S166">
        <f t="shared" si="18"/>
        <v>3.8027954256670896E-2</v>
      </c>
      <c r="T166">
        <f t="shared" si="19"/>
        <v>0.16062761506276152</v>
      </c>
      <c r="U166">
        <f t="shared" si="20"/>
        <v>0</v>
      </c>
      <c r="V166">
        <f t="shared" si="21"/>
        <v>0</v>
      </c>
      <c r="W166">
        <f t="shared" si="22"/>
        <v>0</v>
      </c>
      <c r="X166">
        <f t="shared" si="23"/>
        <v>0.21801677852348991</v>
      </c>
      <c r="Y166">
        <f t="shared" si="24"/>
        <v>7.5111650485436887E-2</v>
      </c>
      <c r="Z166">
        <f t="shared" si="25"/>
        <v>0</v>
      </c>
      <c r="AA166">
        <f t="shared" si="26"/>
        <v>6.1472999791044897E-2</v>
      </c>
    </row>
    <row r="167" spans="1:27" x14ac:dyDescent="0.2">
      <c r="A167">
        <v>73.548000000000002</v>
      </c>
      <c r="B167">
        <v>352.565</v>
      </c>
      <c r="D167">
        <v>446.19299999999998</v>
      </c>
      <c r="F167">
        <v>123.49</v>
      </c>
      <c r="H167">
        <v>128.13300000000001</v>
      </c>
      <c r="J167">
        <v>112.44</v>
      </c>
      <c r="L167">
        <v>206.83500000000001</v>
      </c>
      <c r="N167">
        <v>106.74299999999999</v>
      </c>
      <c r="P167">
        <v>75.466999999999999</v>
      </c>
      <c r="R167">
        <v>73.548000000000002</v>
      </c>
      <c r="S167">
        <f t="shared" si="18"/>
        <v>4.9002541296060985E-2</v>
      </c>
      <c r="T167">
        <f t="shared" si="19"/>
        <v>0.14671269177126917</v>
      </c>
      <c r="U167">
        <f t="shared" si="20"/>
        <v>0</v>
      </c>
      <c r="V167">
        <f t="shared" si="21"/>
        <v>0</v>
      </c>
      <c r="W167">
        <f t="shared" si="22"/>
        <v>0</v>
      </c>
      <c r="X167">
        <f t="shared" si="23"/>
        <v>0.25447986577181209</v>
      </c>
      <c r="Y167">
        <f t="shared" si="24"/>
        <v>7.1567961165048516E-2</v>
      </c>
      <c r="Z167">
        <f t="shared" si="25"/>
        <v>0</v>
      </c>
      <c r="AA167">
        <f t="shared" si="26"/>
        <v>6.5220382500523838E-2</v>
      </c>
    </row>
    <row r="168" spans="1:27" x14ac:dyDescent="0.2">
      <c r="A168">
        <v>74.001999999999995</v>
      </c>
      <c r="B168">
        <v>366.76100000000002</v>
      </c>
      <c r="D168">
        <v>432.512</v>
      </c>
      <c r="F168">
        <v>120.17100000000001</v>
      </c>
      <c r="H168">
        <v>131.511</v>
      </c>
      <c r="J168">
        <v>116.04900000000001</v>
      </c>
      <c r="L168">
        <v>211.01599999999999</v>
      </c>
      <c r="N168">
        <v>106.63200000000001</v>
      </c>
      <c r="P168">
        <v>90.408000000000001</v>
      </c>
      <c r="R168">
        <v>74.001999999999995</v>
      </c>
      <c r="S168">
        <f t="shared" si="18"/>
        <v>6.7040660736975885E-2</v>
      </c>
      <c r="T168">
        <f t="shared" si="19"/>
        <v>0.1276317991631799</v>
      </c>
      <c r="U168">
        <f t="shared" si="20"/>
        <v>0</v>
      </c>
      <c r="V168">
        <f t="shared" si="21"/>
        <v>0</v>
      </c>
      <c r="W168">
        <f t="shared" si="22"/>
        <v>0</v>
      </c>
      <c r="X168">
        <f t="shared" si="23"/>
        <v>0.26851006711409392</v>
      </c>
      <c r="Y168">
        <f t="shared" si="24"/>
        <v>7.1029126213592253E-2</v>
      </c>
      <c r="Z168">
        <f t="shared" si="25"/>
        <v>7.6487804878048793E-2</v>
      </c>
      <c r="AA168">
        <f t="shared" si="26"/>
        <v>7.633743226323636E-2</v>
      </c>
    </row>
    <row r="169" spans="1:27" x14ac:dyDescent="0.2">
      <c r="A169">
        <v>74.456000000000003</v>
      </c>
      <c r="B169">
        <v>392.089</v>
      </c>
      <c r="D169">
        <v>427.28300000000002</v>
      </c>
      <c r="F169">
        <v>118.169</v>
      </c>
      <c r="H169">
        <v>135.102</v>
      </c>
      <c r="J169">
        <v>125.801</v>
      </c>
      <c r="L169">
        <v>201.577</v>
      </c>
      <c r="N169">
        <v>106.40600000000001</v>
      </c>
      <c r="P169">
        <v>96.807000000000002</v>
      </c>
      <c r="R169">
        <v>74.456000000000003</v>
      </c>
      <c r="S169">
        <f t="shared" si="18"/>
        <v>9.9223634053367218E-2</v>
      </c>
      <c r="T169">
        <f t="shared" si="19"/>
        <v>0.12033891213389124</v>
      </c>
      <c r="U169">
        <f t="shared" si="20"/>
        <v>0</v>
      </c>
      <c r="V169">
        <f t="shared" si="21"/>
        <v>3.6979865771812211E-3</v>
      </c>
      <c r="W169">
        <f t="shared" si="22"/>
        <v>0</v>
      </c>
      <c r="X169">
        <f t="shared" si="23"/>
        <v>0.23683557046979864</v>
      </c>
      <c r="Y169">
        <f t="shared" si="24"/>
        <v>6.9932038834951485E-2</v>
      </c>
      <c r="Z169">
        <f t="shared" si="25"/>
        <v>0.12851219512195125</v>
      </c>
      <c r="AA169">
        <f t="shared" si="26"/>
        <v>8.2317542148892628E-2</v>
      </c>
    </row>
    <row r="170" spans="1:27" x14ac:dyDescent="0.2">
      <c r="A170">
        <v>74.91</v>
      </c>
      <c r="B170">
        <v>426.52499999999998</v>
      </c>
      <c r="D170">
        <v>425.91</v>
      </c>
      <c r="F170">
        <v>125.31100000000001</v>
      </c>
      <c r="H170">
        <v>135.51300000000001</v>
      </c>
      <c r="J170">
        <v>135.21700000000001</v>
      </c>
      <c r="L170">
        <v>193.173</v>
      </c>
      <c r="N170">
        <v>101.26600000000001</v>
      </c>
      <c r="P170">
        <v>87.576999999999998</v>
      </c>
      <c r="R170">
        <v>74.91</v>
      </c>
      <c r="S170">
        <f t="shared" si="18"/>
        <v>0.14297966963151204</v>
      </c>
      <c r="T170">
        <f t="shared" si="19"/>
        <v>0.11842398884239892</v>
      </c>
      <c r="U170">
        <f t="shared" si="20"/>
        <v>0</v>
      </c>
      <c r="V170">
        <f t="shared" si="21"/>
        <v>5.0771812080537089E-3</v>
      </c>
      <c r="W170">
        <f t="shared" si="22"/>
        <v>4.2355670103092852E-2</v>
      </c>
      <c r="X170">
        <f t="shared" si="23"/>
        <v>0.20863422818791946</v>
      </c>
      <c r="Y170">
        <f t="shared" si="24"/>
        <v>4.4980582524271874E-2</v>
      </c>
      <c r="Z170">
        <f t="shared" si="25"/>
        <v>5.3471544715447142E-2</v>
      </c>
      <c r="AA170">
        <f t="shared" si="26"/>
        <v>7.6990358151586988E-2</v>
      </c>
    </row>
    <row r="171" spans="1:27" x14ac:dyDescent="0.2">
      <c r="A171">
        <v>75.364000000000004</v>
      </c>
      <c r="B171">
        <v>456.29899999999998</v>
      </c>
      <c r="D171">
        <v>404.06</v>
      </c>
      <c r="F171">
        <v>126.73699999999999</v>
      </c>
      <c r="H171">
        <v>128.37100000000001</v>
      </c>
      <c r="J171">
        <v>141.34899999999999</v>
      </c>
      <c r="L171">
        <v>179.58600000000001</v>
      </c>
      <c r="N171">
        <v>98.325999999999993</v>
      </c>
      <c r="P171">
        <v>84.813000000000002</v>
      </c>
      <c r="R171">
        <v>75.364000000000004</v>
      </c>
      <c r="S171">
        <f t="shared" si="18"/>
        <v>0.18081194409148663</v>
      </c>
      <c r="T171">
        <f t="shared" si="19"/>
        <v>8.7949790794979082E-2</v>
      </c>
      <c r="U171">
        <f t="shared" si="20"/>
        <v>0</v>
      </c>
      <c r="V171">
        <f t="shared" si="21"/>
        <v>0</v>
      </c>
      <c r="W171">
        <f t="shared" si="22"/>
        <v>7.3963917525773137E-2</v>
      </c>
      <c r="X171">
        <f t="shared" si="23"/>
        <v>0.16304026845637587</v>
      </c>
      <c r="Y171">
        <f t="shared" si="24"/>
        <v>3.0708737864077639E-2</v>
      </c>
      <c r="Z171">
        <f t="shared" si="25"/>
        <v>3.1000000000000021E-2</v>
      </c>
      <c r="AA171">
        <f t="shared" si="26"/>
        <v>7.0934332341586553E-2</v>
      </c>
    </row>
    <row r="172" spans="1:27" x14ac:dyDescent="0.2">
      <c r="A172">
        <v>75.817999999999998</v>
      </c>
      <c r="B172">
        <v>484.45</v>
      </c>
      <c r="D172">
        <v>384.64800000000002</v>
      </c>
      <c r="F172">
        <v>129.684</v>
      </c>
      <c r="H172">
        <v>121.889</v>
      </c>
      <c r="J172">
        <v>158.50899999999999</v>
      </c>
      <c r="L172">
        <v>203.708</v>
      </c>
      <c r="N172">
        <v>93.317999999999998</v>
      </c>
      <c r="P172">
        <v>89.533000000000001</v>
      </c>
      <c r="R172">
        <v>75.817999999999998</v>
      </c>
      <c r="S172">
        <f t="shared" si="18"/>
        <v>0.21658195679796696</v>
      </c>
      <c r="T172">
        <f t="shared" si="19"/>
        <v>6.0875871687587201E-2</v>
      </c>
      <c r="U172">
        <f t="shared" si="20"/>
        <v>7.9061032863849655E-3</v>
      </c>
      <c r="V172">
        <f t="shared" si="21"/>
        <v>0</v>
      </c>
      <c r="W172">
        <f t="shared" si="22"/>
        <v>0.16241752577319579</v>
      </c>
      <c r="X172">
        <f t="shared" si="23"/>
        <v>0.24398657718120806</v>
      </c>
      <c r="Y172">
        <f t="shared" si="24"/>
        <v>6.3980582524271737E-3</v>
      </c>
      <c r="Z172">
        <f t="shared" si="25"/>
        <v>6.9373983739837414E-2</v>
      </c>
      <c r="AA172">
        <f t="shared" si="26"/>
        <v>9.5942509589825933E-2</v>
      </c>
    </row>
    <row r="173" spans="1:27" x14ac:dyDescent="0.2">
      <c r="A173">
        <v>76.272000000000006</v>
      </c>
      <c r="B173">
        <v>521.52099999999996</v>
      </c>
      <c r="D173">
        <v>399.053</v>
      </c>
      <c r="F173">
        <v>126.831</v>
      </c>
      <c r="H173">
        <v>118.82899999999999</v>
      </c>
      <c r="J173">
        <v>164.52600000000001</v>
      </c>
      <c r="L173">
        <v>196.57</v>
      </c>
      <c r="N173">
        <v>91.594999999999999</v>
      </c>
      <c r="P173">
        <v>98.957999999999998</v>
      </c>
      <c r="R173">
        <v>76.272000000000006</v>
      </c>
      <c r="S173">
        <f t="shared" si="18"/>
        <v>0.26368614993646755</v>
      </c>
      <c r="T173">
        <f t="shared" si="19"/>
        <v>8.0966527196652718E-2</v>
      </c>
      <c r="U173">
        <f t="shared" si="20"/>
        <v>0</v>
      </c>
      <c r="V173">
        <f t="shared" si="21"/>
        <v>0</v>
      </c>
      <c r="W173">
        <f t="shared" si="22"/>
        <v>0.1934329896907217</v>
      </c>
      <c r="X173">
        <f t="shared" si="23"/>
        <v>0.22003355704697986</v>
      </c>
      <c r="Y173">
        <f t="shared" si="24"/>
        <v>0</v>
      </c>
      <c r="Z173">
        <f t="shared" si="25"/>
        <v>0.14599999999999999</v>
      </c>
      <c r="AA173">
        <f t="shared" si="26"/>
        <v>0.11301490298385274</v>
      </c>
    </row>
    <row r="174" spans="1:27" x14ac:dyDescent="0.2">
      <c r="A174">
        <v>76.725999999999999</v>
      </c>
      <c r="B174">
        <v>565.28599999999994</v>
      </c>
      <c r="D174">
        <v>377.774</v>
      </c>
      <c r="F174">
        <v>132.53700000000001</v>
      </c>
      <c r="H174">
        <v>120.928</v>
      </c>
      <c r="J174">
        <v>159.196</v>
      </c>
      <c r="L174">
        <v>179.28200000000001</v>
      </c>
      <c r="N174">
        <v>89.289000000000001</v>
      </c>
      <c r="P174">
        <v>108.313</v>
      </c>
      <c r="R174">
        <v>76.725999999999999</v>
      </c>
      <c r="S174">
        <f t="shared" si="18"/>
        <v>0.31929606099110541</v>
      </c>
      <c r="T174">
        <f t="shared" si="19"/>
        <v>5.1288702928870292E-2</v>
      </c>
      <c r="U174">
        <f t="shared" si="20"/>
        <v>2.1300469483568105E-2</v>
      </c>
      <c r="V174">
        <f t="shared" si="21"/>
        <v>0</v>
      </c>
      <c r="W174">
        <f t="shared" si="22"/>
        <v>0.16595876288659792</v>
      </c>
      <c r="X174">
        <f t="shared" si="23"/>
        <v>0.16202013422818795</v>
      </c>
      <c r="Y174">
        <f t="shared" si="24"/>
        <v>0</v>
      </c>
      <c r="Z174">
        <f t="shared" si="25"/>
        <v>0.2220569105691057</v>
      </c>
      <c r="AA174">
        <f t="shared" si="26"/>
        <v>0.11774013013592942</v>
      </c>
    </row>
    <row r="175" spans="1:27" x14ac:dyDescent="0.2">
      <c r="A175">
        <v>77.180000000000007</v>
      </c>
      <c r="B175">
        <v>582.274</v>
      </c>
      <c r="D175">
        <v>381.221</v>
      </c>
      <c r="F175">
        <v>138.483</v>
      </c>
      <c r="H175">
        <v>123.729</v>
      </c>
      <c r="J175">
        <v>150.83699999999999</v>
      </c>
      <c r="L175">
        <v>177.55099999999999</v>
      </c>
      <c r="N175">
        <v>90.51</v>
      </c>
      <c r="P175">
        <v>96.628</v>
      </c>
      <c r="R175">
        <v>77.180000000000007</v>
      </c>
      <c r="S175">
        <f t="shared" si="18"/>
        <v>0.34088182973316389</v>
      </c>
      <c r="T175">
        <f t="shared" si="19"/>
        <v>5.6096234309623433E-2</v>
      </c>
      <c r="U175">
        <f t="shared" si="20"/>
        <v>4.921596244131457E-2</v>
      </c>
      <c r="V175">
        <f t="shared" si="21"/>
        <v>0</v>
      </c>
      <c r="W175">
        <f t="shared" si="22"/>
        <v>0.1228711340206185</v>
      </c>
      <c r="X175">
        <f t="shared" si="23"/>
        <v>0.15621140939597311</v>
      </c>
      <c r="Y175">
        <f t="shared" si="24"/>
        <v>0</v>
      </c>
      <c r="Z175">
        <f t="shared" si="25"/>
        <v>0.1270569105691057</v>
      </c>
      <c r="AA175">
        <f t="shared" si="26"/>
        <v>0.1065416850587249</v>
      </c>
    </row>
    <row r="176" spans="1:27" x14ac:dyDescent="0.2">
      <c r="A176">
        <v>77.634</v>
      </c>
      <c r="B176">
        <v>577.23699999999997</v>
      </c>
      <c r="D176">
        <v>417.43200000000002</v>
      </c>
      <c r="F176">
        <v>136.72399999999999</v>
      </c>
      <c r="H176">
        <v>125.212</v>
      </c>
      <c r="J176">
        <v>144.34800000000001</v>
      </c>
      <c r="L176">
        <v>197.386</v>
      </c>
      <c r="N176">
        <v>92.379000000000005</v>
      </c>
      <c r="P176">
        <v>99.412999999999997</v>
      </c>
      <c r="R176">
        <v>77.634</v>
      </c>
      <c r="S176">
        <f t="shared" si="18"/>
        <v>0.33448157560355779</v>
      </c>
      <c r="T176">
        <f t="shared" si="19"/>
        <v>0.10659972105997213</v>
      </c>
      <c r="U176">
        <f t="shared" si="20"/>
        <v>4.0957746478873187E-2</v>
      </c>
      <c r="V176">
        <f t="shared" si="21"/>
        <v>0</v>
      </c>
      <c r="W176">
        <f t="shared" si="22"/>
        <v>8.9422680412371197E-2</v>
      </c>
      <c r="X176">
        <f t="shared" si="23"/>
        <v>0.2227718120805369</v>
      </c>
      <c r="Y176">
        <f t="shared" si="24"/>
        <v>1.8398058252427421E-3</v>
      </c>
      <c r="Z176">
        <f t="shared" si="25"/>
        <v>0.1496991869918699</v>
      </c>
      <c r="AA176">
        <f t="shared" si="26"/>
        <v>0.11822156605655298</v>
      </c>
    </row>
    <row r="177" spans="1:27" x14ac:dyDescent="0.2">
      <c r="A177">
        <v>78.087999999999994</v>
      </c>
      <c r="B177">
        <v>522.25599999999997</v>
      </c>
      <c r="D177">
        <v>438.90100000000001</v>
      </c>
      <c r="F177">
        <v>137.9</v>
      </c>
      <c r="H177">
        <v>132.95599999999999</v>
      </c>
      <c r="J177">
        <v>134.142</v>
      </c>
      <c r="L177">
        <v>321.95699999999999</v>
      </c>
      <c r="N177">
        <v>84.72</v>
      </c>
      <c r="P177">
        <v>108.41</v>
      </c>
      <c r="R177">
        <v>78.087999999999994</v>
      </c>
      <c r="S177">
        <f t="shared" si="18"/>
        <v>0.26462007623888179</v>
      </c>
      <c r="T177">
        <f t="shared" si="19"/>
        <v>0.13654253835425384</v>
      </c>
      <c r="U177">
        <f t="shared" si="20"/>
        <v>4.6478873239436648E-2</v>
      </c>
      <c r="V177">
        <f t="shared" si="21"/>
        <v>0</v>
      </c>
      <c r="W177">
        <f t="shared" si="22"/>
        <v>3.6814432989690699E-2</v>
      </c>
      <c r="X177">
        <f t="shared" si="23"/>
        <v>0.64079530201342283</v>
      </c>
      <c r="Y177">
        <f t="shared" si="24"/>
        <v>0</v>
      </c>
      <c r="Z177">
        <f t="shared" si="25"/>
        <v>0.22284552845528452</v>
      </c>
      <c r="AA177">
        <f t="shared" si="26"/>
        <v>0.16851209391137131</v>
      </c>
    </row>
    <row r="178" spans="1:27" x14ac:dyDescent="0.2">
      <c r="A178">
        <v>78.542000000000002</v>
      </c>
      <c r="B178">
        <v>473.15499999999997</v>
      </c>
      <c r="D178">
        <v>430.38499999999999</v>
      </c>
      <c r="F178">
        <v>147.49199999999999</v>
      </c>
      <c r="H178">
        <v>149.85400000000001</v>
      </c>
      <c r="J178">
        <v>121.324</v>
      </c>
      <c r="L178">
        <v>345.07499999999999</v>
      </c>
      <c r="N178">
        <v>82.808999999999997</v>
      </c>
      <c r="P178">
        <v>117.86</v>
      </c>
      <c r="R178">
        <v>78.542000000000002</v>
      </c>
      <c r="S178">
        <f t="shared" si="18"/>
        <v>0.20222998729351965</v>
      </c>
      <c r="T178">
        <f t="shared" si="19"/>
        <v>0.12466527196652719</v>
      </c>
      <c r="U178">
        <f t="shared" si="20"/>
        <v>9.1511737089201836E-2</v>
      </c>
      <c r="V178">
        <f t="shared" si="21"/>
        <v>5.3201342281879241E-2</v>
      </c>
      <c r="W178">
        <f t="shared" si="22"/>
        <v>0</v>
      </c>
      <c r="X178">
        <f t="shared" si="23"/>
        <v>0.71837248322147651</v>
      </c>
      <c r="Y178">
        <f t="shared" si="24"/>
        <v>0</v>
      </c>
      <c r="Z178">
        <f t="shared" si="25"/>
        <v>0.29967479674796749</v>
      </c>
      <c r="AA178">
        <f t="shared" si="26"/>
        <v>0.18620695232507151</v>
      </c>
    </row>
    <row r="179" spans="1:27" x14ac:dyDescent="0.2">
      <c r="A179">
        <v>78.995999999999995</v>
      </c>
      <c r="B179">
        <v>457.93099999999998</v>
      </c>
      <c r="D179">
        <v>426.01600000000002</v>
      </c>
      <c r="F179">
        <v>154.24799999999999</v>
      </c>
      <c r="H179">
        <v>164.364</v>
      </c>
      <c r="J179">
        <v>107.563</v>
      </c>
      <c r="L179">
        <v>214.947</v>
      </c>
      <c r="N179">
        <v>83.635000000000005</v>
      </c>
      <c r="P179">
        <v>115.194</v>
      </c>
      <c r="R179">
        <v>78.995999999999995</v>
      </c>
      <c r="S179">
        <f t="shared" si="18"/>
        <v>0.18288564167725538</v>
      </c>
      <c r="T179">
        <f t="shared" si="19"/>
        <v>0.11857182705718274</v>
      </c>
      <c r="U179">
        <f t="shared" si="20"/>
        <v>0.12323004694835676</v>
      </c>
      <c r="V179">
        <f t="shared" si="21"/>
        <v>0.10189261744966445</v>
      </c>
      <c r="W179">
        <f t="shared" si="22"/>
        <v>0</v>
      </c>
      <c r="X179">
        <f t="shared" si="23"/>
        <v>0.28170134228187921</v>
      </c>
      <c r="Y179">
        <f t="shared" si="24"/>
        <v>0</v>
      </c>
      <c r="Z179">
        <f t="shared" si="25"/>
        <v>0.27800000000000002</v>
      </c>
      <c r="AA179">
        <f t="shared" si="26"/>
        <v>0.13578518442679233</v>
      </c>
    </row>
    <row r="180" spans="1:27" x14ac:dyDescent="0.2">
      <c r="A180">
        <v>79.45</v>
      </c>
      <c r="B180">
        <v>458.02</v>
      </c>
      <c r="D180">
        <v>434.096</v>
      </c>
      <c r="F180">
        <v>161.06</v>
      </c>
      <c r="H180">
        <v>148.417</v>
      </c>
      <c r="J180">
        <v>114.357</v>
      </c>
      <c r="L180">
        <v>209.41399999999999</v>
      </c>
      <c r="N180">
        <v>89.296999999999997</v>
      </c>
      <c r="P180">
        <v>115.072</v>
      </c>
      <c r="R180">
        <v>79.45</v>
      </c>
      <c r="S180">
        <f t="shared" si="18"/>
        <v>0.18299872935196948</v>
      </c>
      <c r="T180">
        <f t="shared" si="19"/>
        <v>0.12984100418410041</v>
      </c>
      <c r="U180">
        <f t="shared" si="20"/>
        <v>0.15521126760563381</v>
      </c>
      <c r="V180">
        <f t="shared" si="21"/>
        <v>4.8379194630872487E-2</v>
      </c>
      <c r="W180">
        <f t="shared" si="22"/>
        <v>0</v>
      </c>
      <c r="X180">
        <f t="shared" si="23"/>
        <v>0.26313422818791943</v>
      </c>
      <c r="Y180">
        <f t="shared" si="24"/>
        <v>0</v>
      </c>
      <c r="Z180">
        <f t="shared" si="25"/>
        <v>0.27700813008130082</v>
      </c>
      <c r="AA180">
        <f t="shared" si="26"/>
        <v>0.13207156925522456</v>
      </c>
    </row>
    <row r="181" spans="1:27" x14ac:dyDescent="0.2">
      <c r="A181">
        <v>79.903999999999996</v>
      </c>
      <c r="B181">
        <v>454.63200000000001</v>
      </c>
      <c r="D181">
        <v>410.113</v>
      </c>
      <c r="F181">
        <v>168.08099999999999</v>
      </c>
      <c r="H181">
        <v>126.00700000000001</v>
      </c>
      <c r="J181">
        <v>140.626</v>
      </c>
      <c r="L181">
        <v>213.01300000000001</v>
      </c>
      <c r="N181">
        <v>94.131</v>
      </c>
      <c r="P181">
        <v>110.096</v>
      </c>
      <c r="R181">
        <v>79.903999999999996</v>
      </c>
      <c r="S181">
        <f t="shared" si="18"/>
        <v>0.17869377382465057</v>
      </c>
      <c r="T181">
        <f t="shared" si="19"/>
        <v>9.6391910739191067E-2</v>
      </c>
      <c r="U181">
        <f t="shared" si="20"/>
        <v>0.18817370892018775</v>
      </c>
      <c r="V181">
        <f t="shared" si="21"/>
        <v>0</v>
      </c>
      <c r="W181">
        <f t="shared" si="22"/>
        <v>7.0237113402061874E-2</v>
      </c>
      <c r="X181">
        <f t="shared" si="23"/>
        <v>0.27521140939597316</v>
      </c>
      <c r="Y181">
        <f t="shared" si="24"/>
        <v>1.0344660194174758E-2</v>
      </c>
      <c r="Z181">
        <f t="shared" si="25"/>
        <v>0.23655284552845532</v>
      </c>
      <c r="AA181">
        <f t="shared" si="26"/>
        <v>0.13195067775058683</v>
      </c>
    </row>
    <row r="182" spans="1:27" x14ac:dyDescent="0.2">
      <c r="A182">
        <v>80.358000000000004</v>
      </c>
      <c r="B182">
        <v>445.68900000000002</v>
      </c>
      <c r="D182">
        <v>398.45499999999998</v>
      </c>
      <c r="F182">
        <v>158.86799999999999</v>
      </c>
      <c r="H182">
        <v>118.28700000000001</v>
      </c>
      <c r="J182">
        <v>96.185000000000002</v>
      </c>
      <c r="L182">
        <v>221.04</v>
      </c>
      <c r="N182">
        <v>94.459000000000003</v>
      </c>
      <c r="P182">
        <v>100.31100000000001</v>
      </c>
      <c r="R182">
        <v>80.358000000000004</v>
      </c>
      <c r="S182">
        <f t="shared" si="18"/>
        <v>0.16733036848792887</v>
      </c>
      <c r="T182">
        <f t="shared" si="19"/>
        <v>8.0132496513249635E-2</v>
      </c>
      <c r="U182">
        <f t="shared" si="20"/>
        <v>0.14492018779342722</v>
      </c>
      <c r="V182">
        <f t="shared" si="21"/>
        <v>0</v>
      </c>
      <c r="W182">
        <f t="shared" si="22"/>
        <v>0</v>
      </c>
      <c r="X182">
        <f t="shared" si="23"/>
        <v>0.30214765100671137</v>
      </c>
      <c r="Y182">
        <f t="shared" si="24"/>
        <v>1.1936893203883511E-2</v>
      </c>
      <c r="Z182">
        <f t="shared" si="25"/>
        <v>0.15700000000000006</v>
      </c>
      <c r="AA182">
        <f t="shared" si="26"/>
        <v>0.10793344962565007</v>
      </c>
    </row>
    <row r="183" spans="1:27" x14ac:dyDescent="0.2">
      <c r="A183">
        <v>80.811999999999998</v>
      </c>
      <c r="B183">
        <v>421.892</v>
      </c>
      <c r="D183">
        <v>403.68099999999998</v>
      </c>
      <c r="F183">
        <v>143.785</v>
      </c>
      <c r="H183">
        <v>109.28100000000001</v>
      </c>
      <c r="J183">
        <v>95.197000000000003</v>
      </c>
      <c r="L183">
        <v>238.48099999999999</v>
      </c>
      <c r="N183">
        <v>91.525999999999996</v>
      </c>
      <c r="P183">
        <v>91.525000000000006</v>
      </c>
      <c r="R183">
        <v>80.811999999999998</v>
      </c>
      <c r="S183">
        <f t="shared" si="18"/>
        <v>0.13709275730622617</v>
      </c>
      <c r="T183">
        <f t="shared" si="19"/>
        <v>8.7421199442119915E-2</v>
      </c>
      <c r="U183">
        <f t="shared" si="20"/>
        <v>7.410798122065726E-2</v>
      </c>
      <c r="V183">
        <f t="shared" si="21"/>
        <v>0</v>
      </c>
      <c r="W183">
        <f t="shared" si="22"/>
        <v>0</v>
      </c>
      <c r="X183">
        <f t="shared" si="23"/>
        <v>0.36067449664429529</v>
      </c>
      <c r="Y183">
        <f t="shared" si="24"/>
        <v>0</v>
      </c>
      <c r="Z183">
        <f t="shared" si="25"/>
        <v>8.5569105691056954E-2</v>
      </c>
      <c r="AA183">
        <f t="shared" si="26"/>
        <v>9.3108192538044435E-2</v>
      </c>
    </row>
    <row r="184" spans="1:27" x14ac:dyDescent="0.2">
      <c r="A184">
        <v>81.266000000000005</v>
      </c>
      <c r="B184">
        <v>411.19</v>
      </c>
      <c r="D184">
        <v>406.654</v>
      </c>
      <c r="F184">
        <v>136.905</v>
      </c>
      <c r="H184">
        <v>109.83199999999999</v>
      </c>
      <c r="J184">
        <v>105.842</v>
      </c>
      <c r="L184">
        <v>265.77600000000001</v>
      </c>
      <c r="N184">
        <v>98.486000000000004</v>
      </c>
      <c r="P184">
        <v>78.647999999999996</v>
      </c>
      <c r="R184">
        <v>81.266000000000005</v>
      </c>
      <c r="S184">
        <f t="shared" si="18"/>
        <v>0.12349428208386276</v>
      </c>
      <c r="T184">
        <f t="shared" si="19"/>
        <v>9.1567642956764297E-2</v>
      </c>
      <c r="U184">
        <f t="shared" si="20"/>
        <v>4.1807511737089208E-2</v>
      </c>
      <c r="V184">
        <f t="shared" si="21"/>
        <v>0</v>
      </c>
      <c r="W184">
        <f t="shared" si="22"/>
        <v>0</v>
      </c>
      <c r="X184">
        <f t="shared" si="23"/>
        <v>0.45226845637583896</v>
      </c>
      <c r="Y184">
        <f t="shared" si="24"/>
        <v>3.1485436893203905E-2</v>
      </c>
      <c r="Z184">
        <f t="shared" si="25"/>
        <v>0</v>
      </c>
      <c r="AA184">
        <f t="shared" si="26"/>
        <v>9.2577916255844897E-2</v>
      </c>
    </row>
    <row r="185" spans="1:27" x14ac:dyDescent="0.2">
      <c r="A185">
        <v>81.72</v>
      </c>
      <c r="B185">
        <v>398.80500000000001</v>
      </c>
      <c r="D185">
        <v>426.32600000000002</v>
      </c>
      <c r="F185">
        <v>131.499</v>
      </c>
      <c r="H185">
        <v>113.136</v>
      </c>
      <c r="J185">
        <v>118.309</v>
      </c>
      <c r="L185">
        <v>252.953</v>
      </c>
      <c r="N185">
        <v>100.49</v>
      </c>
      <c r="P185">
        <v>76.209999999999994</v>
      </c>
      <c r="R185">
        <v>81.72</v>
      </c>
      <c r="S185">
        <f t="shared" si="18"/>
        <v>0.10775730622617535</v>
      </c>
      <c r="T185">
        <f t="shared" si="19"/>
        <v>0.11900418410041844</v>
      </c>
      <c r="U185">
        <f t="shared" si="20"/>
        <v>1.6427230046948335E-2</v>
      </c>
      <c r="V185">
        <f t="shared" si="21"/>
        <v>0</v>
      </c>
      <c r="W185">
        <f t="shared" si="22"/>
        <v>0</v>
      </c>
      <c r="X185">
        <f t="shared" si="23"/>
        <v>0.40923825503355704</v>
      </c>
      <c r="Y185">
        <f t="shared" si="24"/>
        <v>4.1213592233009681E-2</v>
      </c>
      <c r="Z185">
        <f t="shared" si="25"/>
        <v>0</v>
      </c>
      <c r="AA185">
        <f t="shared" si="26"/>
        <v>8.6705070955013605E-2</v>
      </c>
    </row>
    <row r="186" spans="1:27" x14ac:dyDescent="0.2">
      <c r="A186">
        <v>82.174000000000007</v>
      </c>
      <c r="B186">
        <v>384.23500000000001</v>
      </c>
      <c r="D186">
        <v>411.08499999999998</v>
      </c>
      <c r="F186">
        <v>130.285</v>
      </c>
      <c r="H186">
        <v>120.11199999999999</v>
      </c>
      <c r="J186">
        <v>204.012</v>
      </c>
      <c r="L186">
        <v>245.26499999999999</v>
      </c>
      <c r="N186">
        <v>100.996</v>
      </c>
      <c r="P186">
        <v>77.712000000000003</v>
      </c>
      <c r="R186">
        <v>82.174000000000007</v>
      </c>
      <c r="S186">
        <f t="shared" si="18"/>
        <v>8.9243964421855157E-2</v>
      </c>
      <c r="T186">
        <f t="shared" si="19"/>
        <v>9.7747559274755896E-2</v>
      </c>
      <c r="U186">
        <f t="shared" si="20"/>
        <v>1.0727699530516416E-2</v>
      </c>
      <c r="V186">
        <f t="shared" si="21"/>
        <v>0</v>
      </c>
      <c r="W186">
        <f t="shared" si="22"/>
        <v>0.39696907216494848</v>
      </c>
      <c r="X186">
        <f t="shared" si="23"/>
        <v>0.3834395973154362</v>
      </c>
      <c r="Y186">
        <f t="shared" si="24"/>
        <v>4.3669902912621336E-2</v>
      </c>
      <c r="Z186">
        <f t="shared" si="25"/>
        <v>0</v>
      </c>
      <c r="AA186">
        <f t="shared" si="26"/>
        <v>0.12772472445251667</v>
      </c>
    </row>
    <row r="187" spans="1:27" x14ac:dyDescent="0.2">
      <c r="A187">
        <v>82.628</v>
      </c>
      <c r="B187">
        <v>362.51499999999999</v>
      </c>
      <c r="D187">
        <v>405.28300000000002</v>
      </c>
      <c r="F187">
        <v>133.001</v>
      </c>
      <c r="H187">
        <v>129.74600000000001</v>
      </c>
      <c r="J187">
        <v>134.51</v>
      </c>
      <c r="L187">
        <v>240.62299999999999</v>
      </c>
      <c r="N187">
        <v>98.138999999999996</v>
      </c>
      <c r="P187">
        <v>83.28</v>
      </c>
      <c r="R187">
        <v>82.628</v>
      </c>
      <c r="S187">
        <f t="shared" si="18"/>
        <v>6.1645489199491726E-2</v>
      </c>
      <c r="T187">
        <f t="shared" si="19"/>
        <v>8.9655509065550934E-2</v>
      </c>
      <c r="U187">
        <f t="shared" si="20"/>
        <v>2.3478873239436641E-2</v>
      </c>
      <c r="V187">
        <f t="shared" si="21"/>
        <v>0</v>
      </c>
      <c r="W187">
        <f t="shared" si="22"/>
        <v>3.8711340206185517E-2</v>
      </c>
      <c r="X187">
        <f t="shared" si="23"/>
        <v>0.36786241610738252</v>
      </c>
      <c r="Y187">
        <f t="shared" si="24"/>
        <v>2.9800970873786387E-2</v>
      </c>
      <c r="Z187">
        <f t="shared" si="25"/>
        <v>1.8536585365853668E-2</v>
      </c>
      <c r="AA187">
        <f t="shared" si="26"/>
        <v>7.8711398007210928E-2</v>
      </c>
    </row>
    <row r="188" spans="1:27" x14ac:dyDescent="0.2">
      <c r="A188">
        <v>83.081999999999994</v>
      </c>
      <c r="B188">
        <v>356.90899999999999</v>
      </c>
      <c r="D188">
        <v>388.61799999999999</v>
      </c>
      <c r="F188">
        <v>135.08000000000001</v>
      </c>
      <c r="H188">
        <v>145.726</v>
      </c>
      <c r="J188">
        <v>125.27200000000001</v>
      </c>
      <c r="L188">
        <v>225.25800000000001</v>
      </c>
      <c r="N188">
        <v>95.412999999999997</v>
      </c>
      <c r="P188">
        <v>84.926000000000002</v>
      </c>
      <c r="R188">
        <v>83.081999999999994</v>
      </c>
      <c r="S188">
        <f t="shared" si="18"/>
        <v>5.4522236340533659E-2</v>
      </c>
      <c r="T188">
        <f t="shared" si="19"/>
        <v>6.6412831241283124E-2</v>
      </c>
      <c r="U188">
        <f t="shared" si="20"/>
        <v>3.3239436619718371E-2</v>
      </c>
      <c r="V188">
        <f t="shared" si="21"/>
        <v>3.9348993288590602E-2</v>
      </c>
      <c r="W188">
        <f t="shared" si="22"/>
        <v>0</v>
      </c>
      <c r="X188">
        <f t="shared" si="23"/>
        <v>0.31630201342281883</v>
      </c>
      <c r="Y188">
        <f t="shared" si="24"/>
        <v>1.6567961165048526E-2</v>
      </c>
      <c r="Z188">
        <f t="shared" si="25"/>
        <v>3.1918699186991889E-2</v>
      </c>
      <c r="AA188">
        <f t="shared" si="26"/>
        <v>6.9789021408123125E-2</v>
      </c>
    </row>
    <row r="189" spans="1:27" x14ac:dyDescent="0.2">
      <c r="A189">
        <v>83.536000000000001</v>
      </c>
      <c r="B189">
        <v>359.28399999999999</v>
      </c>
      <c r="D189">
        <v>374.31</v>
      </c>
      <c r="F189">
        <v>139.90100000000001</v>
      </c>
      <c r="H189">
        <v>158.87899999999999</v>
      </c>
      <c r="J189">
        <v>122.34699999999999</v>
      </c>
      <c r="L189">
        <v>213.43700000000001</v>
      </c>
      <c r="N189">
        <v>91.742000000000004</v>
      </c>
      <c r="P189">
        <v>86.918000000000006</v>
      </c>
      <c r="R189">
        <v>83.536000000000001</v>
      </c>
      <c r="S189">
        <f t="shared" si="18"/>
        <v>5.7540025412960598E-2</v>
      </c>
      <c r="T189">
        <f t="shared" si="19"/>
        <v>4.645746164574617E-2</v>
      </c>
      <c r="U189">
        <f t="shared" si="20"/>
        <v>5.5873239436619766E-2</v>
      </c>
      <c r="V189">
        <f t="shared" si="21"/>
        <v>8.3486577181208027E-2</v>
      </c>
      <c r="W189">
        <f t="shared" si="22"/>
        <v>0</v>
      </c>
      <c r="X189">
        <f t="shared" si="23"/>
        <v>0.2766342281879195</v>
      </c>
      <c r="Y189">
        <f t="shared" si="24"/>
        <v>0</v>
      </c>
      <c r="Z189">
        <f t="shared" si="25"/>
        <v>4.8113821138211436E-2</v>
      </c>
      <c r="AA189">
        <f t="shared" si="26"/>
        <v>7.1013169125333175E-2</v>
      </c>
    </row>
    <row r="190" spans="1:27" x14ac:dyDescent="0.2">
      <c r="A190">
        <v>83.99</v>
      </c>
      <c r="B190">
        <v>358.25599999999997</v>
      </c>
      <c r="D190">
        <v>361.553</v>
      </c>
      <c r="F190">
        <v>145.51599999999999</v>
      </c>
      <c r="H190">
        <v>170.18700000000001</v>
      </c>
      <c r="J190">
        <v>127.37</v>
      </c>
      <c r="L190">
        <v>203.01499999999999</v>
      </c>
      <c r="N190">
        <v>93.653000000000006</v>
      </c>
      <c r="P190">
        <v>87.254999999999995</v>
      </c>
      <c r="R190">
        <v>83.99</v>
      </c>
      <c r="S190">
        <f t="shared" si="18"/>
        <v>5.6233799237611147E-2</v>
      </c>
      <c r="T190">
        <f t="shared" si="19"/>
        <v>2.8665271966527194E-2</v>
      </c>
      <c r="U190">
        <f t="shared" si="20"/>
        <v>8.2234741784037516E-2</v>
      </c>
      <c r="V190">
        <f t="shared" si="21"/>
        <v>0.1214328859060403</v>
      </c>
      <c r="W190">
        <f t="shared" si="22"/>
        <v>1.9072164948453843E-3</v>
      </c>
      <c r="X190">
        <f t="shared" si="23"/>
        <v>0.24166107382550331</v>
      </c>
      <c r="Y190">
        <f t="shared" si="24"/>
        <v>8.0242718446602215E-3</v>
      </c>
      <c r="Z190">
        <f t="shared" si="25"/>
        <v>5.0853658536585328E-2</v>
      </c>
      <c r="AA190">
        <f t="shared" si="26"/>
        <v>7.3876614949476296E-2</v>
      </c>
    </row>
    <row r="191" spans="1:27" x14ac:dyDescent="0.2">
      <c r="A191">
        <v>84.444000000000003</v>
      </c>
      <c r="B191">
        <v>372.52800000000002</v>
      </c>
      <c r="D191">
        <v>348.988</v>
      </c>
      <c r="F191">
        <v>154.977</v>
      </c>
      <c r="H191">
        <v>167.35400000000001</v>
      </c>
      <c r="J191">
        <v>127.761</v>
      </c>
      <c r="L191">
        <v>206.57499999999999</v>
      </c>
      <c r="N191">
        <v>99.399000000000001</v>
      </c>
      <c r="P191">
        <v>86.977999999999994</v>
      </c>
      <c r="R191">
        <v>84.444000000000003</v>
      </c>
      <c r="S191">
        <f t="shared" si="18"/>
        <v>7.4368487928843735E-2</v>
      </c>
      <c r="T191">
        <f t="shared" si="19"/>
        <v>1.1140864714086471E-2</v>
      </c>
      <c r="U191">
        <f t="shared" si="20"/>
        <v>0.12665258215962444</v>
      </c>
      <c r="V191">
        <f t="shared" si="21"/>
        <v>0.11192617449664434</v>
      </c>
      <c r="W191">
        <f t="shared" si="22"/>
        <v>3.9226804123711117E-3</v>
      </c>
      <c r="X191">
        <f t="shared" si="23"/>
        <v>0.25360738255033555</v>
      </c>
      <c r="Y191">
        <f t="shared" si="24"/>
        <v>3.5917475728155346E-2</v>
      </c>
      <c r="Z191">
        <f t="shared" si="25"/>
        <v>4.860162601626012E-2</v>
      </c>
      <c r="AA191">
        <f t="shared" si="26"/>
        <v>8.3267159250790132E-2</v>
      </c>
    </row>
    <row r="192" spans="1:27" x14ac:dyDescent="0.2">
      <c r="A192">
        <v>84.897999999999996</v>
      </c>
      <c r="B192">
        <v>377.50599999999997</v>
      </c>
      <c r="D192">
        <v>345.99799999999999</v>
      </c>
      <c r="F192">
        <v>163.15700000000001</v>
      </c>
      <c r="H192">
        <v>167.90700000000001</v>
      </c>
      <c r="J192">
        <v>123.46599999999999</v>
      </c>
      <c r="L192">
        <v>215.06399999999999</v>
      </c>
      <c r="N192">
        <v>101.926</v>
      </c>
      <c r="P192">
        <v>88.578000000000003</v>
      </c>
      <c r="R192">
        <v>84.897999999999996</v>
      </c>
      <c r="S192">
        <f t="shared" si="18"/>
        <v>8.0693773824650539E-2</v>
      </c>
      <c r="T192">
        <f t="shared" si="19"/>
        <v>6.9707112970711161E-3</v>
      </c>
      <c r="U192">
        <f t="shared" si="20"/>
        <v>0.16505633802816908</v>
      </c>
      <c r="V192">
        <f t="shared" si="21"/>
        <v>0.11378187919463091</v>
      </c>
      <c r="W192">
        <f t="shared" si="22"/>
        <v>0</v>
      </c>
      <c r="X192">
        <f t="shared" si="23"/>
        <v>0.28209395973154361</v>
      </c>
      <c r="Y192">
        <f t="shared" si="24"/>
        <v>4.8184466019417484E-2</v>
      </c>
      <c r="Z192">
        <f t="shared" si="25"/>
        <v>6.1609756097561003E-2</v>
      </c>
      <c r="AA192">
        <f t="shared" si="26"/>
        <v>9.4798860524130474E-2</v>
      </c>
    </row>
    <row r="193" spans="1:27" x14ac:dyDescent="0.2">
      <c r="A193">
        <v>85.352000000000004</v>
      </c>
      <c r="B193">
        <v>357.05099999999999</v>
      </c>
      <c r="D193">
        <v>346.85899999999998</v>
      </c>
      <c r="F193">
        <v>165.327</v>
      </c>
      <c r="H193">
        <v>166.095</v>
      </c>
      <c r="J193">
        <v>119.691</v>
      </c>
      <c r="L193">
        <v>215.25800000000001</v>
      </c>
      <c r="N193">
        <v>99.263999999999996</v>
      </c>
      <c r="P193">
        <v>90.069000000000003</v>
      </c>
      <c r="R193">
        <v>85.352000000000004</v>
      </c>
      <c r="S193">
        <f t="shared" si="18"/>
        <v>5.4702668360864022E-2</v>
      </c>
      <c r="T193">
        <f t="shared" si="19"/>
        <v>8.1715481171547848E-3</v>
      </c>
      <c r="U193">
        <f t="shared" si="20"/>
        <v>0.17524413145539905</v>
      </c>
      <c r="V193">
        <f t="shared" si="21"/>
        <v>0.10770134228187919</v>
      </c>
      <c r="W193">
        <f t="shared" si="22"/>
        <v>0</v>
      </c>
      <c r="X193">
        <f t="shared" si="23"/>
        <v>0.28274496644295305</v>
      </c>
      <c r="Y193">
        <f t="shared" si="24"/>
        <v>3.5262135922330073E-2</v>
      </c>
      <c r="Z193">
        <f t="shared" si="25"/>
        <v>7.3731707317073195E-2</v>
      </c>
      <c r="AA193">
        <f t="shared" si="26"/>
        <v>9.2194812487206679E-2</v>
      </c>
    </row>
    <row r="194" spans="1:27" x14ac:dyDescent="0.2">
      <c r="A194">
        <v>85.805999999999997</v>
      </c>
      <c r="B194">
        <v>333.93</v>
      </c>
      <c r="D194">
        <v>373.08600000000001</v>
      </c>
      <c r="F194">
        <v>174.11</v>
      </c>
      <c r="H194">
        <v>160.74199999999999</v>
      </c>
      <c r="J194">
        <v>116.20399999999999</v>
      </c>
      <c r="L194">
        <v>213.667</v>
      </c>
      <c r="N194">
        <v>97.816999999999993</v>
      </c>
      <c r="P194">
        <v>83.108000000000004</v>
      </c>
      <c r="R194">
        <v>85.805999999999997</v>
      </c>
      <c r="S194">
        <f t="shared" si="18"/>
        <v>2.5324015247776374E-2</v>
      </c>
      <c r="T194">
        <f t="shared" si="19"/>
        <v>4.4750348675034884E-2</v>
      </c>
      <c r="U194">
        <f t="shared" si="20"/>
        <v>0.21647887323943668</v>
      </c>
      <c r="V194">
        <f t="shared" si="21"/>
        <v>8.9738255033557007E-2</v>
      </c>
      <c r="W194">
        <f t="shared" si="22"/>
        <v>0</v>
      </c>
      <c r="X194">
        <f t="shared" si="23"/>
        <v>0.27740604026845639</v>
      </c>
      <c r="Y194">
        <f t="shared" si="24"/>
        <v>2.8237864077669868E-2</v>
      </c>
      <c r="Z194">
        <f t="shared" si="25"/>
        <v>1.7138211382113855E-2</v>
      </c>
      <c r="AA194">
        <f t="shared" si="26"/>
        <v>8.7384200990505617E-2</v>
      </c>
    </row>
    <row r="195" spans="1:27" x14ac:dyDescent="0.2">
      <c r="A195">
        <v>86.26</v>
      </c>
      <c r="B195">
        <v>323.548</v>
      </c>
      <c r="D195">
        <v>387.45699999999999</v>
      </c>
      <c r="F195">
        <v>181.09899999999999</v>
      </c>
      <c r="H195">
        <v>161.548</v>
      </c>
      <c r="J195">
        <v>116.102</v>
      </c>
      <c r="L195">
        <v>220.238</v>
      </c>
      <c r="N195">
        <v>96.058999999999997</v>
      </c>
      <c r="P195">
        <v>83.162000000000006</v>
      </c>
      <c r="R195">
        <v>86.26</v>
      </c>
      <c r="S195">
        <f t="shared" si="18"/>
        <v>1.2132147395171539E-2</v>
      </c>
      <c r="T195">
        <f t="shared" si="19"/>
        <v>6.4793584379358435E-2</v>
      </c>
      <c r="U195">
        <f t="shared" si="20"/>
        <v>0.24929107981220652</v>
      </c>
      <c r="V195">
        <f t="shared" si="21"/>
        <v>9.2442953020134236E-2</v>
      </c>
      <c r="W195">
        <f t="shared" si="22"/>
        <v>0</v>
      </c>
      <c r="X195">
        <f t="shared" si="23"/>
        <v>0.29945637583892615</v>
      </c>
      <c r="Y195">
        <f t="shared" si="24"/>
        <v>1.9703883495145617E-2</v>
      </c>
      <c r="Z195">
        <f t="shared" si="25"/>
        <v>1.7577235772357775E-2</v>
      </c>
      <c r="AA195">
        <f t="shared" si="26"/>
        <v>9.4424657464162537E-2</v>
      </c>
    </row>
    <row r="196" spans="1:27" x14ac:dyDescent="0.2">
      <c r="A196">
        <v>86.713999999999999</v>
      </c>
      <c r="B196">
        <v>317.846</v>
      </c>
      <c r="D196">
        <v>389.68</v>
      </c>
      <c r="F196">
        <v>178.80500000000001</v>
      </c>
      <c r="H196">
        <v>160.32499999999999</v>
      </c>
      <c r="J196">
        <v>118.515</v>
      </c>
      <c r="L196">
        <v>219.494</v>
      </c>
      <c r="N196">
        <v>93.253</v>
      </c>
      <c r="P196">
        <v>85.322999999999993</v>
      </c>
      <c r="R196">
        <v>86.713999999999999</v>
      </c>
      <c r="S196">
        <f t="shared" si="18"/>
        <v>4.8869123252859008E-3</v>
      </c>
      <c r="T196">
        <f t="shared" si="19"/>
        <v>6.789400278940029E-2</v>
      </c>
      <c r="U196">
        <f t="shared" si="20"/>
        <v>0.23852112676056342</v>
      </c>
      <c r="V196">
        <f t="shared" si="21"/>
        <v>8.833892617449661E-2</v>
      </c>
      <c r="W196">
        <f t="shared" si="22"/>
        <v>0</v>
      </c>
      <c r="X196">
        <f t="shared" si="23"/>
        <v>0.29695973154362415</v>
      </c>
      <c r="Y196">
        <f t="shared" si="24"/>
        <v>6.0825242718446611E-3</v>
      </c>
      <c r="Z196">
        <f t="shared" si="25"/>
        <v>3.5146341463414582E-2</v>
      </c>
      <c r="AA196">
        <f t="shared" si="26"/>
        <v>9.2228695666078706E-2</v>
      </c>
    </row>
    <row r="197" spans="1:27" x14ac:dyDescent="0.2">
      <c r="A197">
        <v>87.168000000000006</v>
      </c>
      <c r="B197">
        <v>321.45600000000002</v>
      </c>
      <c r="D197">
        <v>385.49700000000001</v>
      </c>
      <c r="F197">
        <v>182.14699999999999</v>
      </c>
      <c r="H197">
        <v>168.08600000000001</v>
      </c>
      <c r="J197">
        <v>125.202</v>
      </c>
      <c r="L197">
        <v>220.41800000000001</v>
      </c>
      <c r="N197">
        <v>89.694000000000003</v>
      </c>
      <c r="P197">
        <v>84.727999999999994</v>
      </c>
      <c r="R197">
        <v>87.168000000000006</v>
      </c>
      <c r="S197">
        <f t="shared" ref="S197:S260" si="27">MAX(0,(B197-C$6)/(C$9-C$6))</f>
        <v>9.4739517153748631E-3</v>
      </c>
      <c r="T197">
        <f t="shared" ref="T197:T260" si="28">MAX(0,(D197-E$6)/(E$9-E$6))</f>
        <v>6.205997210599723E-2</v>
      </c>
      <c r="U197">
        <f t="shared" ref="U197:U260" si="29">MAX(0,(F197-G$6)/(G$9-G$6))</f>
        <v>0.25421126760563378</v>
      </c>
      <c r="V197">
        <f t="shared" ref="V197:V260" si="30">MAX(0,(H197-I$6)/(I$9-I$6))</f>
        <v>0.11438255033557052</v>
      </c>
      <c r="W197">
        <f t="shared" ref="W197:W260" si="31">MAX(0,(J197-K$6)/(K$9-K$6))</f>
        <v>0</v>
      </c>
      <c r="X197">
        <f t="shared" ref="X197:X260" si="32">MAX(0,(L197-M$6)/(M$9-M$6))</f>
        <v>0.3000604026845638</v>
      </c>
      <c r="Y197">
        <f t="shared" ref="Y197:Y260" si="33">MAX(0,(N197-O$6)/(O$9-O$6))</f>
        <v>0</v>
      </c>
      <c r="Z197">
        <f t="shared" ref="Z197:Z260" si="34">MAX(0,(P197-Q$6)/(Q$9-Q$6))</f>
        <v>3.030894308943085E-2</v>
      </c>
      <c r="AA197">
        <f t="shared" ref="AA197:AA260" si="35">AVERAGE(S197:Z197)</f>
        <v>9.6312135942071386E-2</v>
      </c>
    </row>
    <row r="198" spans="1:27" x14ac:dyDescent="0.2">
      <c r="A198">
        <v>87.622</v>
      </c>
      <c r="B198">
        <v>313.83199999999999</v>
      </c>
      <c r="D198">
        <v>398.71</v>
      </c>
      <c r="F198">
        <v>183.017</v>
      </c>
      <c r="H198">
        <v>172.226</v>
      </c>
      <c r="J198">
        <v>133.18100000000001</v>
      </c>
      <c r="L198">
        <v>223.048</v>
      </c>
      <c r="N198">
        <v>88.998999999999995</v>
      </c>
      <c r="P198">
        <v>89.185000000000002</v>
      </c>
      <c r="R198">
        <v>87.622</v>
      </c>
      <c r="S198">
        <f t="shared" si="27"/>
        <v>0</v>
      </c>
      <c r="T198">
        <f t="shared" si="28"/>
        <v>8.0488145048814477E-2</v>
      </c>
      <c r="U198">
        <f t="shared" si="29"/>
        <v>0.25829577464788728</v>
      </c>
      <c r="V198">
        <f t="shared" si="30"/>
        <v>0.1282751677852349</v>
      </c>
      <c r="W198">
        <f t="shared" si="31"/>
        <v>3.1860824742268104E-2</v>
      </c>
      <c r="X198">
        <f t="shared" si="32"/>
        <v>0.30888590604026844</v>
      </c>
      <c r="Y198">
        <f t="shared" si="33"/>
        <v>0</v>
      </c>
      <c r="Z198">
        <f t="shared" si="34"/>
        <v>6.6544715447154484E-2</v>
      </c>
      <c r="AA198">
        <f t="shared" si="35"/>
        <v>0.10929381671395345</v>
      </c>
    </row>
    <row r="199" spans="1:27" x14ac:dyDescent="0.2">
      <c r="A199">
        <v>88.075999999999993</v>
      </c>
      <c r="B199">
        <v>306.072</v>
      </c>
      <c r="D199">
        <v>403.20699999999999</v>
      </c>
      <c r="F199">
        <v>183.04</v>
      </c>
      <c r="H199">
        <v>174.37899999999999</v>
      </c>
      <c r="J199">
        <v>144.107</v>
      </c>
      <c r="L199">
        <v>211.14699999999999</v>
      </c>
      <c r="N199">
        <v>78.933999999999997</v>
      </c>
      <c r="P199">
        <v>100.107</v>
      </c>
      <c r="R199">
        <v>88.075999999999993</v>
      </c>
      <c r="S199">
        <f t="shared" si="27"/>
        <v>0</v>
      </c>
      <c r="T199">
        <f t="shared" si="28"/>
        <v>8.6760111576011142E-2</v>
      </c>
      <c r="U199">
        <f t="shared" si="29"/>
        <v>0.25840375586854458</v>
      </c>
      <c r="V199">
        <f t="shared" si="30"/>
        <v>0.13549999999999998</v>
      </c>
      <c r="W199">
        <f t="shared" si="31"/>
        <v>8.8180412371134012E-2</v>
      </c>
      <c r="X199">
        <f t="shared" si="32"/>
        <v>0.26894966442953017</v>
      </c>
      <c r="Y199">
        <f t="shared" si="33"/>
        <v>0</v>
      </c>
      <c r="Z199">
        <f t="shared" si="34"/>
        <v>0.15534146341463415</v>
      </c>
      <c r="AA199">
        <f t="shared" si="35"/>
        <v>0.12414192595748176</v>
      </c>
    </row>
    <row r="200" spans="1:27" x14ac:dyDescent="0.2">
      <c r="A200">
        <v>88.53</v>
      </c>
      <c r="B200">
        <v>305.642</v>
      </c>
      <c r="D200">
        <v>409.54700000000003</v>
      </c>
      <c r="F200">
        <v>180.67599999999999</v>
      </c>
      <c r="H200">
        <v>164.30099999999999</v>
      </c>
      <c r="J200">
        <v>161.40600000000001</v>
      </c>
      <c r="L200">
        <v>219.98400000000001</v>
      </c>
      <c r="N200">
        <v>77.204999999999998</v>
      </c>
      <c r="P200">
        <v>106.017</v>
      </c>
      <c r="R200">
        <v>88.53</v>
      </c>
      <c r="S200">
        <f t="shared" si="27"/>
        <v>0</v>
      </c>
      <c r="T200">
        <f t="shared" si="28"/>
        <v>9.5602510460251075E-2</v>
      </c>
      <c r="U200">
        <f t="shared" si="29"/>
        <v>0.24730516431924876</v>
      </c>
      <c r="V200">
        <f t="shared" si="30"/>
        <v>0.10168120805369123</v>
      </c>
      <c r="W200">
        <f t="shared" si="31"/>
        <v>0.17735051546391756</v>
      </c>
      <c r="X200">
        <f t="shared" si="32"/>
        <v>0.29860402684563764</v>
      </c>
      <c r="Y200">
        <f t="shared" si="33"/>
        <v>0</v>
      </c>
      <c r="Z200">
        <f t="shared" si="34"/>
        <v>0.20339024390243898</v>
      </c>
      <c r="AA200">
        <f t="shared" si="35"/>
        <v>0.14049170863064814</v>
      </c>
    </row>
    <row r="201" spans="1:27" x14ac:dyDescent="0.2">
      <c r="A201">
        <v>88.983999999999995</v>
      </c>
      <c r="B201">
        <v>301.428</v>
      </c>
      <c r="D201">
        <v>406.51100000000002</v>
      </c>
      <c r="F201">
        <v>178.36600000000001</v>
      </c>
      <c r="H201">
        <v>155.27500000000001</v>
      </c>
      <c r="J201">
        <v>202.22499999999999</v>
      </c>
      <c r="L201">
        <v>220.01300000000001</v>
      </c>
      <c r="N201">
        <v>79.736999999999995</v>
      </c>
      <c r="P201">
        <v>108.545</v>
      </c>
      <c r="R201">
        <v>88.983999999999995</v>
      </c>
      <c r="S201">
        <f t="shared" si="27"/>
        <v>0</v>
      </c>
      <c r="T201">
        <f t="shared" si="28"/>
        <v>9.1368200836820124E-2</v>
      </c>
      <c r="U201">
        <f t="shared" si="29"/>
        <v>0.23646009389671369</v>
      </c>
      <c r="V201">
        <f t="shared" si="30"/>
        <v>7.139261744966445E-2</v>
      </c>
      <c r="W201">
        <f t="shared" si="31"/>
        <v>0.38775773195876284</v>
      </c>
      <c r="X201">
        <f t="shared" si="32"/>
        <v>0.29870134228187922</v>
      </c>
      <c r="Y201">
        <f t="shared" si="33"/>
        <v>0</v>
      </c>
      <c r="Z201">
        <f t="shared" si="34"/>
        <v>0.22394308943089433</v>
      </c>
      <c r="AA201">
        <f t="shared" si="35"/>
        <v>0.16370288448184181</v>
      </c>
    </row>
    <row r="202" spans="1:27" x14ac:dyDescent="0.2">
      <c r="A202">
        <v>89.438000000000002</v>
      </c>
      <c r="B202">
        <v>289.82</v>
      </c>
      <c r="D202">
        <v>404.68599999999998</v>
      </c>
      <c r="F202">
        <v>179.80199999999999</v>
      </c>
      <c r="H202">
        <v>147.28</v>
      </c>
      <c r="J202">
        <v>171.67599999999999</v>
      </c>
      <c r="L202">
        <v>208.20599999999999</v>
      </c>
      <c r="N202">
        <v>84.355999999999995</v>
      </c>
      <c r="P202">
        <v>102.85899999999999</v>
      </c>
      <c r="R202">
        <v>89.438000000000002</v>
      </c>
      <c r="S202">
        <f t="shared" si="27"/>
        <v>0</v>
      </c>
      <c r="T202">
        <f t="shared" si="28"/>
        <v>8.8822873082287285E-2</v>
      </c>
      <c r="U202">
        <f t="shared" si="29"/>
        <v>0.24320187793427225</v>
      </c>
      <c r="V202">
        <f t="shared" si="30"/>
        <v>4.456375838926175E-2</v>
      </c>
      <c r="W202">
        <f t="shared" si="31"/>
        <v>0.23028865979381438</v>
      </c>
      <c r="X202">
        <f t="shared" si="32"/>
        <v>0.25908053691275162</v>
      </c>
      <c r="Y202">
        <f t="shared" si="33"/>
        <v>0</v>
      </c>
      <c r="Z202">
        <f t="shared" si="34"/>
        <v>0.17771544715447149</v>
      </c>
      <c r="AA202">
        <f t="shared" si="35"/>
        <v>0.13045914415835735</v>
      </c>
    </row>
    <row r="203" spans="1:27" x14ac:dyDescent="0.2">
      <c r="A203">
        <v>89.891999999999996</v>
      </c>
      <c r="B203">
        <v>283.35500000000002</v>
      </c>
      <c r="D203">
        <v>389.31299999999999</v>
      </c>
      <c r="F203">
        <v>181.58099999999999</v>
      </c>
      <c r="H203">
        <v>140.49</v>
      </c>
      <c r="J203">
        <v>164.76400000000001</v>
      </c>
      <c r="L203">
        <v>209.41</v>
      </c>
      <c r="N203">
        <v>89.495999999999995</v>
      </c>
      <c r="P203">
        <v>103.63200000000001</v>
      </c>
      <c r="R203">
        <v>89.891999999999996</v>
      </c>
      <c r="S203">
        <f t="shared" si="27"/>
        <v>0</v>
      </c>
      <c r="T203">
        <f t="shared" si="28"/>
        <v>6.7382147838214765E-2</v>
      </c>
      <c r="U203">
        <f t="shared" si="29"/>
        <v>0.25155399061032857</v>
      </c>
      <c r="V203">
        <f t="shared" si="30"/>
        <v>2.1778523489932915E-2</v>
      </c>
      <c r="W203">
        <f t="shared" si="31"/>
        <v>0.19465979381443305</v>
      </c>
      <c r="X203">
        <f t="shared" si="32"/>
        <v>0.26312080536912752</v>
      </c>
      <c r="Y203">
        <f t="shared" si="33"/>
        <v>0</v>
      </c>
      <c r="Z203">
        <f t="shared" si="34"/>
        <v>0.18400000000000005</v>
      </c>
      <c r="AA203">
        <f t="shared" si="35"/>
        <v>0.12281190764025461</v>
      </c>
    </row>
    <row r="204" spans="1:27" x14ac:dyDescent="0.2">
      <c r="A204">
        <v>90.346000000000004</v>
      </c>
      <c r="B204">
        <v>287.12700000000001</v>
      </c>
      <c r="D204">
        <v>366.10599999999999</v>
      </c>
      <c r="F204">
        <v>179.703</v>
      </c>
      <c r="H204">
        <v>147.13300000000001</v>
      </c>
      <c r="J204">
        <v>164.465</v>
      </c>
      <c r="L204">
        <v>217.65799999999999</v>
      </c>
      <c r="N204">
        <v>96.143000000000001</v>
      </c>
      <c r="P204">
        <v>108.376</v>
      </c>
      <c r="R204">
        <v>90.346000000000004</v>
      </c>
      <c r="S204">
        <f t="shared" si="27"/>
        <v>0</v>
      </c>
      <c r="T204">
        <f t="shared" si="28"/>
        <v>3.5015341701534163E-2</v>
      </c>
      <c r="U204">
        <f t="shared" si="29"/>
        <v>0.24273708920187795</v>
      </c>
      <c r="V204">
        <f t="shared" si="30"/>
        <v>4.4070469798657752E-2</v>
      </c>
      <c r="W204">
        <f t="shared" si="31"/>
        <v>0.19311855670103095</v>
      </c>
      <c r="X204">
        <f t="shared" si="32"/>
        <v>0.29079865771812075</v>
      </c>
      <c r="Y204">
        <f t="shared" si="33"/>
        <v>2.0111650485436897E-2</v>
      </c>
      <c r="Z204">
        <f t="shared" si="34"/>
        <v>0.22256910569105695</v>
      </c>
      <c r="AA204">
        <f t="shared" si="35"/>
        <v>0.13105260891221443</v>
      </c>
    </row>
    <row r="205" spans="1:27" x14ac:dyDescent="0.2">
      <c r="A205">
        <v>90.8</v>
      </c>
      <c r="B205">
        <v>317.08499999999998</v>
      </c>
      <c r="D205">
        <v>351.85</v>
      </c>
      <c r="F205">
        <v>176.54900000000001</v>
      </c>
      <c r="H205">
        <v>158.553</v>
      </c>
      <c r="J205">
        <v>162.52000000000001</v>
      </c>
      <c r="L205">
        <v>222.27</v>
      </c>
      <c r="N205">
        <v>102.601</v>
      </c>
      <c r="P205">
        <v>120.068</v>
      </c>
      <c r="R205">
        <v>90.8</v>
      </c>
      <c r="S205">
        <f t="shared" si="27"/>
        <v>3.9199491740787538E-3</v>
      </c>
      <c r="T205">
        <f t="shared" si="28"/>
        <v>1.5132496513249683E-2</v>
      </c>
      <c r="U205">
        <f t="shared" si="29"/>
        <v>0.22792957746478876</v>
      </c>
      <c r="V205">
        <f t="shared" si="30"/>
        <v>8.2392617449664418E-2</v>
      </c>
      <c r="W205">
        <f t="shared" si="31"/>
        <v>0.1830927835051547</v>
      </c>
      <c r="X205">
        <f t="shared" si="32"/>
        <v>0.30627516778523495</v>
      </c>
      <c r="Y205">
        <f t="shared" si="33"/>
        <v>5.1461165048543686E-2</v>
      </c>
      <c r="Z205">
        <f t="shared" si="34"/>
        <v>0.31762601626016257</v>
      </c>
      <c r="AA205">
        <f t="shared" si="35"/>
        <v>0.1484787216501097</v>
      </c>
    </row>
    <row r="206" spans="1:27" x14ac:dyDescent="0.2">
      <c r="A206">
        <v>91.254000000000005</v>
      </c>
      <c r="B206">
        <v>349.51400000000001</v>
      </c>
      <c r="D206">
        <v>360.32299999999998</v>
      </c>
      <c r="F206">
        <v>175.874</v>
      </c>
      <c r="H206">
        <v>169.05600000000001</v>
      </c>
      <c r="J206">
        <v>162.167</v>
      </c>
      <c r="L206">
        <v>230.565</v>
      </c>
      <c r="N206">
        <v>119.51600000000001</v>
      </c>
      <c r="P206">
        <v>146.21299999999999</v>
      </c>
      <c r="R206">
        <v>91.254000000000005</v>
      </c>
      <c r="S206">
        <f t="shared" si="27"/>
        <v>4.5125794155019071E-2</v>
      </c>
      <c r="T206">
        <f t="shared" si="28"/>
        <v>2.6949790794979049E-2</v>
      </c>
      <c r="U206">
        <f t="shared" si="29"/>
        <v>0.22476056338028166</v>
      </c>
      <c r="V206">
        <f t="shared" si="30"/>
        <v>0.11763758389261748</v>
      </c>
      <c r="W206">
        <f t="shared" si="31"/>
        <v>0.18127319587628868</v>
      </c>
      <c r="X206">
        <f t="shared" si="32"/>
        <v>0.33411073825503357</v>
      </c>
      <c r="Y206">
        <f t="shared" si="33"/>
        <v>0.13357281553398062</v>
      </c>
      <c r="Z206">
        <f t="shared" si="34"/>
        <v>0.53018699186991869</v>
      </c>
      <c r="AA206">
        <f t="shared" si="35"/>
        <v>0.19920218421976485</v>
      </c>
    </row>
    <row r="207" spans="1:27" x14ac:dyDescent="0.2">
      <c r="A207">
        <v>91.707999999999998</v>
      </c>
      <c r="B207">
        <v>364.976</v>
      </c>
      <c r="D207">
        <v>416.73399999999998</v>
      </c>
      <c r="F207">
        <v>182.22</v>
      </c>
      <c r="H207">
        <v>177.309</v>
      </c>
      <c r="J207">
        <v>173.4</v>
      </c>
      <c r="L207">
        <v>248.21100000000001</v>
      </c>
      <c r="N207">
        <v>137.70699999999999</v>
      </c>
      <c r="P207">
        <v>187.815</v>
      </c>
      <c r="R207">
        <v>91.707999999999998</v>
      </c>
      <c r="S207">
        <f t="shared" si="27"/>
        <v>6.4772554002541297E-2</v>
      </c>
      <c r="T207">
        <f t="shared" si="28"/>
        <v>0.10562622036262201</v>
      </c>
      <c r="U207">
        <f t="shared" si="29"/>
        <v>0.25455399061032863</v>
      </c>
      <c r="V207">
        <f t="shared" si="30"/>
        <v>0.14533221476510066</v>
      </c>
      <c r="W207">
        <f t="shared" si="31"/>
        <v>0.2391752577319588</v>
      </c>
      <c r="X207">
        <f t="shared" si="32"/>
        <v>0.39332550335570476</v>
      </c>
      <c r="Y207">
        <f t="shared" si="33"/>
        <v>0.221878640776699</v>
      </c>
      <c r="Z207">
        <f t="shared" si="34"/>
        <v>0.86841463414634146</v>
      </c>
      <c r="AA207">
        <f t="shared" si="35"/>
        <v>0.2866348769689121</v>
      </c>
    </row>
    <row r="208" spans="1:27" x14ac:dyDescent="0.2">
      <c r="A208">
        <v>92.162000000000006</v>
      </c>
      <c r="B208">
        <v>388.90499999999997</v>
      </c>
      <c r="D208">
        <v>399.91399999999999</v>
      </c>
      <c r="F208">
        <v>194.089</v>
      </c>
      <c r="H208">
        <v>188.90199999999999</v>
      </c>
      <c r="J208">
        <v>180.16900000000001</v>
      </c>
      <c r="L208">
        <v>257.57900000000001</v>
      </c>
      <c r="N208">
        <v>156.297</v>
      </c>
      <c r="P208">
        <v>215.917</v>
      </c>
      <c r="R208">
        <v>92.162000000000006</v>
      </c>
      <c r="S208">
        <f t="shared" si="27"/>
        <v>9.517789072426934E-2</v>
      </c>
      <c r="T208">
        <f t="shared" si="28"/>
        <v>8.2167364016736383E-2</v>
      </c>
      <c r="U208">
        <f t="shared" si="29"/>
        <v>0.31027699530516434</v>
      </c>
      <c r="V208">
        <f t="shared" si="30"/>
        <v>0.184234899328859</v>
      </c>
      <c r="W208">
        <f t="shared" si="31"/>
        <v>0.27406701030927838</v>
      </c>
      <c r="X208">
        <f t="shared" si="32"/>
        <v>0.42476174496644298</v>
      </c>
      <c r="Y208">
        <f t="shared" si="33"/>
        <v>0.31212135922330098</v>
      </c>
      <c r="Z208">
        <f t="shared" si="34"/>
        <v>1.0968861788617887</v>
      </c>
      <c r="AA208">
        <f t="shared" si="35"/>
        <v>0.34746168034197999</v>
      </c>
    </row>
    <row r="209" spans="1:27" x14ac:dyDescent="0.2">
      <c r="A209">
        <v>92.616</v>
      </c>
      <c r="B209">
        <v>392.31200000000001</v>
      </c>
      <c r="D209">
        <v>384.45600000000002</v>
      </c>
      <c r="F209">
        <v>205.64500000000001</v>
      </c>
      <c r="H209">
        <v>188.726</v>
      </c>
      <c r="J209">
        <v>162.29300000000001</v>
      </c>
      <c r="L209">
        <v>265.709</v>
      </c>
      <c r="N209">
        <v>160.905</v>
      </c>
      <c r="P209">
        <v>214.46100000000001</v>
      </c>
      <c r="R209">
        <v>92.616</v>
      </c>
      <c r="S209">
        <f t="shared" si="27"/>
        <v>9.9506988564167745E-2</v>
      </c>
      <c r="T209">
        <f t="shared" si="28"/>
        <v>6.0608089260808948E-2</v>
      </c>
      <c r="U209">
        <f t="shared" si="29"/>
        <v>0.36453051643192491</v>
      </c>
      <c r="V209">
        <f t="shared" si="30"/>
        <v>0.18364429530201343</v>
      </c>
      <c r="W209">
        <f t="shared" si="31"/>
        <v>0.18192268041237117</v>
      </c>
      <c r="X209">
        <f t="shared" si="32"/>
        <v>0.45204362416107385</v>
      </c>
      <c r="Y209">
        <f t="shared" si="33"/>
        <v>0.33449029126213592</v>
      </c>
      <c r="Z209">
        <f t="shared" si="34"/>
        <v>1.0850487804878051</v>
      </c>
      <c r="AA209">
        <f t="shared" si="35"/>
        <v>0.34522440823528766</v>
      </c>
    </row>
    <row r="210" spans="1:27" x14ac:dyDescent="0.2">
      <c r="A210">
        <v>93.07</v>
      </c>
      <c r="B210">
        <v>373.89499999999998</v>
      </c>
      <c r="D210">
        <v>397.56299999999999</v>
      </c>
      <c r="F210">
        <v>211.41499999999999</v>
      </c>
      <c r="H210">
        <v>227.715</v>
      </c>
      <c r="J210">
        <v>141.434</v>
      </c>
      <c r="L210">
        <v>271.05</v>
      </c>
      <c r="N210">
        <v>150.14500000000001</v>
      </c>
      <c r="P210">
        <v>201.29599999999999</v>
      </c>
      <c r="R210">
        <v>93.07</v>
      </c>
      <c r="S210">
        <f t="shared" si="27"/>
        <v>7.6105463786531102E-2</v>
      </c>
      <c r="T210">
        <f t="shared" si="28"/>
        <v>7.8888423988842382E-2</v>
      </c>
      <c r="U210">
        <f t="shared" si="29"/>
        <v>0.39161971830985914</v>
      </c>
      <c r="V210">
        <f t="shared" si="30"/>
        <v>0.31447986577181208</v>
      </c>
      <c r="W210">
        <f t="shared" si="31"/>
        <v>7.4402061855670096E-2</v>
      </c>
      <c r="X210">
        <f t="shared" si="32"/>
        <v>0.46996644295302015</v>
      </c>
      <c r="Y210">
        <f t="shared" si="33"/>
        <v>0.28225728155339813</v>
      </c>
      <c r="Z210">
        <f t="shared" si="34"/>
        <v>0.97801626016260157</v>
      </c>
      <c r="AA210">
        <f t="shared" si="35"/>
        <v>0.33321693979771683</v>
      </c>
    </row>
    <row r="211" spans="1:27" x14ac:dyDescent="0.2">
      <c r="A211">
        <v>93.524000000000001</v>
      </c>
      <c r="B211">
        <v>371.24799999999999</v>
      </c>
      <c r="D211">
        <v>407.08600000000001</v>
      </c>
      <c r="F211">
        <v>208.79300000000001</v>
      </c>
      <c r="H211">
        <v>307.51499999999999</v>
      </c>
      <c r="J211">
        <v>137.697</v>
      </c>
      <c r="L211">
        <v>259.85700000000003</v>
      </c>
      <c r="N211">
        <v>144.27799999999999</v>
      </c>
      <c r="P211">
        <v>197.965</v>
      </c>
      <c r="R211">
        <v>93.524000000000001</v>
      </c>
      <c r="S211">
        <f t="shared" si="27"/>
        <v>7.2742058449809396E-2</v>
      </c>
      <c r="T211">
        <f t="shared" si="28"/>
        <v>9.2170153417015357E-2</v>
      </c>
      <c r="U211">
        <f t="shared" si="29"/>
        <v>0.3793098591549296</v>
      </c>
      <c r="V211">
        <f t="shared" si="30"/>
        <v>0.5822651006711409</v>
      </c>
      <c r="W211">
        <f t="shared" si="31"/>
        <v>5.5139175257731973E-2</v>
      </c>
      <c r="X211">
        <f t="shared" si="32"/>
        <v>0.43240604026845647</v>
      </c>
      <c r="Y211">
        <f t="shared" si="33"/>
        <v>0.2537766990291262</v>
      </c>
      <c r="Z211">
        <f t="shared" si="34"/>
        <v>0.95093495934959349</v>
      </c>
      <c r="AA211">
        <f t="shared" si="35"/>
        <v>0.35234300569972543</v>
      </c>
    </row>
    <row r="212" spans="1:27" x14ac:dyDescent="0.2">
      <c r="A212">
        <v>93.977999999999994</v>
      </c>
      <c r="B212">
        <v>374.952</v>
      </c>
      <c r="D212">
        <v>412.63799999999998</v>
      </c>
      <c r="F212">
        <v>204.94900000000001</v>
      </c>
      <c r="H212">
        <v>356.44600000000003</v>
      </c>
      <c r="J212">
        <v>157.52000000000001</v>
      </c>
      <c r="L212">
        <v>254.679</v>
      </c>
      <c r="N212">
        <v>165.77</v>
      </c>
      <c r="P212">
        <v>196.85599999999999</v>
      </c>
      <c r="R212">
        <v>93.977999999999994</v>
      </c>
      <c r="S212">
        <f t="shared" si="27"/>
        <v>7.7448538754764928E-2</v>
      </c>
      <c r="T212">
        <f t="shared" si="28"/>
        <v>9.9913528591352829E-2</v>
      </c>
      <c r="U212">
        <f t="shared" si="29"/>
        <v>0.36126291079812212</v>
      </c>
      <c r="V212">
        <f t="shared" si="30"/>
        <v>0.74646308724832222</v>
      </c>
      <c r="W212">
        <f t="shared" si="31"/>
        <v>0.15731958762886603</v>
      </c>
      <c r="X212">
        <f t="shared" si="32"/>
        <v>0.41503020134228191</v>
      </c>
      <c r="Y212">
        <f t="shared" si="33"/>
        <v>0.35810679611650492</v>
      </c>
      <c r="Z212">
        <f t="shared" si="34"/>
        <v>0.94191869918699178</v>
      </c>
      <c r="AA212">
        <f t="shared" si="35"/>
        <v>0.39468291870840083</v>
      </c>
    </row>
    <row r="213" spans="1:27" x14ac:dyDescent="0.2">
      <c r="A213">
        <v>94.432000000000002</v>
      </c>
      <c r="B213">
        <v>386.89100000000002</v>
      </c>
      <c r="D213">
        <v>422.03100000000001</v>
      </c>
      <c r="F213">
        <v>201.87799999999999</v>
      </c>
      <c r="H213">
        <v>349.971</v>
      </c>
      <c r="J213">
        <v>182.15799999999999</v>
      </c>
      <c r="L213">
        <v>264.39100000000002</v>
      </c>
      <c r="N213">
        <v>197.149</v>
      </c>
      <c r="P213">
        <v>176.703</v>
      </c>
      <c r="R213">
        <v>94.432000000000002</v>
      </c>
      <c r="S213">
        <f t="shared" si="27"/>
        <v>9.2618805590851352E-2</v>
      </c>
      <c r="T213">
        <f t="shared" si="28"/>
        <v>0.11301394700139471</v>
      </c>
      <c r="U213">
        <f t="shared" si="29"/>
        <v>0.34684507042253515</v>
      </c>
      <c r="V213">
        <f t="shared" si="30"/>
        <v>0.72473489932885904</v>
      </c>
      <c r="W213">
        <f t="shared" si="31"/>
        <v>0.28431958762886589</v>
      </c>
      <c r="X213">
        <f t="shared" si="32"/>
        <v>0.44762080536912757</v>
      </c>
      <c r="Y213">
        <f t="shared" si="33"/>
        <v>0.51043203883495147</v>
      </c>
      <c r="Z213">
        <f t="shared" si="34"/>
        <v>0.77807317073170734</v>
      </c>
      <c r="AA213">
        <f t="shared" si="35"/>
        <v>0.41220729061353656</v>
      </c>
    </row>
    <row r="214" spans="1:27" x14ac:dyDescent="0.2">
      <c r="A214">
        <v>94.885999999999996</v>
      </c>
      <c r="B214">
        <v>404.13299999999998</v>
      </c>
      <c r="D214">
        <v>426.23599999999999</v>
      </c>
      <c r="F214">
        <v>194.601</v>
      </c>
      <c r="H214">
        <v>299.26100000000002</v>
      </c>
      <c r="J214">
        <v>187.15899999999999</v>
      </c>
      <c r="L214">
        <v>269.48399999999998</v>
      </c>
      <c r="N214">
        <v>212.34</v>
      </c>
      <c r="P214">
        <v>159.185</v>
      </c>
      <c r="R214">
        <v>94.885999999999996</v>
      </c>
      <c r="S214">
        <f t="shared" si="27"/>
        <v>0.11452731893265564</v>
      </c>
      <c r="T214">
        <f t="shared" si="28"/>
        <v>0.1188786610878661</v>
      </c>
      <c r="U214">
        <f t="shared" si="29"/>
        <v>0.31268075117370892</v>
      </c>
      <c r="V214">
        <f t="shared" si="30"/>
        <v>0.55456711409395987</v>
      </c>
      <c r="W214">
        <f t="shared" si="31"/>
        <v>0.31009793814432984</v>
      </c>
      <c r="X214">
        <f t="shared" si="32"/>
        <v>0.46471140939597311</v>
      </c>
      <c r="Y214">
        <f t="shared" si="33"/>
        <v>0.58417475728155344</v>
      </c>
      <c r="Z214">
        <f t="shared" si="34"/>
        <v>0.63565040650406501</v>
      </c>
      <c r="AA214">
        <f t="shared" si="35"/>
        <v>0.38691104457676401</v>
      </c>
    </row>
    <row r="215" spans="1:27" x14ac:dyDescent="0.2">
      <c r="A215">
        <v>95.34</v>
      </c>
      <c r="B215">
        <v>397.61700000000002</v>
      </c>
      <c r="D215">
        <v>441.50700000000001</v>
      </c>
      <c r="F215">
        <v>179.922</v>
      </c>
      <c r="H215">
        <v>261.06299999999999</v>
      </c>
      <c r="J215">
        <v>193.41900000000001</v>
      </c>
      <c r="L215">
        <v>261.07799999999997</v>
      </c>
      <c r="N215">
        <v>216.46700000000001</v>
      </c>
      <c r="P215">
        <v>138.268</v>
      </c>
      <c r="R215">
        <v>95.34</v>
      </c>
      <c r="S215">
        <f t="shared" si="27"/>
        <v>0.10624777636594665</v>
      </c>
      <c r="T215">
        <f t="shared" si="28"/>
        <v>0.1401771269177127</v>
      </c>
      <c r="U215">
        <f t="shared" si="29"/>
        <v>0.24376525821596243</v>
      </c>
      <c r="V215">
        <f t="shared" si="30"/>
        <v>0.42638590604026844</v>
      </c>
      <c r="W215">
        <f t="shared" si="31"/>
        <v>0.34236597938144336</v>
      </c>
      <c r="X215">
        <f t="shared" si="32"/>
        <v>0.43650335570469789</v>
      </c>
      <c r="Y215">
        <f t="shared" si="33"/>
        <v>0.60420873786407769</v>
      </c>
      <c r="Z215">
        <f t="shared" si="34"/>
        <v>0.46559349593495936</v>
      </c>
      <c r="AA215">
        <f t="shared" si="35"/>
        <v>0.34565595455313358</v>
      </c>
    </row>
    <row r="216" spans="1:27" x14ac:dyDescent="0.2">
      <c r="A216">
        <v>95.793999999999997</v>
      </c>
      <c r="B216">
        <v>399.15199999999999</v>
      </c>
      <c r="D216">
        <v>448.428</v>
      </c>
      <c r="F216">
        <v>169.791</v>
      </c>
      <c r="H216">
        <v>241.256</v>
      </c>
      <c r="J216">
        <v>207.48599999999999</v>
      </c>
      <c r="L216">
        <v>247.55199999999999</v>
      </c>
      <c r="N216">
        <v>217.76400000000001</v>
      </c>
      <c r="P216">
        <v>124.66800000000001</v>
      </c>
      <c r="R216">
        <v>95.793999999999997</v>
      </c>
      <c r="S216">
        <f t="shared" si="27"/>
        <v>0.10819822109275729</v>
      </c>
      <c r="T216">
        <f t="shared" si="28"/>
        <v>0.14982984658298465</v>
      </c>
      <c r="U216">
        <f t="shared" si="29"/>
        <v>0.1962018779342723</v>
      </c>
      <c r="V216">
        <f t="shared" si="30"/>
        <v>0.35991946308724831</v>
      </c>
      <c r="W216">
        <f t="shared" si="31"/>
        <v>0.41487628865979376</v>
      </c>
      <c r="X216">
        <f t="shared" si="32"/>
        <v>0.39111409395973151</v>
      </c>
      <c r="Y216">
        <f t="shared" si="33"/>
        <v>0.61050485436893209</v>
      </c>
      <c r="Z216">
        <f t="shared" si="34"/>
        <v>0.35502439024390248</v>
      </c>
      <c r="AA216">
        <f t="shared" si="35"/>
        <v>0.32320862949120277</v>
      </c>
    </row>
    <row r="217" spans="1:27" x14ac:dyDescent="0.2">
      <c r="A217">
        <v>96.248000000000005</v>
      </c>
      <c r="B217">
        <v>446.63200000000001</v>
      </c>
      <c r="D217">
        <v>474.41699999999997</v>
      </c>
      <c r="F217">
        <v>156.184</v>
      </c>
      <c r="H217">
        <v>238.21</v>
      </c>
      <c r="J217">
        <v>211.87</v>
      </c>
      <c r="L217">
        <v>239.702</v>
      </c>
      <c r="N217">
        <v>215.25800000000001</v>
      </c>
      <c r="P217">
        <v>133.732</v>
      </c>
      <c r="R217">
        <v>96.248000000000005</v>
      </c>
      <c r="S217">
        <f t="shared" si="27"/>
        <v>0.16852858958068614</v>
      </c>
      <c r="T217">
        <f t="shared" si="28"/>
        <v>0.1860767085076708</v>
      </c>
      <c r="U217">
        <f t="shared" si="29"/>
        <v>0.13231924882629106</v>
      </c>
      <c r="V217">
        <f t="shared" si="30"/>
        <v>0.34969798657718121</v>
      </c>
      <c r="W217">
        <f t="shared" si="31"/>
        <v>0.43747422680412373</v>
      </c>
      <c r="X217">
        <f t="shared" si="32"/>
        <v>0.36477181208053688</v>
      </c>
      <c r="Y217">
        <f t="shared" si="33"/>
        <v>0.59833980582524282</v>
      </c>
      <c r="Z217">
        <f t="shared" si="34"/>
        <v>0.42871544715447152</v>
      </c>
      <c r="AA217">
        <f t="shared" si="35"/>
        <v>0.33324047816952551</v>
      </c>
    </row>
    <row r="218" spans="1:27" x14ac:dyDescent="0.2">
      <c r="A218">
        <v>96.701999999999998</v>
      </c>
      <c r="B218">
        <v>509.86700000000002</v>
      </c>
      <c r="D218">
        <v>492.25099999999998</v>
      </c>
      <c r="F218">
        <v>152.322</v>
      </c>
      <c r="H218">
        <v>231.99299999999999</v>
      </c>
      <c r="J218">
        <v>199.779</v>
      </c>
      <c r="L218">
        <v>243.48599999999999</v>
      </c>
      <c r="N218">
        <v>203.81200000000001</v>
      </c>
      <c r="P218">
        <v>133.68899999999999</v>
      </c>
      <c r="R218">
        <v>96.701999999999998</v>
      </c>
      <c r="S218">
        <f t="shared" si="27"/>
        <v>0.24887801778907245</v>
      </c>
      <c r="T218">
        <f t="shared" si="28"/>
        <v>0.21094979079497905</v>
      </c>
      <c r="U218">
        <f t="shared" si="29"/>
        <v>0.11418779342723007</v>
      </c>
      <c r="V218">
        <f t="shared" si="30"/>
        <v>0.32883557046979867</v>
      </c>
      <c r="W218">
        <f t="shared" si="31"/>
        <v>0.37514948453608243</v>
      </c>
      <c r="X218">
        <f t="shared" si="32"/>
        <v>0.37746979865771807</v>
      </c>
      <c r="Y218">
        <f t="shared" si="33"/>
        <v>0.54277669902912629</v>
      </c>
      <c r="Z218">
        <f t="shared" si="34"/>
        <v>0.42836585365853652</v>
      </c>
      <c r="AA218">
        <f t="shared" si="35"/>
        <v>0.32832662604531793</v>
      </c>
    </row>
    <row r="219" spans="1:27" x14ac:dyDescent="0.2">
      <c r="A219">
        <v>97.156000000000006</v>
      </c>
      <c r="B219">
        <v>586.29</v>
      </c>
      <c r="D219">
        <v>508.072</v>
      </c>
      <c r="F219">
        <v>155.328</v>
      </c>
      <c r="H219">
        <v>214.61</v>
      </c>
      <c r="J219">
        <v>175.887</v>
      </c>
      <c r="L219">
        <v>226.72900000000001</v>
      </c>
      <c r="N219">
        <v>179.40199999999999</v>
      </c>
      <c r="P219">
        <v>123.33799999999999</v>
      </c>
      <c r="R219">
        <v>97.156000000000006</v>
      </c>
      <c r="S219">
        <f t="shared" si="27"/>
        <v>0.34598475222363401</v>
      </c>
      <c r="T219">
        <f t="shared" si="28"/>
        <v>0.23301534170153418</v>
      </c>
      <c r="U219">
        <f t="shared" si="29"/>
        <v>0.1283004694835681</v>
      </c>
      <c r="V219">
        <f t="shared" si="30"/>
        <v>0.27050335570469802</v>
      </c>
      <c r="W219">
        <f t="shared" si="31"/>
        <v>0.25199484536082473</v>
      </c>
      <c r="X219">
        <f t="shared" si="32"/>
        <v>0.32123825503355707</v>
      </c>
      <c r="Y219">
        <f t="shared" si="33"/>
        <v>0.42428155339805818</v>
      </c>
      <c r="Z219">
        <f t="shared" si="34"/>
        <v>0.34421138211382107</v>
      </c>
      <c r="AA219">
        <f t="shared" si="35"/>
        <v>0.28994124437746194</v>
      </c>
    </row>
    <row r="220" spans="1:27" x14ac:dyDescent="0.2">
      <c r="A220">
        <v>97.61</v>
      </c>
      <c r="B220">
        <v>626.96</v>
      </c>
      <c r="D220">
        <v>519.54499999999996</v>
      </c>
      <c r="F220">
        <v>156.91</v>
      </c>
      <c r="H220">
        <v>200.893</v>
      </c>
      <c r="J220">
        <v>170.547</v>
      </c>
      <c r="L220">
        <v>200.29400000000001</v>
      </c>
      <c r="N220">
        <v>158.82</v>
      </c>
      <c r="P220">
        <v>120.521</v>
      </c>
      <c r="R220">
        <v>97.61</v>
      </c>
      <c r="S220">
        <f t="shared" si="27"/>
        <v>0.3976620076238882</v>
      </c>
      <c r="T220">
        <f t="shared" si="28"/>
        <v>0.24901673640167357</v>
      </c>
      <c r="U220">
        <f t="shared" si="29"/>
        <v>0.13572769953051642</v>
      </c>
      <c r="V220">
        <f t="shared" si="30"/>
        <v>0.22447315436241611</v>
      </c>
      <c r="W220">
        <f t="shared" si="31"/>
        <v>0.22446907216494844</v>
      </c>
      <c r="X220">
        <f t="shared" si="32"/>
        <v>0.23253020134228192</v>
      </c>
      <c r="Y220">
        <f t="shared" si="33"/>
        <v>0.32436893203883493</v>
      </c>
      <c r="Z220">
        <f t="shared" si="34"/>
        <v>0.32130894308943092</v>
      </c>
      <c r="AA220">
        <f t="shared" si="35"/>
        <v>0.26369459331924883</v>
      </c>
    </row>
    <row r="221" spans="1:27" x14ac:dyDescent="0.2">
      <c r="A221">
        <v>98.063999999999993</v>
      </c>
      <c r="B221">
        <v>646.75300000000004</v>
      </c>
      <c r="D221">
        <v>517.35799999999995</v>
      </c>
      <c r="F221">
        <v>172.011</v>
      </c>
      <c r="H221">
        <v>211.99700000000001</v>
      </c>
      <c r="J221">
        <v>175.38900000000001</v>
      </c>
      <c r="L221">
        <v>176.375</v>
      </c>
      <c r="N221">
        <v>155.62700000000001</v>
      </c>
      <c r="P221">
        <v>130.27000000000001</v>
      </c>
      <c r="R221">
        <v>98.063999999999993</v>
      </c>
      <c r="S221">
        <f t="shared" si="27"/>
        <v>0.4228119440914867</v>
      </c>
      <c r="T221">
        <f t="shared" si="28"/>
        <v>0.24596652719665266</v>
      </c>
      <c r="U221">
        <f t="shared" si="29"/>
        <v>0.20662441314553989</v>
      </c>
      <c r="V221">
        <f t="shared" si="30"/>
        <v>0.26173489932885913</v>
      </c>
      <c r="W221">
        <f t="shared" si="31"/>
        <v>0.24942783505154645</v>
      </c>
      <c r="X221">
        <f t="shared" si="32"/>
        <v>0.15226510067114093</v>
      </c>
      <c r="Y221">
        <f t="shared" si="33"/>
        <v>0.30886893203883498</v>
      </c>
      <c r="Z221">
        <f t="shared" si="34"/>
        <v>0.40056910569105697</v>
      </c>
      <c r="AA221">
        <f t="shared" si="35"/>
        <v>0.28103359465188971</v>
      </c>
    </row>
    <row r="222" spans="1:27" x14ac:dyDescent="0.2">
      <c r="A222">
        <v>98.518000000000001</v>
      </c>
      <c r="B222">
        <v>656.18100000000004</v>
      </c>
      <c r="D222">
        <v>564.38800000000003</v>
      </c>
      <c r="F222">
        <v>183.81399999999999</v>
      </c>
      <c r="H222">
        <v>232.32400000000001</v>
      </c>
      <c r="J222">
        <v>181.65700000000001</v>
      </c>
      <c r="L222">
        <v>152.696</v>
      </c>
      <c r="N222">
        <v>170.316</v>
      </c>
      <c r="P222">
        <v>130.911</v>
      </c>
      <c r="R222">
        <v>98.518000000000001</v>
      </c>
      <c r="S222">
        <f t="shared" si="27"/>
        <v>0.43479161372299879</v>
      </c>
      <c r="T222">
        <f t="shared" si="28"/>
        <v>0.31155927475592754</v>
      </c>
      <c r="U222">
        <f t="shared" si="29"/>
        <v>0.26203755868544598</v>
      </c>
      <c r="V222">
        <f t="shared" si="30"/>
        <v>0.32994630872483227</v>
      </c>
      <c r="W222">
        <f t="shared" si="31"/>
        <v>0.28173711340206192</v>
      </c>
      <c r="X222">
        <f t="shared" si="32"/>
        <v>7.280536912751677E-2</v>
      </c>
      <c r="Y222">
        <f t="shared" si="33"/>
        <v>0.38017475728155342</v>
      </c>
      <c r="Z222">
        <f t="shared" si="34"/>
        <v>0.40578048780487808</v>
      </c>
      <c r="AA222">
        <f t="shared" si="35"/>
        <v>0.30985406043815178</v>
      </c>
    </row>
    <row r="223" spans="1:27" x14ac:dyDescent="0.2">
      <c r="A223">
        <v>98.971999999999994</v>
      </c>
      <c r="B223">
        <v>647.15800000000002</v>
      </c>
      <c r="D223">
        <v>565.50599999999997</v>
      </c>
      <c r="F223">
        <v>198.98699999999999</v>
      </c>
      <c r="H223">
        <v>239.27500000000001</v>
      </c>
      <c r="J223">
        <v>181.78700000000001</v>
      </c>
      <c r="L223">
        <v>138.50800000000001</v>
      </c>
      <c r="N223">
        <v>184.452</v>
      </c>
      <c r="P223">
        <v>137.422</v>
      </c>
      <c r="R223">
        <v>98.971999999999994</v>
      </c>
      <c r="S223">
        <f t="shared" si="27"/>
        <v>0.42332655654383738</v>
      </c>
      <c r="T223">
        <f t="shared" si="28"/>
        <v>0.31311854951185492</v>
      </c>
      <c r="U223">
        <f t="shared" si="29"/>
        <v>0.33327230046948353</v>
      </c>
      <c r="V223">
        <f t="shared" si="30"/>
        <v>0.35327181208053693</v>
      </c>
      <c r="W223">
        <f t="shared" si="31"/>
        <v>0.2824072164948454</v>
      </c>
      <c r="X223">
        <f t="shared" si="32"/>
        <v>2.5194630872483255E-2</v>
      </c>
      <c r="Y223">
        <f t="shared" si="33"/>
        <v>0.44879611650485435</v>
      </c>
      <c r="Z223">
        <f t="shared" si="34"/>
        <v>0.45871544715447155</v>
      </c>
      <c r="AA223">
        <f t="shared" si="35"/>
        <v>0.32976282870404588</v>
      </c>
    </row>
    <row r="224" spans="1:27" x14ac:dyDescent="0.2">
      <c r="A224">
        <v>99.426000000000002</v>
      </c>
      <c r="B224">
        <v>630.399</v>
      </c>
      <c r="D224">
        <v>561.32299999999998</v>
      </c>
      <c r="F224">
        <v>211.815</v>
      </c>
      <c r="H224">
        <v>246.221</v>
      </c>
      <c r="J224">
        <v>198.398</v>
      </c>
      <c r="L224">
        <v>131.44999999999999</v>
      </c>
      <c r="N224">
        <v>193.73400000000001</v>
      </c>
      <c r="P224">
        <v>144.15100000000001</v>
      </c>
      <c r="R224">
        <v>99.426000000000002</v>
      </c>
      <c r="S224">
        <f t="shared" si="27"/>
        <v>0.40203176620076236</v>
      </c>
      <c r="T224">
        <f t="shared" si="28"/>
        <v>0.30728451882845187</v>
      </c>
      <c r="U224">
        <f t="shared" si="29"/>
        <v>0.39349765258215963</v>
      </c>
      <c r="V224">
        <f t="shared" si="30"/>
        <v>0.37658053691275167</v>
      </c>
      <c r="W224">
        <f t="shared" si="31"/>
        <v>0.36803092783505154</v>
      </c>
      <c r="X224">
        <f t="shared" si="32"/>
        <v>1.5100671140939215E-3</v>
      </c>
      <c r="Y224">
        <f t="shared" si="33"/>
        <v>0.49385436893203888</v>
      </c>
      <c r="Z224">
        <f t="shared" si="34"/>
        <v>0.51342276422764233</v>
      </c>
      <c r="AA224">
        <f t="shared" si="35"/>
        <v>0.35702657532911902</v>
      </c>
    </row>
    <row r="225" spans="1:27" x14ac:dyDescent="0.2">
      <c r="A225">
        <v>99.88</v>
      </c>
      <c r="B225">
        <v>591.476</v>
      </c>
      <c r="D225">
        <v>532.05600000000004</v>
      </c>
      <c r="F225">
        <v>228.47800000000001</v>
      </c>
      <c r="H225">
        <v>262.58600000000001</v>
      </c>
      <c r="J225">
        <v>197.93299999999999</v>
      </c>
      <c r="L225">
        <v>126.83499999999999</v>
      </c>
      <c r="N225">
        <v>196.97200000000001</v>
      </c>
      <c r="P225">
        <v>153.15700000000001</v>
      </c>
      <c r="R225">
        <v>99.88</v>
      </c>
      <c r="S225">
        <f t="shared" si="27"/>
        <v>0.35257433290978402</v>
      </c>
      <c r="T225">
        <f t="shared" si="28"/>
        <v>0.26646582984658301</v>
      </c>
      <c r="U225">
        <f t="shared" si="29"/>
        <v>0.47172769953051646</v>
      </c>
      <c r="V225">
        <f t="shared" si="30"/>
        <v>0.43149664429530205</v>
      </c>
      <c r="W225">
        <f t="shared" si="31"/>
        <v>0.36563402061855665</v>
      </c>
      <c r="X225">
        <f t="shared" si="32"/>
        <v>0</v>
      </c>
      <c r="Y225">
        <f t="shared" si="33"/>
        <v>0.50957281553398059</v>
      </c>
      <c r="Z225">
        <f t="shared" si="34"/>
        <v>0.58664227642276434</v>
      </c>
      <c r="AA225">
        <f t="shared" si="35"/>
        <v>0.37301420239468586</v>
      </c>
    </row>
    <row r="226" spans="1:27" x14ac:dyDescent="0.2">
      <c r="A226">
        <v>100.334</v>
      </c>
      <c r="B226">
        <v>557.82000000000005</v>
      </c>
      <c r="D226">
        <v>496.69099999999997</v>
      </c>
      <c r="F226">
        <v>245.07900000000001</v>
      </c>
      <c r="H226">
        <v>273.00099999999998</v>
      </c>
      <c r="J226">
        <v>200.85499999999999</v>
      </c>
      <c r="L226">
        <v>130.102</v>
      </c>
      <c r="N226">
        <v>199.49100000000001</v>
      </c>
      <c r="P226">
        <v>163.93600000000001</v>
      </c>
      <c r="R226">
        <v>100.334</v>
      </c>
      <c r="S226">
        <f t="shared" si="27"/>
        <v>0.30980940279542574</v>
      </c>
      <c r="T226">
        <f t="shared" si="28"/>
        <v>0.21714225941422591</v>
      </c>
      <c r="U226">
        <f t="shared" si="29"/>
        <v>0.54966666666666675</v>
      </c>
      <c r="V226">
        <f t="shared" si="30"/>
        <v>0.46644630872483211</v>
      </c>
      <c r="W226">
        <f t="shared" si="31"/>
        <v>0.38069587628865975</v>
      </c>
      <c r="X226">
        <f t="shared" si="32"/>
        <v>0</v>
      </c>
      <c r="Y226">
        <f t="shared" si="33"/>
        <v>0.52180097087378652</v>
      </c>
      <c r="Z226">
        <f t="shared" si="34"/>
        <v>0.67427642276422772</v>
      </c>
      <c r="AA226">
        <f t="shared" si="35"/>
        <v>0.38997973844097811</v>
      </c>
    </row>
    <row r="227" spans="1:27" x14ac:dyDescent="0.2">
      <c r="A227">
        <v>100.788</v>
      </c>
      <c r="B227">
        <v>525.28800000000001</v>
      </c>
      <c r="D227">
        <v>502.51499999999999</v>
      </c>
      <c r="F227">
        <v>245.328</v>
      </c>
      <c r="H227">
        <v>273.767</v>
      </c>
      <c r="J227">
        <v>220.43799999999999</v>
      </c>
      <c r="L227">
        <v>187.36099999999999</v>
      </c>
      <c r="N227">
        <v>183.61099999999999</v>
      </c>
      <c r="P227">
        <v>166.74600000000001</v>
      </c>
      <c r="R227">
        <v>100.788</v>
      </c>
      <c r="S227">
        <f t="shared" si="27"/>
        <v>0.26847268106734434</v>
      </c>
      <c r="T227">
        <f t="shared" si="28"/>
        <v>0.22526499302649927</v>
      </c>
      <c r="U227">
        <f t="shared" si="29"/>
        <v>0.55083568075117373</v>
      </c>
      <c r="V227">
        <f t="shared" si="30"/>
        <v>0.46901677852348994</v>
      </c>
      <c r="W227">
        <f t="shared" si="31"/>
        <v>0.48163917525773192</v>
      </c>
      <c r="X227">
        <f t="shared" si="32"/>
        <v>0.18913087248322144</v>
      </c>
      <c r="Y227">
        <f t="shared" si="33"/>
        <v>0.44471359223300966</v>
      </c>
      <c r="Z227">
        <f t="shared" si="34"/>
        <v>0.69712195121951226</v>
      </c>
      <c r="AA227">
        <f t="shared" si="35"/>
        <v>0.41577446557024778</v>
      </c>
    </row>
    <row r="228" spans="1:27" x14ac:dyDescent="0.2">
      <c r="A228">
        <v>101.242</v>
      </c>
      <c r="B228">
        <v>501.89800000000002</v>
      </c>
      <c r="D228">
        <v>567.827</v>
      </c>
      <c r="F228">
        <v>245.47</v>
      </c>
      <c r="H228">
        <v>266.84899999999999</v>
      </c>
      <c r="J228">
        <v>255.31</v>
      </c>
      <c r="L228">
        <v>162.251</v>
      </c>
      <c r="N228">
        <v>164.93700000000001</v>
      </c>
      <c r="P228">
        <v>165.94499999999999</v>
      </c>
      <c r="R228">
        <v>101.242</v>
      </c>
      <c r="S228">
        <f t="shared" si="27"/>
        <v>0.23875222363405341</v>
      </c>
      <c r="T228">
        <f t="shared" si="28"/>
        <v>0.31635564853556486</v>
      </c>
      <c r="U228">
        <f t="shared" si="29"/>
        <v>0.55150234741784032</v>
      </c>
      <c r="V228">
        <f t="shared" si="30"/>
        <v>0.44580201342281878</v>
      </c>
      <c r="W228">
        <f t="shared" si="31"/>
        <v>0.66139175257731964</v>
      </c>
      <c r="X228">
        <f t="shared" si="32"/>
        <v>0.10486912751677854</v>
      </c>
      <c r="Y228">
        <f t="shared" si="33"/>
        <v>0.35406310679611658</v>
      </c>
      <c r="Z228">
        <f t="shared" si="34"/>
        <v>0.69060975609756092</v>
      </c>
      <c r="AA228">
        <f t="shared" si="35"/>
        <v>0.42041824699975661</v>
      </c>
    </row>
    <row r="229" spans="1:27" x14ac:dyDescent="0.2">
      <c r="A229">
        <v>101.696</v>
      </c>
      <c r="B229">
        <v>474.351</v>
      </c>
      <c r="D229">
        <v>621.44200000000001</v>
      </c>
      <c r="F229">
        <v>253.25800000000001</v>
      </c>
      <c r="H229">
        <v>263.99</v>
      </c>
      <c r="J229">
        <v>280.91199999999998</v>
      </c>
      <c r="L229">
        <v>181.49100000000001</v>
      </c>
      <c r="N229">
        <v>162.239</v>
      </c>
      <c r="P229">
        <v>166.12899999999999</v>
      </c>
      <c r="R229">
        <v>101.696</v>
      </c>
      <c r="S229">
        <f t="shared" si="27"/>
        <v>0.20374968233799237</v>
      </c>
      <c r="T229">
        <f t="shared" si="28"/>
        <v>0.39113249651324966</v>
      </c>
      <c r="U229">
        <f t="shared" si="29"/>
        <v>0.58806572769953058</v>
      </c>
      <c r="V229">
        <f t="shared" si="30"/>
        <v>0.43620805369127519</v>
      </c>
      <c r="W229">
        <f t="shared" si="31"/>
        <v>0.79336082474226788</v>
      </c>
      <c r="X229">
        <f t="shared" si="32"/>
        <v>0.1694328859060403</v>
      </c>
      <c r="Y229">
        <f t="shared" si="33"/>
        <v>0.34096601941747573</v>
      </c>
      <c r="Z229">
        <f t="shared" si="34"/>
        <v>0.69210569105691044</v>
      </c>
      <c r="AA229">
        <f t="shared" si="35"/>
        <v>0.45187767267059281</v>
      </c>
    </row>
    <row r="230" spans="1:27" x14ac:dyDescent="0.2">
      <c r="A230">
        <v>102.15</v>
      </c>
      <c r="B230">
        <v>450.13200000000001</v>
      </c>
      <c r="D230">
        <v>670.05700000000002</v>
      </c>
      <c r="F230">
        <v>258.56599999999997</v>
      </c>
      <c r="H230">
        <v>234.82400000000001</v>
      </c>
      <c r="J230">
        <v>296.22899999999998</v>
      </c>
      <c r="L230">
        <v>223.28</v>
      </c>
      <c r="N230">
        <v>163.25800000000001</v>
      </c>
      <c r="P230">
        <v>177.14099999999999</v>
      </c>
      <c r="R230">
        <v>102.15</v>
      </c>
      <c r="S230">
        <f t="shared" si="27"/>
        <v>0.1729758576874206</v>
      </c>
      <c r="T230">
        <f t="shared" si="28"/>
        <v>0.45893584379358437</v>
      </c>
      <c r="U230">
        <f t="shared" si="29"/>
        <v>0.61298591549295767</v>
      </c>
      <c r="V230">
        <f t="shared" si="30"/>
        <v>0.33833557046979867</v>
      </c>
      <c r="W230">
        <f t="shared" si="31"/>
        <v>0.87231443298969069</v>
      </c>
      <c r="X230">
        <f t="shared" si="32"/>
        <v>0.30966442953020135</v>
      </c>
      <c r="Y230">
        <f t="shared" si="33"/>
        <v>0.34591262135922335</v>
      </c>
      <c r="Z230">
        <f t="shared" si="34"/>
        <v>0.78163414634146333</v>
      </c>
      <c r="AA230">
        <f t="shared" si="35"/>
        <v>0.48659485220804249</v>
      </c>
    </row>
    <row r="231" spans="1:27" x14ac:dyDescent="0.2">
      <c r="A231">
        <v>102.604</v>
      </c>
      <c r="B231">
        <v>427.81900000000002</v>
      </c>
      <c r="D231">
        <v>680.59799999999996</v>
      </c>
      <c r="F231">
        <v>261.65499999999997</v>
      </c>
      <c r="H231">
        <v>207.51900000000001</v>
      </c>
      <c r="J231">
        <v>304.03800000000001</v>
      </c>
      <c r="L231">
        <v>259.90800000000002</v>
      </c>
      <c r="N231">
        <v>162.751</v>
      </c>
      <c r="P231">
        <v>206.86500000000001</v>
      </c>
      <c r="R231">
        <v>102.604</v>
      </c>
      <c r="S231">
        <f t="shared" si="27"/>
        <v>0.14462388818297334</v>
      </c>
      <c r="T231">
        <f t="shared" si="28"/>
        <v>0.47363737796373773</v>
      </c>
      <c r="U231">
        <f t="shared" si="29"/>
        <v>0.62748826291079796</v>
      </c>
      <c r="V231">
        <f t="shared" si="30"/>
        <v>0.24670805369127519</v>
      </c>
      <c r="W231">
        <f t="shared" si="31"/>
        <v>0.91256701030927845</v>
      </c>
      <c r="X231">
        <f t="shared" si="32"/>
        <v>0.43257718120805372</v>
      </c>
      <c r="Y231">
        <f t="shared" si="33"/>
        <v>0.34345145631067964</v>
      </c>
      <c r="Z231">
        <f t="shared" si="34"/>
        <v>1.0232926829268294</v>
      </c>
      <c r="AA231">
        <f t="shared" si="35"/>
        <v>0.52554323918795309</v>
      </c>
    </row>
    <row r="232" spans="1:27" x14ac:dyDescent="0.2">
      <c r="A232">
        <v>103.05800000000001</v>
      </c>
      <c r="B232">
        <v>386.42399999999998</v>
      </c>
      <c r="D232">
        <v>721.15099999999995</v>
      </c>
      <c r="F232">
        <v>247.52099999999999</v>
      </c>
      <c r="H232">
        <v>219.42099999999999</v>
      </c>
      <c r="J232">
        <v>317.76499999999999</v>
      </c>
      <c r="L232">
        <v>278.29000000000002</v>
      </c>
      <c r="N232">
        <v>166.39</v>
      </c>
      <c r="P232">
        <v>182.98</v>
      </c>
      <c r="R232">
        <v>103.05800000000001</v>
      </c>
      <c r="S232">
        <f t="shared" si="27"/>
        <v>9.2025412960609884E-2</v>
      </c>
      <c r="T232">
        <f t="shared" si="28"/>
        <v>0.53019665271966521</v>
      </c>
      <c r="U232">
        <f t="shared" si="29"/>
        <v>0.56113145539906095</v>
      </c>
      <c r="V232">
        <f t="shared" si="30"/>
        <v>0.28664765100671136</v>
      </c>
      <c r="W232">
        <f t="shared" si="31"/>
        <v>0.98332474226804112</v>
      </c>
      <c r="X232">
        <f t="shared" si="32"/>
        <v>0.49426174496644304</v>
      </c>
      <c r="Y232">
        <f t="shared" si="33"/>
        <v>0.36111650485436886</v>
      </c>
      <c r="Z232">
        <f t="shared" si="34"/>
        <v>0.82910569105691045</v>
      </c>
      <c r="AA232">
        <f t="shared" si="35"/>
        <v>0.51722623190397632</v>
      </c>
    </row>
    <row r="233" spans="1:27" x14ac:dyDescent="0.2">
      <c r="A233">
        <v>103.512</v>
      </c>
      <c r="B233">
        <v>401.56</v>
      </c>
      <c r="D233">
        <v>777.78099999999995</v>
      </c>
      <c r="F233">
        <v>251.233</v>
      </c>
      <c r="H233">
        <v>242.31399999999999</v>
      </c>
      <c r="J233">
        <v>304.74599999999998</v>
      </c>
      <c r="L233">
        <v>298.30500000000001</v>
      </c>
      <c r="N233">
        <v>174.005</v>
      </c>
      <c r="P233">
        <v>155.67699999999999</v>
      </c>
      <c r="R233">
        <v>103.512</v>
      </c>
      <c r="S233">
        <f t="shared" si="27"/>
        <v>0.1112579415501906</v>
      </c>
      <c r="T233">
        <f t="shared" si="28"/>
        <v>0.60917852161785213</v>
      </c>
      <c r="U233">
        <f t="shared" si="29"/>
        <v>0.57855868544600941</v>
      </c>
      <c r="V233">
        <f t="shared" si="30"/>
        <v>0.36346979865771811</v>
      </c>
      <c r="W233">
        <f t="shared" si="31"/>
        <v>0.91621649484536072</v>
      </c>
      <c r="X233">
        <f t="shared" si="32"/>
        <v>0.56142617449664434</v>
      </c>
      <c r="Y233">
        <f t="shared" si="33"/>
        <v>0.39808252427184465</v>
      </c>
      <c r="Z233">
        <f t="shared" si="34"/>
        <v>0.60713008130081292</v>
      </c>
      <c r="AA233">
        <f t="shared" si="35"/>
        <v>0.51816502777330409</v>
      </c>
    </row>
    <row r="234" spans="1:27" x14ac:dyDescent="0.2">
      <c r="A234">
        <v>103.96599999999999</v>
      </c>
      <c r="B234">
        <v>438.46600000000001</v>
      </c>
      <c r="D234">
        <v>819.08</v>
      </c>
      <c r="F234">
        <v>265.30200000000002</v>
      </c>
      <c r="H234">
        <v>266.70299999999997</v>
      </c>
      <c r="J234">
        <v>282.26299999999998</v>
      </c>
      <c r="L234">
        <v>283.38099999999997</v>
      </c>
      <c r="N234">
        <v>179.851</v>
      </c>
      <c r="P234">
        <v>145.67599999999999</v>
      </c>
      <c r="R234">
        <v>103.96599999999999</v>
      </c>
      <c r="S234">
        <f t="shared" si="27"/>
        <v>0.15815247776365948</v>
      </c>
      <c r="T234">
        <f t="shared" si="28"/>
        <v>0.66677824267782437</v>
      </c>
      <c r="U234">
        <f t="shared" si="29"/>
        <v>0.64461032863849776</v>
      </c>
      <c r="V234">
        <f t="shared" si="30"/>
        <v>0.44531208053691268</v>
      </c>
      <c r="W234">
        <f t="shared" si="31"/>
        <v>0.80032474226804107</v>
      </c>
      <c r="X234">
        <f t="shared" si="32"/>
        <v>0.51134563758389251</v>
      </c>
      <c r="Y234">
        <f t="shared" si="33"/>
        <v>0.4264611650485437</v>
      </c>
      <c r="Z234">
        <f t="shared" si="34"/>
        <v>0.52582113821138199</v>
      </c>
      <c r="AA234">
        <f t="shared" si="35"/>
        <v>0.52235072659109427</v>
      </c>
    </row>
    <row r="235" spans="1:27" x14ac:dyDescent="0.2">
      <c r="A235">
        <v>104.42</v>
      </c>
      <c r="B235">
        <v>509.96499999999997</v>
      </c>
      <c r="D235">
        <v>655.10599999999999</v>
      </c>
      <c r="F235">
        <v>278.553</v>
      </c>
      <c r="H235">
        <v>300.56599999999997</v>
      </c>
      <c r="J235">
        <v>252.614</v>
      </c>
      <c r="L235">
        <v>272.14800000000002</v>
      </c>
      <c r="N235">
        <v>192.453</v>
      </c>
      <c r="P235">
        <v>141.565</v>
      </c>
      <c r="R235">
        <v>104.42</v>
      </c>
      <c r="S235">
        <f t="shared" si="27"/>
        <v>0.24900254129606095</v>
      </c>
      <c r="T235">
        <f t="shared" si="28"/>
        <v>0.43808368200836817</v>
      </c>
      <c r="U235">
        <f t="shared" si="29"/>
        <v>0.70682159624413143</v>
      </c>
      <c r="V235">
        <f t="shared" si="30"/>
        <v>0.55894630872483209</v>
      </c>
      <c r="W235">
        <f t="shared" si="31"/>
        <v>0.6474948453608248</v>
      </c>
      <c r="X235">
        <f t="shared" si="32"/>
        <v>0.47365100671140947</v>
      </c>
      <c r="Y235">
        <f t="shared" si="33"/>
        <v>0.48763592233009712</v>
      </c>
      <c r="Z235">
        <f t="shared" si="34"/>
        <v>0.49239837398373981</v>
      </c>
      <c r="AA235">
        <f t="shared" si="35"/>
        <v>0.50675428458243299</v>
      </c>
    </row>
    <row r="236" spans="1:27" x14ac:dyDescent="0.2">
      <c r="A236">
        <v>104.874</v>
      </c>
      <c r="B236">
        <v>609.01700000000005</v>
      </c>
      <c r="D236">
        <v>645.08399999999995</v>
      </c>
      <c r="F236">
        <v>294.69499999999999</v>
      </c>
      <c r="H236">
        <v>309.62599999999998</v>
      </c>
      <c r="J236">
        <v>217.58500000000001</v>
      </c>
      <c r="L236">
        <v>271.37400000000002</v>
      </c>
      <c r="N236">
        <v>200.97900000000001</v>
      </c>
      <c r="P236">
        <v>152.267</v>
      </c>
      <c r="R236">
        <v>104.874</v>
      </c>
      <c r="S236">
        <f t="shared" si="27"/>
        <v>0.37486277001270657</v>
      </c>
      <c r="T236">
        <f t="shared" si="28"/>
        <v>0.42410599721059966</v>
      </c>
      <c r="U236">
        <f t="shared" si="29"/>
        <v>0.78260563380281689</v>
      </c>
      <c r="V236">
        <f t="shared" si="30"/>
        <v>0.58934899328859047</v>
      </c>
      <c r="W236">
        <f t="shared" si="31"/>
        <v>0.46693298969072167</v>
      </c>
      <c r="X236">
        <f t="shared" si="32"/>
        <v>0.47105369127516789</v>
      </c>
      <c r="Y236">
        <f t="shared" si="33"/>
        <v>0.52902427184466028</v>
      </c>
      <c r="Z236">
        <f t="shared" si="34"/>
        <v>0.57940650406504057</v>
      </c>
      <c r="AA236">
        <f t="shared" si="35"/>
        <v>0.52716760639878801</v>
      </c>
    </row>
    <row r="237" spans="1:27" x14ac:dyDescent="0.2">
      <c r="A237">
        <v>105.328</v>
      </c>
      <c r="B237">
        <v>636.57799999999997</v>
      </c>
      <c r="D237">
        <v>644.90200000000004</v>
      </c>
      <c r="F237">
        <v>305.99700000000001</v>
      </c>
      <c r="H237">
        <v>312.39800000000002</v>
      </c>
      <c r="J237">
        <v>196.03</v>
      </c>
      <c r="L237">
        <v>270.27699999999999</v>
      </c>
      <c r="N237">
        <v>211.84200000000001</v>
      </c>
      <c r="P237">
        <v>162.786</v>
      </c>
      <c r="R237">
        <v>105.328</v>
      </c>
      <c r="S237">
        <f t="shared" si="27"/>
        <v>0.40988310038119435</v>
      </c>
      <c r="T237">
        <f t="shared" si="28"/>
        <v>0.42385216178521623</v>
      </c>
      <c r="U237">
        <f t="shared" si="29"/>
        <v>0.83566666666666678</v>
      </c>
      <c r="V237">
        <f t="shared" si="30"/>
        <v>0.59865100671140947</v>
      </c>
      <c r="W237">
        <f t="shared" si="31"/>
        <v>0.35582474226804123</v>
      </c>
      <c r="X237">
        <f t="shared" si="32"/>
        <v>0.46737248322147645</v>
      </c>
      <c r="Y237">
        <f t="shared" si="33"/>
        <v>0.58175728155339812</v>
      </c>
      <c r="Z237">
        <f t="shared" si="34"/>
        <v>0.66492682926829272</v>
      </c>
      <c r="AA237">
        <f t="shared" si="35"/>
        <v>0.54224178398196188</v>
      </c>
    </row>
    <row r="238" spans="1:27" x14ac:dyDescent="0.2">
      <c r="A238">
        <v>105.782</v>
      </c>
      <c r="B238">
        <v>655.34</v>
      </c>
      <c r="D238">
        <v>656.14200000000005</v>
      </c>
      <c r="F238">
        <v>327.04000000000002</v>
      </c>
      <c r="H238">
        <v>327.30500000000001</v>
      </c>
      <c r="J238">
        <v>175.46</v>
      </c>
      <c r="L238">
        <v>275.23</v>
      </c>
      <c r="N238">
        <v>211.227</v>
      </c>
      <c r="P238">
        <v>172.834</v>
      </c>
      <c r="R238">
        <v>105.782</v>
      </c>
      <c r="S238">
        <f t="shared" si="27"/>
        <v>0.43372299872935199</v>
      </c>
      <c r="T238">
        <f t="shared" si="28"/>
        <v>0.43952859135285921</v>
      </c>
      <c r="U238">
        <f t="shared" si="29"/>
        <v>0.93446009389671369</v>
      </c>
      <c r="V238">
        <f t="shared" si="30"/>
        <v>0.64867449664429533</v>
      </c>
      <c r="W238">
        <f t="shared" si="31"/>
        <v>0.24979381443298973</v>
      </c>
      <c r="X238">
        <f t="shared" si="32"/>
        <v>0.48399328859060409</v>
      </c>
      <c r="Y238">
        <f t="shared" si="33"/>
        <v>0.57877184466019416</v>
      </c>
      <c r="Z238">
        <f t="shared" si="34"/>
        <v>0.74661788617886182</v>
      </c>
      <c r="AA238">
        <f t="shared" si="35"/>
        <v>0.5644453768107337</v>
      </c>
    </row>
    <row r="239" spans="1:27" x14ac:dyDescent="0.2">
      <c r="A239">
        <v>106.236</v>
      </c>
      <c r="B239">
        <v>660.25099999999998</v>
      </c>
      <c r="D239">
        <v>616.10199999999998</v>
      </c>
      <c r="F239">
        <v>343.84100000000001</v>
      </c>
      <c r="H239">
        <v>332.40600000000001</v>
      </c>
      <c r="J239">
        <v>190.94300000000001</v>
      </c>
      <c r="L239">
        <v>286.94299999999998</v>
      </c>
      <c r="N239">
        <v>202.578</v>
      </c>
      <c r="P239">
        <v>182.57400000000001</v>
      </c>
      <c r="R239">
        <v>106.236</v>
      </c>
      <c r="S239">
        <f t="shared" si="27"/>
        <v>0.4399631512071156</v>
      </c>
      <c r="T239">
        <f t="shared" si="28"/>
        <v>0.38368479776847975</v>
      </c>
      <c r="U239">
        <f t="shared" si="29"/>
        <v>1.0133380281690141</v>
      </c>
      <c r="V239">
        <f t="shared" si="30"/>
        <v>0.66579194630872485</v>
      </c>
      <c r="W239">
        <f t="shared" si="31"/>
        <v>0.32960309278350519</v>
      </c>
      <c r="X239">
        <f t="shared" si="32"/>
        <v>0.52329865771812079</v>
      </c>
      <c r="Y239">
        <f t="shared" si="33"/>
        <v>0.53678640776699027</v>
      </c>
      <c r="Z239">
        <f t="shared" si="34"/>
        <v>0.82580487804878056</v>
      </c>
      <c r="AA239">
        <f t="shared" si="35"/>
        <v>0.58978386997134136</v>
      </c>
    </row>
    <row r="240" spans="1:27" x14ac:dyDescent="0.2">
      <c r="A240">
        <v>106.69</v>
      </c>
      <c r="B240">
        <v>648.82000000000005</v>
      </c>
      <c r="D240">
        <v>634.49</v>
      </c>
      <c r="F240">
        <v>364.70299999999997</v>
      </c>
      <c r="H240">
        <v>327.39</v>
      </c>
      <c r="J240">
        <v>223.155</v>
      </c>
      <c r="L240">
        <v>223.54599999999999</v>
      </c>
      <c r="N240">
        <v>203.864</v>
      </c>
      <c r="P240">
        <v>190.10400000000001</v>
      </c>
      <c r="R240">
        <v>106.69</v>
      </c>
      <c r="S240">
        <f t="shared" si="27"/>
        <v>0.42543837357052106</v>
      </c>
      <c r="T240">
        <f t="shared" si="28"/>
        <v>0.4093305439330544</v>
      </c>
      <c r="U240">
        <f t="shared" si="29"/>
        <v>1.1112816901408449</v>
      </c>
      <c r="V240">
        <f t="shared" si="30"/>
        <v>0.64895973154362407</v>
      </c>
      <c r="W240">
        <f t="shared" si="31"/>
        <v>0.49564432989690721</v>
      </c>
      <c r="X240">
        <f t="shared" si="32"/>
        <v>0.31055704697986575</v>
      </c>
      <c r="Y240">
        <f t="shared" si="33"/>
        <v>0.54302912621359223</v>
      </c>
      <c r="Z240">
        <f t="shared" si="34"/>
        <v>0.88702439024390256</v>
      </c>
      <c r="AA240">
        <f t="shared" si="35"/>
        <v>0.60390815406528897</v>
      </c>
    </row>
    <row r="241" spans="1:27" x14ac:dyDescent="0.2">
      <c r="A241">
        <v>107.14400000000001</v>
      </c>
      <c r="B241">
        <v>616.75199999999995</v>
      </c>
      <c r="D241">
        <v>648.07899999999995</v>
      </c>
      <c r="F241">
        <v>384.76100000000002</v>
      </c>
      <c r="H241">
        <v>331.23500000000001</v>
      </c>
      <c r="J241">
        <v>271.81599999999997</v>
      </c>
      <c r="L241">
        <v>209.70500000000001</v>
      </c>
      <c r="N241">
        <v>201.96199999999999</v>
      </c>
      <c r="P241">
        <v>192.16900000000001</v>
      </c>
      <c r="R241">
        <v>107.14400000000001</v>
      </c>
      <c r="S241">
        <f t="shared" si="27"/>
        <v>0.3846912325285895</v>
      </c>
      <c r="T241">
        <f t="shared" si="28"/>
        <v>0.42828312412831232</v>
      </c>
      <c r="U241">
        <f t="shared" si="29"/>
        <v>1.2054507042253522</v>
      </c>
      <c r="V241">
        <f t="shared" si="30"/>
        <v>0.66186241610738261</v>
      </c>
      <c r="W241">
        <f t="shared" si="31"/>
        <v>0.74647422680412356</v>
      </c>
      <c r="X241">
        <f t="shared" si="32"/>
        <v>0.26411073825503362</v>
      </c>
      <c r="Y241">
        <f t="shared" si="33"/>
        <v>0.53379611650485437</v>
      </c>
      <c r="Z241">
        <f t="shared" si="34"/>
        <v>0.90381300813008136</v>
      </c>
      <c r="AA241">
        <f t="shared" si="35"/>
        <v>0.64106019583546614</v>
      </c>
    </row>
    <row r="242" spans="1:27" x14ac:dyDescent="0.2">
      <c r="A242">
        <v>107.598</v>
      </c>
      <c r="B242">
        <v>576.346</v>
      </c>
      <c r="D242">
        <v>703.35299999999995</v>
      </c>
      <c r="F242">
        <v>403.48</v>
      </c>
      <c r="H242">
        <v>324.911</v>
      </c>
      <c r="J242">
        <v>275.72300000000001</v>
      </c>
      <c r="L242">
        <v>253.08</v>
      </c>
      <c r="N242">
        <v>214.88200000000001</v>
      </c>
      <c r="P242">
        <v>200.13200000000001</v>
      </c>
      <c r="R242">
        <v>107.598</v>
      </c>
      <c r="S242">
        <f t="shared" si="27"/>
        <v>0.33334942820838626</v>
      </c>
      <c r="T242">
        <f t="shared" si="28"/>
        <v>0.50537377963737795</v>
      </c>
      <c r="U242">
        <f t="shared" si="29"/>
        <v>1.2933333333333334</v>
      </c>
      <c r="V242">
        <f t="shared" si="30"/>
        <v>0.6406409395973155</v>
      </c>
      <c r="W242">
        <f t="shared" si="31"/>
        <v>0.76661340206185569</v>
      </c>
      <c r="X242">
        <f t="shared" si="32"/>
        <v>0.40966442953020138</v>
      </c>
      <c r="Y242">
        <f t="shared" si="33"/>
        <v>0.59651456310679618</v>
      </c>
      <c r="Z242">
        <f t="shared" si="34"/>
        <v>0.96855284552845533</v>
      </c>
      <c r="AA242">
        <f t="shared" si="35"/>
        <v>0.68925534012546519</v>
      </c>
    </row>
    <row r="243" spans="1:27" x14ac:dyDescent="0.2">
      <c r="A243">
        <v>108.05200000000001</v>
      </c>
      <c r="B243">
        <v>522.55499999999995</v>
      </c>
      <c r="D243">
        <v>722.42200000000003</v>
      </c>
      <c r="F243">
        <v>406.66500000000002</v>
      </c>
      <c r="H243">
        <v>311.67099999999999</v>
      </c>
      <c r="J243">
        <v>268.93900000000002</v>
      </c>
      <c r="L243">
        <v>313.93900000000002</v>
      </c>
      <c r="N243">
        <v>213.786</v>
      </c>
      <c r="P243">
        <v>187.232</v>
      </c>
      <c r="R243">
        <v>108.05200000000001</v>
      </c>
      <c r="S243">
        <f t="shared" si="27"/>
        <v>0.26499999999999996</v>
      </c>
      <c r="T243">
        <f t="shared" si="28"/>
        <v>0.5319693165969317</v>
      </c>
      <c r="U243">
        <f t="shared" si="29"/>
        <v>1.3082863849765258</v>
      </c>
      <c r="V243">
        <f t="shared" si="30"/>
        <v>0.59621140939597317</v>
      </c>
      <c r="W243">
        <f t="shared" si="31"/>
        <v>0.73164432989690731</v>
      </c>
      <c r="X243">
        <f t="shared" si="32"/>
        <v>0.6138892617449665</v>
      </c>
      <c r="Y243">
        <f t="shared" si="33"/>
        <v>0.59119417475728153</v>
      </c>
      <c r="Z243">
        <f t="shared" si="34"/>
        <v>0.86367479674796743</v>
      </c>
      <c r="AA243">
        <f t="shared" si="35"/>
        <v>0.68773370926456923</v>
      </c>
    </row>
    <row r="244" spans="1:27" x14ac:dyDescent="0.2">
      <c r="A244">
        <v>108.506</v>
      </c>
      <c r="B244">
        <v>440.38900000000001</v>
      </c>
      <c r="D244">
        <v>651.72900000000004</v>
      </c>
      <c r="F244">
        <v>404.428</v>
      </c>
      <c r="H244">
        <v>321.59199999999998</v>
      </c>
      <c r="J244">
        <v>273.85500000000002</v>
      </c>
      <c r="L244">
        <v>395.28399999999999</v>
      </c>
      <c r="N244">
        <v>196.82499999999999</v>
      </c>
      <c r="P244">
        <v>148.56200000000001</v>
      </c>
      <c r="R244">
        <v>108.506</v>
      </c>
      <c r="S244">
        <f t="shared" si="27"/>
        <v>0.16059593392630242</v>
      </c>
      <c r="T244">
        <f t="shared" si="28"/>
        <v>0.433373779637378</v>
      </c>
      <c r="U244">
        <f t="shared" si="29"/>
        <v>1.2977840375586855</v>
      </c>
      <c r="V244">
        <f t="shared" si="30"/>
        <v>0.62950335570469795</v>
      </c>
      <c r="W244">
        <f t="shared" si="31"/>
        <v>0.75698453608247429</v>
      </c>
      <c r="X244">
        <f t="shared" si="32"/>
        <v>0.88685906040268458</v>
      </c>
      <c r="Y244">
        <f t="shared" si="33"/>
        <v>0.50885922330097078</v>
      </c>
      <c r="Z244">
        <f t="shared" si="34"/>
        <v>0.54928455284552857</v>
      </c>
      <c r="AA244">
        <f t="shared" si="35"/>
        <v>0.65290555993234034</v>
      </c>
    </row>
    <row r="245" spans="1:27" x14ac:dyDescent="0.2">
      <c r="A245">
        <v>108.96</v>
      </c>
      <c r="B245">
        <v>408.33499999999998</v>
      </c>
      <c r="D245">
        <v>608.10900000000004</v>
      </c>
      <c r="F245">
        <v>412.11399999999998</v>
      </c>
      <c r="H245">
        <v>343.036</v>
      </c>
      <c r="J245">
        <v>277.226</v>
      </c>
      <c r="L245">
        <v>446.23500000000001</v>
      </c>
      <c r="N245">
        <v>191.51499999999999</v>
      </c>
      <c r="P245">
        <v>145.887</v>
      </c>
      <c r="R245">
        <v>108.96</v>
      </c>
      <c r="S245">
        <f t="shared" si="27"/>
        <v>0.11986658195679795</v>
      </c>
      <c r="T245">
        <f t="shared" si="28"/>
        <v>0.37253695955369603</v>
      </c>
      <c r="U245">
        <f t="shared" si="29"/>
        <v>1.3338685446009388</v>
      </c>
      <c r="V245">
        <f t="shared" si="30"/>
        <v>0.70146308724832218</v>
      </c>
      <c r="W245">
        <f t="shared" si="31"/>
        <v>0.77436082474226808</v>
      </c>
      <c r="X245">
        <f t="shared" si="32"/>
        <v>1.0578355704697988</v>
      </c>
      <c r="Y245">
        <f t="shared" si="33"/>
        <v>0.48308252427184462</v>
      </c>
      <c r="Z245">
        <f t="shared" si="34"/>
        <v>0.52753658536585368</v>
      </c>
      <c r="AA245">
        <f t="shared" si="35"/>
        <v>0.67131883477619014</v>
      </c>
    </row>
    <row r="246" spans="1:27" x14ac:dyDescent="0.2">
      <c r="A246">
        <v>109.414</v>
      </c>
      <c r="B246">
        <v>433.029</v>
      </c>
      <c r="D246">
        <v>629.58600000000001</v>
      </c>
      <c r="F246">
        <v>404.61200000000002</v>
      </c>
      <c r="H246">
        <v>342.94600000000003</v>
      </c>
      <c r="J246">
        <v>267.95299999999997</v>
      </c>
      <c r="L246">
        <v>415.79500000000002</v>
      </c>
      <c r="N246">
        <v>198.58</v>
      </c>
      <c r="P246">
        <v>160.18299999999999</v>
      </c>
      <c r="R246">
        <v>109.414</v>
      </c>
      <c r="S246">
        <f t="shared" si="27"/>
        <v>0.15124396442185514</v>
      </c>
      <c r="T246">
        <f t="shared" si="28"/>
        <v>0.40249093444909345</v>
      </c>
      <c r="U246">
        <f t="shared" si="29"/>
        <v>1.2986478873239438</v>
      </c>
      <c r="V246">
        <f t="shared" si="30"/>
        <v>0.70116107382550341</v>
      </c>
      <c r="W246">
        <f t="shared" si="31"/>
        <v>0.72656185567010301</v>
      </c>
      <c r="X246">
        <f t="shared" si="32"/>
        <v>0.95568791946308729</v>
      </c>
      <c r="Y246">
        <f t="shared" si="33"/>
        <v>0.51737864077669904</v>
      </c>
      <c r="Z246">
        <f t="shared" si="34"/>
        <v>0.64376422764227637</v>
      </c>
      <c r="AA246">
        <f t="shared" si="35"/>
        <v>0.6746170629465702</v>
      </c>
    </row>
    <row r="247" spans="1:27" x14ac:dyDescent="0.2">
      <c r="A247">
        <v>109.86799999999999</v>
      </c>
      <c r="B247">
        <v>478.64299999999997</v>
      </c>
      <c r="D247">
        <v>663.44200000000001</v>
      </c>
      <c r="F247">
        <v>393.75799999999998</v>
      </c>
      <c r="H247">
        <v>347.67399999999998</v>
      </c>
      <c r="J247">
        <v>254.59200000000001</v>
      </c>
      <c r="L247">
        <v>431.67</v>
      </c>
      <c r="N247">
        <v>203.02699999999999</v>
      </c>
      <c r="P247">
        <v>181.96199999999999</v>
      </c>
      <c r="R247">
        <v>109.86799999999999</v>
      </c>
      <c r="S247">
        <f t="shared" si="27"/>
        <v>0.20920330368487924</v>
      </c>
      <c r="T247">
        <f t="shared" si="28"/>
        <v>0.44970990237099023</v>
      </c>
      <c r="U247">
        <f t="shared" si="29"/>
        <v>1.2476901408450702</v>
      </c>
      <c r="V247">
        <f t="shared" si="30"/>
        <v>0.71702684563758379</v>
      </c>
      <c r="W247">
        <f t="shared" si="31"/>
        <v>0.65769072164948461</v>
      </c>
      <c r="X247">
        <f t="shared" si="32"/>
        <v>1.0089597315436243</v>
      </c>
      <c r="Y247">
        <f t="shared" si="33"/>
        <v>0.53896601941747568</v>
      </c>
      <c r="Z247">
        <f t="shared" si="34"/>
        <v>0.82082926829268288</v>
      </c>
      <c r="AA247">
        <f t="shared" si="35"/>
        <v>0.70625949168022395</v>
      </c>
    </row>
    <row r="248" spans="1:27" x14ac:dyDescent="0.2">
      <c r="A248">
        <v>110.322</v>
      </c>
      <c r="B248">
        <v>506.25</v>
      </c>
      <c r="D248">
        <v>678.77800000000002</v>
      </c>
      <c r="F248">
        <v>371.62900000000002</v>
      </c>
      <c r="H248">
        <v>313.733</v>
      </c>
      <c r="J248">
        <v>237.876</v>
      </c>
      <c r="L248">
        <v>391.95100000000002</v>
      </c>
      <c r="N248">
        <v>197.18700000000001</v>
      </c>
      <c r="P248">
        <v>187.21700000000001</v>
      </c>
      <c r="R248">
        <v>110.322</v>
      </c>
      <c r="S248">
        <f t="shared" si="27"/>
        <v>0.24428208386277001</v>
      </c>
      <c r="T248">
        <f t="shared" si="28"/>
        <v>0.47109902370990242</v>
      </c>
      <c r="U248">
        <f t="shared" si="29"/>
        <v>1.1437981220657278</v>
      </c>
      <c r="V248">
        <f t="shared" si="30"/>
        <v>0.6031308724832215</v>
      </c>
      <c r="W248">
        <f t="shared" si="31"/>
        <v>0.57152577319587627</v>
      </c>
      <c r="X248">
        <f t="shared" si="32"/>
        <v>0.87567449664429542</v>
      </c>
      <c r="Y248">
        <f t="shared" si="33"/>
        <v>0.51061650485436894</v>
      </c>
      <c r="Z248">
        <f t="shared" si="34"/>
        <v>0.86355284552845535</v>
      </c>
      <c r="AA248">
        <f t="shared" si="35"/>
        <v>0.66045996529307727</v>
      </c>
    </row>
    <row r="249" spans="1:27" x14ac:dyDescent="0.2">
      <c r="A249">
        <v>110.776</v>
      </c>
      <c r="B249">
        <v>522.35599999999999</v>
      </c>
      <c r="D249">
        <v>720.78700000000003</v>
      </c>
      <c r="F249">
        <v>347.99299999999999</v>
      </c>
      <c r="H249">
        <v>310.71499999999997</v>
      </c>
      <c r="J249">
        <v>228.285</v>
      </c>
      <c r="L249">
        <v>396.66</v>
      </c>
      <c r="N249">
        <v>175.822</v>
      </c>
      <c r="P249">
        <v>211.05500000000001</v>
      </c>
      <c r="R249">
        <v>110.776</v>
      </c>
      <c r="S249">
        <f t="shared" si="27"/>
        <v>0.26474714104193137</v>
      </c>
      <c r="T249">
        <f t="shared" si="28"/>
        <v>0.52968898186889823</v>
      </c>
      <c r="U249">
        <f t="shared" si="29"/>
        <v>1.0328309859154929</v>
      </c>
      <c r="V249">
        <f t="shared" si="30"/>
        <v>0.59300335570469787</v>
      </c>
      <c r="W249">
        <f t="shared" si="31"/>
        <v>0.52208762886597937</v>
      </c>
      <c r="X249">
        <f t="shared" si="32"/>
        <v>0.89147651006711415</v>
      </c>
      <c r="Y249">
        <f t="shared" si="33"/>
        <v>0.40690291262135925</v>
      </c>
      <c r="Z249">
        <f t="shared" si="34"/>
        <v>1.0573577235772358</v>
      </c>
      <c r="AA249">
        <f t="shared" si="35"/>
        <v>0.66226190495783865</v>
      </c>
    </row>
    <row r="250" spans="1:27" x14ac:dyDescent="0.2">
      <c r="A250">
        <v>111.23</v>
      </c>
      <c r="B250">
        <v>607.92899999999997</v>
      </c>
      <c r="D250">
        <v>763.11</v>
      </c>
      <c r="F250">
        <v>367.72199999999998</v>
      </c>
      <c r="H250">
        <v>320.41500000000002</v>
      </c>
      <c r="J250">
        <v>184.483</v>
      </c>
      <c r="L250">
        <v>388.36799999999999</v>
      </c>
      <c r="N250">
        <v>166.73</v>
      </c>
      <c r="P250">
        <v>208.52600000000001</v>
      </c>
      <c r="R250">
        <v>111.23</v>
      </c>
      <c r="S250">
        <f t="shared" si="27"/>
        <v>0.37348030495552731</v>
      </c>
      <c r="T250">
        <f t="shared" si="28"/>
        <v>0.58871687587168764</v>
      </c>
      <c r="U250">
        <f t="shared" si="29"/>
        <v>1.1254553990610328</v>
      </c>
      <c r="V250">
        <f t="shared" si="30"/>
        <v>0.6255536912751678</v>
      </c>
      <c r="W250">
        <f t="shared" si="31"/>
        <v>0.29630412371134024</v>
      </c>
      <c r="X250">
        <f t="shared" si="32"/>
        <v>0.86365100671140937</v>
      </c>
      <c r="Y250">
        <f t="shared" si="33"/>
        <v>0.36276699029126208</v>
      </c>
      <c r="Z250">
        <f t="shared" si="34"/>
        <v>1.0367967479674798</v>
      </c>
      <c r="AA250">
        <f t="shared" si="35"/>
        <v>0.65909064248061344</v>
      </c>
    </row>
    <row r="251" spans="1:27" x14ac:dyDescent="0.2">
      <c r="A251">
        <v>111.684</v>
      </c>
      <c r="B251">
        <v>679.40899999999999</v>
      </c>
      <c r="D251">
        <v>722.82899999999995</v>
      </c>
      <c r="F251">
        <v>396.11399999999998</v>
      </c>
      <c r="H251">
        <v>347.02</v>
      </c>
      <c r="J251">
        <v>179.74799999999999</v>
      </c>
      <c r="L251">
        <v>363.90100000000001</v>
      </c>
      <c r="N251">
        <v>180.505</v>
      </c>
      <c r="P251">
        <v>207.58799999999999</v>
      </c>
      <c r="R251">
        <v>111.684</v>
      </c>
      <c r="S251">
        <f t="shared" si="27"/>
        <v>0.46430622617534939</v>
      </c>
      <c r="T251">
        <f t="shared" si="28"/>
        <v>0.53253695955369584</v>
      </c>
      <c r="U251">
        <f t="shared" si="29"/>
        <v>1.2587511737089201</v>
      </c>
      <c r="V251">
        <f t="shared" si="30"/>
        <v>0.71483221476510062</v>
      </c>
      <c r="W251">
        <f t="shared" si="31"/>
        <v>0.27189690721649479</v>
      </c>
      <c r="X251">
        <f t="shared" si="32"/>
        <v>0.78154697986577182</v>
      </c>
      <c r="Y251">
        <f t="shared" si="33"/>
        <v>0.42963592233009706</v>
      </c>
      <c r="Z251">
        <f t="shared" si="34"/>
        <v>1.0291707317073171</v>
      </c>
      <c r="AA251">
        <f t="shared" si="35"/>
        <v>0.68533463941534323</v>
      </c>
    </row>
    <row r="252" spans="1:27" x14ac:dyDescent="0.2">
      <c r="A252">
        <v>112.13800000000001</v>
      </c>
      <c r="B252">
        <v>759.55399999999997</v>
      </c>
      <c r="D252">
        <v>666.447</v>
      </c>
      <c r="F252">
        <v>356.71499999999997</v>
      </c>
      <c r="H252">
        <v>339.97500000000002</v>
      </c>
      <c r="J252">
        <v>196.81</v>
      </c>
      <c r="L252">
        <v>325.49900000000002</v>
      </c>
      <c r="N252">
        <v>206.12</v>
      </c>
      <c r="P252">
        <v>210.33699999999999</v>
      </c>
      <c r="R252">
        <v>112.13800000000001</v>
      </c>
      <c r="S252">
        <f t="shared" si="27"/>
        <v>0.5661423125794155</v>
      </c>
      <c r="T252">
        <f t="shared" si="28"/>
        <v>0.45390097629009762</v>
      </c>
      <c r="U252">
        <f t="shared" si="29"/>
        <v>1.0737793427230047</v>
      </c>
      <c r="V252">
        <f t="shared" si="30"/>
        <v>0.69119127516778534</v>
      </c>
      <c r="W252">
        <f t="shared" si="31"/>
        <v>0.35984536082474228</v>
      </c>
      <c r="X252">
        <f t="shared" si="32"/>
        <v>0.65268120805369134</v>
      </c>
      <c r="Y252">
        <f t="shared" si="33"/>
        <v>0.55398058252427185</v>
      </c>
      <c r="Z252">
        <f t="shared" si="34"/>
        <v>1.0515203252032519</v>
      </c>
      <c r="AA252">
        <f t="shared" si="35"/>
        <v>0.67538017292078256</v>
      </c>
    </row>
    <row r="253" spans="1:27" x14ac:dyDescent="0.2">
      <c r="A253">
        <v>112.592</v>
      </c>
      <c r="B253">
        <v>824.59500000000003</v>
      </c>
      <c r="D253">
        <v>625.35900000000004</v>
      </c>
      <c r="F253">
        <v>348.947</v>
      </c>
      <c r="H253">
        <v>360.95299999999997</v>
      </c>
      <c r="J253">
        <v>211.37700000000001</v>
      </c>
      <c r="L253">
        <v>290.71600000000001</v>
      </c>
      <c r="N253">
        <v>371.33199999999999</v>
      </c>
      <c r="P253">
        <v>247.096</v>
      </c>
      <c r="R253">
        <v>112.592</v>
      </c>
      <c r="S253">
        <f t="shared" si="27"/>
        <v>0.64878653113087681</v>
      </c>
      <c r="T253">
        <f t="shared" si="28"/>
        <v>0.39659553695955374</v>
      </c>
      <c r="U253">
        <f t="shared" si="29"/>
        <v>1.0373098591549297</v>
      </c>
      <c r="V253">
        <f t="shared" si="30"/>
        <v>0.76158724832214753</v>
      </c>
      <c r="W253">
        <f t="shared" si="31"/>
        <v>0.43493298969072169</v>
      </c>
      <c r="X253">
        <f t="shared" si="32"/>
        <v>0.5359597315436242</v>
      </c>
      <c r="Y253">
        <f t="shared" si="33"/>
        <v>1.3559805825242719</v>
      </c>
      <c r="Z253">
        <f t="shared" si="34"/>
        <v>1.3503739837398374</v>
      </c>
      <c r="AA253">
        <f t="shared" si="35"/>
        <v>0.81519080788324538</v>
      </c>
    </row>
    <row r="254" spans="1:27" x14ac:dyDescent="0.2">
      <c r="A254">
        <v>113.04600000000001</v>
      </c>
      <c r="B254">
        <v>806.04300000000001</v>
      </c>
      <c r="D254">
        <v>615.69600000000003</v>
      </c>
      <c r="F254">
        <v>373.85199999999998</v>
      </c>
      <c r="H254">
        <v>379.49599999999998</v>
      </c>
      <c r="J254">
        <v>214.15700000000001</v>
      </c>
      <c r="L254">
        <v>263.55099999999999</v>
      </c>
      <c r="N254">
        <v>310.04199999999997</v>
      </c>
      <c r="P254">
        <v>301.851</v>
      </c>
      <c r="R254">
        <v>113.04600000000001</v>
      </c>
      <c r="S254">
        <f t="shared" si="27"/>
        <v>0.62521346886912321</v>
      </c>
      <c r="T254">
        <f t="shared" si="28"/>
        <v>0.38311854951185498</v>
      </c>
      <c r="U254">
        <f t="shared" si="29"/>
        <v>1.1542347417840375</v>
      </c>
      <c r="V254">
        <f t="shared" si="30"/>
        <v>0.82381208053691268</v>
      </c>
      <c r="W254">
        <f t="shared" si="31"/>
        <v>0.44926288659793823</v>
      </c>
      <c r="X254">
        <f t="shared" si="32"/>
        <v>0.44480201342281878</v>
      </c>
      <c r="Y254">
        <f t="shared" si="33"/>
        <v>1.0584563106796114</v>
      </c>
      <c r="Z254">
        <f t="shared" si="34"/>
        <v>1.7955365853658536</v>
      </c>
      <c r="AA254">
        <f t="shared" si="35"/>
        <v>0.84180457959601884</v>
      </c>
    </row>
    <row r="255" spans="1:27" x14ac:dyDescent="0.2">
      <c r="A255">
        <v>113.5</v>
      </c>
      <c r="B255">
        <v>797.44500000000005</v>
      </c>
      <c r="D255">
        <v>711.81600000000003</v>
      </c>
      <c r="F255">
        <v>376.97199999999998</v>
      </c>
      <c r="H255">
        <v>394.49599999999998</v>
      </c>
      <c r="J255">
        <v>198.36799999999999</v>
      </c>
      <c r="L255">
        <v>263.07799999999997</v>
      </c>
      <c r="N255">
        <v>189.15</v>
      </c>
      <c r="P255">
        <v>309.88799999999998</v>
      </c>
      <c r="R255">
        <v>113.5</v>
      </c>
      <c r="S255">
        <f t="shared" si="27"/>
        <v>0.61428843710292258</v>
      </c>
      <c r="T255">
        <f t="shared" si="28"/>
        <v>0.51717712691771278</v>
      </c>
      <c r="U255">
        <f t="shared" si="29"/>
        <v>1.168882629107981</v>
      </c>
      <c r="V255">
        <f t="shared" si="30"/>
        <v>0.87414765100671132</v>
      </c>
      <c r="W255">
        <f t="shared" si="31"/>
        <v>0.36787628865979377</v>
      </c>
      <c r="X255">
        <f t="shared" si="32"/>
        <v>0.44321476510067104</v>
      </c>
      <c r="Y255">
        <f t="shared" si="33"/>
        <v>0.47160194174757286</v>
      </c>
      <c r="Z255">
        <f t="shared" si="34"/>
        <v>1.8608780487804877</v>
      </c>
      <c r="AA255">
        <f t="shared" si="35"/>
        <v>0.78975836105298169</v>
      </c>
    </row>
    <row r="256" spans="1:27" x14ac:dyDescent="0.2">
      <c r="A256">
        <v>113.95399999999999</v>
      </c>
      <c r="B256">
        <v>839.524</v>
      </c>
      <c r="D256">
        <v>922.85400000000004</v>
      </c>
      <c r="F256">
        <v>339.64800000000002</v>
      </c>
      <c r="H256">
        <v>404.64499999999998</v>
      </c>
      <c r="J256">
        <v>202.22499999999999</v>
      </c>
      <c r="L256">
        <v>275.75599999999997</v>
      </c>
      <c r="N256">
        <v>166.49600000000001</v>
      </c>
      <c r="P256">
        <v>320.20299999999997</v>
      </c>
      <c r="R256">
        <v>113.95399999999999</v>
      </c>
      <c r="S256">
        <f t="shared" si="27"/>
        <v>0.66775603557814489</v>
      </c>
      <c r="T256">
        <f t="shared" si="28"/>
        <v>0.81151185495118561</v>
      </c>
      <c r="U256">
        <f t="shared" si="29"/>
        <v>0.99365258215962449</v>
      </c>
      <c r="V256">
        <f t="shared" si="30"/>
        <v>0.9082046979865771</v>
      </c>
      <c r="W256">
        <f t="shared" si="31"/>
        <v>0.38775773195876284</v>
      </c>
      <c r="X256">
        <f t="shared" si="32"/>
        <v>0.48575838926174486</v>
      </c>
      <c r="Y256">
        <f t="shared" si="33"/>
        <v>0.36163106796116512</v>
      </c>
      <c r="Z256">
        <f t="shared" si="34"/>
        <v>1.9447398373983737</v>
      </c>
      <c r="AA256">
        <f t="shared" si="35"/>
        <v>0.82012652465694735</v>
      </c>
    </row>
    <row r="257" spans="1:27" x14ac:dyDescent="0.2">
      <c r="A257">
        <v>114.408</v>
      </c>
      <c r="B257">
        <v>864.73699999999997</v>
      </c>
      <c r="D257">
        <v>1132.482</v>
      </c>
      <c r="F257">
        <v>307.37400000000002</v>
      </c>
      <c r="H257">
        <v>370.74099999999999</v>
      </c>
      <c r="J257">
        <v>208.321</v>
      </c>
      <c r="L257">
        <v>272.81799999999998</v>
      </c>
      <c r="N257">
        <v>208.75200000000001</v>
      </c>
      <c r="P257">
        <v>327.96499999999997</v>
      </c>
      <c r="R257">
        <v>114.408</v>
      </c>
      <c r="S257">
        <f t="shared" si="27"/>
        <v>0.69979288437102916</v>
      </c>
      <c r="T257">
        <f t="shared" si="28"/>
        <v>1.1038800557880055</v>
      </c>
      <c r="U257">
        <f t="shared" si="29"/>
        <v>0.84213145539906109</v>
      </c>
      <c r="V257">
        <f t="shared" si="30"/>
        <v>0.79443288590604022</v>
      </c>
      <c r="W257">
        <f t="shared" si="31"/>
        <v>0.41918041237113401</v>
      </c>
      <c r="X257">
        <f t="shared" si="32"/>
        <v>0.47589932885906033</v>
      </c>
      <c r="Y257">
        <f t="shared" si="33"/>
        <v>0.56675728155339811</v>
      </c>
      <c r="Z257">
        <f t="shared" si="34"/>
        <v>2.0078455284552845</v>
      </c>
      <c r="AA257">
        <f t="shared" si="35"/>
        <v>0.86373997908787659</v>
      </c>
    </row>
    <row r="258" spans="1:27" x14ac:dyDescent="0.2">
      <c r="A258">
        <v>114.86199999999999</v>
      </c>
      <c r="B258">
        <v>1088.749</v>
      </c>
      <c r="D258">
        <v>1214.8599999999999</v>
      </c>
      <c r="F258">
        <v>295.39999999999998</v>
      </c>
      <c r="H258">
        <v>358.05399999999997</v>
      </c>
      <c r="J258">
        <v>220.72</v>
      </c>
      <c r="L258">
        <v>291.16899999999998</v>
      </c>
      <c r="N258">
        <v>247.268</v>
      </c>
      <c r="P258">
        <v>329.56700000000001</v>
      </c>
      <c r="R258">
        <v>114.86199999999999</v>
      </c>
      <c r="S258">
        <f t="shared" si="27"/>
        <v>0.98443329097839904</v>
      </c>
      <c r="T258">
        <f t="shared" si="28"/>
        <v>1.2187726638772662</v>
      </c>
      <c r="U258">
        <f t="shared" si="29"/>
        <v>0.78591549295774632</v>
      </c>
      <c r="V258">
        <f t="shared" si="30"/>
        <v>0.75185906040268446</v>
      </c>
      <c r="W258">
        <f t="shared" si="31"/>
        <v>0.48309278350515461</v>
      </c>
      <c r="X258">
        <f t="shared" si="32"/>
        <v>0.53747986577181206</v>
      </c>
      <c r="Y258">
        <f t="shared" si="33"/>
        <v>0.75372815533980586</v>
      </c>
      <c r="Z258">
        <f t="shared" si="34"/>
        <v>2.0208699186991872</v>
      </c>
      <c r="AA258">
        <f t="shared" si="35"/>
        <v>0.94201890394150689</v>
      </c>
    </row>
    <row r="259" spans="1:27" x14ac:dyDescent="0.2">
      <c r="A259">
        <v>115.316</v>
      </c>
      <c r="B259">
        <v>921.00300000000004</v>
      </c>
      <c r="D259">
        <v>1295.162</v>
      </c>
      <c r="F259">
        <v>314.738</v>
      </c>
      <c r="H259">
        <v>396.49700000000001</v>
      </c>
      <c r="J259">
        <v>248.73099999999999</v>
      </c>
      <c r="L259">
        <v>336.60500000000002</v>
      </c>
      <c r="N259">
        <v>239.142</v>
      </c>
      <c r="P259">
        <v>314.142</v>
      </c>
      <c r="R259">
        <v>115.316</v>
      </c>
      <c r="S259">
        <f t="shared" si="27"/>
        <v>0.77128716645489204</v>
      </c>
      <c r="T259">
        <f t="shared" si="28"/>
        <v>1.3307698744769876</v>
      </c>
      <c r="U259">
        <f t="shared" si="29"/>
        <v>0.87670422535211268</v>
      </c>
      <c r="V259">
        <f t="shared" si="30"/>
        <v>0.88086241610738258</v>
      </c>
      <c r="W259">
        <f t="shared" si="31"/>
        <v>0.62747938144329896</v>
      </c>
      <c r="X259">
        <f t="shared" si="32"/>
        <v>0.68994966442953021</v>
      </c>
      <c r="Y259">
        <f t="shared" si="33"/>
        <v>0.71428155339805821</v>
      </c>
      <c r="Z259">
        <f t="shared" si="34"/>
        <v>1.8954634146341462</v>
      </c>
      <c r="AA259">
        <f t="shared" si="35"/>
        <v>0.97334971203705101</v>
      </c>
    </row>
    <row r="260" spans="1:27" x14ac:dyDescent="0.2">
      <c r="A260">
        <v>115.77</v>
      </c>
      <c r="B260">
        <v>807.12800000000004</v>
      </c>
      <c r="D260">
        <v>1376.442</v>
      </c>
      <c r="F260">
        <v>311.11099999999999</v>
      </c>
      <c r="H260">
        <v>379.88099999999997</v>
      </c>
      <c r="J260">
        <v>249.26400000000001</v>
      </c>
      <c r="L260">
        <v>398.78699999999998</v>
      </c>
      <c r="N260">
        <v>239.762</v>
      </c>
      <c r="P260">
        <v>318.84500000000003</v>
      </c>
      <c r="R260">
        <v>115.77</v>
      </c>
      <c r="S260">
        <f t="shared" si="27"/>
        <v>0.62659212198221104</v>
      </c>
      <c r="T260">
        <f t="shared" si="28"/>
        <v>1.4441311018131102</v>
      </c>
      <c r="U260">
        <f t="shared" si="29"/>
        <v>0.85967605633802813</v>
      </c>
      <c r="V260">
        <f t="shared" si="30"/>
        <v>0.82510402684563744</v>
      </c>
      <c r="W260">
        <f t="shared" si="31"/>
        <v>0.63022680412371135</v>
      </c>
      <c r="X260">
        <f t="shared" si="32"/>
        <v>0.89861409395973146</v>
      </c>
      <c r="Y260">
        <f t="shared" si="33"/>
        <v>0.71729126213592231</v>
      </c>
      <c r="Z260">
        <f t="shared" si="34"/>
        <v>1.93369918699187</v>
      </c>
      <c r="AA260">
        <f t="shared" si="35"/>
        <v>0.99191683177377765</v>
      </c>
    </row>
    <row r="261" spans="1:27" x14ac:dyDescent="0.2">
      <c r="A261">
        <v>116.224</v>
      </c>
      <c r="B261">
        <v>786.00099999999998</v>
      </c>
      <c r="D261">
        <v>1261.73</v>
      </c>
      <c r="F261">
        <v>335.13299999999998</v>
      </c>
      <c r="H261">
        <v>352.012</v>
      </c>
      <c r="J261">
        <v>260.43</v>
      </c>
      <c r="L261">
        <v>423.40800000000002</v>
      </c>
      <c r="N261">
        <v>247.45099999999999</v>
      </c>
      <c r="P261">
        <v>318.46100000000001</v>
      </c>
      <c r="R261">
        <v>116.224</v>
      </c>
      <c r="S261">
        <f t="shared" ref="S261:S324" si="36">MAX(0,(B261-C$6)/(C$9-C$6))</f>
        <v>0.59974714104193139</v>
      </c>
      <c r="T261">
        <f t="shared" ref="T261:T324" si="37">MAX(0,(D261-E$6)/(E$9-E$6))</f>
        <v>1.284142259414226</v>
      </c>
      <c r="U261">
        <f t="shared" ref="U261:U324" si="38">MAX(0,(F261-G$6)/(G$9-G$6))</f>
        <v>0.97245539906103273</v>
      </c>
      <c r="V261">
        <f t="shared" ref="V261:V324" si="39">MAX(0,(H261-I$6)/(I$9-I$6))</f>
        <v>0.73158389261744972</v>
      </c>
      <c r="W261">
        <f t="shared" ref="W261:W324" si="40">MAX(0,(J261-K$6)/(K$9-K$6))</f>
        <v>0.68778350515463926</v>
      </c>
      <c r="X261">
        <f t="shared" ref="X261:X324" si="41">MAX(0,(L261-M$6)/(M$9-M$6))</f>
        <v>0.9812348993288591</v>
      </c>
      <c r="Y261">
        <f t="shared" ref="Y261:Y324" si="42">MAX(0,(N261-O$6)/(O$9-O$6))</f>
        <v>0.75461650485436893</v>
      </c>
      <c r="Z261">
        <f t="shared" ref="Z261:Z324" si="43">MAX(0,(P261-Q$6)/(Q$9-Q$6))</f>
        <v>1.9305772357723578</v>
      </c>
      <c r="AA261">
        <f t="shared" ref="AA261:AA324" si="44">AVERAGE(S261:Z261)</f>
        <v>0.9927676046556082</v>
      </c>
    </row>
    <row r="262" spans="1:27" x14ac:dyDescent="0.2">
      <c r="A262">
        <v>116.678</v>
      </c>
      <c r="B262">
        <v>703.83699999999999</v>
      </c>
      <c r="D262">
        <v>1294.4690000000001</v>
      </c>
      <c r="F262">
        <v>334.565</v>
      </c>
      <c r="H262">
        <v>337.71199999999999</v>
      </c>
      <c r="J262">
        <v>257.37099999999998</v>
      </c>
      <c r="L262">
        <v>455.548</v>
      </c>
      <c r="N262">
        <v>251.238</v>
      </c>
      <c r="P262">
        <v>304.64999999999998</v>
      </c>
      <c r="R262">
        <v>116.678</v>
      </c>
      <c r="S262">
        <f t="shared" si="36"/>
        <v>0.4953456162642948</v>
      </c>
      <c r="T262">
        <f t="shared" si="37"/>
        <v>1.3298033472803348</v>
      </c>
      <c r="U262">
        <f t="shared" si="38"/>
        <v>0.96978873239436614</v>
      </c>
      <c r="V262">
        <f t="shared" si="39"/>
        <v>0.68359731543624158</v>
      </c>
      <c r="W262">
        <f t="shared" si="40"/>
        <v>0.67201546391752565</v>
      </c>
      <c r="X262">
        <f t="shared" si="41"/>
        <v>1.0890872483221476</v>
      </c>
      <c r="Y262">
        <f t="shared" si="42"/>
        <v>0.77300000000000002</v>
      </c>
      <c r="Z262">
        <f t="shared" si="43"/>
        <v>1.8182926829268291</v>
      </c>
      <c r="AA262">
        <f t="shared" si="44"/>
        <v>0.97886630081771753</v>
      </c>
    </row>
    <row r="263" spans="1:27" x14ac:dyDescent="0.2">
      <c r="A263">
        <v>117.13200000000001</v>
      </c>
      <c r="B263">
        <v>640.89300000000003</v>
      </c>
      <c r="D263">
        <v>1125.3710000000001</v>
      </c>
      <c r="F263">
        <v>334.72699999999998</v>
      </c>
      <c r="H263">
        <v>349.38200000000001</v>
      </c>
      <c r="J263">
        <v>248.05600000000001</v>
      </c>
      <c r="L263">
        <v>486.20600000000002</v>
      </c>
      <c r="N263">
        <v>261.56700000000001</v>
      </c>
      <c r="P263">
        <v>295.61500000000001</v>
      </c>
      <c r="R263">
        <v>117.13200000000001</v>
      </c>
      <c r="S263">
        <f t="shared" si="36"/>
        <v>0.41536594663278276</v>
      </c>
      <c r="T263">
        <f t="shared" si="37"/>
        <v>1.0939623430962344</v>
      </c>
      <c r="U263">
        <f t="shared" si="38"/>
        <v>0.97054929577464777</v>
      </c>
      <c r="V263">
        <f t="shared" si="39"/>
        <v>0.72275838926174496</v>
      </c>
      <c r="W263">
        <f t="shared" si="40"/>
        <v>0.62400000000000011</v>
      </c>
      <c r="X263">
        <f t="shared" si="41"/>
        <v>1.1919664429530201</v>
      </c>
      <c r="Y263">
        <f t="shared" si="42"/>
        <v>0.82314077669902919</v>
      </c>
      <c r="Z263">
        <f t="shared" si="43"/>
        <v>1.7448373983739838</v>
      </c>
      <c r="AA263">
        <f t="shared" si="44"/>
        <v>0.94832257409893039</v>
      </c>
    </row>
    <row r="264" spans="1:27" x14ac:dyDescent="0.2">
      <c r="A264">
        <v>117.586</v>
      </c>
      <c r="B264">
        <v>704.6</v>
      </c>
      <c r="D264">
        <v>960.26700000000005</v>
      </c>
      <c r="F264">
        <v>356.25299999999999</v>
      </c>
      <c r="H264">
        <v>336.346</v>
      </c>
      <c r="J264">
        <v>249.79499999999999</v>
      </c>
      <c r="L264">
        <v>495.947</v>
      </c>
      <c r="N264">
        <v>255.387</v>
      </c>
      <c r="P264">
        <v>280.37200000000001</v>
      </c>
      <c r="R264">
        <v>117.586</v>
      </c>
      <c r="S264">
        <f t="shared" si="36"/>
        <v>0.49631512071156292</v>
      </c>
      <c r="T264">
        <f t="shared" si="37"/>
        <v>0.86369177126917718</v>
      </c>
      <c r="U264">
        <f t="shared" si="38"/>
        <v>1.0716103286384975</v>
      </c>
      <c r="V264">
        <f t="shared" si="39"/>
        <v>0.67901342281879196</v>
      </c>
      <c r="W264">
        <f t="shared" si="40"/>
        <v>0.63296391752577308</v>
      </c>
      <c r="X264">
        <f t="shared" si="41"/>
        <v>1.2246543624161075</v>
      </c>
      <c r="Y264">
        <f t="shared" si="42"/>
        <v>0.79314077669902916</v>
      </c>
      <c r="Z264">
        <f t="shared" si="43"/>
        <v>1.6209105691056911</v>
      </c>
      <c r="AA264">
        <f t="shared" si="44"/>
        <v>0.92278753364807875</v>
      </c>
    </row>
    <row r="265" spans="1:27" x14ac:dyDescent="0.2">
      <c r="A265">
        <v>118.04</v>
      </c>
      <c r="B265">
        <v>820.00699999999995</v>
      </c>
      <c r="D265">
        <v>867.49099999999999</v>
      </c>
      <c r="F265">
        <v>393.34100000000001</v>
      </c>
      <c r="H265">
        <v>352.93900000000002</v>
      </c>
      <c r="J265">
        <v>251.86500000000001</v>
      </c>
      <c r="L265">
        <v>486.23</v>
      </c>
      <c r="N265">
        <v>266.012</v>
      </c>
      <c r="P265">
        <v>230.261</v>
      </c>
      <c r="R265">
        <v>118.04</v>
      </c>
      <c r="S265">
        <f t="shared" si="36"/>
        <v>0.64295679796696303</v>
      </c>
      <c r="T265">
        <f t="shared" si="37"/>
        <v>0.7342970711297071</v>
      </c>
      <c r="U265">
        <f t="shared" si="38"/>
        <v>1.2457323943661973</v>
      </c>
      <c r="V265">
        <f t="shared" si="39"/>
        <v>0.73469463087248332</v>
      </c>
      <c r="W265">
        <f t="shared" si="40"/>
        <v>0.64363402061855679</v>
      </c>
      <c r="X265">
        <f t="shared" si="41"/>
        <v>1.1920469798657718</v>
      </c>
      <c r="Y265">
        <f t="shared" si="42"/>
        <v>0.84471844660194173</v>
      </c>
      <c r="Z265">
        <f t="shared" si="43"/>
        <v>1.2135040650406503</v>
      </c>
      <c r="AA265">
        <f t="shared" si="44"/>
        <v>0.90644805080778401</v>
      </c>
    </row>
    <row r="266" spans="1:27" x14ac:dyDescent="0.2">
      <c r="A266">
        <v>118.494</v>
      </c>
      <c r="B266">
        <v>880.88499999999999</v>
      </c>
      <c r="D266">
        <v>836.50400000000002</v>
      </c>
      <c r="F266">
        <v>439.95100000000002</v>
      </c>
      <c r="H266">
        <v>369.61900000000003</v>
      </c>
      <c r="J266">
        <v>238.929</v>
      </c>
      <c r="L266">
        <v>504.96100000000001</v>
      </c>
      <c r="N266">
        <v>256.30799999999999</v>
      </c>
      <c r="P266">
        <v>211.41800000000001</v>
      </c>
      <c r="R266">
        <v>118.494</v>
      </c>
      <c r="S266">
        <f t="shared" si="36"/>
        <v>0.7203113087674714</v>
      </c>
      <c r="T266">
        <f t="shared" si="37"/>
        <v>0.69107949790794987</v>
      </c>
      <c r="U266">
        <f t="shared" si="38"/>
        <v>1.4645586854460095</v>
      </c>
      <c r="V266">
        <f t="shared" si="39"/>
        <v>0.79066778523489945</v>
      </c>
      <c r="W266">
        <f t="shared" si="40"/>
        <v>0.5769536082474227</v>
      </c>
      <c r="X266">
        <f t="shared" si="41"/>
        <v>1.2549026845637585</v>
      </c>
      <c r="Y266">
        <f t="shared" si="42"/>
        <v>0.79761165048543681</v>
      </c>
      <c r="Z266">
        <f t="shared" si="43"/>
        <v>1.060308943089431</v>
      </c>
      <c r="AA266">
        <f t="shared" si="44"/>
        <v>0.91954927046779744</v>
      </c>
    </row>
    <row r="267" spans="1:27" x14ac:dyDescent="0.2">
      <c r="A267">
        <v>118.94799999999999</v>
      </c>
      <c r="B267">
        <v>890.55399999999997</v>
      </c>
      <c r="D267">
        <v>847.74199999999996</v>
      </c>
      <c r="F267">
        <v>437.96199999999999</v>
      </c>
      <c r="H267">
        <v>350.666</v>
      </c>
      <c r="J267">
        <v>240.76400000000001</v>
      </c>
      <c r="L267">
        <v>482.22300000000001</v>
      </c>
      <c r="N267">
        <v>226.245</v>
      </c>
      <c r="P267">
        <v>213.839</v>
      </c>
      <c r="R267">
        <v>118.94799999999999</v>
      </c>
      <c r="S267">
        <f t="shared" si="36"/>
        <v>0.73259720457433286</v>
      </c>
      <c r="T267">
        <f t="shared" si="37"/>
        <v>0.7067531380753137</v>
      </c>
      <c r="U267">
        <f t="shared" si="38"/>
        <v>1.4552206572769952</v>
      </c>
      <c r="V267">
        <f t="shared" si="39"/>
        <v>0.72706711409395974</v>
      </c>
      <c r="W267">
        <f t="shared" si="40"/>
        <v>0.58641237113402067</v>
      </c>
      <c r="X267">
        <f t="shared" si="41"/>
        <v>1.1786006711409396</v>
      </c>
      <c r="Y267">
        <f t="shared" si="42"/>
        <v>0.65167475728155344</v>
      </c>
      <c r="Z267">
        <f t="shared" si="43"/>
        <v>1.0799918699186992</v>
      </c>
      <c r="AA267">
        <f t="shared" si="44"/>
        <v>0.88978972293697689</v>
      </c>
    </row>
    <row r="268" spans="1:27" x14ac:dyDescent="0.2">
      <c r="A268">
        <v>119.402</v>
      </c>
      <c r="B268">
        <v>916.93899999999996</v>
      </c>
      <c r="D268">
        <v>884.78300000000002</v>
      </c>
      <c r="F268">
        <v>432.72300000000001</v>
      </c>
      <c r="H268">
        <v>302.18099999999998</v>
      </c>
      <c r="J268">
        <v>281.20400000000001</v>
      </c>
      <c r="L268">
        <v>406.97300000000001</v>
      </c>
      <c r="N268">
        <v>198.19399999999999</v>
      </c>
      <c r="P268">
        <v>213.99299999999999</v>
      </c>
      <c r="R268">
        <v>119.402</v>
      </c>
      <c r="S268">
        <f t="shared" si="36"/>
        <v>0.76612325285895799</v>
      </c>
      <c r="T268">
        <f t="shared" si="37"/>
        <v>0.7584142259414226</v>
      </c>
      <c r="U268">
        <f t="shared" si="38"/>
        <v>1.4306244131455399</v>
      </c>
      <c r="V268">
        <f t="shared" si="39"/>
        <v>0.56436577181208047</v>
      </c>
      <c r="W268">
        <f t="shared" si="40"/>
        <v>0.79486597938144332</v>
      </c>
      <c r="X268">
        <f t="shared" si="41"/>
        <v>0.92608389261744972</v>
      </c>
      <c r="Y268">
        <f t="shared" si="42"/>
        <v>0.51550485436893201</v>
      </c>
      <c r="Z268">
        <f t="shared" si="43"/>
        <v>1.0812439024390244</v>
      </c>
      <c r="AA268">
        <f t="shared" si="44"/>
        <v>0.85465328657060635</v>
      </c>
    </row>
    <row r="269" spans="1:27" x14ac:dyDescent="0.2">
      <c r="A269">
        <v>119.85599999999999</v>
      </c>
      <c r="B269">
        <v>1020.201</v>
      </c>
      <c r="D269">
        <v>959.21799999999996</v>
      </c>
      <c r="F269">
        <v>416.2</v>
      </c>
      <c r="H269">
        <v>273.01600000000002</v>
      </c>
      <c r="J269">
        <v>336.77600000000001</v>
      </c>
      <c r="L269">
        <v>388.94200000000001</v>
      </c>
      <c r="N269">
        <v>188.20699999999999</v>
      </c>
      <c r="P269">
        <v>187.655</v>
      </c>
      <c r="R269">
        <v>119.85599999999999</v>
      </c>
      <c r="S269">
        <f t="shared" si="36"/>
        <v>0.89733290978398983</v>
      </c>
      <c r="T269">
        <f t="shared" si="37"/>
        <v>0.86222873082287299</v>
      </c>
      <c r="U269">
        <f t="shared" si="38"/>
        <v>1.3530516431924882</v>
      </c>
      <c r="V269">
        <f t="shared" si="39"/>
        <v>0.46649664429530208</v>
      </c>
      <c r="W269">
        <f t="shared" si="40"/>
        <v>1.0813195876288659</v>
      </c>
      <c r="X269">
        <f t="shared" si="41"/>
        <v>0.86557718120805371</v>
      </c>
      <c r="Y269">
        <f t="shared" si="42"/>
        <v>0.46702427184466017</v>
      </c>
      <c r="Z269">
        <f t="shared" si="43"/>
        <v>0.86711382113821134</v>
      </c>
      <c r="AA269">
        <f t="shared" si="44"/>
        <v>0.85751809873930551</v>
      </c>
    </row>
    <row r="270" spans="1:27" x14ac:dyDescent="0.2">
      <c r="A270">
        <v>120.31</v>
      </c>
      <c r="B270">
        <v>1044.0340000000001</v>
      </c>
      <c r="D270">
        <v>1067.3620000000001</v>
      </c>
      <c r="F270">
        <v>395.06099999999998</v>
      </c>
      <c r="H270">
        <v>280.21100000000001</v>
      </c>
      <c r="J270">
        <v>391.52600000000001</v>
      </c>
      <c r="L270">
        <v>405.67700000000002</v>
      </c>
      <c r="N270">
        <v>190.655</v>
      </c>
      <c r="P270">
        <v>165.977</v>
      </c>
      <c r="R270">
        <v>120.31</v>
      </c>
      <c r="S270">
        <f t="shared" si="36"/>
        <v>0.92761626429479049</v>
      </c>
      <c r="T270">
        <f t="shared" si="37"/>
        <v>1.0130571827057184</v>
      </c>
      <c r="U270">
        <f t="shared" si="38"/>
        <v>1.253807511737089</v>
      </c>
      <c r="V270">
        <f t="shared" si="39"/>
        <v>0.49064093959731547</v>
      </c>
      <c r="W270">
        <f t="shared" si="40"/>
        <v>1.3635360824742269</v>
      </c>
      <c r="X270">
        <f t="shared" si="41"/>
        <v>0.9217348993288591</v>
      </c>
      <c r="Y270">
        <f t="shared" si="42"/>
        <v>0.47890776699029125</v>
      </c>
      <c r="Z270">
        <f t="shared" si="43"/>
        <v>0.69086991869918701</v>
      </c>
      <c r="AA270">
        <f t="shared" si="44"/>
        <v>0.89252132072843482</v>
      </c>
    </row>
    <row r="271" spans="1:27" x14ac:dyDescent="0.2">
      <c r="A271">
        <v>120.764</v>
      </c>
      <c r="B271">
        <v>993.86400000000003</v>
      </c>
      <c r="D271">
        <v>1203.2059999999999</v>
      </c>
      <c r="F271">
        <v>364.27800000000002</v>
      </c>
      <c r="H271">
        <v>308.541</v>
      </c>
      <c r="J271">
        <v>395.65600000000001</v>
      </c>
      <c r="L271">
        <v>378.86500000000001</v>
      </c>
      <c r="N271">
        <v>218.761</v>
      </c>
      <c r="P271">
        <v>170.19499999999999</v>
      </c>
      <c r="R271">
        <v>120.764</v>
      </c>
      <c r="S271">
        <f t="shared" si="36"/>
        <v>0.86386785260482846</v>
      </c>
      <c r="T271">
        <f t="shared" si="37"/>
        <v>1.2025188284518826</v>
      </c>
      <c r="U271">
        <f t="shared" si="38"/>
        <v>1.109286384976526</v>
      </c>
      <c r="V271">
        <f t="shared" si="39"/>
        <v>0.58570805369127521</v>
      </c>
      <c r="W271">
        <f t="shared" si="40"/>
        <v>1.3848247422680413</v>
      </c>
      <c r="X271">
        <f t="shared" si="41"/>
        <v>0.83176174496644295</v>
      </c>
      <c r="Y271">
        <f t="shared" si="42"/>
        <v>0.61534466019417478</v>
      </c>
      <c r="Z271">
        <f t="shared" si="43"/>
        <v>0.7251626016260162</v>
      </c>
      <c r="AA271">
        <f t="shared" si="44"/>
        <v>0.91480935859739843</v>
      </c>
    </row>
    <row r="272" spans="1:27" x14ac:dyDescent="0.2">
      <c r="A272">
        <v>121.218</v>
      </c>
      <c r="B272">
        <v>869.85299999999995</v>
      </c>
      <c r="D272">
        <v>1315.011</v>
      </c>
      <c r="F272">
        <v>345.21199999999999</v>
      </c>
      <c r="H272">
        <v>333.02100000000002</v>
      </c>
      <c r="J272">
        <v>341.54500000000002</v>
      </c>
      <c r="L272">
        <v>346.05500000000001</v>
      </c>
      <c r="N272">
        <v>237.392</v>
      </c>
      <c r="P272">
        <v>185.65799999999999</v>
      </c>
      <c r="R272">
        <v>121.218</v>
      </c>
      <c r="S272">
        <f t="shared" si="36"/>
        <v>0.70629351969504439</v>
      </c>
      <c r="T272">
        <f t="shared" si="37"/>
        <v>1.3584532775453277</v>
      </c>
      <c r="U272">
        <f t="shared" si="38"/>
        <v>1.019774647887324</v>
      </c>
      <c r="V272">
        <f t="shared" si="39"/>
        <v>0.66785570469798661</v>
      </c>
      <c r="W272">
        <f t="shared" si="40"/>
        <v>1.1059020618556701</v>
      </c>
      <c r="X272">
        <f t="shared" si="41"/>
        <v>0.72166107382550337</v>
      </c>
      <c r="Y272">
        <f t="shared" si="42"/>
        <v>0.70578640776699031</v>
      </c>
      <c r="Z272">
        <f t="shared" si="43"/>
        <v>0.85087804878048767</v>
      </c>
      <c r="AA272">
        <f t="shared" si="44"/>
        <v>0.89207559275679182</v>
      </c>
    </row>
    <row r="273" spans="1:27" x14ac:dyDescent="0.2">
      <c r="A273">
        <v>121.672</v>
      </c>
      <c r="B273">
        <v>758.63099999999997</v>
      </c>
      <c r="D273">
        <v>1321.337</v>
      </c>
      <c r="F273">
        <v>356.80200000000002</v>
      </c>
      <c r="H273">
        <v>365.625</v>
      </c>
      <c r="J273">
        <v>288.10199999999998</v>
      </c>
      <c r="L273">
        <v>461.64400000000001</v>
      </c>
      <c r="N273">
        <v>237.24100000000001</v>
      </c>
      <c r="P273">
        <v>199.703</v>
      </c>
      <c r="R273">
        <v>121.672</v>
      </c>
      <c r="S273">
        <f t="shared" si="36"/>
        <v>0.56496950444726812</v>
      </c>
      <c r="T273">
        <f t="shared" si="37"/>
        <v>1.367276150627615</v>
      </c>
      <c r="U273">
        <f t="shared" si="38"/>
        <v>1.0741877934272301</v>
      </c>
      <c r="V273">
        <f t="shared" si="39"/>
        <v>0.77726510067114096</v>
      </c>
      <c r="W273">
        <f t="shared" si="40"/>
        <v>0.83042268041237099</v>
      </c>
      <c r="X273">
        <f t="shared" si="41"/>
        <v>1.1095436241610739</v>
      </c>
      <c r="Y273">
        <f t="shared" si="42"/>
        <v>0.70505339805825251</v>
      </c>
      <c r="Z273">
        <f t="shared" si="43"/>
        <v>0.96506504065040655</v>
      </c>
      <c r="AA273">
        <f t="shared" si="44"/>
        <v>0.92422291155691982</v>
      </c>
    </row>
    <row r="274" spans="1:27" x14ac:dyDescent="0.2">
      <c r="A274">
        <v>122.126</v>
      </c>
      <c r="B274">
        <v>711.71400000000006</v>
      </c>
      <c r="D274">
        <v>1195.04</v>
      </c>
      <c r="F274">
        <v>368.50900000000001</v>
      </c>
      <c r="H274">
        <v>375.70699999999999</v>
      </c>
      <c r="J274">
        <v>228.358</v>
      </c>
      <c r="L274">
        <v>421.916</v>
      </c>
      <c r="N274">
        <v>221.67599999999999</v>
      </c>
      <c r="P274">
        <v>225</v>
      </c>
      <c r="R274">
        <v>122.126</v>
      </c>
      <c r="S274">
        <f t="shared" si="36"/>
        <v>0.50535451080050831</v>
      </c>
      <c r="T274">
        <f t="shared" si="37"/>
        <v>1.1911297071129707</v>
      </c>
      <c r="U274">
        <f t="shared" si="38"/>
        <v>1.1291502347417841</v>
      </c>
      <c r="V274">
        <f t="shared" si="39"/>
        <v>0.81109731543624164</v>
      </c>
      <c r="W274">
        <f t="shared" si="40"/>
        <v>0.52246391752577326</v>
      </c>
      <c r="X274">
        <f t="shared" si="41"/>
        <v>0.97622818791946309</v>
      </c>
      <c r="Y274">
        <f t="shared" si="42"/>
        <v>0.6294951456310679</v>
      </c>
      <c r="Z274">
        <f t="shared" si="43"/>
        <v>1.1707317073170731</v>
      </c>
      <c r="AA274">
        <f t="shared" si="44"/>
        <v>0.86695634081061035</v>
      </c>
    </row>
    <row r="275" spans="1:27" x14ac:dyDescent="0.2">
      <c r="A275">
        <v>122.58</v>
      </c>
      <c r="B275">
        <v>715.61500000000001</v>
      </c>
      <c r="D275">
        <v>1180.588</v>
      </c>
      <c r="F275">
        <v>357.15600000000001</v>
      </c>
      <c r="H275">
        <v>354.11399999999998</v>
      </c>
      <c r="J275">
        <v>190.893</v>
      </c>
      <c r="L275">
        <v>432.58100000000002</v>
      </c>
      <c r="N275">
        <v>218.01599999999999</v>
      </c>
      <c r="P275">
        <v>238.66800000000001</v>
      </c>
      <c r="R275">
        <v>122.58</v>
      </c>
      <c r="S275">
        <f t="shared" si="36"/>
        <v>0.51031130876747144</v>
      </c>
      <c r="T275">
        <f t="shared" si="37"/>
        <v>1.1709735006973501</v>
      </c>
      <c r="U275">
        <f t="shared" si="38"/>
        <v>1.075849765258216</v>
      </c>
      <c r="V275">
        <f t="shared" si="39"/>
        <v>0.73863758389261736</v>
      </c>
      <c r="W275">
        <f t="shared" si="40"/>
        <v>0.32934536082474225</v>
      </c>
      <c r="X275">
        <f t="shared" si="41"/>
        <v>1.0120167785234899</v>
      </c>
      <c r="Y275">
        <f t="shared" si="42"/>
        <v>0.61172815533980573</v>
      </c>
      <c r="Z275">
        <f t="shared" si="43"/>
        <v>1.2818536585365854</v>
      </c>
      <c r="AA275">
        <f t="shared" si="44"/>
        <v>0.84133951398003481</v>
      </c>
    </row>
    <row r="276" spans="1:27" x14ac:dyDescent="0.2">
      <c r="A276">
        <v>123.03400000000001</v>
      </c>
      <c r="B276">
        <v>729.16</v>
      </c>
      <c r="D276">
        <v>1083.905</v>
      </c>
      <c r="F276">
        <v>335.96199999999999</v>
      </c>
      <c r="H276">
        <v>329.85300000000001</v>
      </c>
      <c r="J276">
        <v>233.35400000000001</v>
      </c>
      <c r="L276">
        <v>498.08699999999999</v>
      </c>
      <c r="N276">
        <v>203.22200000000001</v>
      </c>
      <c r="P276">
        <v>227.69300000000001</v>
      </c>
      <c r="R276">
        <v>123.03400000000001</v>
      </c>
      <c r="S276">
        <f t="shared" si="36"/>
        <v>0.52752223634053363</v>
      </c>
      <c r="T276">
        <f t="shared" si="37"/>
        <v>1.0361297071129707</v>
      </c>
      <c r="U276">
        <f t="shared" si="38"/>
        <v>0.97634741784037549</v>
      </c>
      <c r="V276">
        <f t="shared" si="39"/>
        <v>0.65722483221476513</v>
      </c>
      <c r="W276">
        <f t="shared" si="40"/>
        <v>0.54821649484536095</v>
      </c>
      <c r="X276">
        <f t="shared" si="41"/>
        <v>1.2318355704697985</v>
      </c>
      <c r="Y276">
        <f t="shared" si="42"/>
        <v>0.53991262135922335</v>
      </c>
      <c r="Z276">
        <f t="shared" si="43"/>
        <v>1.1926260162601627</v>
      </c>
      <c r="AA276">
        <f t="shared" si="44"/>
        <v>0.83872686205539881</v>
      </c>
    </row>
    <row r="277" spans="1:27" x14ac:dyDescent="0.2">
      <c r="A277">
        <v>123.488</v>
      </c>
      <c r="B277">
        <v>822.55399999999997</v>
      </c>
      <c r="D277">
        <v>927.14499999999998</v>
      </c>
      <c r="F277">
        <v>281.63799999999998</v>
      </c>
      <c r="H277">
        <v>296.28199999999998</v>
      </c>
      <c r="J277">
        <v>341.71600000000001</v>
      </c>
      <c r="L277">
        <v>498.137</v>
      </c>
      <c r="N277">
        <v>189.47</v>
      </c>
      <c r="P277">
        <v>234.75700000000001</v>
      </c>
      <c r="R277">
        <v>123.488</v>
      </c>
      <c r="S277">
        <f t="shared" si="36"/>
        <v>0.64619313850063531</v>
      </c>
      <c r="T277">
        <f t="shared" si="37"/>
        <v>0.81749651324965134</v>
      </c>
      <c r="U277">
        <f t="shared" si="38"/>
        <v>0.72130516431924874</v>
      </c>
      <c r="V277">
        <f t="shared" si="39"/>
        <v>0.54457046979865764</v>
      </c>
      <c r="W277">
        <f t="shared" si="40"/>
        <v>1.1067835051546393</v>
      </c>
      <c r="X277">
        <f t="shared" si="41"/>
        <v>1.2320033557046979</v>
      </c>
      <c r="Y277">
        <f t="shared" si="42"/>
        <v>0.47315533980582525</v>
      </c>
      <c r="Z277">
        <f t="shared" si="43"/>
        <v>1.2500569105691057</v>
      </c>
      <c r="AA277">
        <f t="shared" si="44"/>
        <v>0.84894554963780777</v>
      </c>
    </row>
    <row r="278" spans="1:27" x14ac:dyDescent="0.2">
      <c r="A278">
        <v>123.94199999999999</v>
      </c>
      <c r="B278">
        <v>914.16300000000001</v>
      </c>
      <c r="D278">
        <v>832.98599999999999</v>
      </c>
      <c r="F278">
        <v>223.25399999999999</v>
      </c>
      <c r="H278">
        <v>285.13</v>
      </c>
      <c r="J278">
        <v>403.09399999999999</v>
      </c>
      <c r="L278">
        <v>490.87200000000001</v>
      </c>
      <c r="N278">
        <v>177.13399999999999</v>
      </c>
      <c r="P278">
        <v>313.714</v>
      </c>
      <c r="R278">
        <v>123.94199999999999</v>
      </c>
      <c r="S278">
        <f t="shared" si="36"/>
        <v>0.76259593392630243</v>
      </c>
      <c r="T278">
        <f t="shared" si="37"/>
        <v>0.68617294281729424</v>
      </c>
      <c r="U278">
        <f t="shared" si="38"/>
        <v>0.44720187793427224</v>
      </c>
      <c r="V278">
        <f t="shared" si="39"/>
        <v>0.50714765100671144</v>
      </c>
      <c r="W278">
        <f t="shared" si="40"/>
        <v>1.4231649484536082</v>
      </c>
      <c r="X278">
        <f t="shared" si="41"/>
        <v>1.2076241610738256</v>
      </c>
      <c r="Y278">
        <f t="shared" si="42"/>
        <v>0.41327184466019412</v>
      </c>
      <c r="Z278">
        <f t="shared" si="43"/>
        <v>1.8919837398373984</v>
      </c>
      <c r="AA278">
        <f t="shared" si="44"/>
        <v>0.91739538746370075</v>
      </c>
    </row>
    <row r="279" spans="1:27" x14ac:dyDescent="0.2">
      <c r="A279">
        <v>124.396</v>
      </c>
      <c r="B279">
        <v>943.83799999999997</v>
      </c>
      <c r="D279">
        <v>886.12699999999995</v>
      </c>
      <c r="F279">
        <v>198.54900000000001</v>
      </c>
      <c r="H279">
        <v>272.71899999999999</v>
      </c>
      <c r="J279">
        <v>378.42399999999998</v>
      </c>
      <c r="L279">
        <v>432.16</v>
      </c>
      <c r="N279">
        <v>180.096</v>
      </c>
      <c r="P279">
        <v>238.22900000000001</v>
      </c>
      <c r="R279">
        <v>124.396</v>
      </c>
      <c r="S279">
        <f t="shared" si="36"/>
        <v>0.80030241423125792</v>
      </c>
      <c r="T279">
        <f t="shared" si="37"/>
        <v>0.76028870292887019</v>
      </c>
      <c r="U279">
        <f t="shared" si="38"/>
        <v>0.33121596244131457</v>
      </c>
      <c r="V279">
        <f t="shared" si="39"/>
        <v>0.46549999999999997</v>
      </c>
      <c r="W279">
        <f t="shared" si="40"/>
        <v>1.2959999999999998</v>
      </c>
      <c r="X279">
        <f t="shared" si="41"/>
        <v>1.0106040268456378</v>
      </c>
      <c r="Y279">
        <f t="shared" si="42"/>
        <v>0.42765048543689321</v>
      </c>
      <c r="Z279">
        <f t="shared" si="43"/>
        <v>1.2782845528455287</v>
      </c>
      <c r="AA279">
        <f t="shared" si="44"/>
        <v>0.79623076809118776</v>
      </c>
    </row>
    <row r="280" spans="1:27" x14ac:dyDescent="0.2">
      <c r="A280">
        <v>124.85</v>
      </c>
      <c r="B280">
        <v>909.53899999999999</v>
      </c>
      <c r="D280">
        <v>880.37699999999995</v>
      </c>
      <c r="F280">
        <v>203.928</v>
      </c>
      <c r="H280">
        <v>263.19400000000002</v>
      </c>
      <c r="J280">
        <v>356.19099999999997</v>
      </c>
      <c r="L280">
        <v>377.30500000000001</v>
      </c>
      <c r="N280">
        <v>182.054</v>
      </c>
      <c r="P280">
        <v>177.5</v>
      </c>
      <c r="R280">
        <v>124.85</v>
      </c>
      <c r="S280">
        <f t="shared" si="36"/>
        <v>0.75672045743329097</v>
      </c>
      <c r="T280">
        <f t="shared" si="37"/>
        <v>0.75226917712691765</v>
      </c>
      <c r="U280">
        <f t="shared" si="38"/>
        <v>0.35646948356807512</v>
      </c>
      <c r="V280">
        <f t="shared" si="39"/>
        <v>0.43353691275167788</v>
      </c>
      <c r="W280">
        <f t="shared" si="40"/>
        <v>1.1813969072164947</v>
      </c>
      <c r="X280">
        <f t="shared" si="41"/>
        <v>0.82652684563758394</v>
      </c>
      <c r="Y280">
        <f t="shared" si="42"/>
        <v>0.43715533980582527</v>
      </c>
      <c r="Z280">
        <f t="shared" si="43"/>
        <v>0.78455284552845528</v>
      </c>
      <c r="AA280">
        <f t="shared" si="44"/>
        <v>0.69107849613354</v>
      </c>
    </row>
    <row r="281" spans="1:27" x14ac:dyDescent="0.2">
      <c r="A281">
        <v>125.304</v>
      </c>
      <c r="B281">
        <v>968.92600000000004</v>
      </c>
      <c r="D281">
        <v>901.58199999999999</v>
      </c>
      <c r="F281">
        <v>218.249</v>
      </c>
      <c r="H281">
        <v>270.84699999999998</v>
      </c>
      <c r="J281">
        <v>327.24400000000003</v>
      </c>
      <c r="L281">
        <v>380.755</v>
      </c>
      <c r="N281">
        <v>183.005</v>
      </c>
      <c r="P281">
        <v>167.77500000000001</v>
      </c>
      <c r="R281">
        <v>125.304</v>
      </c>
      <c r="S281">
        <f t="shared" si="36"/>
        <v>0.83218043202033043</v>
      </c>
      <c r="T281">
        <f t="shared" si="37"/>
        <v>0.78184379358437939</v>
      </c>
      <c r="U281">
        <f t="shared" si="38"/>
        <v>0.42370422535211266</v>
      </c>
      <c r="V281">
        <f t="shared" si="39"/>
        <v>0.45921812080536906</v>
      </c>
      <c r="W281">
        <f t="shared" si="40"/>
        <v>1.0321855670103095</v>
      </c>
      <c r="X281">
        <f t="shared" si="41"/>
        <v>0.83810402684563756</v>
      </c>
      <c r="Y281">
        <f t="shared" si="42"/>
        <v>0.44177184466019415</v>
      </c>
      <c r="Z281">
        <f t="shared" si="43"/>
        <v>0.70548780487804885</v>
      </c>
      <c r="AA281">
        <f t="shared" si="44"/>
        <v>0.68931197689454771</v>
      </c>
    </row>
    <row r="282" spans="1:27" x14ac:dyDescent="0.2">
      <c r="A282">
        <v>125.758</v>
      </c>
      <c r="B282">
        <v>1027.4000000000001</v>
      </c>
      <c r="D282">
        <v>917.48699999999997</v>
      </c>
      <c r="F282">
        <v>218.822</v>
      </c>
      <c r="H282">
        <v>292.56799999999998</v>
      </c>
      <c r="J282">
        <v>315.70800000000003</v>
      </c>
      <c r="L282">
        <v>402.26499999999999</v>
      </c>
      <c r="N282">
        <v>186.11500000000001</v>
      </c>
      <c r="P282">
        <v>159.684</v>
      </c>
      <c r="R282">
        <v>125.758</v>
      </c>
      <c r="S282">
        <f t="shared" si="36"/>
        <v>0.90648030495552745</v>
      </c>
      <c r="T282">
        <f t="shared" si="37"/>
        <v>0.80402649930264991</v>
      </c>
      <c r="U282">
        <f t="shared" si="38"/>
        <v>0.42639436619718313</v>
      </c>
      <c r="V282">
        <f t="shared" si="39"/>
        <v>0.53210738255033552</v>
      </c>
      <c r="W282">
        <f t="shared" si="40"/>
        <v>0.97272164948453621</v>
      </c>
      <c r="X282">
        <f t="shared" si="41"/>
        <v>0.91028523489932878</v>
      </c>
      <c r="Y282">
        <f t="shared" si="42"/>
        <v>0.456868932038835</v>
      </c>
      <c r="Z282">
        <f t="shared" si="43"/>
        <v>0.63970731707317074</v>
      </c>
      <c r="AA282">
        <f t="shared" si="44"/>
        <v>0.7060739608126958</v>
      </c>
    </row>
    <row r="283" spans="1:27" x14ac:dyDescent="0.2">
      <c r="A283">
        <v>126.212</v>
      </c>
      <c r="B283">
        <v>1075.1669999999999</v>
      </c>
      <c r="D283">
        <v>937.12800000000004</v>
      </c>
      <c r="F283">
        <v>241.61799999999999</v>
      </c>
      <c r="H283">
        <v>315.15699999999998</v>
      </c>
      <c r="J283">
        <v>299.82299999999998</v>
      </c>
      <c r="L283">
        <v>410.60399999999998</v>
      </c>
      <c r="N283">
        <v>192.93</v>
      </c>
      <c r="P283">
        <v>154.98099999999999</v>
      </c>
      <c r="R283">
        <v>126.212</v>
      </c>
      <c r="S283">
        <f t="shared" si="36"/>
        <v>0.96717534942820826</v>
      </c>
      <c r="T283">
        <f t="shared" si="37"/>
        <v>0.83141980474198052</v>
      </c>
      <c r="U283">
        <f t="shared" si="38"/>
        <v>0.53341784037558682</v>
      </c>
      <c r="V283">
        <f t="shared" si="39"/>
        <v>0.6079093959731543</v>
      </c>
      <c r="W283">
        <f t="shared" si="40"/>
        <v>0.89084020618556692</v>
      </c>
      <c r="X283">
        <f t="shared" si="41"/>
        <v>0.93826845637583889</v>
      </c>
      <c r="Y283">
        <f t="shared" si="42"/>
        <v>0.48995145631067966</v>
      </c>
      <c r="Z283">
        <f t="shared" si="43"/>
        <v>0.60147154471544706</v>
      </c>
      <c r="AA283">
        <f t="shared" si="44"/>
        <v>0.73255675676330789</v>
      </c>
    </row>
    <row r="284" spans="1:27" x14ac:dyDescent="0.2">
      <c r="A284">
        <v>126.666</v>
      </c>
      <c r="B284">
        <v>1089.6969999999999</v>
      </c>
      <c r="D284">
        <v>987.90700000000004</v>
      </c>
      <c r="F284">
        <v>266.404</v>
      </c>
      <c r="H284">
        <v>343.041</v>
      </c>
      <c r="J284">
        <v>308.73</v>
      </c>
      <c r="L284">
        <v>390.18799999999999</v>
      </c>
      <c r="N284">
        <v>186.12100000000001</v>
      </c>
      <c r="P284">
        <v>149.929</v>
      </c>
      <c r="R284">
        <v>126.666</v>
      </c>
      <c r="S284">
        <f t="shared" si="36"/>
        <v>0.98563786531130859</v>
      </c>
      <c r="T284">
        <f t="shared" si="37"/>
        <v>0.90224128312412832</v>
      </c>
      <c r="U284">
        <f t="shared" si="38"/>
        <v>0.64978403755868541</v>
      </c>
      <c r="V284">
        <f t="shared" si="39"/>
        <v>0.70147986577181209</v>
      </c>
      <c r="W284">
        <f t="shared" si="40"/>
        <v>0.93675257731958772</v>
      </c>
      <c r="X284">
        <f t="shared" si="41"/>
        <v>0.86975838926174498</v>
      </c>
      <c r="Y284">
        <f t="shared" si="42"/>
        <v>0.45689805825242724</v>
      </c>
      <c r="Z284">
        <f t="shared" si="43"/>
        <v>0.56039837398373982</v>
      </c>
      <c r="AA284">
        <f t="shared" si="44"/>
        <v>0.7578688063229293</v>
      </c>
    </row>
    <row r="285" spans="1:27" x14ac:dyDescent="0.2">
      <c r="A285">
        <v>127.12</v>
      </c>
      <c r="B285">
        <v>1061.069</v>
      </c>
      <c r="D285">
        <v>1070.7059999999999</v>
      </c>
      <c r="F285">
        <v>285.09500000000003</v>
      </c>
      <c r="H285">
        <v>344.06099999999998</v>
      </c>
      <c r="J285">
        <v>327.54199999999997</v>
      </c>
      <c r="L285">
        <v>372.51</v>
      </c>
      <c r="N285">
        <v>191.27099999999999</v>
      </c>
      <c r="P285">
        <v>166.904</v>
      </c>
      <c r="R285">
        <v>127.12</v>
      </c>
      <c r="S285">
        <f t="shared" si="36"/>
        <v>0.94926175349428199</v>
      </c>
      <c r="T285">
        <f t="shared" si="37"/>
        <v>1.0177210599721058</v>
      </c>
      <c r="U285">
        <f t="shared" si="38"/>
        <v>0.73753521126760579</v>
      </c>
      <c r="V285">
        <f t="shared" si="39"/>
        <v>0.70490268456375826</v>
      </c>
      <c r="W285">
        <f t="shared" si="40"/>
        <v>1.033721649484536</v>
      </c>
      <c r="X285">
        <f t="shared" si="41"/>
        <v>0.81043624161073824</v>
      </c>
      <c r="Y285">
        <f t="shared" si="42"/>
        <v>0.4818980582524271</v>
      </c>
      <c r="Z285">
        <f t="shared" si="43"/>
        <v>0.69840650406504057</v>
      </c>
      <c r="AA285">
        <f t="shared" si="44"/>
        <v>0.80423539533881183</v>
      </c>
    </row>
    <row r="286" spans="1:27" x14ac:dyDescent="0.2">
      <c r="A286">
        <v>127.574</v>
      </c>
      <c r="B286">
        <v>993.04700000000003</v>
      </c>
      <c r="D286">
        <v>1140.883</v>
      </c>
      <c r="F286">
        <v>276.79700000000003</v>
      </c>
      <c r="H286">
        <v>332.334</v>
      </c>
      <c r="J286">
        <v>328.13200000000001</v>
      </c>
      <c r="L286">
        <v>378.05500000000001</v>
      </c>
      <c r="N286">
        <v>191.24199999999999</v>
      </c>
      <c r="P286">
        <v>206.64</v>
      </c>
      <c r="R286">
        <v>127.574</v>
      </c>
      <c r="S286">
        <f t="shared" si="36"/>
        <v>0.86282973316391365</v>
      </c>
      <c r="T286">
        <f t="shared" si="37"/>
        <v>1.1155969316596932</v>
      </c>
      <c r="U286">
        <f t="shared" si="38"/>
        <v>0.69857746478873251</v>
      </c>
      <c r="V286">
        <f t="shared" si="39"/>
        <v>0.66555033557046983</v>
      </c>
      <c r="W286">
        <f t="shared" si="40"/>
        <v>1.0367628865979381</v>
      </c>
      <c r="X286">
        <f t="shared" si="41"/>
        <v>0.8290436241610738</v>
      </c>
      <c r="Y286">
        <f t="shared" si="42"/>
        <v>0.48175728155339803</v>
      </c>
      <c r="Z286">
        <f t="shared" si="43"/>
        <v>1.0214634146341461</v>
      </c>
      <c r="AA286">
        <f t="shared" si="44"/>
        <v>0.83894770901617066</v>
      </c>
    </row>
    <row r="287" spans="1:27" x14ac:dyDescent="0.2">
      <c r="A287">
        <v>128.02799999999999</v>
      </c>
      <c r="B287">
        <v>974.09699999999998</v>
      </c>
      <c r="D287">
        <v>1179.998</v>
      </c>
      <c r="F287">
        <v>281.363</v>
      </c>
      <c r="H287">
        <v>325.245</v>
      </c>
      <c r="J287">
        <v>317.11399999999998</v>
      </c>
      <c r="L287">
        <v>377.803</v>
      </c>
      <c r="N287">
        <v>205.07599999999999</v>
      </c>
      <c r="P287">
        <v>220.80099999999999</v>
      </c>
      <c r="R287">
        <v>128.02799999999999</v>
      </c>
      <c r="S287">
        <f t="shared" si="36"/>
        <v>0.83875095298602287</v>
      </c>
      <c r="T287">
        <f t="shared" si="37"/>
        <v>1.1701506276150628</v>
      </c>
      <c r="U287">
        <f t="shared" si="38"/>
        <v>0.7200140845070423</v>
      </c>
      <c r="V287">
        <f t="shared" si="39"/>
        <v>0.641761744966443</v>
      </c>
      <c r="W287">
        <f t="shared" si="40"/>
        <v>0.97996907216494833</v>
      </c>
      <c r="X287">
        <f t="shared" si="41"/>
        <v>0.82819798657718124</v>
      </c>
      <c r="Y287">
        <f t="shared" si="42"/>
        <v>0.54891262135922325</v>
      </c>
      <c r="Z287">
        <f t="shared" si="43"/>
        <v>1.1365934959349593</v>
      </c>
      <c r="AA287">
        <f t="shared" si="44"/>
        <v>0.85804382326386031</v>
      </c>
    </row>
    <row r="288" spans="1:27" x14ac:dyDescent="0.2">
      <c r="A288">
        <v>128.482</v>
      </c>
      <c r="B288">
        <v>973.63199999999995</v>
      </c>
      <c r="D288">
        <v>1220.665</v>
      </c>
      <c r="F288">
        <v>276.661</v>
      </c>
      <c r="H288">
        <v>343.19200000000001</v>
      </c>
      <c r="J288">
        <v>287.00400000000002</v>
      </c>
      <c r="L288">
        <v>376.51100000000002</v>
      </c>
      <c r="N288">
        <v>226.25800000000001</v>
      </c>
      <c r="P288">
        <v>246.14500000000001</v>
      </c>
      <c r="R288">
        <v>128.482</v>
      </c>
      <c r="S288">
        <f t="shared" si="36"/>
        <v>0.8381601016518424</v>
      </c>
      <c r="T288">
        <f t="shared" si="37"/>
        <v>1.2268688981868898</v>
      </c>
      <c r="U288">
        <f t="shared" si="38"/>
        <v>0.69793896713615022</v>
      </c>
      <c r="V288">
        <f t="shared" si="39"/>
        <v>0.70198657718120805</v>
      </c>
      <c r="W288">
        <f t="shared" si="40"/>
        <v>0.82476288659793828</v>
      </c>
      <c r="X288">
        <f t="shared" si="41"/>
        <v>0.82386241610738264</v>
      </c>
      <c r="Y288">
        <f t="shared" si="42"/>
        <v>0.65173786407766998</v>
      </c>
      <c r="Z288">
        <f t="shared" si="43"/>
        <v>1.3426422764227643</v>
      </c>
      <c r="AA288">
        <f t="shared" si="44"/>
        <v>0.88849499842023061</v>
      </c>
    </row>
    <row r="289" spans="1:27" x14ac:dyDescent="0.2">
      <c r="A289">
        <v>128.93600000000001</v>
      </c>
      <c r="B289">
        <v>996.11</v>
      </c>
      <c r="D289">
        <v>1212.627</v>
      </c>
      <c r="F289">
        <v>286.47899999999998</v>
      </c>
      <c r="H289">
        <v>363.88499999999999</v>
      </c>
      <c r="J289">
        <v>269.59100000000001</v>
      </c>
      <c r="L289">
        <v>390.66699999999997</v>
      </c>
      <c r="N289">
        <v>255.55699999999999</v>
      </c>
      <c r="P289">
        <v>297.89600000000002</v>
      </c>
      <c r="R289">
        <v>128.93600000000001</v>
      </c>
      <c r="S289">
        <f t="shared" si="36"/>
        <v>0.86672172808132153</v>
      </c>
      <c r="T289">
        <f t="shared" si="37"/>
        <v>1.2156582984658297</v>
      </c>
      <c r="U289">
        <f t="shared" si="38"/>
        <v>0.74403286384976519</v>
      </c>
      <c r="V289">
        <f t="shared" si="39"/>
        <v>0.7714261744966443</v>
      </c>
      <c r="W289">
        <f t="shared" si="40"/>
        <v>0.73500515463917526</v>
      </c>
      <c r="X289">
        <f t="shared" si="41"/>
        <v>0.87136577181208041</v>
      </c>
      <c r="Y289">
        <f t="shared" si="42"/>
        <v>0.79396601941747569</v>
      </c>
      <c r="Z289">
        <f t="shared" si="43"/>
        <v>1.7633821138211383</v>
      </c>
      <c r="AA289">
        <f t="shared" si="44"/>
        <v>0.97019476557292883</v>
      </c>
    </row>
    <row r="290" spans="1:27" x14ac:dyDescent="0.2">
      <c r="A290">
        <v>129.38999999999999</v>
      </c>
      <c r="B290">
        <v>945.60900000000004</v>
      </c>
      <c r="D290">
        <v>1137.912</v>
      </c>
      <c r="F290">
        <v>283.83100000000002</v>
      </c>
      <c r="H290">
        <v>351.11900000000003</v>
      </c>
      <c r="J290">
        <v>259.34899999999999</v>
      </c>
      <c r="L290">
        <v>428.94200000000001</v>
      </c>
      <c r="N290">
        <v>286.20299999999997</v>
      </c>
      <c r="P290">
        <v>301.101</v>
      </c>
      <c r="R290">
        <v>129.38999999999999</v>
      </c>
      <c r="S290">
        <f t="shared" si="36"/>
        <v>0.80255273189326559</v>
      </c>
      <c r="T290">
        <f t="shared" si="37"/>
        <v>1.1114532775453279</v>
      </c>
      <c r="U290">
        <f t="shared" si="38"/>
        <v>0.73160093896713618</v>
      </c>
      <c r="V290">
        <f t="shared" si="39"/>
        <v>0.72858724832214772</v>
      </c>
      <c r="W290">
        <f t="shared" si="40"/>
        <v>0.68221134020618557</v>
      </c>
      <c r="X290">
        <f t="shared" si="41"/>
        <v>0.99980536912751683</v>
      </c>
      <c r="Y290">
        <f t="shared" si="42"/>
        <v>0.94273300970873775</v>
      </c>
      <c r="Z290">
        <f t="shared" si="43"/>
        <v>1.7894390243902438</v>
      </c>
      <c r="AA290">
        <f t="shared" si="44"/>
        <v>0.97354786752007016</v>
      </c>
    </row>
    <row r="291" spans="1:27" x14ac:dyDescent="0.2">
      <c r="A291">
        <v>129.84399999999999</v>
      </c>
      <c r="B291">
        <v>820.08799999999997</v>
      </c>
      <c r="D291">
        <v>1072.6300000000001</v>
      </c>
      <c r="F291">
        <v>300.89100000000002</v>
      </c>
      <c r="H291">
        <v>331.774</v>
      </c>
      <c r="J291">
        <v>269.673</v>
      </c>
      <c r="L291">
        <v>515.64499999999998</v>
      </c>
      <c r="N291">
        <v>316.01100000000002</v>
      </c>
      <c r="P291">
        <v>239.66300000000001</v>
      </c>
      <c r="R291">
        <v>129.84399999999999</v>
      </c>
      <c r="S291">
        <f t="shared" si="36"/>
        <v>0.6430597204574332</v>
      </c>
      <c r="T291">
        <f t="shared" si="37"/>
        <v>1.0204044630404465</v>
      </c>
      <c r="U291">
        <f t="shared" si="38"/>
        <v>0.81169483568075129</v>
      </c>
      <c r="V291">
        <f t="shared" si="39"/>
        <v>0.66367114093959734</v>
      </c>
      <c r="W291">
        <f t="shared" si="40"/>
        <v>0.73542783505154641</v>
      </c>
      <c r="X291">
        <f t="shared" si="41"/>
        <v>1.290755033557047</v>
      </c>
      <c r="Y291">
        <f t="shared" si="42"/>
        <v>1.0874320388349517</v>
      </c>
      <c r="Z291">
        <f t="shared" si="43"/>
        <v>1.2899430894308943</v>
      </c>
      <c r="AA291">
        <f t="shared" si="44"/>
        <v>0.94279851962408356</v>
      </c>
    </row>
    <row r="292" spans="1:27" x14ac:dyDescent="0.2">
      <c r="A292">
        <v>130.298</v>
      </c>
      <c r="B292">
        <v>810.21500000000003</v>
      </c>
      <c r="D292">
        <v>1023.265</v>
      </c>
      <c r="F292">
        <v>334.20499999999998</v>
      </c>
      <c r="H292">
        <v>303.59899999999999</v>
      </c>
      <c r="J292">
        <v>308.75900000000001</v>
      </c>
      <c r="L292">
        <v>565.55799999999999</v>
      </c>
      <c r="N292">
        <v>330.51400000000001</v>
      </c>
      <c r="P292">
        <v>174.77199999999999</v>
      </c>
      <c r="R292">
        <v>130.298</v>
      </c>
      <c r="S292">
        <f t="shared" si="36"/>
        <v>0.63051461245235074</v>
      </c>
      <c r="T292">
        <f t="shared" si="37"/>
        <v>0.95155509065550903</v>
      </c>
      <c r="U292">
        <f t="shared" si="38"/>
        <v>0.96809859154929567</v>
      </c>
      <c r="V292">
        <f t="shared" si="39"/>
        <v>0.56912416107382546</v>
      </c>
      <c r="W292">
        <f t="shared" si="40"/>
        <v>0.93690206185567015</v>
      </c>
      <c r="X292">
        <f t="shared" si="41"/>
        <v>1.458248322147651</v>
      </c>
      <c r="Y292">
        <f t="shared" si="42"/>
        <v>1.1578349514563107</v>
      </c>
      <c r="Z292">
        <f t="shared" si="43"/>
        <v>0.76237398373983734</v>
      </c>
      <c r="AA292">
        <f t="shared" si="44"/>
        <v>0.92933147186630616</v>
      </c>
    </row>
    <row r="293" spans="1:27" x14ac:dyDescent="0.2">
      <c r="A293">
        <v>130.75200000000001</v>
      </c>
      <c r="B293">
        <v>947.90599999999995</v>
      </c>
      <c r="D293">
        <v>1015.177</v>
      </c>
      <c r="F293">
        <v>343.44900000000001</v>
      </c>
      <c r="H293">
        <v>273.96199999999999</v>
      </c>
      <c r="J293">
        <v>393.053</v>
      </c>
      <c r="L293">
        <v>537.69200000000001</v>
      </c>
      <c r="N293">
        <v>335.41</v>
      </c>
      <c r="P293">
        <v>165.959</v>
      </c>
      <c r="R293">
        <v>130.75200000000001</v>
      </c>
      <c r="S293">
        <f t="shared" si="36"/>
        <v>0.8054714104193138</v>
      </c>
      <c r="T293">
        <f t="shared" si="37"/>
        <v>0.94027475592747567</v>
      </c>
      <c r="U293">
        <f t="shared" si="38"/>
        <v>1.0114976525821597</v>
      </c>
      <c r="V293">
        <f t="shared" si="39"/>
        <v>0.46967114093959728</v>
      </c>
      <c r="W293">
        <f t="shared" si="40"/>
        <v>1.3714072164948454</v>
      </c>
      <c r="X293">
        <f t="shared" si="41"/>
        <v>1.3647382550335572</v>
      </c>
      <c r="Y293">
        <f t="shared" si="42"/>
        <v>1.1816019417475729</v>
      </c>
      <c r="Z293">
        <f t="shared" si="43"/>
        <v>0.69072357723577238</v>
      </c>
      <c r="AA293">
        <f t="shared" si="44"/>
        <v>0.97942324379753676</v>
      </c>
    </row>
    <row r="294" spans="1:27" x14ac:dyDescent="0.2">
      <c r="A294">
        <v>131.20599999999999</v>
      </c>
      <c r="B294">
        <v>1091.7629999999999</v>
      </c>
      <c r="D294">
        <v>989.16800000000001</v>
      </c>
      <c r="F294">
        <v>343.04399999999998</v>
      </c>
      <c r="H294">
        <v>252.018</v>
      </c>
      <c r="J294">
        <v>426.78199999999998</v>
      </c>
      <c r="L294">
        <v>524.14200000000005</v>
      </c>
      <c r="N294">
        <v>336.18200000000002</v>
      </c>
      <c r="P294">
        <v>174.03100000000001</v>
      </c>
      <c r="R294">
        <v>131.20599999999999</v>
      </c>
      <c r="S294">
        <f t="shared" si="36"/>
        <v>0.98826302414231249</v>
      </c>
      <c r="T294">
        <f t="shared" si="37"/>
        <v>0.90400000000000003</v>
      </c>
      <c r="U294">
        <f t="shared" si="38"/>
        <v>1.0095962441314552</v>
      </c>
      <c r="V294">
        <f t="shared" si="39"/>
        <v>0.39603355704697984</v>
      </c>
      <c r="W294">
        <f t="shared" si="40"/>
        <v>1.5452680412371134</v>
      </c>
      <c r="X294">
        <f t="shared" si="41"/>
        <v>1.319268456375839</v>
      </c>
      <c r="Y294">
        <f t="shared" si="42"/>
        <v>1.1853495145631068</v>
      </c>
      <c r="Z294">
        <f t="shared" si="43"/>
        <v>0.756349593495935</v>
      </c>
      <c r="AA294">
        <f t="shared" si="44"/>
        <v>1.0130160538740929</v>
      </c>
    </row>
    <row r="295" spans="1:27" x14ac:dyDescent="0.2">
      <c r="A295">
        <v>131.66</v>
      </c>
      <c r="B295">
        <v>1090.4880000000001</v>
      </c>
      <c r="D295">
        <v>943.30799999999999</v>
      </c>
      <c r="F295">
        <v>345.98</v>
      </c>
      <c r="H295">
        <v>277.54300000000001</v>
      </c>
      <c r="J295">
        <v>588.07399999999996</v>
      </c>
      <c r="L295">
        <v>517.86599999999999</v>
      </c>
      <c r="N295">
        <v>333.05099999999999</v>
      </c>
      <c r="P295">
        <v>179.36699999999999</v>
      </c>
      <c r="R295">
        <v>131.66</v>
      </c>
      <c r="S295">
        <f t="shared" si="36"/>
        <v>0.98664294790343077</v>
      </c>
      <c r="T295">
        <f t="shared" si="37"/>
        <v>0.84003905160390513</v>
      </c>
      <c r="U295">
        <f t="shared" si="38"/>
        <v>1.0233802816901409</v>
      </c>
      <c r="V295">
        <f t="shared" si="39"/>
        <v>0.48168791946308726</v>
      </c>
      <c r="W295">
        <f t="shared" si="40"/>
        <v>2.3766701030927835</v>
      </c>
      <c r="X295">
        <f t="shared" si="41"/>
        <v>1.298208053691275</v>
      </c>
      <c r="Y295">
        <f t="shared" si="42"/>
        <v>1.1701504854368932</v>
      </c>
      <c r="Z295">
        <f t="shared" si="43"/>
        <v>0.7997317073170731</v>
      </c>
      <c r="AA295">
        <f t="shared" si="44"/>
        <v>1.1220638187748238</v>
      </c>
    </row>
    <row r="296" spans="1:27" x14ac:dyDescent="0.2">
      <c r="A296">
        <v>132.114</v>
      </c>
      <c r="B296">
        <v>1068.857</v>
      </c>
      <c r="D296">
        <v>886.43700000000001</v>
      </c>
      <c r="F296">
        <v>312.46199999999999</v>
      </c>
      <c r="H296">
        <v>330.27300000000002</v>
      </c>
      <c r="J296">
        <v>634.20100000000002</v>
      </c>
      <c r="L296">
        <v>529.87300000000005</v>
      </c>
      <c r="N296">
        <v>344.56099999999998</v>
      </c>
      <c r="P296">
        <v>177.72200000000001</v>
      </c>
      <c r="R296">
        <v>132.114</v>
      </c>
      <c r="S296">
        <f t="shared" si="36"/>
        <v>0.95915756035578137</v>
      </c>
      <c r="T296">
        <f t="shared" si="37"/>
        <v>0.76072105997210604</v>
      </c>
      <c r="U296">
        <f t="shared" si="38"/>
        <v>0.86601877934272298</v>
      </c>
      <c r="V296">
        <f t="shared" si="39"/>
        <v>0.6586342281879195</v>
      </c>
      <c r="W296">
        <f t="shared" si="40"/>
        <v>2.6144381443298972</v>
      </c>
      <c r="X296">
        <f t="shared" si="41"/>
        <v>1.3385000000000002</v>
      </c>
      <c r="Y296">
        <f t="shared" si="42"/>
        <v>1.2260242718446601</v>
      </c>
      <c r="Z296">
        <f t="shared" si="43"/>
        <v>0.78635772357723588</v>
      </c>
      <c r="AA296">
        <f t="shared" si="44"/>
        <v>1.1512314709512903</v>
      </c>
    </row>
    <row r="297" spans="1:27" x14ac:dyDescent="0.2">
      <c r="A297">
        <v>132.56800000000001</v>
      </c>
      <c r="B297">
        <v>929.43899999999996</v>
      </c>
      <c r="D297">
        <v>855.55100000000004</v>
      </c>
      <c r="F297">
        <v>294.01</v>
      </c>
      <c r="H297">
        <v>358.21100000000001</v>
      </c>
      <c r="J297">
        <v>395.67899999999997</v>
      </c>
      <c r="L297">
        <v>518.87199999999996</v>
      </c>
      <c r="N297">
        <v>399.613</v>
      </c>
      <c r="P297">
        <v>174.69900000000001</v>
      </c>
      <c r="R297">
        <v>132.56800000000001</v>
      </c>
      <c r="S297">
        <f t="shared" si="36"/>
        <v>0.78200635324015244</v>
      </c>
      <c r="T297">
        <f t="shared" si="37"/>
        <v>0.71764435146443517</v>
      </c>
      <c r="U297">
        <f t="shared" si="38"/>
        <v>0.77938967136150228</v>
      </c>
      <c r="V297">
        <f t="shared" si="39"/>
        <v>0.75238590604026845</v>
      </c>
      <c r="W297">
        <f t="shared" si="40"/>
        <v>1.384943298969072</v>
      </c>
      <c r="X297">
        <f t="shared" si="41"/>
        <v>1.3015838926174494</v>
      </c>
      <c r="Y297">
        <f t="shared" si="42"/>
        <v>1.4932669902912621</v>
      </c>
      <c r="Z297">
        <f t="shared" si="43"/>
        <v>0.76178048780487817</v>
      </c>
      <c r="AA297">
        <f t="shared" si="44"/>
        <v>0.99662511897362738</v>
      </c>
    </row>
    <row r="298" spans="1:27" x14ac:dyDescent="0.2">
      <c r="A298">
        <v>133.02199999999999</v>
      </c>
      <c r="B298">
        <v>814.85</v>
      </c>
      <c r="D298">
        <v>849.56100000000004</v>
      </c>
      <c r="F298">
        <v>281.35300000000001</v>
      </c>
      <c r="H298">
        <v>332.39800000000002</v>
      </c>
      <c r="J298">
        <v>421.25299999999999</v>
      </c>
      <c r="L298">
        <v>451.34100000000001</v>
      </c>
      <c r="N298">
        <v>337.75799999999998</v>
      </c>
      <c r="P298">
        <v>181.89400000000001</v>
      </c>
      <c r="R298">
        <v>133.02199999999999</v>
      </c>
      <c r="S298">
        <f t="shared" si="36"/>
        <v>0.63640406607369759</v>
      </c>
      <c r="T298">
        <f t="shared" si="37"/>
        <v>0.70929009762900985</v>
      </c>
      <c r="U298">
        <f t="shared" si="38"/>
        <v>0.71996713615023478</v>
      </c>
      <c r="V298">
        <f t="shared" si="39"/>
        <v>0.66576510067114103</v>
      </c>
      <c r="W298">
        <f t="shared" si="40"/>
        <v>1.5167680412371134</v>
      </c>
      <c r="X298">
        <f t="shared" si="41"/>
        <v>1.0749697986577182</v>
      </c>
      <c r="Y298">
        <f t="shared" si="42"/>
        <v>1.1929999999999998</v>
      </c>
      <c r="Z298">
        <f t="shared" si="43"/>
        <v>0.82027642276422774</v>
      </c>
      <c r="AA298">
        <f t="shared" si="44"/>
        <v>0.91705508289789273</v>
      </c>
    </row>
    <row r="299" spans="1:27" x14ac:dyDescent="0.2">
      <c r="A299">
        <v>133.476</v>
      </c>
      <c r="B299">
        <v>741.07399999999996</v>
      </c>
      <c r="D299">
        <v>866.58900000000006</v>
      </c>
      <c r="F299">
        <v>282.38499999999999</v>
      </c>
      <c r="H299">
        <v>295.59100000000001</v>
      </c>
      <c r="J299">
        <v>398.91300000000001</v>
      </c>
      <c r="L299">
        <v>391.86799999999999</v>
      </c>
      <c r="N299">
        <v>286.19900000000001</v>
      </c>
      <c r="P299">
        <v>202.06700000000001</v>
      </c>
      <c r="R299">
        <v>133.476</v>
      </c>
      <c r="S299">
        <f t="shared" si="36"/>
        <v>0.54266073697585759</v>
      </c>
      <c r="T299">
        <f t="shared" si="37"/>
        <v>0.73303905160390526</v>
      </c>
      <c r="U299">
        <f t="shared" si="38"/>
        <v>0.7248122065727699</v>
      </c>
      <c r="V299">
        <f t="shared" si="39"/>
        <v>0.54225167785234907</v>
      </c>
      <c r="W299">
        <f t="shared" si="40"/>
        <v>1.4016134020618558</v>
      </c>
      <c r="X299">
        <f t="shared" si="41"/>
        <v>0.87539597315436235</v>
      </c>
      <c r="Y299">
        <f t="shared" si="42"/>
        <v>0.94271359223300977</v>
      </c>
      <c r="Z299">
        <f t="shared" si="43"/>
        <v>0.98428455284552852</v>
      </c>
      <c r="AA299">
        <f t="shared" si="44"/>
        <v>0.8433463991624548</v>
      </c>
    </row>
    <row r="300" spans="1:27" x14ac:dyDescent="0.2">
      <c r="A300">
        <v>133.93</v>
      </c>
      <c r="B300">
        <v>696.91</v>
      </c>
      <c r="D300">
        <v>891.19899999999996</v>
      </c>
      <c r="F300">
        <v>262.245</v>
      </c>
      <c r="H300">
        <v>300.98200000000003</v>
      </c>
      <c r="J300">
        <v>371.30200000000002</v>
      </c>
      <c r="L300">
        <v>378.80700000000002</v>
      </c>
      <c r="N300">
        <v>251.27500000000001</v>
      </c>
      <c r="P300">
        <v>217.03</v>
      </c>
      <c r="R300">
        <v>133.93</v>
      </c>
      <c r="S300">
        <f t="shared" si="36"/>
        <v>0.48654383735705203</v>
      </c>
      <c r="T300">
        <f t="shared" si="37"/>
        <v>0.76736262203626215</v>
      </c>
      <c r="U300">
        <f t="shared" si="38"/>
        <v>0.63025821596244136</v>
      </c>
      <c r="V300">
        <f t="shared" si="39"/>
        <v>0.56034228187919477</v>
      </c>
      <c r="W300">
        <f t="shared" si="40"/>
        <v>1.2592886597938144</v>
      </c>
      <c r="X300">
        <f t="shared" si="41"/>
        <v>0.83156711409395978</v>
      </c>
      <c r="Y300">
        <f t="shared" si="42"/>
        <v>0.77317961165048543</v>
      </c>
      <c r="Z300">
        <f t="shared" si="43"/>
        <v>1.1059349593495935</v>
      </c>
      <c r="AA300">
        <f t="shared" si="44"/>
        <v>0.80180966276535037</v>
      </c>
    </row>
    <row r="301" spans="1:27" x14ac:dyDescent="0.2">
      <c r="A301">
        <v>134.38399999999999</v>
      </c>
      <c r="B301">
        <v>715.26499999999999</v>
      </c>
      <c r="D301">
        <v>870.36900000000003</v>
      </c>
      <c r="F301">
        <v>261.46699999999998</v>
      </c>
      <c r="H301">
        <v>327.07900000000001</v>
      </c>
      <c r="J301">
        <v>298.286</v>
      </c>
      <c r="L301">
        <v>392.39800000000002</v>
      </c>
      <c r="N301">
        <v>223.02199999999999</v>
      </c>
      <c r="P301">
        <v>232.506</v>
      </c>
      <c r="R301">
        <v>134.38399999999999</v>
      </c>
      <c r="S301">
        <f t="shared" si="36"/>
        <v>0.5098665819567979</v>
      </c>
      <c r="T301">
        <f t="shared" si="37"/>
        <v>0.73831101813110189</v>
      </c>
      <c r="U301">
        <f t="shared" si="38"/>
        <v>0.62660563380281686</v>
      </c>
      <c r="V301">
        <f t="shared" si="39"/>
        <v>0.64791610738255034</v>
      </c>
      <c r="W301">
        <f t="shared" si="40"/>
        <v>0.88291752577319593</v>
      </c>
      <c r="X301">
        <f t="shared" si="41"/>
        <v>0.87717449664429537</v>
      </c>
      <c r="Y301">
        <f t="shared" si="42"/>
        <v>0.6360291262135922</v>
      </c>
      <c r="Z301">
        <f t="shared" si="43"/>
        <v>1.2317560975609756</v>
      </c>
      <c r="AA301">
        <f t="shared" si="44"/>
        <v>0.76882207343316589</v>
      </c>
    </row>
    <row r="302" spans="1:27" x14ac:dyDescent="0.2">
      <c r="A302">
        <v>134.83799999999999</v>
      </c>
      <c r="B302">
        <v>829.10900000000004</v>
      </c>
      <c r="D302">
        <v>826.47799999999995</v>
      </c>
      <c r="F302">
        <v>241.654</v>
      </c>
      <c r="H302">
        <v>337.08199999999999</v>
      </c>
      <c r="J302">
        <v>252.35900000000001</v>
      </c>
      <c r="L302">
        <v>364.03</v>
      </c>
      <c r="N302">
        <v>209.43799999999999</v>
      </c>
      <c r="P302">
        <v>242.614</v>
      </c>
      <c r="R302">
        <v>134.83799999999999</v>
      </c>
      <c r="S302">
        <f t="shared" si="36"/>
        <v>0.65452223634053375</v>
      </c>
      <c r="T302">
        <f t="shared" si="37"/>
        <v>0.6770962343096234</v>
      </c>
      <c r="U302">
        <f t="shared" si="38"/>
        <v>0.53358685446009391</v>
      </c>
      <c r="V302">
        <f t="shared" si="39"/>
        <v>0.68148322147651008</v>
      </c>
      <c r="W302">
        <f t="shared" si="40"/>
        <v>0.64618041237113411</v>
      </c>
      <c r="X302">
        <f t="shared" si="41"/>
        <v>0.781979865771812</v>
      </c>
      <c r="Y302">
        <f t="shared" si="42"/>
        <v>0.57008737864077663</v>
      </c>
      <c r="Z302">
        <f t="shared" si="43"/>
        <v>1.3139349593495935</v>
      </c>
      <c r="AA302">
        <f t="shared" si="44"/>
        <v>0.73235889534000964</v>
      </c>
    </row>
    <row r="303" spans="1:27" x14ac:dyDescent="0.2">
      <c r="A303">
        <v>135.292</v>
      </c>
      <c r="B303">
        <v>978.36800000000005</v>
      </c>
      <c r="D303">
        <v>756.31700000000001</v>
      </c>
      <c r="F303">
        <v>252.15</v>
      </c>
      <c r="H303">
        <v>382.834</v>
      </c>
      <c r="J303">
        <v>254.24600000000001</v>
      </c>
      <c r="L303">
        <v>323.32299999999998</v>
      </c>
      <c r="N303">
        <v>186.136</v>
      </c>
      <c r="P303">
        <v>244.50200000000001</v>
      </c>
      <c r="R303">
        <v>135.292</v>
      </c>
      <c r="S303">
        <f t="shared" si="36"/>
        <v>0.84417789072426941</v>
      </c>
      <c r="T303">
        <f t="shared" si="37"/>
        <v>0.57924267782426775</v>
      </c>
      <c r="U303">
        <f t="shared" si="38"/>
        <v>0.58286384976525829</v>
      </c>
      <c r="V303">
        <f t="shared" si="39"/>
        <v>0.83501342281879198</v>
      </c>
      <c r="W303">
        <f t="shared" si="40"/>
        <v>0.6559072164948454</v>
      </c>
      <c r="X303">
        <f t="shared" si="41"/>
        <v>0.64537919463087245</v>
      </c>
      <c r="Y303">
        <f t="shared" si="42"/>
        <v>0.45697087378640777</v>
      </c>
      <c r="Z303">
        <f t="shared" si="43"/>
        <v>1.3292845528455286</v>
      </c>
      <c r="AA303">
        <f t="shared" si="44"/>
        <v>0.74110495986128022</v>
      </c>
    </row>
    <row r="304" spans="1:27" x14ac:dyDescent="0.2">
      <c r="A304">
        <v>135.74600000000001</v>
      </c>
      <c r="B304">
        <v>994.82399999999996</v>
      </c>
      <c r="D304">
        <v>717.07500000000005</v>
      </c>
      <c r="F304">
        <v>287.64100000000002</v>
      </c>
      <c r="H304">
        <v>424.68900000000002</v>
      </c>
      <c r="J304">
        <v>259.99099999999999</v>
      </c>
      <c r="L304">
        <v>298.37</v>
      </c>
      <c r="N304">
        <v>177.18600000000001</v>
      </c>
      <c r="P304">
        <v>230.50299999999999</v>
      </c>
      <c r="R304">
        <v>135.74600000000001</v>
      </c>
      <c r="S304">
        <f t="shared" si="36"/>
        <v>0.86508767471410408</v>
      </c>
      <c r="T304">
        <f t="shared" si="37"/>
        <v>0.52451185495118557</v>
      </c>
      <c r="U304">
        <f t="shared" si="38"/>
        <v>0.74948826291079818</v>
      </c>
      <c r="V304">
        <f t="shared" si="39"/>
        <v>0.97546644295302021</v>
      </c>
      <c r="W304">
        <f t="shared" si="40"/>
        <v>0.68552061855670099</v>
      </c>
      <c r="X304">
        <f t="shared" si="41"/>
        <v>0.56164429530201343</v>
      </c>
      <c r="Y304">
        <f t="shared" si="42"/>
        <v>0.41352427184466023</v>
      </c>
      <c r="Z304">
        <f t="shared" si="43"/>
        <v>1.2154715447154469</v>
      </c>
      <c r="AA304">
        <f t="shared" si="44"/>
        <v>0.74883937074349127</v>
      </c>
    </row>
    <row r="305" spans="1:27" x14ac:dyDescent="0.2">
      <c r="A305">
        <v>136.19999999999999</v>
      </c>
      <c r="B305">
        <v>994.33500000000004</v>
      </c>
      <c r="D305">
        <v>686.81700000000001</v>
      </c>
      <c r="F305">
        <v>319.64800000000002</v>
      </c>
      <c r="H305">
        <v>428.91300000000001</v>
      </c>
      <c r="J305">
        <v>247.42400000000001</v>
      </c>
      <c r="L305">
        <v>278.13099999999997</v>
      </c>
      <c r="N305">
        <v>190.96600000000001</v>
      </c>
      <c r="P305">
        <v>227.155</v>
      </c>
      <c r="R305">
        <v>136.19999999999999</v>
      </c>
      <c r="S305">
        <f t="shared" si="36"/>
        <v>0.8644663278271919</v>
      </c>
      <c r="T305">
        <f t="shared" si="37"/>
        <v>0.48231101813110183</v>
      </c>
      <c r="U305">
        <f t="shared" si="38"/>
        <v>0.8997558685446011</v>
      </c>
      <c r="V305">
        <f t="shared" si="39"/>
        <v>0.98964093959731547</v>
      </c>
      <c r="W305">
        <f t="shared" si="40"/>
        <v>0.62074226804123711</v>
      </c>
      <c r="X305">
        <f t="shared" si="41"/>
        <v>0.49372818791946299</v>
      </c>
      <c r="Y305">
        <f t="shared" si="42"/>
        <v>0.48041747572815535</v>
      </c>
      <c r="Z305">
        <f t="shared" si="43"/>
        <v>1.1882520325203252</v>
      </c>
      <c r="AA305">
        <f t="shared" si="44"/>
        <v>0.7524142647886739</v>
      </c>
    </row>
    <row r="306" spans="1:27" x14ac:dyDescent="0.2">
      <c r="A306">
        <v>136.654</v>
      </c>
      <c r="B306">
        <v>974.42399999999998</v>
      </c>
      <c r="D306">
        <v>609.33299999999997</v>
      </c>
      <c r="F306">
        <v>330.38600000000002</v>
      </c>
      <c r="H306">
        <v>386.78699999999998</v>
      </c>
      <c r="J306">
        <v>249.85599999999999</v>
      </c>
      <c r="L306">
        <v>333.60700000000003</v>
      </c>
      <c r="N306">
        <v>192.91900000000001</v>
      </c>
      <c r="P306">
        <v>216.88</v>
      </c>
      <c r="R306">
        <v>136.654</v>
      </c>
      <c r="S306">
        <f t="shared" si="36"/>
        <v>0.83916645489199493</v>
      </c>
      <c r="T306">
        <f t="shared" si="37"/>
        <v>0.37424407252440722</v>
      </c>
      <c r="U306">
        <f t="shared" si="38"/>
        <v>0.95016901408450716</v>
      </c>
      <c r="V306">
        <f t="shared" si="39"/>
        <v>0.84827852348993282</v>
      </c>
      <c r="W306">
        <f t="shared" si="40"/>
        <v>0.63327835051546388</v>
      </c>
      <c r="X306">
        <f t="shared" si="41"/>
        <v>0.67988926174496656</v>
      </c>
      <c r="Y306">
        <f t="shared" si="42"/>
        <v>0.48989805825242722</v>
      </c>
      <c r="Z306">
        <f t="shared" si="43"/>
        <v>1.1047154471544716</v>
      </c>
      <c r="AA306">
        <f t="shared" si="44"/>
        <v>0.73995489783227142</v>
      </c>
    </row>
    <row r="307" spans="1:27" x14ac:dyDescent="0.2">
      <c r="A307">
        <v>137.108</v>
      </c>
      <c r="B307">
        <v>991.04899999999998</v>
      </c>
      <c r="D307">
        <v>490.36</v>
      </c>
      <c r="F307">
        <v>301.959</v>
      </c>
      <c r="H307">
        <v>326.94</v>
      </c>
      <c r="J307">
        <v>221.29900000000001</v>
      </c>
      <c r="L307">
        <v>419.803</v>
      </c>
      <c r="N307">
        <v>198.292</v>
      </c>
      <c r="P307">
        <v>200.679</v>
      </c>
      <c r="R307">
        <v>137.108</v>
      </c>
      <c r="S307">
        <f t="shared" si="36"/>
        <v>0.8602909783989835</v>
      </c>
      <c r="T307">
        <f t="shared" si="37"/>
        <v>0.2083124128312413</v>
      </c>
      <c r="U307">
        <f t="shared" si="38"/>
        <v>0.8167089201877934</v>
      </c>
      <c r="V307">
        <f t="shared" si="39"/>
        <v>0.64744966442953023</v>
      </c>
      <c r="W307">
        <f t="shared" si="40"/>
        <v>0.4860773195876289</v>
      </c>
      <c r="X307">
        <f t="shared" si="41"/>
        <v>0.96913758389261739</v>
      </c>
      <c r="Y307">
        <f t="shared" si="42"/>
        <v>0.51598058252427181</v>
      </c>
      <c r="Z307">
        <f t="shared" si="43"/>
        <v>0.97299999999999998</v>
      </c>
      <c r="AA307">
        <f t="shared" si="44"/>
        <v>0.68461968273150831</v>
      </c>
    </row>
    <row r="308" spans="1:27" x14ac:dyDescent="0.2">
      <c r="A308">
        <v>137.56200000000001</v>
      </c>
      <c r="B308">
        <v>1047.8430000000001</v>
      </c>
      <c r="D308">
        <v>395.33600000000001</v>
      </c>
      <c r="F308">
        <v>284.53399999999999</v>
      </c>
      <c r="H308">
        <v>293.34300000000002</v>
      </c>
      <c r="J308">
        <v>175.77600000000001</v>
      </c>
      <c r="L308">
        <v>498.93</v>
      </c>
      <c r="N308">
        <v>209.52099999999999</v>
      </c>
      <c r="P308">
        <v>164.98500000000001</v>
      </c>
      <c r="R308">
        <v>137.56200000000001</v>
      </c>
      <c r="S308">
        <f t="shared" si="36"/>
        <v>0.93245616264294795</v>
      </c>
      <c r="T308">
        <f t="shared" si="37"/>
        <v>7.5782426778242692E-2</v>
      </c>
      <c r="U308">
        <f t="shared" si="38"/>
        <v>0.73490140845070417</v>
      </c>
      <c r="V308">
        <f t="shared" si="39"/>
        <v>0.53470805369127528</v>
      </c>
      <c r="W308">
        <f t="shared" si="40"/>
        <v>0.2514226804123712</v>
      </c>
      <c r="X308">
        <f t="shared" si="41"/>
        <v>1.2346644295302014</v>
      </c>
      <c r="Y308">
        <f t="shared" si="42"/>
        <v>0.57049029126213591</v>
      </c>
      <c r="Z308">
        <f t="shared" si="43"/>
        <v>0.68280487804878065</v>
      </c>
      <c r="AA308">
        <f t="shared" si="44"/>
        <v>0.62715379135208238</v>
      </c>
    </row>
    <row r="309" spans="1:27" x14ac:dyDescent="0.2">
      <c r="A309">
        <v>138.01599999999999</v>
      </c>
      <c r="B309">
        <v>1017.576</v>
      </c>
      <c r="D309">
        <v>368.92700000000002</v>
      </c>
      <c r="F309">
        <v>249.619</v>
      </c>
      <c r="H309">
        <v>293.66000000000003</v>
      </c>
      <c r="J309">
        <v>148.637</v>
      </c>
      <c r="L309">
        <v>539.58199999999999</v>
      </c>
      <c r="N309">
        <v>219.20599999999999</v>
      </c>
      <c r="P309">
        <v>129.51900000000001</v>
      </c>
      <c r="R309">
        <v>138.01599999999999</v>
      </c>
      <c r="S309">
        <f t="shared" si="36"/>
        <v>0.89399745870393899</v>
      </c>
      <c r="T309">
        <f t="shared" si="37"/>
        <v>3.8949790794979108E-2</v>
      </c>
      <c r="U309">
        <f t="shared" si="38"/>
        <v>0.57098122065727697</v>
      </c>
      <c r="V309">
        <f t="shared" si="39"/>
        <v>0.53577181208053704</v>
      </c>
      <c r="W309">
        <f t="shared" si="40"/>
        <v>0.11153092783505154</v>
      </c>
      <c r="X309">
        <f t="shared" si="41"/>
        <v>1.3710805369127517</v>
      </c>
      <c r="Y309">
        <f t="shared" si="42"/>
        <v>0.61750485436893199</v>
      </c>
      <c r="Z309">
        <f t="shared" si="43"/>
        <v>0.39446341463414636</v>
      </c>
      <c r="AA309">
        <f t="shared" si="44"/>
        <v>0.56678500199845172</v>
      </c>
    </row>
    <row r="310" spans="1:27" x14ac:dyDescent="0.2">
      <c r="A310">
        <v>138.47</v>
      </c>
      <c r="B310">
        <v>939.97799999999995</v>
      </c>
      <c r="D310">
        <v>441.714</v>
      </c>
      <c r="F310">
        <v>238.035</v>
      </c>
      <c r="H310">
        <v>308.68900000000002</v>
      </c>
      <c r="J310">
        <v>187.59800000000001</v>
      </c>
      <c r="L310">
        <v>550.87400000000002</v>
      </c>
      <c r="N310">
        <v>225.44900000000001</v>
      </c>
      <c r="P310">
        <v>103.607</v>
      </c>
      <c r="R310">
        <v>138.47</v>
      </c>
      <c r="S310">
        <f t="shared" si="36"/>
        <v>0.7953977128335451</v>
      </c>
      <c r="T310">
        <f t="shared" si="37"/>
        <v>0.14046582984658298</v>
      </c>
      <c r="U310">
        <f t="shared" si="38"/>
        <v>0.51659624413145533</v>
      </c>
      <c r="V310">
        <f t="shared" si="39"/>
        <v>0.58620469798657726</v>
      </c>
      <c r="W310">
        <f t="shared" si="40"/>
        <v>0.31236082474226812</v>
      </c>
      <c r="X310">
        <f t="shared" si="41"/>
        <v>1.4089731543624162</v>
      </c>
      <c r="Y310">
        <f t="shared" si="42"/>
        <v>0.64781067961165051</v>
      </c>
      <c r="Z310">
        <f t="shared" si="43"/>
        <v>0.18379674796747966</v>
      </c>
      <c r="AA310">
        <f t="shared" si="44"/>
        <v>0.57395073643524697</v>
      </c>
    </row>
    <row r="311" spans="1:27" x14ac:dyDescent="0.2">
      <c r="A311">
        <v>138.92400000000001</v>
      </c>
      <c r="B311">
        <v>941.79600000000005</v>
      </c>
      <c r="D311">
        <v>515.18499999999995</v>
      </c>
      <c r="F311">
        <v>250.494</v>
      </c>
      <c r="H311">
        <v>317.80500000000001</v>
      </c>
      <c r="J311">
        <v>224.28399999999999</v>
      </c>
      <c r="L311">
        <v>544.90599999999995</v>
      </c>
      <c r="N311">
        <v>228.47200000000001</v>
      </c>
      <c r="P311">
        <v>107.782</v>
      </c>
      <c r="R311">
        <v>138.92400000000001</v>
      </c>
      <c r="S311">
        <f t="shared" si="36"/>
        <v>0.79770775095298607</v>
      </c>
      <c r="T311">
        <f t="shared" si="37"/>
        <v>0.24293584379358429</v>
      </c>
      <c r="U311">
        <f t="shared" si="38"/>
        <v>0.57508920187793422</v>
      </c>
      <c r="V311">
        <f t="shared" si="39"/>
        <v>0.61679530201342281</v>
      </c>
      <c r="W311">
        <f t="shared" si="40"/>
        <v>0.50146391752577313</v>
      </c>
      <c r="X311">
        <f t="shared" si="41"/>
        <v>1.3889463087248319</v>
      </c>
      <c r="Y311">
        <f t="shared" si="42"/>
        <v>0.66248543689320394</v>
      </c>
      <c r="Z311">
        <f t="shared" si="43"/>
        <v>0.21773983739837396</v>
      </c>
      <c r="AA311">
        <f t="shared" si="44"/>
        <v>0.62539544989751372</v>
      </c>
    </row>
    <row r="312" spans="1:27" x14ac:dyDescent="0.2">
      <c r="A312">
        <v>139.37799999999999</v>
      </c>
      <c r="B312">
        <v>1029.704</v>
      </c>
      <c r="D312">
        <v>557.40599999999995</v>
      </c>
      <c r="F312">
        <v>270.97300000000001</v>
      </c>
      <c r="H312">
        <v>355.57299999999998</v>
      </c>
      <c r="J312">
        <v>258.35300000000001</v>
      </c>
      <c r="L312">
        <v>552.077</v>
      </c>
      <c r="N312">
        <v>218.31200000000001</v>
      </c>
      <c r="P312">
        <v>109.07599999999999</v>
      </c>
      <c r="R312">
        <v>139.37799999999999</v>
      </c>
      <c r="S312">
        <f t="shared" si="36"/>
        <v>0.909407878017789</v>
      </c>
      <c r="T312">
        <f t="shared" si="37"/>
        <v>0.30182147838214779</v>
      </c>
      <c r="U312">
        <f t="shared" si="38"/>
        <v>0.67123474178403764</v>
      </c>
      <c r="V312">
        <f t="shared" si="39"/>
        <v>0.74353355704697977</v>
      </c>
      <c r="W312">
        <f t="shared" si="40"/>
        <v>0.67707731958762896</v>
      </c>
      <c r="X312">
        <f t="shared" si="41"/>
        <v>1.4130100671140939</v>
      </c>
      <c r="Y312">
        <f t="shared" si="42"/>
        <v>0.61316504854368936</v>
      </c>
      <c r="Z312">
        <f t="shared" si="43"/>
        <v>0.22826016260162596</v>
      </c>
      <c r="AA312">
        <f t="shared" si="44"/>
        <v>0.69468878163474912</v>
      </c>
    </row>
    <row r="313" spans="1:27" x14ac:dyDescent="0.2">
      <c r="A313">
        <v>139.83199999999999</v>
      </c>
      <c r="B313">
        <v>1072.6569999999999</v>
      </c>
      <c r="D313">
        <v>576.61699999999996</v>
      </c>
      <c r="F313">
        <v>347.892</v>
      </c>
      <c r="H313">
        <v>327.50700000000001</v>
      </c>
      <c r="J313">
        <v>281.87299999999999</v>
      </c>
      <c r="L313">
        <v>511.46</v>
      </c>
      <c r="N313">
        <v>210.249</v>
      </c>
      <c r="P313">
        <v>114.124</v>
      </c>
      <c r="R313">
        <v>139.83199999999999</v>
      </c>
      <c r="S313">
        <f t="shared" si="36"/>
        <v>0.96398602287166446</v>
      </c>
      <c r="T313">
        <f t="shared" si="37"/>
        <v>0.3286150627615062</v>
      </c>
      <c r="U313">
        <f t="shared" si="38"/>
        <v>1.0323568075117371</v>
      </c>
      <c r="V313">
        <f t="shared" si="39"/>
        <v>0.64935234899328864</v>
      </c>
      <c r="W313">
        <f t="shared" si="40"/>
        <v>0.79831443298969063</v>
      </c>
      <c r="X313">
        <f t="shared" si="41"/>
        <v>1.2767114093959731</v>
      </c>
      <c r="Y313">
        <f t="shared" si="42"/>
        <v>0.57402427184466021</v>
      </c>
      <c r="Z313">
        <f t="shared" si="43"/>
        <v>0.26930081300813002</v>
      </c>
      <c r="AA313">
        <f t="shared" si="44"/>
        <v>0.73658264617208125</v>
      </c>
    </row>
    <row r="314" spans="1:27" x14ac:dyDescent="0.2">
      <c r="A314">
        <v>140.286</v>
      </c>
      <c r="B314">
        <v>1045.8920000000001</v>
      </c>
      <c r="D314">
        <v>549.38199999999995</v>
      </c>
      <c r="F314">
        <v>369.47699999999998</v>
      </c>
      <c r="H314">
        <v>264.22800000000001</v>
      </c>
      <c r="J314">
        <v>274.76400000000001</v>
      </c>
      <c r="L314">
        <v>405.935</v>
      </c>
      <c r="N314">
        <v>229.00200000000001</v>
      </c>
      <c r="P314">
        <v>120.874</v>
      </c>
      <c r="R314">
        <v>140.286</v>
      </c>
      <c r="S314">
        <f t="shared" si="36"/>
        <v>0.9299771283354511</v>
      </c>
      <c r="T314">
        <f t="shared" si="37"/>
        <v>0.29063040446304039</v>
      </c>
      <c r="U314">
        <f t="shared" si="38"/>
        <v>1.133694835680751</v>
      </c>
      <c r="V314">
        <f t="shared" si="39"/>
        <v>0.43700671140939601</v>
      </c>
      <c r="W314">
        <f t="shared" si="40"/>
        <v>0.7616701030927836</v>
      </c>
      <c r="X314">
        <f t="shared" si="41"/>
        <v>0.92260067114093958</v>
      </c>
      <c r="Y314">
        <f t="shared" si="42"/>
        <v>0.66505825242718453</v>
      </c>
      <c r="Z314">
        <f t="shared" si="43"/>
        <v>0.32417886178861782</v>
      </c>
      <c r="AA314">
        <f t="shared" si="44"/>
        <v>0.68310212104227053</v>
      </c>
    </row>
    <row r="315" spans="1:27" x14ac:dyDescent="0.2">
      <c r="A315">
        <v>140.74</v>
      </c>
      <c r="B315">
        <v>961.81299999999999</v>
      </c>
      <c r="D315">
        <v>483.834</v>
      </c>
      <c r="F315">
        <v>277.98899999999998</v>
      </c>
      <c r="H315">
        <v>233.12700000000001</v>
      </c>
      <c r="J315">
        <v>262.87400000000002</v>
      </c>
      <c r="L315">
        <v>322.661</v>
      </c>
      <c r="N315">
        <v>247.46100000000001</v>
      </c>
      <c r="P315">
        <v>138.517</v>
      </c>
      <c r="R315">
        <v>140.74</v>
      </c>
      <c r="S315">
        <f t="shared" si="36"/>
        <v>0.8231423125794155</v>
      </c>
      <c r="T315">
        <f t="shared" si="37"/>
        <v>0.19921059972105998</v>
      </c>
      <c r="U315">
        <f t="shared" si="38"/>
        <v>0.70417370892018771</v>
      </c>
      <c r="V315">
        <f t="shared" si="39"/>
        <v>0.33264093959731544</v>
      </c>
      <c r="W315">
        <f t="shared" si="40"/>
        <v>0.70038144329896923</v>
      </c>
      <c r="X315">
        <f t="shared" si="41"/>
        <v>0.64315771812080536</v>
      </c>
      <c r="Y315">
        <f t="shared" si="42"/>
        <v>0.75466504854368943</v>
      </c>
      <c r="Z315">
        <f t="shared" si="43"/>
        <v>0.46761788617886174</v>
      </c>
      <c r="AA315">
        <f t="shared" si="44"/>
        <v>0.57812370712003802</v>
      </c>
    </row>
    <row r="316" spans="1:27" x14ac:dyDescent="0.2">
      <c r="A316">
        <v>141.19399999999999</v>
      </c>
      <c r="B316">
        <v>873.322</v>
      </c>
      <c r="D316">
        <v>480.64600000000002</v>
      </c>
      <c r="F316">
        <v>236.68600000000001</v>
      </c>
      <c r="H316">
        <v>222.87299999999999</v>
      </c>
      <c r="J316">
        <v>240.94200000000001</v>
      </c>
      <c r="L316">
        <v>267.78399999999999</v>
      </c>
      <c r="N316">
        <v>238.042</v>
      </c>
      <c r="P316">
        <v>172.875</v>
      </c>
      <c r="R316">
        <v>141.19399999999999</v>
      </c>
      <c r="S316">
        <f t="shared" si="36"/>
        <v>0.71070139771283358</v>
      </c>
      <c r="T316">
        <f t="shared" si="37"/>
        <v>0.19476429567642958</v>
      </c>
      <c r="U316">
        <f t="shared" si="38"/>
        <v>0.51026291079812214</v>
      </c>
      <c r="V316">
        <f t="shared" si="39"/>
        <v>0.29823154362416104</v>
      </c>
      <c r="W316">
        <f t="shared" si="40"/>
        <v>0.58732989690721649</v>
      </c>
      <c r="X316">
        <f t="shared" si="41"/>
        <v>0.45900671140939597</v>
      </c>
      <c r="Y316">
        <f t="shared" si="42"/>
        <v>0.70894174757281558</v>
      </c>
      <c r="Z316">
        <f t="shared" si="43"/>
        <v>0.74695121951219512</v>
      </c>
      <c r="AA316">
        <f t="shared" si="44"/>
        <v>0.52702371540164616</v>
      </c>
    </row>
    <row r="317" spans="1:27" x14ac:dyDescent="0.2">
      <c r="A317">
        <v>141.648</v>
      </c>
      <c r="B317">
        <v>876.35</v>
      </c>
      <c r="D317">
        <v>571.86099999999999</v>
      </c>
      <c r="F317">
        <v>184.84</v>
      </c>
      <c r="H317">
        <v>252.036</v>
      </c>
      <c r="J317">
        <v>165.071</v>
      </c>
      <c r="L317">
        <v>255.465</v>
      </c>
      <c r="N317">
        <v>236.548</v>
      </c>
      <c r="P317">
        <v>181.97399999999999</v>
      </c>
      <c r="R317">
        <v>141.648</v>
      </c>
      <c r="S317">
        <f t="shared" si="36"/>
        <v>0.71454891994917413</v>
      </c>
      <c r="T317">
        <f t="shared" si="37"/>
        <v>0.32198186889818686</v>
      </c>
      <c r="U317">
        <f t="shared" si="38"/>
        <v>0.26685446009389674</v>
      </c>
      <c r="V317">
        <f t="shared" si="39"/>
        <v>0.39609395973154365</v>
      </c>
      <c r="W317">
        <f t="shared" si="40"/>
        <v>0.19624226804123709</v>
      </c>
      <c r="X317">
        <f t="shared" si="41"/>
        <v>0.41766778523489934</v>
      </c>
      <c r="Y317">
        <f t="shared" si="42"/>
        <v>0.70168932038834952</v>
      </c>
      <c r="Z317">
        <f t="shared" si="43"/>
        <v>0.82092682926829263</v>
      </c>
      <c r="AA317">
        <f t="shared" si="44"/>
        <v>0.47950067645069749</v>
      </c>
    </row>
    <row r="318" spans="1:27" x14ac:dyDescent="0.2">
      <c r="A318">
        <v>142.102</v>
      </c>
      <c r="B318">
        <v>801.31500000000005</v>
      </c>
      <c r="D318">
        <v>696.471</v>
      </c>
      <c r="F318">
        <v>172.01400000000001</v>
      </c>
      <c r="H318">
        <v>253.10599999999999</v>
      </c>
      <c r="J318">
        <v>180.90799999999999</v>
      </c>
      <c r="L318">
        <v>250.404</v>
      </c>
      <c r="N318">
        <v>274.18599999999998</v>
      </c>
      <c r="P318">
        <v>179.11099999999999</v>
      </c>
      <c r="R318">
        <v>142.102</v>
      </c>
      <c r="S318">
        <f t="shared" si="36"/>
        <v>0.61920584498094033</v>
      </c>
      <c r="T318">
        <f t="shared" si="37"/>
        <v>0.49577545327754535</v>
      </c>
      <c r="U318">
        <f t="shared" si="38"/>
        <v>0.20663849765258221</v>
      </c>
      <c r="V318">
        <f t="shared" si="39"/>
        <v>0.39968456375838923</v>
      </c>
      <c r="W318">
        <f t="shared" si="40"/>
        <v>0.27787628865979375</v>
      </c>
      <c r="X318">
        <f t="shared" si="41"/>
        <v>0.40068456375838923</v>
      </c>
      <c r="Y318">
        <f t="shared" si="42"/>
        <v>0.88439805825242712</v>
      </c>
      <c r="Z318">
        <f t="shared" si="43"/>
        <v>0.79765040650406493</v>
      </c>
      <c r="AA318">
        <f t="shared" si="44"/>
        <v>0.5102392096055165</v>
      </c>
    </row>
    <row r="319" spans="1:27" x14ac:dyDescent="0.2">
      <c r="A319">
        <v>142.55600000000001</v>
      </c>
      <c r="B319">
        <v>625.42499999999995</v>
      </c>
      <c r="D319">
        <v>710.86099999999999</v>
      </c>
      <c r="F319">
        <v>204.60900000000001</v>
      </c>
      <c r="H319">
        <v>221.07</v>
      </c>
      <c r="J319">
        <v>192.221</v>
      </c>
      <c r="L319">
        <v>251.012</v>
      </c>
      <c r="N319">
        <v>321.75799999999998</v>
      </c>
      <c r="P319">
        <v>175.79400000000001</v>
      </c>
      <c r="R319">
        <v>142.55600000000001</v>
      </c>
      <c r="S319">
        <f t="shared" si="36"/>
        <v>0.39571156289707743</v>
      </c>
      <c r="T319">
        <f t="shared" si="37"/>
        <v>0.51584518828451886</v>
      </c>
      <c r="U319">
        <f t="shared" si="38"/>
        <v>0.35966666666666669</v>
      </c>
      <c r="V319">
        <f t="shared" si="39"/>
        <v>0.29218120805369124</v>
      </c>
      <c r="W319">
        <f t="shared" si="40"/>
        <v>0.33619072164948455</v>
      </c>
      <c r="X319">
        <f t="shared" si="41"/>
        <v>0.40272483221476513</v>
      </c>
      <c r="Y319">
        <f t="shared" si="42"/>
        <v>1.1153300970873785</v>
      </c>
      <c r="Z319">
        <f t="shared" si="43"/>
        <v>0.77068292682926842</v>
      </c>
      <c r="AA319">
        <f t="shared" si="44"/>
        <v>0.52354165046035639</v>
      </c>
    </row>
    <row r="320" spans="1:27" x14ac:dyDescent="0.2">
      <c r="A320">
        <v>143.01</v>
      </c>
      <c r="B320">
        <v>581.99199999999996</v>
      </c>
      <c r="D320">
        <v>713.87699999999995</v>
      </c>
      <c r="F320">
        <v>231.46700000000001</v>
      </c>
      <c r="H320">
        <v>223.48099999999999</v>
      </c>
      <c r="J320">
        <v>223.989</v>
      </c>
      <c r="L320">
        <v>298.01799999999997</v>
      </c>
      <c r="N320">
        <v>345.32100000000003</v>
      </c>
      <c r="P320">
        <v>170.364</v>
      </c>
      <c r="R320">
        <v>143.01</v>
      </c>
      <c r="S320">
        <f t="shared" si="36"/>
        <v>0.3405235069885641</v>
      </c>
      <c r="T320">
        <f t="shared" si="37"/>
        <v>0.52005160390516036</v>
      </c>
      <c r="U320">
        <f t="shared" si="38"/>
        <v>0.48576056338028173</v>
      </c>
      <c r="V320">
        <f t="shared" si="39"/>
        <v>0.30027181208053688</v>
      </c>
      <c r="W320">
        <f t="shared" si="40"/>
        <v>0.49994329896907219</v>
      </c>
      <c r="X320">
        <f t="shared" si="41"/>
        <v>0.56046308724832206</v>
      </c>
      <c r="Y320">
        <f t="shared" si="42"/>
        <v>1.2297135922330098</v>
      </c>
      <c r="Z320">
        <f t="shared" si="43"/>
        <v>0.72653658536585375</v>
      </c>
      <c r="AA320">
        <f t="shared" si="44"/>
        <v>0.58290800627135009</v>
      </c>
    </row>
    <row r="321" spans="1:27" x14ac:dyDescent="0.2">
      <c r="A321">
        <v>143.464</v>
      </c>
      <c r="B321">
        <v>650.58600000000001</v>
      </c>
      <c r="D321">
        <v>863.14300000000003</v>
      </c>
      <c r="F321">
        <v>298.19099999999997</v>
      </c>
      <c r="H321">
        <v>263.27</v>
      </c>
      <c r="J321">
        <v>278.73599999999999</v>
      </c>
      <c r="L321">
        <v>303.20999999999998</v>
      </c>
      <c r="N321">
        <v>338.60300000000001</v>
      </c>
      <c r="P321">
        <v>153.18100000000001</v>
      </c>
      <c r="R321">
        <v>143.464</v>
      </c>
      <c r="S321">
        <f t="shared" si="36"/>
        <v>0.42768233799237615</v>
      </c>
      <c r="T321">
        <f t="shared" si="37"/>
        <v>0.72823291492329156</v>
      </c>
      <c r="U321">
        <f t="shared" si="38"/>
        <v>0.79901877934272292</v>
      </c>
      <c r="V321">
        <f t="shared" si="39"/>
        <v>0.43379194630872475</v>
      </c>
      <c r="W321">
        <f t="shared" si="40"/>
        <v>0.78214432989690719</v>
      </c>
      <c r="X321">
        <f t="shared" si="41"/>
        <v>0.57788590604026835</v>
      </c>
      <c r="Y321">
        <f t="shared" si="42"/>
        <v>1.1971019417475728</v>
      </c>
      <c r="Z321">
        <f t="shared" si="43"/>
        <v>0.58683739837398385</v>
      </c>
      <c r="AA321">
        <f t="shared" si="44"/>
        <v>0.69158694432823098</v>
      </c>
    </row>
    <row r="322" spans="1:27" x14ac:dyDescent="0.2">
      <c r="A322">
        <v>143.91800000000001</v>
      </c>
      <c r="B322">
        <v>799.33699999999999</v>
      </c>
      <c r="D322">
        <v>795.52499999999998</v>
      </c>
      <c r="F322">
        <v>305.49200000000002</v>
      </c>
      <c r="H322">
        <v>339.28500000000003</v>
      </c>
      <c r="J322">
        <v>329.97800000000001</v>
      </c>
      <c r="L322">
        <v>310.267</v>
      </c>
      <c r="N322">
        <v>297.822</v>
      </c>
      <c r="P322">
        <v>145.33600000000001</v>
      </c>
      <c r="R322">
        <v>143.91800000000001</v>
      </c>
      <c r="S322">
        <f t="shared" si="36"/>
        <v>0.61669250317662005</v>
      </c>
      <c r="T322">
        <f t="shared" si="37"/>
        <v>0.63392608089260805</v>
      </c>
      <c r="U322">
        <f t="shared" si="38"/>
        <v>0.8332957746478874</v>
      </c>
      <c r="V322">
        <f t="shared" si="39"/>
        <v>0.68887583892617454</v>
      </c>
      <c r="W322">
        <f t="shared" si="40"/>
        <v>1.046278350515464</v>
      </c>
      <c r="X322">
        <f t="shared" si="41"/>
        <v>0.60156711409395969</v>
      </c>
      <c r="Y322">
        <f t="shared" si="42"/>
        <v>0.99913592233009707</v>
      </c>
      <c r="Z322">
        <f t="shared" si="43"/>
        <v>0.52305691056910575</v>
      </c>
      <c r="AA322">
        <f t="shared" si="44"/>
        <v>0.74285356189398966</v>
      </c>
    </row>
    <row r="323" spans="1:27" x14ac:dyDescent="0.2">
      <c r="A323">
        <v>144.37200000000001</v>
      </c>
      <c r="B323">
        <v>920.58</v>
      </c>
      <c r="D323">
        <v>814.04700000000003</v>
      </c>
      <c r="F323">
        <v>335.12900000000002</v>
      </c>
      <c r="H323">
        <v>351.80500000000001</v>
      </c>
      <c r="J323">
        <v>324.04500000000002</v>
      </c>
      <c r="L323">
        <v>296.83600000000001</v>
      </c>
      <c r="N323">
        <v>240.858</v>
      </c>
      <c r="P323">
        <v>143.81</v>
      </c>
      <c r="R323">
        <v>144.37200000000001</v>
      </c>
      <c r="S323">
        <f t="shared" si="36"/>
        <v>0.77074968233799246</v>
      </c>
      <c r="T323">
        <f t="shared" si="37"/>
        <v>0.65975871687587173</v>
      </c>
      <c r="U323">
        <f t="shared" si="38"/>
        <v>0.97243661971830997</v>
      </c>
      <c r="V323">
        <f t="shared" si="39"/>
        <v>0.73088926174496649</v>
      </c>
      <c r="W323">
        <f t="shared" si="40"/>
        <v>1.0156958762886599</v>
      </c>
      <c r="X323">
        <f t="shared" si="41"/>
        <v>0.5564966442953021</v>
      </c>
      <c r="Y323">
        <f t="shared" si="42"/>
        <v>0.72261165048543696</v>
      </c>
      <c r="Z323">
        <f t="shared" si="43"/>
        <v>0.51065040650406501</v>
      </c>
      <c r="AA323">
        <f t="shared" si="44"/>
        <v>0.74241110728132564</v>
      </c>
    </row>
    <row r="324" spans="1:27" x14ac:dyDescent="0.2">
      <c r="A324">
        <v>144.82599999999999</v>
      </c>
      <c r="B324">
        <v>980.78099999999995</v>
      </c>
      <c r="D324">
        <v>829.27300000000002</v>
      </c>
      <c r="F324">
        <v>363.01600000000002</v>
      </c>
      <c r="H324">
        <v>324.04500000000002</v>
      </c>
      <c r="J324">
        <v>303.36700000000002</v>
      </c>
      <c r="L324">
        <v>286.48099999999999</v>
      </c>
      <c r="N324">
        <v>251.34399999999999</v>
      </c>
      <c r="P324">
        <v>137.774</v>
      </c>
      <c r="R324">
        <v>144.82599999999999</v>
      </c>
      <c r="S324">
        <f t="shared" si="36"/>
        <v>0.84724396442185512</v>
      </c>
      <c r="T324">
        <f t="shared" si="37"/>
        <v>0.6809944211994422</v>
      </c>
      <c r="U324">
        <f t="shared" si="38"/>
        <v>1.1033615023474179</v>
      </c>
      <c r="V324">
        <f t="shared" si="39"/>
        <v>0.63773489932885907</v>
      </c>
      <c r="W324">
        <f t="shared" si="40"/>
        <v>0.90910824742268048</v>
      </c>
      <c r="X324">
        <f t="shared" si="41"/>
        <v>0.52174832214765099</v>
      </c>
      <c r="Y324">
        <f t="shared" si="42"/>
        <v>0.77351456310679612</v>
      </c>
      <c r="Z324">
        <f t="shared" si="43"/>
        <v>0.46157723577235771</v>
      </c>
      <c r="AA324">
        <f t="shared" si="44"/>
        <v>0.74191039446838247</v>
      </c>
    </row>
    <row r="325" spans="1:27" x14ac:dyDescent="0.2">
      <c r="A325">
        <v>145.28</v>
      </c>
      <c r="B325">
        <v>1019.755</v>
      </c>
      <c r="D325">
        <v>814.04100000000005</v>
      </c>
      <c r="F325">
        <v>372.64600000000002</v>
      </c>
      <c r="H325">
        <v>295.18599999999998</v>
      </c>
      <c r="J325">
        <v>259.28899999999999</v>
      </c>
      <c r="L325">
        <v>288.79700000000003</v>
      </c>
      <c r="N325">
        <v>287.15300000000002</v>
      </c>
      <c r="P325">
        <v>135.29</v>
      </c>
      <c r="R325">
        <v>145.28</v>
      </c>
      <c r="S325">
        <f t="shared" ref="S325:S388" si="45">MAX(0,(B325-C$6)/(C$9-C$6))</f>
        <v>0.89676620076238878</v>
      </c>
      <c r="T325">
        <f t="shared" ref="T325:T388" si="46">MAX(0,(D325-E$6)/(E$9-E$6))</f>
        <v>0.6597503486750349</v>
      </c>
      <c r="U325">
        <f t="shared" ref="U325:U388" si="47">MAX(0,(F325-G$6)/(G$9-G$6))</f>
        <v>1.1485727699530517</v>
      </c>
      <c r="V325">
        <f t="shared" ref="V325:V388" si="48">MAX(0,(H325-I$6)/(I$9-I$6))</f>
        <v>0.54089261744966433</v>
      </c>
      <c r="W325">
        <f t="shared" ref="W325:W388" si="49">MAX(0,(J325-K$6)/(K$9-K$6))</f>
        <v>0.68190206185567004</v>
      </c>
      <c r="X325">
        <f t="shared" ref="X325:X388" si="50">MAX(0,(L325-M$6)/(M$9-M$6))</f>
        <v>0.529520134228188</v>
      </c>
      <c r="Y325">
        <f t="shared" ref="Y325:Y388" si="51">MAX(0,(N325-O$6)/(O$9-O$6))</f>
        <v>0.94734466019417485</v>
      </c>
      <c r="Z325">
        <f t="shared" ref="Z325:Z388" si="52">MAX(0,(P325-Q$6)/(Q$9-Q$6))</f>
        <v>0.44138211382113812</v>
      </c>
      <c r="AA325">
        <f t="shared" ref="AA325:AA388" si="53">AVERAGE(S325:Z325)</f>
        <v>0.73076636336741385</v>
      </c>
    </row>
    <row r="326" spans="1:27" x14ac:dyDescent="0.2">
      <c r="A326">
        <v>145.73400000000001</v>
      </c>
      <c r="B326">
        <v>1052.6379999999999</v>
      </c>
      <c r="D326">
        <v>802.86300000000006</v>
      </c>
      <c r="F326">
        <v>364.86599999999999</v>
      </c>
      <c r="H326">
        <v>275.93099999999998</v>
      </c>
      <c r="J326">
        <v>202.35499999999999</v>
      </c>
      <c r="L326">
        <v>296.70499999999998</v>
      </c>
      <c r="N326">
        <v>307.04500000000002</v>
      </c>
      <c r="P326">
        <v>136.999</v>
      </c>
      <c r="R326">
        <v>145.73400000000001</v>
      </c>
      <c r="S326">
        <f t="shared" si="45"/>
        <v>0.938548919949174</v>
      </c>
      <c r="T326">
        <f t="shared" si="46"/>
        <v>0.64416039051603913</v>
      </c>
      <c r="U326">
        <f t="shared" si="47"/>
        <v>1.1120469483568074</v>
      </c>
      <c r="V326">
        <f t="shared" si="48"/>
        <v>0.47627852348993283</v>
      </c>
      <c r="W326">
        <f t="shared" si="49"/>
        <v>0.38842783505154632</v>
      </c>
      <c r="X326">
        <f t="shared" si="50"/>
        <v>0.55605704697986569</v>
      </c>
      <c r="Y326">
        <f t="shared" si="51"/>
        <v>1.0439077669902914</v>
      </c>
      <c r="Z326">
        <f t="shared" si="52"/>
        <v>0.45527642276422758</v>
      </c>
      <c r="AA326">
        <f t="shared" si="53"/>
        <v>0.70183798176223555</v>
      </c>
    </row>
    <row r="327" spans="1:27" x14ac:dyDescent="0.2">
      <c r="A327">
        <v>146.18799999999999</v>
      </c>
      <c r="B327">
        <v>1027.547</v>
      </c>
      <c r="D327">
        <v>758.88</v>
      </c>
      <c r="F327">
        <v>370.98200000000003</v>
      </c>
      <c r="H327">
        <v>274.64699999999999</v>
      </c>
      <c r="J327">
        <v>169.65899999999999</v>
      </c>
      <c r="L327">
        <v>321.62599999999998</v>
      </c>
      <c r="N327">
        <v>305.53500000000003</v>
      </c>
      <c r="P327">
        <v>150.31100000000001</v>
      </c>
      <c r="R327">
        <v>146.18799999999999</v>
      </c>
      <c r="S327">
        <f t="shared" si="45"/>
        <v>0.90666709021601022</v>
      </c>
      <c r="T327">
        <f t="shared" si="46"/>
        <v>0.58281729428172946</v>
      </c>
      <c r="U327">
        <f t="shared" si="47"/>
        <v>1.1407605633802818</v>
      </c>
      <c r="V327">
        <f t="shared" si="48"/>
        <v>0.4719697986577181</v>
      </c>
      <c r="W327">
        <f t="shared" si="49"/>
        <v>0.21989175257731955</v>
      </c>
      <c r="X327">
        <f t="shared" si="50"/>
        <v>0.63968456375838922</v>
      </c>
      <c r="Y327">
        <f t="shared" si="51"/>
        <v>1.0365776699029128</v>
      </c>
      <c r="Z327">
        <f t="shared" si="52"/>
        <v>0.56350406504065043</v>
      </c>
      <c r="AA327">
        <f t="shared" si="53"/>
        <v>0.69523409972687644</v>
      </c>
    </row>
    <row r="328" spans="1:27" x14ac:dyDescent="0.2">
      <c r="A328">
        <v>146.642</v>
      </c>
      <c r="B328">
        <v>1018.495</v>
      </c>
      <c r="D328">
        <v>672.03399999999999</v>
      </c>
      <c r="F328">
        <v>383.20100000000002</v>
      </c>
      <c r="H328">
        <v>277.27300000000002</v>
      </c>
      <c r="J328">
        <v>164.749</v>
      </c>
      <c r="L328">
        <v>310.887</v>
      </c>
      <c r="N328">
        <v>282.11500000000001</v>
      </c>
      <c r="P328">
        <v>138.13300000000001</v>
      </c>
      <c r="R328">
        <v>146.642</v>
      </c>
      <c r="S328">
        <f t="shared" si="45"/>
        <v>0.89516518424396441</v>
      </c>
      <c r="T328">
        <f t="shared" si="46"/>
        <v>0.46169316596931659</v>
      </c>
      <c r="U328">
        <f t="shared" si="47"/>
        <v>1.1981267605633803</v>
      </c>
      <c r="V328">
        <f t="shared" si="48"/>
        <v>0.48078187919463095</v>
      </c>
      <c r="W328">
        <f t="shared" si="49"/>
        <v>0.19458247422680411</v>
      </c>
      <c r="X328">
        <f t="shared" si="50"/>
        <v>0.60364765100671136</v>
      </c>
      <c r="Y328">
        <f t="shared" si="51"/>
        <v>0.92288834951456311</v>
      </c>
      <c r="Z328">
        <f t="shared" si="52"/>
        <v>0.46449593495934965</v>
      </c>
      <c r="AA328">
        <f t="shared" si="53"/>
        <v>0.65267267495983994</v>
      </c>
    </row>
    <row r="329" spans="1:27" x14ac:dyDescent="0.2">
      <c r="A329">
        <v>147.096</v>
      </c>
      <c r="B329">
        <v>1036.075</v>
      </c>
      <c r="D329">
        <v>575.61500000000001</v>
      </c>
      <c r="F329">
        <v>355</v>
      </c>
      <c r="H329">
        <v>275.423</v>
      </c>
      <c r="J329">
        <v>167.369</v>
      </c>
      <c r="L329">
        <v>272.375</v>
      </c>
      <c r="N329">
        <v>256.74</v>
      </c>
      <c r="P329">
        <v>175.91</v>
      </c>
      <c r="R329">
        <v>147.096</v>
      </c>
      <c r="S329">
        <f t="shared" si="45"/>
        <v>0.9175031766200763</v>
      </c>
      <c r="T329">
        <f t="shared" si="46"/>
        <v>0.32721757322175732</v>
      </c>
      <c r="U329">
        <f t="shared" si="47"/>
        <v>1.0657276995305165</v>
      </c>
      <c r="V329">
        <f t="shared" si="48"/>
        <v>0.4745738255033557</v>
      </c>
      <c r="W329">
        <f t="shared" si="49"/>
        <v>0.20808762886597937</v>
      </c>
      <c r="X329">
        <f t="shared" si="50"/>
        <v>0.47441275167785235</v>
      </c>
      <c r="Y329">
        <f t="shared" si="51"/>
        <v>0.7997087378640777</v>
      </c>
      <c r="Z329">
        <f t="shared" si="52"/>
        <v>0.77162601626016258</v>
      </c>
      <c r="AA329">
        <f t="shared" si="53"/>
        <v>0.62985717619297221</v>
      </c>
    </row>
    <row r="330" spans="1:27" x14ac:dyDescent="0.2">
      <c r="A330">
        <v>147.55000000000001</v>
      </c>
      <c r="B330">
        <v>1027.575</v>
      </c>
      <c r="D330">
        <v>435.65899999999999</v>
      </c>
      <c r="F330">
        <v>323.58699999999999</v>
      </c>
      <c r="H330">
        <v>272.46300000000002</v>
      </c>
      <c r="J330">
        <v>187.99100000000001</v>
      </c>
      <c r="L330">
        <v>211.68600000000001</v>
      </c>
      <c r="N330">
        <v>236.71299999999999</v>
      </c>
      <c r="P330">
        <v>164.85300000000001</v>
      </c>
      <c r="R330">
        <v>147.55000000000001</v>
      </c>
      <c r="S330">
        <f t="shared" si="45"/>
        <v>0.90670266836086411</v>
      </c>
      <c r="T330">
        <f t="shared" si="46"/>
        <v>0.13202092050209205</v>
      </c>
      <c r="U330">
        <f t="shared" si="47"/>
        <v>0.91824882629107973</v>
      </c>
      <c r="V330">
        <f t="shared" si="48"/>
        <v>0.46464093959731551</v>
      </c>
      <c r="W330">
        <f t="shared" si="49"/>
        <v>0.31438659793814439</v>
      </c>
      <c r="X330">
        <f t="shared" si="50"/>
        <v>0.270758389261745</v>
      </c>
      <c r="Y330">
        <f t="shared" si="51"/>
        <v>0.70249029126213591</v>
      </c>
      <c r="Z330">
        <f t="shared" si="52"/>
        <v>0.68173170731707322</v>
      </c>
      <c r="AA330">
        <f t="shared" si="53"/>
        <v>0.54887254256630624</v>
      </c>
    </row>
    <row r="331" spans="1:27" x14ac:dyDescent="0.2">
      <c r="A331">
        <v>148.00399999999999</v>
      </c>
      <c r="B331">
        <v>999.58500000000004</v>
      </c>
      <c r="D331">
        <v>332.02</v>
      </c>
      <c r="F331">
        <v>307.62299999999999</v>
      </c>
      <c r="H331">
        <v>297.23</v>
      </c>
      <c r="J331">
        <v>194.184</v>
      </c>
      <c r="L331">
        <v>147.86699999999999</v>
      </c>
      <c r="N331">
        <v>242.63900000000001</v>
      </c>
      <c r="P331">
        <v>128.33500000000001</v>
      </c>
      <c r="R331">
        <v>148.00399999999999</v>
      </c>
      <c r="S331">
        <f t="shared" si="45"/>
        <v>0.87113722998729359</v>
      </c>
      <c r="T331">
        <f t="shared" si="46"/>
        <v>0</v>
      </c>
      <c r="U331">
        <f t="shared" si="47"/>
        <v>0.84330046948356807</v>
      </c>
      <c r="V331">
        <f t="shared" si="48"/>
        <v>0.54775167785234902</v>
      </c>
      <c r="W331">
        <f t="shared" si="49"/>
        <v>0.34630927835051545</v>
      </c>
      <c r="X331">
        <f t="shared" si="50"/>
        <v>5.6600671140939564E-2</v>
      </c>
      <c r="Y331">
        <f t="shared" si="51"/>
        <v>0.73125728155339809</v>
      </c>
      <c r="Z331">
        <f t="shared" si="52"/>
        <v>0.38483739837398379</v>
      </c>
      <c r="AA331">
        <f t="shared" si="53"/>
        <v>0.47264925084275594</v>
      </c>
    </row>
    <row r="332" spans="1:27" x14ac:dyDescent="0.2">
      <c r="A332">
        <v>148.458</v>
      </c>
      <c r="B332">
        <v>982.02099999999996</v>
      </c>
      <c r="D332">
        <v>270.18</v>
      </c>
      <c r="F332">
        <v>306.65499999999997</v>
      </c>
      <c r="H332">
        <v>320.43099999999998</v>
      </c>
      <c r="J332">
        <v>189.70699999999999</v>
      </c>
      <c r="L332">
        <v>135.15199999999999</v>
      </c>
      <c r="N332">
        <v>282.512</v>
      </c>
      <c r="P332">
        <v>109.489</v>
      </c>
      <c r="R332">
        <v>148.458</v>
      </c>
      <c r="S332">
        <f t="shared" si="45"/>
        <v>0.84881956797966962</v>
      </c>
      <c r="T332">
        <f t="shared" si="46"/>
        <v>0</v>
      </c>
      <c r="U332">
        <f t="shared" si="47"/>
        <v>0.83875586854460082</v>
      </c>
      <c r="V332">
        <f t="shared" si="48"/>
        <v>0.62560738255033554</v>
      </c>
      <c r="W332">
        <f t="shared" si="49"/>
        <v>0.32323195876288657</v>
      </c>
      <c r="X332">
        <f t="shared" si="50"/>
        <v>1.3932885906040225E-2</v>
      </c>
      <c r="Y332">
        <f t="shared" si="51"/>
        <v>0.92481553398058247</v>
      </c>
      <c r="Z332">
        <f t="shared" si="52"/>
        <v>0.23161788617886184</v>
      </c>
      <c r="AA332">
        <f t="shared" si="53"/>
        <v>0.47584763548787212</v>
      </c>
    </row>
    <row r="333" spans="1:27" x14ac:dyDescent="0.2">
      <c r="A333">
        <v>148.91200000000001</v>
      </c>
      <c r="B333">
        <v>1050.5150000000001</v>
      </c>
      <c r="D333">
        <v>236.71199999999999</v>
      </c>
      <c r="F333">
        <v>287.38600000000002</v>
      </c>
      <c r="H333">
        <v>338.22899999999998</v>
      </c>
      <c r="J333">
        <v>190.137</v>
      </c>
      <c r="L333">
        <v>156.37700000000001</v>
      </c>
      <c r="N333">
        <v>307.64999999999998</v>
      </c>
      <c r="P333">
        <v>109.333</v>
      </c>
      <c r="R333">
        <v>148.91200000000001</v>
      </c>
      <c r="S333">
        <f t="shared" si="45"/>
        <v>0.93585133418043209</v>
      </c>
      <c r="T333">
        <f t="shared" si="46"/>
        <v>0</v>
      </c>
      <c r="U333">
        <f t="shared" si="47"/>
        <v>0.74829107981220666</v>
      </c>
      <c r="V333">
        <f t="shared" si="48"/>
        <v>0.68533221476510064</v>
      </c>
      <c r="W333">
        <f t="shared" si="49"/>
        <v>0.32544845360824742</v>
      </c>
      <c r="X333">
        <f t="shared" si="50"/>
        <v>8.5157718120805401E-2</v>
      </c>
      <c r="Y333">
        <f t="shared" si="51"/>
        <v>1.0468446601941745</v>
      </c>
      <c r="Z333">
        <f t="shared" si="52"/>
        <v>0.23034959349593495</v>
      </c>
      <c r="AA333">
        <f t="shared" si="53"/>
        <v>0.50715938177211273</v>
      </c>
    </row>
    <row r="334" spans="1:27" x14ac:dyDescent="0.2">
      <c r="A334">
        <v>149.36600000000001</v>
      </c>
      <c r="B334">
        <v>1027.546</v>
      </c>
      <c r="D334">
        <v>271.83300000000003</v>
      </c>
      <c r="F334">
        <v>250.958</v>
      </c>
      <c r="H334">
        <v>314.74299999999999</v>
      </c>
      <c r="J334">
        <v>192.292</v>
      </c>
      <c r="L334">
        <v>152.035</v>
      </c>
      <c r="N334">
        <v>326.24799999999999</v>
      </c>
      <c r="P334">
        <v>104.119</v>
      </c>
      <c r="R334">
        <v>149.36600000000001</v>
      </c>
      <c r="S334">
        <f t="shared" si="45"/>
        <v>0.90666581956797976</v>
      </c>
      <c r="T334">
        <f t="shared" si="46"/>
        <v>0</v>
      </c>
      <c r="U334">
        <f t="shared" si="47"/>
        <v>0.57726760563380286</v>
      </c>
      <c r="V334">
        <f t="shared" si="48"/>
        <v>0.60652013422818796</v>
      </c>
      <c r="W334">
        <f t="shared" si="49"/>
        <v>0.33655670103092783</v>
      </c>
      <c r="X334">
        <f t="shared" si="50"/>
        <v>7.0587248322147633E-2</v>
      </c>
      <c r="Y334">
        <f t="shared" si="51"/>
        <v>1.1371262135922329</v>
      </c>
      <c r="Z334">
        <f t="shared" si="52"/>
        <v>0.18795934959349594</v>
      </c>
      <c r="AA334">
        <f t="shared" si="53"/>
        <v>0.47783538399609687</v>
      </c>
    </row>
    <row r="335" spans="1:27" x14ac:dyDescent="0.2">
      <c r="A335">
        <v>149.82</v>
      </c>
      <c r="B335">
        <v>975.89099999999996</v>
      </c>
      <c r="D335">
        <v>315.61</v>
      </c>
      <c r="F335">
        <v>235.93799999999999</v>
      </c>
      <c r="H335">
        <v>275.041</v>
      </c>
      <c r="J335">
        <v>195.58</v>
      </c>
      <c r="L335">
        <v>130.91399999999999</v>
      </c>
      <c r="N335">
        <v>338.53699999999998</v>
      </c>
      <c r="P335">
        <v>106.38800000000001</v>
      </c>
      <c r="R335">
        <v>149.82</v>
      </c>
      <c r="S335">
        <f t="shared" si="45"/>
        <v>0.84103049555273179</v>
      </c>
      <c r="T335">
        <f t="shared" si="46"/>
        <v>0</v>
      </c>
      <c r="U335">
        <f t="shared" si="47"/>
        <v>0.50675117370892009</v>
      </c>
      <c r="V335">
        <f t="shared" si="48"/>
        <v>0.47329194630872484</v>
      </c>
      <c r="W335">
        <f t="shared" si="49"/>
        <v>0.35350515463917531</v>
      </c>
      <c r="X335">
        <f t="shared" si="50"/>
        <v>0</v>
      </c>
      <c r="Y335">
        <f t="shared" si="51"/>
        <v>1.1967815533980581</v>
      </c>
      <c r="Z335">
        <f t="shared" si="52"/>
        <v>0.20640650406504069</v>
      </c>
      <c r="AA335">
        <f t="shared" si="53"/>
        <v>0.44722085345908136</v>
      </c>
    </row>
    <row r="336" spans="1:27" x14ac:dyDescent="0.2">
      <c r="A336">
        <v>150.274</v>
      </c>
      <c r="B336">
        <v>925.84100000000001</v>
      </c>
      <c r="D336">
        <v>359.47300000000001</v>
      </c>
      <c r="F336">
        <v>213.94499999999999</v>
      </c>
      <c r="H336">
        <v>240.69800000000001</v>
      </c>
      <c r="J336">
        <v>184.82599999999999</v>
      </c>
      <c r="L336">
        <v>129.22399999999999</v>
      </c>
      <c r="N336">
        <v>335.34199999999998</v>
      </c>
      <c r="P336">
        <v>106.02800000000001</v>
      </c>
      <c r="R336">
        <v>150.274</v>
      </c>
      <c r="S336">
        <f t="shared" si="45"/>
        <v>0.77743456162642954</v>
      </c>
      <c r="T336">
        <f t="shared" si="46"/>
        <v>2.5764295676429586E-2</v>
      </c>
      <c r="U336">
        <f t="shared" si="47"/>
        <v>0.40349765258215958</v>
      </c>
      <c r="V336">
        <f t="shared" si="48"/>
        <v>0.35804697986577183</v>
      </c>
      <c r="W336">
        <f t="shared" si="49"/>
        <v>0.29807216494845357</v>
      </c>
      <c r="X336">
        <f t="shared" si="50"/>
        <v>0</v>
      </c>
      <c r="Y336">
        <f t="shared" si="51"/>
        <v>1.1812718446601942</v>
      </c>
      <c r="Z336">
        <f t="shared" si="52"/>
        <v>0.20347967479674803</v>
      </c>
      <c r="AA336">
        <f t="shared" si="53"/>
        <v>0.40594589676952331</v>
      </c>
    </row>
    <row r="337" spans="1:27" x14ac:dyDescent="0.2">
      <c r="A337">
        <v>150.72800000000001</v>
      </c>
      <c r="B337">
        <v>889.471</v>
      </c>
      <c r="D337">
        <v>411.84899999999999</v>
      </c>
      <c r="F337">
        <v>190.84899999999999</v>
      </c>
      <c r="H337">
        <v>224.715</v>
      </c>
      <c r="J337">
        <v>186.29</v>
      </c>
      <c r="L337">
        <v>150.666</v>
      </c>
      <c r="N337">
        <v>299.51400000000001</v>
      </c>
      <c r="P337">
        <v>102.761</v>
      </c>
      <c r="R337">
        <v>150.72800000000001</v>
      </c>
      <c r="S337">
        <f t="shared" si="45"/>
        <v>0.73122109275730618</v>
      </c>
      <c r="T337">
        <f t="shared" si="46"/>
        <v>9.8813110181311004E-2</v>
      </c>
      <c r="U337">
        <f t="shared" si="47"/>
        <v>0.29506572769953049</v>
      </c>
      <c r="V337">
        <f t="shared" si="48"/>
        <v>0.30441275167785237</v>
      </c>
      <c r="W337">
        <f t="shared" si="49"/>
        <v>0.30561855670103089</v>
      </c>
      <c r="X337">
        <f t="shared" si="50"/>
        <v>6.5993288590604021E-2</v>
      </c>
      <c r="Y337">
        <f t="shared" si="51"/>
        <v>1.0073495145631068</v>
      </c>
      <c r="Z337">
        <f t="shared" si="52"/>
        <v>0.17691869918699182</v>
      </c>
      <c r="AA337">
        <f t="shared" si="53"/>
        <v>0.37317409266971674</v>
      </c>
    </row>
    <row r="338" spans="1:27" x14ac:dyDescent="0.2">
      <c r="A338">
        <v>151.18199999999999</v>
      </c>
      <c r="B338">
        <v>897.03899999999999</v>
      </c>
      <c r="D338">
        <v>480.053</v>
      </c>
      <c r="F338">
        <v>172.95099999999999</v>
      </c>
      <c r="H338">
        <v>285.31299999999999</v>
      </c>
      <c r="J338">
        <v>209.63399999999999</v>
      </c>
      <c r="L338">
        <v>134.03899999999999</v>
      </c>
      <c r="N338">
        <v>259.94499999999999</v>
      </c>
      <c r="P338">
        <v>109.402</v>
      </c>
      <c r="R338">
        <v>151.18199999999999</v>
      </c>
      <c r="S338">
        <f t="shared" si="45"/>
        <v>0.74083735705209652</v>
      </c>
      <c r="T338">
        <f t="shared" si="46"/>
        <v>0.19393723849372385</v>
      </c>
      <c r="U338">
        <f t="shared" si="47"/>
        <v>0.21103755868544599</v>
      </c>
      <c r="V338">
        <f t="shared" si="48"/>
        <v>0.50776174496644289</v>
      </c>
      <c r="W338">
        <f t="shared" si="49"/>
        <v>0.42594845360824735</v>
      </c>
      <c r="X338">
        <f t="shared" si="50"/>
        <v>1.0197986577181165E-2</v>
      </c>
      <c r="Y338">
        <f t="shared" si="51"/>
        <v>0.81526699029126215</v>
      </c>
      <c r="Z338">
        <f t="shared" si="52"/>
        <v>0.23091056910569108</v>
      </c>
      <c r="AA338">
        <f t="shared" si="53"/>
        <v>0.3919872373475114</v>
      </c>
    </row>
    <row r="339" spans="1:27" x14ac:dyDescent="0.2">
      <c r="A339">
        <v>151.636</v>
      </c>
      <c r="B339">
        <v>909.89099999999996</v>
      </c>
      <c r="D339">
        <v>522.63800000000003</v>
      </c>
      <c r="F339">
        <v>177.197</v>
      </c>
      <c r="H339">
        <v>381.339</v>
      </c>
      <c r="J339">
        <v>201.762</v>
      </c>
      <c r="L339">
        <v>121.71599999999999</v>
      </c>
      <c r="N339">
        <v>204.26300000000001</v>
      </c>
      <c r="P339">
        <v>117.24</v>
      </c>
      <c r="R339">
        <v>151.636</v>
      </c>
      <c r="S339">
        <f t="shared" si="45"/>
        <v>0.75716772554002532</v>
      </c>
      <c r="T339">
        <f t="shared" si="46"/>
        <v>0.25333054393305443</v>
      </c>
      <c r="U339">
        <f t="shared" si="47"/>
        <v>0.2309718309859155</v>
      </c>
      <c r="V339">
        <f t="shared" si="48"/>
        <v>0.82999664429530196</v>
      </c>
      <c r="W339">
        <f t="shared" si="49"/>
        <v>0.38537113402061857</v>
      </c>
      <c r="X339">
        <f t="shared" si="50"/>
        <v>0</v>
      </c>
      <c r="Y339">
        <f t="shared" si="51"/>
        <v>0.5449660194174758</v>
      </c>
      <c r="Z339">
        <f t="shared" si="52"/>
        <v>0.2946341463414634</v>
      </c>
      <c r="AA339">
        <f t="shared" si="53"/>
        <v>0.41205475556673188</v>
      </c>
    </row>
    <row r="340" spans="1:27" x14ac:dyDescent="0.2">
      <c r="A340">
        <v>152.09</v>
      </c>
      <c r="B340">
        <v>992.23099999999999</v>
      </c>
      <c r="D340">
        <v>537.45399999999995</v>
      </c>
      <c r="F340">
        <v>217.37</v>
      </c>
      <c r="H340">
        <v>261.55200000000002</v>
      </c>
      <c r="J340">
        <v>189.79300000000001</v>
      </c>
      <c r="L340">
        <v>107.5</v>
      </c>
      <c r="N340">
        <v>170.82400000000001</v>
      </c>
      <c r="P340">
        <v>134.33199999999999</v>
      </c>
      <c r="R340">
        <v>152.09</v>
      </c>
      <c r="S340">
        <f t="shared" si="45"/>
        <v>0.86179288437102919</v>
      </c>
      <c r="T340">
        <f t="shared" si="46"/>
        <v>0.27399442119944206</v>
      </c>
      <c r="U340">
        <f t="shared" si="47"/>
        <v>0.41957746478873242</v>
      </c>
      <c r="V340">
        <f t="shared" si="48"/>
        <v>0.42802684563758397</v>
      </c>
      <c r="W340">
        <f t="shared" si="49"/>
        <v>0.32367525773195882</v>
      </c>
      <c r="X340">
        <f t="shared" si="50"/>
        <v>0</v>
      </c>
      <c r="Y340">
        <f t="shared" si="51"/>
        <v>0.38264077669902918</v>
      </c>
      <c r="Z340">
        <f t="shared" si="52"/>
        <v>0.43359349593495927</v>
      </c>
      <c r="AA340">
        <f t="shared" si="53"/>
        <v>0.39041264329534192</v>
      </c>
    </row>
    <row r="341" spans="1:27" x14ac:dyDescent="0.2">
      <c r="A341">
        <v>152.54400000000001</v>
      </c>
      <c r="B341">
        <v>968.57899999999995</v>
      </c>
      <c r="D341">
        <v>524.02</v>
      </c>
      <c r="F341">
        <v>284.017</v>
      </c>
      <c r="H341">
        <v>209.53100000000001</v>
      </c>
      <c r="J341">
        <v>189.17099999999999</v>
      </c>
      <c r="L341">
        <v>144.92599999999999</v>
      </c>
      <c r="N341">
        <v>158.94399999999999</v>
      </c>
      <c r="P341">
        <v>186.285</v>
      </c>
      <c r="R341">
        <v>152.54400000000001</v>
      </c>
      <c r="S341">
        <f t="shared" si="45"/>
        <v>0.83173951715374839</v>
      </c>
      <c r="T341">
        <f t="shared" si="46"/>
        <v>0.2552580195258019</v>
      </c>
      <c r="U341">
        <f t="shared" si="47"/>
        <v>0.73247417840375584</v>
      </c>
      <c r="V341">
        <f t="shared" si="48"/>
        <v>0.25345973154362417</v>
      </c>
      <c r="W341">
        <f t="shared" si="49"/>
        <v>0.32046907216494841</v>
      </c>
      <c r="X341">
        <f t="shared" si="50"/>
        <v>4.6731543624161036E-2</v>
      </c>
      <c r="Y341">
        <f t="shared" si="51"/>
        <v>0.32497087378640771</v>
      </c>
      <c r="Z341">
        <f t="shared" si="52"/>
        <v>0.85597560975609754</v>
      </c>
      <c r="AA341">
        <f t="shared" si="53"/>
        <v>0.4526348182448181</v>
      </c>
    </row>
    <row r="342" spans="1:27" x14ac:dyDescent="0.2">
      <c r="A342">
        <v>152.99799999999999</v>
      </c>
      <c r="B342">
        <v>909.07899999999995</v>
      </c>
      <c r="D342">
        <v>521.14599999999996</v>
      </c>
      <c r="F342">
        <v>338.42200000000003</v>
      </c>
      <c r="H342">
        <v>195.87299999999999</v>
      </c>
      <c r="J342">
        <v>202.666</v>
      </c>
      <c r="L342">
        <v>201.011</v>
      </c>
      <c r="N342">
        <v>146.15899999999999</v>
      </c>
      <c r="P342">
        <v>144.86199999999999</v>
      </c>
      <c r="R342">
        <v>152.99799999999999</v>
      </c>
      <c r="S342">
        <f t="shared" si="45"/>
        <v>0.75613595933926292</v>
      </c>
      <c r="T342">
        <f t="shared" si="46"/>
        <v>0.25124965132496507</v>
      </c>
      <c r="U342">
        <f t="shared" si="47"/>
        <v>0.98789671361502363</v>
      </c>
      <c r="V342">
        <f t="shared" si="48"/>
        <v>0.20762751677852345</v>
      </c>
      <c r="W342">
        <f t="shared" si="49"/>
        <v>0.39003092783505156</v>
      </c>
      <c r="X342">
        <f t="shared" si="50"/>
        <v>0.23493624161073823</v>
      </c>
      <c r="Y342">
        <f t="shared" si="51"/>
        <v>0.26290776699029123</v>
      </c>
      <c r="Z342">
        <f t="shared" si="52"/>
        <v>0.51920325203252027</v>
      </c>
      <c r="AA342">
        <f t="shared" si="53"/>
        <v>0.451248503690797</v>
      </c>
    </row>
    <row r="343" spans="1:27" x14ac:dyDescent="0.2">
      <c r="A343">
        <v>153.452</v>
      </c>
      <c r="B343">
        <v>902.99099999999999</v>
      </c>
      <c r="D343">
        <v>475.11399999999998</v>
      </c>
      <c r="F343">
        <v>347.66699999999997</v>
      </c>
      <c r="H343">
        <v>202.76900000000001</v>
      </c>
      <c r="J343">
        <v>228.39099999999999</v>
      </c>
      <c r="L343">
        <v>223.13</v>
      </c>
      <c r="N343">
        <v>134.00899999999999</v>
      </c>
      <c r="P343">
        <v>83.287999999999997</v>
      </c>
      <c r="R343">
        <v>153.452</v>
      </c>
      <c r="S343">
        <f t="shared" si="45"/>
        <v>0.74840025412960609</v>
      </c>
      <c r="T343">
        <f t="shared" si="46"/>
        <v>0.18704881450488142</v>
      </c>
      <c r="U343">
        <f t="shared" si="47"/>
        <v>1.0313004694835679</v>
      </c>
      <c r="V343">
        <f t="shared" si="48"/>
        <v>0.23076845637583895</v>
      </c>
      <c r="W343">
        <f t="shared" si="49"/>
        <v>0.52263402061855668</v>
      </c>
      <c r="X343">
        <f t="shared" si="50"/>
        <v>0.30916107382550334</v>
      </c>
      <c r="Y343">
        <f t="shared" si="51"/>
        <v>0.20392718446601935</v>
      </c>
      <c r="Z343">
        <f t="shared" si="52"/>
        <v>1.8601626016260135E-2</v>
      </c>
      <c r="AA343">
        <f t="shared" si="53"/>
        <v>0.40648023742752926</v>
      </c>
    </row>
    <row r="344" spans="1:27" x14ac:dyDescent="0.2">
      <c r="A344">
        <v>153.90600000000001</v>
      </c>
      <c r="B344">
        <v>855.67899999999997</v>
      </c>
      <c r="D344">
        <v>477.91399999999999</v>
      </c>
      <c r="F344">
        <v>320.33499999999998</v>
      </c>
      <c r="H344">
        <v>201.124</v>
      </c>
      <c r="J344">
        <v>246.65100000000001</v>
      </c>
      <c r="L344">
        <v>221.041</v>
      </c>
      <c r="N344">
        <v>143.702</v>
      </c>
      <c r="P344">
        <v>67.899000000000001</v>
      </c>
      <c r="R344">
        <v>153.90600000000001</v>
      </c>
      <c r="S344">
        <f t="shared" si="45"/>
        <v>0.68828335451080047</v>
      </c>
      <c r="T344">
        <f t="shared" si="46"/>
        <v>0.19095397489539748</v>
      </c>
      <c r="U344">
        <f t="shared" si="47"/>
        <v>0.90298122065727693</v>
      </c>
      <c r="V344">
        <f t="shared" si="48"/>
        <v>0.225248322147651</v>
      </c>
      <c r="W344">
        <f t="shared" si="49"/>
        <v>0.61675773195876293</v>
      </c>
      <c r="X344">
        <f t="shared" si="50"/>
        <v>0.30215100671140938</v>
      </c>
      <c r="Y344">
        <f t="shared" si="51"/>
        <v>0.25098058252427186</v>
      </c>
      <c r="Z344">
        <f t="shared" si="52"/>
        <v>0</v>
      </c>
      <c r="AA344">
        <f t="shared" si="53"/>
        <v>0.39716952417569629</v>
      </c>
    </row>
    <row r="345" spans="1:27" x14ac:dyDescent="0.2">
      <c r="A345">
        <v>154.36000000000001</v>
      </c>
      <c r="B345">
        <v>906.25199999999995</v>
      </c>
      <c r="D345">
        <v>535.49099999999999</v>
      </c>
      <c r="F345">
        <v>304.29599999999999</v>
      </c>
      <c r="H345">
        <v>195.91300000000001</v>
      </c>
      <c r="J345">
        <v>255.15100000000001</v>
      </c>
      <c r="L345">
        <v>226.15799999999999</v>
      </c>
      <c r="N345">
        <v>178.655</v>
      </c>
      <c r="P345">
        <v>62.552</v>
      </c>
      <c r="R345">
        <v>154.36000000000001</v>
      </c>
      <c r="S345">
        <f t="shared" si="45"/>
        <v>0.75254383735705199</v>
      </c>
      <c r="T345">
        <f t="shared" si="46"/>
        <v>0.27125662482566248</v>
      </c>
      <c r="U345">
        <f t="shared" si="47"/>
        <v>0.82768075117370887</v>
      </c>
      <c r="V345">
        <f t="shared" si="48"/>
        <v>0.20776174496644298</v>
      </c>
      <c r="W345">
        <f t="shared" si="49"/>
        <v>0.66057216494845361</v>
      </c>
      <c r="X345">
        <f t="shared" si="50"/>
        <v>0.31932214765100669</v>
      </c>
      <c r="Y345">
        <f t="shared" si="51"/>
        <v>0.42065533980582526</v>
      </c>
      <c r="Z345">
        <f t="shared" si="52"/>
        <v>0</v>
      </c>
      <c r="AA345">
        <f t="shared" si="53"/>
        <v>0.43247407634101898</v>
      </c>
    </row>
    <row r="346" spans="1:27" x14ac:dyDescent="0.2">
      <c r="A346">
        <v>154.81399999999999</v>
      </c>
      <c r="B346">
        <v>885.30600000000004</v>
      </c>
      <c r="D346">
        <v>537.78700000000003</v>
      </c>
      <c r="F346">
        <v>302.56700000000001</v>
      </c>
      <c r="H346">
        <v>190.8</v>
      </c>
      <c r="J346">
        <v>263.678</v>
      </c>
      <c r="L346">
        <v>223.30199999999999</v>
      </c>
      <c r="N346">
        <v>228.75399999999999</v>
      </c>
      <c r="P346">
        <v>62.902999999999999</v>
      </c>
      <c r="R346">
        <v>154.81399999999999</v>
      </c>
      <c r="S346">
        <f t="shared" si="45"/>
        <v>0.72592884371029232</v>
      </c>
      <c r="T346">
        <f t="shared" si="46"/>
        <v>0.27445885634588568</v>
      </c>
      <c r="U346">
        <f t="shared" si="47"/>
        <v>0.81956338028169018</v>
      </c>
      <c r="V346">
        <f t="shared" si="48"/>
        <v>0.19060402684563763</v>
      </c>
      <c r="W346">
        <f t="shared" si="49"/>
        <v>0.70452577319587628</v>
      </c>
      <c r="X346">
        <f t="shared" si="50"/>
        <v>0.30973825503355701</v>
      </c>
      <c r="Y346">
        <f t="shared" si="51"/>
        <v>0.66385436893203875</v>
      </c>
      <c r="Z346">
        <f t="shared" si="52"/>
        <v>0</v>
      </c>
      <c r="AA346">
        <f t="shared" si="53"/>
        <v>0.46108418804312229</v>
      </c>
    </row>
    <row r="347" spans="1:27" x14ac:dyDescent="0.2">
      <c r="A347">
        <v>155.268</v>
      </c>
      <c r="B347">
        <v>896.529</v>
      </c>
      <c r="D347">
        <v>464.11900000000003</v>
      </c>
      <c r="F347">
        <v>311.62</v>
      </c>
      <c r="H347">
        <v>196.49299999999999</v>
      </c>
      <c r="J347">
        <v>297.94600000000003</v>
      </c>
      <c r="L347">
        <v>191.542</v>
      </c>
      <c r="N347">
        <v>262.274</v>
      </c>
      <c r="P347">
        <v>69.983999999999995</v>
      </c>
      <c r="R347">
        <v>155.268</v>
      </c>
      <c r="S347">
        <f t="shared" si="45"/>
        <v>0.74018932655654379</v>
      </c>
      <c r="T347">
        <f t="shared" si="46"/>
        <v>0.17171408647140868</v>
      </c>
      <c r="U347">
        <f t="shared" si="47"/>
        <v>0.86206572769953049</v>
      </c>
      <c r="V347">
        <f t="shared" si="48"/>
        <v>0.20970805369127515</v>
      </c>
      <c r="W347">
        <f t="shared" si="49"/>
        <v>0.88116494845360838</v>
      </c>
      <c r="X347">
        <f t="shared" si="50"/>
        <v>0.20316107382550336</v>
      </c>
      <c r="Y347">
        <f t="shared" si="51"/>
        <v>0.82657281553398054</v>
      </c>
      <c r="Z347">
        <f t="shared" si="52"/>
        <v>0</v>
      </c>
      <c r="AA347">
        <f t="shared" si="53"/>
        <v>0.48682200402898129</v>
      </c>
    </row>
    <row r="348" spans="1:27" x14ac:dyDescent="0.2">
      <c r="A348">
        <v>155.72200000000001</v>
      </c>
      <c r="B348">
        <v>900.07799999999997</v>
      </c>
      <c r="D348">
        <v>387.87</v>
      </c>
      <c r="F348">
        <v>341.774</v>
      </c>
      <c r="H348">
        <v>212.81399999999999</v>
      </c>
      <c r="J348">
        <v>328.63799999999998</v>
      </c>
      <c r="L348">
        <v>175.738</v>
      </c>
      <c r="N348">
        <v>272.99799999999999</v>
      </c>
      <c r="P348">
        <v>86.53</v>
      </c>
      <c r="R348">
        <v>155.72200000000001</v>
      </c>
      <c r="S348">
        <f t="shared" si="45"/>
        <v>0.74469885641677247</v>
      </c>
      <c r="T348">
        <f t="shared" si="46"/>
        <v>6.5369595536959563E-2</v>
      </c>
      <c r="U348">
        <f t="shared" si="47"/>
        <v>1.0036338028169014</v>
      </c>
      <c r="V348">
        <f t="shared" si="48"/>
        <v>0.26447651006711409</v>
      </c>
      <c r="W348">
        <f t="shared" si="49"/>
        <v>1.0393711340206184</v>
      </c>
      <c r="X348">
        <f t="shared" si="50"/>
        <v>0.15012751677852348</v>
      </c>
      <c r="Y348">
        <f t="shared" si="51"/>
        <v>0.87863106796116497</v>
      </c>
      <c r="Z348">
        <f t="shared" si="52"/>
        <v>4.4959349593495943E-2</v>
      </c>
      <c r="AA348">
        <f t="shared" si="53"/>
        <v>0.52390847914894378</v>
      </c>
    </row>
    <row r="349" spans="1:27" x14ac:dyDescent="0.2">
      <c r="A349">
        <v>156.17599999999999</v>
      </c>
      <c r="B349">
        <v>914.53099999999995</v>
      </c>
      <c r="D349">
        <v>324.77499999999998</v>
      </c>
      <c r="F349">
        <v>306.358</v>
      </c>
      <c r="H349">
        <v>242.226</v>
      </c>
      <c r="J349">
        <v>316.44</v>
      </c>
      <c r="L349">
        <v>176.251</v>
      </c>
      <c r="N349">
        <v>259.86599999999999</v>
      </c>
      <c r="P349">
        <v>114.185</v>
      </c>
      <c r="R349">
        <v>156.17599999999999</v>
      </c>
      <c r="S349">
        <f t="shared" si="45"/>
        <v>0.76306353240152469</v>
      </c>
      <c r="T349">
        <f t="shared" si="46"/>
        <v>0</v>
      </c>
      <c r="U349">
        <f t="shared" si="47"/>
        <v>0.83736150234741791</v>
      </c>
      <c r="V349">
        <f t="shared" si="48"/>
        <v>0.3631744966442953</v>
      </c>
      <c r="W349">
        <f t="shared" si="49"/>
        <v>0.97649484536082476</v>
      </c>
      <c r="X349">
        <f t="shared" si="50"/>
        <v>0.15184899328859061</v>
      </c>
      <c r="Y349">
        <f t="shared" si="51"/>
        <v>0.81488349514563096</v>
      </c>
      <c r="Z349">
        <f t="shared" si="52"/>
        <v>0.26979674796747971</v>
      </c>
      <c r="AA349">
        <f t="shared" si="53"/>
        <v>0.52207795164447046</v>
      </c>
    </row>
    <row r="350" spans="1:27" x14ac:dyDescent="0.2">
      <c r="A350">
        <v>156.63</v>
      </c>
      <c r="B350">
        <v>986.81100000000004</v>
      </c>
      <c r="D350">
        <v>301.94099999999997</v>
      </c>
      <c r="F350">
        <v>296.22800000000001</v>
      </c>
      <c r="H350">
        <v>246.703</v>
      </c>
      <c r="J350">
        <v>278.90100000000001</v>
      </c>
      <c r="L350">
        <v>159.87</v>
      </c>
      <c r="N350">
        <v>258.04199999999997</v>
      </c>
      <c r="P350">
        <v>145.095</v>
      </c>
      <c r="R350">
        <v>156.63</v>
      </c>
      <c r="S350">
        <f t="shared" si="45"/>
        <v>0.85490597204574337</v>
      </c>
      <c r="T350">
        <f t="shared" si="46"/>
        <v>0</v>
      </c>
      <c r="U350">
        <f t="shared" si="47"/>
        <v>0.78980281690140852</v>
      </c>
      <c r="V350">
        <f t="shared" si="48"/>
        <v>0.37819798657718123</v>
      </c>
      <c r="W350">
        <f t="shared" si="49"/>
        <v>0.78299484536082475</v>
      </c>
      <c r="X350">
        <f t="shared" si="50"/>
        <v>9.6879194630872495E-2</v>
      </c>
      <c r="Y350">
        <f t="shared" si="51"/>
        <v>0.80602912621359213</v>
      </c>
      <c r="Z350">
        <f t="shared" si="52"/>
        <v>0.52109756097560977</v>
      </c>
      <c r="AA350">
        <f t="shared" si="53"/>
        <v>0.52873843783815411</v>
      </c>
    </row>
    <row r="351" spans="1:27" x14ac:dyDescent="0.2">
      <c r="A351">
        <v>157.084</v>
      </c>
      <c r="B351">
        <v>991.26199999999994</v>
      </c>
      <c r="D351">
        <v>322.50299999999999</v>
      </c>
      <c r="F351">
        <v>300.24799999999999</v>
      </c>
      <c r="H351">
        <v>235.04599999999999</v>
      </c>
      <c r="J351">
        <v>246.79900000000001</v>
      </c>
      <c r="L351">
        <v>155.179</v>
      </c>
      <c r="N351">
        <v>262.89499999999998</v>
      </c>
      <c r="P351">
        <v>172.4</v>
      </c>
      <c r="R351">
        <v>157.084</v>
      </c>
      <c r="S351">
        <f t="shared" si="45"/>
        <v>0.86056162642947898</v>
      </c>
      <c r="T351">
        <f t="shared" si="46"/>
        <v>0</v>
      </c>
      <c r="U351">
        <f t="shared" si="47"/>
        <v>0.80867605633802808</v>
      </c>
      <c r="V351">
        <f t="shared" si="48"/>
        <v>0.33908053691275164</v>
      </c>
      <c r="W351">
        <f t="shared" si="49"/>
        <v>0.61752061855670104</v>
      </c>
      <c r="X351">
        <f t="shared" si="50"/>
        <v>8.1137583892617451E-2</v>
      </c>
      <c r="Y351">
        <f t="shared" si="51"/>
        <v>0.82958737864077658</v>
      </c>
      <c r="Z351">
        <f t="shared" si="52"/>
        <v>0.74308943089430901</v>
      </c>
      <c r="AA351">
        <f t="shared" si="53"/>
        <v>0.53495665395808278</v>
      </c>
    </row>
    <row r="352" spans="1:27" x14ac:dyDescent="0.2">
      <c r="A352">
        <v>157.53800000000001</v>
      </c>
      <c r="B352">
        <v>1048.076</v>
      </c>
      <c r="D352">
        <v>359.96199999999999</v>
      </c>
      <c r="F352">
        <v>320.68900000000002</v>
      </c>
      <c r="H352">
        <v>205.821</v>
      </c>
      <c r="J352">
        <v>233.124</v>
      </c>
      <c r="L352">
        <v>146.738</v>
      </c>
      <c r="N352">
        <v>259.06400000000002</v>
      </c>
      <c r="P352">
        <v>182.495</v>
      </c>
      <c r="R352">
        <v>157.53800000000001</v>
      </c>
      <c r="S352">
        <f t="shared" si="45"/>
        <v>0.93275222363405341</v>
      </c>
      <c r="T352">
        <f t="shared" si="46"/>
        <v>2.644630404463039E-2</v>
      </c>
      <c r="U352">
        <f t="shared" si="47"/>
        <v>0.90464319248826297</v>
      </c>
      <c r="V352">
        <f t="shared" si="48"/>
        <v>0.24101006711409395</v>
      </c>
      <c r="W352">
        <f t="shared" si="49"/>
        <v>0.54703092783505147</v>
      </c>
      <c r="X352">
        <f t="shared" si="50"/>
        <v>5.2812080536912748E-2</v>
      </c>
      <c r="Y352">
        <f t="shared" si="51"/>
        <v>0.81099029126213606</v>
      </c>
      <c r="Z352">
        <f t="shared" si="52"/>
        <v>0.82516260162601629</v>
      </c>
      <c r="AA352">
        <f t="shared" si="53"/>
        <v>0.54260596106764458</v>
      </c>
    </row>
    <row r="353" spans="1:27" x14ac:dyDescent="0.2">
      <c r="A353">
        <v>157.99199999999999</v>
      </c>
      <c r="B353">
        <v>1026.25</v>
      </c>
      <c r="D353">
        <v>353.78199999999998</v>
      </c>
      <c r="F353">
        <v>313.262</v>
      </c>
      <c r="H353">
        <v>195.89099999999999</v>
      </c>
      <c r="J353">
        <v>216.43799999999999</v>
      </c>
      <c r="L353">
        <v>134.87299999999999</v>
      </c>
      <c r="N353">
        <v>257.702</v>
      </c>
      <c r="P353">
        <v>179.691</v>
      </c>
      <c r="R353">
        <v>157.99199999999999</v>
      </c>
      <c r="S353">
        <f t="shared" si="45"/>
        <v>0.90501905972045749</v>
      </c>
      <c r="T353">
        <f t="shared" si="46"/>
        <v>1.7827057182705695E-2</v>
      </c>
      <c r="U353">
        <f t="shared" si="47"/>
        <v>0.86977464788732395</v>
      </c>
      <c r="V353">
        <f t="shared" si="48"/>
        <v>0.20768791946308721</v>
      </c>
      <c r="W353">
        <f t="shared" si="49"/>
        <v>0.46102061855670096</v>
      </c>
      <c r="X353">
        <f t="shared" si="50"/>
        <v>1.2996644295301981E-2</v>
      </c>
      <c r="Y353">
        <f t="shared" si="51"/>
        <v>0.80437864077669907</v>
      </c>
      <c r="Z353">
        <f t="shared" si="52"/>
        <v>0.80236585365853663</v>
      </c>
      <c r="AA353">
        <f t="shared" si="53"/>
        <v>0.51013380519260165</v>
      </c>
    </row>
    <row r="354" spans="1:27" x14ac:dyDescent="0.2">
      <c r="A354">
        <v>158.446</v>
      </c>
      <c r="B354">
        <v>892.13099999999997</v>
      </c>
      <c r="D354">
        <v>354.09</v>
      </c>
      <c r="F354">
        <v>294.11500000000001</v>
      </c>
      <c r="H354">
        <v>231.833</v>
      </c>
      <c r="J354">
        <v>215.72800000000001</v>
      </c>
      <c r="L354">
        <v>130.506</v>
      </c>
      <c r="N354">
        <v>238.59700000000001</v>
      </c>
      <c r="P354">
        <v>174.46799999999999</v>
      </c>
      <c r="R354">
        <v>158.446</v>
      </c>
      <c r="S354">
        <f t="shared" si="45"/>
        <v>0.73460101651842435</v>
      </c>
      <c r="T354">
        <f t="shared" si="46"/>
        <v>1.8256624825662447E-2</v>
      </c>
      <c r="U354">
        <f t="shared" si="47"/>
        <v>0.77988262910798123</v>
      </c>
      <c r="V354">
        <f t="shared" si="48"/>
        <v>0.32829865771812078</v>
      </c>
      <c r="W354">
        <f t="shared" si="49"/>
        <v>0.45736082474226808</v>
      </c>
      <c r="X354">
        <f t="shared" si="50"/>
        <v>0</v>
      </c>
      <c r="Y354">
        <f t="shared" si="51"/>
        <v>0.71163592233009709</v>
      </c>
      <c r="Z354">
        <f t="shared" si="52"/>
        <v>0.75990243902439014</v>
      </c>
      <c r="AA354">
        <f t="shared" si="53"/>
        <v>0.47374226428336802</v>
      </c>
    </row>
    <row r="355" spans="1:27" x14ac:dyDescent="0.2">
      <c r="A355">
        <v>158.9</v>
      </c>
      <c r="B355">
        <v>706.92200000000003</v>
      </c>
      <c r="D355">
        <v>349.93700000000001</v>
      </c>
      <c r="F355">
        <v>262.56700000000001</v>
      </c>
      <c r="H355">
        <v>217.10499999999999</v>
      </c>
      <c r="J355">
        <v>220.09800000000001</v>
      </c>
      <c r="L355">
        <v>110.39400000000001</v>
      </c>
      <c r="N355">
        <v>213.447</v>
      </c>
      <c r="P355">
        <v>175.46</v>
      </c>
      <c r="R355">
        <v>158.9</v>
      </c>
      <c r="S355">
        <f t="shared" si="45"/>
        <v>0.49926556543837358</v>
      </c>
      <c r="T355">
        <f t="shared" si="46"/>
        <v>1.246443514644353E-2</v>
      </c>
      <c r="U355">
        <f t="shared" si="47"/>
        <v>0.63176995305164318</v>
      </c>
      <c r="V355">
        <f t="shared" si="48"/>
        <v>0.27887583892617446</v>
      </c>
      <c r="W355">
        <f t="shared" si="49"/>
        <v>0.47988659793814442</v>
      </c>
      <c r="X355">
        <f t="shared" si="50"/>
        <v>0</v>
      </c>
      <c r="Y355">
        <f t="shared" si="51"/>
        <v>0.58954854368932041</v>
      </c>
      <c r="Z355">
        <f t="shared" si="52"/>
        <v>0.76796747967479684</v>
      </c>
      <c r="AA355">
        <f t="shared" si="53"/>
        <v>0.40747230173311205</v>
      </c>
    </row>
    <row r="356" spans="1:27" x14ac:dyDescent="0.2">
      <c r="A356">
        <v>159.35400000000001</v>
      </c>
      <c r="B356">
        <v>658.81899999999996</v>
      </c>
      <c r="D356">
        <v>384.74099999999999</v>
      </c>
      <c r="F356">
        <v>223.518</v>
      </c>
      <c r="H356">
        <v>157.27600000000001</v>
      </c>
      <c r="J356">
        <v>254.81200000000001</v>
      </c>
      <c r="L356">
        <v>98.682000000000002</v>
      </c>
      <c r="N356">
        <v>193.54599999999999</v>
      </c>
      <c r="P356">
        <v>176.53700000000001</v>
      </c>
      <c r="R356">
        <v>159.35400000000001</v>
      </c>
      <c r="S356">
        <f t="shared" si="45"/>
        <v>0.43814358322744595</v>
      </c>
      <c r="T356">
        <f t="shared" si="46"/>
        <v>6.1005578800557861E-2</v>
      </c>
      <c r="U356">
        <f t="shared" si="47"/>
        <v>0.44844131455399061</v>
      </c>
      <c r="V356">
        <f t="shared" si="48"/>
        <v>7.81073825503356E-2</v>
      </c>
      <c r="W356">
        <f t="shared" si="49"/>
        <v>0.65882474226804133</v>
      </c>
      <c r="X356">
        <f t="shared" si="50"/>
        <v>0</v>
      </c>
      <c r="Y356">
        <f t="shared" si="51"/>
        <v>0.4929417475728155</v>
      </c>
      <c r="Z356">
        <f t="shared" si="52"/>
        <v>0.77672357723577246</v>
      </c>
      <c r="AA356">
        <f t="shared" si="53"/>
        <v>0.36927349077611993</v>
      </c>
    </row>
    <row r="357" spans="1:27" x14ac:dyDescent="0.2">
      <c r="A357">
        <v>159.80799999999999</v>
      </c>
      <c r="B357">
        <v>707.69</v>
      </c>
      <c r="D357">
        <v>405.46899999999999</v>
      </c>
      <c r="F357">
        <v>207.875</v>
      </c>
      <c r="H357">
        <v>254.517</v>
      </c>
      <c r="J357">
        <v>243.09700000000001</v>
      </c>
      <c r="L357">
        <v>107.229</v>
      </c>
      <c r="N357">
        <v>192.60599999999999</v>
      </c>
      <c r="P357">
        <v>158.05099999999999</v>
      </c>
      <c r="R357">
        <v>159.80799999999999</v>
      </c>
      <c r="S357">
        <f t="shared" si="45"/>
        <v>0.50024142312579423</v>
      </c>
      <c r="T357">
        <f t="shared" si="46"/>
        <v>8.9914923291492324E-2</v>
      </c>
      <c r="U357">
        <f t="shared" si="47"/>
        <v>0.375</v>
      </c>
      <c r="V357">
        <f t="shared" si="48"/>
        <v>0.4044194630872483</v>
      </c>
      <c r="W357">
        <f t="shared" si="49"/>
        <v>0.59843814432989695</v>
      </c>
      <c r="X357">
        <f t="shared" si="50"/>
        <v>0</v>
      </c>
      <c r="Y357">
        <f t="shared" si="51"/>
        <v>0.48837864077669901</v>
      </c>
      <c r="Z357">
        <f t="shared" si="52"/>
        <v>0.62643089430894294</v>
      </c>
      <c r="AA357">
        <f t="shared" si="53"/>
        <v>0.3853529361150092</v>
      </c>
    </row>
    <row r="358" spans="1:27" x14ac:dyDescent="0.2">
      <c r="A358">
        <v>160.262</v>
      </c>
      <c r="B358">
        <v>745.56899999999996</v>
      </c>
      <c r="D358">
        <v>402.334</v>
      </c>
      <c r="F358">
        <v>203.73699999999999</v>
      </c>
      <c r="H358">
        <v>225.82599999999999</v>
      </c>
      <c r="J358">
        <v>229.947</v>
      </c>
      <c r="L358">
        <v>121.13</v>
      </c>
      <c r="N358">
        <v>192.08699999999999</v>
      </c>
      <c r="P358">
        <v>127.328</v>
      </c>
      <c r="R358">
        <v>160.262</v>
      </c>
      <c r="S358">
        <f t="shared" si="45"/>
        <v>0.54837229987293512</v>
      </c>
      <c r="T358">
        <f t="shared" si="46"/>
        <v>8.5542538354253836E-2</v>
      </c>
      <c r="U358">
        <f t="shared" si="47"/>
        <v>0.35557276995305159</v>
      </c>
      <c r="V358">
        <f t="shared" si="48"/>
        <v>0.30814093959731542</v>
      </c>
      <c r="W358">
        <f t="shared" si="49"/>
        <v>0.53065463917525779</v>
      </c>
      <c r="X358">
        <f t="shared" si="50"/>
        <v>0</v>
      </c>
      <c r="Y358">
        <f t="shared" si="51"/>
        <v>0.48585922330097081</v>
      </c>
      <c r="Z358">
        <f t="shared" si="52"/>
        <v>0.37665040650406506</v>
      </c>
      <c r="AA358">
        <f t="shared" si="53"/>
        <v>0.33634910209473123</v>
      </c>
    </row>
    <row r="359" spans="1:27" x14ac:dyDescent="0.2">
      <c r="A359">
        <v>160.71600000000001</v>
      </c>
      <c r="B359">
        <v>775.697</v>
      </c>
      <c r="D359">
        <v>393.47300000000001</v>
      </c>
      <c r="F359">
        <v>221.702</v>
      </c>
      <c r="H359">
        <v>176.524</v>
      </c>
      <c r="J359">
        <v>222.911</v>
      </c>
      <c r="L359">
        <v>129.17599999999999</v>
      </c>
      <c r="N359">
        <v>191.84899999999999</v>
      </c>
      <c r="P359">
        <v>112.985</v>
      </c>
      <c r="R359">
        <v>160.71600000000001</v>
      </c>
      <c r="S359">
        <f t="shared" si="45"/>
        <v>0.58665438373570522</v>
      </c>
      <c r="T359">
        <f t="shared" si="46"/>
        <v>7.3184100418410059E-2</v>
      </c>
      <c r="U359">
        <f t="shared" si="47"/>
        <v>0.43991549295774646</v>
      </c>
      <c r="V359">
        <f t="shared" si="48"/>
        <v>0.14269798657718122</v>
      </c>
      <c r="W359">
        <f t="shared" si="49"/>
        <v>0.49438659793814432</v>
      </c>
      <c r="X359">
        <f t="shared" si="50"/>
        <v>0</v>
      </c>
      <c r="Y359">
        <f t="shared" si="51"/>
        <v>0.48470388349514559</v>
      </c>
      <c r="Z359">
        <f t="shared" si="52"/>
        <v>0.26004065040650404</v>
      </c>
      <c r="AA359">
        <f t="shared" si="53"/>
        <v>0.31019788694110462</v>
      </c>
    </row>
    <row r="360" spans="1:27" x14ac:dyDescent="0.2">
      <c r="A360">
        <v>161.16999999999999</v>
      </c>
      <c r="B360">
        <v>737.03300000000002</v>
      </c>
      <c r="D360">
        <v>376.84399999999999</v>
      </c>
      <c r="F360">
        <v>250.77600000000001</v>
      </c>
      <c r="H360">
        <v>160.43299999999999</v>
      </c>
      <c r="J360">
        <v>237.16800000000001</v>
      </c>
      <c r="L360">
        <v>135.53800000000001</v>
      </c>
      <c r="N360">
        <v>184.89599999999999</v>
      </c>
      <c r="P360">
        <v>118.098</v>
      </c>
      <c r="R360">
        <v>161.16999999999999</v>
      </c>
      <c r="S360">
        <f t="shared" si="45"/>
        <v>0.53752604828462514</v>
      </c>
      <c r="T360">
        <f t="shared" si="46"/>
        <v>4.9991631799163175E-2</v>
      </c>
      <c r="U360">
        <f t="shared" si="47"/>
        <v>0.57641314553990619</v>
      </c>
      <c r="V360">
        <f t="shared" si="48"/>
        <v>8.8701342281879175E-2</v>
      </c>
      <c r="W360">
        <f t="shared" si="49"/>
        <v>0.56787628865979389</v>
      </c>
      <c r="X360">
        <f t="shared" si="50"/>
        <v>1.5228187919463124E-2</v>
      </c>
      <c r="Y360">
        <f t="shared" si="51"/>
        <v>0.45095145631067957</v>
      </c>
      <c r="Z360">
        <f t="shared" si="52"/>
        <v>0.30160975609756097</v>
      </c>
      <c r="AA360">
        <f t="shared" si="53"/>
        <v>0.32353723211163393</v>
      </c>
    </row>
    <row r="361" spans="1:27" x14ac:dyDescent="0.2">
      <c r="A361">
        <v>161.624</v>
      </c>
      <c r="B361">
        <v>696.41600000000005</v>
      </c>
      <c r="D361">
        <v>395.72</v>
      </c>
      <c r="F361">
        <v>272.714</v>
      </c>
      <c r="H361">
        <v>170.55099999999999</v>
      </c>
      <c r="J361">
        <v>264.09100000000001</v>
      </c>
      <c r="L361">
        <v>135.739</v>
      </c>
      <c r="N361">
        <v>203.50299999999999</v>
      </c>
      <c r="P361">
        <v>129.548</v>
      </c>
      <c r="R361">
        <v>161.624</v>
      </c>
      <c r="S361">
        <f t="shared" si="45"/>
        <v>0.48591613722998739</v>
      </c>
      <c r="T361">
        <f t="shared" si="46"/>
        <v>7.6317991631799198E-2</v>
      </c>
      <c r="U361">
        <f t="shared" si="47"/>
        <v>0.6794084507042254</v>
      </c>
      <c r="V361">
        <f t="shared" si="48"/>
        <v>0.12265436241610735</v>
      </c>
      <c r="W361">
        <f t="shared" si="49"/>
        <v>0.70665463917525773</v>
      </c>
      <c r="X361">
        <f t="shared" si="50"/>
        <v>1.5902684563758405E-2</v>
      </c>
      <c r="Y361">
        <f t="shared" si="51"/>
        <v>0.54127669902912612</v>
      </c>
      <c r="Z361">
        <f t="shared" si="52"/>
        <v>0.39469918699186995</v>
      </c>
      <c r="AA361">
        <f t="shared" si="53"/>
        <v>0.37785376896776646</v>
      </c>
    </row>
    <row r="362" spans="1:27" x14ac:dyDescent="0.2">
      <c r="A362">
        <v>162.078</v>
      </c>
      <c r="B362">
        <v>656.81500000000005</v>
      </c>
      <c r="D362">
        <v>395.32</v>
      </c>
      <c r="F362">
        <v>292.06099999999998</v>
      </c>
      <c r="H362">
        <v>176.72900000000001</v>
      </c>
      <c r="J362">
        <v>281.21300000000002</v>
      </c>
      <c r="L362">
        <v>132.74700000000001</v>
      </c>
      <c r="N362">
        <v>222.494</v>
      </c>
      <c r="P362">
        <v>129.50800000000001</v>
      </c>
      <c r="R362">
        <v>162.078</v>
      </c>
      <c r="S362">
        <f t="shared" si="45"/>
        <v>0.43559720457433299</v>
      </c>
      <c r="T362">
        <f t="shared" si="46"/>
        <v>7.5760111576011147E-2</v>
      </c>
      <c r="U362">
        <f t="shared" si="47"/>
        <v>0.77023943661971817</v>
      </c>
      <c r="V362">
        <f t="shared" si="48"/>
        <v>0.14338590604026849</v>
      </c>
      <c r="W362">
        <f t="shared" si="49"/>
        <v>0.79491237113402069</v>
      </c>
      <c r="X362">
        <f t="shared" si="50"/>
        <v>5.8624161073825972E-3</v>
      </c>
      <c r="Y362">
        <f t="shared" si="51"/>
        <v>0.63346601941747571</v>
      </c>
      <c r="Z362">
        <f t="shared" si="52"/>
        <v>0.39437398373983745</v>
      </c>
      <c r="AA362">
        <f t="shared" si="53"/>
        <v>0.40669968115113092</v>
      </c>
    </row>
    <row r="363" spans="1:27" x14ac:dyDescent="0.2">
      <c r="A363">
        <v>162.53200000000001</v>
      </c>
      <c r="B363">
        <v>570.90099999999995</v>
      </c>
      <c r="D363">
        <v>418.67399999999998</v>
      </c>
      <c r="F363">
        <v>329.2</v>
      </c>
      <c r="H363">
        <v>192.78899999999999</v>
      </c>
      <c r="J363">
        <v>284.36200000000002</v>
      </c>
      <c r="L363">
        <v>116.069</v>
      </c>
      <c r="N363">
        <v>161.94499999999999</v>
      </c>
      <c r="P363">
        <v>147.27099999999999</v>
      </c>
      <c r="R363">
        <v>162.53200000000001</v>
      </c>
      <c r="S363">
        <f t="shared" si="45"/>
        <v>0.32643074968233793</v>
      </c>
      <c r="T363">
        <f t="shared" si="46"/>
        <v>0.10833193863319383</v>
      </c>
      <c r="U363">
        <f t="shared" si="47"/>
        <v>0.94460093896713615</v>
      </c>
      <c r="V363">
        <f t="shared" si="48"/>
        <v>0.19727852348993286</v>
      </c>
      <c r="W363">
        <f t="shared" si="49"/>
        <v>0.81114432989690732</v>
      </c>
      <c r="X363">
        <f t="shared" si="50"/>
        <v>0</v>
      </c>
      <c r="Y363">
        <f t="shared" si="51"/>
        <v>0.33953883495145626</v>
      </c>
      <c r="Z363">
        <f t="shared" si="52"/>
        <v>0.53878861788617871</v>
      </c>
      <c r="AA363">
        <f t="shared" si="53"/>
        <v>0.40826424168839281</v>
      </c>
    </row>
    <row r="364" spans="1:27" x14ac:dyDescent="0.2">
      <c r="A364">
        <v>162.98599999999999</v>
      </c>
      <c r="B364">
        <v>524.86900000000003</v>
      </c>
      <c r="D364">
        <v>407.05599999999998</v>
      </c>
      <c r="F364">
        <v>357.83499999999998</v>
      </c>
      <c r="H364">
        <v>189.149</v>
      </c>
      <c r="J364">
        <v>279.601</v>
      </c>
      <c r="L364">
        <v>79.911000000000001</v>
      </c>
      <c r="N364">
        <v>120.961</v>
      </c>
      <c r="P364">
        <v>142.083</v>
      </c>
      <c r="R364">
        <v>162.98599999999999</v>
      </c>
      <c r="S364">
        <f t="shared" si="45"/>
        <v>0.26794027954256672</v>
      </c>
      <c r="T364">
        <f t="shared" si="46"/>
        <v>9.2128312412831218E-2</v>
      </c>
      <c r="U364">
        <f t="shared" si="47"/>
        <v>1.0790375586854459</v>
      </c>
      <c r="V364">
        <f t="shared" si="48"/>
        <v>0.18506375838926176</v>
      </c>
      <c r="W364">
        <f t="shared" si="49"/>
        <v>0.78660309278350515</v>
      </c>
      <c r="X364">
        <f t="shared" si="50"/>
        <v>0</v>
      </c>
      <c r="Y364">
        <f t="shared" si="51"/>
        <v>0.14058737864077669</v>
      </c>
      <c r="Z364">
        <f t="shared" si="52"/>
        <v>0.49660975609756097</v>
      </c>
      <c r="AA364">
        <f t="shared" si="53"/>
        <v>0.38099626706899353</v>
      </c>
    </row>
    <row r="365" spans="1:27" x14ac:dyDescent="0.2">
      <c r="A365">
        <v>163.44</v>
      </c>
      <c r="B365">
        <v>520.63699999999994</v>
      </c>
      <c r="D365">
        <v>354.43799999999999</v>
      </c>
      <c r="F365">
        <v>387.221</v>
      </c>
      <c r="H365">
        <v>180.761</v>
      </c>
      <c r="J365">
        <v>275.32</v>
      </c>
      <c r="L365">
        <v>59.722000000000001</v>
      </c>
      <c r="N365">
        <v>88.977999999999994</v>
      </c>
      <c r="P365">
        <v>150.36099999999999</v>
      </c>
      <c r="R365">
        <v>163.44</v>
      </c>
      <c r="S365">
        <f t="shared" si="45"/>
        <v>0.26256289707750946</v>
      </c>
      <c r="T365">
        <f t="shared" si="46"/>
        <v>1.874198047419803E-2</v>
      </c>
      <c r="U365">
        <f t="shared" si="47"/>
        <v>1.2170000000000001</v>
      </c>
      <c r="V365">
        <f t="shared" si="48"/>
        <v>0.15691610738255032</v>
      </c>
      <c r="W365">
        <f t="shared" si="49"/>
        <v>0.76453608247422677</v>
      </c>
      <c r="X365">
        <f t="shared" si="50"/>
        <v>0</v>
      </c>
      <c r="Y365">
        <f t="shared" si="51"/>
        <v>0</v>
      </c>
      <c r="Z365">
        <f t="shared" si="52"/>
        <v>0.56391056910569093</v>
      </c>
      <c r="AA365">
        <f t="shared" si="53"/>
        <v>0.37295845456427196</v>
      </c>
    </row>
    <row r="366" spans="1:27" x14ac:dyDescent="0.2">
      <c r="A366">
        <v>163.89400000000001</v>
      </c>
      <c r="B366">
        <v>591.50400000000002</v>
      </c>
      <c r="D366">
        <v>368.94099999999997</v>
      </c>
      <c r="F366">
        <v>403.459</v>
      </c>
      <c r="H366">
        <v>177.107</v>
      </c>
      <c r="J366">
        <v>274.99099999999999</v>
      </c>
      <c r="L366">
        <v>67.733999999999995</v>
      </c>
      <c r="N366">
        <v>75.364999999999995</v>
      </c>
      <c r="P366">
        <v>144.55600000000001</v>
      </c>
      <c r="R366">
        <v>163.89400000000001</v>
      </c>
      <c r="S366">
        <f t="shared" si="45"/>
        <v>0.3526099110546379</v>
      </c>
      <c r="T366">
        <f t="shared" si="46"/>
        <v>3.8969316596931626E-2</v>
      </c>
      <c r="U366">
        <f t="shared" si="47"/>
        <v>1.2932347417840375</v>
      </c>
      <c r="V366">
        <f t="shared" si="48"/>
        <v>0.14465436241610738</v>
      </c>
      <c r="W366">
        <f t="shared" si="49"/>
        <v>0.76284020618556692</v>
      </c>
      <c r="X366">
        <f t="shared" si="50"/>
        <v>0</v>
      </c>
      <c r="Y366">
        <f t="shared" si="51"/>
        <v>0</v>
      </c>
      <c r="Z366">
        <f t="shared" si="52"/>
        <v>0.5167154471544716</v>
      </c>
      <c r="AA366">
        <f t="shared" si="53"/>
        <v>0.38862799814896914</v>
      </c>
    </row>
    <row r="367" spans="1:27" x14ac:dyDescent="0.2">
      <c r="A367">
        <v>164.34800000000001</v>
      </c>
      <c r="B367">
        <v>647.89599999999996</v>
      </c>
      <c r="D367">
        <v>405.786</v>
      </c>
      <c r="F367">
        <v>399.971</v>
      </c>
      <c r="H367">
        <v>195.71899999999999</v>
      </c>
      <c r="J367">
        <v>267.82499999999999</v>
      </c>
      <c r="L367">
        <v>104.566</v>
      </c>
      <c r="N367">
        <v>75.747</v>
      </c>
      <c r="P367">
        <v>150.54300000000001</v>
      </c>
      <c r="R367">
        <v>164.34800000000001</v>
      </c>
      <c r="S367">
        <f t="shared" si="45"/>
        <v>0.424264294790343</v>
      </c>
      <c r="T367">
        <f t="shared" si="46"/>
        <v>9.0357043235704329E-2</v>
      </c>
      <c r="U367">
        <f t="shared" si="47"/>
        <v>1.2768591549295776</v>
      </c>
      <c r="V367">
        <f t="shared" si="48"/>
        <v>0.20711073825503354</v>
      </c>
      <c r="W367">
        <f t="shared" si="49"/>
        <v>0.72590206185567008</v>
      </c>
      <c r="X367">
        <f t="shared" si="50"/>
        <v>0</v>
      </c>
      <c r="Y367">
        <f t="shared" si="51"/>
        <v>0</v>
      </c>
      <c r="Z367">
        <f t="shared" si="52"/>
        <v>0.56539024390243908</v>
      </c>
      <c r="AA367">
        <f t="shared" si="53"/>
        <v>0.41123544212109592</v>
      </c>
    </row>
    <row r="368" spans="1:27" x14ac:dyDescent="0.2">
      <c r="A368">
        <v>164.80199999999999</v>
      </c>
      <c r="B368">
        <v>606.49599999999998</v>
      </c>
      <c r="D368">
        <v>476.86399999999998</v>
      </c>
      <c r="F368">
        <v>378.68</v>
      </c>
      <c r="H368">
        <v>213.14699999999999</v>
      </c>
      <c r="J368">
        <v>271.75</v>
      </c>
      <c r="L368">
        <v>154.67400000000001</v>
      </c>
      <c r="N368">
        <v>71.617000000000004</v>
      </c>
      <c r="P368">
        <v>133.64400000000001</v>
      </c>
      <c r="R368">
        <v>164.80199999999999</v>
      </c>
      <c r="S368">
        <f t="shared" si="45"/>
        <v>0.37165946632782715</v>
      </c>
      <c r="T368">
        <f t="shared" si="46"/>
        <v>0.18948953974895394</v>
      </c>
      <c r="U368">
        <f t="shared" si="47"/>
        <v>1.1769014084507043</v>
      </c>
      <c r="V368">
        <f t="shared" si="48"/>
        <v>0.26559395973154359</v>
      </c>
      <c r="W368">
        <f t="shared" si="49"/>
        <v>0.74613402061855671</v>
      </c>
      <c r="X368">
        <f t="shared" si="50"/>
        <v>7.9442953020134252E-2</v>
      </c>
      <c r="Y368">
        <f t="shared" si="51"/>
        <v>0</v>
      </c>
      <c r="Z368">
        <f t="shared" si="52"/>
        <v>0.42800000000000005</v>
      </c>
      <c r="AA368">
        <f t="shared" si="53"/>
        <v>0.40715266848721499</v>
      </c>
    </row>
    <row r="369" spans="1:27" x14ac:dyDescent="0.2">
      <c r="A369">
        <v>165.256</v>
      </c>
      <c r="B369">
        <v>660.44899999999996</v>
      </c>
      <c r="D369">
        <v>500.52499999999998</v>
      </c>
      <c r="F369">
        <v>346.59899999999999</v>
      </c>
      <c r="H369">
        <v>210.59899999999999</v>
      </c>
      <c r="J369">
        <v>272.79199999999997</v>
      </c>
      <c r="L369">
        <v>207.80699999999999</v>
      </c>
      <c r="N369">
        <v>73.239000000000004</v>
      </c>
      <c r="P369">
        <v>124.904</v>
      </c>
      <c r="R369">
        <v>165.256</v>
      </c>
      <c r="S369">
        <f t="shared" si="45"/>
        <v>0.44021473951715367</v>
      </c>
      <c r="T369">
        <f t="shared" si="46"/>
        <v>0.22248953974895394</v>
      </c>
      <c r="U369">
        <f t="shared" si="47"/>
        <v>1.0262863849765258</v>
      </c>
      <c r="V369">
        <f t="shared" si="48"/>
        <v>0.25704362416107379</v>
      </c>
      <c r="W369">
        <f t="shared" si="49"/>
        <v>0.75150515463917511</v>
      </c>
      <c r="X369">
        <f t="shared" si="50"/>
        <v>0.25774161073825497</v>
      </c>
      <c r="Y369">
        <f t="shared" si="51"/>
        <v>0</v>
      </c>
      <c r="Z369">
        <f t="shared" si="52"/>
        <v>0.35694308943089426</v>
      </c>
      <c r="AA369">
        <f t="shared" si="53"/>
        <v>0.4140280179015039</v>
      </c>
    </row>
    <row r="370" spans="1:27" x14ac:dyDescent="0.2">
      <c r="A370">
        <v>165.71</v>
      </c>
      <c r="B370">
        <v>756.60299999999995</v>
      </c>
      <c r="D370">
        <v>493.089</v>
      </c>
      <c r="F370">
        <v>316.87299999999999</v>
      </c>
      <c r="H370">
        <v>206.62799999999999</v>
      </c>
      <c r="J370">
        <v>264.41300000000001</v>
      </c>
      <c r="L370">
        <v>227.07900000000001</v>
      </c>
      <c r="N370">
        <v>92.087999999999994</v>
      </c>
      <c r="P370">
        <v>105.669</v>
      </c>
      <c r="R370">
        <v>165.71</v>
      </c>
      <c r="S370">
        <f t="shared" si="45"/>
        <v>0.56239263024142305</v>
      </c>
      <c r="T370">
        <f t="shared" si="46"/>
        <v>0.21211854951185494</v>
      </c>
      <c r="U370">
        <f t="shared" si="47"/>
        <v>0.88672769953051633</v>
      </c>
      <c r="V370">
        <f t="shared" si="48"/>
        <v>0.24371812080536909</v>
      </c>
      <c r="W370">
        <f t="shared" si="49"/>
        <v>0.70831443298969077</v>
      </c>
      <c r="X370">
        <f t="shared" si="50"/>
        <v>0.32241275167785238</v>
      </c>
      <c r="Y370">
        <f t="shared" si="51"/>
        <v>4.2718446601938768E-4</v>
      </c>
      <c r="Z370">
        <f t="shared" si="52"/>
        <v>0.20056097560975608</v>
      </c>
      <c r="AA370">
        <f t="shared" si="53"/>
        <v>0.39208404310406025</v>
      </c>
    </row>
    <row r="371" spans="1:27" x14ac:dyDescent="0.2">
      <c r="A371">
        <v>166.16399999999999</v>
      </c>
      <c r="B371">
        <v>936.91800000000001</v>
      </c>
      <c r="D371">
        <v>497.721</v>
      </c>
      <c r="F371">
        <v>305.31799999999998</v>
      </c>
      <c r="H371">
        <v>194.21799999999999</v>
      </c>
      <c r="J371">
        <v>237.52199999999999</v>
      </c>
      <c r="L371">
        <v>245.73099999999999</v>
      </c>
      <c r="N371">
        <v>110.401</v>
      </c>
      <c r="P371">
        <v>94.031000000000006</v>
      </c>
      <c r="R371">
        <v>166.16399999999999</v>
      </c>
      <c r="S371">
        <f t="shared" si="45"/>
        <v>0.79150952986022871</v>
      </c>
      <c r="T371">
        <f t="shared" si="46"/>
        <v>0.21857880055788007</v>
      </c>
      <c r="U371">
        <f t="shared" si="47"/>
        <v>0.83247887323943659</v>
      </c>
      <c r="V371">
        <f t="shared" si="48"/>
        <v>0.20207382550335568</v>
      </c>
      <c r="W371">
        <f t="shared" si="49"/>
        <v>0.56970103092783497</v>
      </c>
      <c r="X371">
        <f t="shared" si="50"/>
        <v>0.38500335570469796</v>
      </c>
      <c r="Y371">
        <f t="shared" si="51"/>
        <v>8.9325242718446579E-2</v>
      </c>
      <c r="Z371">
        <f t="shared" si="52"/>
        <v>0.10594308943089435</v>
      </c>
      <c r="AA371">
        <f t="shared" si="53"/>
        <v>0.3993267184928469</v>
      </c>
    </row>
    <row r="372" spans="1:27" x14ac:dyDescent="0.2">
      <c r="A372">
        <v>166.61799999999999</v>
      </c>
      <c r="B372">
        <v>1035.9079999999999</v>
      </c>
      <c r="D372">
        <v>497.43200000000002</v>
      </c>
      <c r="F372">
        <v>317.78399999999999</v>
      </c>
      <c r="H372">
        <v>177.197</v>
      </c>
      <c r="J372">
        <v>193.64099999999999</v>
      </c>
      <c r="L372">
        <v>264.61200000000002</v>
      </c>
      <c r="N372">
        <v>125.749</v>
      </c>
      <c r="P372">
        <v>118.33</v>
      </c>
      <c r="R372">
        <v>166.61799999999999</v>
      </c>
      <c r="S372">
        <f t="shared" si="45"/>
        <v>0.91729097839898333</v>
      </c>
      <c r="T372">
        <f t="shared" si="46"/>
        <v>0.21817573221757325</v>
      </c>
      <c r="U372">
        <f t="shared" si="47"/>
        <v>0.89100469483568068</v>
      </c>
      <c r="V372">
        <f t="shared" si="48"/>
        <v>0.14495637583892618</v>
      </c>
      <c r="W372">
        <f t="shared" si="49"/>
        <v>0.34351030927835047</v>
      </c>
      <c r="X372">
        <f t="shared" si="50"/>
        <v>0.44836241610738264</v>
      </c>
      <c r="Y372">
        <f t="shared" si="51"/>
        <v>0.16383009708737861</v>
      </c>
      <c r="Z372">
        <f t="shared" si="52"/>
        <v>0.30349593495934957</v>
      </c>
      <c r="AA372">
        <f t="shared" si="53"/>
        <v>0.42882831734045301</v>
      </c>
    </row>
    <row r="373" spans="1:27" x14ac:dyDescent="0.2">
      <c r="A373">
        <v>167.072</v>
      </c>
      <c r="B373">
        <v>980.57</v>
      </c>
      <c r="D373">
        <v>508.065</v>
      </c>
      <c r="F373">
        <v>328.18</v>
      </c>
      <c r="H373">
        <v>200.97300000000001</v>
      </c>
      <c r="J373">
        <v>150.684</v>
      </c>
      <c r="L373">
        <v>307.71199999999999</v>
      </c>
      <c r="N373">
        <v>139.84299999999999</v>
      </c>
      <c r="P373">
        <v>56.86</v>
      </c>
      <c r="R373">
        <v>167.072</v>
      </c>
      <c r="S373">
        <f t="shared" si="45"/>
        <v>0.84697585768742067</v>
      </c>
      <c r="T373">
        <f t="shared" si="46"/>
        <v>0.23300557880055789</v>
      </c>
      <c r="U373">
        <f t="shared" si="47"/>
        <v>0.93981220657276998</v>
      </c>
      <c r="V373">
        <f t="shared" si="48"/>
        <v>0.22474161073825508</v>
      </c>
      <c r="W373">
        <f t="shared" si="49"/>
        <v>0.12208247422680411</v>
      </c>
      <c r="X373">
        <f t="shared" si="50"/>
        <v>0.59299328859060396</v>
      </c>
      <c r="Y373">
        <f t="shared" si="51"/>
        <v>0.23224757281553393</v>
      </c>
      <c r="Z373">
        <f t="shared" si="52"/>
        <v>0</v>
      </c>
      <c r="AA373">
        <f t="shared" si="53"/>
        <v>0.39898232367899322</v>
      </c>
    </row>
    <row r="374" spans="1:27" x14ac:dyDescent="0.2">
      <c r="A374">
        <v>167.52600000000001</v>
      </c>
      <c r="B374">
        <v>898.48099999999999</v>
      </c>
      <c r="D374">
        <v>501.74900000000002</v>
      </c>
      <c r="F374">
        <v>335.48099999999999</v>
      </c>
      <c r="H374">
        <v>261.48700000000002</v>
      </c>
      <c r="J374">
        <v>124.98699999999999</v>
      </c>
      <c r="L374">
        <v>313.75299999999999</v>
      </c>
      <c r="N374">
        <v>147.114</v>
      </c>
      <c r="P374">
        <v>53.402999999999999</v>
      </c>
      <c r="R374">
        <v>167.52600000000001</v>
      </c>
      <c r="S374">
        <f t="shared" si="45"/>
        <v>0.7426696315120711</v>
      </c>
      <c r="T374">
        <f t="shared" si="46"/>
        <v>0.2241966527196653</v>
      </c>
      <c r="U374">
        <f t="shared" si="47"/>
        <v>0.97408920187793424</v>
      </c>
      <c r="V374">
        <f t="shared" si="48"/>
        <v>0.42780872483221483</v>
      </c>
      <c r="W374">
        <f t="shared" si="49"/>
        <v>0</v>
      </c>
      <c r="X374">
        <f t="shared" si="50"/>
        <v>0.61326510067114093</v>
      </c>
      <c r="Y374">
        <f t="shared" si="51"/>
        <v>0.26754368932038836</v>
      </c>
      <c r="Z374">
        <f t="shared" si="52"/>
        <v>0</v>
      </c>
      <c r="AA374">
        <f t="shared" si="53"/>
        <v>0.40619662511667681</v>
      </c>
    </row>
    <row r="375" spans="1:27" x14ac:dyDescent="0.2">
      <c r="A375">
        <v>167.98</v>
      </c>
      <c r="B375">
        <v>854.71600000000001</v>
      </c>
      <c r="D375">
        <v>490.649</v>
      </c>
      <c r="F375">
        <v>325.14600000000002</v>
      </c>
      <c r="H375">
        <v>281.774</v>
      </c>
      <c r="J375">
        <v>130.26</v>
      </c>
      <c r="L375">
        <v>313.92399999999998</v>
      </c>
      <c r="N375">
        <v>146.126</v>
      </c>
      <c r="P375">
        <v>67.346000000000004</v>
      </c>
      <c r="R375">
        <v>167.98</v>
      </c>
      <c r="S375">
        <f t="shared" si="45"/>
        <v>0.68705972045743335</v>
      </c>
      <c r="T375">
        <f t="shared" si="46"/>
        <v>0.20871548117154812</v>
      </c>
      <c r="U375">
        <f t="shared" si="47"/>
        <v>0.92556807511737094</v>
      </c>
      <c r="V375">
        <f t="shared" si="48"/>
        <v>0.49588590604026844</v>
      </c>
      <c r="W375">
        <f t="shared" si="49"/>
        <v>1.6804123711340158E-2</v>
      </c>
      <c r="X375">
        <f t="shared" si="50"/>
        <v>0.61383892617449654</v>
      </c>
      <c r="Y375">
        <f t="shared" si="51"/>
        <v>0.26274757281553401</v>
      </c>
      <c r="Z375">
        <f t="shared" si="52"/>
        <v>0</v>
      </c>
      <c r="AA375">
        <f t="shared" si="53"/>
        <v>0.40132747568599897</v>
      </c>
    </row>
    <row r="376" spans="1:27" x14ac:dyDescent="0.2">
      <c r="A376">
        <v>168.434</v>
      </c>
      <c r="B376">
        <v>858.625</v>
      </c>
      <c r="D376">
        <v>469.79</v>
      </c>
      <c r="F376">
        <v>315.16000000000003</v>
      </c>
      <c r="H376">
        <v>233.63</v>
      </c>
      <c r="J376">
        <v>131.43899999999999</v>
      </c>
      <c r="L376">
        <v>271.678</v>
      </c>
      <c r="N376">
        <v>143.12700000000001</v>
      </c>
      <c r="P376">
        <v>62.722999999999999</v>
      </c>
      <c r="R376">
        <v>168.434</v>
      </c>
      <c r="S376">
        <f t="shared" si="45"/>
        <v>0.69202668360864039</v>
      </c>
      <c r="T376">
        <f t="shared" si="46"/>
        <v>0.17962343096234312</v>
      </c>
      <c r="U376">
        <f t="shared" si="47"/>
        <v>0.8786854460093898</v>
      </c>
      <c r="V376">
        <f t="shared" si="48"/>
        <v>0.33432885906040266</v>
      </c>
      <c r="W376">
        <f t="shared" si="49"/>
        <v>2.2881443298969035E-2</v>
      </c>
      <c r="X376">
        <f t="shared" si="50"/>
        <v>0.47207382550335569</v>
      </c>
      <c r="Y376">
        <f t="shared" si="51"/>
        <v>0.24818932038834957</v>
      </c>
      <c r="Z376">
        <f t="shared" si="52"/>
        <v>0</v>
      </c>
      <c r="AA376">
        <f t="shared" si="53"/>
        <v>0.35347612610393131</v>
      </c>
    </row>
    <row r="377" spans="1:27" x14ac:dyDescent="0.2">
      <c r="A377">
        <v>168.88800000000001</v>
      </c>
      <c r="B377">
        <v>815.37199999999996</v>
      </c>
      <c r="D377">
        <v>434.512</v>
      </c>
      <c r="F377">
        <v>322.71899999999999</v>
      </c>
      <c r="H377">
        <v>211.22399999999999</v>
      </c>
      <c r="J377">
        <v>109.315</v>
      </c>
      <c r="L377">
        <v>228.65600000000001</v>
      </c>
      <c r="N377">
        <v>145.94399999999999</v>
      </c>
      <c r="P377">
        <v>60.906999999999996</v>
      </c>
      <c r="R377">
        <v>168.88800000000001</v>
      </c>
      <c r="S377">
        <f t="shared" si="45"/>
        <v>0.63706734434561618</v>
      </c>
      <c r="T377">
        <f t="shared" si="46"/>
        <v>0.13042119944211994</v>
      </c>
      <c r="U377">
        <f t="shared" si="47"/>
        <v>0.91417370892018779</v>
      </c>
      <c r="V377">
        <f t="shared" si="48"/>
        <v>0.25914093959731538</v>
      </c>
      <c r="W377">
        <f t="shared" si="49"/>
        <v>0</v>
      </c>
      <c r="X377">
        <f t="shared" si="50"/>
        <v>0.3277046979865772</v>
      </c>
      <c r="Y377">
        <f t="shared" si="51"/>
        <v>0.26186407766990288</v>
      </c>
      <c r="Z377">
        <f t="shared" si="52"/>
        <v>0</v>
      </c>
      <c r="AA377">
        <f t="shared" si="53"/>
        <v>0.31629649599521498</v>
      </c>
    </row>
    <row r="378" spans="1:27" x14ac:dyDescent="0.2">
      <c r="A378">
        <v>169.34200000000001</v>
      </c>
      <c r="B378">
        <v>821.08799999999997</v>
      </c>
      <c r="D378">
        <v>388.33600000000001</v>
      </c>
      <c r="F378">
        <v>325.31200000000001</v>
      </c>
      <c r="H378">
        <v>211.25299999999999</v>
      </c>
      <c r="J378">
        <v>98.212999999999994</v>
      </c>
      <c r="L378">
        <v>182.96199999999999</v>
      </c>
      <c r="N378">
        <v>146.214</v>
      </c>
      <c r="P378">
        <v>64.001999999999995</v>
      </c>
      <c r="R378">
        <v>169.34200000000001</v>
      </c>
      <c r="S378">
        <f t="shared" si="45"/>
        <v>0.6443303684879288</v>
      </c>
      <c r="T378">
        <f t="shared" si="46"/>
        <v>6.6019525801952597E-2</v>
      </c>
      <c r="U378">
        <f t="shared" si="47"/>
        <v>0.92634741784037566</v>
      </c>
      <c r="V378">
        <f t="shared" si="48"/>
        <v>0.25923825503355702</v>
      </c>
      <c r="W378">
        <f t="shared" si="49"/>
        <v>0</v>
      </c>
      <c r="X378">
        <f t="shared" si="50"/>
        <v>0.17436912751677849</v>
      </c>
      <c r="Y378">
        <f t="shared" si="51"/>
        <v>0.26317475728155337</v>
      </c>
      <c r="Z378">
        <f t="shared" si="52"/>
        <v>0</v>
      </c>
      <c r="AA378">
        <f t="shared" si="53"/>
        <v>0.29168493149526825</v>
      </c>
    </row>
    <row r="379" spans="1:27" x14ac:dyDescent="0.2">
      <c r="A379">
        <v>169.79599999999999</v>
      </c>
      <c r="B379">
        <v>870.875</v>
      </c>
      <c r="D379">
        <v>349.74</v>
      </c>
      <c r="F379">
        <v>306.83199999999999</v>
      </c>
      <c r="H379">
        <v>200.35599999999999</v>
      </c>
      <c r="J379">
        <v>100.336</v>
      </c>
      <c r="L379">
        <v>158.84200000000001</v>
      </c>
      <c r="N379">
        <v>146.04599999999999</v>
      </c>
      <c r="P379">
        <v>87.753</v>
      </c>
      <c r="R379">
        <v>169.79599999999999</v>
      </c>
      <c r="S379">
        <f t="shared" si="45"/>
        <v>0.70759212198221089</v>
      </c>
      <c r="T379">
        <f t="shared" si="46"/>
        <v>1.2189679218967934E-2</v>
      </c>
      <c r="U379">
        <f t="shared" si="47"/>
        <v>0.83958685446009385</v>
      </c>
      <c r="V379">
        <f t="shared" si="48"/>
        <v>0.22267114093959731</v>
      </c>
      <c r="W379">
        <f t="shared" si="49"/>
        <v>0</v>
      </c>
      <c r="X379">
        <f t="shared" si="50"/>
        <v>9.3429530201342328E-2</v>
      </c>
      <c r="Y379">
        <f t="shared" si="51"/>
        <v>0.26235922330097083</v>
      </c>
      <c r="Z379">
        <f t="shared" si="52"/>
        <v>5.4902439024390244E-2</v>
      </c>
      <c r="AA379">
        <f t="shared" si="53"/>
        <v>0.27409137364094671</v>
      </c>
    </row>
    <row r="380" spans="1:27" x14ac:dyDescent="0.2">
      <c r="A380">
        <v>170.25</v>
      </c>
      <c r="B380">
        <v>897.36500000000001</v>
      </c>
      <c r="D380">
        <v>324.92</v>
      </c>
      <c r="F380">
        <v>293.81099999999998</v>
      </c>
      <c r="H380">
        <v>192.084</v>
      </c>
      <c r="J380">
        <v>111.983</v>
      </c>
      <c r="L380">
        <v>151.34200000000001</v>
      </c>
      <c r="N380">
        <v>151.21199999999999</v>
      </c>
      <c r="P380">
        <v>136.72200000000001</v>
      </c>
      <c r="R380">
        <v>170.25</v>
      </c>
      <c r="S380">
        <f t="shared" si="45"/>
        <v>0.74125158831003812</v>
      </c>
      <c r="T380">
        <f t="shared" si="46"/>
        <v>0</v>
      </c>
      <c r="U380">
        <f t="shared" si="47"/>
        <v>0.77845539906103278</v>
      </c>
      <c r="V380">
        <f t="shared" si="48"/>
        <v>0.19491275167785235</v>
      </c>
      <c r="W380">
        <f t="shared" si="49"/>
        <v>0</v>
      </c>
      <c r="X380">
        <f t="shared" si="50"/>
        <v>6.8261744966442994E-2</v>
      </c>
      <c r="Y380">
        <f t="shared" si="51"/>
        <v>0.28743689320388344</v>
      </c>
      <c r="Z380">
        <f t="shared" si="52"/>
        <v>0.45302439024390251</v>
      </c>
      <c r="AA380">
        <f t="shared" si="53"/>
        <v>0.31541784593289401</v>
      </c>
    </row>
    <row r="381" spans="1:27" x14ac:dyDescent="0.2">
      <c r="A381">
        <v>170.70400000000001</v>
      </c>
      <c r="B381">
        <v>904.68799999999999</v>
      </c>
      <c r="D381">
        <v>318.80399999999997</v>
      </c>
      <c r="F381">
        <v>280.327</v>
      </c>
      <c r="H381">
        <v>193.2</v>
      </c>
      <c r="J381">
        <v>110.468</v>
      </c>
      <c r="L381">
        <v>153.78399999999999</v>
      </c>
      <c r="N381">
        <v>165.19</v>
      </c>
      <c r="P381">
        <v>171.357</v>
      </c>
      <c r="R381">
        <v>170.70400000000001</v>
      </c>
      <c r="S381">
        <f t="shared" si="45"/>
        <v>0.75055654383735704</v>
      </c>
      <c r="T381">
        <f t="shared" si="46"/>
        <v>0</v>
      </c>
      <c r="U381">
        <f t="shared" si="47"/>
        <v>0.71515023474178407</v>
      </c>
      <c r="V381">
        <f t="shared" si="48"/>
        <v>0.19865771812080532</v>
      </c>
      <c r="W381">
        <f t="shared" si="49"/>
        <v>0</v>
      </c>
      <c r="X381">
        <f t="shared" si="50"/>
        <v>7.6456375838926144E-2</v>
      </c>
      <c r="Y381">
        <f t="shared" si="51"/>
        <v>0.35529126213592233</v>
      </c>
      <c r="Z381">
        <f t="shared" si="52"/>
        <v>0.73460975609756096</v>
      </c>
      <c r="AA381">
        <f t="shared" si="53"/>
        <v>0.35384023634654443</v>
      </c>
    </row>
    <row r="382" spans="1:27" x14ac:dyDescent="0.2">
      <c r="A382">
        <v>171.15799999999999</v>
      </c>
      <c r="B382">
        <v>836.25900000000001</v>
      </c>
      <c r="D382">
        <v>296.19600000000003</v>
      </c>
      <c r="F382">
        <v>264.04199999999997</v>
      </c>
      <c r="H382">
        <v>193.91399999999999</v>
      </c>
      <c r="J382">
        <v>104.619</v>
      </c>
      <c r="L382">
        <v>156.70500000000001</v>
      </c>
      <c r="N382">
        <v>183.29400000000001</v>
      </c>
      <c r="P382">
        <v>178.96199999999999</v>
      </c>
      <c r="R382">
        <v>171.15799999999999</v>
      </c>
      <c r="S382">
        <f t="shared" si="45"/>
        <v>0.66360736975857693</v>
      </c>
      <c r="T382">
        <f t="shared" si="46"/>
        <v>0</v>
      </c>
      <c r="U382">
        <f t="shared" si="47"/>
        <v>0.63869483568075103</v>
      </c>
      <c r="V382">
        <f t="shared" si="48"/>
        <v>0.20105369127516776</v>
      </c>
      <c r="W382">
        <f t="shared" si="49"/>
        <v>0</v>
      </c>
      <c r="X382">
        <f t="shared" si="50"/>
        <v>8.6258389261745005E-2</v>
      </c>
      <c r="Y382">
        <f t="shared" si="51"/>
        <v>0.44317475728155348</v>
      </c>
      <c r="Z382">
        <f t="shared" si="52"/>
        <v>0.79643902439024383</v>
      </c>
      <c r="AA382">
        <f t="shared" si="53"/>
        <v>0.35365350845600474</v>
      </c>
    </row>
    <row r="383" spans="1:27" x14ac:dyDescent="0.2">
      <c r="A383">
        <v>171.61199999999999</v>
      </c>
      <c r="B383">
        <v>749.78700000000003</v>
      </c>
      <c r="D383">
        <v>270.36599999999999</v>
      </c>
      <c r="F383">
        <v>252.23599999999999</v>
      </c>
      <c r="H383">
        <v>174.07900000000001</v>
      </c>
      <c r="J383">
        <v>86.576999999999998</v>
      </c>
      <c r="L383">
        <v>161.75399999999999</v>
      </c>
      <c r="N383">
        <v>192.29</v>
      </c>
      <c r="P383">
        <v>172.36500000000001</v>
      </c>
      <c r="R383">
        <v>171.61199999999999</v>
      </c>
      <c r="S383">
        <f t="shared" si="45"/>
        <v>0.55373189326556549</v>
      </c>
      <c r="T383">
        <f t="shared" si="46"/>
        <v>0</v>
      </c>
      <c r="U383">
        <f t="shared" si="47"/>
        <v>0.58326760563380275</v>
      </c>
      <c r="V383">
        <f t="shared" si="48"/>
        <v>0.13449328859060405</v>
      </c>
      <c r="W383">
        <f t="shared" si="49"/>
        <v>0</v>
      </c>
      <c r="X383">
        <f t="shared" si="50"/>
        <v>0.10320134228187916</v>
      </c>
      <c r="Y383">
        <f t="shared" si="51"/>
        <v>0.48684466019417472</v>
      </c>
      <c r="Z383">
        <f t="shared" si="52"/>
        <v>0.74280487804878059</v>
      </c>
      <c r="AA383">
        <f t="shared" si="53"/>
        <v>0.32554295850185089</v>
      </c>
    </row>
    <row r="384" spans="1:27" x14ac:dyDescent="0.2">
      <c r="A384">
        <v>172.066</v>
      </c>
      <c r="B384">
        <v>638.43299999999999</v>
      </c>
      <c r="D384">
        <v>249.489</v>
      </c>
      <c r="F384">
        <v>234.374</v>
      </c>
      <c r="H384">
        <v>162.20699999999999</v>
      </c>
      <c r="J384">
        <v>81.094999999999999</v>
      </c>
      <c r="L384">
        <v>172.64400000000001</v>
      </c>
      <c r="N384">
        <v>200.928</v>
      </c>
      <c r="P384">
        <v>157.47800000000001</v>
      </c>
      <c r="R384">
        <v>172.066</v>
      </c>
      <c r="S384">
        <f t="shared" si="45"/>
        <v>0.41224015247776363</v>
      </c>
      <c r="T384">
        <f t="shared" si="46"/>
        <v>0</v>
      </c>
      <c r="U384">
        <f t="shared" si="47"/>
        <v>0.49940845070422535</v>
      </c>
      <c r="V384">
        <f t="shared" si="48"/>
        <v>9.4654362416107363E-2</v>
      </c>
      <c r="W384">
        <f t="shared" si="49"/>
        <v>0</v>
      </c>
      <c r="X384">
        <f t="shared" si="50"/>
        <v>0.13974496644295303</v>
      </c>
      <c r="Y384">
        <f t="shared" si="51"/>
        <v>0.52877669902912616</v>
      </c>
      <c r="Z384">
        <f t="shared" si="52"/>
        <v>0.62177235772357731</v>
      </c>
      <c r="AA384">
        <f t="shared" si="53"/>
        <v>0.28707462359921915</v>
      </c>
    </row>
    <row r="385" spans="1:27" x14ac:dyDescent="0.2">
      <c r="A385">
        <v>172.52</v>
      </c>
      <c r="B385">
        <v>621.19299999999998</v>
      </c>
      <c r="D385">
        <v>251.72300000000001</v>
      </c>
      <c r="F385">
        <v>241.23400000000001</v>
      </c>
      <c r="H385">
        <v>171.34</v>
      </c>
      <c r="J385">
        <v>86.453999999999994</v>
      </c>
      <c r="L385">
        <v>181.56800000000001</v>
      </c>
      <c r="N385">
        <v>222.16800000000001</v>
      </c>
      <c r="P385">
        <v>147.80199999999999</v>
      </c>
      <c r="R385">
        <v>172.52</v>
      </c>
      <c r="S385">
        <f t="shared" si="45"/>
        <v>0.39033418043202028</v>
      </c>
      <c r="T385">
        <f t="shared" si="46"/>
        <v>0</v>
      </c>
      <c r="U385">
        <f t="shared" si="47"/>
        <v>0.53161502347417844</v>
      </c>
      <c r="V385">
        <f t="shared" si="48"/>
        <v>0.1253020134228188</v>
      </c>
      <c r="W385">
        <f t="shared" si="49"/>
        <v>0</v>
      </c>
      <c r="X385">
        <f t="shared" si="50"/>
        <v>0.16969127516778529</v>
      </c>
      <c r="Y385">
        <f t="shared" si="51"/>
        <v>0.63188349514563114</v>
      </c>
      <c r="Z385">
        <f t="shared" si="52"/>
        <v>0.54310569105691053</v>
      </c>
      <c r="AA385">
        <f t="shared" si="53"/>
        <v>0.29899145983741804</v>
      </c>
    </row>
    <row r="386" spans="1:27" x14ac:dyDescent="0.2">
      <c r="A386">
        <v>172.97399999999999</v>
      </c>
      <c r="B386">
        <v>548.35</v>
      </c>
      <c r="D386">
        <v>243.601</v>
      </c>
      <c r="F386">
        <v>262.78300000000002</v>
      </c>
      <c r="H386">
        <v>204.59800000000001</v>
      </c>
      <c r="J386">
        <v>86.736000000000004</v>
      </c>
      <c r="L386">
        <v>193.94499999999999</v>
      </c>
      <c r="N386">
        <v>200.28100000000001</v>
      </c>
      <c r="P386">
        <v>144.11699999999999</v>
      </c>
      <c r="R386">
        <v>172.97399999999999</v>
      </c>
      <c r="S386">
        <f t="shared" si="45"/>
        <v>0.29777636594663281</v>
      </c>
      <c r="T386">
        <f t="shared" si="46"/>
        <v>0</v>
      </c>
      <c r="U386">
        <f t="shared" si="47"/>
        <v>0.63278403755868551</v>
      </c>
      <c r="V386">
        <f t="shared" si="48"/>
        <v>0.23690604026845641</v>
      </c>
      <c r="W386">
        <f t="shared" si="49"/>
        <v>0</v>
      </c>
      <c r="X386">
        <f t="shared" si="50"/>
        <v>0.21122483221476507</v>
      </c>
      <c r="Y386">
        <f t="shared" si="51"/>
        <v>0.52563592233009715</v>
      </c>
      <c r="Z386">
        <f t="shared" si="52"/>
        <v>0.51314634146341453</v>
      </c>
      <c r="AA386">
        <f t="shared" si="53"/>
        <v>0.30218419247275641</v>
      </c>
    </row>
    <row r="387" spans="1:27" x14ac:dyDescent="0.2">
      <c r="A387">
        <v>173.428</v>
      </c>
      <c r="B387">
        <v>500.41800000000001</v>
      </c>
      <c r="D387">
        <v>244.126</v>
      </c>
      <c r="F387">
        <v>279.25200000000001</v>
      </c>
      <c r="H387">
        <v>228.703</v>
      </c>
      <c r="J387">
        <v>102.31</v>
      </c>
      <c r="L387">
        <v>194.76499999999999</v>
      </c>
      <c r="N387">
        <v>175.191</v>
      </c>
      <c r="P387">
        <v>160.42599999999999</v>
      </c>
      <c r="R387">
        <v>173.428</v>
      </c>
      <c r="S387">
        <f t="shared" si="45"/>
        <v>0.23687166454891995</v>
      </c>
      <c r="T387">
        <f t="shared" si="46"/>
        <v>0</v>
      </c>
      <c r="U387">
        <f t="shared" si="47"/>
        <v>0.71010328638497655</v>
      </c>
      <c r="V387">
        <f t="shared" si="48"/>
        <v>0.31779530201342282</v>
      </c>
      <c r="W387">
        <f t="shared" si="49"/>
        <v>0</v>
      </c>
      <c r="X387">
        <f t="shared" si="50"/>
        <v>0.21397651006711405</v>
      </c>
      <c r="Y387">
        <f t="shared" si="51"/>
        <v>0.4038398058252427</v>
      </c>
      <c r="Z387">
        <f t="shared" si="52"/>
        <v>0.64573983739837393</v>
      </c>
      <c r="AA387">
        <f t="shared" si="53"/>
        <v>0.31604080077975627</v>
      </c>
    </row>
    <row r="388" spans="1:27" x14ac:dyDescent="0.2">
      <c r="A388">
        <v>173.88200000000001</v>
      </c>
      <c r="B388">
        <v>451.30399999999997</v>
      </c>
      <c r="D388">
        <v>246.51300000000001</v>
      </c>
      <c r="F388">
        <v>291.404</v>
      </c>
      <c r="H388">
        <v>237.148</v>
      </c>
      <c r="J388">
        <v>150.41300000000001</v>
      </c>
      <c r="L388">
        <v>205.779</v>
      </c>
      <c r="N388">
        <v>168.93600000000001</v>
      </c>
      <c r="P388">
        <v>142.09200000000001</v>
      </c>
      <c r="R388">
        <v>173.88200000000001</v>
      </c>
      <c r="S388">
        <f t="shared" si="45"/>
        <v>0.17446505717916133</v>
      </c>
      <c r="T388">
        <f t="shared" si="46"/>
        <v>0</v>
      </c>
      <c r="U388">
        <f t="shared" si="47"/>
        <v>0.76715492957746478</v>
      </c>
      <c r="V388">
        <f t="shared" si="48"/>
        <v>0.34613422818791945</v>
      </c>
      <c r="W388">
        <f t="shared" si="49"/>
        <v>0.12068556701030933</v>
      </c>
      <c r="X388">
        <f t="shared" si="50"/>
        <v>0.25093624161073824</v>
      </c>
      <c r="Y388">
        <f t="shared" si="51"/>
        <v>0.37347572815533986</v>
      </c>
      <c r="Z388">
        <f t="shared" si="52"/>
        <v>0.4966829268292684</v>
      </c>
      <c r="AA388">
        <f t="shared" si="53"/>
        <v>0.31619183481877516</v>
      </c>
    </row>
    <row r="389" spans="1:27" x14ac:dyDescent="0.2">
      <c r="A389">
        <v>174.33600000000001</v>
      </c>
      <c r="B389">
        <v>398.72899999999998</v>
      </c>
      <c r="D389">
        <v>245.09</v>
      </c>
      <c r="F389">
        <v>294.452</v>
      </c>
      <c r="H389">
        <v>247.822</v>
      </c>
      <c r="J389">
        <v>110.68300000000001</v>
      </c>
      <c r="L389">
        <v>187.42400000000001</v>
      </c>
      <c r="N389">
        <v>159.01599999999999</v>
      </c>
      <c r="P389">
        <v>117.096</v>
      </c>
      <c r="R389">
        <v>174.33600000000001</v>
      </c>
      <c r="S389">
        <f t="shared" ref="S389:S452" si="54">MAX(0,(B389-C$6)/(C$9-C$6))</f>
        <v>0.10766073697585767</v>
      </c>
      <c r="T389">
        <f t="shared" ref="T389:T452" si="55">MAX(0,(D389-E$6)/(E$9-E$6))</f>
        <v>0</v>
      </c>
      <c r="U389">
        <f t="shared" ref="U389:U452" si="56">MAX(0,(F389-G$6)/(G$9-G$6))</f>
        <v>0.78146478873239433</v>
      </c>
      <c r="V389">
        <f t="shared" ref="V389:V452" si="57">MAX(0,(H389-I$6)/(I$9-I$6))</f>
        <v>0.38195302013422822</v>
      </c>
      <c r="W389">
        <f t="shared" ref="W389:W452" si="58">MAX(0,(J389-K$6)/(K$9-K$6))</f>
        <v>0</v>
      </c>
      <c r="X389">
        <f t="shared" ref="X389:X452" si="59">MAX(0,(L389-M$6)/(M$9-M$6))</f>
        <v>0.18934228187919466</v>
      </c>
      <c r="Y389">
        <f t="shared" ref="Y389:Y452" si="60">MAX(0,(N389-O$6)/(O$9-O$6))</f>
        <v>0.32532038834951454</v>
      </c>
      <c r="Z389">
        <f t="shared" ref="Z389:Z452" si="61">MAX(0,(P389-Q$6)/(Q$9-Q$6))</f>
        <v>0.29346341463414638</v>
      </c>
      <c r="AA389">
        <f t="shared" ref="AA389:AA452" si="62">AVERAGE(S389:Z389)</f>
        <v>0.25990057883816697</v>
      </c>
    </row>
    <row r="390" spans="1:27" x14ac:dyDescent="0.2">
      <c r="A390">
        <v>174.79</v>
      </c>
      <c r="B390">
        <v>339.67399999999998</v>
      </c>
      <c r="D390">
        <v>232.69</v>
      </c>
      <c r="F390">
        <v>294.48700000000002</v>
      </c>
      <c r="H390">
        <v>242.358</v>
      </c>
      <c r="J390">
        <v>97.375</v>
      </c>
      <c r="L390">
        <v>164.404</v>
      </c>
      <c r="N390">
        <v>142.71799999999999</v>
      </c>
      <c r="P390">
        <v>115.02800000000001</v>
      </c>
      <c r="R390">
        <v>174.79</v>
      </c>
      <c r="S390">
        <f t="shared" si="54"/>
        <v>3.2622617534942791E-2</v>
      </c>
      <c r="T390">
        <f t="shared" si="55"/>
        <v>0</v>
      </c>
      <c r="U390">
        <f t="shared" si="56"/>
        <v>0.78162910798122076</v>
      </c>
      <c r="V390">
        <f t="shared" si="57"/>
        <v>0.36361744966442955</v>
      </c>
      <c r="W390">
        <f t="shared" si="58"/>
        <v>0</v>
      </c>
      <c r="X390">
        <f t="shared" si="59"/>
        <v>0.11209395973154361</v>
      </c>
      <c r="Y390">
        <f t="shared" si="60"/>
        <v>0.24620388349514558</v>
      </c>
      <c r="Z390">
        <f t="shared" si="61"/>
        <v>0.27665040650406508</v>
      </c>
      <c r="AA390">
        <f t="shared" si="62"/>
        <v>0.22660217811391842</v>
      </c>
    </row>
    <row r="391" spans="1:27" x14ac:dyDescent="0.2">
      <c r="A391">
        <v>175.244</v>
      </c>
      <c r="B391">
        <v>315.46100000000001</v>
      </c>
      <c r="D391">
        <v>217.001</v>
      </c>
      <c r="F391">
        <v>281.76499999999999</v>
      </c>
      <c r="H391">
        <v>241.30799999999999</v>
      </c>
      <c r="J391">
        <v>107.65600000000001</v>
      </c>
      <c r="L391">
        <v>144.49</v>
      </c>
      <c r="N391">
        <v>127.509</v>
      </c>
      <c r="P391">
        <v>121.145</v>
      </c>
      <c r="R391">
        <v>175.244</v>
      </c>
      <c r="S391">
        <f t="shared" si="54"/>
        <v>1.8564167725540186E-3</v>
      </c>
      <c r="T391">
        <f t="shared" si="55"/>
        <v>0</v>
      </c>
      <c r="U391">
        <f t="shared" si="56"/>
        <v>0.72190140845070416</v>
      </c>
      <c r="V391">
        <f t="shared" si="57"/>
        <v>0.36009395973154362</v>
      </c>
      <c r="W391">
        <f t="shared" si="58"/>
        <v>0</v>
      </c>
      <c r="X391">
        <f t="shared" si="59"/>
        <v>4.5268456375838956E-2</v>
      </c>
      <c r="Y391">
        <f t="shared" si="60"/>
        <v>0.17237378640776699</v>
      </c>
      <c r="Z391">
        <f t="shared" si="61"/>
        <v>0.32638211382113819</v>
      </c>
      <c r="AA391">
        <f t="shared" si="62"/>
        <v>0.20348451769494325</v>
      </c>
    </row>
    <row r="392" spans="1:27" x14ac:dyDescent="0.2">
      <c r="A392">
        <v>175.69800000000001</v>
      </c>
      <c r="B392">
        <v>312.96899999999999</v>
      </c>
      <c r="D392">
        <v>188.185</v>
      </c>
      <c r="F392">
        <v>257.036</v>
      </c>
      <c r="H392">
        <v>233.077</v>
      </c>
      <c r="J392">
        <v>132.29</v>
      </c>
      <c r="L392">
        <v>132.87799999999999</v>
      </c>
      <c r="N392">
        <v>117.39400000000001</v>
      </c>
      <c r="P392">
        <v>118.574</v>
      </c>
      <c r="R392">
        <v>175.69800000000001</v>
      </c>
      <c r="S392">
        <f t="shared" si="54"/>
        <v>0</v>
      </c>
      <c r="T392">
        <f t="shared" si="55"/>
        <v>0</v>
      </c>
      <c r="U392">
        <f t="shared" si="56"/>
        <v>0.60580281690140847</v>
      </c>
      <c r="V392">
        <f t="shared" si="57"/>
        <v>0.33247315436241609</v>
      </c>
      <c r="W392">
        <f t="shared" si="58"/>
        <v>2.726804123711336E-2</v>
      </c>
      <c r="X392">
        <f t="shared" si="59"/>
        <v>6.3020134228187448E-3</v>
      </c>
      <c r="Y392">
        <f t="shared" si="60"/>
        <v>0.1232718446601942</v>
      </c>
      <c r="Z392">
        <f t="shared" si="61"/>
        <v>0.30547967479674792</v>
      </c>
      <c r="AA392">
        <f t="shared" si="62"/>
        <v>0.17507469317258734</v>
      </c>
    </row>
    <row r="393" spans="1:27" x14ac:dyDescent="0.2">
      <c r="A393">
        <v>176.15199999999999</v>
      </c>
      <c r="B393">
        <v>330.94299999999998</v>
      </c>
      <c r="D393">
        <v>182.78299999999999</v>
      </c>
      <c r="F393">
        <v>238.232</v>
      </c>
      <c r="H393">
        <v>235.55099999999999</v>
      </c>
      <c r="J393">
        <v>155.809</v>
      </c>
      <c r="L393">
        <v>151.95500000000001</v>
      </c>
      <c r="N393">
        <v>115.782</v>
      </c>
      <c r="P393">
        <v>125.857</v>
      </c>
      <c r="R393">
        <v>176.15199999999999</v>
      </c>
      <c r="S393">
        <f t="shared" si="54"/>
        <v>2.1528589580686128E-2</v>
      </c>
      <c r="T393">
        <f t="shared" si="55"/>
        <v>0</v>
      </c>
      <c r="U393">
        <f t="shared" si="56"/>
        <v>0.51752112676056339</v>
      </c>
      <c r="V393">
        <f t="shared" si="57"/>
        <v>0.34077516778523487</v>
      </c>
      <c r="W393">
        <f t="shared" si="58"/>
        <v>0.14849999999999999</v>
      </c>
      <c r="X393">
        <f t="shared" si="59"/>
        <v>7.0318791946308773E-2</v>
      </c>
      <c r="Y393">
        <f t="shared" si="60"/>
        <v>0.11544660194174755</v>
      </c>
      <c r="Z393">
        <f t="shared" si="61"/>
        <v>0.36469105691056908</v>
      </c>
      <c r="AA393">
        <f t="shared" si="62"/>
        <v>0.19734766686563873</v>
      </c>
    </row>
    <row r="394" spans="1:27" x14ac:dyDescent="0.2">
      <c r="A394">
        <v>176.60599999999999</v>
      </c>
      <c r="B394">
        <v>364.572</v>
      </c>
      <c r="D394">
        <v>190.50299999999999</v>
      </c>
      <c r="F394">
        <v>241.67599999999999</v>
      </c>
      <c r="H394">
        <v>231.53800000000001</v>
      </c>
      <c r="J394">
        <v>141.876</v>
      </c>
      <c r="L394">
        <v>143.97200000000001</v>
      </c>
      <c r="N394">
        <v>128.11699999999999</v>
      </c>
      <c r="P394">
        <v>145.904</v>
      </c>
      <c r="R394">
        <v>176.60599999999999</v>
      </c>
      <c r="S394">
        <f t="shared" si="54"/>
        <v>6.4259212198221102E-2</v>
      </c>
      <c r="T394">
        <f t="shared" si="55"/>
        <v>0</v>
      </c>
      <c r="U394">
        <f t="shared" si="56"/>
        <v>0.53369014084507038</v>
      </c>
      <c r="V394">
        <f t="shared" si="57"/>
        <v>0.32730872483221479</v>
      </c>
      <c r="W394">
        <f t="shared" si="58"/>
        <v>7.6680412371134044E-2</v>
      </c>
      <c r="X394">
        <f t="shared" si="59"/>
        <v>4.3530201342281909E-2</v>
      </c>
      <c r="Y394">
        <f t="shared" si="60"/>
        <v>0.17532524271844654</v>
      </c>
      <c r="Z394">
        <f t="shared" si="61"/>
        <v>0.52767479674796747</v>
      </c>
      <c r="AA394">
        <f t="shared" si="62"/>
        <v>0.21855859138191702</v>
      </c>
    </row>
    <row r="395" spans="1:27" x14ac:dyDescent="0.2">
      <c r="A395">
        <v>177.06</v>
      </c>
      <c r="B395">
        <v>355.84</v>
      </c>
      <c r="D395">
        <v>192.65</v>
      </c>
      <c r="F395">
        <v>242.095</v>
      </c>
      <c r="H395">
        <v>225.47399999999999</v>
      </c>
      <c r="J395">
        <v>166.17599999999999</v>
      </c>
      <c r="L395">
        <v>134.23099999999999</v>
      </c>
      <c r="N395">
        <v>146.59700000000001</v>
      </c>
      <c r="P395">
        <v>176.66300000000001</v>
      </c>
      <c r="R395">
        <v>177.06</v>
      </c>
      <c r="S395">
        <f t="shared" si="54"/>
        <v>5.3163913595933893E-2</v>
      </c>
      <c r="T395">
        <f t="shared" si="55"/>
        <v>0</v>
      </c>
      <c r="U395">
        <f t="shared" si="56"/>
        <v>0.53565727699530519</v>
      </c>
      <c r="V395">
        <f t="shared" si="57"/>
        <v>0.3069597315436241</v>
      </c>
      <c r="W395">
        <f t="shared" si="58"/>
        <v>0.20193814432989685</v>
      </c>
      <c r="X395">
        <f t="shared" si="59"/>
        <v>1.0842281879194612E-2</v>
      </c>
      <c r="Y395">
        <f t="shared" si="60"/>
        <v>0.26503398058252431</v>
      </c>
      <c r="Z395">
        <f t="shared" si="61"/>
        <v>0.7777479674796749</v>
      </c>
      <c r="AA395">
        <f t="shared" si="62"/>
        <v>0.26891791205076926</v>
      </c>
    </row>
    <row r="396" spans="1:27" x14ac:dyDescent="0.2">
      <c r="A396">
        <v>177.51400000000001</v>
      </c>
      <c r="B396">
        <v>404.11099999999999</v>
      </c>
      <c r="D396">
        <v>196.28800000000001</v>
      </c>
      <c r="F396">
        <v>236.63800000000001</v>
      </c>
      <c r="H396">
        <v>224.45500000000001</v>
      </c>
      <c r="J396">
        <v>192.68199999999999</v>
      </c>
      <c r="L396">
        <v>152.99299999999999</v>
      </c>
      <c r="N396">
        <v>163.33500000000001</v>
      </c>
      <c r="P396">
        <v>147.78100000000001</v>
      </c>
      <c r="R396">
        <v>177.51400000000001</v>
      </c>
      <c r="S396">
        <f t="shared" si="54"/>
        <v>0.11449936467598473</v>
      </c>
      <c r="T396">
        <f t="shared" si="55"/>
        <v>0</v>
      </c>
      <c r="U396">
        <f t="shared" si="56"/>
        <v>0.51003755868544598</v>
      </c>
      <c r="V396">
        <f t="shared" si="57"/>
        <v>0.30354026845637588</v>
      </c>
      <c r="W396">
        <f t="shared" si="58"/>
        <v>0.33856701030927827</v>
      </c>
      <c r="X396">
        <f t="shared" si="59"/>
        <v>7.380201342281878E-2</v>
      </c>
      <c r="Y396">
        <f t="shared" si="60"/>
        <v>0.34628640776699032</v>
      </c>
      <c r="Z396">
        <f t="shared" si="61"/>
        <v>0.54293495934959357</v>
      </c>
      <c r="AA396">
        <f t="shared" si="62"/>
        <v>0.27870844783331095</v>
      </c>
    </row>
    <row r="397" spans="1:27" x14ac:dyDescent="0.2">
      <c r="A397">
        <v>177.96799999999999</v>
      </c>
      <c r="B397">
        <v>448.83199999999999</v>
      </c>
      <c r="D397">
        <v>209.31399999999999</v>
      </c>
      <c r="F397">
        <v>245.43199999999999</v>
      </c>
      <c r="H397">
        <v>216.93600000000001</v>
      </c>
      <c r="J397">
        <v>174.834</v>
      </c>
      <c r="L397">
        <v>176.98400000000001</v>
      </c>
      <c r="N397">
        <v>179.316</v>
      </c>
      <c r="P397">
        <v>124.776</v>
      </c>
      <c r="R397">
        <v>177.96799999999999</v>
      </c>
      <c r="S397">
        <f t="shared" si="54"/>
        <v>0.17132401524777635</v>
      </c>
      <c r="T397">
        <f t="shared" si="55"/>
        <v>0</v>
      </c>
      <c r="U397">
        <f t="shared" si="56"/>
        <v>0.55132394366197179</v>
      </c>
      <c r="V397">
        <f t="shared" si="57"/>
        <v>0.2783087248322148</v>
      </c>
      <c r="W397">
        <f t="shared" si="58"/>
        <v>0.24656701030927836</v>
      </c>
      <c r="X397">
        <f t="shared" si="59"/>
        <v>0.15430872483221481</v>
      </c>
      <c r="Y397">
        <f t="shared" si="60"/>
        <v>0.42386407766990292</v>
      </c>
      <c r="Z397">
        <f t="shared" si="61"/>
        <v>0.35590243902439023</v>
      </c>
      <c r="AA397">
        <f t="shared" si="62"/>
        <v>0.27269986694721865</v>
      </c>
    </row>
    <row r="398" spans="1:27" x14ac:dyDescent="0.2">
      <c r="A398">
        <v>178.422</v>
      </c>
      <c r="B398">
        <v>478.58499999999998</v>
      </c>
      <c r="D398">
        <v>238.304</v>
      </c>
      <c r="F398">
        <v>261.11099999999999</v>
      </c>
      <c r="H398">
        <v>211.82900000000001</v>
      </c>
      <c r="J398">
        <v>140.91</v>
      </c>
      <c r="L398">
        <v>195.07599999999999</v>
      </c>
      <c r="N398">
        <v>175.29900000000001</v>
      </c>
      <c r="P398">
        <v>106.78100000000001</v>
      </c>
      <c r="R398">
        <v>178.422</v>
      </c>
      <c r="S398">
        <f t="shared" si="54"/>
        <v>0.20912960609911052</v>
      </c>
      <c r="T398">
        <f t="shared" si="55"/>
        <v>0</v>
      </c>
      <c r="U398">
        <f t="shared" si="56"/>
        <v>0.62493427230046938</v>
      </c>
      <c r="V398">
        <f t="shared" si="57"/>
        <v>0.26117114093959737</v>
      </c>
      <c r="W398">
        <f t="shared" si="58"/>
        <v>7.170103092783503E-2</v>
      </c>
      <c r="X398">
        <f t="shared" si="59"/>
        <v>0.21502013422818789</v>
      </c>
      <c r="Y398">
        <f t="shared" si="60"/>
        <v>0.40436407766990295</v>
      </c>
      <c r="Z398">
        <f t="shared" si="61"/>
        <v>0.2096016260162602</v>
      </c>
      <c r="AA398">
        <f t="shared" si="62"/>
        <v>0.2494902360226704</v>
      </c>
    </row>
    <row r="399" spans="1:27" x14ac:dyDescent="0.2">
      <c r="A399">
        <v>178.876</v>
      </c>
      <c r="B399">
        <v>485.77100000000002</v>
      </c>
      <c r="D399">
        <v>250.31800000000001</v>
      </c>
      <c r="F399">
        <v>304.745</v>
      </c>
      <c r="H399">
        <v>204.75</v>
      </c>
      <c r="J399">
        <v>102.65</v>
      </c>
      <c r="L399">
        <v>202.56800000000001</v>
      </c>
      <c r="N399">
        <v>162.035</v>
      </c>
      <c r="P399">
        <v>105.431</v>
      </c>
      <c r="R399">
        <v>178.876</v>
      </c>
      <c r="S399">
        <f t="shared" si="54"/>
        <v>0.2182604828462516</v>
      </c>
      <c r="T399">
        <f t="shared" si="55"/>
        <v>0</v>
      </c>
      <c r="U399">
        <f t="shared" si="56"/>
        <v>0.82978873239436624</v>
      </c>
      <c r="V399">
        <f t="shared" si="57"/>
        <v>0.23741610738255034</v>
      </c>
      <c r="W399">
        <f t="shared" si="58"/>
        <v>0</v>
      </c>
      <c r="X399">
        <f t="shared" si="59"/>
        <v>0.24016107382550339</v>
      </c>
      <c r="Y399">
        <f t="shared" si="60"/>
        <v>0.33997572815533977</v>
      </c>
      <c r="Z399">
        <f t="shared" si="61"/>
        <v>0.19862601626016257</v>
      </c>
      <c r="AA399">
        <f t="shared" si="62"/>
        <v>0.2580285176080217</v>
      </c>
    </row>
    <row r="400" spans="1:27" x14ac:dyDescent="0.2">
      <c r="A400">
        <v>179.33</v>
      </c>
      <c r="B400">
        <v>499.90300000000002</v>
      </c>
      <c r="D400">
        <v>265.666</v>
      </c>
      <c r="F400">
        <v>367.04599999999999</v>
      </c>
      <c r="H400">
        <v>209.89699999999999</v>
      </c>
      <c r="J400">
        <v>73.820999999999998</v>
      </c>
      <c r="L400">
        <v>214.79400000000001</v>
      </c>
      <c r="N400">
        <v>158.05500000000001</v>
      </c>
      <c r="P400">
        <v>111.321</v>
      </c>
      <c r="R400">
        <v>179.33</v>
      </c>
      <c r="S400">
        <f t="shared" si="54"/>
        <v>0.23621728081321477</v>
      </c>
      <c r="T400">
        <f t="shared" si="55"/>
        <v>0</v>
      </c>
      <c r="U400">
        <f t="shared" si="56"/>
        <v>1.122281690140845</v>
      </c>
      <c r="V400">
        <f t="shared" si="57"/>
        <v>0.25468791946308722</v>
      </c>
      <c r="W400">
        <f t="shared" si="58"/>
        <v>0</v>
      </c>
      <c r="X400">
        <f t="shared" si="59"/>
        <v>0.2811879194630873</v>
      </c>
      <c r="Y400">
        <f t="shared" si="60"/>
        <v>0.32065533980582528</v>
      </c>
      <c r="Z400">
        <f t="shared" si="61"/>
        <v>0.24651219512195122</v>
      </c>
      <c r="AA400">
        <f t="shared" si="62"/>
        <v>0.30769279310100134</v>
      </c>
    </row>
    <row r="401" spans="1:27" x14ac:dyDescent="0.2">
      <c r="A401">
        <v>179.78399999999999</v>
      </c>
      <c r="B401">
        <v>492.36500000000001</v>
      </c>
      <c r="D401">
        <v>270.53399999999999</v>
      </c>
      <c r="F401">
        <v>449.86200000000002</v>
      </c>
      <c r="H401">
        <v>212.45</v>
      </c>
      <c r="J401">
        <v>66.561000000000007</v>
      </c>
      <c r="L401">
        <v>223.49799999999999</v>
      </c>
      <c r="N401">
        <v>151.791</v>
      </c>
      <c r="P401">
        <v>124.03</v>
      </c>
      <c r="R401">
        <v>179.78399999999999</v>
      </c>
      <c r="S401">
        <f t="shared" si="54"/>
        <v>0.22663913595933927</v>
      </c>
      <c r="T401">
        <f t="shared" si="55"/>
        <v>0</v>
      </c>
      <c r="U401">
        <f t="shared" si="56"/>
        <v>1.5110892018779343</v>
      </c>
      <c r="V401">
        <f t="shared" si="57"/>
        <v>0.26325503355704694</v>
      </c>
      <c r="W401">
        <f t="shared" si="58"/>
        <v>0</v>
      </c>
      <c r="X401">
        <f t="shared" si="59"/>
        <v>0.3103959731543624</v>
      </c>
      <c r="Y401">
        <f t="shared" si="60"/>
        <v>0.29024757281553398</v>
      </c>
      <c r="Z401">
        <f t="shared" si="61"/>
        <v>0.34983739837398375</v>
      </c>
      <c r="AA401">
        <f t="shared" si="62"/>
        <v>0.36893303946727507</v>
      </c>
    </row>
    <row r="402" spans="1:27" x14ac:dyDescent="0.2">
      <c r="A402">
        <v>180.238</v>
      </c>
      <c r="B402">
        <v>487.39699999999999</v>
      </c>
      <c r="D402">
        <v>277.43599999999998</v>
      </c>
      <c r="F402">
        <v>632.44299999999998</v>
      </c>
      <c r="H402">
        <v>229.15899999999999</v>
      </c>
      <c r="J402">
        <v>74.41</v>
      </c>
      <c r="L402">
        <v>220.46299999999999</v>
      </c>
      <c r="N402">
        <v>147.96600000000001</v>
      </c>
      <c r="P402">
        <v>122.38500000000001</v>
      </c>
      <c r="R402">
        <v>180.238</v>
      </c>
      <c r="S402">
        <f t="shared" si="54"/>
        <v>0.22032655654383734</v>
      </c>
      <c r="T402">
        <f t="shared" si="55"/>
        <v>0</v>
      </c>
      <c r="U402">
        <f t="shared" si="56"/>
        <v>2.3682769953051643</v>
      </c>
      <c r="V402">
        <f t="shared" si="57"/>
        <v>0.31932550335570464</v>
      </c>
      <c r="W402">
        <f t="shared" si="58"/>
        <v>0</v>
      </c>
      <c r="X402">
        <f t="shared" si="59"/>
        <v>0.30021140939597313</v>
      </c>
      <c r="Y402">
        <f t="shared" si="60"/>
        <v>0.27167961165048549</v>
      </c>
      <c r="Z402">
        <f t="shared" si="61"/>
        <v>0.33646341463414636</v>
      </c>
      <c r="AA402">
        <f t="shared" si="62"/>
        <v>0.47703543636066392</v>
      </c>
    </row>
    <row r="403" spans="1:27" x14ac:dyDescent="0.2">
      <c r="A403">
        <v>180.69200000000001</v>
      </c>
      <c r="B403">
        <v>498.87</v>
      </c>
      <c r="D403">
        <v>272.07299999999998</v>
      </c>
      <c r="F403">
        <v>535.35400000000004</v>
      </c>
      <c r="H403">
        <v>230.828</v>
      </c>
      <c r="J403">
        <v>82.840999999999994</v>
      </c>
      <c r="L403">
        <v>194.08</v>
      </c>
      <c r="N403">
        <v>139.589</v>
      </c>
      <c r="P403">
        <v>131.31200000000001</v>
      </c>
      <c r="R403">
        <v>180.69200000000001</v>
      </c>
      <c r="S403">
        <f t="shared" si="54"/>
        <v>0.23490470139771283</v>
      </c>
      <c r="T403">
        <f t="shared" si="55"/>
        <v>0</v>
      </c>
      <c r="U403">
        <f t="shared" si="56"/>
        <v>1.9124600938967138</v>
      </c>
      <c r="V403">
        <f t="shared" si="57"/>
        <v>0.32492617449664429</v>
      </c>
      <c r="W403">
        <f t="shared" si="58"/>
        <v>0</v>
      </c>
      <c r="X403">
        <f t="shared" si="59"/>
        <v>0.21167785234899333</v>
      </c>
      <c r="Y403">
        <f t="shared" si="60"/>
        <v>0.23101456310679611</v>
      </c>
      <c r="Z403">
        <f t="shared" si="61"/>
        <v>0.40904065040650417</v>
      </c>
      <c r="AA403">
        <f t="shared" si="62"/>
        <v>0.4155030044566706</v>
      </c>
    </row>
    <row r="404" spans="1:27" x14ac:dyDescent="0.2">
      <c r="A404">
        <v>181.14599999999999</v>
      </c>
      <c r="B404">
        <v>510.221</v>
      </c>
      <c r="D404">
        <v>270.35000000000002</v>
      </c>
      <c r="F404">
        <v>392.334</v>
      </c>
      <c r="H404">
        <v>242.35400000000001</v>
      </c>
      <c r="J404">
        <v>85.477000000000004</v>
      </c>
      <c r="L404">
        <v>159.78</v>
      </c>
      <c r="N404">
        <v>134.846</v>
      </c>
      <c r="P404">
        <v>124.57</v>
      </c>
      <c r="R404">
        <v>181.14599999999999</v>
      </c>
      <c r="S404">
        <f t="shared" si="54"/>
        <v>0.24932782719186786</v>
      </c>
      <c r="T404">
        <f t="shared" si="55"/>
        <v>0</v>
      </c>
      <c r="U404">
        <f t="shared" si="56"/>
        <v>1.2410046948356808</v>
      </c>
      <c r="V404">
        <f t="shared" si="57"/>
        <v>0.36360402684563764</v>
      </c>
      <c r="W404">
        <f t="shared" si="58"/>
        <v>0</v>
      </c>
      <c r="X404">
        <f t="shared" si="59"/>
        <v>9.6577181208053697E-2</v>
      </c>
      <c r="Y404">
        <f t="shared" si="60"/>
        <v>0.20799029126213595</v>
      </c>
      <c r="Z404">
        <f t="shared" si="61"/>
        <v>0.35422764227642273</v>
      </c>
      <c r="AA404">
        <f t="shared" si="62"/>
        <v>0.31409145795247484</v>
      </c>
    </row>
    <row r="405" spans="1:27" x14ac:dyDescent="0.2">
      <c r="A405">
        <v>181.6</v>
      </c>
      <c r="B405">
        <v>525.64700000000005</v>
      </c>
      <c r="D405">
        <v>279.762</v>
      </c>
      <c r="F405">
        <v>282.67200000000003</v>
      </c>
      <c r="H405">
        <v>254.61099999999999</v>
      </c>
      <c r="J405">
        <v>78.745000000000005</v>
      </c>
      <c r="L405">
        <v>148.83199999999999</v>
      </c>
      <c r="N405">
        <v>149.99700000000001</v>
      </c>
      <c r="P405">
        <v>109.53</v>
      </c>
      <c r="R405">
        <v>181.6</v>
      </c>
      <c r="S405">
        <f t="shared" si="54"/>
        <v>0.2689288437102923</v>
      </c>
      <c r="T405">
        <f t="shared" si="55"/>
        <v>0</v>
      </c>
      <c r="U405">
        <f t="shared" si="56"/>
        <v>0.72615962441314563</v>
      </c>
      <c r="V405">
        <f t="shared" si="57"/>
        <v>0.40473489932885903</v>
      </c>
      <c r="W405">
        <f t="shared" si="58"/>
        <v>0</v>
      </c>
      <c r="X405">
        <f t="shared" si="59"/>
        <v>5.9838926174496626E-2</v>
      </c>
      <c r="Y405">
        <f t="shared" si="60"/>
        <v>0.28153883495145637</v>
      </c>
      <c r="Z405">
        <f t="shared" si="61"/>
        <v>0.23195121951219513</v>
      </c>
      <c r="AA405">
        <f t="shared" si="62"/>
        <v>0.24664404351130564</v>
      </c>
    </row>
    <row r="406" spans="1:27" x14ac:dyDescent="0.2">
      <c r="A406">
        <v>182.054</v>
      </c>
      <c r="B406">
        <v>517.779</v>
      </c>
      <c r="D406">
        <v>277.77100000000002</v>
      </c>
      <c r="F406">
        <v>219.274</v>
      </c>
      <c r="H406">
        <v>262.137</v>
      </c>
      <c r="J406">
        <v>67.551000000000002</v>
      </c>
      <c r="L406">
        <v>152.572</v>
      </c>
      <c r="N406">
        <v>160.18199999999999</v>
      </c>
      <c r="P406">
        <v>104.535</v>
      </c>
      <c r="R406">
        <v>182.054</v>
      </c>
      <c r="S406">
        <f t="shared" si="54"/>
        <v>0.25893138500635321</v>
      </c>
      <c r="T406">
        <f t="shared" si="55"/>
        <v>0</v>
      </c>
      <c r="U406">
        <f t="shared" si="56"/>
        <v>0.42851643192488265</v>
      </c>
      <c r="V406">
        <f t="shared" si="57"/>
        <v>0.42998993288590603</v>
      </c>
      <c r="W406">
        <f t="shared" si="58"/>
        <v>0</v>
      </c>
      <c r="X406">
        <f t="shared" si="59"/>
        <v>7.2389261744966446E-2</v>
      </c>
      <c r="Y406">
        <f t="shared" si="60"/>
        <v>0.33098058252427176</v>
      </c>
      <c r="Z406">
        <f t="shared" si="61"/>
        <v>0.19134146341463412</v>
      </c>
      <c r="AA406">
        <f t="shared" si="62"/>
        <v>0.21401863218762679</v>
      </c>
    </row>
    <row r="407" spans="1:27" x14ac:dyDescent="0.2">
      <c r="A407">
        <v>182.50800000000001</v>
      </c>
      <c r="B407">
        <v>521.38499999999999</v>
      </c>
      <c r="D407">
        <v>256.23899999999998</v>
      </c>
      <c r="F407">
        <v>177.85400000000001</v>
      </c>
      <c r="H407">
        <v>260.65100000000001</v>
      </c>
      <c r="J407">
        <v>53.652000000000001</v>
      </c>
      <c r="L407">
        <v>169.31800000000001</v>
      </c>
      <c r="N407">
        <v>156.60400000000001</v>
      </c>
      <c r="P407">
        <v>87.715999999999994</v>
      </c>
      <c r="R407">
        <v>182.50800000000001</v>
      </c>
      <c r="S407">
        <f t="shared" si="54"/>
        <v>0.26351334180432018</v>
      </c>
      <c r="T407">
        <f t="shared" si="55"/>
        <v>0</v>
      </c>
      <c r="U407">
        <f t="shared" si="56"/>
        <v>0.23405633802816908</v>
      </c>
      <c r="V407">
        <f t="shared" si="57"/>
        <v>0.42500335570469805</v>
      </c>
      <c r="W407">
        <f t="shared" si="58"/>
        <v>0</v>
      </c>
      <c r="X407">
        <f t="shared" si="59"/>
        <v>0.12858389261744971</v>
      </c>
      <c r="Y407">
        <f t="shared" si="60"/>
        <v>0.31361165048543693</v>
      </c>
      <c r="Z407">
        <f t="shared" si="61"/>
        <v>5.4601626016260112E-2</v>
      </c>
      <c r="AA407">
        <f t="shared" si="62"/>
        <v>0.17742127558204174</v>
      </c>
    </row>
    <row r="408" spans="1:27" x14ac:dyDescent="0.2">
      <c r="A408">
        <v>182.96199999999999</v>
      </c>
      <c r="B408">
        <v>491.40199999999999</v>
      </c>
      <c r="D408">
        <v>233.565</v>
      </c>
      <c r="F408">
        <v>162.506</v>
      </c>
      <c r="H408">
        <v>279.90600000000001</v>
      </c>
      <c r="J408">
        <v>57.914999999999999</v>
      </c>
      <c r="L408">
        <v>178.071</v>
      </c>
      <c r="N408">
        <v>158.18100000000001</v>
      </c>
      <c r="P408">
        <v>76.194000000000003</v>
      </c>
      <c r="R408">
        <v>182.96199999999999</v>
      </c>
      <c r="S408">
        <f t="shared" si="54"/>
        <v>0.22541550190597204</v>
      </c>
      <c r="T408">
        <f t="shared" si="55"/>
        <v>0</v>
      </c>
      <c r="U408">
        <f t="shared" si="56"/>
        <v>0.16200000000000001</v>
      </c>
      <c r="V408">
        <f t="shared" si="57"/>
        <v>0.48961744966442955</v>
      </c>
      <c r="W408">
        <f t="shared" si="58"/>
        <v>0</v>
      </c>
      <c r="X408">
        <f t="shared" si="59"/>
        <v>0.15795637583892616</v>
      </c>
      <c r="Y408">
        <f t="shared" si="60"/>
        <v>0.32126699029126221</v>
      </c>
      <c r="Z408">
        <f t="shared" si="61"/>
        <v>0</v>
      </c>
      <c r="AA408">
        <f t="shared" si="62"/>
        <v>0.16953203971257375</v>
      </c>
    </row>
    <row r="409" spans="1:27" x14ac:dyDescent="0.2">
      <c r="A409">
        <v>183.416</v>
      </c>
      <c r="B409">
        <v>451.161</v>
      </c>
      <c r="D409">
        <v>208.983</v>
      </c>
      <c r="F409">
        <v>167.727</v>
      </c>
      <c r="H409">
        <v>288.52300000000002</v>
      </c>
      <c r="J409">
        <v>58.939</v>
      </c>
      <c r="L409">
        <v>187.39400000000001</v>
      </c>
      <c r="N409">
        <v>154.50899999999999</v>
      </c>
      <c r="P409">
        <v>73.744</v>
      </c>
      <c r="R409">
        <v>183.416</v>
      </c>
      <c r="S409">
        <f t="shared" si="54"/>
        <v>0.17428335451080051</v>
      </c>
      <c r="T409">
        <f t="shared" si="55"/>
        <v>0</v>
      </c>
      <c r="U409">
        <f t="shared" si="56"/>
        <v>0.18651173708920191</v>
      </c>
      <c r="V409">
        <f t="shared" si="57"/>
        <v>0.5185335570469799</v>
      </c>
      <c r="W409">
        <f t="shared" si="58"/>
        <v>0</v>
      </c>
      <c r="X409">
        <f t="shared" si="59"/>
        <v>0.18924161073825504</v>
      </c>
      <c r="Y409">
        <f t="shared" si="60"/>
        <v>0.30344174757281545</v>
      </c>
      <c r="Z409">
        <f t="shared" si="61"/>
        <v>0</v>
      </c>
      <c r="AA409">
        <f t="shared" si="62"/>
        <v>0.1715015008697566</v>
      </c>
    </row>
    <row r="410" spans="1:27" x14ac:dyDescent="0.2">
      <c r="A410">
        <v>183.87</v>
      </c>
      <c r="B410">
        <v>406.95800000000003</v>
      </c>
      <c r="D410">
        <v>187.078</v>
      </c>
      <c r="F410">
        <v>199.22900000000001</v>
      </c>
      <c r="H410">
        <v>274.37200000000001</v>
      </c>
      <c r="J410">
        <v>57.783999999999999</v>
      </c>
      <c r="L410">
        <v>198.20500000000001</v>
      </c>
      <c r="N410">
        <v>153.459</v>
      </c>
      <c r="P410">
        <v>71.135999999999996</v>
      </c>
      <c r="R410">
        <v>183.87</v>
      </c>
      <c r="S410">
        <f t="shared" si="54"/>
        <v>0.11811689961880563</v>
      </c>
      <c r="T410">
        <f t="shared" si="55"/>
        <v>0</v>
      </c>
      <c r="U410">
        <f t="shared" si="56"/>
        <v>0.33440845070422542</v>
      </c>
      <c r="V410">
        <f t="shared" si="57"/>
        <v>0.47104697986577188</v>
      </c>
      <c r="W410">
        <f t="shared" si="58"/>
        <v>0</v>
      </c>
      <c r="X410">
        <f t="shared" si="59"/>
        <v>0.22552013422818795</v>
      </c>
      <c r="Y410">
        <f t="shared" si="60"/>
        <v>0.29834466019417477</v>
      </c>
      <c r="Z410">
        <f t="shared" si="61"/>
        <v>0</v>
      </c>
      <c r="AA410">
        <f t="shared" si="62"/>
        <v>0.18092964057639571</v>
      </c>
    </row>
    <row r="411" spans="1:27" x14ac:dyDescent="0.2">
      <c r="A411">
        <v>184.32400000000001</v>
      </c>
      <c r="B411">
        <v>384.75099999999998</v>
      </c>
      <c r="D411">
        <v>176.434</v>
      </c>
      <c r="F411">
        <v>213.82499999999999</v>
      </c>
      <c r="H411">
        <v>242.64599999999999</v>
      </c>
      <c r="J411">
        <v>51.85</v>
      </c>
      <c r="L411">
        <v>182.809</v>
      </c>
      <c r="N411">
        <v>144.22999999999999</v>
      </c>
      <c r="P411">
        <v>66.41</v>
      </c>
      <c r="R411">
        <v>184.32400000000001</v>
      </c>
      <c r="S411">
        <f t="shared" si="54"/>
        <v>8.9899618805590817E-2</v>
      </c>
      <c r="T411">
        <f t="shared" si="55"/>
        <v>0</v>
      </c>
      <c r="U411">
        <f t="shared" si="56"/>
        <v>0.40293427230046941</v>
      </c>
      <c r="V411">
        <f t="shared" si="57"/>
        <v>0.36458389261744961</v>
      </c>
      <c r="W411">
        <f t="shared" si="58"/>
        <v>0</v>
      </c>
      <c r="X411">
        <f t="shared" si="59"/>
        <v>0.17385570469798656</v>
      </c>
      <c r="Y411">
        <f t="shared" si="60"/>
        <v>0.25354368932038829</v>
      </c>
      <c r="Z411">
        <f t="shared" si="61"/>
        <v>0</v>
      </c>
      <c r="AA411">
        <f t="shared" si="62"/>
        <v>0.16060214721773558</v>
      </c>
    </row>
    <row r="412" spans="1:27" x14ac:dyDescent="0.2">
      <c r="A412">
        <v>184.77799999999999</v>
      </c>
      <c r="B412">
        <v>356.67</v>
      </c>
      <c r="D412">
        <v>161.61099999999999</v>
      </c>
      <c r="F412">
        <v>212.88</v>
      </c>
      <c r="H412">
        <v>208.95</v>
      </c>
      <c r="J412">
        <v>60.374000000000002</v>
      </c>
      <c r="L412">
        <v>168.596</v>
      </c>
      <c r="N412">
        <v>125.273</v>
      </c>
      <c r="P412">
        <v>61.610999999999997</v>
      </c>
      <c r="R412">
        <v>184.77799999999999</v>
      </c>
      <c r="S412">
        <f t="shared" si="54"/>
        <v>5.4218551461245254E-2</v>
      </c>
      <c r="T412">
        <f t="shared" si="55"/>
        <v>0</v>
      </c>
      <c r="U412">
        <f t="shared" si="56"/>
        <v>0.39849765258215958</v>
      </c>
      <c r="V412">
        <f t="shared" si="57"/>
        <v>0.2515100671140939</v>
      </c>
      <c r="W412">
        <f t="shared" si="58"/>
        <v>0</v>
      </c>
      <c r="X412">
        <f t="shared" si="59"/>
        <v>0.12616107382550337</v>
      </c>
      <c r="Y412">
        <f t="shared" si="60"/>
        <v>0.16151941747572815</v>
      </c>
      <c r="Z412">
        <f t="shared" si="61"/>
        <v>0</v>
      </c>
      <c r="AA412">
        <f t="shared" si="62"/>
        <v>0.12398834530734128</v>
      </c>
    </row>
    <row r="413" spans="1:27" x14ac:dyDescent="0.2">
      <c r="A413">
        <v>185.232</v>
      </c>
      <c r="B413">
        <v>314.52499999999998</v>
      </c>
      <c r="D413">
        <v>161.45099999999999</v>
      </c>
      <c r="F413">
        <v>210.80799999999999</v>
      </c>
      <c r="H413">
        <v>213.28399999999999</v>
      </c>
      <c r="J413">
        <v>89.662999999999997</v>
      </c>
      <c r="L413">
        <v>162.667</v>
      </c>
      <c r="N413">
        <v>99.504000000000005</v>
      </c>
      <c r="P413">
        <v>65.022999999999996</v>
      </c>
      <c r="R413">
        <v>185.232</v>
      </c>
      <c r="S413">
        <f t="shared" si="54"/>
        <v>6.6709021601013628E-4</v>
      </c>
      <c r="T413">
        <f t="shared" si="55"/>
        <v>0</v>
      </c>
      <c r="U413">
        <f t="shared" si="56"/>
        <v>0.38876995305164314</v>
      </c>
      <c r="V413">
        <f t="shared" si="57"/>
        <v>0.26605369127516776</v>
      </c>
      <c r="W413">
        <f t="shared" si="58"/>
        <v>0</v>
      </c>
      <c r="X413">
        <f t="shared" si="59"/>
        <v>0.10626510067114095</v>
      </c>
      <c r="Y413">
        <f t="shared" si="60"/>
        <v>3.642718446601944E-2</v>
      </c>
      <c r="Z413">
        <f t="shared" si="61"/>
        <v>0</v>
      </c>
      <c r="AA413">
        <f t="shared" si="62"/>
        <v>9.9772877459997675E-2</v>
      </c>
    </row>
    <row r="414" spans="1:27" x14ac:dyDescent="0.2">
      <c r="A414">
        <v>185.68600000000001</v>
      </c>
      <c r="B414">
        <v>311.44299999999998</v>
      </c>
      <c r="D414">
        <v>168.54</v>
      </c>
      <c r="F414">
        <v>198.893</v>
      </c>
      <c r="H414">
        <v>254.12100000000001</v>
      </c>
      <c r="J414">
        <v>130.36600000000001</v>
      </c>
      <c r="L414">
        <v>156.25299999999999</v>
      </c>
      <c r="N414">
        <v>110.64400000000001</v>
      </c>
      <c r="P414">
        <v>75.322999999999993</v>
      </c>
      <c r="R414">
        <v>185.68600000000001</v>
      </c>
      <c r="S414">
        <f t="shared" si="54"/>
        <v>0</v>
      </c>
      <c r="T414">
        <f t="shared" si="55"/>
        <v>0</v>
      </c>
      <c r="U414">
        <f t="shared" si="56"/>
        <v>0.33283098591549298</v>
      </c>
      <c r="V414">
        <f t="shared" si="57"/>
        <v>0.40309060402684566</v>
      </c>
      <c r="W414">
        <f t="shared" si="58"/>
        <v>1.7350515463917596E-2</v>
      </c>
      <c r="X414">
        <f t="shared" si="59"/>
        <v>8.474161073825498E-2</v>
      </c>
      <c r="Y414">
        <f t="shared" si="60"/>
        <v>9.0504854368932061E-2</v>
      </c>
      <c r="Z414">
        <f t="shared" si="61"/>
        <v>0</v>
      </c>
      <c r="AA414">
        <f t="shared" si="62"/>
        <v>0.1160648213141804</v>
      </c>
    </row>
    <row r="415" spans="1:27" x14ac:dyDescent="0.2">
      <c r="A415">
        <v>186.14</v>
      </c>
      <c r="B415">
        <v>360.154</v>
      </c>
      <c r="D415">
        <v>178.898</v>
      </c>
      <c r="F415">
        <v>190.476</v>
      </c>
      <c r="H415">
        <v>242.07300000000001</v>
      </c>
      <c r="J415">
        <v>188.90899999999999</v>
      </c>
      <c r="L415">
        <v>136.465</v>
      </c>
      <c r="N415">
        <v>138.11199999999999</v>
      </c>
      <c r="P415">
        <v>99.233000000000004</v>
      </c>
      <c r="R415">
        <v>186.14</v>
      </c>
      <c r="S415">
        <f t="shared" si="54"/>
        <v>5.8645489199491738E-2</v>
      </c>
      <c r="T415">
        <f t="shared" si="55"/>
        <v>0</v>
      </c>
      <c r="U415">
        <f t="shared" si="56"/>
        <v>0.29331455399061035</v>
      </c>
      <c r="V415">
        <f t="shared" si="57"/>
        <v>0.36266107382550339</v>
      </c>
      <c r="W415">
        <f t="shared" si="58"/>
        <v>0.3191185567010309</v>
      </c>
      <c r="X415">
        <f t="shared" si="59"/>
        <v>1.8338926174496655E-2</v>
      </c>
      <c r="Y415">
        <f t="shared" si="60"/>
        <v>0.22384466019417473</v>
      </c>
      <c r="Z415">
        <f t="shared" si="61"/>
        <v>0.14823577235772362</v>
      </c>
      <c r="AA415">
        <f t="shared" si="62"/>
        <v>0.17801987905537894</v>
      </c>
    </row>
    <row r="416" spans="1:27" x14ac:dyDescent="0.2">
      <c r="A416">
        <v>186.59399999999999</v>
      </c>
      <c r="B416">
        <v>409.30500000000001</v>
      </c>
      <c r="D416">
        <v>185.029</v>
      </c>
      <c r="F416">
        <v>220.673</v>
      </c>
      <c r="H416">
        <v>234.172</v>
      </c>
      <c r="J416">
        <v>248.47300000000001</v>
      </c>
      <c r="L416">
        <v>120.411</v>
      </c>
      <c r="N416">
        <v>159.31899999999999</v>
      </c>
      <c r="P416">
        <v>124.31399999999999</v>
      </c>
      <c r="R416">
        <v>186.59399999999999</v>
      </c>
      <c r="S416">
        <f t="shared" si="54"/>
        <v>0.12109911054637866</v>
      </c>
      <c r="T416">
        <f t="shared" si="55"/>
        <v>0</v>
      </c>
      <c r="U416">
        <f t="shared" si="56"/>
        <v>0.43508450704225354</v>
      </c>
      <c r="V416">
        <f t="shared" si="57"/>
        <v>0.3361476510067114</v>
      </c>
      <c r="W416">
        <f t="shared" si="58"/>
        <v>0.62614948453608255</v>
      </c>
      <c r="X416">
        <f t="shared" si="59"/>
        <v>0</v>
      </c>
      <c r="Y416">
        <f t="shared" si="60"/>
        <v>0.3267912621359223</v>
      </c>
      <c r="Z416">
        <f t="shared" si="61"/>
        <v>0.35214634146341456</v>
      </c>
      <c r="AA416">
        <f t="shared" si="62"/>
        <v>0.27467729459134538</v>
      </c>
    </row>
    <row r="417" spans="1:27" x14ac:dyDescent="0.2">
      <c r="A417">
        <v>187.048</v>
      </c>
      <c r="B417">
        <v>427.95</v>
      </c>
      <c r="D417">
        <v>187.584</v>
      </c>
      <c r="F417">
        <v>218.244</v>
      </c>
      <c r="H417">
        <v>264.988</v>
      </c>
      <c r="J417">
        <v>275.81299999999999</v>
      </c>
      <c r="L417">
        <v>118.964</v>
      </c>
      <c r="N417">
        <v>175.60400000000001</v>
      </c>
      <c r="P417">
        <v>133.06800000000001</v>
      </c>
      <c r="R417">
        <v>187.048</v>
      </c>
      <c r="S417">
        <f t="shared" si="54"/>
        <v>0.14479034307496821</v>
      </c>
      <c r="T417">
        <f t="shared" si="55"/>
        <v>0</v>
      </c>
      <c r="U417">
        <f t="shared" si="56"/>
        <v>0.4236807511737089</v>
      </c>
      <c r="V417">
        <f t="shared" si="57"/>
        <v>0.43955704697986575</v>
      </c>
      <c r="W417">
        <f t="shared" si="58"/>
        <v>0.76707731958762881</v>
      </c>
      <c r="X417">
        <f t="shared" si="59"/>
        <v>0</v>
      </c>
      <c r="Y417">
        <f t="shared" si="60"/>
        <v>0.40584466019417481</v>
      </c>
      <c r="Z417">
        <f t="shared" si="61"/>
        <v>0.42331707317073181</v>
      </c>
      <c r="AA417">
        <f t="shared" si="62"/>
        <v>0.3255333992726348</v>
      </c>
    </row>
    <row r="418" spans="1:27" x14ac:dyDescent="0.2">
      <c r="A418">
        <v>187.50200000000001</v>
      </c>
      <c r="B418">
        <v>415.84199999999998</v>
      </c>
      <c r="D418">
        <v>182.18899999999999</v>
      </c>
      <c r="F418">
        <v>202.65100000000001</v>
      </c>
      <c r="H418">
        <v>283.34399999999999</v>
      </c>
      <c r="J418">
        <v>269.02800000000002</v>
      </c>
      <c r="L418">
        <v>118.151</v>
      </c>
      <c r="N418">
        <v>188.209</v>
      </c>
      <c r="P418">
        <v>131.471</v>
      </c>
      <c r="R418">
        <v>187.50200000000001</v>
      </c>
      <c r="S418">
        <f t="shared" si="54"/>
        <v>0.12940533672172805</v>
      </c>
      <c r="T418">
        <f t="shared" si="55"/>
        <v>0</v>
      </c>
      <c r="U418">
        <f t="shared" si="56"/>
        <v>0.35047417840375594</v>
      </c>
      <c r="V418">
        <f t="shared" si="57"/>
        <v>0.50115436241610734</v>
      </c>
      <c r="W418">
        <f t="shared" si="58"/>
        <v>0.73210309278350527</v>
      </c>
      <c r="X418">
        <f t="shared" si="59"/>
        <v>0</v>
      </c>
      <c r="Y418">
        <f t="shared" si="60"/>
        <v>0.46703398058252427</v>
      </c>
      <c r="Z418">
        <f t="shared" si="61"/>
        <v>0.41033333333333338</v>
      </c>
      <c r="AA418">
        <f t="shared" si="62"/>
        <v>0.32381303553011931</v>
      </c>
    </row>
    <row r="419" spans="1:27" x14ac:dyDescent="0.2">
      <c r="A419">
        <v>187.95599999999999</v>
      </c>
      <c r="B419">
        <v>394.30599999999998</v>
      </c>
      <c r="D419">
        <v>174.66200000000001</v>
      </c>
      <c r="F419">
        <v>188.995</v>
      </c>
      <c r="H419">
        <v>290.54399999999998</v>
      </c>
      <c r="J419">
        <v>308.214</v>
      </c>
      <c r="L419">
        <v>121.33</v>
      </c>
      <c r="N419">
        <v>183.27500000000001</v>
      </c>
      <c r="P419">
        <v>136.36000000000001</v>
      </c>
      <c r="R419">
        <v>187.95599999999999</v>
      </c>
      <c r="S419">
        <f t="shared" si="54"/>
        <v>0.10204066073697583</v>
      </c>
      <c r="T419">
        <f t="shared" si="55"/>
        <v>0</v>
      </c>
      <c r="U419">
        <f t="shared" si="56"/>
        <v>0.28636150234741786</v>
      </c>
      <c r="V419">
        <f t="shared" si="57"/>
        <v>0.5253154362416107</v>
      </c>
      <c r="W419">
        <f t="shared" si="58"/>
        <v>0.93409278350515468</v>
      </c>
      <c r="X419">
        <f t="shared" si="59"/>
        <v>0</v>
      </c>
      <c r="Y419">
        <f t="shared" si="60"/>
        <v>0.44308252427184469</v>
      </c>
      <c r="Z419">
        <f t="shared" si="61"/>
        <v>0.45008130081300823</v>
      </c>
      <c r="AA419">
        <f t="shared" si="62"/>
        <v>0.3426217759895015</v>
      </c>
    </row>
    <row r="420" spans="1:27" x14ac:dyDescent="0.2">
      <c r="A420">
        <v>188.41</v>
      </c>
      <c r="B420">
        <v>419.625</v>
      </c>
      <c r="D420">
        <v>166.36500000000001</v>
      </c>
      <c r="F420">
        <v>189.858</v>
      </c>
      <c r="H420">
        <v>294.49</v>
      </c>
      <c r="J420">
        <v>323.67399999999998</v>
      </c>
      <c r="L420">
        <v>120.02</v>
      </c>
      <c r="N420">
        <v>174.875</v>
      </c>
      <c r="P420">
        <v>153.553</v>
      </c>
      <c r="R420">
        <v>188.41</v>
      </c>
      <c r="S420">
        <f t="shared" si="54"/>
        <v>0.13421219822109276</v>
      </c>
      <c r="T420">
        <f t="shared" si="55"/>
        <v>0</v>
      </c>
      <c r="U420">
        <f t="shared" si="56"/>
        <v>0.2904131455399061</v>
      </c>
      <c r="V420">
        <f t="shared" si="57"/>
        <v>0.53855704697986584</v>
      </c>
      <c r="W420">
        <f t="shared" si="58"/>
        <v>1.0137835051546391</v>
      </c>
      <c r="X420">
        <f t="shared" si="59"/>
        <v>0</v>
      </c>
      <c r="Y420">
        <f t="shared" si="60"/>
        <v>0.40230582524271846</v>
      </c>
      <c r="Z420">
        <f t="shared" si="61"/>
        <v>0.58986178861788618</v>
      </c>
      <c r="AA420">
        <f t="shared" si="62"/>
        <v>0.37114168871951353</v>
      </c>
    </row>
    <row r="421" spans="1:27" x14ac:dyDescent="0.2">
      <c r="A421">
        <v>188.864</v>
      </c>
      <c r="B421">
        <v>432.17599999999999</v>
      </c>
      <c r="D421">
        <v>163.042</v>
      </c>
      <c r="F421">
        <v>205.23</v>
      </c>
      <c r="H421">
        <v>292.18</v>
      </c>
      <c r="J421">
        <v>276.13499999999999</v>
      </c>
      <c r="L421">
        <v>125.726</v>
      </c>
      <c r="N421">
        <v>173.73599999999999</v>
      </c>
      <c r="P421">
        <v>185.70699999999999</v>
      </c>
      <c r="R421">
        <v>188.864</v>
      </c>
      <c r="S421">
        <f t="shared" si="54"/>
        <v>0.15016010165184243</v>
      </c>
      <c r="T421">
        <f t="shared" si="55"/>
        <v>0</v>
      </c>
      <c r="U421">
        <f t="shared" si="56"/>
        <v>0.36258215962441309</v>
      </c>
      <c r="V421">
        <f t="shared" si="57"/>
        <v>0.53080536912751675</v>
      </c>
      <c r="W421">
        <f t="shared" si="58"/>
        <v>0.76873711340206186</v>
      </c>
      <c r="X421">
        <f t="shared" si="59"/>
        <v>0</v>
      </c>
      <c r="Y421">
        <f t="shared" si="60"/>
        <v>0.39677669902912616</v>
      </c>
      <c r="Z421">
        <f t="shared" si="61"/>
        <v>0.85127642276422755</v>
      </c>
      <c r="AA421">
        <f t="shared" si="62"/>
        <v>0.3825422331998985</v>
      </c>
    </row>
    <row r="422" spans="1:27" x14ac:dyDescent="0.2">
      <c r="A422">
        <v>189.31800000000001</v>
      </c>
      <c r="B422">
        <v>402.33699999999999</v>
      </c>
      <c r="D422">
        <v>154.39699999999999</v>
      </c>
      <c r="F422">
        <v>201.12200000000001</v>
      </c>
      <c r="H422">
        <v>293.161</v>
      </c>
      <c r="J422">
        <v>229.61500000000001</v>
      </c>
      <c r="L422">
        <v>126.00700000000001</v>
      </c>
      <c r="N422">
        <v>158.149</v>
      </c>
      <c r="P422">
        <v>172.565</v>
      </c>
      <c r="R422">
        <v>189.31800000000001</v>
      </c>
      <c r="S422">
        <f t="shared" si="54"/>
        <v>0.11224523506988562</v>
      </c>
      <c r="T422">
        <f t="shared" si="55"/>
        <v>0</v>
      </c>
      <c r="U422">
        <f t="shared" si="56"/>
        <v>0.34329577464788741</v>
      </c>
      <c r="V422">
        <f t="shared" si="57"/>
        <v>0.53409731543624162</v>
      </c>
      <c r="W422">
        <f t="shared" si="58"/>
        <v>0.52894329896907222</v>
      </c>
      <c r="X422">
        <f t="shared" si="59"/>
        <v>0</v>
      </c>
      <c r="Y422">
        <f t="shared" si="60"/>
        <v>0.32111165048543688</v>
      </c>
      <c r="Z422">
        <f t="shared" si="61"/>
        <v>0.74443089430894305</v>
      </c>
      <c r="AA422">
        <f t="shared" si="62"/>
        <v>0.32301552111468335</v>
      </c>
    </row>
    <row r="423" spans="1:27" x14ac:dyDescent="0.2">
      <c r="A423">
        <v>189.77199999999999</v>
      </c>
      <c r="B423">
        <v>298.47000000000003</v>
      </c>
      <c r="D423">
        <v>146.07599999999999</v>
      </c>
      <c r="F423">
        <v>208.45699999999999</v>
      </c>
      <c r="H423">
        <v>307.62799999999999</v>
      </c>
      <c r="J423">
        <v>187.92699999999999</v>
      </c>
      <c r="L423">
        <v>120.247</v>
      </c>
      <c r="N423">
        <v>126.581</v>
      </c>
      <c r="P423">
        <v>166.398</v>
      </c>
      <c r="R423">
        <v>189.77199999999999</v>
      </c>
      <c r="S423">
        <f t="shared" si="54"/>
        <v>0</v>
      </c>
      <c r="T423">
        <f t="shared" si="55"/>
        <v>0</v>
      </c>
      <c r="U423">
        <f t="shared" si="56"/>
        <v>0.37773239436619716</v>
      </c>
      <c r="V423">
        <f t="shared" si="57"/>
        <v>0.58264429530201334</v>
      </c>
      <c r="W423">
        <f t="shared" si="58"/>
        <v>0.31405670103092781</v>
      </c>
      <c r="X423">
        <f t="shared" si="59"/>
        <v>0</v>
      </c>
      <c r="Y423">
        <f t="shared" si="60"/>
        <v>0.16786893203883496</v>
      </c>
      <c r="Z423">
        <f t="shared" si="61"/>
        <v>0.69429268292682922</v>
      </c>
      <c r="AA423">
        <f t="shared" si="62"/>
        <v>0.26707437570810033</v>
      </c>
    </row>
    <row r="424" spans="1:27" x14ac:dyDescent="0.2">
      <c r="A424">
        <v>190.226</v>
      </c>
      <c r="B424">
        <v>242.81200000000001</v>
      </c>
      <c r="D424">
        <v>142.22900000000001</v>
      </c>
      <c r="F424">
        <v>203.83699999999999</v>
      </c>
      <c r="H424">
        <v>283.66800000000001</v>
      </c>
      <c r="J424">
        <v>188.14</v>
      </c>
      <c r="L424">
        <v>106.937</v>
      </c>
      <c r="N424">
        <v>105.327</v>
      </c>
      <c r="P424">
        <v>157.80000000000001</v>
      </c>
      <c r="R424">
        <v>190.226</v>
      </c>
      <c r="S424">
        <f t="shared" si="54"/>
        <v>0</v>
      </c>
      <c r="T424">
        <f t="shared" si="55"/>
        <v>0</v>
      </c>
      <c r="U424">
        <f t="shared" si="56"/>
        <v>0.35604225352112673</v>
      </c>
      <c r="V424">
        <f t="shared" si="57"/>
        <v>0.50224161073825502</v>
      </c>
      <c r="W424">
        <f t="shared" si="58"/>
        <v>0.31515463917525766</v>
      </c>
      <c r="X424">
        <f t="shared" si="59"/>
        <v>0</v>
      </c>
      <c r="Y424">
        <f t="shared" si="60"/>
        <v>6.469417475728155E-2</v>
      </c>
      <c r="Z424">
        <f t="shared" si="61"/>
        <v>0.62439024390243913</v>
      </c>
      <c r="AA424">
        <f t="shared" si="62"/>
        <v>0.232815365261795</v>
      </c>
    </row>
    <row r="425" spans="1:27" x14ac:dyDescent="0.2">
      <c r="A425">
        <v>190.68</v>
      </c>
      <c r="B425">
        <v>225.291</v>
      </c>
      <c r="D425">
        <v>144.00899999999999</v>
      </c>
      <c r="F425">
        <v>224.47</v>
      </c>
      <c r="H425">
        <v>246.14500000000001</v>
      </c>
      <c r="J425">
        <v>209.23099999999999</v>
      </c>
      <c r="L425">
        <v>98.063000000000002</v>
      </c>
      <c r="N425">
        <v>95.305999999999997</v>
      </c>
      <c r="P425">
        <v>164.98</v>
      </c>
      <c r="R425">
        <v>190.68</v>
      </c>
      <c r="S425">
        <f t="shared" si="54"/>
        <v>0</v>
      </c>
      <c r="T425">
        <f t="shared" si="55"/>
        <v>0</v>
      </c>
      <c r="U425">
        <f t="shared" si="56"/>
        <v>0.45291079812206575</v>
      </c>
      <c r="V425">
        <f t="shared" si="57"/>
        <v>0.37632550335570475</v>
      </c>
      <c r="W425">
        <f t="shared" si="58"/>
        <v>0.42387113402061855</v>
      </c>
      <c r="X425">
        <f t="shared" si="59"/>
        <v>0</v>
      </c>
      <c r="Y425">
        <f t="shared" si="60"/>
        <v>1.6048543689320377E-2</v>
      </c>
      <c r="Z425">
        <f t="shared" si="61"/>
        <v>0.68276422764227629</v>
      </c>
      <c r="AA425">
        <f t="shared" si="62"/>
        <v>0.24399002585374821</v>
      </c>
    </row>
    <row r="426" spans="1:27" x14ac:dyDescent="0.2">
      <c r="A426">
        <v>191.13399999999999</v>
      </c>
      <c r="B426">
        <v>220.76900000000001</v>
      </c>
      <c r="D426">
        <v>150.63</v>
      </c>
      <c r="F426">
        <v>250.27</v>
      </c>
      <c r="H426">
        <v>223.65899999999999</v>
      </c>
      <c r="J426">
        <v>223.44800000000001</v>
      </c>
      <c r="L426">
        <v>89.878</v>
      </c>
      <c r="N426">
        <v>99.209000000000003</v>
      </c>
      <c r="P426">
        <v>157.87899999999999</v>
      </c>
      <c r="R426">
        <v>191.13399999999999</v>
      </c>
      <c r="S426">
        <f t="shared" si="54"/>
        <v>0</v>
      </c>
      <c r="T426">
        <f t="shared" si="55"/>
        <v>0</v>
      </c>
      <c r="U426">
        <f t="shared" si="56"/>
        <v>0.57403755868544604</v>
      </c>
      <c r="V426">
        <f t="shared" si="57"/>
        <v>0.30086912751677852</v>
      </c>
      <c r="W426">
        <f t="shared" si="58"/>
        <v>0.49715463917525776</v>
      </c>
      <c r="X426">
        <f t="shared" si="59"/>
        <v>0</v>
      </c>
      <c r="Y426">
        <f t="shared" si="60"/>
        <v>3.4995145631067974E-2</v>
      </c>
      <c r="Z426">
        <f t="shared" si="61"/>
        <v>0.62503252032520318</v>
      </c>
      <c r="AA426">
        <f t="shared" si="62"/>
        <v>0.25401112391671921</v>
      </c>
    </row>
    <row r="427" spans="1:27" x14ac:dyDescent="0.2">
      <c r="A427">
        <v>191.58799999999999</v>
      </c>
      <c r="B427">
        <v>200.47900000000001</v>
      </c>
      <c r="D427">
        <v>155.46799999999999</v>
      </c>
      <c r="F427">
        <v>267.767</v>
      </c>
      <c r="H427">
        <v>210.33</v>
      </c>
      <c r="J427">
        <v>227.54400000000001</v>
      </c>
      <c r="L427">
        <v>94.021000000000001</v>
      </c>
      <c r="N427">
        <v>99.57</v>
      </c>
      <c r="P427">
        <v>132.50299999999999</v>
      </c>
      <c r="R427">
        <v>191.58799999999999</v>
      </c>
      <c r="S427">
        <f t="shared" si="54"/>
        <v>0</v>
      </c>
      <c r="T427">
        <f t="shared" si="55"/>
        <v>0</v>
      </c>
      <c r="U427">
        <f t="shared" si="56"/>
        <v>0.65618309859154933</v>
      </c>
      <c r="V427">
        <f t="shared" si="57"/>
        <v>0.25614093959731549</v>
      </c>
      <c r="W427">
        <f t="shared" si="58"/>
        <v>0.51826804123711345</v>
      </c>
      <c r="X427">
        <f t="shared" si="59"/>
        <v>0</v>
      </c>
      <c r="Y427">
        <f t="shared" si="60"/>
        <v>3.6747572815533945E-2</v>
      </c>
      <c r="Z427">
        <f t="shared" si="61"/>
        <v>0.41872357723577225</v>
      </c>
      <c r="AA427">
        <f t="shared" si="62"/>
        <v>0.23575790368466057</v>
      </c>
    </row>
    <row r="428" spans="1:27" x14ac:dyDescent="0.2">
      <c r="A428">
        <v>192.042</v>
      </c>
      <c r="B428">
        <v>168.75299999999999</v>
      </c>
      <c r="D428">
        <v>155.60300000000001</v>
      </c>
      <c r="F428">
        <v>308.54399999999998</v>
      </c>
      <c r="H428">
        <v>208.858</v>
      </c>
      <c r="J428">
        <v>193.00399999999999</v>
      </c>
      <c r="L428">
        <v>98.652000000000001</v>
      </c>
      <c r="N428">
        <v>104.218</v>
      </c>
      <c r="P428">
        <v>108.751</v>
      </c>
      <c r="R428">
        <v>192.042</v>
      </c>
      <c r="S428">
        <f t="shared" si="54"/>
        <v>0</v>
      </c>
      <c r="T428">
        <f t="shared" si="55"/>
        <v>0</v>
      </c>
      <c r="U428">
        <f t="shared" si="56"/>
        <v>0.84762441314553982</v>
      </c>
      <c r="V428">
        <f t="shared" si="57"/>
        <v>0.25120134228187918</v>
      </c>
      <c r="W428">
        <f t="shared" si="58"/>
        <v>0.34022680412371131</v>
      </c>
      <c r="X428">
        <f t="shared" si="59"/>
        <v>0</v>
      </c>
      <c r="Y428">
        <f t="shared" si="60"/>
        <v>5.9310679611650499E-2</v>
      </c>
      <c r="Z428">
        <f t="shared" si="61"/>
        <v>0.22561788617886183</v>
      </c>
      <c r="AA428">
        <f t="shared" si="62"/>
        <v>0.21549764066770533</v>
      </c>
    </row>
    <row r="429" spans="1:27" x14ac:dyDescent="0.2">
      <c r="A429">
        <v>192.49600000000001</v>
      </c>
      <c r="B429">
        <v>155.41399999999999</v>
      </c>
      <c r="D429">
        <v>149.416</v>
      </c>
      <c r="F429">
        <v>338.55900000000003</v>
      </c>
      <c r="H429">
        <v>213.70400000000001</v>
      </c>
      <c r="J429">
        <v>170.19900000000001</v>
      </c>
      <c r="L429">
        <v>102.514</v>
      </c>
      <c r="N429">
        <v>121.837</v>
      </c>
      <c r="P429">
        <v>107.048</v>
      </c>
      <c r="R429">
        <v>192.49600000000001</v>
      </c>
      <c r="S429">
        <f t="shared" si="54"/>
        <v>0</v>
      </c>
      <c r="T429">
        <f t="shared" si="55"/>
        <v>0</v>
      </c>
      <c r="U429">
        <f t="shared" si="56"/>
        <v>0.98853990610328646</v>
      </c>
      <c r="V429">
        <f t="shared" si="57"/>
        <v>0.26746308724832218</v>
      </c>
      <c r="W429">
        <f t="shared" si="58"/>
        <v>0.22267525773195881</v>
      </c>
      <c r="X429">
        <f t="shared" si="59"/>
        <v>0</v>
      </c>
      <c r="Y429">
        <f t="shared" si="60"/>
        <v>0.14483980582524272</v>
      </c>
      <c r="Z429">
        <f t="shared" si="61"/>
        <v>0.21177235772357725</v>
      </c>
      <c r="AA429">
        <f t="shared" si="62"/>
        <v>0.22941130182904843</v>
      </c>
    </row>
    <row r="430" spans="1:27" x14ac:dyDescent="0.2">
      <c r="A430">
        <v>192.95</v>
      </c>
      <c r="B430">
        <v>189.75399999999999</v>
      </c>
      <c r="D430">
        <v>136.559</v>
      </c>
      <c r="F430">
        <v>323.61399999999998</v>
      </c>
      <c r="H430">
        <v>217.29499999999999</v>
      </c>
      <c r="J430">
        <v>171.559</v>
      </c>
      <c r="L430">
        <v>117.83</v>
      </c>
      <c r="N430">
        <v>138.322</v>
      </c>
      <c r="P430">
        <v>108.95099999999999</v>
      </c>
      <c r="R430">
        <v>192.95</v>
      </c>
      <c r="S430">
        <f t="shared" si="54"/>
        <v>0</v>
      </c>
      <c r="T430">
        <f t="shared" si="55"/>
        <v>0</v>
      </c>
      <c r="U430">
        <f t="shared" si="56"/>
        <v>0.91837558685445997</v>
      </c>
      <c r="V430">
        <f t="shared" si="57"/>
        <v>0.27951342281879188</v>
      </c>
      <c r="W430">
        <f t="shared" si="58"/>
        <v>0.22968556701030926</v>
      </c>
      <c r="X430">
        <f t="shared" si="59"/>
        <v>0</v>
      </c>
      <c r="Y430">
        <f t="shared" si="60"/>
        <v>0.22486407766990293</v>
      </c>
      <c r="Z430">
        <f t="shared" si="61"/>
        <v>0.22724390243902434</v>
      </c>
      <c r="AA430">
        <f t="shared" si="62"/>
        <v>0.23496031959906105</v>
      </c>
    </row>
    <row r="431" spans="1:27" x14ac:dyDescent="0.2">
      <c r="A431">
        <v>193.404</v>
      </c>
      <c r="B431">
        <v>269.05599999999998</v>
      </c>
      <c r="D431">
        <v>120.777</v>
      </c>
      <c r="F431">
        <v>301.846</v>
      </c>
      <c r="H431">
        <v>219.773</v>
      </c>
      <c r="J431">
        <v>184.46600000000001</v>
      </c>
      <c r="L431">
        <v>125.355</v>
      </c>
      <c r="N431">
        <v>153.44</v>
      </c>
      <c r="P431">
        <v>118.274</v>
      </c>
      <c r="R431">
        <v>193.404</v>
      </c>
      <c r="S431">
        <f t="shared" si="54"/>
        <v>0</v>
      </c>
      <c r="T431">
        <f t="shared" si="55"/>
        <v>0</v>
      </c>
      <c r="U431">
        <f t="shared" si="56"/>
        <v>0.81617840375586859</v>
      </c>
      <c r="V431">
        <f t="shared" si="57"/>
        <v>0.28782885906040268</v>
      </c>
      <c r="W431">
        <f t="shared" si="58"/>
        <v>0.29621649484536089</v>
      </c>
      <c r="X431">
        <f t="shared" si="59"/>
        <v>0</v>
      </c>
      <c r="Y431">
        <f t="shared" si="60"/>
        <v>0.29825242718446598</v>
      </c>
      <c r="Z431">
        <f t="shared" si="61"/>
        <v>0.30304065040650408</v>
      </c>
      <c r="AA431">
        <f t="shared" si="62"/>
        <v>0.25018960440657528</v>
      </c>
    </row>
    <row r="432" spans="1:27" x14ac:dyDescent="0.2">
      <c r="A432">
        <v>193.858</v>
      </c>
      <c r="B432">
        <v>336.65300000000002</v>
      </c>
      <c r="D432">
        <v>116.678</v>
      </c>
      <c r="F432">
        <v>282.91300000000001</v>
      </c>
      <c r="H432">
        <v>219.048</v>
      </c>
      <c r="J432">
        <v>219.20400000000001</v>
      </c>
      <c r="L432">
        <v>141.012</v>
      </c>
      <c r="N432">
        <v>161.81899999999999</v>
      </c>
      <c r="P432">
        <v>134.577</v>
      </c>
      <c r="R432">
        <v>193.858</v>
      </c>
      <c r="S432">
        <f t="shared" si="54"/>
        <v>2.8783989834815782E-2</v>
      </c>
      <c r="T432">
        <f t="shared" si="55"/>
        <v>0</v>
      </c>
      <c r="U432">
        <f t="shared" si="56"/>
        <v>0.72729107981220664</v>
      </c>
      <c r="V432">
        <f t="shared" si="57"/>
        <v>0.28539597315436244</v>
      </c>
      <c r="W432">
        <f t="shared" si="58"/>
        <v>0.47527835051546397</v>
      </c>
      <c r="X432">
        <f t="shared" si="59"/>
        <v>3.3597315436241615E-2</v>
      </c>
      <c r="Y432">
        <f t="shared" si="60"/>
        <v>0.33892718446601938</v>
      </c>
      <c r="Z432">
        <f t="shared" si="61"/>
        <v>0.43558536585365853</v>
      </c>
      <c r="AA432">
        <f t="shared" si="62"/>
        <v>0.29060740738409602</v>
      </c>
    </row>
    <row r="433" spans="1:27" x14ac:dyDescent="0.2">
      <c r="A433">
        <v>194.31200000000001</v>
      </c>
      <c r="B433">
        <v>371.58800000000002</v>
      </c>
      <c r="D433">
        <v>110.491</v>
      </c>
      <c r="F433">
        <v>269.41899999999998</v>
      </c>
      <c r="H433">
        <v>228.565</v>
      </c>
      <c r="J433">
        <v>199.96</v>
      </c>
      <c r="L433">
        <v>152.27500000000001</v>
      </c>
      <c r="N433">
        <v>160.297</v>
      </c>
      <c r="P433">
        <v>139.78200000000001</v>
      </c>
      <c r="R433">
        <v>194.31200000000001</v>
      </c>
      <c r="S433">
        <f t="shared" si="54"/>
        <v>7.3174078780177926E-2</v>
      </c>
      <c r="T433">
        <f t="shared" si="55"/>
        <v>0</v>
      </c>
      <c r="U433">
        <f t="shared" si="56"/>
        <v>0.66393896713615019</v>
      </c>
      <c r="V433">
        <f t="shared" si="57"/>
        <v>0.31733221476510065</v>
      </c>
      <c r="W433">
        <f t="shared" si="58"/>
        <v>0.37608247422680419</v>
      </c>
      <c r="X433">
        <f t="shared" si="59"/>
        <v>7.139261744966445E-2</v>
      </c>
      <c r="Y433">
        <f t="shared" si="60"/>
        <v>0.33153883495145631</v>
      </c>
      <c r="Z433">
        <f t="shared" si="61"/>
        <v>0.47790243902439034</v>
      </c>
      <c r="AA433">
        <f t="shared" si="62"/>
        <v>0.28892020329171803</v>
      </c>
    </row>
    <row r="434" spans="1:27" x14ac:dyDescent="0.2">
      <c r="A434">
        <v>194.76599999999999</v>
      </c>
      <c r="B434">
        <v>393.596</v>
      </c>
      <c r="D434">
        <v>108.798</v>
      </c>
      <c r="F434">
        <v>265.20499999999998</v>
      </c>
      <c r="H434">
        <v>220.63200000000001</v>
      </c>
      <c r="J434">
        <v>184.31800000000001</v>
      </c>
      <c r="L434">
        <v>153.85300000000001</v>
      </c>
      <c r="N434">
        <v>147.947</v>
      </c>
      <c r="P434">
        <v>144.25200000000001</v>
      </c>
      <c r="R434">
        <v>194.76599999999999</v>
      </c>
      <c r="S434">
        <f t="shared" si="54"/>
        <v>0.10113850063532402</v>
      </c>
      <c r="T434">
        <f t="shared" si="55"/>
        <v>0</v>
      </c>
      <c r="U434">
        <f t="shared" si="56"/>
        <v>0.64415492957746467</v>
      </c>
      <c r="V434">
        <f t="shared" si="57"/>
        <v>0.29071140939597317</v>
      </c>
      <c r="W434">
        <f t="shared" si="58"/>
        <v>0.29545360824742273</v>
      </c>
      <c r="X434">
        <f t="shared" si="59"/>
        <v>7.6687919463087284E-2</v>
      </c>
      <c r="Y434">
        <f t="shared" si="60"/>
        <v>0.2715873786407767</v>
      </c>
      <c r="Z434">
        <f t="shared" si="61"/>
        <v>0.51424390243902451</v>
      </c>
      <c r="AA434">
        <f t="shared" si="62"/>
        <v>0.27424720604988412</v>
      </c>
    </row>
    <row r="435" spans="1:27" x14ac:dyDescent="0.2">
      <c r="A435">
        <v>195.22</v>
      </c>
      <c r="B435">
        <v>398.15600000000001</v>
      </c>
      <c r="D435">
        <v>109.252</v>
      </c>
      <c r="F435">
        <v>240.643</v>
      </c>
      <c r="H435">
        <v>235.97900000000001</v>
      </c>
      <c r="J435">
        <v>176.73400000000001</v>
      </c>
      <c r="L435">
        <v>157.80000000000001</v>
      </c>
      <c r="N435">
        <v>138.43899999999999</v>
      </c>
      <c r="P435">
        <v>153.048</v>
      </c>
      <c r="R435">
        <v>195.22</v>
      </c>
      <c r="S435">
        <f t="shared" si="54"/>
        <v>0.10693265565438374</v>
      </c>
      <c r="T435">
        <f t="shared" si="55"/>
        <v>0</v>
      </c>
      <c r="U435">
        <f t="shared" si="56"/>
        <v>0.52884037558685448</v>
      </c>
      <c r="V435">
        <f t="shared" si="57"/>
        <v>0.34221140939597322</v>
      </c>
      <c r="W435">
        <f t="shared" si="58"/>
        <v>0.25636082474226807</v>
      </c>
      <c r="X435">
        <f t="shared" si="59"/>
        <v>8.9932885906040302E-2</v>
      </c>
      <c r="Y435">
        <f t="shared" si="60"/>
        <v>0.22543203883495141</v>
      </c>
      <c r="Z435">
        <f t="shared" si="61"/>
        <v>0.58575609756097557</v>
      </c>
      <c r="AA435">
        <f t="shared" si="62"/>
        <v>0.26693328596018084</v>
      </c>
    </row>
    <row r="436" spans="1:27" x14ac:dyDescent="0.2">
      <c r="A436">
        <v>195.67400000000001</v>
      </c>
      <c r="B436">
        <v>390.70400000000001</v>
      </c>
      <c r="D436">
        <v>118.114</v>
      </c>
      <c r="F436">
        <v>192.74700000000001</v>
      </c>
      <c r="H436">
        <v>252.88300000000001</v>
      </c>
      <c r="J436">
        <v>180.089</v>
      </c>
      <c r="L436">
        <v>163.28700000000001</v>
      </c>
      <c r="N436">
        <v>136.12</v>
      </c>
      <c r="P436">
        <v>154.393</v>
      </c>
      <c r="R436">
        <v>195.67400000000001</v>
      </c>
      <c r="S436">
        <f t="shared" si="54"/>
        <v>9.7463786531130886E-2</v>
      </c>
      <c r="T436">
        <f t="shared" si="55"/>
        <v>0</v>
      </c>
      <c r="U436">
        <f t="shared" si="56"/>
        <v>0.30397652582159629</v>
      </c>
      <c r="V436">
        <f t="shared" si="57"/>
        <v>0.39893624161073826</v>
      </c>
      <c r="W436">
        <f t="shared" si="58"/>
        <v>0.27365463917525773</v>
      </c>
      <c r="X436">
        <f t="shared" si="59"/>
        <v>0.10834563758389264</v>
      </c>
      <c r="Y436">
        <f t="shared" si="60"/>
        <v>0.21417475728155341</v>
      </c>
      <c r="Z436">
        <f t="shared" si="61"/>
        <v>0.59669105691056912</v>
      </c>
      <c r="AA436">
        <f t="shared" si="62"/>
        <v>0.24915533061434231</v>
      </c>
    </row>
    <row r="437" spans="1:27" x14ac:dyDescent="0.2">
      <c r="A437">
        <v>196.12799999999999</v>
      </c>
      <c r="B437">
        <v>396.97500000000002</v>
      </c>
      <c r="D437">
        <v>135.51300000000001</v>
      </c>
      <c r="F437">
        <v>155.88300000000001</v>
      </c>
      <c r="H437">
        <v>252.40600000000001</v>
      </c>
      <c r="J437">
        <v>184.59</v>
      </c>
      <c r="L437">
        <v>144.334</v>
      </c>
      <c r="N437">
        <v>145.20099999999999</v>
      </c>
      <c r="P437">
        <v>144.702</v>
      </c>
      <c r="R437">
        <v>196.12799999999999</v>
      </c>
      <c r="S437">
        <f t="shared" si="54"/>
        <v>0.10543202033036851</v>
      </c>
      <c r="T437">
        <f t="shared" si="55"/>
        <v>0</v>
      </c>
      <c r="U437">
        <f t="shared" si="56"/>
        <v>0.13090610328638502</v>
      </c>
      <c r="V437">
        <f t="shared" si="57"/>
        <v>0.39733557046979867</v>
      </c>
      <c r="W437">
        <f t="shared" si="58"/>
        <v>0.29685567010309283</v>
      </c>
      <c r="X437">
        <f t="shared" si="59"/>
        <v>4.4744966442953032E-2</v>
      </c>
      <c r="Y437">
        <f t="shared" si="60"/>
        <v>0.258257281553398</v>
      </c>
      <c r="Z437">
        <f t="shared" si="61"/>
        <v>0.51790243902439026</v>
      </c>
      <c r="AA437">
        <f t="shared" si="62"/>
        <v>0.21892925640129829</v>
      </c>
    </row>
    <row r="438" spans="1:27" x14ac:dyDescent="0.2">
      <c r="A438">
        <v>196.58199999999999</v>
      </c>
      <c r="B438">
        <v>414.05799999999999</v>
      </c>
      <c r="D438">
        <v>153.10300000000001</v>
      </c>
      <c r="F438">
        <v>146.506</v>
      </c>
      <c r="H438">
        <v>243.79400000000001</v>
      </c>
      <c r="J438">
        <v>183.87299999999999</v>
      </c>
      <c r="L438">
        <v>113.705</v>
      </c>
      <c r="N438">
        <v>151.29300000000001</v>
      </c>
      <c r="P438">
        <v>143.18799999999999</v>
      </c>
      <c r="R438">
        <v>196.58199999999999</v>
      </c>
      <c r="S438">
        <f t="shared" si="54"/>
        <v>0.127138500635324</v>
      </c>
      <c r="T438">
        <f t="shared" si="55"/>
        <v>0</v>
      </c>
      <c r="U438">
        <f t="shared" si="56"/>
        <v>8.6882629107981224E-2</v>
      </c>
      <c r="V438">
        <f t="shared" si="57"/>
        <v>0.36843624161073829</v>
      </c>
      <c r="W438">
        <f t="shared" si="58"/>
        <v>0.29315979381443297</v>
      </c>
      <c r="X438">
        <f t="shared" si="59"/>
        <v>0</v>
      </c>
      <c r="Y438">
        <f t="shared" si="60"/>
        <v>0.28783009708737867</v>
      </c>
      <c r="Z438">
        <f t="shared" si="61"/>
        <v>0.50559349593495928</v>
      </c>
      <c r="AA438">
        <f t="shared" si="62"/>
        <v>0.2086300947738518</v>
      </c>
    </row>
    <row r="439" spans="1:27" x14ac:dyDescent="0.2">
      <c r="A439">
        <v>197.036</v>
      </c>
      <c r="B439">
        <v>421.18400000000003</v>
      </c>
      <c r="D439">
        <v>161.989</v>
      </c>
      <c r="F439">
        <v>162.09299999999999</v>
      </c>
      <c r="H439">
        <v>246.893</v>
      </c>
      <c r="J439">
        <v>188.89</v>
      </c>
      <c r="L439">
        <v>95.962999999999994</v>
      </c>
      <c r="N439">
        <v>162.15899999999999</v>
      </c>
      <c r="P439">
        <v>146.62700000000001</v>
      </c>
      <c r="R439">
        <v>197.036</v>
      </c>
      <c r="S439">
        <f t="shared" si="54"/>
        <v>0.13619313850063536</v>
      </c>
      <c r="T439">
        <f t="shared" si="55"/>
        <v>0</v>
      </c>
      <c r="U439">
        <f t="shared" si="56"/>
        <v>0.16006103286384971</v>
      </c>
      <c r="V439">
        <f t="shared" si="57"/>
        <v>0.37883557046979865</v>
      </c>
      <c r="W439">
        <f t="shared" si="58"/>
        <v>0.31902061855670094</v>
      </c>
      <c r="X439">
        <f t="shared" si="59"/>
        <v>0</v>
      </c>
      <c r="Y439">
        <f t="shared" si="60"/>
        <v>0.34057766990291261</v>
      </c>
      <c r="Z439">
        <f t="shared" si="61"/>
        <v>0.53355284552845539</v>
      </c>
      <c r="AA439">
        <f t="shared" si="62"/>
        <v>0.23353010947779407</v>
      </c>
    </row>
    <row r="440" spans="1:27" x14ac:dyDescent="0.2">
      <c r="A440">
        <v>197.49</v>
      </c>
      <c r="B440">
        <v>416.541</v>
      </c>
      <c r="D440">
        <v>162.928</v>
      </c>
      <c r="F440">
        <v>184.435</v>
      </c>
      <c r="H440">
        <v>245.10900000000001</v>
      </c>
      <c r="J440">
        <v>221.48400000000001</v>
      </c>
      <c r="L440">
        <v>85.960999999999999</v>
      </c>
      <c r="N440">
        <v>162.81399999999999</v>
      </c>
      <c r="P440">
        <v>149.02099999999999</v>
      </c>
      <c r="R440">
        <v>197.49</v>
      </c>
      <c r="S440">
        <f t="shared" si="54"/>
        <v>0.13029351969504446</v>
      </c>
      <c r="T440">
        <f t="shared" si="55"/>
        <v>0</v>
      </c>
      <c r="U440">
        <f t="shared" si="56"/>
        <v>0.26495305164319249</v>
      </c>
      <c r="V440">
        <f t="shared" si="57"/>
        <v>0.37284899328859061</v>
      </c>
      <c r="W440">
        <f t="shared" si="58"/>
        <v>0.48703092783505159</v>
      </c>
      <c r="X440">
        <f t="shared" si="59"/>
        <v>0</v>
      </c>
      <c r="Y440">
        <f t="shared" si="60"/>
        <v>0.34375728155339802</v>
      </c>
      <c r="Z440">
        <f t="shared" si="61"/>
        <v>0.55301626016260153</v>
      </c>
      <c r="AA440">
        <f t="shared" si="62"/>
        <v>0.26898750427223483</v>
      </c>
    </row>
    <row r="441" spans="1:27" x14ac:dyDescent="0.2">
      <c r="A441">
        <v>197.94399999999999</v>
      </c>
      <c r="B441">
        <v>374.91500000000002</v>
      </c>
      <c r="D441">
        <v>158.66800000000001</v>
      </c>
      <c r="F441">
        <v>224.15299999999999</v>
      </c>
      <c r="H441">
        <v>258.61599999999999</v>
      </c>
      <c r="J441">
        <v>147.65600000000001</v>
      </c>
      <c r="L441">
        <v>93.588999999999999</v>
      </c>
      <c r="N441">
        <v>181.74299999999999</v>
      </c>
      <c r="P441">
        <v>144.48699999999999</v>
      </c>
      <c r="R441">
        <v>197.94399999999999</v>
      </c>
      <c r="S441">
        <f t="shared" si="54"/>
        <v>7.7401524777636621E-2</v>
      </c>
      <c r="T441">
        <f t="shared" si="55"/>
        <v>0</v>
      </c>
      <c r="U441">
        <f t="shared" si="56"/>
        <v>0.45142253521126757</v>
      </c>
      <c r="V441">
        <f t="shared" si="57"/>
        <v>0.41817449664429523</v>
      </c>
      <c r="W441">
        <f t="shared" si="58"/>
        <v>0.10647422680412374</v>
      </c>
      <c r="X441">
        <f t="shared" si="59"/>
        <v>0</v>
      </c>
      <c r="Y441">
        <f t="shared" si="60"/>
        <v>0.43564563106796111</v>
      </c>
      <c r="Z441">
        <f t="shared" si="61"/>
        <v>0.51615447154471539</v>
      </c>
      <c r="AA441">
        <f t="shared" si="62"/>
        <v>0.25065911075624997</v>
      </c>
    </row>
    <row r="442" spans="1:27" x14ac:dyDescent="0.2">
      <c r="A442">
        <v>198.398</v>
      </c>
      <c r="B442">
        <v>313.43900000000002</v>
      </c>
      <c r="D442">
        <v>152.59200000000001</v>
      </c>
      <c r="F442">
        <v>290.87799999999999</v>
      </c>
      <c r="H442">
        <v>293.75299999999999</v>
      </c>
      <c r="J442">
        <v>110.161</v>
      </c>
      <c r="L442">
        <v>102.875</v>
      </c>
      <c r="N442">
        <v>200.58199999999999</v>
      </c>
      <c r="P442">
        <v>143.83799999999999</v>
      </c>
      <c r="R442">
        <v>198.398</v>
      </c>
      <c r="S442">
        <f t="shared" si="54"/>
        <v>0</v>
      </c>
      <c r="T442">
        <f t="shared" si="55"/>
        <v>0</v>
      </c>
      <c r="U442">
        <f t="shared" si="56"/>
        <v>0.76468544600938959</v>
      </c>
      <c r="V442">
        <f t="shared" si="57"/>
        <v>0.5360838926174496</v>
      </c>
      <c r="W442">
        <f t="shared" si="58"/>
        <v>0</v>
      </c>
      <c r="X442">
        <f t="shared" si="59"/>
        <v>0</v>
      </c>
      <c r="Y442">
        <f t="shared" si="60"/>
        <v>0.52709708737864069</v>
      </c>
      <c r="Z442">
        <f t="shared" si="61"/>
        <v>0.5108780487804877</v>
      </c>
      <c r="AA442">
        <f t="shared" si="62"/>
        <v>0.29234305934824595</v>
      </c>
    </row>
    <row r="443" spans="1:27" x14ac:dyDescent="0.2">
      <c r="A443">
        <v>198.852</v>
      </c>
      <c r="B443">
        <v>278.09899999999999</v>
      </c>
      <c r="D443">
        <v>152.327</v>
      </c>
      <c r="F443">
        <v>373.51299999999998</v>
      </c>
      <c r="H443">
        <v>310.94099999999997</v>
      </c>
      <c r="J443">
        <v>78.718000000000004</v>
      </c>
      <c r="L443">
        <v>131.876</v>
      </c>
      <c r="N443">
        <v>206.74799999999999</v>
      </c>
      <c r="P443">
        <v>170.553</v>
      </c>
      <c r="R443">
        <v>198.852</v>
      </c>
      <c r="S443">
        <f t="shared" si="54"/>
        <v>0</v>
      </c>
      <c r="T443">
        <f t="shared" si="55"/>
        <v>0</v>
      </c>
      <c r="U443">
        <f t="shared" si="56"/>
        <v>1.1526431924882627</v>
      </c>
      <c r="V443">
        <f t="shared" si="57"/>
        <v>0.59376174496644285</v>
      </c>
      <c r="W443">
        <f t="shared" si="58"/>
        <v>0</v>
      </c>
      <c r="X443">
        <f t="shared" si="59"/>
        <v>2.9395973154362578E-3</v>
      </c>
      <c r="Y443">
        <f t="shared" si="60"/>
        <v>0.55702912621359224</v>
      </c>
      <c r="Z443">
        <f t="shared" si="61"/>
        <v>0.7280731707317073</v>
      </c>
      <c r="AA443">
        <f t="shared" si="62"/>
        <v>0.37930585396443017</v>
      </c>
    </row>
    <row r="444" spans="1:27" x14ac:dyDescent="0.2">
      <c r="A444">
        <v>199.30600000000001</v>
      </c>
      <c r="B444">
        <v>271.72000000000003</v>
      </c>
      <c r="D444">
        <v>148.11699999999999</v>
      </c>
      <c r="F444">
        <v>515.49199999999996</v>
      </c>
      <c r="H444">
        <v>303.31400000000002</v>
      </c>
      <c r="J444">
        <v>75.652000000000001</v>
      </c>
      <c r="L444">
        <v>171.34299999999999</v>
      </c>
      <c r="N444">
        <v>187.858</v>
      </c>
      <c r="P444">
        <v>193.30699999999999</v>
      </c>
      <c r="R444">
        <v>199.30600000000001</v>
      </c>
      <c r="S444">
        <f t="shared" si="54"/>
        <v>0</v>
      </c>
      <c r="T444">
        <f t="shared" si="55"/>
        <v>0</v>
      </c>
      <c r="U444">
        <f t="shared" si="56"/>
        <v>1.8192112676056336</v>
      </c>
      <c r="V444">
        <f t="shared" si="57"/>
        <v>0.56816778523489941</v>
      </c>
      <c r="W444">
        <f t="shared" si="58"/>
        <v>0</v>
      </c>
      <c r="X444">
        <f t="shared" si="59"/>
        <v>0.13537919463087245</v>
      </c>
      <c r="Y444">
        <f t="shared" si="60"/>
        <v>0.46533009708737866</v>
      </c>
      <c r="Z444">
        <f t="shared" si="61"/>
        <v>0.91306504065040639</v>
      </c>
      <c r="AA444">
        <f t="shared" si="62"/>
        <v>0.48764417315114883</v>
      </c>
    </row>
    <row r="445" spans="1:27" x14ac:dyDescent="0.2">
      <c r="A445">
        <v>199.76</v>
      </c>
      <c r="B445">
        <v>265.01299999999998</v>
      </c>
      <c r="D445">
        <v>136.65100000000001</v>
      </c>
      <c r="F445">
        <v>418.29899999999998</v>
      </c>
      <c r="H445">
        <v>307.90699999999998</v>
      </c>
      <c r="J445">
        <v>76.91</v>
      </c>
      <c r="L445">
        <v>190.28399999999999</v>
      </c>
      <c r="N445">
        <v>178.41499999999999</v>
      </c>
      <c r="P445">
        <v>245.327</v>
      </c>
      <c r="R445">
        <v>199.76</v>
      </c>
      <c r="S445">
        <f t="shared" si="54"/>
        <v>0</v>
      </c>
      <c r="T445">
        <f t="shared" si="55"/>
        <v>0</v>
      </c>
      <c r="U445">
        <f t="shared" si="56"/>
        <v>1.362906103286385</v>
      </c>
      <c r="V445">
        <f t="shared" si="57"/>
        <v>0.58358053691275158</v>
      </c>
      <c r="W445">
        <f t="shared" si="58"/>
        <v>0</v>
      </c>
      <c r="X445">
        <f t="shared" si="59"/>
        <v>0.1989395973154362</v>
      </c>
      <c r="Y445">
        <f t="shared" si="60"/>
        <v>0.41949029126213588</v>
      </c>
      <c r="Z445">
        <f t="shared" si="61"/>
        <v>1.3359918699186992</v>
      </c>
      <c r="AA445">
        <f t="shared" si="62"/>
        <v>0.48761354983692601</v>
      </c>
    </row>
    <row r="446" spans="1:27" x14ac:dyDescent="0.2">
      <c r="A446">
        <v>200.214</v>
      </c>
      <c r="B446">
        <v>280.25400000000002</v>
      </c>
      <c r="D446">
        <v>134.816</v>
      </c>
      <c r="F446">
        <v>239.18899999999999</v>
      </c>
      <c r="H446">
        <v>276.78500000000003</v>
      </c>
      <c r="J446">
        <v>74.337999999999994</v>
      </c>
      <c r="L446">
        <v>199.893</v>
      </c>
      <c r="N446">
        <v>172.56399999999999</v>
      </c>
      <c r="P446">
        <v>624.82000000000005</v>
      </c>
      <c r="R446">
        <v>200.214</v>
      </c>
      <c r="S446">
        <f t="shared" si="54"/>
        <v>0</v>
      </c>
      <c r="T446">
        <f t="shared" si="55"/>
        <v>0</v>
      </c>
      <c r="U446">
        <f t="shared" si="56"/>
        <v>0.52201408450704223</v>
      </c>
      <c r="V446">
        <f t="shared" si="57"/>
        <v>0.47914429530201352</v>
      </c>
      <c r="W446">
        <f t="shared" si="58"/>
        <v>0</v>
      </c>
      <c r="X446">
        <f t="shared" si="59"/>
        <v>0.23118456375838928</v>
      </c>
      <c r="Y446">
        <f t="shared" si="60"/>
        <v>0.39108737864077664</v>
      </c>
      <c r="Z446">
        <f t="shared" si="61"/>
        <v>4.4213008130081306</v>
      </c>
      <c r="AA446">
        <f t="shared" si="62"/>
        <v>0.75559139190204405</v>
      </c>
    </row>
    <row r="447" spans="1:27" x14ac:dyDescent="0.2">
      <c r="A447">
        <v>200.66800000000001</v>
      </c>
      <c r="B447">
        <v>288.49099999999999</v>
      </c>
      <c r="D447">
        <v>133.52699999999999</v>
      </c>
      <c r="F447">
        <v>179.26300000000001</v>
      </c>
      <c r="H447">
        <v>257.47399999999999</v>
      </c>
      <c r="J447">
        <v>93.3</v>
      </c>
      <c r="L447">
        <v>202.85900000000001</v>
      </c>
      <c r="N447">
        <v>155.178</v>
      </c>
      <c r="P447">
        <v>957.36900000000003</v>
      </c>
      <c r="R447">
        <v>200.66800000000001</v>
      </c>
      <c r="S447">
        <f t="shared" si="54"/>
        <v>0</v>
      </c>
      <c r="T447">
        <f t="shared" si="55"/>
        <v>0</v>
      </c>
      <c r="U447">
        <f t="shared" si="56"/>
        <v>0.24067136150234744</v>
      </c>
      <c r="V447">
        <f t="shared" si="57"/>
        <v>0.41434228187919458</v>
      </c>
      <c r="W447">
        <f t="shared" si="58"/>
        <v>0</v>
      </c>
      <c r="X447">
        <f t="shared" si="59"/>
        <v>0.24113758389261747</v>
      </c>
      <c r="Y447">
        <f t="shared" si="60"/>
        <v>0.30668932038834951</v>
      </c>
      <c r="Z447">
        <f t="shared" si="61"/>
        <v>7.1249512195121953</v>
      </c>
      <c r="AA447">
        <f t="shared" si="62"/>
        <v>1.040973970896838</v>
      </c>
    </row>
    <row r="448" spans="1:27" x14ac:dyDescent="0.2">
      <c r="A448">
        <v>201.12200000000001</v>
      </c>
      <c r="B448">
        <v>269.43200000000002</v>
      </c>
      <c r="D448">
        <v>154.56399999999999</v>
      </c>
      <c r="F448">
        <v>166.31899999999999</v>
      </c>
      <c r="H448">
        <v>227.52799999999999</v>
      </c>
      <c r="J448">
        <v>101.56699999999999</v>
      </c>
      <c r="L448">
        <v>214.42500000000001</v>
      </c>
      <c r="N448">
        <v>137.42599999999999</v>
      </c>
      <c r="P448">
        <v>957.56</v>
      </c>
      <c r="R448">
        <v>201.12200000000001</v>
      </c>
      <c r="S448">
        <f t="shared" si="54"/>
        <v>0</v>
      </c>
      <c r="T448">
        <f t="shared" si="55"/>
        <v>0</v>
      </c>
      <c r="U448">
        <f t="shared" si="56"/>
        <v>0.17990140845070418</v>
      </c>
      <c r="V448">
        <f t="shared" si="57"/>
        <v>0.31385234899328857</v>
      </c>
      <c r="W448">
        <f t="shared" si="58"/>
        <v>0</v>
      </c>
      <c r="X448">
        <f t="shared" si="59"/>
        <v>0.27994966442953023</v>
      </c>
      <c r="Y448">
        <f t="shared" si="60"/>
        <v>0.22051456310679607</v>
      </c>
      <c r="Z448">
        <f t="shared" si="61"/>
        <v>7.1265040650406499</v>
      </c>
      <c r="AA448">
        <f t="shared" si="62"/>
        <v>1.0150902562526212</v>
      </c>
    </row>
    <row r="449" spans="1:27" x14ac:dyDescent="0.2">
      <c r="A449">
        <v>201.57599999999999</v>
      </c>
      <c r="B449">
        <v>238.24299999999999</v>
      </c>
      <c r="D449">
        <v>137.29900000000001</v>
      </c>
      <c r="F449">
        <v>164.136</v>
      </c>
      <c r="H449">
        <v>216.31200000000001</v>
      </c>
      <c r="J449">
        <v>107.538</v>
      </c>
      <c r="L449">
        <v>223.00200000000001</v>
      </c>
      <c r="N449">
        <v>122.688</v>
      </c>
      <c r="P449">
        <v>582.846</v>
      </c>
      <c r="R449">
        <v>201.57599999999999</v>
      </c>
      <c r="S449">
        <f t="shared" si="54"/>
        <v>0</v>
      </c>
      <c r="T449">
        <f t="shared" si="55"/>
        <v>0</v>
      </c>
      <c r="U449">
        <f t="shared" si="56"/>
        <v>0.16965258215962439</v>
      </c>
      <c r="V449">
        <f t="shared" si="57"/>
        <v>0.27621476510067117</v>
      </c>
      <c r="W449">
        <f t="shared" si="58"/>
        <v>0</v>
      </c>
      <c r="X449">
        <f t="shared" si="59"/>
        <v>0.30873154362416111</v>
      </c>
      <c r="Y449">
        <f t="shared" si="60"/>
        <v>0.14897087378640778</v>
      </c>
      <c r="Z449">
        <f t="shared" si="61"/>
        <v>4.0800487804878047</v>
      </c>
      <c r="AA449">
        <f t="shared" si="62"/>
        <v>0.62295231814483365</v>
      </c>
    </row>
    <row r="450" spans="1:27" x14ac:dyDescent="0.2">
      <c r="A450">
        <v>202.03</v>
      </c>
      <c r="B450">
        <v>250.86099999999999</v>
      </c>
      <c r="D450">
        <v>135.67099999999999</v>
      </c>
      <c r="F450">
        <v>169.92599999999999</v>
      </c>
      <c r="H450">
        <v>209.749</v>
      </c>
      <c r="J450">
        <v>105.977</v>
      </c>
      <c r="L450">
        <v>221.66200000000001</v>
      </c>
      <c r="N450">
        <v>93.605000000000004</v>
      </c>
      <c r="P450">
        <v>263.404</v>
      </c>
      <c r="R450">
        <v>202.03</v>
      </c>
      <c r="S450">
        <f t="shared" si="54"/>
        <v>0</v>
      </c>
      <c r="T450">
        <f t="shared" si="55"/>
        <v>0</v>
      </c>
      <c r="U450">
        <f t="shared" si="56"/>
        <v>0.19683568075117366</v>
      </c>
      <c r="V450">
        <f t="shared" si="57"/>
        <v>0.25419127516778522</v>
      </c>
      <c r="W450">
        <f t="shared" si="58"/>
        <v>0</v>
      </c>
      <c r="X450">
        <f t="shared" si="59"/>
        <v>0.30423489932885905</v>
      </c>
      <c r="Y450">
        <f t="shared" si="60"/>
        <v>7.7912621359223491E-3</v>
      </c>
      <c r="Z450">
        <f t="shared" si="61"/>
        <v>1.4829593495934958</v>
      </c>
      <c r="AA450">
        <f t="shared" si="62"/>
        <v>0.28075155837215449</v>
      </c>
    </row>
    <row r="451" spans="1:27" x14ac:dyDescent="0.2">
      <c r="A451">
        <v>202.48400000000001</v>
      </c>
      <c r="B451">
        <v>363.072</v>
      </c>
      <c r="D451">
        <v>155.566</v>
      </c>
      <c r="F451">
        <v>172.904</v>
      </c>
      <c r="H451">
        <v>223.19499999999999</v>
      </c>
      <c r="J451">
        <v>100.777</v>
      </c>
      <c r="L451">
        <v>208.226</v>
      </c>
      <c r="N451">
        <v>74.83</v>
      </c>
      <c r="P451">
        <v>174.06899999999999</v>
      </c>
      <c r="R451">
        <v>202.48400000000001</v>
      </c>
      <c r="S451">
        <f t="shared" si="54"/>
        <v>6.2353240152477764E-2</v>
      </c>
      <c r="T451">
        <f t="shared" si="55"/>
        <v>0</v>
      </c>
      <c r="U451">
        <f t="shared" si="56"/>
        <v>0.21081690140845069</v>
      </c>
      <c r="V451">
        <f t="shared" si="57"/>
        <v>0.29931208053691272</v>
      </c>
      <c r="W451">
        <f t="shared" si="58"/>
        <v>0</v>
      </c>
      <c r="X451">
        <f t="shared" si="59"/>
        <v>0.25914765100671139</v>
      </c>
      <c r="Y451">
        <f t="shared" si="60"/>
        <v>0</v>
      </c>
      <c r="Z451">
        <f t="shared" si="61"/>
        <v>0.75665853658536575</v>
      </c>
      <c r="AA451">
        <f t="shared" si="62"/>
        <v>0.19853605121123979</v>
      </c>
    </row>
    <row r="452" spans="1:27" x14ac:dyDescent="0.2">
      <c r="A452">
        <v>202.93799999999999</v>
      </c>
      <c r="B452">
        <v>551.88300000000004</v>
      </c>
      <c r="D452">
        <v>170.22300000000001</v>
      </c>
      <c r="F452">
        <v>192.71700000000001</v>
      </c>
      <c r="H452">
        <v>240.768</v>
      </c>
      <c r="J452">
        <v>96.643000000000001</v>
      </c>
      <c r="L452">
        <v>197.05699999999999</v>
      </c>
      <c r="N452">
        <v>74.608000000000004</v>
      </c>
      <c r="P452">
        <v>126.095</v>
      </c>
      <c r="R452">
        <v>202.93799999999999</v>
      </c>
      <c r="S452">
        <f t="shared" si="54"/>
        <v>0.30226556543837363</v>
      </c>
      <c r="T452">
        <f t="shared" si="55"/>
        <v>0</v>
      </c>
      <c r="U452">
        <f t="shared" si="56"/>
        <v>0.30383568075117379</v>
      </c>
      <c r="V452">
        <f t="shared" si="57"/>
        <v>0.35828187919463089</v>
      </c>
      <c r="W452">
        <f t="shared" si="58"/>
        <v>0</v>
      </c>
      <c r="X452">
        <f t="shared" si="59"/>
        <v>0.2216677852348993</v>
      </c>
      <c r="Y452">
        <f t="shared" si="60"/>
        <v>0</v>
      </c>
      <c r="Z452">
        <f t="shared" si="61"/>
        <v>0.36662601626016261</v>
      </c>
      <c r="AA452">
        <f t="shared" si="62"/>
        <v>0.19408461585990505</v>
      </c>
    </row>
    <row r="453" spans="1:27" x14ac:dyDescent="0.2">
      <c r="A453">
        <v>203.392</v>
      </c>
      <c r="B453">
        <v>637.61699999999996</v>
      </c>
      <c r="D453">
        <v>175.58099999999999</v>
      </c>
      <c r="F453">
        <v>249.298</v>
      </c>
      <c r="H453">
        <v>245.46100000000001</v>
      </c>
      <c r="J453">
        <v>110.29</v>
      </c>
      <c r="L453">
        <v>179.518</v>
      </c>
      <c r="N453">
        <v>89.751999999999995</v>
      </c>
      <c r="P453">
        <v>108.283</v>
      </c>
      <c r="R453">
        <v>203.392</v>
      </c>
      <c r="S453">
        <f t="shared" ref="S453:S478" si="63">MAX(0,(B453-C$6)/(C$9-C$6))</f>
        <v>0.41120330368487923</v>
      </c>
      <c r="T453">
        <f t="shared" ref="T453:T478" si="64">MAX(0,(D453-E$6)/(E$9-E$6))</f>
        <v>0</v>
      </c>
      <c r="U453">
        <f t="shared" ref="U453:U478" si="65">MAX(0,(F453-G$6)/(G$9-G$6))</f>
        <v>0.56947417840375592</v>
      </c>
      <c r="V453">
        <f t="shared" ref="V453:V478" si="66">MAX(0,(H453-I$6)/(I$9-I$6))</f>
        <v>0.37403020134228193</v>
      </c>
      <c r="W453">
        <f t="shared" ref="W453:W478" si="67">MAX(0,(J453-K$6)/(K$9-K$6))</f>
        <v>0</v>
      </c>
      <c r="X453">
        <f t="shared" ref="X453:X478" si="68">MAX(0,(L453-M$6)/(M$9-M$6))</f>
        <v>0.16281208053691276</v>
      </c>
      <c r="Y453">
        <f t="shared" ref="Y453:Y478" si="69">MAX(0,(N453-O$6)/(O$9-O$6))</f>
        <v>0</v>
      </c>
      <c r="Z453">
        <f t="shared" ref="Z453:Z478" si="70">MAX(0,(P453-Q$6)/(Q$9-Q$6))</f>
        <v>0.22181300813008131</v>
      </c>
      <c r="AA453">
        <f t="shared" ref="AA453:AA478" si="71">AVERAGE(S453:Z453)</f>
        <v>0.21741659651223891</v>
      </c>
    </row>
    <row r="454" spans="1:27" x14ac:dyDescent="0.2">
      <c r="A454">
        <v>203.846</v>
      </c>
      <c r="B454">
        <v>526.72799999999995</v>
      </c>
      <c r="D454">
        <v>167.58</v>
      </c>
      <c r="F454">
        <v>319.33100000000002</v>
      </c>
      <c r="H454">
        <v>234.46299999999999</v>
      </c>
      <c r="J454">
        <v>133.04900000000001</v>
      </c>
      <c r="L454">
        <v>155.01900000000001</v>
      </c>
      <c r="N454">
        <v>105.465</v>
      </c>
      <c r="P454">
        <v>102.694</v>
      </c>
      <c r="R454">
        <v>203.846</v>
      </c>
      <c r="S454">
        <f t="shared" si="63"/>
        <v>0.27030241423125789</v>
      </c>
      <c r="T454">
        <f t="shared" si="64"/>
        <v>0</v>
      </c>
      <c r="U454">
        <f t="shared" si="65"/>
        <v>0.89826760563380292</v>
      </c>
      <c r="V454">
        <f t="shared" si="66"/>
        <v>0.33712416107382548</v>
      </c>
      <c r="W454">
        <f t="shared" si="67"/>
        <v>3.1180412371134055E-2</v>
      </c>
      <c r="X454">
        <f t="shared" si="68"/>
        <v>8.060067114093962E-2</v>
      </c>
      <c r="Y454">
        <f t="shared" si="69"/>
        <v>6.5364077669902931E-2</v>
      </c>
      <c r="Z454">
        <f t="shared" si="70"/>
        <v>0.17637398373983743</v>
      </c>
      <c r="AA454">
        <f t="shared" si="71"/>
        <v>0.23240166573258755</v>
      </c>
    </row>
    <row r="455" spans="1:27" x14ac:dyDescent="0.2">
      <c r="A455">
        <v>204.3</v>
      </c>
      <c r="B455">
        <v>484.79700000000003</v>
      </c>
      <c r="D455">
        <v>163.20599999999999</v>
      </c>
      <c r="F455">
        <v>372.94200000000001</v>
      </c>
      <c r="H455">
        <v>224.11699999999999</v>
      </c>
      <c r="J455">
        <v>102.416</v>
      </c>
      <c r="L455">
        <v>134.583</v>
      </c>
      <c r="N455">
        <v>128.17599999999999</v>
      </c>
      <c r="P455">
        <v>104.792</v>
      </c>
      <c r="R455">
        <v>204.3</v>
      </c>
      <c r="S455">
        <f t="shared" si="63"/>
        <v>0.21702287166454895</v>
      </c>
      <c r="T455">
        <f t="shared" si="64"/>
        <v>0</v>
      </c>
      <c r="U455">
        <f t="shared" si="65"/>
        <v>1.1499624413145539</v>
      </c>
      <c r="V455">
        <f t="shared" si="66"/>
        <v>0.30240604026845636</v>
      </c>
      <c r="W455">
        <f t="shared" si="67"/>
        <v>0</v>
      </c>
      <c r="X455">
        <f t="shared" si="68"/>
        <v>1.2023489932885901E-2</v>
      </c>
      <c r="Y455">
        <f t="shared" si="69"/>
        <v>0.17561165048543684</v>
      </c>
      <c r="Z455">
        <f t="shared" si="70"/>
        <v>0.19343089430894311</v>
      </c>
      <c r="AA455">
        <f t="shared" si="71"/>
        <v>0.25630717349685317</v>
      </c>
    </row>
    <row r="456" spans="1:27" x14ac:dyDescent="0.2">
      <c r="A456">
        <v>204.75399999999999</v>
      </c>
      <c r="B456">
        <v>541.13800000000003</v>
      </c>
      <c r="D456">
        <v>161.53899999999999</v>
      </c>
      <c r="F456">
        <v>373.584</v>
      </c>
      <c r="H456">
        <v>196.488</v>
      </c>
      <c r="J456">
        <v>81.290000000000006</v>
      </c>
      <c r="L456">
        <v>122.468</v>
      </c>
      <c r="N456">
        <v>135.071</v>
      </c>
      <c r="P456">
        <v>111.252</v>
      </c>
      <c r="R456">
        <v>204.75399999999999</v>
      </c>
      <c r="S456">
        <f t="shared" si="63"/>
        <v>0.28861245235069888</v>
      </c>
      <c r="T456">
        <f t="shared" si="64"/>
        <v>0</v>
      </c>
      <c r="U456">
        <f t="shared" si="65"/>
        <v>1.1529765258215963</v>
      </c>
      <c r="V456">
        <f t="shared" si="66"/>
        <v>0.20969127516778524</v>
      </c>
      <c r="W456">
        <f t="shared" si="67"/>
        <v>0</v>
      </c>
      <c r="X456">
        <f t="shared" si="68"/>
        <v>0</v>
      </c>
      <c r="Y456">
        <f t="shared" si="69"/>
        <v>0.20908252427184465</v>
      </c>
      <c r="Z456">
        <f t="shared" si="70"/>
        <v>0.24595121951219509</v>
      </c>
      <c r="AA456">
        <f t="shared" si="71"/>
        <v>0.26328924964051498</v>
      </c>
    </row>
    <row r="457" spans="1:27" x14ac:dyDescent="0.2">
      <c r="A457">
        <v>205.208</v>
      </c>
      <c r="B457">
        <v>573.72199999999998</v>
      </c>
      <c r="D457">
        <v>146.28200000000001</v>
      </c>
      <c r="F457">
        <v>341.34399999999999</v>
      </c>
      <c r="H457">
        <v>178.75800000000001</v>
      </c>
      <c r="J457">
        <v>68.665999999999997</v>
      </c>
      <c r="L457">
        <v>114.449</v>
      </c>
      <c r="N457">
        <v>133.999</v>
      </c>
      <c r="P457">
        <v>111.922</v>
      </c>
      <c r="R457">
        <v>205.208</v>
      </c>
      <c r="S457">
        <f t="shared" si="63"/>
        <v>0.33001524777636593</v>
      </c>
      <c r="T457">
        <f t="shared" si="64"/>
        <v>0</v>
      </c>
      <c r="U457">
        <f t="shared" si="65"/>
        <v>1.0016150234741783</v>
      </c>
      <c r="V457">
        <f t="shared" si="66"/>
        <v>0.15019463087248325</v>
      </c>
      <c r="W457">
        <f t="shared" si="67"/>
        <v>0</v>
      </c>
      <c r="X457">
        <f t="shared" si="68"/>
        <v>0</v>
      </c>
      <c r="Y457">
        <f t="shared" si="69"/>
        <v>0.20387864077669901</v>
      </c>
      <c r="Z457">
        <f t="shared" si="70"/>
        <v>0.25139837398373982</v>
      </c>
      <c r="AA457">
        <f t="shared" si="71"/>
        <v>0.24213773961043331</v>
      </c>
    </row>
    <row r="458" spans="1:27" x14ac:dyDescent="0.2">
      <c r="A458">
        <v>205.66200000000001</v>
      </c>
      <c r="B458">
        <v>604.02</v>
      </c>
      <c r="D458">
        <v>153.53800000000001</v>
      </c>
      <c r="F458">
        <v>323.81</v>
      </c>
      <c r="H458">
        <v>175.54599999999999</v>
      </c>
      <c r="J458">
        <v>68.557000000000002</v>
      </c>
      <c r="L458">
        <v>112.28700000000001</v>
      </c>
      <c r="N458">
        <v>140.916</v>
      </c>
      <c r="P458">
        <v>112.039</v>
      </c>
      <c r="R458">
        <v>205.66200000000001</v>
      </c>
      <c r="S458">
        <f t="shared" si="63"/>
        <v>0.36851334180432016</v>
      </c>
      <c r="T458">
        <f t="shared" si="64"/>
        <v>0</v>
      </c>
      <c r="U458">
        <f t="shared" si="65"/>
        <v>0.91929577464788736</v>
      </c>
      <c r="V458">
        <f t="shared" si="66"/>
        <v>0.13941610738255031</v>
      </c>
      <c r="W458">
        <f t="shared" si="67"/>
        <v>0</v>
      </c>
      <c r="X458">
        <f t="shared" si="68"/>
        <v>0</v>
      </c>
      <c r="Y458">
        <f t="shared" si="69"/>
        <v>0.23745631067961165</v>
      </c>
      <c r="Z458">
        <f t="shared" si="70"/>
        <v>0.252349593495935</v>
      </c>
      <c r="AA458">
        <f t="shared" si="71"/>
        <v>0.23962889100128809</v>
      </c>
    </row>
    <row r="459" spans="1:27" x14ac:dyDescent="0.2">
      <c r="A459">
        <v>206.11600000000001</v>
      </c>
      <c r="B459">
        <v>637.36099999999999</v>
      </c>
      <c r="D459">
        <v>200.44399999999999</v>
      </c>
      <c r="F459">
        <v>315.67399999999998</v>
      </c>
      <c r="H459">
        <v>209.31399999999999</v>
      </c>
      <c r="J459">
        <v>79.372</v>
      </c>
      <c r="L459">
        <v>125.098</v>
      </c>
      <c r="N459">
        <v>138.41499999999999</v>
      </c>
      <c r="P459">
        <v>119.399</v>
      </c>
      <c r="R459">
        <v>206.11600000000001</v>
      </c>
      <c r="S459">
        <f t="shared" si="63"/>
        <v>0.4108780177890724</v>
      </c>
      <c r="T459">
        <f t="shared" si="64"/>
        <v>0</v>
      </c>
      <c r="U459">
        <f t="shared" si="65"/>
        <v>0.88109859154929571</v>
      </c>
      <c r="V459">
        <f t="shared" si="66"/>
        <v>0.25273154362416106</v>
      </c>
      <c r="W459">
        <f t="shared" si="67"/>
        <v>0</v>
      </c>
      <c r="X459">
        <f t="shared" si="68"/>
        <v>0</v>
      </c>
      <c r="Y459">
        <f t="shared" si="69"/>
        <v>0.22531553398058249</v>
      </c>
      <c r="Z459">
        <f t="shared" si="70"/>
        <v>0.31218699186991872</v>
      </c>
      <c r="AA459">
        <f t="shared" si="71"/>
        <v>0.26027633485162882</v>
      </c>
    </row>
    <row r="460" spans="1:27" x14ac:dyDescent="0.2">
      <c r="A460">
        <v>206.57</v>
      </c>
      <c r="B460">
        <v>557.55499999999995</v>
      </c>
      <c r="D460">
        <v>253.27</v>
      </c>
      <c r="F460">
        <v>299.62200000000001</v>
      </c>
      <c r="H460">
        <v>365.07100000000003</v>
      </c>
      <c r="J460">
        <v>93.445999999999998</v>
      </c>
      <c r="L460">
        <v>155.589</v>
      </c>
      <c r="N460">
        <v>109.23699999999999</v>
      </c>
      <c r="P460">
        <v>133.84200000000001</v>
      </c>
      <c r="R460">
        <v>206.57</v>
      </c>
      <c r="S460">
        <f t="shared" si="63"/>
        <v>0.30947268106734427</v>
      </c>
      <c r="T460">
        <f t="shared" si="64"/>
        <v>0</v>
      </c>
      <c r="U460">
        <f t="shared" si="65"/>
        <v>0.80573708920187803</v>
      </c>
      <c r="V460">
        <f t="shared" si="66"/>
        <v>0.7754060402684565</v>
      </c>
      <c r="W460">
        <f t="shared" si="67"/>
        <v>0</v>
      </c>
      <c r="X460">
        <f t="shared" si="68"/>
        <v>8.251342281879194E-2</v>
      </c>
      <c r="Y460">
        <f t="shared" si="69"/>
        <v>8.3674757281553366E-2</v>
      </c>
      <c r="Z460">
        <f t="shared" si="70"/>
        <v>0.42960975609756108</v>
      </c>
      <c r="AA460">
        <f t="shared" si="71"/>
        <v>0.31080171834194814</v>
      </c>
    </row>
    <row r="461" spans="1:27" x14ac:dyDescent="0.2">
      <c r="A461">
        <v>207.024</v>
      </c>
      <c r="B461">
        <v>476.27600000000001</v>
      </c>
      <c r="D461">
        <v>291.89699999999999</v>
      </c>
      <c r="F461">
        <v>282.80700000000002</v>
      </c>
      <c r="H461">
        <v>631.995</v>
      </c>
      <c r="J461">
        <v>100.246</v>
      </c>
      <c r="L461">
        <v>171.584</v>
      </c>
      <c r="N461">
        <v>94.489000000000004</v>
      </c>
      <c r="P461">
        <v>152.82599999999999</v>
      </c>
      <c r="R461">
        <v>207.024</v>
      </c>
      <c r="S461">
        <f t="shared" si="63"/>
        <v>0.20619567979669634</v>
      </c>
      <c r="T461">
        <f t="shared" si="64"/>
        <v>0</v>
      </c>
      <c r="U461">
        <f t="shared" si="65"/>
        <v>0.72679342723004703</v>
      </c>
      <c r="V461">
        <f t="shared" si="66"/>
        <v>1.6711241610738254</v>
      </c>
      <c r="W461">
        <f t="shared" si="67"/>
        <v>0</v>
      </c>
      <c r="X461">
        <f t="shared" si="68"/>
        <v>0.13618791946308725</v>
      </c>
      <c r="Y461">
        <f t="shared" si="69"/>
        <v>1.2082524271844681E-2</v>
      </c>
      <c r="Z461">
        <f t="shared" si="70"/>
        <v>0.58395121951219509</v>
      </c>
      <c r="AA461">
        <f t="shared" si="71"/>
        <v>0.41704186641846192</v>
      </c>
    </row>
    <row r="462" spans="1:27" x14ac:dyDescent="0.2">
      <c r="A462">
        <v>207.47800000000001</v>
      </c>
      <c r="B462">
        <v>432.57</v>
      </c>
      <c r="D462">
        <v>319.75299999999999</v>
      </c>
      <c r="F462">
        <v>253.39699999999999</v>
      </c>
      <c r="H462">
        <v>700.33600000000001</v>
      </c>
      <c r="J462">
        <v>108.212</v>
      </c>
      <c r="L462">
        <v>184.90100000000001</v>
      </c>
      <c r="N462">
        <v>111.54900000000001</v>
      </c>
      <c r="P462">
        <v>182.28100000000001</v>
      </c>
      <c r="R462">
        <v>207.47800000000001</v>
      </c>
      <c r="S462">
        <f t="shared" si="63"/>
        <v>0.15066073697585769</v>
      </c>
      <c r="T462">
        <f t="shared" si="64"/>
        <v>0</v>
      </c>
      <c r="U462">
        <f t="shared" si="65"/>
        <v>0.58871830985915485</v>
      </c>
      <c r="V462">
        <f t="shared" si="66"/>
        <v>1.9004563758389261</v>
      </c>
      <c r="W462">
        <f t="shared" si="67"/>
        <v>0</v>
      </c>
      <c r="X462">
        <f t="shared" si="68"/>
        <v>0.18087583892617454</v>
      </c>
      <c r="Y462">
        <f t="shared" si="69"/>
        <v>9.4898058252427211E-2</v>
      </c>
      <c r="Z462">
        <f t="shared" si="70"/>
        <v>0.82342276422764238</v>
      </c>
      <c r="AA462">
        <f t="shared" si="71"/>
        <v>0.46737901051002284</v>
      </c>
    </row>
    <row r="463" spans="1:27" x14ac:dyDescent="0.2">
      <c r="A463">
        <v>207.93199999999999</v>
      </c>
      <c r="B463">
        <v>389.10399999999998</v>
      </c>
      <c r="D463">
        <v>317.33600000000001</v>
      </c>
      <c r="F463">
        <v>223.40899999999999</v>
      </c>
      <c r="H463">
        <v>698.11199999999997</v>
      </c>
      <c r="J463">
        <v>107.553</v>
      </c>
      <c r="L463">
        <v>193.84700000000001</v>
      </c>
      <c r="N463">
        <v>140.33699999999999</v>
      </c>
      <c r="P463">
        <v>199.114</v>
      </c>
      <c r="R463">
        <v>207.93199999999999</v>
      </c>
      <c r="S463">
        <f t="shared" si="63"/>
        <v>9.5430749682337973E-2</v>
      </c>
      <c r="T463">
        <f t="shared" si="64"/>
        <v>0</v>
      </c>
      <c r="U463">
        <f t="shared" si="65"/>
        <v>0.44792957746478868</v>
      </c>
      <c r="V463">
        <f t="shared" si="66"/>
        <v>1.892993288590604</v>
      </c>
      <c r="W463">
        <f t="shared" si="67"/>
        <v>0</v>
      </c>
      <c r="X463">
        <f t="shared" si="68"/>
        <v>0.21089597315436245</v>
      </c>
      <c r="Y463">
        <f t="shared" si="69"/>
        <v>0.2346456310679611</v>
      </c>
      <c r="Z463">
        <f t="shared" si="70"/>
        <v>0.96027642276422764</v>
      </c>
      <c r="AA463">
        <f t="shared" si="71"/>
        <v>0.48027145534053517</v>
      </c>
    </row>
    <row r="464" spans="1:27" x14ac:dyDescent="0.2">
      <c r="A464">
        <v>208.386</v>
      </c>
      <c r="B464">
        <v>363.24599999999998</v>
      </c>
      <c r="D464">
        <v>315.23399999999998</v>
      </c>
      <c r="F464">
        <v>194.83699999999999</v>
      </c>
      <c r="H464">
        <v>541.70100000000002</v>
      </c>
      <c r="J464">
        <v>117.498</v>
      </c>
      <c r="L464">
        <v>187.316</v>
      </c>
      <c r="N464">
        <v>117.633</v>
      </c>
      <c r="P464">
        <v>213.37899999999999</v>
      </c>
      <c r="R464">
        <v>208.386</v>
      </c>
      <c r="S464">
        <f t="shared" si="63"/>
        <v>6.2574332909783967E-2</v>
      </c>
      <c r="T464">
        <f t="shared" si="64"/>
        <v>0</v>
      </c>
      <c r="U464">
        <f t="shared" si="65"/>
        <v>0.31378873239436617</v>
      </c>
      <c r="V464">
        <f t="shared" si="66"/>
        <v>1.3681241610738255</v>
      </c>
      <c r="W464">
        <f t="shared" si="67"/>
        <v>0</v>
      </c>
      <c r="X464">
        <f t="shared" si="68"/>
        <v>0.18897986577181208</v>
      </c>
      <c r="Y464">
        <f t="shared" si="69"/>
        <v>0.12443203883495144</v>
      </c>
      <c r="Z464">
        <f t="shared" si="70"/>
        <v>1.0762520325203251</v>
      </c>
      <c r="AA464">
        <f t="shared" si="71"/>
        <v>0.39176889543813298</v>
      </c>
    </row>
    <row r="465" spans="1:27" x14ac:dyDescent="0.2">
      <c r="A465">
        <v>208.84</v>
      </c>
      <c r="B465">
        <v>345.19499999999999</v>
      </c>
      <c r="D465">
        <v>307.55900000000003</v>
      </c>
      <c r="F465">
        <v>188.20500000000001</v>
      </c>
      <c r="H465">
        <v>335.83</v>
      </c>
      <c r="J465">
        <v>132.505</v>
      </c>
      <c r="L465">
        <v>191.72399999999999</v>
      </c>
      <c r="N465">
        <v>126.925</v>
      </c>
      <c r="P465">
        <v>229.529</v>
      </c>
      <c r="R465">
        <v>208.84</v>
      </c>
      <c r="S465">
        <f t="shared" si="63"/>
        <v>3.9637865311308758E-2</v>
      </c>
      <c r="T465">
        <f t="shared" si="64"/>
        <v>0</v>
      </c>
      <c r="U465">
        <f t="shared" si="65"/>
        <v>0.28265258215962447</v>
      </c>
      <c r="V465">
        <f t="shared" si="66"/>
        <v>0.67728187919463079</v>
      </c>
      <c r="W465">
        <f t="shared" si="67"/>
        <v>2.8376288659793792E-2</v>
      </c>
      <c r="X465">
        <f t="shared" si="68"/>
        <v>0.20377181208053688</v>
      </c>
      <c r="Y465">
        <f t="shared" si="69"/>
        <v>0.1695388349514563</v>
      </c>
      <c r="Z465">
        <f t="shared" si="70"/>
        <v>1.2075528455284552</v>
      </c>
      <c r="AA465">
        <f t="shared" si="71"/>
        <v>0.3261015134857258</v>
      </c>
    </row>
    <row r="466" spans="1:27" x14ac:dyDescent="0.2">
      <c r="A466">
        <v>209.29400000000001</v>
      </c>
      <c r="B466">
        <v>340.49700000000001</v>
      </c>
      <c r="D466">
        <v>315.03800000000001</v>
      </c>
      <c r="F466">
        <v>194.06200000000001</v>
      </c>
      <c r="H466">
        <v>289.67</v>
      </c>
      <c r="J466">
        <v>160.328</v>
      </c>
      <c r="L466">
        <v>162.23400000000001</v>
      </c>
      <c r="N466">
        <v>133.52699999999999</v>
      </c>
      <c r="P466">
        <v>239.471</v>
      </c>
      <c r="R466">
        <v>209.29400000000001</v>
      </c>
      <c r="S466">
        <f t="shared" si="63"/>
        <v>3.3668360864040681E-2</v>
      </c>
      <c r="T466">
        <f t="shared" si="64"/>
        <v>0</v>
      </c>
      <c r="U466">
        <f t="shared" si="65"/>
        <v>0.3101502347417841</v>
      </c>
      <c r="V466">
        <f t="shared" si="66"/>
        <v>0.52238255033557057</v>
      </c>
      <c r="W466">
        <f t="shared" si="67"/>
        <v>0.17179381443298972</v>
      </c>
      <c r="X466">
        <f t="shared" si="68"/>
        <v>0.10481208053691278</v>
      </c>
      <c r="Y466">
        <f t="shared" si="69"/>
        <v>0.20158737864077664</v>
      </c>
      <c r="Z466">
        <f t="shared" si="70"/>
        <v>1.2883821138211382</v>
      </c>
      <c r="AA466">
        <f t="shared" si="71"/>
        <v>0.32909706667165162</v>
      </c>
    </row>
    <row r="467" spans="1:27" x14ac:dyDescent="0.2">
      <c r="A467">
        <v>209.74799999999999</v>
      </c>
      <c r="B467">
        <v>340.68900000000002</v>
      </c>
      <c r="D467">
        <v>326.57600000000002</v>
      </c>
      <c r="F467">
        <v>168.04900000000001</v>
      </c>
      <c r="H467">
        <v>275.71600000000001</v>
      </c>
      <c r="J467">
        <v>191.071</v>
      </c>
      <c r="L467">
        <v>152.69</v>
      </c>
      <c r="N467">
        <v>148.46799999999999</v>
      </c>
      <c r="P467">
        <v>255.29</v>
      </c>
      <c r="R467">
        <v>209.74799999999999</v>
      </c>
      <c r="S467">
        <f t="shared" si="63"/>
        <v>3.3912325285895835E-2</v>
      </c>
      <c r="T467">
        <f t="shared" si="64"/>
        <v>0</v>
      </c>
      <c r="U467">
        <f t="shared" si="65"/>
        <v>0.18802347417840379</v>
      </c>
      <c r="V467">
        <f t="shared" si="66"/>
        <v>0.47555704697986578</v>
      </c>
      <c r="W467">
        <f t="shared" si="67"/>
        <v>0.33026288659793812</v>
      </c>
      <c r="X467">
        <f t="shared" si="68"/>
        <v>7.2785234899328852E-2</v>
      </c>
      <c r="Y467">
        <f t="shared" si="69"/>
        <v>0.27411650485436889</v>
      </c>
      <c r="Z467">
        <f t="shared" si="70"/>
        <v>1.4169918699186992</v>
      </c>
      <c r="AA467">
        <f t="shared" si="71"/>
        <v>0.34895616783931255</v>
      </c>
    </row>
    <row r="468" spans="1:27" x14ac:dyDescent="0.2">
      <c r="A468">
        <v>210.202</v>
      </c>
      <c r="B468">
        <v>346.084</v>
      </c>
      <c r="D468">
        <v>337.08300000000003</v>
      </c>
      <c r="F468">
        <v>142.36699999999999</v>
      </c>
      <c r="H468">
        <v>260.197</v>
      </c>
      <c r="J468">
        <v>220.80799999999999</v>
      </c>
      <c r="L468">
        <v>157.02199999999999</v>
      </c>
      <c r="N468">
        <v>162.70699999999999</v>
      </c>
      <c r="P468">
        <v>267.62599999999998</v>
      </c>
      <c r="R468">
        <v>210.202</v>
      </c>
      <c r="S468">
        <f t="shared" si="63"/>
        <v>4.0767471410419316E-2</v>
      </c>
      <c r="T468">
        <f t="shared" si="64"/>
        <v>0</v>
      </c>
      <c r="U468">
        <f t="shared" si="65"/>
        <v>6.7450704225352071E-2</v>
      </c>
      <c r="V468">
        <f t="shared" si="66"/>
        <v>0.42347986577181207</v>
      </c>
      <c r="W468">
        <f t="shared" si="67"/>
        <v>0.4835463917525773</v>
      </c>
      <c r="X468">
        <f t="shared" si="68"/>
        <v>8.7322147651006682E-2</v>
      </c>
      <c r="Y468">
        <f t="shared" si="69"/>
        <v>0.34323786407766987</v>
      </c>
      <c r="Z468">
        <f t="shared" si="70"/>
        <v>1.5172845528455283</v>
      </c>
      <c r="AA468">
        <f t="shared" si="71"/>
        <v>0.37038612471679566</v>
      </c>
    </row>
    <row r="469" spans="1:27" x14ac:dyDescent="0.2">
      <c r="A469">
        <v>210.65600000000001</v>
      </c>
      <c r="B469">
        <v>343.28300000000002</v>
      </c>
      <c r="D469">
        <v>328.13799999999998</v>
      </c>
      <c r="F469">
        <v>142.40199999999999</v>
      </c>
      <c r="H469">
        <v>245.93799999999999</v>
      </c>
      <c r="J469">
        <v>262.50900000000001</v>
      </c>
      <c r="L469">
        <v>172.34</v>
      </c>
      <c r="N469">
        <v>181.083</v>
      </c>
      <c r="P469">
        <v>268.61500000000001</v>
      </c>
      <c r="R469">
        <v>210.65600000000001</v>
      </c>
      <c r="S469">
        <f t="shared" si="63"/>
        <v>3.7208386277001293E-2</v>
      </c>
      <c r="T469">
        <f t="shared" si="64"/>
        <v>0</v>
      </c>
      <c r="U469">
        <f t="shared" si="65"/>
        <v>6.7615023474178346E-2</v>
      </c>
      <c r="V469">
        <f t="shared" si="66"/>
        <v>0.37563087248322141</v>
      </c>
      <c r="W469">
        <f t="shared" si="67"/>
        <v>0.69850000000000012</v>
      </c>
      <c r="X469">
        <f t="shared" si="68"/>
        <v>0.13872483221476511</v>
      </c>
      <c r="Y469">
        <f t="shared" si="69"/>
        <v>0.4324417475728155</v>
      </c>
      <c r="Z469">
        <f t="shared" si="70"/>
        <v>1.5253252032520326</v>
      </c>
      <c r="AA469">
        <f t="shared" si="71"/>
        <v>0.40943075815925178</v>
      </c>
    </row>
    <row r="470" spans="1:27" x14ac:dyDescent="0.2">
      <c r="A470">
        <v>211.11</v>
      </c>
      <c r="B470">
        <v>320.00799999999998</v>
      </c>
      <c r="D470">
        <v>294.279</v>
      </c>
      <c r="F470">
        <v>158.768</v>
      </c>
      <c r="H470">
        <v>234.61099999999999</v>
      </c>
      <c r="J470">
        <v>295.27100000000002</v>
      </c>
      <c r="L470">
        <v>198.191</v>
      </c>
      <c r="N470">
        <v>187.625</v>
      </c>
      <c r="P470">
        <v>258.97000000000003</v>
      </c>
      <c r="R470">
        <v>211.11</v>
      </c>
      <c r="S470">
        <f t="shared" si="63"/>
        <v>7.6340533672172575E-3</v>
      </c>
      <c r="T470">
        <f t="shared" si="64"/>
        <v>0</v>
      </c>
      <c r="U470">
        <f t="shared" si="65"/>
        <v>0.14445070422535211</v>
      </c>
      <c r="V470">
        <f t="shared" si="66"/>
        <v>0.33762080536912747</v>
      </c>
      <c r="W470">
        <f t="shared" si="67"/>
        <v>0.86737628865979388</v>
      </c>
      <c r="X470">
        <f t="shared" si="68"/>
        <v>0.22547315436241611</v>
      </c>
      <c r="Y470">
        <f t="shared" si="69"/>
        <v>0.46419902912621358</v>
      </c>
      <c r="Z470">
        <f t="shared" si="70"/>
        <v>1.4469105691056914</v>
      </c>
      <c r="AA470">
        <f t="shared" si="71"/>
        <v>0.43670807552697649</v>
      </c>
    </row>
    <row r="471" spans="1:27" x14ac:dyDescent="0.2">
      <c r="A471">
        <v>211.56399999999999</v>
      </c>
      <c r="B471">
        <v>304.04300000000001</v>
      </c>
      <c r="D471">
        <v>234.245</v>
      </c>
      <c r="F471">
        <v>184.696</v>
      </c>
      <c r="H471">
        <v>220.69900000000001</v>
      </c>
      <c r="J471">
        <v>296.93</v>
      </c>
      <c r="L471">
        <v>228.58799999999999</v>
      </c>
      <c r="N471">
        <v>177.84299999999999</v>
      </c>
      <c r="P471">
        <v>247.208</v>
      </c>
      <c r="R471">
        <v>211.56399999999999</v>
      </c>
      <c r="S471">
        <f t="shared" si="63"/>
        <v>0</v>
      </c>
      <c r="T471">
        <f t="shared" si="64"/>
        <v>0</v>
      </c>
      <c r="U471">
        <f t="shared" si="65"/>
        <v>0.26617840375586854</v>
      </c>
      <c r="V471">
        <f t="shared" si="66"/>
        <v>0.29093624161073828</v>
      </c>
      <c r="W471">
        <f t="shared" si="67"/>
        <v>0.87592783505154648</v>
      </c>
      <c r="X471">
        <f t="shared" si="68"/>
        <v>0.32747651006711409</v>
      </c>
      <c r="Y471">
        <f t="shared" si="69"/>
        <v>0.41671359223300963</v>
      </c>
      <c r="Z471">
        <f t="shared" si="70"/>
        <v>1.3512845528455284</v>
      </c>
      <c r="AA471">
        <f t="shared" si="71"/>
        <v>0.44106464194547568</v>
      </c>
    </row>
    <row r="472" spans="1:27" x14ac:dyDescent="0.2">
      <c r="A472">
        <v>212.018</v>
      </c>
      <c r="B472">
        <v>324.42700000000002</v>
      </c>
      <c r="D472">
        <v>174.34800000000001</v>
      </c>
      <c r="F472">
        <v>259.73500000000001</v>
      </c>
      <c r="H472">
        <v>232.94399999999999</v>
      </c>
      <c r="J472">
        <v>293.56799999999998</v>
      </c>
      <c r="L472">
        <v>234.334</v>
      </c>
      <c r="N472">
        <v>162.27199999999999</v>
      </c>
      <c r="P472">
        <v>223.505</v>
      </c>
      <c r="R472">
        <v>212.018</v>
      </c>
      <c r="S472">
        <f t="shared" si="63"/>
        <v>1.3249047013977154E-2</v>
      </c>
      <c r="T472">
        <f t="shared" si="64"/>
        <v>0</v>
      </c>
      <c r="U472">
        <f t="shared" si="65"/>
        <v>0.61847417840375596</v>
      </c>
      <c r="V472">
        <f t="shared" si="66"/>
        <v>0.33202684563758383</v>
      </c>
      <c r="W472">
        <f t="shared" si="67"/>
        <v>0.85859793814432983</v>
      </c>
      <c r="X472">
        <f t="shared" si="68"/>
        <v>0.34675838926174496</v>
      </c>
      <c r="Y472">
        <f t="shared" si="69"/>
        <v>0.34112621359223294</v>
      </c>
      <c r="Z472">
        <f t="shared" si="70"/>
        <v>1.1585772357723576</v>
      </c>
      <c r="AA472">
        <f t="shared" si="71"/>
        <v>0.45860123097824779</v>
      </c>
    </row>
    <row r="473" spans="1:27" x14ac:dyDescent="0.2">
      <c r="A473">
        <v>212.47200000000001</v>
      </c>
      <c r="B473">
        <v>370.32299999999998</v>
      </c>
      <c r="D473">
        <v>139.90199999999999</v>
      </c>
      <c r="F473">
        <v>292.04300000000001</v>
      </c>
      <c r="H473">
        <v>267.18799999999999</v>
      </c>
      <c r="J473">
        <v>282.93900000000002</v>
      </c>
      <c r="L473">
        <v>222.435</v>
      </c>
      <c r="N473">
        <v>153.077</v>
      </c>
      <c r="P473">
        <v>208.941</v>
      </c>
      <c r="R473">
        <v>212.47200000000001</v>
      </c>
      <c r="S473">
        <f t="shared" si="63"/>
        <v>7.1566709021600991E-2</v>
      </c>
      <c r="T473">
        <f t="shared" si="64"/>
        <v>0</v>
      </c>
      <c r="U473">
        <f t="shared" si="65"/>
        <v>0.77015492957746479</v>
      </c>
      <c r="V473">
        <f t="shared" si="66"/>
        <v>0.4469395973154362</v>
      </c>
      <c r="W473">
        <f t="shared" si="67"/>
        <v>0.80380927835051552</v>
      </c>
      <c r="X473">
        <f t="shared" si="68"/>
        <v>0.30682885906040269</v>
      </c>
      <c r="Y473">
        <f t="shared" si="69"/>
        <v>0.29649029126213594</v>
      </c>
      <c r="Z473">
        <f t="shared" si="70"/>
        <v>1.040170731707317</v>
      </c>
      <c r="AA473">
        <f t="shared" si="71"/>
        <v>0.46699504953685922</v>
      </c>
    </row>
    <row r="474" spans="1:27" x14ac:dyDescent="0.2">
      <c r="A474">
        <v>212.92599999999999</v>
      </c>
      <c r="B474">
        <v>392.839</v>
      </c>
      <c r="D474">
        <v>119.053</v>
      </c>
      <c r="F474">
        <v>295.63900000000001</v>
      </c>
      <c r="H474">
        <v>264.26100000000002</v>
      </c>
      <c r="J474">
        <v>257.52999999999997</v>
      </c>
      <c r="L474">
        <v>228.751</v>
      </c>
      <c r="N474">
        <v>136.435</v>
      </c>
      <c r="P474">
        <v>200.84800000000001</v>
      </c>
      <c r="R474">
        <v>212.92599999999999</v>
      </c>
      <c r="S474">
        <f t="shared" si="63"/>
        <v>0.10017662007623888</v>
      </c>
      <c r="T474">
        <f t="shared" si="64"/>
        <v>0</v>
      </c>
      <c r="U474">
        <f t="shared" si="65"/>
        <v>0.787037558685446</v>
      </c>
      <c r="V474">
        <f t="shared" si="66"/>
        <v>0.43711744966442961</v>
      </c>
      <c r="W474">
        <f t="shared" si="67"/>
        <v>0.67283505154639156</v>
      </c>
      <c r="X474">
        <f t="shared" si="68"/>
        <v>0.32802348993288594</v>
      </c>
      <c r="Y474">
        <f t="shared" si="69"/>
        <v>0.21570388349514563</v>
      </c>
      <c r="Z474">
        <f t="shared" si="70"/>
        <v>0.97437398373983752</v>
      </c>
      <c r="AA474">
        <f t="shared" si="71"/>
        <v>0.43940850464254683</v>
      </c>
    </row>
    <row r="475" spans="1:27" x14ac:dyDescent="0.2">
      <c r="A475">
        <v>213.38</v>
      </c>
      <c r="B475">
        <v>396.28300000000002</v>
      </c>
      <c r="D475">
        <v>106.203</v>
      </c>
      <c r="F475">
        <v>314.18400000000003</v>
      </c>
      <c r="H475">
        <v>260.56099999999998</v>
      </c>
      <c r="J475">
        <v>215.67099999999999</v>
      </c>
      <c r="L475">
        <v>246.1</v>
      </c>
      <c r="N475">
        <v>110.81</v>
      </c>
      <c r="P475">
        <v>213.654</v>
      </c>
      <c r="R475">
        <v>213.38</v>
      </c>
      <c r="S475">
        <f t="shared" si="63"/>
        <v>0.10455273189326558</v>
      </c>
      <c r="T475">
        <f t="shared" si="64"/>
        <v>0</v>
      </c>
      <c r="U475">
        <f t="shared" si="65"/>
        <v>0.8741032863849767</v>
      </c>
      <c r="V475">
        <f t="shared" si="66"/>
        <v>0.42470134228187911</v>
      </c>
      <c r="W475">
        <f t="shared" si="67"/>
        <v>0.45706701030927832</v>
      </c>
      <c r="X475">
        <f t="shared" si="68"/>
        <v>0.38624161073825503</v>
      </c>
      <c r="Y475">
        <f t="shared" si="69"/>
        <v>9.13106796116505E-2</v>
      </c>
      <c r="Z475">
        <f t="shared" si="70"/>
        <v>1.0784878048780489</v>
      </c>
      <c r="AA475">
        <f t="shared" si="71"/>
        <v>0.42705805826216925</v>
      </c>
    </row>
    <row r="476" spans="1:27" x14ac:dyDescent="0.2">
      <c r="A476">
        <v>213.834</v>
      </c>
      <c r="B476">
        <v>431.084</v>
      </c>
      <c r="D476">
        <v>96.933000000000007</v>
      </c>
      <c r="F476">
        <v>323.11099999999999</v>
      </c>
      <c r="H476">
        <v>281.63</v>
      </c>
      <c r="J476">
        <v>187.839</v>
      </c>
      <c r="L476">
        <v>253.51499999999999</v>
      </c>
      <c r="N476">
        <v>82.878</v>
      </c>
      <c r="P476">
        <v>192.40700000000001</v>
      </c>
      <c r="R476">
        <v>213.834</v>
      </c>
      <c r="S476">
        <f t="shared" si="63"/>
        <v>0.1487725540025413</v>
      </c>
      <c r="T476">
        <f t="shared" si="64"/>
        <v>0</v>
      </c>
      <c r="U476">
        <f t="shared" si="65"/>
        <v>0.91601408450704225</v>
      </c>
      <c r="V476">
        <f t="shared" si="66"/>
        <v>0.49540268456375836</v>
      </c>
      <c r="W476">
        <f t="shared" si="67"/>
        <v>0.31360309278350512</v>
      </c>
      <c r="X476">
        <f t="shared" si="68"/>
        <v>0.41112416107382543</v>
      </c>
      <c r="Y476">
        <f t="shared" si="69"/>
        <v>0</v>
      </c>
      <c r="Z476">
        <f t="shared" si="70"/>
        <v>0.9057479674796749</v>
      </c>
      <c r="AA476">
        <f t="shared" si="71"/>
        <v>0.39883306805129348</v>
      </c>
    </row>
    <row r="477" spans="1:27" x14ac:dyDescent="0.2">
      <c r="A477">
        <v>214.28800000000001</v>
      </c>
      <c r="B477">
        <v>477.43200000000002</v>
      </c>
      <c r="D477">
        <v>91.507000000000005</v>
      </c>
      <c r="F477">
        <v>327.161</v>
      </c>
      <c r="H477">
        <v>297.40100000000001</v>
      </c>
      <c r="J477">
        <v>158.864</v>
      </c>
      <c r="L477">
        <v>268.416</v>
      </c>
      <c r="N477">
        <v>62.896999999999998</v>
      </c>
      <c r="P477">
        <v>164.791</v>
      </c>
      <c r="R477">
        <v>214.28800000000001</v>
      </c>
      <c r="S477">
        <f t="shared" si="63"/>
        <v>0.2076645489199492</v>
      </c>
      <c r="T477">
        <f t="shared" si="64"/>
        <v>0</v>
      </c>
      <c r="U477">
        <f t="shared" si="65"/>
        <v>0.93502816901408448</v>
      </c>
      <c r="V477">
        <f t="shared" si="66"/>
        <v>0.54832550335570474</v>
      </c>
      <c r="W477">
        <f t="shared" si="67"/>
        <v>0.1642474226804124</v>
      </c>
      <c r="X477">
        <f t="shared" si="68"/>
        <v>0.46112751677852348</v>
      </c>
      <c r="Y477">
        <f t="shared" si="69"/>
        <v>0</v>
      </c>
      <c r="Z477">
        <f t="shared" si="70"/>
        <v>0.68122764227642274</v>
      </c>
      <c r="AA477">
        <f t="shared" si="71"/>
        <v>0.37470260037813707</v>
      </c>
    </row>
    <row r="478" spans="1:27" x14ac:dyDescent="0.2">
      <c r="A478">
        <v>214.74199999999999</v>
      </c>
      <c r="B478">
        <v>515.96100000000001</v>
      </c>
      <c r="D478">
        <v>95.338999999999999</v>
      </c>
      <c r="F478">
        <v>321.892</v>
      </c>
      <c r="H478">
        <v>274.68799999999999</v>
      </c>
      <c r="J478">
        <v>110.452</v>
      </c>
      <c r="L478">
        <v>274.77300000000002</v>
      </c>
      <c r="N478">
        <v>62.585999999999999</v>
      </c>
      <c r="P478">
        <v>147.03100000000001</v>
      </c>
      <c r="R478">
        <v>214.74199999999999</v>
      </c>
      <c r="S478">
        <f t="shared" si="63"/>
        <v>0.25662134688691235</v>
      </c>
      <c r="T478">
        <f t="shared" si="64"/>
        <v>0</v>
      </c>
      <c r="U478">
        <f t="shared" si="65"/>
        <v>0.91029107981220658</v>
      </c>
      <c r="V478">
        <f t="shared" si="66"/>
        <v>0.47210738255033552</v>
      </c>
      <c r="W478">
        <f t="shared" si="67"/>
        <v>0</v>
      </c>
      <c r="X478">
        <f t="shared" si="68"/>
        <v>0.48245973154362426</v>
      </c>
      <c r="Y478">
        <f t="shared" si="69"/>
        <v>0</v>
      </c>
      <c r="Z478">
        <f t="shared" si="70"/>
        <v>0.53683739837398381</v>
      </c>
      <c r="AA478">
        <f t="shared" si="71"/>
        <v>0.33228961739588281</v>
      </c>
    </row>
  </sheetData>
  <sortState ref="A2:AB1946">
    <sortCondition ref="AB2:AB194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8"/>
  <sheetViews>
    <sheetView showRuler="0" zoomScale="60" zoomScaleNormal="60" zoomScalePageLayoutView="60" workbookViewId="0">
      <selection sqref="A1:XFD4"/>
    </sheetView>
  </sheetViews>
  <sheetFormatPr baseColWidth="10" defaultRowHeight="16" x14ac:dyDescent="0.2"/>
  <sheetData>
    <row r="1" spans="1:24" s="2" customFormat="1" x14ac:dyDescent="0.2">
      <c r="A1" s="2" t="s">
        <v>15</v>
      </c>
    </row>
    <row r="2" spans="1:24" s="2" customFormat="1" x14ac:dyDescent="0.2">
      <c r="A2" s="2" t="s">
        <v>16</v>
      </c>
    </row>
    <row r="3" spans="1:24" s="2" customFormat="1" x14ac:dyDescent="0.2">
      <c r="A3" s="2" t="s">
        <v>5</v>
      </c>
      <c r="B3" s="2" t="s">
        <v>6</v>
      </c>
      <c r="C3" s="2" t="s">
        <v>7</v>
      </c>
      <c r="D3" s="2" t="s">
        <v>6</v>
      </c>
      <c r="E3" s="2" t="s">
        <v>7</v>
      </c>
      <c r="F3" s="2" t="s">
        <v>6</v>
      </c>
      <c r="G3" s="2" t="s">
        <v>7</v>
      </c>
      <c r="H3" s="2" t="s">
        <v>6</v>
      </c>
      <c r="I3" s="2" t="s">
        <v>7</v>
      </c>
      <c r="J3" s="2" t="s">
        <v>6</v>
      </c>
      <c r="K3" s="2" t="s">
        <v>7</v>
      </c>
      <c r="L3" s="2" t="s">
        <v>6</v>
      </c>
      <c r="M3" s="2" t="s">
        <v>7</v>
      </c>
      <c r="N3" s="2" t="s">
        <v>6</v>
      </c>
      <c r="O3" s="2" t="s">
        <v>7</v>
      </c>
      <c r="P3" s="2" t="s">
        <v>5</v>
      </c>
      <c r="Q3" s="2" t="s">
        <v>6</v>
      </c>
      <c r="R3" s="2" t="s">
        <v>6</v>
      </c>
      <c r="S3" s="2" t="s">
        <v>6</v>
      </c>
      <c r="T3" s="2" t="s">
        <v>6</v>
      </c>
      <c r="U3" s="2" t="s">
        <v>6</v>
      </c>
      <c r="V3" s="2" t="s">
        <v>6</v>
      </c>
      <c r="W3" s="2" t="s">
        <v>6</v>
      </c>
      <c r="X3" s="2" t="s">
        <v>0</v>
      </c>
    </row>
    <row r="4" spans="1:24" s="2" customFormat="1" x14ac:dyDescent="0.2">
      <c r="B4" s="2" t="s">
        <v>8</v>
      </c>
      <c r="D4" s="2" t="s">
        <v>9</v>
      </c>
      <c r="F4" s="2" t="s">
        <v>10</v>
      </c>
      <c r="H4" s="2" t="s">
        <v>11</v>
      </c>
      <c r="J4" s="2" t="s">
        <v>12</v>
      </c>
      <c r="L4" s="2" t="s">
        <v>13</v>
      </c>
      <c r="N4" s="2" t="s">
        <v>14</v>
      </c>
      <c r="Q4" s="2" t="s">
        <v>8</v>
      </c>
      <c r="R4" s="2" t="s">
        <v>9</v>
      </c>
      <c r="S4" s="2" t="s">
        <v>10</v>
      </c>
      <c r="T4" s="2" t="s">
        <v>11</v>
      </c>
      <c r="U4" s="2" t="s">
        <v>12</v>
      </c>
      <c r="V4" s="2" t="s">
        <v>13</v>
      </c>
      <c r="W4" s="2" t="s">
        <v>14</v>
      </c>
    </row>
    <row r="5" spans="1:24" x14ac:dyDescent="0.2">
      <c r="A5">
        <v>0</v>
      </c>
      <c r="B5">
        <v>58.674999999999997</v>
      </c>
      <c r="C5" t="s">
        <v>18</v>
      </c>
      <c r="D5">
        <v>47.185000000000002</v>
      </c>
      <c r="E5" t="s">
        <v>18</v>
      </c>
      <c r="F5">
        <v>52.097999999999999</v>
      </c>
      <c r="G5" t="s">
        <v>18</v>
      </c>
      <c r="H5">
        <v>102.22799999999999</v>
      </c>
      <c r="I5" t="s">
        <v>18</v>
      </c>
      <c r="J5">
        <v>42.154000000000003</v>
      </c>
      <c r="K5" t="s">
        <v>18</v>
      </c>
      <c r="L5">
        <v>101.94499999999999</v>
      </c>
      <c r="M5" t="s">
        <v>18</v>
      </c>
      <c r="N5">
        <v>89.572999999999993</v>
      </c>
      <c r="O5" t="s">
        <v>18</v>
      </c>
      <c r="P5">
        <v>0</v>
      </c>
      <c r="Q5">
        <f t="shared" ref="Q5:Q68" si="0">MAX(0,(B5-C$6)/(C$9-C$6))</f>
        <v>0</v>
      </c>
      <c r="R5">
        <f t="shared" ref="R5:R68" si="1">MAX(0,(D5-E$6)/(E$9-E$6))</f>
        <v>0</v>
      </c>
      <c r="S5">
        <f t="shared" ref="S5:S68" si="2">MAX(0,(F5-G$6)/(G$9-G$6))</f>
        <v>0</v>
      </c>
      <c r="T5">
        <f t="shared" ref="T5:T68" si="3">MAX(0,(H5-I$6)/(I$9-I$6))</f>
        <v>0</v>
      </c>
      <c r="U5">
        <f t="shared" ref="U5:U68" si="4">MAX(0,(J5-K$6)/(K$9-K$6))</f>
        <v>0</v>
      </c>
      <c r="V5">
        <f t="shared" ref="V5:V68" si="5">MAX(0,(L5-M$6)/(M$9-M$6))</f>
        <v>0</v>
      </c>
      <c r="W5">
        <f t="shared" ref="W5:W68" si="6">MAX(0,(N5-O$6)/(O$9-O$6))</f>
        <v>0</v>
      </c>
      <c r="X5">
        <f t="shared" ref="X5:X68" si="7">AVERAGE(Q5:W5)</f>
        <v>0</v>
      </c>
    </row>
    <row r="6" spans="1:24" x14ac:dyDescent="0.2">
      <c r="A6">
        <v>0.45400000000000001</v>
      </c>
      <c r="B6">
        <v>48.104999999999997</v>
      </c>
      <c r="C6">
        <v>67</v>
      </c>
      <c r="D6">
        <v>47.865000000000002</v>
      </c>
      <c r="E6">
        <v>58</v>
      </c>
      <c r="F6">
        <v>72.647999999999996</v>
      </c>
      <c r="G6">
        <v>70</v>
      </c>
      <c r="H6">
        <v>101.76300000000001</v>
      </c>
      <c r="I6">
        <v>117</v>
      </c>
      <c r="J6">
        <v>36.92</v>
      </c>
      <c r="K6">
        <v>78</v>
      </c>
      <c r="L6">
        <v>99.438000000000002</v>
      </c>
      <c r="M6">
        <v>127</v>
      </c>
      <c r="N6">
        <v>90.313999999999993</v>
      </c>
      <c r="O6">
        <v>109</v>
      </c>
      <c r="P6">
        <v>0.45400000000000001</v>
      </c>
      <c r="Q6">
        <f t="shared" si="0"/>
        <v>0</v>
      </c>
      <c r="R6">
        <f t="shared" si="1"/>
        <v>0</v>
      </c>
      <c r="S6">
        <f t="shared" si="2"/>
        <v>1.8914285714285686E-2</v>
      </c>
      <c r="T6">
        <f t="shared" si="3"/>
        <v>0</v>
      </c>
      <c r="U6">
        <f t="shared" si="4"/>
        <v>0</v>
      </c>
      <c r="V6">
        <f t="shared" si="5"/>
        <v>0</v>
      </c>
      <c r="W6">
        <f t="shared" si="6"/>
        <v>0</v>
      </c>
      <c r="X6">
        <f t="shared" si="7"/>
        <v>2.7020408163265265E-3</v>
      </c>
    </row>
    <row r="7" spans="1:24" x14ac:dyDescent="0.2">
      <c r="A7">
        <v>0.90800000000000003</v>
      </c>
      <c r="B7">
        <v>45.603999999999999</v>
      </c>
      <c r="D7">
        <v>44.343000000000004</v>
      </c>
      <c r="F7">
        <v>81.471000000000004</v>
      </c>
      <c r="H7">
        <v>102.149</v>
      </c>
      <c r="J7">
        <v>38.637</v>
      </c>
      <c r="L7">
        <v>106.913</v>
      </c>
      <c r="N7">
        <v>91.344999999999999</v>
      </c>
      <c r="P7">
        <v>0.90800000000000003</v>
      </c>
      <c r="Q7">
        <f t="shared" si="0"/>
        <v>0</v>
      </c>
      <c r="R7">
        <f t="shared" si="1"/>
        <v>0</v>
      </c>
      <c r="S7">
        <f t="shared" si="2"/>
        <v>8.1935714285714306E-2</v>
      </c>
      <c r="T7">
        <f t="shared" si="3"/>
        <v>0</v>
      </c>
      <c r="U7">
        <f t="shared" si="4"/>
        <v>0</v>
      </c>
      <c r="V7">
        <f t="shared" si="5"/>
        <v>0</v>
      </c>
      <c r="W7">
        <f t="shared" si="6"/>
        <v>0</v>
      </c>
      <c r="X7">
        <f t="shared" si="7"/>
        <v>1.170510204081633E-2</v>
      </c>
    </row>
    <row r="8" spans="1:24" x14ac:dyDescent="0.2">
      <c r="A8">
        <v>1.3620000000000001</v>
      </c>
      <c r="B8">
        <v>49.987000000000002</v>
      </c>
      <c r="C8" t="s">
        <v>19</v>
      </c>
      <c r="D8">
        <v>42.070999999999998</v>
      </c>
      <c r="E8" t="s">
        <v>19</v>
      </c>
      <c r="F8">
        <v>54.137</v>
      </c>
      <c r="G8" t="s">
        <v>19</v>
      </c>
      <c r="H8">
        <v>99.956999999999994</v>
      </c>
      <c r="I8" t="s">
        <v>19</v>
      </c>
      <c r="J8">
        <v>55.438000000000002</v>
      </c>
      <c r="K8" t="s">
        <v>19</v>
      </c>
      <c r="L8">
        <v>120.506</v>
      </c>
      <c r="M8" t="s">
        <v>19</v>
      </c>
      <c r="N8">
        <v>94.802999999999997</v>
      </c>
      <c r="O8" t="s">
        <v>19</v>
      </c>
      <c r="P8">
        <v>1.3620000000000001</v>
      </c>
      <c r="Q8">
        <f t="shared" si="0"/>
        <v>0</v>
      </c>
      <c r="R8">
        <f t="shared" si="1"/>
        <v>0</v>
      </c>
      <c r="S8">
        <f t="shared" si="2"/>
        <v>0</v>
      </c>
      <c r="T8">
        <f t="shared" si="3"/>
        <v>0</v>
      </c>
      <c r="U8">
        <f t="shared" si="4"/>
        <v>0</v>
      </c>
      <c r="V8">
        <f t="shared" si="5"/>
        <v>0</v>
      </c>
      <c r="W8">
        <f t="shared" si="6"/>
        <v>0</v>
      </c>
      <c r="X8">
        <f t="shared" si="7"/>
        <v>0</v>
      </c>
    </row>
    <row r="9" spans="1:24" x14ac:dyDescent="0.2">
      <c r="A9">
        <v>1.8160000000000001</v>
      </c>
      <c r="B9">
        <v>52.866</v>
      </c>
      <c r="C9">
        <v>172</v>
      </c>
      <c r="D9">
        <v>41.435000000000002</v>
      </c>
      <c r="E9">
        <v>165</v>
      </c>
      <c r="F9">
        <v>50.274999999999999</v>
      </c>
      <c r="G9">
        <v>210</v>
      </c>
      <c r="H9">
        <v>98.174999999999997</v>
      </c>
      <c r="I9">
        <v>345</v>
      </c>
      <c r="J9">
        <v>80.388000000000005</v>
      </c>
      <c r="K9">
        <v>177</v>
      </c>
      <c r="L9">
        <v>118.66</v>
      </c>
      <c r="M9">
        <v>507</v>
      </c>
      <c r="N9">
        <v>92.662999999999997</v>
      </c>
      <c r="O9">
        <v>597</v>
      </c>
      <c r="P9">
        <v>1.8160000000000001</v>
      </c>
      <c r="Q9">
        <f t="shared" si="0"/>
        <v>0</v>
      </c>
      <c r="R9">
        <f t="shared" si="1"/>
        <v>0</v>
      </c>
      <c r="S9">
        <f t="shared" si="2"/>
        <v>0</v>
      </c>
      <c r="T9">
        <f t="shared" si="3"/>
        <v>0</v>
      </c>
      <c r="U9">
        <f t="shared" si="4"/>
        <v>2.4121212121212175E-2</v>
      </c>
      <c r="V9">
        <f t="shared" si="5"/>
        <v>0</v>
      </c>
      <c r="W9">
        <f t="shared" si="6"/>
        <v>0</v>
      </c>
      <c r="X9">
        <f t="shared" si="7"/>
        <v>3.4458874458874536E-3</v>
      </c>
    </row>
    <row r="10" spans="1:24" x14ac:dyDescent="0.2">
      <c r="A10">
        <v>2.27</v>
      </c>
      <c r="B10">
        <v>49.267000000000003</v>
      </c>
      <c r="D10">
        <v>43.167999999999999</v>
      </c>
      <c r="F10">
        <v>45.313000000000002</v>
      </c>
      <c r="H10">
        <v>92.938999999999993</v>
      </c>
      <c r="J10">
        <v>47.718000000000004</v>
      </c>
      <c r="L10">
        <v>111.26</v>
      </c>
      <c r="N10">
        <v>94.775000000000006</v>
      </c>
      <c r="P10">
        <v>2.27</v>
      </c>
      <c r="Q10">
        <f t="shared" si="0"/>
        <v>0</v>
      </c>
      <c r="R10">
        <f t="shared" si="1"/>
        <v>0</v>
      </c>
      <c r="S10">
        <f t="shared" si="2"/>
        <v>0</v>
      </c>
      <c r="T10">
        <f t="shared" si="3"/>
        <v>0</v>
      </c>
      <c r="U10">
        <f t="shared" si="4"/>
        <v>0</v>
      </c>
      <c r="V10">
        <f t="shared" si="5"/>
        <v>0</v>
      </c>
      <c r="W10">
        <f t="shared" si="6"/>
        <v>0</v>
      </c>
      <c r="X10">
        <f t="shared" si="7"/>
        <v>0</v>
      </c>
    </row>
    <row r="11" spans="1:24" x14ac:dyDescent="0.2">
      <c r="A11">
        <v>2.7240000000000002</v>
      </c>
      <c r="B11">
        <v>45.709000000000003</v>
      </c>
      <c r="D11">
        <v>41.040999999999997</v>
      </c>
      <c r="F11">
        <v>41.866</v>
      </c>
      <c r="H11">
        <v>84.751999999999995</v>
      </c>
      <c r="J11">
        <v>36.536999999999999</v>
      </c>
      <c r="L11">
        <v>102.96899999999999</v>
      </c>
      <c r="N11">
        <v>93.578000000000003</v>
      </c>
      <c r="P11">
        <v>2.7240000000000002</v>
      </c>
      <c r="Q11">
        <f t="shared" si="0"/>
        <v>0</v>
      </c>
      <c r="R11">
        <f t="shared" si="1"/>
        <v>0</v>
      </c>
      <c r="S11">
        <f t="shared" si="2"/>
        <v>0</v>
      </c>
      <c r="T11">
        <f t="shared" si="3"/>
        <v>0</v>
      </c>
      <c r="U11">
        <f t="shared" si="4"/>
        <v>0</v>
      </c>
      <c r="V11">
        <f t="shared" si="5"/>
        <v>0</v>
      </c>
      <c r="W11">
        <f t="shared" si="6"/>
        <v>0</v>
      </c>
      <c r="X11">
        <f t="shared" si="7"/>
        <v>0</v>
      </c>
    </row>
    <row r="12" spans="1:24" x14ac:dyDescent="0.2">
      <c r="A12">
        <v>3.1779999999999999</v>
      </c>
      <c r="B12">
        <v>47.192999999999998</v>
      </c>
      <c r="D12">
        <v>38.747999999999998</v>
      </c>
      <c r="F12">
        <v>42.975000000000001</v>
      </c>
      <c r="H12">
        <v>87.67</v>
      </c>
      <c r="J12">
        <v>33.095999999999997</v>
      </c>
      <c r="L12">
        <v>100.593</v>
      </c>
      <c r="N12">
        <v>105.45699999999999</v>
      </c>
      <c r="P12">
        <v>3.1779999999999999</v>
      </c>
      <c r="Q12">
        <f t="shared" si="0"/>
        <v>0</v>
      </c>
      <c r="R12">
        <f t="shared" si="1"/>
        <v>0</v>
      </c>
      <c r="S12">
        <f t="shared" si="2"/>
        <v>0</v>
      </c>
      <c r="T12">
        <f t="shared" si="3"/>
        <v>0</v>
      </c>
      <c r="U12">
        <f t="shared" si="4"/>
        <v>0</v>
      </c>
      <c r="V12">
        <f t="shared" si="5"/>
        <v>0</v>
      </c>
      <c r="W12">
        <f t="shared" si="6"/>
        <v>0</v>
      </c>
      <c r="X12">
        <f t="shared" si="7"/>
        <v>0</v>
      </c>
    </row>
    <row r="13" spans="1:24" x14ac:dyDescent="0.2">
      <c r="A13">
        <v>3.6320000000000001</v>
      </c>
      <c r="B13">
        <v>56.893000000000001</v>
      </c>
      <c r="D13">
        <v>39.975999999999999</v>
      </c>
      <c r="F13">
        <v>44.439</v>
      </c>
      <c r="H13">
        <v>88.344999999999999</v>
      </c>
      <c r="J13">
        <v>31.358000000000001</v>
      </c>
      <c r="L13">
        <v>100.411</v>
      </c>
      <c r="N13">
        <v>119.251</v>
      </c>
      <c r="P13">
        <v>3.6320000000000001</v>
      </c>
      <c r="Q13">
        <f t="shared" si="0"/>
        <v>0</v>
      </c>
      <c r="R13">
        <f t="shared" si="1"/>
        <v>0</v>
      </c>
      <c r="S13">
        <f t="shared" si="2"/>
        <v>0</v>
      </c>
      <c r="T13">
        <f t="shared" si="3"/>
        <v>0</v>
      </c>
      <c r="U13">
        <f t="shared" si="4"/>
        <v>0</v>
      </c>
      <c r="V13">
        <f t="shared" si="5"/>
        <v>0</v>
      </c>
      <c r="W13">
        <f t="shared" si="6"/>
        <v>2.1006147540983615E-2</v>
      </c>
      <c r="X13">
        <f t="shared" si="7"/>
        <v>3.0008782201405163E-3</v>
      </c>
    </row>
    <row r="14" spans="1:24" x14ac:dyDescent="0.2">
      <c r="A14">
        <v>4.0860000000000003</v>
      </c>
      <c r="B14">
        <v>79.697999999999993</v>
      </c>
      <c r="D14">
        <v>41.518999999999998</v>
      </c>
      <c r="F14">
        <v>44.914000000000001</v>
      </c>
      <c r="H14">
        <v>86.793000000000006</v>
      </c>
      <c r="J14">
        <v>29.356999999999999</v>
      </c>
      <c r="L14">
        <v>101.504</v>
      </c>
      <c r="N14">
        <v>115.268</v>
      </c>
      <c r="P14">
        <v>4.0860000000000003</v>
      </c>
      <c r="Q14">
        <f t="shared" si="0"/>
        <v>0.12093333333333327</v>
      </c>
      <c r="R14">
        <f t="shared" si="1"/>
        <v>0</v>
      </c>
      <c r="S14">
        <f t="shared" si="2"/>
        <v>0</v>
      </c>
      <c r="T14">
        <f t="shared" si="3"/>
        <v>0</v>
      </c>
      <c r="U14">
        <f t="shared" si="4"/>
        <v>0</v>
      </c>
      <c r="V14">
        <f t="shared" si="5"/>
        <v>0</v>
      </c>
      <c r="W14">
        <f t="shared" si="6"/>
        <v>1.2844262295081968E-2</v>
      </c>
      <c r="X14">
        <f t="shared" si="7"/>
        <v>1.9111085089773605E-2</v>
      </c>
    </row>
    <row r="15" spans="1:24" x14ac:dyDescent="0.2">
      <c r="A15">
        <v>4.54</v>
      </c>
      <c r="B15">
        <v>110.79</v>
      </c>
      <c r="D15">
        <v>40.267000000000003</v>
      </c>
      <c r="F15">
        <v>52.140999999999998</v>
      </c>
      <c r="H15">
        <v>86.715999999999994</v>
      </c>
      <c r="J15">
        <v>26.786999999999999</v>
      </c>
      <c r="L15">
        <v>102.785</v>
      </c>
      <c r="N15">
        <v>107.541</v>
      </c>
      <c r="P15">
        <v>4.54</v>
      </c>
      <c r="Q15">
        <f t="shared" si="0"/>
        <v>0.41704761904761911</v>
      </c>
      <c r="R15">
        <f t="shared" si="1"/>
        <v>0</v>
      </c>
      <c r="S15">
        <f t="shared" si="2"/>
        <v>0</v>
      </c>
      <c r="T15">
        <f t="shared" si="3"/>
        <v>0</v>
      </c>
      <c r="U15">
        <f t="shared" si="4"/>
        <v>0</v>
      </c>
      <c r="V15">
        <f t="shared" si="5"/>
        <v>0</v>
      </c>
      <c r="W15">
        <f t="shared" si="6"/>
        <v>0</v>
      </c>
      <c r="X15">
        <f t="shared" si="7"/>
        <v>5.9578231292517013E-2</v>
      </c>
    </row>
    <row r="16" spans="1:24" x14ac:dyDescent="0.2">
      <c r="A16">
        <v>4.9939999999999998</v>
      </c>
      <c r="B16">
        <v>117.489</v>
      </c>
      <c r="D16">
        <v>39.106999999999999</v>
      </c>
      <c r="F16">
        <v>67.126999999999995</v>
      </c>
      <c r="H16">
        <v>99.831999999999994</v>
      </c>
      <c r="J16">
        <v>30.100999999999999</v>
      </c>
      <c r="L16">
        <v>98.572999999999993</v>
      </c>
      <c r="N16">
        <v>94.272000000000006</v>
      </c>
      <c r="P16">
        <v>4.9939999999999998</v>
      </c>
      <c r="Q16">
        <f t="shared" si="0"/>
        <v>0.48084761904761908</v>
      </c>
      <c r="R16">
        <f t="shared" si="1"/>
        <v>0</v>
      </c>
      <c r="S16">
        <f t="shared" si="2"/>
        <v>0</v>
      </c>
      <c r="T16">
        <f t="shared" si="3"/>
        <v>0</v>
      </c>
      <c r="U16">
        <f t="shared" si="4"/>
        <v>0</v>
      </c>
      <c r="V16">
        <f t="shared" si="5"/>
        <v>0</v>
      </c>
      <c r="W16">
        <f t="shared" si="6"/>
        <v>0</v>
      </c>
      <c r="X16">
        <f t="shared" si="7"/>
        <v>6.869251700680272E-2</v>
      </c>
    </row>
    <row r="17" spans="1:24" x14ac:dyDescent="0.2">
      <c r="A17">
        <v>5.4480000000000004</v>
      </c>
      <c r="B17">
        <v>100.64400000000001</v>
      </c>
      <c r="D17">
        <v>40.987000000000002</v>
      </c>
      <c r="F17">
        <v>71.472999999999999</v>
      </c>
      <c r="H17">
        <v>89.028000000000006</v>
      </c>
      <c r="J17">
        <v>51.701000000000001</v>
      </c>
      <c r="L17">
        <v>100.428</v>
      </c>
      <c r="N17">
        <v>98.671000000000006</v>
      </c>
      <c r="P17">
        <v>5.4480000000000004</v>
      </c>
      <c r="Q17">
        <f t="shared" si="0"/>
        <v>0.32041904761904766</v>
      </c>
      <c r="R17">
        <f t="shared" si="1"/>
        <v>0</v>
      </c>
      <c r="S17">
        <f t="shared" si="2"/>
        <v>1.0521428571428564E-2</v>
      </c>
      <c r="T17">
        <f t="shared" si="3"/>
        <v>0</v>
      </c>
      <c r="U17">
        <f t="shared" si="4"/>
        <v>0</v>
      </c>
      <c r="V17">
        <f t="shared" si="5"/>
        <v>0</v>
      </c>
      <c r="W17">
        <f t="shared" si="6"/>
        <v>0</v>
      </c>
      <c r="X17">
        <f t="shared" si="7"/>
        <v>4.727721088435375E-2</v>
      </c>
    </row>
    <row r="18" spans="1:24" x14ac:dyDescent="0.2">
      <c r="A18">
        <v>5.9020000000000001</v>
      </c>
      <c r="B18">
        <v>63.963000000000001</v>
      </c>
      <c r="D18">
        <v>45.22</v>
      </c>
      <c r="F18">
        <v>64.138000000000005</v>
      </c>
      <c r="H18">
        <v>94.350999999999999</v>
      </c>
      <c r="J18">
        <v>89.808999999999997</v>
      </c>
      <c r="L18">
        <v>109.538</v>
      </c>
      <c r="N18">
        <v>102.18300000000001</v>
      </c>
      <c r="P18">
        <v>5.9020000000000001</v>
      </c>
      <c r="Q18">
        <f t="shared" si="0"/>
        <v>0</v>
      </c>
      <c r="R18">
        <f t="shared" si="1"/>
        <v>0</v>
      </c>
      <c r="S18">
        <f t="shared" si="2"/>
        <v>0</v>
      </c>
      <c r="T18">
        <f t="shared" si="3"/>
        <v>0</v>
      </c>
      <c r="U18">
        <f t="shared" si="4"/>
        <v>0.11928282828282825</v>
      </c>
      <c r="V18">
        <f t="shared" si="5"/>
        <v>0</v>
      </c>
      <c r="W18">
        <f t="shared" si="6"/>
        <v>0</v>
      </c>
      <c r="X18">
        <f t="shared" si="7"/>
        <v>1.7040404040404036E-2</v>
      </c>
    </row>
    <row r="19" spans="1:24" x14ac:dyDescent="0.2">
      <c r="A19">
        <v>6.3559999999999999</v>
      </c>
      <c r="B19">
        <v>46.853999999999999</v>
      </c>
      <c r="D19">
        <v>43.756</v>
      </c>
      <c r="F19">
        <v>58.094999999999999</v>
      </c>
      <c r="H19">
        <v>95.049000000000007</v>
      </c>
      <c r="J19">
        <v>89.78</v>
      </c>
      <c r="L19">
        <v>119.033</v>
      </c>
      <c r="N19">
        <v>108.05500000000001</v>
      </c>
      <c r="P19">
        <v>6.3559999999999999</v>
      </c>
      <c r="Q19">
        <f t="shared" si="0"/>
        <v>0</v>
      </c>
      <c r="R19">
        <f t="shared" si="1"/>
        <v>0</v>
      </c>
      <c r="S19">
        <f t="shared" si="2"/>
        <v>0</v>
      </c>
      <c r="T19">
        <f t="shared" si="3"/>
        <v>0</v>
      </c>
      <c r="U19">
        <f t="shared" si="4"/>
        <v>0.11898989898989901</v>
      </c>
      <c r="V19">
        <f t="shared" si="5"/>
        <v>0</v>
      </c>
      <c r="W19">
        <f t="shared" si="6"/>
        <v>0</v>
      </c>
      <c r="X19">
        <f t="shared" si="7"/>
        <v>1.6998556998557002E-2</v>
      </c>
    </row>
    <row r="20" spans="1:24" x14ac:dyDescent="0.2">
      <c r="A20">
        <v>6.81</v>
      </c>
      <c r="B20">
        <v>41.948</v>
      </c>
      <c r="D20">
        <v>42.371000000000002</v>
      </c>
      <c r="F20">
        <v>45.621000000000002</v>
      </c>
      <c r="H20">
        <v>97.058999999999997</v>
      </c>
      <c r="J20">
        <v>83.795000000000002</v>
      </c>
      <c r="L20">
        <v>115.29</v>
      </c>
      <c r="N20">
        <v>106.706</v>
      </c>
      <c r="P20">
        <v>6.81</v>
      </c>
      <c r="Q20">
        <f t="shared" si="0"/>
        <v>0</v>
      </c>
      <c r="R20">
        <f t="shared" si="1"/>
        <v>0</v>
      </c>
      <c r="S20">
        <f t="shared" si="2"/>
        <v>0</v>
      </c>
      <c r="T20">
        <f t="shared" si="3"/>
        <v>0</v>
      </c>
      <c r="U20">
        <f t="shared" si="4"/>
        <v>5.8535353535353551E-2</v>
      </c>
      <c r="V20">
        <f t="shared" si="5"/>
        <v>0</v>
      </c>
      <c r="W20">
        <f t="shared" si="6"/>
        <v>0</v>
      </c>
      <c r="X20">
        <f t="shared" si="7"/>
        <v>8.3621933621933642E-3</v>
      </c>
    </row>
    <row r="21" spans="1:24" x14ac:dyDescent="0.2">
      <c r="A21">
        <v>7.2640000000000002</v>
      </c>
      <c r="B21">
        <v>45.161000000000001</v>
      </c>
      <c r="D21">
        <v>45.417999999999999</v>
      </c>
      <c r="F21">
        <v>41.262</v>
      </c>
      <c r="H21">
        <v>95.454999999999998</v>
      </c>
      <c r="J21">
        <v>66.477999999999994</v>
      </c>
      <c r="L21">
        <v>112.95099999999999</v>
      </c>
      <c r="N21">
        <v>106.578</v>
      </c>
      <c r="P21">
        <v>7.2640000000000002</v>
      </c>
      <c r="Q21">
        <f t="shared" si="0"/>
        <v>0</v>
      </c>
      <c r="R21">
        <f t="shared" si="1"/>
        <v>0</v>
      </c>
      <c r="S21">
        <f t="shared" si="2"/>
        <v>0</v>
      </c>
      <c r="T21">
        <f t="shared" si="3"/>
        <v>0</v>
      </c>
      <c r="U21">
        <f t="shared" si="4"/>
        <v>0</v>
      </c>
      <c r="V21">
        <f t="shared" si="5"/>
        <v>0</v>
      </c>
      <c r="W21">
        <f t="shared" si="6"/>
        <v>0</v>
      </c>
      <c r="X21">
        <f t="shared" si="7"/>
        <v>0</v>
      </c>
    </row>
    <row r="22" spans="1:24" x14ac:dyDescent="0.2">
      <c r="A22">
        <v>7.718</v>
      </c>
      <c r="B22">
        <v>47.709000000000003</v>
      </c>
      <c r="D22">
        <v>47.499000000000002</v>
      </c>
      <c r="F22">
        <v>37.485999999999997</v>
      </c>
      <c r="H22">
        <v>93.926000000000002</v>
      </c>
      <c r="J22">
        <v>47.018999999999998</v>
      </c>
      <c r="L22">
        <v>105.07599999999999</v>
      </c>
      <c r="N22">
        <v>101.408</v>
      </c>
      <c r="P22">
        <v>7.718</v>
      </c>
      <c r="Q22">
        <f t="shared" si="0"/>
        <v>0</v>
      </c>
      <c r="R22">
        <f t="shared" si="1"/>
        <v>0</v>
      </c>
      <c r="S22">
        <f t="shared" si="2"/>
        <v>0</v>
      </c>
      <c r="T22">
        <f t="shared" si="3"/>
        <v>0</v>
      </c>
      <c r="U22">
        <f t="shared" si="4"/>
        <v>0</v>
      </c>
      <c r="V22">
        <f t="shared" si="5"/>
        <v>0</v>
      </c>
      <c r="W22">
        <f t="shared" si="6"/>
        <v>0</v>
      </c>
      <c r="X22">
        <f t="shared" si="7"/>
        <v>0</v>
      </c>
    </row>
    <row r="23" spans="1:24" x14ac:dyDescent="0.2">
      <c r="A23">
        <v>8.1720000000000006</v>
      </c>
      <c r="B23">
        <v>47.1</v>
      </c>
      <c r="D23">
        <v>45.465000000000003</v>
      </c>
      <c r="F23">
        <v>39.18</v>
      </c>
      <c r="H23">
        <v>98.311000000000007</v>
      </c>
      <c r="J23">
        <v>36.231000000000002</v>
      </c>
      <c r="L23">
        <v>101.108</v>
      </c>
      <c r="N23">
        <v>111.88500000000001</v>
      </c>
      <c r="P23">
        <v>8.1720000000000006</v>
      </c>
      <c r="Q23">
        <f t="shared" si="0"/>
        <v>0</v>
      </c>
      <c r="R23">
        <f t="shared" si="1"/>
        <v>0</v>
      </c>
      <c r="S23">
        <f t="shared" si="2"/>
        <v>0</v>
      </c>
      <c r="T23">
        <f t="shared" si="3"/>
        <v>0</v>
      </c>
      <c r="U23">
        <f t="shared" si="4"/>
        <v>0</v>
      </c>
      <c r="V23">
        <f t="shared" si="5"/>
        <v>0</v>
      </c>
      <c r="W23">
        <f t="shared" si="6"/>
        <v>5.9118852459016501E-3</v>
      </c>
      <c r="X23">
        <f t="shared" si="7"/>
        <v>8.4455503512880718E-4</v>
      </c>
    </row>
    <row r="24" spans="1:24" x14ac:dyDescent="0.2">
      <c r="A24">
        <v>8.6259999999999994</v>
      </c>
      <c r="B24">
        <v>49.835999999999999</v>
      </c>
      <c r="D24">
        <v>41.988999999999997</v>
      </c>
      <c r="F24">
        <v>45.137</v>
      </c>
      <c r="H24">
        <v>98.218999999999994</v>
      </c>
      <c r="J24">
        <v>35.536000000000001</v>
      </c>
      <c r="L24">
        <v>90.551000000000002</v>
      </c>
      <c r="N24">
        <v>115.248</v>
      </c>
      <c r="P24">
        <v>8.6259999999999994</v>
      </c>
      <c r="Q24">
        <f t="shared" si="0"/>
        <v>0</v>
      </c>
      <c r="R24">
        <f t="shared" si="1"/>
        <v>0</v>
      </c>
      <c r="S24">
        <f t="shared" si="2"/>
        <v>0</v>
      </c>
      <c r="T24">
        <f t="shared" si="3"/>
        <v>0</v>
      </c>
      <c r="U24">
        <f t="shared" si="4"/>
        <v>0</v>
      </c>
      <c r="V24">
        <f t="shared" si="5"/>
        <v>0</v>
      </c>
      <c r="W24">
        <f t="shared" si="6"/>
        <v>1.28032786885246E-2</v>
      </c>
      <c r="X24">
        <f t="shared" si="7"/>
        <v>1.8290398126463714E-3</v>
      </c>
    </row>
    <row r="25" spans="1:24" x14ac:dyDescent="0.2">
      <c r="A25">
        <v>9.08</v>
      </c>
      <c r="B25">
        <v>54.64</v>
      </c>
      <c r="D25">
        <v>42.895000000000003</v>
      </c>
      <c r="F25">
        <v>42.521000000000001</v>
      </c>
      <c r="H25">
        <v>97.049000000000007</v>
      </c>
      <c r="J25">
        <v>38.988999999999997</v>
      </c>
      <c r="L25">
        <v>92.39</v>
      </c>
      <c r="N25">
        <v>111.858</v>
      </c>
      <c r="P25">
        <v>9.08</v>
      </c>
      <c r="Q25">
        <f t="shared" si="0"/>
        <v>0</v>
      </c>
      <c r="R25">
        <f t="shared" si="1"/>
        <v>0</v>
      </c>
      <c r="S25">
        <f t="shared" si="2"/>
        <v>0</v>
      </c>
      <c r="T25">
        <f t="shared" si="3"/>
        <v>0</v>
      </c>
      <c r="U25">
        <f t="shared" si="4"/>
        <v>0</v>
      </c>
      <c r="V25">
        <f t="shared" si="5"/>
        <v>0</v>
      </c>
      <c r="W25">
        <f t="shared" si="6"/>
        <v>5.8565573770491888E-3</v>
      </c>
      <c r="X25">
        <f t="shared" si="7"/>
        <v>8.3665105386416985E-4</v>
      </c>
    </row>
    <row r="26" spans="1:24" x14ac:dyDescent="0.2">
      <c r="A26">
        <v>9.5340000000000007</v>
      </c>
      <c r="B26">
        <v>49.146999999999998</v>
      </c>
      <c r="D26">
        <v>42.055999999999997</v>
      </c>
      <c r="F26">
        <v>42.881</v>
      </c>
      <c r="H26">
        <v>102.181</v>
      </c>
      <c r="J26">
        <v>37.542000000000002</v>
      </c>
      <c r="L26">
        <v>95.968000000000004</v>
      </c>
      <c r="N26">
        <v>107.251</v>
      </c>
      <c r="P26">
        <v>9.5340000000000007</v>
      </c>
      <c r="Q26">
        <f t="shared" si="0"/>
        <v>0</v>
      </c>
      <c r="R26">
        <f t="shared" si="1"/>
        <v>0</v>
      </c>
      <c r="S26">
        <f t="shared" si="2"/>
        <v>0</v>
      </c>
      <c r="T26">
        <f t="shared" si="3"/>
        <v>0</v>
      </c>
      <c r="U26">
        <f t="shared" si="4"/>
        <v>0</v>
      </c>
      <c r="V26">
        <f t="shared" si="5"/>
        <v>0</v>
      </c>
      <c r="W26">
        <f t="shared" si="6"/>
        <v>0</v>
      </c>
      <c r="X26">
        <f t="shared" si="7"/>
        <v>0</v>
      </c>
    </row>
    <row r="27" spans="1:24" x14ac:dyDescent="0.2">
      <c r="A27">
        <v>9.9879999999999995</v>
      </c>
      <c r="B27">
        <v>46.06</v>
      </c>
      <c r="D27">
        <v>43.58</v>
      </c>
      <c r="F27">
        <v>41.18</v>
      </c>
      <c r="H27">
        <v>99.15</v>
      </c>
      <c r="J27">
        <v>36.301000000000002</v>
      </c>
      <c r="L27">
        <v>99.644999999999996</v>
      </c>
      <c r="N27">
        <v>97.265000000000001</v>
      </c>
      <c r="P27">
        <v>9.9879999999999995</v>
      </c>
      <c r="Q27">
        <f t="shared" si="0"/>
        <v>0</v>
      </c>
      <c r="R27">
        <f t="shared" si="1"/>
        <v>0</v>
      </c>
      <c r="S27">
        <f t="shared" si="2"/>
        <v>0</v>
      </c>
      <c r="T27">
        <f t="shared" si="3"/>
        <v>0</v>
      </c>
      <c r="U27">
        <f t="shared" si="4"/>
        <v>0</v>
      </c>
      <c r="V27">
        <f t="shared" si="5"/>
        <v>0</v>
      </c>
      <c r="W27">
        <f t="shared" si="6"/>
        <v>0</v>
      </c>
      <c r="X27">
        <f t="shared" si="7"/>
        <v>0</v>
      </c>
    </row>
    <row r="28" spans="1:24" x14ac:dyDescent="0.2">
      <c r="A28">
        <v>10.442</v>
      </c>
      <c r="B28">
        <v>43.561999999999998</v>
      </c>
      <c r="D28">
        <v>44.444000000000003</v>
      </c>
      <c r="F28">
        <v>40.192999999999998</v>
      </c>
      <c r="H28">
        <v>94.783000000000001</v>
      </c>
      <c r="J28">
        <v>35.07</v>
      </c>
      <c r="L28">
        <v>97.715000000000003</v>
      </c>
      <c r="N28">
        <v>79.022999999999996</v>
      </c>
      <c r="P28">
        <v>10.442</v>
      </c>
      <c r="Q28">
        <f t="shared" si="0"/>
        <v>0</v>
      </c>
      <c r="R28">
        <f t="shared" si="1"/>
        <v>0</v>
      </c>
      <c r="S28">
        <f t="shared" si="2"/>
        <v>0</v>
      </c>
      <c r="T28">
        <f t="shared" si="3"/>
        <v>0</v>
      </c>
      <c r="U28">
        <f t="shared" si="4"/>
        <v>0</v>
      </c>
      <c r="V28">
        <f t="shared" si="5"/>
        <v>0</v>
      </c>
      <c r="W28">
        <f t="shared" si="6"/>
        <v>0</v>
      </c>
      <c r="X28">
        <f t="shared" si="7"/>
        <v>0</v>
      </c>
    </row>
    <row r="29" spans="1:24" x14ac:dyDescent="0.2">
      <c r="A29">
        <v>10.896000000000001</v>
      </c>
      <c r="B29">
        <v>42.493000000000002</v>
      </c>
      <c r="D29">
        <v>42.709000000000003</v>
      </c>
      <c r="F29">
        <v>46.633000000000003</v>
      </c>
      <c r="H29">
        <v>98.686000000000007</v>
      </c>
      <c r="J29">
        <v>32.722000000000001</v>
      </c>
      <c r="L29">
        <v>96.679000000000002</v>
      </c>
      <c r="N29">
        <v>74.619</v>
      </c>
      <c r="P29">
        <v>10.896000000000001</v>
      </c>
      <c r="Q29">
        <f t="shared" si="0"/>
        <v>0</v>
      </c>
      <c r="R29">
        <f t="shared" si="1"/>
        <v>0</v>
      </c>
      <c r="S29">
        <f t="shared" si="2"/>
        <v>0</v>
      </c>
      <c r="T29">
        <f t="shared" si="3"/>
        <v>0</v>
      </c>
      <c r="U29">
        <f t="shared" si="4"/>
        <v>0</v>
      </c>
      <c r="V29">
        <f t="shared" si="5"/>
        <v>0</v>
      </c>
      <c r="W29">
        <f t="shared" si="6"/>
        <v>0</v>
      </c>
      <c r="X29">
        <f t="shared" si="7"/>
        <v>0</v>
      </c>
    </row>
    <row r="30" spans="1:24" x14ac:dyDescent="0.2">
      <c r="A30">
        <v>11.35</v>
      </c>
      <c r="B30">
        <v>38.817</v>
      </c>
      <c r="D30">
        <v>42.968000000000004</v>
      </c>
      <c r="F30">
        <v>65.334000000000003</v>
      </c>
      <c r="H30">
        <v>110.553</v>
      </c>
      <c r="J30">
        <v>38.048999999999999</v>
      </c>
      <c r="L30">
        <v>103.078</v>
      </c>
      <c r="N30">
        <v>74.433999999999997</v>
      </c>
      <c r="P30">
        <v>11.35</v>
      </c>
      <c r="Q30">
        <f t="shared" si="0"/>
        <v>0</v>
      </c>
      <c r="R30">
        <f t="shared" si="1"/>
        <v>0</v>
      </c>
      <c r="S30">
        <f t="shared" si="2"/>
        <v>0</v>
      </c>
      <c r="T30">
        <f t="shared" si="3"/>
        <v>0</v>
      </c>
      <c r="U30">
        <f t="shared" si="4"/>
        <v>0</v>
      </c>
      <c r="V30">
        <f t="shared" si="5"/>
        <v>0</v>
      </c>
      <c r="W30">
        <f t="shared" si="6"/>
        <v>0</v>
      </c>
      <c r="X30">
        <f t="shared" si="7"/>
        <v>0</v>
      </c>
    </row>
    <row r="31" spans="1:24" x14ac:dyDescent="0.2">
      <c r="A31">
        <v>11.804</v>
      </c>
      <c r="B31">
        <v>39.692999999999998</v>
      </c>
      <c r="D31">
        <v>43.158999999999999</v>
      </c>
      <c r="F31">
        <v>52.734999999999999</v>
      </c>
      <c r="H31">
        <v>110.574</v>
      </c>
      <c r="J31">
        <v>39.494</v>
      </c>
      <c r="L31">
        <v>120.55200000000001</v>
      </c>
      <c r="N31">
        <v>70.557000000000002</v>
      </c>
      <c r="P31">
        <v>11.804</v>
      </c>
      <c r="Q31">
        <f t="shared" si="0"/>
        <v>0</v>
      </c>
      <c r="R31">
        <f t="shared" si="1"/>
        <v>0</v>
      </c>
      <c r="S31">
        <f t="shared" si="2"/>
        <v>0</v>
      </c>
      <c r="T31">
        <f t="shared" si="3"/>
        <v>0</v>
      </c>
      <c r="U31">
        <f t="shared" si="4"/>
        <v>0</v>
      </c>
      <c r="V31">
        <f t="shared" si="5"/>
        <v>0</v>
      </c>
      <c r="W31">
        <f t="shared" si="6"/>
        <v>0</v>
      </c>
      <c r="X31">
        <f t="shared" si="7"/>
        <v>0</v>
      </c>
    </row>
    <row r="32" spans="1:24" x14ac:dyDescent="0.2">
      <c r="A32">
        <v>12.257999999999999</v>
      </c>
      <c r="B32">
        <v>39.052</v>
      </c>
      <c r="D32">
        <v>49.591000000000001</v>
      </c>
      <c r="F32">
        <v>47.06</v>
      </c>
      <c r="H32">
        <v>116.83799999999999</v>
      </c>
      <c r="J32">
        <v>45.8</v>
      </c>
      <c r="L32">
        <v>134.57900000000001</v>
      </c>
      <c r="N32">
        <v>66.03</v>
      </c>
      <c r="P32">
        <v>12.257999999999999</v>
      </c>
      <c r="Q32">
        <f t="shared" si="0"/>
        <v>0</v>
      </c>
      <c r="R32">
        <f t="shared" si="1"/>
        <v>0</v>
      </c>
      <c r="S32">
        <f t="shared" si="2"/>
        <v>0</v>
      </c>
      <c r="T32">
        <f t="shared" si="3"/>
        <v>0</v>
      </c>
      <c r="U32">
        <f t="shared" si="4"/>
        <v>0</v>
      </c>
      <c r="V32">
        <f t="shared" si="5"/>
        <v>1.9944736842105282E-2</v>
      </c>
      <c r="W32">
        <f t="shared" si="6"/>
        <v>0</v>
      </c>
      <c r="X32">
        <f t="shared" si="7"/>
        <v>2.8492481203007546E-3</v>
      </c>
    </row>
    <row r="33" spans="1:24" x14ac:dyDescent="0.2">
      <c r="A33">
        <v>12.712</v>
      </c>
      <c r="B33">
        <v>41.517000000000003</v>
      </c>
      <c r="D33">
        <v>61.527000000000001</v>
      </c>
      <c r="F33">
        <v>47.860999999999997</v>
      </c>
      <c r="H33">
        <v>102.956</v>
      </c>
      <c r="J33">
        <v>49.531999999999996</v>
      </c>
      <c r="L33">
        <v>130.166</v>
      </c>
      <c r="N33">
        <v>66.244</v>
      </c>
      <c r="P33">
        <v>12.712</v>
      </c>
      <c r="Q33">
        <f t="shared" si="0"/>
        <v>0</v>
      </c>
      <c r="R33">
        <f t="shared" si="1"/>
        <v>3.2962616822429916E-2</v>
      </c>
      <c r="S33">
        <f t="shared" si="2"/>
        <v>0</v>
      </c>
      <c r="T33">
        <f t="shared" si="3"/>
        <v>0</v>
      </c>
      <c r="U33">
        <f t="shared" si="4"/>
        <v>0</v>
      </c>
      <c r="V33">
        <f t="shared" si="5"/>
        <v>8.3315789473684121E-3</v>
      </c>
      <c r="W33">
        <f t="shared" si="6"/>
        <v>0</v>
      </c>
      <c r="X33">
        <f t="shared" si="7"/>
        <v>5.8991708242569036E-3</v>
      </c>
    </row>
    <row r="34" spans="1:24" x14ac:dyDescent="0.2">
      <c r="A34">
        <v>13.166</v>
      </c>
      <c r="B34">
        <v>52.752000000000002</v>
      </c>
      <c r="D34">
        <v>64.847999999999999</v>
      </c>
      <c r="F34">
        <v>49.978000000000002</v>
      </c>
      <c r="H34">
        <v>105.038</v>
      </c>
      <c r="J34">
        <v>42.954999999999998</v>
      </c>
      <c r="L34">
        <v>109.91</v>
      </c>
      <c r="N34">
        <v>80.018000000000001</v>
      </c>
      <c r="P34">
        <v>13.166</v>
      </c>
      <c r="Q34">
        <f t="shared" si="0"/>
        <v>0</v>
      </c>
      <c r="R34">
        <f t="shared" si="1"/>
        <v>6.3999999999999987E-2</v>
      </c>
      <c r="S34">
        <f t="shared" si="2"/>
        <v>0</v>
      </c>
      <c r="T34">
        <f t="shared" si="3"/>
        <v>0</v>
      </c>
      <c r="U34">
        <f t="shared" si="4"/>
        <v>0</v>
      </c>
      <c r="V34">
        <f t="shared" si="5"/>
        <v>0</v>
      </c>
      <c r="W34">
        <f t="shared" si="6"/>
        <v>0</v>
      </c>
      <c r="X34">
        <f t="shared" si="7"/>
        <v>9.1428571428571418E-3</v>
      </c>
    </row>
    <row r="35" spans="1:24" x14ac:dyDescent="0.2">
      <c r="A35">
        <v>13.62</v>
      </c>
      <c r="B35">
        <v>56.476999999999997</v>
      </c>
      <c r="D35">
        <v>54.524999999999999</v>
      </c>
      <c r="F35">
        <v>53.293999999999997</v>
      </c>
      <c r="H35">
        <v>122.343</v>
      </c>
      <c r="J35">
        <v>45.35</v>
      </c>
      <c r="L35">
        <v>94.930999999999997</v>
      </c>
      <c r="N35">
        <v>83.361999999999995</v>
      </c>
      <c r="P35">
        <v>13.62</v>
      </c>
      <c r="Q35">
        <f t="shared" si="0"/>
        <v>0</v>
      </c>
      <c r="R35">
        <f t="shared" si="1"/>
        <v>0</v>
      </c>
      <c r="S35">
        <f t="shared" si="2"/>
        <v>0</v>
      </c>
      <c r="T35">
        <f t="shared" si="3"/>
        <v>2.3434210526315804E-2</v>
      </c>
      <c r="U35">
        <f t="shared" si="4"/>
        <v>0</v>
      </c>
      <c r="V35">
        <f t="shared" si="5"/>
        <v>0</v>
      </c>
      <c r="W35">
        <f t="shared" si="6"/>
        <v>0</v>
      </c>
      <c r="X35">
        <f t="shared" si="7"/>
        <v>3.3477443609022579E-3</v>
      </c>
    </row>
    <row r="36" spans="1:24" x14ac:dyDescent="0.2">
      <c r="A36">
        <v>14.074</v>
      </c>
      <c r="B36">
        <v>59.262999999999998</v>
      </c>
      <c r="D36">
        <v>51.308999999999997</v>
      </c>
      <c r="F36">
        <v>53.765999999999998</v>
      </c>
      <c r="H36">
        <v>117.52200000000001</v>
      </c>
      <c r="J36">
        <v>47.304000000000002</v>
      </c>
      <c r="L36">
        <v>86.355999999999995</v>
      </c>
      <c r="N36">
        <v>78.679000000000002</v>
      </c>
      <c r="P36">
        <v>14.074</v>
      </c>
      <c r="Q36">
        <f t="shared" si="0"/>
        <v>0</v>
      </c>
      <c r="R36">
        <f t="shared" si="1"/>
        <v>0</v>
      </c>
      <c r="S36">
        <f t="shared" si="2"/>
        <v>0</v>
      </c>
      <c r="T36">
        <f t="shared" si="3"/>
        <v>2.2894736842105508E-3</v>
      </c>
      <c r="U36">
        <f t="shared" si="4"/>
        <v>0</v>
      </c>
      <c r="V36">
        <f t="shared" si="5"/>
        <v>0</v>
      </c>
      <c r="W36">
        <f t="shared" si="6"/>
        <v>0</v>
      </c>
      <c r="X36">
        <f t="shared" si="7"/>
        <v>3.2706766917293582E-4</v>
      </c>
    </row>
    <row r="37" spans="1:24" x14ac:dyDescent="0.2">
      <c r="A37">
        <v>14.528</v>
      </c>
      <c r="B37">
        <v>63.970999999999997</v>
      </c>
      <c r="D37">
        <v>44.8</v>
      </c>
      <c r="F37">
        <v>48.536999999999999</v>
      </c>
      <c r="H37">
        <v>118.855</v>
      </c>
      <c r="J37">
        <v>51.67</v>
      </c>
      <c r="L37">
        <v>85.81</v>
      </c>
      <c r="N37">
        <v>79.457999999999998</v>
      </c>
      <c r="P37">
        <v>14.528</v>
      </c>
      <c r="Q37">
        <f t="shared" si="0"/>
        <v>0</v>
      </c>
      <c r="R37">
        <f t="shared" si="1"/>
        <v>0</v>
      </c>
      <c r="S37">
        <f t="shared" si="2"/>
        <v>0</v>
      </c>
      <c r="T37">
        <f t="shared" si="3"/>
        <v>8.1359649122807187E-3</v>
      </c>
      <c r="U37">
        <f t="shared" si="4"/>
        <v>0</v>
      </c>
      <c r="V37">
        <f t="shared" si="5"/>
        <v>0</v>
      </c>
      <c r="W37">
        <f t="shared" si="6"/>
        <v>0</v>
      </c>
      <c r="X37">
        <f t="shared" si="7"/>
        <v>1.1622807017543885E-3</v>
      </c>
    </row>
    <row r="38" spans="1:24" x14ac:dyDescent="0.2">
      <c r="A38">
        <v>14.981999999999999</v>
      </c>
      <c r="B38">
        <v>56.256</v>
      </c>
      <c r="D38">
        <v>38.438000000000002</v>
      </c>
      <c r="F38">
        <v>46.151000000000003</v>
      </c>
      <c r="H38">
        <v>124.815</v>
      </c>
      <c r="J38">
        <v>45.287999999999997</v>
      </c>
      <c r="L38">
        <v>92.16</v>
      </c>
      <c r="N38">
        <v>87.331999999999994</v>
      </c>
      <c r="P38">
        <v>14.981999999999999</v>
      </c>
      <c r="Q38">
        <f t="shared" si="0"/>
        <v>0</v>
      </c>
      <c r="R38">
        <f t="shared" si="1"/>
        <v>0</v>
      </c>
      <c r="S38">
        <f t="shared" si="2"/>
        <v>0</v>
      </c>
      <c r="T38">
        <f t="shared" si="3"/>
        <v>3.4276315789473676E-2</v>
      </c>
      <c r="U38">
        <f t="shared" si="4"/>
        <v>0</v>
      </c>
      <c r="V38">
        <f t="shared" si="5"/>
        <v>0</v>
      </c>
      <c r="W38">
        <f t="shared" si="6"/>
        <v>0</v>
      </c>
      <c r="X38">
        <f t="shared" si="7"/>
        <v>4.8966165413533826E-3</v>
      </c>
    </row>
    <row r="39" spans="1:24" x14ac:dyDescent="0.2">
      <c r="A39">
        <v>15.436</v>
      </c>
      <c r="B39">
        <v>56.244</v>
      </c>
      <c r="D39">
        <v>41.874000000000002</v>
      </c>
      <c r="F39">
        <v>46.843000000000004</v>
      </c>
      <c r="H39">
        <v>126.622</v>
      </c>
      <c r="J39">
        <v>48.354999999999997</v>
      </c>
      <c r="L39">
        <v>92.399000000000001</v>
      </c>
      <c r="N39">
        <v>94.313000000000002</v>
      </c>
      <c r="P39">
        <v>15.436</v>
      </c>
      <c r="Q39">
        <f t="shared" si="0"/>
        <v>0</v>
      </c>
      <c r="R39">
        <f t="shared" si="1"/>
        <v>0</v>
      </c>
      <c r="S39">
        <f t="shared" si="2"/>
        <v>0</v>
      </c>
      <c r="T39">
        <f t="shared" si="3"/>
        <v>4.2201754385964914E-2</v>
      </c>
      <c r="U39">
        <f t="shared" si="4"/>
        <v>0</v>
      </c>
      <c r="V39">
        <f t="shared" si="5"/>
        <v>0</v>
      </c>
      <c r="W39">
        <f t="shared" si="6"/>
        <v>0</v>
      </c>
      <c r="X39">
        <f t="shared" si="7"/>
        <v>6.0288220551378445E-3</v>
      </c>
    </row>
    <row r="40" spans="1:24" x14ac:dyDescent="0.2">
      <c r="A40">
        <v>15.89</v>
      </c>
      <c r="B40">
        <v>54.319000000000003</v>
      </c>
      <c r="D40">
        <v>47.536999999999999</v>
      </c>
      <c r="F40">
        <v>48.56</v>
      </c>
      <c r="H40">
        <v>118.236</v>
      </c>
      <c r="J40">
        <v>51.945</v>
      </c>
      <c r="L40">
        <v>88.588999999999999</v>
      </c>
      <c r="N40">
        <v>100.232</v>
      </c>
      <c r="P40">
        <v>15.89</v>
      </c>
      <c r="Q40">
        <f t="shared" si="0"/>
        <v>0</v>
      </c>
      <c r="R40">
        <f t="shared" si="1"/>
        <v>0</v>
      </c>
      <c r="S40">
        <f t="shared" si="2"/>
        <v>0</v>
      </c>
      <c r="T40">
        <f t="shared" si="3"/>
        <v>5.4210526315789662E-3</v>
      </c>
      <c r="U40">
        <f t="shared" si="4"/>
        <v>0</v>
      </c>
      <c r="V40">
        <f t="shared" si="5"/>
        <v>0</v>
      </c>
      <c r="W40">
        <f t="shared" si="6"/>
        <v>0</v>
      </c>
      <c r="X40">
        <f t="shared" si="7"/>
        <v>7.7443609022556658E-4</v>
      </c>
    </row>
    <row r="41" spans="1:24" x14ac:dyDescent="0.2">
      <c r="A41">
        <v>16.344000000000001</v>
      </c>
      <c r="B41">
        <v>53.543999999999997</v>
      </c>
      <c r="D41">
        <v>44.466999999999999</v>
      </c>
      <c r="F41">
        <v>49.515000000000001</v>
      </c>
      <c r="H41">
        <v>111.926</v>
      </c>
      <c r="J41">
        <v>52.268999999999998</v>
      </c>
      <c r="L41">
        <v>91.856999999999999</v>
      </c>
      <c r="N41">
        <v>94.427999999999997</v>
      </c>
      <c r="P41">
        <v>16.344000000000001</v>
      </c>
      <c r="Q41">
        <f t="shared" si="0"/>
        <v>0</v>
      </c>
      <c r="R41">
        <f t="shared" si="1"/>
        <v>0</v>
      </c>
      <c r="S41">
        <f t="shared" si="2"/>
        <v>0</v>
      </c>
      <c r="T41">
        <f t="shared" si="3"/>
        <v>0</v>
      </c>
      <c r="U41">
        <f t="shared" si="4"/>
        <v>0</v>
      </c>
      <c r="V41">
        <f t="shared" si="5"/>
        <v>0</v>
      </c>
      <c r="W41">
        <f t="shared" si="6"/>
        <v>0</v>
      </c>
      <c r="X41">
        <f t="shared" si="7"/>
        <v>0</v>
      </c>
    </row>
    <row r="42" spans="1:24" x14ac:dyDescent="0.2">
      <c r="A42">
        <v>16.797999999999998</v>
      </c>
      <c r="B42">
        <v>51.963000000000001</v>
      </c>
      <c r="D42">
        <v>41.131999999999998</v>
      </c>
      <c r="F42">
        <v>53.472999999999999</v>
      </c>
      <c r="H42">
        <v>118.69499999999999</v>
      </c>
      <c r="J42">
        <v>45.588999999999999</v>
      </c>
      <c r="L42">
        <v>97.870999999999995</v>
      </c>
      <c r="N42">
        <v>94.459000000000003</v>
      </c>
      <c r="P42">
        <v>16.797999999999998</v>
      </c>
      <c r="Q42">
        <f t="shared" si="0"/>
        <v>0</v>
      </c>
      <c r="R42">
        <f t="shared" si="1"/>
        <v>0</v>
      </c>
      <c r="S42">
        <f t="shared" si="2"/>
        <v>0</v>
      </c>
      <c r="T42">
        <f t="shared" si="3"/>
        <v>7.4342105263157593E-3</v>
      </c>
      <c r="U42">
        <f t="shared" si="4"/>
        <v>0</v>
      </c>
      <c r="V42">
        <f t="shared" si="5"/>
        <v>0</v>
      </c>
      <c r="W42">
        <f t="shared" si="6"/>
        <v>0</v>
      </c>
      <c r="X42">
        <f t="shared" si="7"/>
        <v>1.0620300751879657E-3</v>
      </c>
    </row>
    <row r="43" spans="1:24" x14ac:dyDescent="0.2">
      <c r="A43">
        <v>17.251999999999999</v>
      </c>
      <c r="B43">
        <v>50.133000000000003</v>
      </c>
      <c r="D43">
        <v>39.710999999999999</v>
      </c>
      <c r="F43">
        <v>53.265000000000001</v>
      </c>
      <c r="H43">
        <v>124.32299999999999</v>
      </c>
      <c r="J43">
        <v>45.302999999999997</v>
      </c>
      <c r="L43">
        <v>98.837999999999994</v>
      </c>
      <c r="N43">
        <v>93.8</v>
      </c>
      <c r="P43">
        <v>17.251999999999999</v>
      </c>
      <c r="Q43">
        <f t="shared" si="0"/>
        <v>0</v>
      </c>
      <c r="R43">
        <f t="shared" si="1"/>
        <v>0</v>
      </c>
      <c r="S43">
        <f t="shared" si="2"/>
        <v>0</v>
      </c>
      <c r="T43">
        <f t="shared" si="3"/>
        <v>3.2118421052631546E-2</v>
      </c>
      <c r="U43">
        <f t="shared" si="4"/>
        <v>0</v>
      </c>
      <c r="V43">
        <f t="shared" si="5"/>
        <v>0</v>
      </c>
      <c r="W43">
        <f t="shared" si="6"/>
        <v>0</v>
      </c>
      <c r="X43">
        <f t="shared" si="7"/>
        <v>4.5883458646616493E-3</v>
      </c>
    </row>
    <row r="44" spans="1:24" x14ac:dyDescent="0.2">
      <c r="A44">
        <v>17.706</v>
      </c>
      <c r="B44">
        <v>48.749000000000002</v>
      </c>
      <c r="D44">
        <v>40.948999999999998</v>
      </c>
      <c r="F44">
        <v>55.177</v>
      </c>
      <c r="H44">
        <v>119.089</v>
      </c>
      <c r="J44">
        <v>48.36</v>
      </c>
      <c r="L44">
        <v>101.81699999999999</v>
      </c>
      <c r="N44">
        <v>89.347999999999999</v>
      </c>
      <c r="P44">
        <v>17.706</v>
      </c>
      <c r="Q44">
        <f t="shared" si="0"/>
        <v>0</v>
      </c>
      <c r="R44">
        <f t="shared" si="1"/>
        <v>0</v>
      </c>
      <c r="S44">
        <f t="shared" si="2"/>
        <v>0</v>
      </c>
      <c r="T44">
        <f t="shared" si="3"/>
        <v>9.1622807017543804E-3</v>
      </c>
      <c r="U44">
        <f t="shared" si="4"/>
        <v>0</v>
      </c>
      <c r="V44">
        <f t="shared" si="5"/>
        <v>0</v>
      </c>
      <c r="W44">
        <f t="shared" si="6"/>
        <v>0</v>
      </c>
      <c r="X44">
        <f t="shared" si="7"/>
        <v>1.3088972431077686E-3</v>
      </c>
    </row>
    <row r="45" spans="1:24" x14ac:dyDescent="0.2">
      <c r="A45">
        <v>18.16</v>
      </c>
      <c r="B45">
        <v>43.488999999999997</v>
      </c>
      <c r="D45">
        <v>45.582000000000001</v>
      </c>
      <c r="F45">
        <v>53.426000000000002</v>
      </c>
      <c r="H45">
        <v>115.491</v>
      </c>
      <c r="J45">
        <v>47.317</v>
      </c>
      <c r="L45">
        <v>98.745999999999995</v>
      </c>
      <c r="N45">
        <v>97.088999999999999</v>
      </c>
      <c r="P45">
        <v>18.16</v>
      </c>
      <c r="Q45">
        <f t="shared" si="0"/>
        <v>0</v>
      </c>
      <c r="R45">
        <f t="shared" si="1"/>
        <v>0</v>
      </c>
      <c r="S45">
        <f t="shared" si="2"/>
        <v>0</v>
      </c>
      <c r="T45">
        <f t="shared" si="3"/>
        <v>0</v>
      </c>
      <c r="U45">
        <f t="shared" si="4"/>
        <v>0</v>
      </c>
      <c r="V45">
        <f t="shared" si="5"/>
        <v>0</v>
      </c>
      <c r="W45">
        <f t="shared" si="6"/>
        <v>0</v>
      </c>
      <c r="X45">
        <f t="shared" si="7"/>
        <v>0</v>
      </c>
    </row>
    <row r="46" spans="1:24" x14ac:dyDescent="0.2">
      <c r="A46">
        <v>18.614000000000001</v>
      </c>
      <c r="B46">
        <v>42.645000000000003</v>
      </c>
      <c r="D46">
        <v>50.329000000000001</v>
      </c>
      <c r="F46">
        <v>52.24</v>
      </c>
      <c r="H46">
        <v>107.455</v>
      </c>
      <c r="J46">
        <v>50.820999999999998</v>
      </c>
      <c r="L46">
        <v>98.558999999999997</v>
      </c>
      <c r="N46">
        <v>105.169</v>
      </c>
      <c r="P46">
        <v>18.614000000000001</v>
      </c>
      <c r="Q46">
        <f t="shared" si="0"/>
        <v>0</v>
      </c>
      <c r="R46">
        <f t="shared" si="1"/>
        <v>0</v>
      </c>
      <c r="S46">
        <f t="shared" si="2"/>
        <v>0</v>
      </c>
      <c r="T46">
        <f t="shared" si="3"/>
        <v>0</v>
      </c>
      <c r="U46">
        <f t="shared" si="4"/>
        <v>0</v>
      </c>
      <c r="V46">
        <f t="shared" si="5"/>
        <v>0</v>
      </c>
      <c r="W46">
        <f t="shared" si="6"/>
        <v>0</v>
      </c>
      <c r="X46">
        <f t="shared" si="7"/>
        <v>0</v>
      </c>
    </row>
    <row r="47" spans="1:24" x14ac:dyDescent="0.2">
      <c r="A47">
        <v>19.068000000000001</v>
      </c>
      <c r="B47">
        <v>40.329000000000001</v>
      </c>
      <c r="D47">
        <v>43.639000000000003</v>
      </c>
      <c r="F47">
        <v>52.063000000000002</v>
      </c>
      <c r="H47">
        <v>101.47799999999999</v>
      </c>
      <c r="J47">
        <v>49.808</v>
      </c>
      <c r="L47">
        <v>95.016999999999996</v>
      </c>
      <c r="N47">
        <v>103.417</v>
      </c>
      <c r="P47">
        <v>19.068000000000001</v>
      </c>
      <c r="Q47">
        <f t="shared" si="0"/>
        <v>0</v>
      </c>
      <c r="R47">
        <f t="shared" si="1"/>
        <v>0</v>
      </c>
      <c r="S47">
        <f t="shared" si="2"/>
        <v>0</v>
      </c>
      <c r="T47">
        <f t="shared" si="3"/>
        <v>0</v>
      </c>
      <c r="U47">
        <f t="shared" si="4"/>
        <v>0</v>
      </c>
      <c r="V47">
        <f t="shared" si="5"/>
        <v>0</v>
      </c>
      <c r="W47">
        <f t="shared" si="6"/>
        <v>0</v>
      </c>
      <c r="X47">
        <f t="shared" si="7"/>
        <v>0</v>
      </c>
    </row>
    <row r="48" spans="1:24" x14ac:dyDescent="0.2">
      <c r="A48">
        <v>19.521999999999998</v>
      </c>
      <c r="B48">
        <v>45.027999999999999</v>
      </c>
      <c r="D48">
        <v>43.436</v>
      </c>
      <c r="F48">
        <v>53.24</v>
      </c>
      <c r="H48">
        <v>97.504000000000005</v>
      </c>
      <c r="J48">
        <v>50.189</v>
      </c>
      <c r="L48">
        <v>97.828999999999994</v>
      </c>
      <c r="N48">
        <v>94.888999999999996</v>
      </c>
      <c r="P48">
        <v>19.521999999999998</v>
      </c>
      <c r="Q48">
        <f t="shared" si="0"/>
        <v>0</v>
      </c>
      <c r="R48">
        <f t="shared" si="1"/>
        <v>0</v>
      </c>
      <c r="S48">
        <f t="shared" si="2"/>
        <v>0</v>
      </c>
      <c r="T48">
        <f t="shared" si="3"/>
        <v>0</v>
      </c>
      <c r="U48">
        <f t="shared" si="4"/>
        <v>0</v>
      </c>
      <c r="V48">
        <f t="shared" si="5"/>
        <v>0</v>
      </c>
      <c r="W48">
        <f t="shared" si="6"/>
        <v>0</v>
      </c>
      <c r="X48">
        <f t="shared" si="7"/>
        <v>0</v>
      </c>
    </row>
    <row r="49" spans="1:24" x14ac:dyDescent="0.2">
      <c r="A49">
        <v>19.975999999999999</v>
      </c>
      <c r="B49">
        <v>47.823999999999998</v>
      </c>
      <c r="D49">
        <v>44.802999999999997</v>
      </c>
      <c r="F49">
        <v>53.54</v>
      </c>
      <c r="H49">
        <v>93.100999999999999</v>
      </c>
      <c r="J49">
        <v>47.911999999999999</v>
      </c>
      <c r="L49">
        <v>115.03</v>
      </c>
      <c r="N49">
        <v>92.147999999999996</v>
      </c>
      <c r="P49">
        <v>19.975999999999999</v>
      </c>
      <c r="Q49">
        <f t="shared" si="0"/>
        <v>0</v>
      </c>
      <c r="R49">
        <f t="shared" si="1"/>
        <v>0</v>
      </c>
      <c r="S49">
        <f t="shared" si="2"/>
        <v>0</v>
      </c>
      <c r="T49">
        <f t="shared" si="3"/>
        <v>0</v>
      </c>
      <c r="U49">
        <f t="shared" si="4"/>
        <v>0</v>
      </c>
      <c r="V49">
        <f t="shared" si="5"/>
        <v>0</v>
      </c>
      <c r="W49">
        <f t="shared" si="6"/>
        <v>0</v>
      </c>
      <c r="X49">
        <f t="shared" si="7"/>
        <v>0</v>
      </c>
    </row>
    <row r="50" spans="1:24" x14ac:dyDescent="0.2">
      <c r="A50">
        <v>20.43</v>
      </c>
      <c r="B50">
        <v>46.173000000000002</v>
      </c>
      <c r="D50">
        <v>44.953000000000003</v>
      </c>
      <c r="F50">
        <v>51.506999999999998</v>
      </c>
      <c r="H50">
        <v>93.668000000000006</v>
      </c>
      <c r="J50">
        <v>51.192999999999998</v>
      </c>
      <c r="L50">
        <v>121.25</v>
      </c>
      <c r="N50">
        <v>102.854</v>
      </c>
      <c r="P50">
        <v>20.43</v>
      </c>
      <c r="Q50">
        <f t="shared" si="0"/>
        <v>0</v>
      </c>
      <c r="R50">
        <f t="shared" si="1"/>
        <v>0</v>
      </c>
      <c r="S50">
        <f t="shared" si="2"/>
        <v>0</v>
      </c>
      <c r="T50">
        <f t="shared" si="3"/>
        <v>0</v>
      </c>
      <c r="U50">
        <f t="shared" si="4"/>
        <v>0</v>
      </c>
      <c r="V50">
        <f t="shared" si="5"/>
        <v>0</v>
      </c>
      <c r="W50">
        <f t="shared" si="6"/>
        <v>0</v>
      </c>
      <c r="X50">
        <f t="shared" si="7"/>
        <v>0</v>
      </c>
    </row>
    <row r="51" spans="1:24" x14ac:dyDescent="0.2">
      <c r="A51">
        <v>20.884</v>
      </c>
      <c r="B51">
        <v>44.942</v>
      </c>
      <c r="D51">
        <v>50.741</v>
      </c>
      <c r="F51">
        <v>47.366999999999997</v>
      </c>
      <c r="H51">
        <v>94.41</v>
      </c>
      <c r="J51">
        <v>50.387999999999998</v>
      </c>
      <c r="L51">
        <v>106.654</v>
      </c>
      <c r="N51">
        <v>102.379</v>
      </c>
      <c r="P51">
        <v>20.884</v>
      </c>
      <c r="Q51">
        <f t="shared" si="0"/>
        <v>0</v>
      </c>
      <c r="R51">
        <f t="shared" si="1"/>
        <v>0</v>
      </c>
      <c r="S51">
        <f t="shared" si="2"/>
        <v>0</v>
      </c>
      <c r="T51">
        <f t="shared" si="3"/>
        <v>0</v>
      </c>
      <c r="U51">
        <f t="shared" si="4"/>
        <v>0</v>
      </c>
      <c r="V51">
        <f t="shared" si="5"/>
        <v>0</v>
      </c>
      <c r="W51">
        <f t="shared" si="6"/>
        <v>0</v>
      </c>
      <c r="X51">
        <f t="shared" si="7"/>
        <v>0</v>
      </c>
    </row>
    <row r="52" spans="1:24" x14ac:dyDescent="0.2">
      <c r="A52">
        <v>21.338000000000001</v>
      </c>
      <c r="B52">
        <v>44.088000000000001</v>
      </c>
      <c r="D52">
        <v>47.332000000000001</v>
      </c>
      <c r="F52">
        <v>51.262</v>
      </c>
      <c r="H52">
        <v>98.917000000000002</v>
      </c>
      <c r="J52">
        <v>46.582000000000001</v>
      </c>
      <c r="L52">
        <v>91.653000000000006</v>
      </c>
      <c r="N52">
        <v>99.054000000000002</v>
      </c>
      <c r="P52">
        <v>21.338000000000001</v>
      </c>
      <c r="Q52">
        <f t="shared" si="0"/>
        <v>0</v>
      </c>
      <c r="R52">
        <f t="shared" si="1"/>
        <v>0</v>
      </c>
      <c r="S52">
        <f t="shared" si="2"/>
        <v>0</v>
      </c>
      <c r="T52">
        <f t="shared" si="3"/>
        <v>0</v>
      </c>
      <c r="U52">
        <f t="shared" si="4"/>
        <v>0</v>
      </c>
      <c r="V52">
        <f t="shared" si="5"/>
        <v>0</v>
      </c>
      <c r="W52">
        <f t="shared" si="6"/>
        <v>0</v>
      </c>
      <c r="X52">
        <f t="shared" si="7"/>
        <v>0</v>
      </c>
    </row>
    <row r="53" spans="1:24" x14ac:dyDescent="0.2">
      <c r="A53">
        <v>21.792000000000002</v>
      </c>
      <c r="B53">
        <v>43.994</v>
      </c>
      <c r="D53">
        <v>44.904000000000003</v>
      </c>
      <c r="F53">
        <v>51.284999999999997</v>
      </c>
      <c r="H53">
        <v>100.67700000000001</v>
      </c>
      <c r="J53">
        <v>46.703000000000003</v>
      </c>
      <c r="L53">
        <v>85.903000000000006</v>
      </c>
      <c r="N53">
        <v>96.003</v>
      </c>
      <c r="P53">
        <v>21.792000000000002</v>
      </c>
      <c r="Q53">
        <f t="shared" si="0"/>
        <v>0</v>
      </c>
      <c r="R53">
        <f t="shared" si="1"/>
        <v>0</v>
      </c>
      <c r="S53">
        <f t="shared" si="2"/>
        <v>0</v>
      </c>
      <c r="T53">
        <f t="shared" si="3"/>
        <v>0</v>
      </c>
      <c r="U53">
        <f t="shared" si="4"/>
        <v>0</v>
      </c>
      <c r="V53">
        <f t="shared" si="5"/>
        <v>0</v>
      </c>
      <c r="W53">
        <f t="shared" si="6"/>
        <v>0</v>
      </c>
      <c r="X53">
        <f t="shared" si="7"/>
        <v>0</v>
      </c>
    </row>
    <row r="54" spans="1:24" x14ac:dyDescent="0.2">
      <c r="A54">
        <v>22.245999999999999</v>
      </c>
      <c r="B54">
        <v>47.854999999999997</v>
      </c>
      <c r="D54">
        <v>46.939</v>
      </c>
      <c r="F54">
        <v>46.146999999999998</v>
      </c>
      <c r="H54">
        <v>102.514</v>
      </c>
      <c r="J54">
        <v>48.311999999999998</v>
      </c>
      <c r="L54">
        <v>77.120999999999995</v>
      </c>
      <c r="N54">
        <v>95.343999999999994</v>
      </c>
      <c r="P54">
        <v>22.245999999999999</v>
      </c>
      <c r="Q54">
        <f t="shared" si="0"/>
        <v>0</v>
      </c>
      <c r="R54">
        <f t="shared" si="1"/>
        <v>0</v>
      </c>
      <c r="S54">
        <f t="shared" si="2"/>
        <v>0</v>
      </c>
      <c r="T54">
        <f t="shared" si="3"/>
        <v>0</v>
      </c>
      <c r="U54">
        <f t="shared" si="4"/>
        <v>0</v>
      </c>
      <c r="V54">
        <f t="shared" si="5"/>
        <v>0</v>
      </c>
      <c r="W54">
        <f t="shared" si="6"/>
        <v>0</v>
      </c>
      <c r="X54">
        <f t="shared" si="7"/>
        <v>0</v>
      </c>
    </row>
    <row r="55" spans="1:24" x14ac:dyDescent="0.2">
      <c r="A55">
        <v>22.7</v>
      </c>
      <c r="B55">
        <v>45.697000000000003</v>
      </c>
      <c r="D55">
        <v>43.118000000000002</v>
      </c>
      <c r="F55">
        <v>40.701999999999998</v>
      </c>
      <c r="H55">
        <v>93.575999999999993</v>
      </c>
      <c r="J55">
        <v>50.014000000000003</v>
      </c>
      <c r="L55">
        <v>92.748999999999995</v>
      </c>
      <c r="N55">
        <v>93.515000000000001</v>
      </c>
      <c r="P55">
        <v>22.7</v>
      </c>
      <c r="Q55">
        <f t="shared" si="0"/>
        <v>0</v>
      </c>
      <c r="R55">
        <f t="shared" si="1"/>
        <v>0</v>
      </c>
      <c r="S55">
        <f t="shared" si="2"/>
        <v>0</v>
      </c>
      <c r="T55">
        <f t="shared" si="3"/>
        <v>0</v>
      </c>
      <c r="U55">
        <f t="shared" si="4"/>
        <v>0</v>
      </c>
      <c r="V55">
        <f t="shared" si="5"/>
        <v>0</v>
      </c>
      <c r="W55">
        <f t="shared" si="6"/>
        <v>0</v>
      </c>
      <c r="X55">
        <f t="shared" si="7"/>
        <v>0</v>
      </c>
    </row>
    <row r="56" spans="1:24" x14ac:dyDescent="0.2">
      <c r="A56">
        <v>23.154</v>
      </c>
      <c r="B56">
        <v>45.133000000000003</v>
      </c>
      <c r="D56">
        <v>42.466999999999999</v>
      </c>
      <c r="F56">
        <v>41.283000000000001</v>
      </c>
      <c r="H56">
        <v>97.759</v>
      </c>
      <c r="J56">
        <v>54.158999999999999</v>
      </c>
      <c r="L56">
        <v>142.54400000000001</v>
      </c>
      <c r="N56">
        <v>96.932000000000002</v>
      </c>
      <c r="P56">
        <v>23.154</v>
      </c>
      <c r="Q56">
        <f t="shared" si="0"/>
        <v>0</v>
      </c>
      <c r="R56">
        <f t="shared" si="1"/>
        <v>0</v>
      </c>
      <c r="S56">
        <f t="shared" si="2"/>
        <v>0</v>
      </c>
      <c r="T56">
        <f t="shared" si="3"/>
        <v>0</v>
      </c>
      <c r="U56">
        <f t="shared" si="4"/>
        <v>0</v>
      </c>
      <c r="V56">
        <f t="shared" si="5"/>
        <v>4.0905263157894764E-2</v>
      </c>
      <c r="W56">
        <f t="shared" si="6"/>
        <v>0</v>
      </c>
      <c r="X56">
        <f t="shared" si="7"/>
        <v>5.8436090225563947E-3</v>
      </c>
    </row>
    <row r="57" spans="1:24" x14ac:dyDescent="0.2">
      <c r="A57">
        <v>23.608000000000001</v>
      </c>
      <c r="B57">
        <v>50.268000000000001</v>
      </c>
      <c r="D57">
        <v>42.066000000000003</v>
      </c>
      <c r="F57">
        <v>43.289000000000001</v>
      </c>
      <c r="H57">
        <v>102.71599999999999</v>
      </c>
      <c r="J57">
        <v>59.067</v>
      </c>
      <c r="L57">
        <v>151.756</v>
      </c>
      <c r="N57">
        <v>98.715999999999994</v>
      </c>
      <c r="P57">
        <v>23.608000000000001</v>
      </c>
      <c r="Q57">
        <f t="shared" si="0"/>
        <v>0</v>
      </c>
      <c r="R57">
        <f t="shared" si="1"/>
        <v>0</v>
      </c>
      <c r="S57">
        <f t="shared" si="2"/>
        <v>0</v>
      </c>
      <c r="T57">
        <f t="shared" si="3"/>
        <v>0</v>
      </c>
      <c r="U57">
        <f t="shared" si="4"/>
        <v>0</v>
      </c>
      <c r="V57">
        <f t="shared" si="5"/>
        <v>6.5147368421052634E-2</v>
      </c>
      <c r="W57">
        <f t="shared" si="6"/>
        <v>0</v>
      </c>
      <c r="X57">
        <f t="shared" si="7"/>
        <v>9.3067669172932337E-3</v>
      </c>
    </row>
    <row r="58" spans="1:24" x14ac:dyDescent="0.2">
      <c r="A58">
        <v>24.062000000000001</v>
      </c>
      <c r="B58">
        <v>55.768999999999998</v>
      </c>
      <c r="D58">
        <v>42.99</v>
      </c>
      <c r="F58">
        <v>40.417999999999999</v>
      </c>
      <c r="H58">
        <v>95.227999999999994</v>
      </c>
      <c r="J58">
        <v>58.521000000000001</v>
      </c>
      <c r="L58">
        <v>158.82300000000001</v>
      </c>
      <c r="N58">
        <v>92.661000000000001</v>
      </c>
      <c r="P58">
        <v>24.062000000000001</v>
      </c>
      <c r="Q58">
        <f t="shared" si="0"/>
        <v>0</v>
      </c>
      <c r="R58">
        <f t="shared" si="1"/>
        <v>0</v>
      </c>
      <c r="S58">
        <f t="shared" si="2"/>
        <v>0</v>
      </c>
      <c r="T58">
        <f t="shared" si="3"/>
        <v>0</v>
      </c>
      <c r="U58">
        <f t="shared" si="4"/>
        <v>0</v>
      </c>
      <c r="V58">
        <f t="shared" si="5"/>
        <v>8.3744736842105288E-2</v>
      </c>
      <c r="W58">
        <f t="shared" si="6"/>
        <v>0</v>
      </c>
      <c r="X58">
        <f t="shared" si="7"/>
        <v>1.196353383458647E-2</v>
      </c>
    </row>
    <row r="59" spans="1:24" x14ac:dyDescent="0.2">
      <c r="A59">
        <v>24.515999999999998</v>
      </c>
      <c r="B59">
        <v>52.44</v>
      </c>
      <c r="D59">
        <v>42.243000000000002</v>
      </c>
      <c r="F59">
        <v>40.679000000000002</v>
      </c>
      <c r="H59">
        <v>87.075000000000003</v>
      </c>
      <c r="J59">
        <v>54.844999999999999</v>
      </c>
      <c r="L59">
        <v>115.64</v>
      </c>
      <c r="N59">
        <v>92.963999999999999</v>
      </c>
      <c r="P59">
        <v>24.515999999999998</v>
      </c>
      <c r="Q59">
        <f t="shared" si="0"/>
        <v>0</v>
      </c>
      <c r="R59">
        <f t="shared" si="1"/>
        <v>0</v>
      </c>
      <c r="S59">
        <f t="shared" si="2"/>
        <v>0</v>
      </c>
      <c r="T59">
        <f t="shared" si="3"/>
        <v>0</v>
      </c>
      <c r="U59">
        <f t="shared" si="4"/>
        <v>0</v>
      </c>
      <c r="V59">
        <f t="shared" si="5"/>
        <v>0</v>
      </c>
      <c r="W59">
        <f t="shared" si="6"/>
        <v>0</v>
      </c>
      <c r="X59">
        <f t="shared" si="7"/>
        <v>0</v>
      </c>
    </row>
    <row r="60" spans="1:24" x14ac:dyDescent="0.2">
      <c r="A60">
        <v>24.97</v>
      </c>
      <c r="B60">
        <v>50.256</v>
      </c>
      <c r="D60">
        <v>45.079000000000001</v>
      </c>
      <c r="F60">
        <v>43.902999999999999</v>
      </c>
      <c r="H60">
        <v>85.245000000000005</v>
      </c>
      <c r="J60">
        <v>59.268000000000001</v>
      </c>
      <c r="L60">
        <v>90.846000000000004</v>
      </c>
      <c r="N60">
        <v>92.997</v>
      </c>
      <c r="P60">
        <v>24.97</v>
      </c>
      <c r="Q60">
        <f t="shared" si="0"/>
        <v>0</v>
      </c>
      <c r="R60">
        <f t="shared" si="1"/>
        <v>0</v>
      </c>
      <c r="S60">
        <f t="shared" si="2"/>
        <v>0</v>
      </c>
      <c r="T60">
        <f t="shared" si="3"/>
        <v>0</v>
      </c>
      <c r="U60">
        <f t="shared" si="4"/>
        <v>0</v>
      </c>
      <c r="V60">
        <f t="shared" si="5"/>
        <v>0</v>
      </c>
      <c r="W60">
        <f t="shared" si="6"/>
        <v>0</v>
      </c>
      <c r="X60">
        <f t="shared" si="7"/>
        <v>0</v>
      </c>
    </row>
    <row r="61" spans="1:24" x14ac:dyDescent="0.2">
      <c r="A61">
        <v>25.423999999999999</v>
      </c>
      <c r="B61">
        <v>55.158999999999999</v>
      </c>
      <c r="D61">
        <v>47.44</v>
      </c>
      <c r="F61">
        <v>39.423000000000002</v>
      </c>
      <c r="H61">
        <v>87.141999999999996</v>
      </c>
      <c r="J61">
        <v>67.375</v>
      </c>
      <c r="L61">
        <v>95.575000000000003</v>
      </c>
      <c r="N61">
        <v>95.986999999999995</v>
      </c>
      <c r="P61">
        <v>25.423999999999999</v>
      </c>
      <c r="Q61">
        <f t="shared" si="0"/>
        <v>0</v>
      </c>
      <c r="R61">
        <f t="shared" si="1"/>
        <v>0</v>
      </c>
      <c r="S61">
        <f t="shared" si="2"/>
        <v>0</v>
      </c>
      <c r="T61">
        <f t="shared" si="3"/>
        <v>0</v>
      </c>
      <c r="U61">
        <f t="shared" si="4"/>
        <v>0</v>
      </c>
      <c r="V61">
        <f t="shared" si="5"/>
        <v>0</v>
      </c>
      <c r="W61">
        <f t="shared" si="6"/>
        <v>0</v>
      </c>
      <c r="X61">
        <f t="shared" si="7"/>
        <v>0</v>
      </c>
    </row>
    <row r="62" spans="1:24" x14ac:dyDescent="0.2">
      <c r="A62">
        <v>25.878</v>
      </c>
      <c r="B62">
        <v>59.417999999999999</v>
      </c>
      <c r="D62">
        <v>44.06</v>
      </c>
      <c r="F62">
        <v>39.18</v>
      </c>
      <c r="H62">
        <v>95.100999999999999</v>
      </c>
      <c r="J62">
        <v>65.637</v>
      </c>
      <c r="L62">
        <v>107.52</v>
      </c>
      <c r="N62">
        <v>96.134</v>
      </c>
      <c r="P62">
        <v>25.878</v>
      </c>
      <c r="Q62">
        <f t="shared" si="0"/>
        <v>0</v>
      </c>
      <c r="R62">
        <f t="shared" si="1"/>
        <v>0</v>
      </c>
      <c r="S62">
        <f t="shared" si="2"/>
        <v>0</v>
      </c>
      <c r="T62">
        <f t="shared" si="3"/>
        <v>0</v>
      </c>
      <c r="U62">
        <f t="shared" si="4"/>
        <v>0</v>
      </c>
      <c r="V62">
        <f t="shared" si="5"/>
        <v>0</v>
      </c>
      <c r="W62">
        <f t="shared" si="6"/>
        <v>0</v>
      </c>
      <c r="X62">
        <f t="shared" si="7"/>
        <v>0</v>
      </c>
    </row>
    <row r="63" spans="1:24" x14ac:dyDescent="0.2">
      <c r="A63">
        <v>26.332000000000001</v>
      </c>
      <c r="B63">
        <v>68.441999999999993</v>
      </c>
      <c r="D63">
        <v>43.86</v>
      </c>
      <c r="F63">
        <v>41.518999999999998</v>
      </c>
      <c r="H63">
        <v>98.084000000000003</v>
      </c>
      <c r="J63">
        <v>53.862000000000002</v>
      </c>
      <c r="L63">
        <v>109.151</v>
      </c>
      <c r="N63">
        <v>99.05</v>
      </c>
      <c r="P63">
        <v>26.332000000000001</v>
      </c>
      <c r="Q63">
        <f t="shared" si="0"/>
        <v>1.3733333333333268E-2</v>
      </c>
      <c r="R63">
        <f t="shared" si="1"/>
        <v>0</v>
      </c>
      <c r="S63">
        <f t="shared" si="2"/>
        <v>0</v>
      </c>
      <c r="T63">
        <f t="shared" si="3"/>
        <v>0</v>
      </c>
      <c r="U63">
        <f t="shared" si="4"/>
        <v>0</v>
      </c>
      <c r="V63">
        <f t="shared" si="5"/>
        <v>0</v>
      </c>
      <c r="W63">
        <f t="shared" si="6"/>
        <v>0</v>
      </c>
      <c r="X63">
        <f t="shared" si="7"/>
        <v>1.9619047619047524E-3</v>
      </c>
    </row>
    <row r="64" spans="1:24" x14ac:dyDescent="0.2">
      <c r="A64">
        <v>26.786000000000001</v>
      </c>
      <c r="B64">
        <v>61.972000000000001</v>
      </c>
      <c r="D64">
        <v>46.301000000000002</v>
      </c>
      <c r="F64">
        <v>43.261000000000003</v>
      </c>
      <c r="H64">
        <v>96.444999999999993</v>
      </c>
      <c r="J64">
        <v>45.213000000000001</v>
      </c>
      <c r="L64">
        <v>105.401</v>
      </c>
      <c r="N64">
        <v>104.405</v>
      </c>
      <c r="P64">
        <v>26.786000000000001</v>
      </c>
      <c r="Q64">
        <f t="shared" si="0"/>
        <v>0</v>
      </c>
      <c r="R64">
        <f t="shared" si="1"/>
        <v>0</v>
      </c>
      <c r="S64">
        <f t="shared" si="2"/>
        <v>0</v>
      </c>
      <c r="T64">
        <f t="shared" si="3"/>
        <v>0</v>
      </c>
      <c r="U64">
        <f t="shared" si="4"/>
        <v>0</v>
      </c>
      <c r="V64">
        <f t="shared" si="5"/>
        <v>0</v>
      </c>
      <c r="W64">
        <f t="shared" si="6"/>
        <v>0</v>
      </c>
      <c r="X64">
        <f t="shared" si="7"/>
        <v>0</v>
      </c>
    </row>
    <row r="65" spans="1:24" x14ac:dyDescent="0.2">
      <c r="A65">
        <v>27.24</v>
      </c>
      <c r="B65">
        <v>54.073999999999998</v>
      </c>
      <c r="D65">
        <v>46.82</v>
      </c>
      <c r="F65">
        <v>47.704999999999998</v>
      </c>
      <c r="H65">
        <v>110.996</v>
      </c>
      <c r="J65">
        <v>44.018999999999998</v>
      </c>
      <c r="L65">
        <v>103.67</v>
      </c>
      <c r="N65">
        <v>105.10599999999999</v>
      </c>
      <c r="P65">
        <v>27.24</v>
      </c>
      <c r="Q65">
        <f t="shared" si="0"/>
        <v>0</v>
      </c>
      <c r="R65">
        <f t="shared" si="1"/>
        <v>0</v>
      </c>
      <c r="S65">
        <f t="shared" si="2"/>
        <v>0</v>
      </c>
      <c r="T65">
        <f t="shared" si="3"/>
        <v>0</v>
      </c>
      <c r="U65">
        <f t="shared" si="4"/>
        <v>0</v>
      </c>
      <c r="V65">
        <f t="shared" si="5"/>
        <v>0</v>
      </c>
      <c r="W65">
        <f t="shared" si="6"/>
        <v>0</v>
      </c>
      <c r="X65">
        <f t="shared" si="7"/>
        <v>0</v>
      </c>
    </row>
    <row r="66" spans="1:24" x14ac:dyDescent="0.2">
      <c r="A66">
        <v>27.693999999999999</v>
      </c>
      <c r="B66">
        <v>46.466000000000001</v>
      </c>
      <c r="D66">
        <v>43.741999999999997</v>
      </c>
      <c r="F66">
        <v>46.927</v>
      </c>
      <c r="H66">
        <v>109.084</v>
      </c>
      <c r="J66">
        <v>46.509</v>
      </c>
      <c r="L66">
        <v>113.411</v>
      </c>
      <c r="N66">
        <v>104.505</v>
      </c>
      <c r="P66">
        <v>27.693999999999999</v>
      </c>
      <c r="Q66">
        <f t="shared" si="0"/>
        <v>0</v>
      </c>
      <c r="R66">
        <f t="shared" si="1"/>
        <v>0</v>
      </c>
      <c r="S66">
        <f t="shared" si="2"/>
        <v>0</v>
      </c>
      <c r="T66">
        <f t="shared" si="3"/>
        <v>0</v>
      </c>
      <c r="U66">
        <f t="shared" si="4"/>
        <v>0</v>
      </c>
      <c r="V66">
        <f t="shared" si="5"/>
        <v>0</v>
      </c>
      <c r="W66">
        <f t="shared" si="6"/>
        <v>0</v>
      </c>
      <c r="X66">
        <f t="shared" si="7"/>
        <v>0</v>
      </c>
    </row>
    <row r="67" spans="1:24" x14ac:dyDescent="0.2">
      <c r="A67">
        <v>28.148</v>
      </c>
      <c r="B67">
        <v>41.493000000000002</v>
      </c>
      <c r="D67">
        <v>44.972000000000001</v>
      </c>
      <c r="F67">
        <v>45.046999999999997</v>
      </c>
      <c r="H67">
        <v>95.992999999999995</v>
      </c>
      <c r="J67">
        <v>49.085000000000001</v>
      </c>
      <c r="L67">
        <v>119.876</v>
      </c>
      <c r="N67">
        <v>100.19499999999999</v>
      </c>
      <c r="P67">
        <v>28.148</v>
      </c>
      <c r="Q67">
        <f t="shared" si="0"/>
        <v>0</v>
      </c>
      <c r="R67">
        <f t="shared" si="1"/>
        <v>0</v>
      </c>
      <c r="S67">
        <f t="shared" si="2"/>
        <v>0</v>
      </c>
      <c r="T67">
        <f t="shared" si="3"/>
        <v>0</v>
      </c>
      <c r="U67">
        <f t="shared" si="4"/>
        <v>0</v>
      </c>
      <c r="V67">
        <f t="shared" si="5"/>
        <v>0</v>
      </c>
      <c r="W67">
        <f t="shared" si="6"/>
        <v>0</v>
      </c>
      <c r="X67">
        <f t="shared" si="7"/>
        <v>0</v>
      </c>
    </row>
    <row r="68" spans="1:24" x14ac:dyDescent="0.2">
      <c r="A68">
        <v>28.602</v>
      </c>
      <c r="B68">
        <v>41.93</v>
      </c>
      <c r="D68">
        <v>43.009</v>
      </c>
      <c r="F68">
        <v>45.298999999999999</v>
      </c>
      <c r="H68">
        <v>97.055000000000007</v>
      </c>
      <c r="J68">
        <v>63.417999999999999</v>
      </c>
      <c r="L68">
        <v>116.98699999999999</v>
      </c>
      <c r="N68">
        <v>98.872</v>
      </c>
      <c r="P68">
        <v>28.602</v>
      </c>
      <c r="Q68">
        <f t="shared" si="0"/>
        <v>0</v>
      </c>
      <c r="R68">
        <f t="shared" si="1"/>
        <v>0</v>
      </c>
      <c r="S68">
        <f t="shared" si="2"/>
        <v>0</v>
      </c>
      <c r="T68">
        <f t="shared" si="3"/>
        <v>0</v>
      </c>
      <c r="U68">
        <f t="shared" si="4"/>
        <v>0</v>
      </c>
      <c r="V68">
        <f t="shared" si="5"/>
        <v>0</v>
      </c>
      <c r="W68">
        <f t="shared" si="6"/>
        <v>0</v>
      </c>
      <c r="X68">
        <f t="shared" si="7"/>
        <v>0</v>
      </c>
    </row>
    <row r="69" spans="1:24" x14ac:dyDescent="0.2">
      <c r="A69">
        <v>29.056000000000001</v>
      </c>
      <c r="B69">
        <v>45.831000000000003</v>
      </c>
      <c r="D69">
        <v>46.768999999999998</v>
      </c>
      <c r="F69">
        <v>48.701000000000001</v>
      </c>
      <c r="H69">
        <v>97.643000000000001</v>
      </c>
      <c r="J69">
        <v>64.887</v>
      </c>
      <c r="L69">
        <v>107.26300000000001</v>
      </c>
      <c r="N69">
        <v>96.242999999999995</v>
      </c>
      <c r="P69">
        <v>29.056000000000001</v>
      </c>
      <c r="Q69">
        <f t="shared" ref="Q69:Q132" si="8">MAX(0,(B69-C$6)/(C$9-C$6))</f>
        <v>0</v>
      </c>
      <c r="R69">
        <f t="shared" ref="R69:R132" si="9">MAX(0,(D69-E$6)/(E$9-E$6))</f>
        <v>0</v>
      </c>
      <c r="S69">
        <f t="shared" ref="S69:S132" si="10">MAX(0,(F69-G$6)/(G$9-G$6))</f>
        <v>0</v>
      </c>
      <c r="T69">
        <f t="shared" ref="T69:T132" si="11">MAX(0,(H69-I$6)/(I$9-I$6))</f>
        <v>0</v>
      </c>
      <c r="U69">
        <f t="shared" ref="U69:U132" si="12">MAX(0,(J69-K$6)/(K$9-K$6))</f>
        <v>0</v>
      </c>
      <c r="V69">
        <f t="shared" ref="V69:V132" si="13">MAX(0,(L69-M$6)/(M$9-M$6))</f>
        <v>0</v>
      </c>
      <c r="W69">
        <f t="shared" ref="W69:W132" si="14">MAX(0,(N69-O$6)/(O$9-O$6))</f>
        <v>0</v>
      </c>
      <c r="X69">
        <f t="shared" ref="X69:X132" si="15">AVERAGE(Q69:W69)</f>
        <v>0</v>
      </c>
    </row>
    <row r="70" spans="1:24" x14ac:dyDescent="0.2">
      <c r="A70">
        <v>29.51</v>
      </c>
      <c r="B70">
        <v>46.820999999999998</v>
      </c>
      <c r="D70">
        <v>48.198999999999998</v>
      </c>
      <c r="F70">
        <v>44.281999999999996</v>
      </c>
      <c r="H70">
        <v>94.022000000000006</v>
      </c>
      <c r="J70">
        <v>69.56</v>
      </c>
      <c r="L70">
        <v>105.58</v>
      </c>
      <c r="N70">
        <v>101.651</v>
      </c>
      <c r="P70">
        <v>29.51</v>
      </c>
      <c r="Q70">
        <f t="shared" si="8"/>
        <v>0</v>
      </c>
      <c r="R70">
        <f t="shared" si="9"/>
        <v>0</v>
      </c>
      <c r="S70">
        <f t="shared" si="10"/>
        <v>0</v>
      </c>
      <c r="T70">
        <f t="shared" si="11"/>
        <v>0</v>
      </c>
      <c r="U70">
        <f t="shared" si="12"/>
        <v>0</v>
      </c>
      <c r="V70">
        <f t="shared" si="13"/>
        <v>0</v>
      </c>
      <c r="W70">
        <f t="shared" si="14"/>
        <v>0</v>
      </c>
      <c r="X70">
        <f t="shared" si="15"/>
        <v>0</v>
      </c>
    </row>
    <row r="71" spans="1:24" x14ac:dyDescent="0.2">
      <c r="A71">
        <v>29.963999999999999</v>
      </c>
      <c r="B71">
        <v>49.572000000000003</v>
      </c>
      <c r="D71">
        <v>47.405000000000001</v>
      </c>
      <c r="F71">
        <v>46.033999999999999</v>
      </c>
      <c r="H71">
        <v>98.707999999999998</v>
      </c>
      <c r="J71">
        <v>76.614000000000004</v>
      </c>
      <c r="L71">
        <v>88.406000000000006</v>
      </c>
      <c r="N71">
        <v>97.228999999999999</v>
      </c>
      <c r="P71">
        <v>29.963999999999999</v>
      </c>
      <c r="Q71">
        <f t="shared" si="8"/>
        <v>0</v>
      </c>
      <c r="R71">
        <f t="shared" si="9"/>
        <v>0</v>
      </c>
      <c r="S71">
        <f t="shared" si="10"/>
        <v>0</v>
      </c>
      <c r="T71">
        <f t="shared" si="11"/>
        <v>0</v>
      </c>
      <c r="U71">
        <f t="shared" si="12"/>
        <v>0</v>
      </c>
      <c r="V71">
        <f t="shared" si="13"/>
        <v>0</v>
      </c>
      <c r="W71">
        <f t="shared" si="14"/>
        <v>0</v>
      </c>
      <c r="X71">
        <f t="shared" si="15"/>
        <v>0</v>
      </c>
    </row>
    <row r="72" spans="1:24" x14ac:dyDescent="0.2">
      <c r="A72">
        <v>30.417999999999999</v>
      </c>
      <c r="B72">
        <v>46.341000000000001</v>
      </c>
      <c r="D72">
        <v>41.741999999999997</v>
      </c>
      <c r="F72">
        <v>50.749000000000002</v>
      </c>
      <c r="H72">
        <v>95.632000000000005</v>
      </c>
      <c r="J72">
        <v>80.44</v>
      </c>
      <c r="L72">
        <v>82.346000000000004</v>
      </c>
      <c r="N72">
        <v>93.834000000000003</v>
      </c>
      <c r="P72">
        <v>30.417999999999999</v>
      </c>
      <c r="Q72">
        <f t="shared" si="8"/>
        <v>0</v>
      </c>
      <c r="R72">
        <f t="shared" si="9"/>
        <v>0</v>
      </c>
      <c r="S72">
        <f t="shared" si="10"/>
        <v>0</v>
      </c>
      <c r="T72">
        <f t="shared" si="11"/>
        <v>0</v>
      </c>
      <c r="U72">
        <f t="shared" si="12"/>
        <v>2.4646464646464625E-2</v>
      </c>
      <c r="V72">
        <f t="shared" si="13"/>
        <v>0</v>
      </c>
      <c r="W72">
        <f t="shared" si="14"/>
        <v>0</v>
      </c>
      <c r="X72">
        <f t="shared" si="15"/>
        <v>3.5209235209235179E-3</v>
      </c>
    </row>
    <row r="73" spans="1:24" x14ac:dyDescent="0.2">
      <c r="A73">
        <v>30.872</v>
      </c>
      <c r="B73">
        <v>42.798999999999999</v>
      </c>
      <c r="D73">
        <v>45.183999999999997</v>
      </c>
      <c r="F73">
        <v>50.085999999999999</v>
      </c>
      <c r="H73">
        <v>99.897999999999996</v>
      </c>
      <c r="J73">
        <v>81.484999999999999</v>
      </c>
      <c r="L73">
        <v>87.248000000000005</v>
      </c>
      <c r="N73">
        <v>95.144999999999996</v>
      </c>
      <c r="P73">
        <v>30.872</v>
      </c>
      <c r="Q73">
        <f t="shared" si="8"/>
        <v>0</v>
      </c>
      <c r="R73">
        <f t="shared" si="9"/>
        <v>0</v>
      </c>
      <c r="S73">
        <f t="shared" si="10"/>
        <v>0</v>
      </c>
      <c r="T73">
        <f t="shared" si="11"/>
        <v>0</v>
      </c>
      <c r="U73">
        <f t="shared" si="12"/>
        <v>3.52020202020202E-2</v>
      </c>
      <c r="V73">
        <f t="shared" si="13"/>
        <v>0</v>
      </c>
      <c r="W73">
        <f t="shared" si="14"/>
        <v>0</v>
      </c>
      <c r="X73">
        <f t="shared" si="15"/>
        <v>5.0288600288600285E-3</v>
      </c>
    </row>
    <row r="74" spans="1:24" x14ac:dyDescent="0.2">
      <c r="A74">
        <v>31.326000000000001</v>
      </c>
      <c r="B74">
        <v>43.567999999999998</v>
      </c>
      <c r="D74">
        <v>49.148000000000003</v>
      </c>
      <c r="F74">
        <v>50.783999999999999</v>
      </c>
      <c r="H74">
        <v>102.968</v>
      </c>
      <c r="J74">
        <v>76.661000000000001</v>
      </c>
      <c r="L74">
        <v>99.844999999999999</v>
      </c>
      <c r="N74">
        <v>96.966999999999999</v>
      </c>
      <c r="P74">
        <v>31.326000000000001</v>
      </c>
      <c r="Q74">
        <f t="shared" si="8"/>
        <v>0</v>
      </c>
      <c r="R74">
        <f t="shared" si="9"/>
        <v>0</v>
      </c>
      <c r="S74">
        <f t="shared" si="10"/>
        <v>0</v>
      </c>
      <c r="T74">
        <f t="shared" si="11"/>
        <v>0</v>
      </c>
      <c r="U74">
        <f t="shared" si="12"/>
        <v>0</v>
      </c>
      <c r="V74">
        <f t="shared" si="13"/>
        <v>0</v>
      </c>
      <c r="W74">
        <f t="shared" si="14"/>
        <v>0</v>
      </c>
      <c r="X74">
        <f t="shared" si="15"/>
        <v>0</v>
      </c>
    </row>
    <row r="75" spans="1:24" x14ac:dyDescent="0.2">
      <c r="A75">
        <v>31.78</v>
      </c>
      <c r="B75">
        <v>42.161999999999999</v>
      </c>
      <c r="D75">
        <v>53.067999999999998</v>
      </c>
      <c r="F75">
        <v>51.494999999999997</v>
      </c>
      <c r="H75">
        <v>104.095</v>
      </c>
      <c r="J75">
        <v>73.828000000000003</v>
      </c>
      <c r="L75">
        <v>104.134</v>
      </c>
      <c r="N75">
        <v>96.93</v>
      </c>
      <c r="P75">
        <v>31.78</v>
      </c>
      <c r="Q75">
        <f t="shared" si="8"/>
        <v>0</v>
      </c>
      <c r="R75">
        <f t="shared" si="9"/>
        <v>0</v>
      </c>
      <c r="S75">
        <f t="shared" si="10"/>
        <v>0</v>
      </c>
      <c r="T75">
        <f t="shared" si="11"/>
        <v>0</v>
      </c>
      <c r="U75">
        <f t="shared" si="12"/>
        <v>0</v>
      </c>
      <c r="V75">
        <f t="shared" si="13"/>
        <v>0</v>
      </c>
      <c r="W75">
        <f t="shared" si="14"/>
        <v>0</v>
      </c>
      <c r="X75">
        <f t="shared" si="15"/>
        <v>0</v>
      </c>
    </row>
    <row r="76" spans="1:24" x14ac:dyDescent="0.2">
      <c r="A76">
        <v>32.234000000000002</v>
      </c>
      <c r="B76">
        <v>41.036000000000001</v>
      </c>
      <c r="D76">
        <v>45.841999999999999</v>
      </c>
      <c r="F76">
        <v>49.143999999999998</v>
      </c>
      <c r="H76">
        <v>108.393</v>
      </c>
      <c r="J76">
        <v>63.027999999999999</v>
      </c>
      <c r="L76">
        <v>119.38500000000001</v>
      </c>
      <c r="N76">
        <v>98.352000000000004</v>
      </c>
      <c r="P76">
        <v>32.234000000000002</v>
      </c>
      <c r="Q76">
        <f t="shared" si="8"/>
        <v>0</v>
      </c>
      <c r="R76">
        <f t="shared" si="9"/>
        <v>0</v>
      </c>
      <c r="S76">
        <f t="shared" si="10"/>
        <v>0</v>
      </c>
      <c r="T76">
        <f t="shared" si="11"/>
        <v>0</v>
      </c>
      <c r="U76">
        <f t="shared" si="12"/>
        <v>0</v>
      </c>
      <c r="V76">
        <f t="shared" si="13"/>
        <v>0</v>
      </c>
      <c r="W76">
        <f t="shared" si="14"/>
        <v>0</v>
      </c>
      <c r="X76">
        <f t="shared" si="15"/>
        <v>0</v>
      </c>
    </row>
    <row r="77" spans="1:24" x14ac:dyDescent="0.2">
      <c r="A77">
        <v>32.688000000000002</v>
      </c>
      <c r="B77">
        <v>49.505000000000003</v>
      </c>
      <c r="D77">
        <v>39.911999999999999</v>
      </c>
      <c r="F77">
        <v>50.526000000000003</v>
      </c>
      <c r="H77">
        <v>118.459</v>
      </c>
      <c r="J77">
        <v>55.56</v>
      </c>
      <c r="L77">
        <v>127.917</v>
      </c>
      <c r="N77">
        <v>91.832999999999998</v>
      </c>
      <c r="P77">
        <v>32.688000000000002</v>
      </c>
      <c r="Q77">
        <f t="shared" si="8"/>
        <v>0</v>
      </c>
      <c r="R77">
        <f t="shared" si="9"/>
        <v>0</v>
      </c>
      <c r="S77">
        <f t="shared" si="10"/>
        <v>0</v>
      </c>
      <c r="T77">
        <f t="shared" si="11"/>
        <v>6.399122807017558E-3</v>
      </c>
      <c r="U77">
        <f t="shared" si="12"/>
        <v>0</v>
      </c>
      <c r="V77">
        <f t="shared" si="13"/>
        <v>2.4131578947368462E-3</v>
      </c>
      <c r="W77">
        <f t="shared" si="14"/>
        <v>0</v>
      </c>
      <c r="X77">
        <f t="shared" si="15"/>
        <v>1.2588972431077719E-3</v>
      </c>
    </row>
    <row r="78" spans="1:24" x14ac:dyDescent="0.2">
      <c r="A78">
        <v>33.142000000000003</v>
      </c>
      <c r="B78">
        <v>54.886000000000003</v>
      </c>
      <c r="D78">
        <v>35.712000000000003</v>
      </c>
      <c r="F78">
        <v>50.957999999999998</v>
      </c>
      <c r="H78">
        <v>121.956</v>
      </c>
      <c r="J78">
        <v>49.597999999999999</v>
      </c>
      <c r="L78">
        <v>114.99</v>
      </c>
      <c r="N78">
        <v>95.373000000000005</v>
      </c>
      <c r="P78">
        <v>33.142000000000003</v>
      </c>
      <c r="Q78">
        <f t="shared" si="8"/>
        <v>0</v>
      </c>
      <c r="R78">
        <f t="shared" si="9"/>
        <v>0</v>
      </c>
      <c r="S78">
        <f t="shared" si="10"/>
        <v>0</v>
      </c>
      <c r="T78">
        <f t="shared" si="11"/>
        <v>2.1736842105263172E-2</v>
      </c>
      <c r="U78">
        <f t="shared" si="12"/>
        <v>0</v>
      </c>
      <c r="V78">
        <f t="shared" si="13"/>
        <v>0</v>
      </c>
      <c r="W78">
        <f t="shared" si="14"/>
        <v>0</v>
      </c>
      <c r="X78">
        <f t="shared" si="15"/>
        <v>3.105263157894739E-3</v>
      </c>
    </row>
    <row r="79" spans="1:24" x14ac:dyDescent="0.2">
      <c r="A79">
        <v>33.595999999999997</v>
      </c>
      <c r="B79">
        <v>62.003999999999998</v>
      </c>
      <c r="D79">
        <v>35.603000000000002</v>
      </c>
      <c r="F79">
        <v>53.595999999999997</v>
      </c>
      <c r="H79">
        <v>118.223</v>
      </c>
      <c r="J79">
        <v>50.85</v>
      </c>
      <c r="L79">
        <v>113.822</v>
      </c>
      <c r="N79">
        <v>92.888999999999996</v>
      </c>
      <c r="P79">
        <v>33.595999999999997</v>
      </c>
      <c r="Q79">
        <f t="shared" si="8"/>
        <v>0</v>
      </c>
      <c r="R79">
        <f t="shared" si="9"/>
        <v>0</v>
      </c>
      <c r="S79">
        <f t="shared" si="10"/>
        <v>0</v>
      </c>
      <c r="T79">
        <f t="shared" si="11"/>
        <v>5.3640350877192941E-3</v>
      </c>
      <c r="U79">
        <f t="shared" si="12"/>
        <v>0</v>
      </c>
      <c r="V79">
        <f t="shared" si="13"/>
        <v>0</v>
      </c>
      <c r="W79">
        <f t="shared" si="14"/>
        <v>0</v>
      </c>
      <c r="X79">
        <f t="shared" si="15"/>
        <v>7.6629072681704197E-4</v>
      </c>
    </row>
    <row r="80" spans="1:24" x14ac:dyDescent="0.2">
      <c r="A80">
        <v>34.049999999999997</v>
      </c>
      <c r="B80">
        <v>64.856999999999999</v>
      </c>
      <c r="D80">
        <v>36.371000000000002</v>
      </c>
      <c r="F80">
        <v>54.542000000000002</v>
      </c>
      <c r="H80">
        <v>123.062</v>
      </c>
      <c r="J80">
        <v>56.642000000000003</v>
      </c>
      <c r="L80">
        <v>118.544</v>
      </c>
      <c r="N80">
        <v>88.911000000000001</v>
      </c>
      <c r="P80">
        <v>34.049999999999997</v>
      </c>
      <c r="Q80">
        <f t="shared" si="8"/>
        <v>0</v>
      </c>
      <c r="R80">
        <f t="shared" si="9"/>
        <v>0</v>
      </c>
      <c r="S80">
        <f t="shared" si="10"/>
        <v>0</v>
      </c>
      <c r="T80">
        <f t="shared" si="11"/>
        <v>2.6587719298245605E-2</v>
      </c>
      <c r="U80">
        <f t="shared" si="12"/>
        <v>0</v>
      </c>
      <c r="V80">
        <f t="shared" si="13"/>
        <v>0</v>
      </c>
      <c r="W80">
        <f t="shared" si="14"/>
        <v>0</v>
      </c>
      <c r="X80">
        <f t="shared" si="15"/>
        <v>3.7982456140350862E-3</v>
      </c>
    </row>
    <row r="81" spans="1:24" x14ac:dyDescent="0.2">
      <c r="A81">
        <v>34.503999999999998</v>
      </c>
      <c r="B81">
        <v>58.347000000000001</v>
      </c>
      <c r="D81">
        <v>35.421999999999997</v>
      </c>
      <c r="F81">
        <v>61.203000000000003</v>
      </c>
      <c r="H81">
        <v>124.873</v>
      </c>
      <c r="J81">
        <v>54.345999999999997</v>
      </c>
      <c r="L81">
        <v>112.349</v>
      </c>
      <c r="N81">
        <v>83.992999999999995</v>
      </c>
      <c r="P81">
        <v>34.503999999999998</v>
      </c>
      <c r="Q81">
        <f t="shared" si="8"/>
        <v>0</v>
      </c>
      <c r="R81">
        <f t="shared" si="9"/>
        <v>0</v>
      </c>
      <c r="S81">
        <f t="shared" si="10"/>
        <v>0</v>
      </c>
      <c r="T81">
        <f t="shared" si="11"/>
        <v>3.4530701754385988E-2</v>
      </c>
      <c r="U81">
        <f t="shared" si="12"/>
        <v>0</v>
      </c>
      <c r="V81">
        <f t="shared" si="13"/>
        <v>0</v>
      </c>
      <c r="W81">
        <f t="shared" si="14"/>
        <v>0</v>
      </c>
      <c r="X81">
        <f t="shared" si="15"/>
        <v>4.9329573934837126E-3</v>
      </c>
    </row>
    <row r="82" spans="1:24" x14ac:dyDescent="0.2">
      <c r="A82">
        <v>34.957999999999998</v>
      </c>
      <c r="B82">
        <v>57.738</v>
      </c>
      <c r="D82">
        <v>34.795000000000002</v>
      </c>
      <c r="F82">
        <v>59.445</v>
      </c>
      <c r="H82">
        <v>130.30600000000001</v>
      </c>
      <c r="J82">
        <v>53.8</v>
      </c>
      <c r="L82">
        <v>112.985</v>
      </c>
      <c r="N82">
        <v>90.775000000000006</v>
      </c>
      <c r="P82">
        <v>34.957999999999998</v>
      </c>
      <c r="Q82">
        <f t="shared" si="8"/>
        <v>0</v>
      </c>
      <c r="R82">
        <f t="shared" si="9"/>
        <v>0</v>
      </c>
      <c r="S82">
        <f t="shared" si="10"/>
        <v>0</v>
      </c>
      <c r="T82">
        <f t="shared" si="11"/>
        <v>5.835964912280707E-2</v>
      </c>
      <c r="U82">
        <f t="shared" si="12"/>
        <v>0</v>
      </c>
      <c r="V82">
        <f t="shared" si="13"/>
        <v>0</v>
      </c>
      <c r="W82">
        <f t="shared" si="14"/>
        <v>0</v>
      </c>
      <c r="X82">
        <f t="shared" si="15"/>
        <v>8.3370927318295821E-3</v>
      </c>
    </row>
    <row r="83" spans="1:24" x14ac:dyDescent="0.2">
      <c r="A83">
        <v>35.411999999999999</v>
      </c>
      <c r="B83">
        <v>53.854999999999997</v>
      </c>
      <c r="D83">
        <v>34.904000000000003</v>
      </c>
      <c r="F83">
        <v>67.451999999999998</v>
      </c>
      <c r="H83">
        <v>133.14599999999999</v>
      </c>
      <c r="J83">
        <v>54.771000000000001</v>
      </c>
      <c r="L83">
        <v>111.80500000000001</v>
      </c>
      <c r="N83">
        <v>94.557000000000002</v>
      </c>
      <c r="P83">
        <v>35.411999999999999</v>
      </c>
      <c r="Q83">
        <f t="shared" si="8"/>
        <v>0</v>
      </c>
      <c r="R83">
        <f t="shared" si="9"/>
        <v>0</v>
      </c>
      <c r="S83">
        <f t="shared" si="10"/>
        <v>0</v>
      </c>
      <c r="T83">
        <f t="shared" si="11"/>
        <v>7.0815789473684151E-2</v>
      </c>
      <c r="U83">
        <f t="shared" si="12"/>
        <v>0</v>
      </c>
      <c r="V83">
        <f t="shared" si="13"/>
        <v>0</v>
      </c>
      <c r="W83">
        <f t="shared" si="14"/>
        <v>0</v>
      </c>
      <c r="X83">
        <f t="shared" si="15"/>
        <v>1.0116541353383451E-2</v>
      </c>
    </row>
    <row r="84" spans="1:24" x14ac:dyDescent="0.2">
      <c r="A84">
        <v>35.866</v>
      </c>
      <c r="B84">
        <v>53.128999999999998</v>
      </c>
      <c r="D84">
        <v>34.603999999999999</v>
      </c>
      <c r="F84">
        <v>64.045000000000002</v>
      </c>
      <c r="H84">
        <v>132.691</v>
      </c>
      <c r="J84">
        <v>56.243000000000002</v>
      </c>
      <c r="L84">
        <v>104.6</v>
      </c>
      <c r="N84">
        <v>98.870999999999995</v>
      </c>
      <c r="P84">
        <v>35.866</v>
      </c>
      <c r="Q84">
        <f t="shared" si="8"/>
        <v>0</v>
      </c>
      <c r="R84">
        <f t="shared" si="9"/>
        <v>0</v>
      </c>
      <c r="S84">
        <f t="shared" si="10"/>
        <v>0</v>
      </c>
      <c r="T84">
        <f t="shared" si="11"/>
        <v>6.8820175438596504E-2</v>
      </c>
      <c r="U84">
        <f t="shared" si="12"/>
        <v>0</v>
      </c>
      <c r="V84">
        <f t="shared" si="13"/>
        <v>0</v>
      </c>
      <c r="W84">
        <f t="shared" si="14"/>
        <v>0</v>
      </c>
      <c r="X84">
        <f t="shared" si="15"/>
        <v>9.8314536340852153E-3</v>
      </c>
    </row>
    <row r="85" spans="1:24" x14ac:dyDescent="0.2">
      <c r="A85">
        <v>36.32</v>
      </c>
      <c r="B85">
        <v>53.139000000000003</v>
      </c>
      <c r="D85">
        <v>37.118000000000002</v>
      </c>
      <c r="F85">
        <v>55.898000000000003</v>
      </c>
      <c r="H85">
        <v>133.73699999999999</v>
      </c>
      <c r="J85">
        <v>66.930999999999997</v>
      </c>
      <c r="L85">
        <v>102.045</v>
      </c>
      <c r="N85">
        <v>97.436000000000007</v>
      </c>
      <c r="P85">
        <v>36.32</v>
      </c>
      <c r="Q85">
        <f t="shared" si="8"/>
        <v>0</v>
      </c>
      <c r="R85">
        <f t="shared" si="9"/>
        <v>0</v>
      </c>
      <c r="S85">
        <f t="shared" si="10"/>
        <v>0</v>
      </c>
      <c r="T85">
        <f t="shared" si="11"/>
        <v>7.3407894736842089E-2</v>
      </c>
      <c r="U85">
        <f t="shared" si="12"/>
        <v>0</v>
      </c>
      <c r="V85">
        <f t="shared" si="13"/>
        <v>0</v>
      </c>
      <c r="W85">
        <f t="shared" si="14"/>
        <v>0</v>
      </c>
      <c r="X85">
        <f t="shared" si="15"/>
        <v>1.0486842105263156E-2</v>
      </c>
    </row>
    <row r="86" spans="1:24" x14ac:dyDescent="0.2">
      <c r="A86">
        <v>36.774000000000001</v>
      </c>
      <c r="B86">
        <v>50.393999999999998</v>
      </c>
      <c r="D86">
        <v>38.692999999999998</v>
      </c>
      <c r="F86">
        <v>50.402999999999999</v>
      </c>
      <c r="H86">
        <v>123.898</v>
      </c>
      <c r="J86">
        <v>95.025999999999996</v>
      </c>
      <c r="L86">
        <v>101.589</v>
      </c>
      <c r="N86">
        <v>97.784999999999997</v>
      </c>
      <c r="P86">
        <v>36.774000000000001</v>
      </c>
      <c r="Q86">
        <f t="shared" si="8"/>
        <v>0</v>
      </c>
      <c r="R86">
        <f t="shared" si="9"/>
        <v>0</v>
      </c>
      <c r="S86">
        <f t="shared" si="10"/>
        <v>0</v>
      </c>
      <c r="T86">
        <f t="shared" si="11"/>
        <v>3.0254385964912263E-2</v>
      </c>
      <c r="U86">
        <f t="shared" si="12"/>
        <v>0.17197979797979795</v>
      </c>
      <c r="V86">
        <f t="shared" si="13"/>
        <v>0</v>
      </c>
      <c r="W86">
        <f t="shared" si="14"/>
        <v>0</v>
      </c>
      <c r="X86">
        <f t="shared" si="15"/>
        <v>2.8890597706387171E-2</v>
      </c>
    </row>
    <row r="87" spans="1:24" x14ac:dyDescent="0.2">
      <c r="A87">
        <v>37.228000000000002</v>
      </c>
      <c r="B87">
        <v>49.006</v>
      </c>
      <c r="D87">
        <v>40.11</v>
      </c>
      <c r="F87">
        <v>52.71</v>
      </c>
      <c r="H87">
        <v>122.89400000000001</v>
      </c>
      <c r="J87">
        <v>103.607</v>
      </c>
      <c r="L87">
        <v>102.675</v>
      </c>
      <c r="N87">
        <v>104.02800000000001</v>
      </c>
      <c r="P87">
        <v>37.228000000000002</v>
      </c>
      <c r="Q87">
        <f t="shared" si="8"/>
        <v>0</v>
      </c>
      <c r="R87">
        <f t="shared" si="9"/>
        <v>0</v>
      </c>
      <c r="S87">
        <f t="shared" si="10"/>
        <v>0</v>
      </c>
      <c r="T87">
        <f t="shared" si="11"/>
        <v>2.5850877192982478E-2</v>
      </c>
      <c r="U87">
        <f t="shared" si="12"/>
        <v>0.25865656565656564</v>
      </c>
      <c r="V87">
        <f t="shared" si="13"/>
        <v>0</v>
      </c>
      <c r="W87">
        <f t="shared" si="14"/>
        <v>0</v>
      </c>
      <c r="X87">
        <f t="shared" si="15"/>
        <v>4.0643920407078302E-2</v>
      </c>
    </row>
    <row r="88" spans="1:24" x14ac:dyDescent="0.2">
      <c r="A88">
        <v>37.682000000000002</v>
      </c>
      <c r="B88">
        <v>47.539000000000001</v>
      </c>
      <c r="D88">
        <v>40.578000000000003</v>
      </c>
      <c r="F88">
        <v>60.716999999999999</v>
      </c>
      <c r="H88">
        <v>120.54300000000001</v>
      </c>
      <c r="J88">
        <v>76.102000000000004</v>
      </c>
      <c r="L88">
        <v>100.994</v>
      </c>
      <c r="N88">
        <v>105.72199999999999</v>
      </c>
      <c r="P88">
        <v>37.682000000000002</v>
      </c>
      <c r="Q88">
        <f t="shared" si="8"/>
        <v>0</v>
      </c>
      <c r="R88">
        <f t="shared" si="9"/>
        <v>0</v>
      </c>
      <c r="S88">
        <f t="shared" si="10"/>
        <v>0</v>
      </c>
      <c r="T88">
        <f t="shared" si="11"/>
        <v>1.5539473684210554E-2</v>
      </c>
      <c r="U88">
        <f t="shared" si="12"/>
        <v>0</v>
      </c>
      <c r="V88">
        <f t="shared" si="13"/>
        <v>0</v>
      </c>
      <c r="W88">
        <f t="shared" si="14"/>
        <v>0</v>
      </c>
      <c r="X88">
        <f t="shared" si="15"/>
        <v>2.2199248120300793E-3</v>
      </c>
    </row>
    <row r="89" spans="1:24" x14ac:dyDescent="0.2">
      <c r="A89">
        <v>38.136000000000003</v>
      </c>
      <c r="B89">
        <v>48.668999999999997</v>
      </c>
      <c r="D89">
        <v>40.298999999999999</v>
      </c>
      <c r="F89">
        <v>73.088999999999999</v>
      </c>
      <c r="H89">
        <v>121.41200000000001</v>
      </c>
      <c r="J89">
        <v>60.411000000000001</v>
      </c>
      <c r="L89">
        <v>104.491</v>
      </c>
      <c r="N89">
        <v>103.73699999999999</v>
      </c>
      <c r="P89">
        <v>38.136000000000003</v>
      </c>
      <c r="Q89">
        <f t="shared" si="8"/>
        <v>0</v>
      </c>
      <c r="R89">
        <f t="shared" si="9"/>
        <v>0</v>
      </c>
      <c r="S89">
        <f t="shared" si="10"/>
        <v>2.2064285714285703E-2</v>
      </c>
      <c r="T89">
        <f t="shared" si="11"/>
        <v>1.9350877192982483E-2</v>
      </c>
      <c r="U89">
        <f t="shared" si="12"/>
        <v>0</v>
      </c>
      <c r="V89">
        <f t="shared" si="13"/>
        <v>0</v>
      </c>
      <c r="W89">
        <f t="shared" si="14"/>
        <v>0</v>
      </c>
      <c r="X89">
        <f t="shared" si="15"/>
        <v>5.9164518438954549E-3</v>
      </c>
    </row>
    <row r="90" spans="1:24" x14ac:dyDescent="0.2">
      <c r="A90">
        <v>38.590000000000003</v>
      </c>
      <c r="B90">
        <v>49.34</v>
      </c>
      <c r="D90">
        <v>40.121000000000002</v>
      </c>
      <c r="F90">
        <v>188.73099999999999</v>
      </c>
      <c r="H90">
        <v>115.599</v>
      </c>
      <c r="J90">
        <v>60.701999999999998</v>
      </c>
      <c r="L90">
        <v>102.798</v>
      </c>
      <c r="N90">
        <v>99.245999999999995</v>
      </c>
      <c r="P90">
        <v>38.590000000000003</v>
      </c>
      <c r="Q90">
        <f t="shared" si="8"/>
        <v>0</v>
      </c>
      <c r="R90">
        <f t="shared" si="9"/>
        <v>0</v>
      </c>
      <c r="S90">
        <f t="shared" si="10"/>
        <v>0.84807857142857135</v>
      </c>
      <c r="T90">
        <f t="shared" si="11"/>
        <v>0</v>
      </c>
      <c r="U90">
        <f t="shared" si="12"/>
        <v>0</v>
      </c>
      <c r="V90">
        <f t="shared" si="13"/>
        <v>0</v>
      </c>
      <c r="W90">
        <f t="shared" si="14"/>
        <v>0</v>
      </c>
      <c r="X90">
        <f t="shared" si="15"/>
        <v>0.12115408163265305</v>
      </c>
    </row>
    <row r="91" spans="1:24" x14ac:dyDescent="0.2">
      <c r="A91">
        <v>39.043999999999997</v>
      </c>
      <c r="B91">
        <v>53.014000000000003</v>
      </c>
      <c r="D91">
        <v>41.881</v>
      </c>
      <c r="F91">
        <v>280.38099999999997</v>
      </c>
      <c r="H91">
        <v>114.37</v>
      </c>
      <c r="J91">
        <v>60.78</v>
      </c>
      <c r="L91">
        <v>107.009</v>
      </c>
      <c r="N91">
        <v>105.782</v>
      </c>
      <c r="P91">
        <v>39.043999999999997</v>
      </c>
      <c r="Q91">
        <f t="shared" si="8"/>
        <v>0</v>
      </c>
      <c r="R91">
        <f t="shared" si="9"/>
        <v>0</v>
      </c>
      <c r="S91">
        <f t="shared" si="10"/>
        <v>1.5027214285714283</v>
      </c>
      <c r="T91">
        <f t="shared" si="11"/>
        <v>0</v>
      </c>
      <c r="U91">
        <f t="shared" si="12"/>
        <v>0</v>
      </c>
      <c r="V91">
        <f t="shared" si="13"/>
        <v>0</v>
      </c>
      <c r="W91">
        <f t="shared" si="14"/>
        <v>0</v>
      </c>
      <c r="X91">
        <f t="shared" si="15"/>
        <v>0.21467448979591833</v>
      </c>
    </row>
    <row r="92" spans="1:24" x14ac:dyDescent="0.2">
      <c r="A92">
        <v>39.497999999999998</v>
      </c>
      <c r="B92">
        <v>55.698</v>
      </c>
      <c r="D92">
        <v>43.073</v>
      </c>
      <c r="F92">
        <v>129.20699999999999</v>
      </c>
      <c r="H92">
        <v>111.045</v>
      </c>
      <c r="J92">
        <v>65.123000000000005</v>
      </c>
      <c r="L92">
        <v>106.529</v>
      </c>
      <c r="N92">
        <v>110.04600000000001</v>
      </c>
      <c r="P92">
        <v>39.497999999999998</v>
      </c>
      <c r="Q92">
        <f t="shared" si="8"/>
        <v>0</v>
      </c>
      <c r="R92">
        <f t="shared" si="9"/>
        <v>0</v>
      </c>
      <c r="S92">
        <f t="shared" si="10"/>
        <v>0.42290714285714281</v>
      </c>
      <c r="T92">
        <f t="shared" si="11"/>
        <v>0</v>
      </c>
      <c r="U92">
        <f t="shared" si="12"/>
        <v>0</v>
      </c>
      <c r="V92">
        <f t="shared" si="13"/>
        <v>0</v>
      </c>
      <c r="W92">
        <f t="shared" si="14"/>
        <v>2.143442622950833E-3</v>
      </c>
      <c r="X92">
        <f t="shared" si="15"/>
        <v>6.0721512211441953E-2</v>
      </c>
    </row>
    <row r="93" spans="1:24" x14ac:dyDescent="0.2">
      <c r="A93">
        <v>39.951999999999998</v>
      </c>
      <c r="B93">
        <v>53.319000000000003</v>
      </c>
      <c r="D93">
        <v>43.392000000000003</v>
      </c>
      <c r="F93">
        <v>96.61</v>
      </c>
      <c r="H93">
        <v>109.529</v>
      </c>
      <c r="J93">
        <v>67.539000000000001</v>
      </c>
      <c r="L93">
        <v>103.736</v>
      </c>
      <c r="N93">
        <v>114.67700000000001</v>
      </c>
      <c r="P93">
        <v>39.951999999999998</v>
      </c>
      <c r="Q93">
        <f t="shared" si="8"/>
        <v>0</v>
      </c>
      <c r="R93">
        <f t="shared" si="9"/>
        <v>0</v>
      </c>
      <c r="S93">
        <f t="shared" si="10"/>
        <v>0.19007142857142856</v>
      </c>
      <c r="T93">
        <f t="shared" si="11"/>
        <v>0</v>
      </c>
      <c r="U93">
        <f t="shared" si="12"/>
        <v>0</v>
      </c>
      <c r="V93">
        <f t="shared" si="13"/>
        <v>0</v>
      </c>
      <c r="W93">
        <f t="shared" si="14"/>
        <v>1.163319672131149E-2</v>
      </c>
      <c r="X93">
        <f t="shared" si="15"/>
        <v>2.8814946470391435E-2</v>
      </c>
    </row>
    <row r="94" spans="1:24" x14ac:dyDescent="0.2">
      <c r="A94">
        <v>40.405999999999999</v>
      </c>
      <c r="B94">
        <v>48.088999999999999</v>
      </c>
      <c r="D94">
        <v>41.292000000000002</v>
      </c>
      <c r="F94">
        <v>82.361000000000004</v>
      </c>
      <c r="H94">
        <v>109.366</v>
      </c>
      <c r="J94">
        <v>67.331000000000003</v>
      </c>
      <c r="L94">
        <v>108.232</v>
      </c>
      <c r="N94">
        <v>117.315</v>
      </c>
      <c r="P94">
        <v>40.405999999999999</v>
      </c>
      <c r="Q94">
        <f t="shared" si="8"/>
        <v>0</v>
      </c>
      <c r="R94">
        <f t="shared" si="9"/>
        <v>0</v>
      </c>
      <c r="S94">
        <f t="shared" si="10"/>
        <v>8.8292857142857173E-2</v>
      </c>
      <c r="T94">
        <f t="shared" si="11"/>
        <v>0</v>
      </c>
      <c r="U94">
        <f t="shared" si="12"/>
        <v>0</v>
      </c>
      <c r="V94">
        <f t="shared" si="13"/>
        <v>0</v>
      </c>
      <c r="W94">
        <f t="shared" si="14"/>
        <v>1.7038934426229505E-2</v>
      </c>
      <c r="X94">
        <f t="shared" si="15"/>
        <v>1.5047398795583811E-2</v>
      </c>
    </row>
    <row r="95" spans="1:24" x14ac:dyDescent="0.2">
      <c r="A95">
        <v>40.86</v>
      </c>
      <c r="B95">
        <v>47.868000000000002</v>
      </c>
      <c r="D95">
        <v>39.89</v>
      </c>
      <c r="F95">
        <v>83.795000000000002</v>
      </c>
      <c r="H95">
        <v>105.26900000000001</v>
      </c>
      <c r="J95">
        <v>69.594999999999999</v>
      </c>
      <c r="L95">
        <v>105.776</v>
      </c>
      <c r="N95">
        <v>120.03400000000001</v>
      </c>
      <c r="P95">
        <v>40.86</v>
      </c>
      <c r="Q95">
        <f t="shared" si="8"/>
        <v>0</v>
      </c>
      <c r="R95">
        <f t="shared" si="9"/>
        <v>0</v>
      </c>
      <c r="S95">
        <f t="shared" si="10"/>
        <v>9.8535714285714296E-2</v>
      </c>
      <c r="T95">
        <f t="shared" si="11"/>
        <v>0</v>
      </c>
      <c r="U95">
        <f t="shared" si="12"/>
        <v>0</v>
      </c>
      <c r="V95">
        <f t="shared" si="13"/>
        <v>0</v>
      </c>
      <c r="W95">
        <f t="shared" si="14"/>
        <v>2.2610655737704929E-2</v>
      </c>
      <c r="X95">
        <f t="shared" si="15"/>
        <v>1.730662428905989E-2</v>
      </c>
    </row>
    <row r="96" spans="1:24" x14ac:dyDescent="0.2">
      <c r="A96">
        <v>41.314</v>
      </c>
      <c r="B96">
        <v>46.819000000000003</v>
      </c>
      <c r="D96">
        <v>41.999000000000002</v>
      </c>
      <c r="F96">
        <v>87.227999999999994</v>
      </c>
      <c r="H96">
        <v>111.825</v>
      </c>
      <c r="J96">
        <v>65.522000000000006</v>
      </c>
      <c r="L96">
        <v>108.41200000000001</v>
      </c>
      <c r="N96">
        <v>122.913</v>
      </c>
      <c r="P96">
        <v>41.314</v>
      </c>
      <c r="Q96">
        <f t="shared" si="8"/>
        <v>0</v>
      </c>
      <c r="R96">
        <f t="shared" si="9"/>
        <v>0</v>
      </c>
      <c r="S96">
        <f t="shared" si="10"/>
        <v>0.12305714285714282</v>
      </c>
      <c r="T96">
        <f t="shared" si="11"/>
        <v>0</v>
      </c>
      <c r="U96">
        <f t="shared" si="12"/>
        <v>0</v>
      </c>
      <c r="V96">
        <f t="shared" si="13"/>
        <v>0</v>
      </c>
      <c r="W96">
        <f t="shared" si="14"/>
        <v>2.8510245901639336E-2</v>
      </c>
      <c r="X96">
        <f t="shared" si="15"/>
        <v>2.1652484108397454E-2</v>
      </c>
    </row>
    <row r="97" spans="1:24" x14ac:dyDescent="0.2">
      <c r="A97">
        <v>41.768000000000001</v>
      </c>
      <c r="B97">
        <v>47.392000000000003</v>
      </c>
      <c r="D97">
        <v>48.64</v>
      </c>
      <c r="F97">
        <v>69.334000000000003</v>
      </c>
      <c r="H97">
        <v>121.18300000000001</v>
      </c>
      <c r="J97">
        <v>68.516000000000005</v>
      </c>
      <c r="L97">
        <v>103.548</v>
      </c>
      <c r="N97">
        <v>118.16500000000001</v>
      </c>
      <c r="P97">
        <v>41.768000000000001</v>
      </c>
      <c r="Q97">
        <f t="shared" si="8"/>
        <v>0</v>
      </c>
      <c r="R97">
        <f t="shared" si="9"/>
        <v>0</v>
      </c>
      <c r="S97">
        <f t="shared" si="10"/>
        <v>0</v>
      </c>
      <c r="T97">
        <f t="shared" si="11"/>
        <v>1.8346491228070205E-2</v>
      </c>
      <c r="U97">
        <f t="shared" si="12"/>
        <v>0</v>
      </c>
      <c r="V97">
        <f t="shared" si="13"/>
        <v>0</v>
      </c>
      <c r="W97">
        <f t="shared" si="14"/>
        <v>1.8780737704918046E-2</v>
      </c>
      <c r="X97">
        <f t="shared" si="15"/>
        <v>5.3038898475697505E-3</v>
      </c>
    </row>
    <row r="98" spans="1:24" x14ac:dyDescent="0.2">
      <c r="A98">
        <v>42.222000000000001</v>
      </c>
      <c r="B98">
        <v>50.066000000000003</v>
      </c>
      <c r="D98">
        <v>48.273000000000003</v>
      </c>
      <c r="F98">
        <v>64.31</v>
      </c>
      <c r="H98">
        <v>126.794</v>
      </c>
      <c r="J98">
        <v>66.31</v>
      </c>
      <c r="L98">
        <v>100.226</v>
      </c>
      <c r="N98">
        <v>115.154</v>
      </c>
      <c r="P98">
        <v>42.222000000000001</v>
      </c>
      <c r="Q98">
        <f t="shared" si="8"/>
        <v>0</v>
      </c>
      <c r="R98">
        <f t="shared" si="9"/>
        <v>0</v>
      </c>
      <c r="S98">
        <f t="shared" si="10"/>
        <v>0</v>
      </c>
      <c r="T98">
        <f t="shared" si="11"/>
        <v>4.2956140350877178E-2</v>
      </c>
      <c r="U98">
        <f t="shared" si="12"/>
        <v>0</v>
      </c>
      <c r="V98">
        <f t="shared" si="13"/>
        <v>0</v>
      </c>
      <c r="W98">
        <f t="shared" si="14"/>
        <v>1.2610655737704911E-2</v>
      </c>
      <c r="X98">
        <f t="shared" si="15"/>
        <v>7.938113726940298E-3</v>
      </c>
    </row>
    <row r="99" spans="1:24" x14ac:dyDescent="0.2">
      <c r="A99">
        <v>42.676000000000002</v>
      </c>
      <c r="B99">
        <v>50.581000000000003</v>
      </c>
      <c r="D99">
        <v>47.182000000000002</v>
      </c>
      <c r="F99">
        <v>63.564</v>
      </c>
      <c r="H99">
        <v>122.42400000000001</v>
      </c>
      <c r="J99">
        <v>63.207999999999998</v>
      </c>
      <c r="L99">
        <v>97.504999999999995</v>
      </c>
      <c r="N99">
        <v>120.6</v>
      </c>
      <c r="P99">
        <v>42.676000000000002</v>
      </c>
      <c r="Q99">
        <f t="shared" si="8"/>
        <v>0</v>
      </c>
      <c r="R99">
        <f t="shared" si="9"/>
        <v>0</v>
      </c>
      <c r="S99">
        <f t="shared" si="10"/>
        <v>0</v>
      </c>
      <c r="T99">
        <f t="shared" si="11"/>
        <v>2.3789473684210555E-2</v>
      </c>
      <c r="U99">
        <f t="shared" si="12"/>
        <v>0</v>
      </c>
      <c r="V99">
        <f t="shared" si="13"/>
        <v>0</v>
      </c>
      <c r="W99">
        <f t="shared" si="14"/>
        <v>2.3770491803278677E-2</v>
      </c>
      <c r="X99">
        <f t="shared" si="15"/>
        <v>6.7942807839270333E-3</v>
      </c>
    </row>
    <row r="100" spans="1:24" x14ac:dyDescent="0.2">
      <c r="A100">
        <v>43.13</v>
      </c>
      <c r="B100">
        <v>48.948</v>
      </c>
      <c r="D100">
        <v>43.948999999999998</v>
      </c>
      <c r="F100">
        <v>68.472999999999999</v>
      </c>
      <c r="H100">
        <v>121.85899999999999</v>
      </c>
      <c r="J100">
        <v>65.573999999999998</v>
      </c>
      <c r="L100">
        <v>96.281000000000006</v>
      </c>
      <c r="N100">
        <v>115.59099999999999</v>
      </c>
      <c r="P100">
        <v>43.13</v>
      </c>
      <c r="Q100">
        <f t="shared" si="8"/>
        <v>0</v>
      </c>
      <c r="R100">
        <f t="shared" si="9"/>
        <v>0</v>
      </c>
      <c r="S100">
        <f t="shared" si="10"/>
        <v>0</v>
      </c>
      <c r="T100">
        <f t="shared" si="11"/>
        <v>2.1311403508771906E-2</v>
      </c>
      <c r="U100">
        <f t="shared" si="12"/>
        <v>0</v>
      </c>
      <c r="V100">
        <f t="shared" si="13"/>
        <v>0</v>
      </c>
      <c r="W100">
        <f t="shared" si="14"/>
        <v>1.3506147540983594E-2</v>
      </c>
      <c r="X100">
        <f t="shared" si="15"/>
        <v>4.973935864250786E-3</v>
      </c>
    </row>
    <row r="101" spans="1:24" x14ac:dyDescent="0.2">
      <c r="A101">
        <v>43.584000000000003</v>
      </c>
      <c r="B101">
        <v>50.834000000000003</v>
      </c>
      <c r="D101">
        <v>47.594999999999999</v>
      </c>
      <c r="F101">
        <v>68.611999999999995</v>
      </c>
      <c r="H101">
        <v>126.509</v>
      </c>
      <c r="J101">
        <v>68.2</v>
      </c>
      <c r="L101">
        <v>102.038</v>
      </c>
      <c r="N101">
        <v>118.209</v>
      </c>
      <c r="P101">
        <v>43.584000000000003</v>
      </c>
      <c r="Q101">
        <f t="shared" si="8"/>
        <v>0</v>
      </c>
      <c r="R101">
        <f t="shared" si="9"/>
        <v>0</v>
      </c>
      <c r="S101">
        <f t="shared" si="10"/>
        <v>0</v>
      </c>
      <c r="T101">
        <f t="shared" si="11"/>
        <v>4.1706140350877191E-2</v>
      </c>
      <c r="U101">
        <f t="shared" si="12"/>
        <v>0</v>
      </c>
      <c r="V101">
        <f t="shared" si="13"/>
        <v>0</v>
      </c>
      <c r="W101">
        <f t="shared" si="14"/>
        <v>1.8870901639344267E-2</v>
      </c>
      <c r="X101">
        <f t="shared" si="15"/>
        <v>8.6538631414602076E-3</v>
      </c>
    </row>
    <row r="102" spans="1:24" x14ac:dyDescent="0.2">
      <c r="A102">
        <v>44.037999999999997</v>
      </c>
      <c r="B102">
        <v>54.579000000000001</v>
      </c>
      <c r="D102">
        <v>50.942</v>
      </c>
      <c r="F102">
        <v>54.768999999999998</v>
      </c>
      <c r="H102">
        <v>126.16</v>
      </c>
      <c r="J102">
        <v>64.825000000000003</v>
      </c>
      <c r="L102">
        <v>98.718999999999994</v>
      </c>
      <c r="N102">
        <v>105.535</v>
      </c>
      <c r="P102">
        <v>44.037999999999997</v>
      </c>
      <c r="Q102">
        <f t="shared" si="8"/>
        <v>0</v>
      </c>
      <c r="R102">
        <f t="shared" si="9"/>
        <v>0</v>
      </c>
      <c r="S102">
        <f t="shared" si="10"/>
        <v>0</v>
      </c>
      <c r="T102">
        <f t="shared" si="11"/>
        <v>4.0175438596491211E-2</v>
      </c>
      <c r="U102">
        <f t="shared" si="12"/>
        <v>0</v>
      </c>
      <c r="V102">
        <f t="shared" si="13"/>
        <v>0</v>
      </c>
      <c r="W102">
        <f t="shared" si="14"/>
        <v>0</v>
      </c>
      <c r="X102">
        <f t="shared" si="15"/>
        <v>5.7393483709273158E-3</v>
      </c>
    </row>
    <row r="103" spans="1:24" x14ac:dyDescent="0.2">
      <c r="A103">
        <v>44.491999999999997</v>
      </c>
      <c r="B103">
        <v>51.250999999999998</v>
      </c>
      <c r="D103">
        <v>50.113</v>
      </c>
      <c r="F103">
        <v>53.164000000000001</v>
      </c>
      <c r="H103">
        <v>124.562</v>
      </c>
      <c r="J103">
        <v>73.373999999999995</v>
      </c>
      <c r="L103">
        <v>101.04900000000001</v>
      </c>
      <c r="N103">
        <v>99.953999999999994</v>
      </c>
      <c r="P103">
        <v>44.491999999999997</v>
      </c>
      <c r="Q103">
        <f t="shared" si="8"/>
        <v>0</v>
      </c>
      <c r="R103">
        <f t="shared" si="9"/>
        <v>0</v>
      </c>
      <c r="S103">
        <f t="shared" si="10"/>
        <v>0</v>
      </c>
      <c r="T103">
        <f t="shared" si="11"/>
        <v>3.3166666666666657E-2</v>
      </c>
      <c r="U103">
        <f t="shared" si="12"/>
        <v>0</v>
      </c>
      <c r="V103">
        <f t="shared" si="13"/>
        <v>0</v>
      </c>
      <c r="W103">
        <f t="shared" si="14"/>
        <v>0</v>
      </c>
      <c r="X103">
        <f t="shared" si="15"/>
        <v>4.7380952380952366E-3</v>
      </c>
    </row>
    <row r="104" spans="1:24" x14ac:dyDescent="0.2">
      <c r="A104">
        <v>44.945999999999998</v>
      </c>
      <c r="B104">
        <v>51.167000000000002</v>
      </c>
      <c r="D104">
        <v>48.634999999999998</v>
      </c>
      <c r="F104">
        <v>57.912999999999997</v>
      </c>
      <c r="H104">
        <v>115.962</v>
      </c>
      <c r="J104">
        <v>75.718999999999994</v>
      </c>
      <c r="L104">
        <v>107.29900000000001</v>
      </c>
      <c r="N104">
        <v>100.04600000000001</v>
      </c>
      <c r="P104">
        <v>44.945999999999998</v>
      </c>
      <c r="Q104">
        <f t="shared" si="8"/>
        <v>0</v>
      </c>
      <c r="R104">
        <f t="shared" si="9"/>
        <v>0</v>
      </c>
      <c r="S104">
        <f t="shared" si="10"/>
        <v>0</v>
      </c>
      <c r="T104">
        <f t="shared" si="11"/>
        <v>0</v>
      </c>
      <c r="U104">
        <f t="shared" si="12"/>
        <v>0</v>
      </c>
      <c r="V104">
        <f t="shared" si="13"/>
        <v>0</v>
      </c>
      <c r="W104">
        <f t="shared" si="14"/>
        <v>0</v>
      </c>
      <c r="X104">
        <f t="shared" si="15"/>
        <v>0</v>
      </c>
    </row>
    <row r="105" spans="1:24" x14ac:dyDescent="0.2">
      <c r="A105">
        <v>45.4</v>
      </c>
      <c r="B105">
        <v>50.713999999999999</v>
      </c>
      <c r="D105">
        <v>47.884</v>
      </c>
      <c r="F105">
        <v>58.953000000000003</v>
      </c>
      <c r="H105">
        <v>111.027</v>
      </c>
      <c r="J105">
        <v>73.97</v>
      </c>
      <c r="L105">
        <v>111.857</v>
      </c>
      <c r="N105">
        <v>100.82</v>
      </c>
      <c r="P105">
        <v>45.4</v>
      </c>
      <c r="Q105">
        <f t="shared" si="8"/>
        <v>0</v>
      </c>
      <c r="R105">
        <f t="shared" si="9"/>
        <v>0</v>
      </c>
      <c r="S105">
        <f t="shared" si="10"/>
        <v>0</v>
      </c>
      <c r="T105">
        <f t="shared" si="11"/>
        <v>0</v>
      </c>
      <c r="U105">
        <f t="shared" si="12"/>
        <v>0</v>
      </c>
      <c r="V105">
        <f t="shared" si="13"/>
        <v>0</v>
      </c>
      <c r="W105">
        <f t="shared" si="14"/>
        <v>0</v>
      </c>
      <c r="X105">
        <f t="shared" si="15"/>
        <v>0</v>
      </c>
    </row>
    <row r="106" spans="1:24" x14ac:dyDescent="0.2">
      <c r="A106">
        <v>45.853999999999999</v>
      </c>
      <c r="B106">
        <v>52.561</v>
      </c>
      <c r="D106">
        <v>48.320999999999998</v>
      </c>
      <c r="F106">
        <v>55.624000000000002</v>
      </c>
      <c r="H106">
        <v>118.36199999999999</v>
      </c>
      <c r="J106">
        <v>79.742000000000004</v>
      </c>
      <c r="L106">
        <v>124.364</v>
      </c>
      <c r="N106">
        <v>98.739000000000004</v>
      </c>
      <c r="P106">
        <v>45.853999999999999</v>
      </c>
      <c r="Q106">
        <f t="shared" si="8"/>
        <v>0</v>
      </c>
      <c r="R106">
        <f t="shared" si="9"/>
        <v>0</v>
      </c>
      <c r="S106">
        <f t="shared" si="10"/>
        <v>0</v>
      </c>
      <c r="T106">
        <f t="shared" si="11"/>
        <v>5.9736842105262925E-3</v>
      </c>
      <c r="U106">
        <f t="shared" si="12"/>
        <v>1.7595959595959641E-2</v>
      </c>
      <c r="V106">
        <f t="shared" si="13"/>
        <v>0</v>
      </c>
      <c r="W106">
        <f t="shared" si="14"/>
        <v>0</v>
      </c>
      <c r="X106">
        <f t="shared" si="15"/>
        <v>3.3670919723551335E-3</v>
      </c>
    </row>
    <row r="107" spans="1:24" x14ac:dyDescent="0.2">
      <c r="A107">
        <v>46.308</v>
      </c>
      <c r="B107">
        <v>52.749000000000002</v>
      </c>
      <c r="D107">
        <v>47.040999999999997</v>
      </c>
      <c r="F107">
        <v>51.151000000000003</v>
      </c>
      <c r="H107">
        <v>115.37</v>
      </c>
      <c r="J107">
        <v>84.822000000000003</v>
      </c>
      <c r="L107">
        <v>180.77699999999999</v>
      </c>
      <c r="N107">
        <v>88.888999999999996</v>
      </c>
      <c r="P107">
        <v>46.308</v>
      </c>
      <c r="Q107">
        <f t="shared" si="8"/>
        <v>0</v>
      </c>
      <c r="R107">
        <f t="shared" si="9"/>
        <v>0</v>
      </c>
      <c r="S107">
        <f t="shared" si="10"/>
        <v>0</v>
      </c>
      <c r="T107">
        <f t="shared" si="11"/>
        <v>0</v>
      </c>
      <c r="U107">
        <f t="shared" si="12"/>
        <v>6.8909090909090934E-2</v>
      </c>
      <c r="V107">
        <f t="shared" si="13"/>
        <v>0.14151842105263154</v>
      </c>
      <c r="W107">
        <f t="shared" si="14"/>
        <v>0</v>
      </c>
      <c r="X107">
        <f t="shared" si="15"/>
        <v>3.0061073137388927E-2</v>
      </c>
    </row>
    <row r="108" spans="1:24" x14ac:dyDescent="0.2">
      <c r="A108">
        <v>46.762</v>
      </c>
      <c r="B108">
        <v>51.619</v>
      </c>
      <c r="D108">
        <v>47.545999999999999</v>
      </c>
      <c r="F108">
        <v>56.140999999999998</v>
      </c>
      <c r="H108">
        <v>117.994</v>
      </c>
      <c r="J108">
        <v>89.647000000000006</v>
      </c>
      <c r="L108">
        <v>116.624</v>
      </c>
      <c r="N108">
        <v>93.691000000000003</v>
      </c>
      <c r="P108">
        <v>46.762</v>
      </c>
      <c r="Q108">
        <f t="shared" si="8"/>
        <v>0</v>
      </c>
      <c r="R108">
        <f t="shared" si="9"/>
        <v>0</v>
      </c>
      <c r="S108">
        <f t="shared" si="10"/>
        <v>0</v>
      </c>
      <c r="T108">
        <f t="shared" si="11"/>
        <v>4.3596491228070165E-3</v>
      </c>
      <c r="U108">
        <f t="shared" si="12"/>
        <v>0.11764646464646471</v>
      </c>
      <c r="V108">
        <f t="shared" si="13"/>
        <v>0</v>
      </c>
      <c r="W108">
        <f t="shared" si="14"/>
        <v>0</v>
      </c>
      <c r="X108">
        <f t="shared" si="15"/>
        <v>1.7429444824181677E-2</v>
      </c>
    </row>
    <row r="109" spans="1:24" x14ac:dyDescent="0.2">
      <c r="A109">
        <v>47.216000000000001</v>
      </c>
      <c r="B109">
        <v>46.465000000000003</v>
      </c>
      <c r="D109">
        <v>47.582999999999998</v>
      </c>
      <c r="F109">
        <v>53.067</v>
      </c>
      <c r="H109">
        <v>110.81699999999999</v>
      </c>
      <c r="J109">
        <v>89.736000000000004</v>
      </c>
      <c r="L109">
        <v>104.905</v>
      </c>
      <c r="N109">
        <v>101.45699999999999</v>
      </c>
      <c r="P109">
        <v>47.216000000000001</v>
      </c>
      <c r="Q109">
        <f t="shared" si="8"/>
        <v>0</v>
      </c>
      <c r="R109">
        <f t="shared" si="9"/>
        <v>0</v>
      </c>
      <c r="S109">
        <f t="shared" si="10"/>
        <v>0</v>
      </c>
      <c r="T109">
        <f t="shared" si="11"/>
        <v>0</v>
      </c>
      <c r="U109">
        <f t="shared" si="12"/>
        <v>0.11854545454545459</v>
      </c>
      <c r="V109">
        <f t="shared" si="13"/>
        <v>0</v>
      </c>
      <c r="W109">
        <f t="shared" si="14"/>
        <v>0</v>
      </c>
      <c r="X109">
        <f t="shared" si="15"/>
        <v>1.6935064935064942E-2</v>
      </c>
    </row>
    <row r="110" spans="1:24" x14ac:dyDescent="0.2">
      <c r="A110">
        <v>47.67</v>
      </c>
      <c r="B110">
        <v>44.722999999999999</v>
      </c>
      <c r="D110">
        <v>45.46</v>
      </c>
      <c r="F110">
        <v>50.624000000000002</v>
      </c>
      <c r="H110">
        <v>112.806</v>
      </c>
      <c r="J110">
        <v>86.242000000000004</v>
      </c>
      <c r="L110">
        <v>101.191</v>
      </c>
      <c r="N110">
        <v>97.923000000000002</v>
      </c>
      <c r="P110">
        <v>47.67</v>
      </c>
      <c r="Q110">
        <f t="shared" si="8"/>
        <v>0</v>
      </c>
      <c r="R110">
        <f t="shared" si="9"/>
        <v>0</v>
      </c>
      <c r="S110">
        <f t="shared" si="10"/>
        <v>0</v>
      </c>
      <c r="T110">
        <f t="shared" si="11"/>
        <v>0</v>
      </c>
      <c r="U110">
        <f t="shared" si="12"/>
        <v>8.32525252525253E-2</v>
      </c>
      <c r="V110">
        <f t="shared" si="13"/>
        <v>0</v>
      </c>
      <c r="W110">
        <f t="shared" si="14"/>
        <v>0</v>
      </c>
      <c r="X110">
        <f t="shared" si="15"/>
        <v>1.18932178932179E-2</v>
      </c>
    </row>
    <row r="111" spans="1:24" x14ac:dyDescent="0.2">
      <c r="A111">
        <v>48.124000000000002</v>
      </c>
      <c r="B111">
        <v>44.283000000000001</v>
      </c>
      <c r="D111">
        <v>45.588999999999999</v>
      </c>
      <c r="F111">
        <v>47.71</v>
      </c>
      <c r="H111">
        <v>110.871</v>
      </c>
      <c r="J111">
        <v>78.834000000000003</v>
      </c>
      <c r="L111">
        <v>103.81</v>
      </c>
      <c r="N111">
        <v>92.087999999999994</v>
      </c>
      <c r="P111">
        <v>48.124000000000002</v>
      </c>
      <c r="Q111">
        <f t="shared" si="8"/>
        <v>0</v>
      </c>
      <c r="R111">
        <f t="shared" si="9"/>
        <v>0</v>
      </c>
      <c r="S111">
        <f t="shared" si="10"/>
        <v>0</v>
      </c>
      <c r="T111">
        <f t="shared" si="11"/>
        <v>0</v>
      </c>
      <c r="U111">
        <f t="shared" si="12"/>
        <v>8.4242424242424556E-3</v>
      </c>
      <c r="V111">
        <f t="shared" si="13"/>
        <v>0</v>
      </c>
      <c r="W111">
        <f t="shared" si="14"/>
        <v>0</v>
      </c>
      <c r="X111">
        <f t="shared" si="15"/>
        <v>1.203463203463208E-3</v>
      </c>
    </row>
    <row r="112" spans="1:24" x14ac:dyDescent="0.2">
      <c r="A112">
        <v>48.578000000000003</v>
      </c>
      <c r="B112">
        <v>46.719000000000001</v>
      </c>
      <c r="D112">
        <v>44.521999999999998</v>
      </c>
      <c r="F112">
        <v>47.487000000000002</v>
      </c>
      <c r="H112">
        <v>107.008</v>
      </c>
      <c r="J112">
        <v>74.326999999999998</v>
      </c>
      <c r="L112">
        <v>102.53700000000001</v>
      </c>
      <c r="N112">
        <v>95.62</v>
      </c>
      <c r="P112">
        <v>48.578000000000003</v>
      </c>
      <c r="Q112">
        <f t="shared" si="8"/>
        <v>0</v>
      </c>
      <c r="R112">
        <f t="shared" si="9"/>
        <v>0</v>
      </c>
      <c r="S112">
        <f t="shared" si="10"/>
        <v>0</v>
      </c>
      <c r="T112">
        <f t="shared" si="11"/>
        <v>0</v>
      </c>
      <c r="U112">
        <f t="shared" si="12"/>
        <v>0</v>
      </c>
      <c r="V112">
        <f t="shared" si="13"/>
        <v>0</v>
      </c>
      <c r="W112">
        <f t="shared" si="14"/>
        <v>0</v>
      </c>
      <c r="X112">
        <f t="shared" si="15"/>
        <v>0</v>
      </c>
    </row>
    <row r="113" spans="1:24" x14ac:dyDescent="0.2">
      <c r="A113">
        <v>49.031999999999996</v>
      </c>
      <c r="B113">
        <v>62.301000000000002</v>
      </c>
      <c r="D113">
        <v>46.140999999999998</v>
      </c>
      <c r="F113">
        <v>51.027000000000001</v>
      </c>
      <c r="H113">
        <v>101.873</v>
      </c>
      <c r="J113">
        <v>73.533000000000001</v>
      </c>
      <c r="L113">
        <v>105.149</v>
      </c>
      <c r="N113">
        <v>101.774</v>
      </c>
      <c r="P113">
        <v>49.031999999999996</v>
      </c>
      <c r="Q113">
        <f t="shared" si="8"/>
        <v>0</v>
      </c>
      <c r="R113">
        <f t="shared" si="9"/>
        <v>0</v>
      </c>
      <c r="S113">
        <f t="shared" si="10"/>
        <v>0</v>
      </c>
      <c r="T113">
        <f t="shared" si="11"/>
        <v>0</v>
      </c>
      <c r="U113">
        <f t="shared" si="12"/>
        <v>0</v>
      </c>
      <c r="V113">
        <f t="shared" si="13"/>
        <v>0</v>
      </c>
      <c r="W113">
        <f t="shared" si="14"/>
        <v>0</v>
      </c>
      <c r="X113">
        <f t="shared" si="15"/>
        <v>0</v>
      </c>
    </row>
    <row r="114" spans="1:24" x14ac:dyDescent="0.2">
      <c r="A114">
        <v>49.485999999999997</v>
      </c>
      <c r="B114">
        <v>90.078000000000003</v>
      </c>
      <c r="D114">
        <v>47.180999999999997</v>
      </c>
      <c r="F114">
        <v>47.156999999999996</v>
      </c>
      <c r="H114">
        <v>100.93600000000001</v>
      </c>
      <c r="J114">
        <v>69.472999999999999</v>
      </c>
      <c r="L114">
        <v>96.775000000000006</v>
      </c>
      <c r="N114">
        <v>113.423</v>
      </c>
      <c r="P114">
        <v>49.485999999999997</v>
      </c>
      <c r="Q114">
        <f t="shared" si="8"/>
        <v>0.21979047619047623</v>
      </c>
      <c r="R114">
        <f t="shared" si="9"/>
        <v>0</v>
      </c>
      <c r="S114">
        <f t="shared" si="10"/>
        <v>0</v>
      </c>
      <c r="T114">
        <f t="shared" si="11"/>
        <v>0</v>
      </c>
      <c r="U114">
        <f t="shared" si="12"/>
        <v>0</v>
      </c>
      <c r="V114">
        <f t="shared" si="13"/>
        <v>0</v>
      </c>
      <c r="W114">
        <f t="shared" si="14"/>
        <v>9.0635245901639384E-3</v>
      </c>
      <c r="X114">
        <f t="shared" si="15"/>
        <v>3.2693428682948597E-2</v>
      </c>
    </row>
    <row r="115" spans="1:24" x14ac:dyDescent="0.2">
      <c r="A115">
        <v>49.94</v>
      </c>
      <c r="B115">
        <v>75.653999999999996</v>
      </c>
      <c r="D115">
        <v>45.259</v>
      </c>
      <c r="F115">
        <v>48.921999999999997</v>
      </c>
      <c r="H115">
        <v>92.183000000000007</v>
      </c>
      <c r="J115">
        <v>80.34</v>
      </c>
      <c r="L115">
        <v>91.16</v>
      </c>
      <c r="N115">
        <v>118.973</v>
      </c>
      <c r="P115">
        <v>49.94</v>
      </c>
      <c r="Q115">
        <f t="shared" si="8"/>
        <v>8.2419047619047586E-2</v>
      </c>
      <c r="R115">
        <f t="shared" si="9"/>
        <v>0</v>
      </c>
      <c r="S115">
        <f t="shared" si="10"/>
        <v>0</v>
      </c>
      <c r="T115">
        <f t="shared" si="11"/>
        <v>0</v>
      </c>
      <c r="U115">
        <f t="shared" si="12"/>
        <v>2.3636363636363671E-2</v>
      </c>
      <c r="V115">
        <f t="shared" si="13"/>
        <v>0</v>
      </c>
      <c r="W115">
        <f t="shared" si="14"/>
        <v>2.0436475409836063E-2</v>
      </c>
      <c r="X115">
        <f t="shared" si="15"/>
        <v>1.8070269523606762E-2</v>
      </c>
    </row>
    <row r="116" spans="1:24" x14ac:dyDescent="0.2">
      <c r="A116">
        <v>50.393999999999998</v>
      </c>
      <c r="B116">
        <v>58.557000000000002</v>
      </c>
      <c r="D116">
        <v>47.670999999999999</v>
      </c>
      <c r="F116">
        <v>50.323</v>
      </c>
      <c r="H116">
        <v>87.876000000000005</v>
      </c>
      <c r="J116">
        <v>111.68300000000001</v>
      </c>
      <c r="L116">
        <v>96.171000000000006</v>
      </c>
      <c r="N116">
        <v>122.438</v>
      </c>
      <c r="P116">
        <v>50.393999999999998</v>
      </c>
      <c r="Q116">
        <f t="shared" si="8"/>
        <v>0</v>
      </c>
      <c r="R116">
        <f t="shared" si="9"/>
        <v>0</v>
      </c>
      <c r="S116">
        <f t="shared" si="10"/>
        <v>0</v>
      </c>
      <c r="T116">
        <f t="shared" si="11"/>
        <v>0</v>
      </c>
      <c r="U116">
        <f t="shared" si="12"/>
        <v>0.34023232323232327</v>
      </c>
      <c r="V116">
        <f t="shared" si="13"/>
        <v>0</v>
      </c>
      <c r="W116">
        <f t="shared" si="14"/>
        <v>2.7536885245901643E-2</v>
      </c>
      <c r="X116">
        <f t="shared" si="15"/>
        <v>5.2538458354032133E-2</v>
      </c>
    </row>
    <row r="117" spans="1:24" x14ac:dyDescent="0.2">
      <c r="A117">
        <v>50.847999999999999</v>
      </c>
      <c r="B117">
        <v>52.378</v>
      </c>
      <c r="D117">
        <v>49.968000000000004</v>
      </c>
      <c r="F117">
        <v>50.225999999999999</v>
      </c>
      <c r="H117">
        <v>82.552999999999997</v>
      </c>
      <c r="J117">
        <v>176.66300000000001</v>
      </c>
      <c r="L117">
        <v>99.744</v>
      </c>
      <c r="N117">
        <v>125.878</v>
      </c>
      <c r="P117">
        <v>50.847999999999999</v>
      </c>
      <c r="Q117">
        <f t="shared" si="8"/>
        <v>0</v>
      </c>
      <c r="R117">
        <f t="shared" si="9"/>
        <v>0</v>
      </c>
      <c r="S117">
        <f t="shared" si="10"/>
        <v>0</v>
      </c>
      <c r="T117">
        <f t="shared" si="11"/>
        <v>0</v>
      </c>
      <c r="U117">
        <f t="shared" si="12"/>
        <v>0.9965959595959597</v>
      </c>
      <c r="V117">
        <f t="shared" si="13"/>
        <v>0</v>
      </c>
      <c r="W117">
        <f t="shared" si="14"/>
        <v>3.4586065573770489E-2</v>
      </c>
      <c r="X117">
        <f t="shared" si="15"/>
        <v>0.14731171788139003</v>
      </c>
    </row>
    <row r="118" spans="1:24" x14ac:dyDescent="0.2">
      <c r="A118">
        <v>51.302</v>
      </c>
      <c r="B118">
        <v>55.15</v>
      </c>
      <c r="D118">
        <v>52.21</v>
      </c>
      <c r="F118">
        <v>57.112000000000002</v>
      </c>
      <c r="H118">
        <v>82.543000000000006</v>
      </c>
      <c r="J118">
        <v>186.803</v>
      </c>
      <c r="L118">
        <v>114.845</v>
      </c>
      <c r="N118">
        <v>122.16800000000001</v>
      </c>
      <c r="P118">
        <v>51.302</v>
      </c>
      <c r="Q118">
        <f t="shared" si="8"/>
        <v>0</v>
      </c>
      <c r="R118">
        <f t="shared" si="9"/>
        <v>0</v>
      </c>
      <c r="S118">
        <f t="shared" si="10"/>
        <v>0</v>
      </c>
      <c r="T118">
        <f t="shared" si="11"/>
        <v>0</v>
      </c>
      <c r="U118">
        <f t="shared" si="12"/>
        <v>1.099020202020202</v>
      </c>
      <c r="V118">
        <f t="shared" si="13"/>
        <v>0</v>
      </c>
      <c r="W118">
        <f t="shared" si="14"/>
        <v>2.6983606557377061E-2</v>
      </c>
      <c r="X118">
        <f t="shared" si="15"/>
        <v>0.16085768693965413</v>
      </c>
    </row>
    <row r="119" spans="1:24" x14ac:dyDescent="0.2">
      <c r="A119">
        <v>51.756</v>
      </c>
      <c r="B119">
        <v>57.965000000000003</v>
      </c>
      <c r="D119">
        <v>51.289000000000001</v>
      </c>
      <c r="F119">
        <v>60.302999999999997</v>
      </c>
      <c r="H119">
        <v>84.34</v>
      </c>
      <c r="J119">
        <v>115.026</v>
      </c>
      <c r="L119">
        <v>121.33799999999999</v>
      </c>
      <c r="N119">
        <v>118.605</v>
      </c>
      <c r="P119">
        <v>51.756</v>
      </c>
      <c r="Q119">
        <f t="shared" si="8"/>
        <v>0</v>
      </c>
      <c r="R119">
        <f t="shared" si="9"/>
        <v>0</v>
      </c>
      <c r="S119">
        <f t="shared" si="10"/>
        <v>0</v>
      </c>
      <c r="T119">
        <f t="shared" si="11"/>
        <v>0</v>
      </c>
      <c r="U119">
        <f t="shared" si="12"/>
        <v>0.37399999999999994</v>
      </c>
      <c r="V119">
        <f t="shared" si="13"/>
        <v>0</v>
      </c>
      <c r="W119">
        <f t="shared" si="14"/>
        <v>1.9682377049180334E-2</v>
      </c>
      <c r="X119">
        <f t="shared" si="15"/>
        <v>5.6240339578454326E-2</v>
      </c>
    </row>
    <row r="120" spans="1:24" x14ac:dyDescent="0.2">
      <c r="A120">
        <v>52.21</v>
      </c>
      <c r="B120">
        <v>59.66</v>
      </c>
      <c r="D120">
        <v>53.793999999999997</v>
      </c>
      <c r="F120">
        <v>64.298000000000002</v>
      </c>
      <c r="H120">
        <v>88.688999999999993</v>
      </c>
      <c r="J120">
        <v>78.513000000000005</v>
      </c>
      <c r="L120">
        <v>120.452</v>
      </c>
      <c r="N120">
        <v>128.584</v>
      </c>
      <c r="P120">
        <v>52.21</v>
      </c>
      <c r="Q120">
        <f t="shared" si="8"/>
        <v>0</v>
      </c>
      <c r="R120">
        <f t="shared" si="9"/>
        <v>0</v>
      </c>
      <c r="S120">
        <f t="shared" si="10"/>
        <v>0</v>
      </c>
      <c r="T120">
        <f t="shared" si="11"/>
        <v>0</v>
      </c>
      <c r="U120">
        <f t="shared" si="12"/>
        <v>5.1818181818182344E-3</v>
      </c>
      <c r="V120">
        <f t="shared" si="13"/>
        <v>0</v>
      </c>
      <c r="W120">
        <f t="shared" si="14"/>
        <v>4.0131147540983611E-2</v>
      </c>
      <c r="X120">
        <f t="shared" si="15"/>
        <v>6.4732808175431205E-3</v>
      </c>
    </row>
    <row r="121" spans="1:24" x14ac:dyDescent="0.2">
      <c r="A121">
        <v>52.664000000000001</v>
      </c>
      <c r="B121">
        <v>62.777000000000001</v>
      </c>
      <c r="D121">
        <v>53.268000000000001</v>
      </c>
      <c r="F121">
        <v>65.584000000000003</v>
      </c>
      <c r="H121">
        <v>92.254000000000005</v>
      </c>
      <c r="J121">
        <v>68.980999999999995</v>
      </c>
      <c r="L121">
        <v>120.306</v>
      </c>
      <c r="N121">
        <v>139.61699999999999</v>
      </c>
      <c r="P121">
        <v>52.664000000000001</v>
      </c>
      <c r="Q121">
        <f t="shared" si="8"/>
        <v>0</v>
      </c>
      <c r="R121">
        <f t="shared" si="9"/>
        <v>0</v>
      </c>
      <c r="S121">
        <f t="shared" si="10"/>
        <v>0</v>
      </c>
      <c r="T121">
        <f t="shared" si="11"/>
        <v>0</v>
      </c>
      <c r="U121">
        <f t="shared" si="12"/>
        <v>0</v>
      </c>
      <c r="V121">
        <f t="shared" si="13"/>
        <v>0</v>
      </c>
      <c r="W121">
        <f t="shared" si="14"/>
        <v>6.2739754098360634E-2</v>
      </c>
      <c r="X121">
        <f t="shared" si="15"/>
        <v>8.9628220140515191E-3</v>
      </c>
    </row>
    <row r="122" spans="1:24" x14ac:dyDescent="0.2">
      <c r="A122">
        <v>53.118000000000002</v>
      </c>
      <c r="B122">
        <v>70.156999999999996</v>
      </c>
      <c r="D122">
        <v>48.046999999999997</v>
      </c>
      <c r="F122">
        <v>69.236999999999995</v>
      </c>
      <c r="H122">
        <v>89.989000000000004</v>
      </c>
      <c r="J122">
        <v>69.210999999999999</v>
      </c>
      <c r="L122">
        <v>143.44900000000001</v>
      </c>
      <c r="N122">
        <v>139.839</v>
      </c>
      <c r="P122">
        <v>53.118000000000002</v>
      </c>
      <c r="Q122">
        <f t="shared" si="8"/>
        <v>3.0066666666666634E-2</v>
      </c>
      <c r="R122">
        <f t="shared" si="9"/>
        <v>0</v>
      </c>
      <c r="S122">
        <f t="shared" si="10"/>
        <v>0</v>
      </c>
      <c r="T122">
        <f t="shared" si="11"/>
        <v>0</v>
      </c>
      <c r="U122">
        <f t="shared" si="12"/>
        <v>0</v>
      </c>
      <c r="V122">
        <f t="shared" si="13"/>
        <v>4.3286842105263193E-2</v>
      </c>
      <c r="W122">
        <f t="shared" si="14"/>
        <v>6.3194672131147545E-2</v>
      </c>
      <c r="X122">
        <f t="shared" si="15"/>
        <v>1.9506882986153908E-2</v>
      </c>
    </row>
    <row r="123" spans="1:24" x14ac:dyDescent="0.2">
      <c r="A123">
        <v>53.572000000000003</v>
      </c>
      <c r="B123">
        <v>61.927999999999997</v>
      </c>
      <c r="D123">
        <v>47.576000000000001</v>
      </c>
      <c r="F123">
        <v>69.064999999999998</v>
      </c>
      <c r="H123">
        <v>83.468000000000004</v>
      </c>
      <c r="J123">
        <v>64.513000000000005</v>
      </c>
      <c r="L123">
        <v>140.21</v>
      </c>
      <c r="N123">
        <v>141.77000000000001</v>
      </c>
      <c r="P123">
        <v>53.572000000000003</v>
      </c>
      <c r="Q123">
        <f t="shared" si="8"/>
        <v>0</v>
      </c>
      <c r="R123">
        <f t="shared" si="9"/>
        <v>0</v>
      </c>
      <c r="S123">
        <f t="shared" si="10"/>
        <v>0</v>
      </c>
      <c r="T123">
        <f t="shared" si="11"/>
        <v>0</v>
      </c>
      <c r="U123">
        <f t="shared" si="12"/>
        <v>0</v>
      </c>
      <c r="V123">
        <f t="shared" si="13"/>
        <v>3.4763157894736864E-2</v>
      </c>
      <c r="W123">
        <f t="shared" si="14"/>
        <v>6.7151639344262312E-2</v>
      </c>
      <c r="X123">
        <f t="shared" si="15"/>
        <v>1.4559256748428454E-2</v>
      </c>
    </row>
    <row r="124" spans="1:24" x14ac:dyDescent="0.2">
      <c r="A124">
        <v>54.026000000000003</v>
      </c>
      <c r="B124">
        <v>55.863</v>
      </c>
      <c r="D124">
        <v>45.453000000000003</v>
      </c>
      <c r="F124">
        <v>70.088999999999999</v>
      </c>
      <c r="H124">
        <v>76.807000000000002</v>
      </c>
      <c r="J124">
        <v>67.067999999999998</v>
      </c>
      <c r="L124">
        <v>110.447</v>
      </c>
      <c r="N124">
        <v>138.07599999999999</v>
      </c>
      <c r="P124">
        <v>54.026000000000003</v>
      </c>
      <c r="Q124">
        <f t="shared" si="8"/>
        <v>0</v>
      </c>
      <c r="R124">
        <f t="shared" si="9"/>
        <v>0</v>
      </c>
      <c r="S124">
        <f t="shared" si="10"/>
        <v>6.3571428571427592E-4</v>
      </c>
      <c r="T124">
        <f t="shared" si="11"/>
        <v>0</v>
      </c>
      <c r="U124">
        <f t="shared" si="12"/>
        <v>0</v>
      </c>
      <c r="V124">
        <f t="shared" si="13"/>
        <v>0</v>
      </c>
      <c r="W124">
        <f t="shared" si="14"/>
        <v>5.9581967213114741E-2</v>
      </c>
      <c r="X124">
        <f t="shared" si="15"/>
        <v>8.602525928404145E-3</v>
      </c>
    </row>
    <row r="125" spans="1:24" x14ac:dyDescent="0.2">
      <c r="A125">
        <v>54.48</v>
      </c>
      <c r="B125">
        <v>56.43</v>
      </c>
      <c r="D125">
        <v>44.383000000000003</v>
      </c>
      <c r="F125">
        <v>70.042000000000002</v>
      </c>
      <c r="H125">
        <v>82.384</v>
      </c>
      <c r="J125">
        <v>62.643000000000001</v>
      </c>
      <c r="L125">
        <v>108.593</v>
      </c>
      <c r="N125">
        <v>143.34100000000001</v>
      </c>
      <c r="P125">
        <v>54.48</v>
      </c>
      <c r="Q125">
        <f t="shared" si="8"/>
        <v>0</v>
      </c>
      <c r="R125">
        <f t="shared" si="9"/>
        <v>0</v>
      </c>
      <c r="S125">
        <f t="shared" si="10"/>
        <v>3.0000000000001136E-4</v>
      </c>
      <c r="T125">
        <f t="shared" si="11"/>
        <v>0</v>
      </c>
      <c r="U125">
        <f t="shared" si="12"/>
        <v>0</v>
      </c>
      <c r="V125">
        <f t="shared" si="13"/>
        <v>0</v>
      </c>
      <c r="W125">
        <f t="shared" si="14"/>
        <v>7.0370901639344285E-2</v>
      </c>
      <c r="X125">
        <f t="shared" si="15"/>
        <v>1.00958430913349E-2</v>
      </c>
    </row>
    <row r="126" spans="1:24" x14ac:dyDescent="0.2">
      <c r="A126">
        <v>54.933999999999997</v>
      </c>
      <c r="B126">
        <v>59.293999999999997</v>
      </c>
      <c r="D126">
        <v>48.170999999999999</v>
      </c>
      <c r="F126">
        <v>61.618000000000002</v>
      </c>
      <c r="H126">
        <v>82.462000000000003</v>
      </c>
      <c r="J126">
        <v>71.555000000000007</v>
      </c>
      <c r="L126">
        <v>104.009</v>
      </c>
      <c r="N126">
        <v>139.256</v>
      </c>
      <c r="P126">
        <v>54.933999999999997</v>
      </c>
      <c r="Q126">
        <f t="shared" si="8"/>
        <v>0</v>
      </c>
      <c r="R126">
        <f t="shared" si="9"/>
        <v>0</v>
      </c>
      <c r="S126">
        <f t="shared" si="10"/>
        <v>0</v>
      </c>
      <c r="T126">
        <f t="shared" si="11"/>
        <v>0</v>
      </c>
      <c r="U126">
        <f t="shared" si="12"/>
        <v>0</v>
      </c>
      <c r="V126">
        <f t="shared" si="13"/>
        <v>0</v>
      </c>
      <c r="W126">
        <f t="shared" si="14"/>
        <v>6.2E-2</v>
      </c>
      <c r="X126">
        <f t="shared" si="15"/>
        <v>8.8571428571428568E-3</v>
      </c>
    </row>
    <row r="127" spans="1:24" x14ac:dyDescent="0.2">
      <c r="A127">
        <v>55.387999999999998</v>
      </c>
      <c r="B127">
        <v>63.182000000000002</v>
      </c>
      <c r="D127">
        <v>49.518999999999998</v>
      </c>
      <c r="F127">
        <v>59.631999999999998</v>
      </c>
      <c r="H127">
        <v>80.119</v>
      </c>
      <c r="J127">
        <v>93.93</v>
      </c>
      <c r="L127">
        <v>114.172</v>
      </c>
      <c r="N127">
        <v>138.649</v>
      </c>
      <c r="P127">
        <v>55.387999999999998</v>
      </c>
      <c r="Q127">
        <f t="shared" si="8"/>
        <v>0</v>
      </c>
      <c r="R127">
        <f t="shared" si="9"/>
        <v>0</v>
      </c>
      <c r="S127">
        <f t="shared" si="10"/>
        <v>0</v>
      </c>
      <c r="T127">
        <f t="shared" si="11"/>
        <v>0</v>
      </c>
      <c r="U127">
        <f t="shared" si="12"/>
        <v>0.16090909090909097</v>
      </c>
      <c r="V127">
        <f t="shared" si="13"/>
        <v>0</v>
      </c>
      <c r="W127">
        <f t="shared" si="14"/>
        <v>6.0756147540983609E-2</v>
      </c>
      <c r="X127">
        <f t="shared" si="15"/>
        <v>3.1666462635724937E-2</v>
      </c>
    </row>
    <row r="128" spans="1:24" x14ac:dyDescent="0.2">
      <c r="A128">
        <v>55.841999999999999</v>
      </c>
      <c r="B128">
        <v>65.212000000000003</v>
      </c>
      <c r="D128">
        <v>50.287999999999997</v>
      </c>
      <c r="F128">
        <v>65.67</v>
      </c>
      <c r="H128">
        <v>81.129000000000005</v>
      </c>
      <c r="J128">
        <v>146.29900000000001</v>
      </c>
      <c r="L128">
        <v>111.657</v>
      </c>
      <c r="N128">
        <v>132.226</v>
      </c>
      <c r="P128">
        <v>55.841999999999999</v>
      </c>
      <c r="Q128">
        <f t="shared" si="8"/>
        <v>0</v>
      </c>
      <c r="R128">
        <f t="shared" si="9"/>
        <v>0</v>
      </c>
      <c r="S128">
        <f t="shared" si="10"/>
        <v>0</v>
      </c>
      <c r="T128">
        <f t="shared" si="11"/>
        <v>0</v>
      </c>
      <c r="U128">
        <f t="shared" si="12"/>
        <v>0.689888888888889</v>
      </c>
      <c r="V128">
        <f t="shared" si="13"/>
        <v>0</v>
      </c>
      <c r="W128">
        <f t="shared" si="14"/>
        <v>4.7594262295081964E-2</v>
      </c>
      <c r="X128">
        <f t="shared" si="15"/>
        <v>0.10535473588342444</v>
      </c>
    </row>
    <row r="129" spans="1:24" x14ac:dyDescent="0.2">
      <c r="A129">
        <v>56.295999999999999</v>
      </c>
      <c r="B129">
        <v>62.234999999999999</v>
      </c>
      <c r="D129">
        <v>60.649000000000001</v>
      </c>
      <c r="F129">
        <v>71.337000000000003</v>
      </c>
      <c r="H129">
        <v>79.906999999999996</v>
      </c>
      <c r="J129">
        <v>99.722999999999999</v>
      </c>
      <c r="L129">
        <v>110.386</v>
      </c>
      <c r="N129">
        <v>112.51</v>
      </c>
      <c r="P129">
        <v>56.295999999999999</v>
      </c>
      <c r="Q129">
        <f t="shared" si="8"/>
        <v>0</v>
      </c>
      <c r="R129">
        <f t="shared" si="9"/>
        <v>2.47570093457944E-2</v>
      </c>
      <c r="S129">
        <f t="shared" si="10"/>
        <v>9.5500000000000237E-3</v>
      </c>
      <c r="T129">
        <f t="shared" si="11"/>
        <v>0</v>
      </c>
      <c r="U129">
        <f t="shared" si="12"/>
        <v>0.21942424242424241</v>
      </c>
      <c r="V129">
        <f t="shared" si="13"/>
        <v>0</v>
      </c>
      <c r="W129">
        <f t="shared" si="14"/>
        <v>7.1926229508196826E-3</v>
      </c>
      <c r="X129">
        <f t="shared" si="15"/>
        <v>3.7274839245836647E-2</v>
      </c>
    </row>
    <row r="130" spans="1:24" x14ac:dyDescent="0.2">
      <c r="A130">
        <v>56.75</v>
      </c>
      <c r="B130">
        <v>57.246000000000002</v>
      </c>
      <c r="D130">
        <v>74.766000000000005</v>
      </c>
      <c r="F130">
        <v>71.611999999999995</v>
      </c>
      <c r="H130">
        <v>74.466999999999999</v>
      </c>
      <c r="J130">
        <v>67.790999999999997</v>
      </c>
      <c r="L130">
        <v>113.238</v>
      </c>
      <c r="N130">
        <v>94.21</v>
      </c>
      <c r="P130">
        <v>56.75</v>
      </c>
      <c r="Q130">
        <f t="shared" si="8"/>
        <v>0</v>
      </c>
      <c r="R130">
        <f t="shared" si="9"/>
        <v>0.15669158878504677</v>
      </c>
      <c r="S130">
        <f t="shared" si="10"/>
        <v>1.1514285714285677E-2</v>
      </c>
      <c r="T130">
        <f t="shared" si="11"/>
        <v>0</v>
      </c>
      <c r="U130">
        <f t="shared" si="12"/>
        <v>0</v>
      </c>
      <c r="V130">
        <f t="shared" si="13"/>
        <v>0</v>
      </c>
      <c r="W130">
        <f t="shared" si="14"/>
        <v>0</v>
      </c>
      <c r="X130">
        <f t="shared" si="15"/>
        <v>2.4029410642761779E-2</v>
      </c>
    </row>
    <row r="131" spans="1:24" x14ac:dyDescent="0.2">
      <c r="A131">
        <v>57.204000000000001</v>
      </c>
      <c r="B131">
        <v>46.718000000000004</v>
      </c>
      <c r="D131">
        <v>168.94499999999999</v>
      </c>
      <c r="F131">
        <v>66.805999999999997</v>
      </c>
      <c r="H131">
        <v>71.674000000000007</v>
      </c>
      <c r="J131">
        <v>60.338999999999999</v>
      </c>
      <c r="L131">
        <v>110.235</v>
      </c>
      <c r="N131">
        <v>101.12</v>
      </c>
      <c r="P131">
        <v>57.204000000000001</v>
      </c>
      <c r="Q131">
        <f t="shared" si="8"/>
        <v>0</v>
      </c>
      <c r="R131">
        <f t="shared" si="9"/>
        <v>1.0368691588785046</v>
      </c>
      <c r="S131">
        <f t="shared" si="10"/>
        <v>0</v>
      </c>
      <c r="T131">
        <f t="shared" si="11"/>
        <v>0</v>
      </c>
      <c r="U131">
        <f t="shared" si="12"/>
        <v>0</v>
      </c>
      <c r="V131">
        <f t="shared" si="13"/>
        <v>0</v>
      </c>
      <c r="W131">
        <f t="shared" si="14"/>
        <v>0</v>
      </c>
      <c r="X131">
        <f t="shared" si="15"/>
        <v>0.1481241655540721</v>
      </c>
    </row>
    <row r="132" spans="1:24" x14ac:dyDescent="0.2">
      <c r="A132">
        <v>57.658000000000001</v>
      </c>
      <c r="B132">
        <v>43.857999999999997</v>
      </c>
      <c r="D132">
        <v>234.63</v>
      </c>
      <c r="F132">
        <v>66.215000000000003</v>
      </c>
      <c r="H132">
        <v>74.152000000000001</v>
      </c>
      <c r="J132">
        <v>60.037999999999997</v>
      </c>
      <c r="L132">
        <v>106.854</v>
      </c>
      <c r="N132">
        <v>108.193</v>
      </c>
      <c r="P132">
        <v>57.658000000000001</v>
      </c>
      <c r="Q132">
        <f t="shared" si="8"/>
        <v>0</v>
      </c>
      <c r="R132">
        <f t="shared" si="9"/>
        <v>1.6507476635514018</v>
      </c>
      <c r="S132">
        <f t="shared" si="10"/>
        <v>0</v>
      </c>
      <c r="T132">
        <f t="shared" si="11"/>
        <v>0</v>
      </c>
      <c r="U132">
        <f t="shared" si="12"/>
        <v>0</v>
      </c>
      <c r="V132">
        <f t="shared" si="13"/>
        <v>0</v>
      </c>
      <c r="W132">
        <f t="shared" si="14"/>
        <v>0</v>
      </c>
      <c r="X132">
        <f t="shared" si="15"/>
        <v>0.23582109479305741</v>
      </c>
    </row>
    <row r="133" spans="1:24" x14ac:dyDescent="0.2">
      <c r="A133">
        <v>58.112000000000002</v>
      </c>
      <c r="B133">
        <v>48.183</v>
      </c>
      <c r="D133">
        <v>118.596</v>
      </c>
      <c r="F133">
        <v>71.721999999999994</v>
      </c>
      <c r="H133">
        <v>84.608000000000004</v>
      </c>
      <c r="J133">
        <v>61.438000000000002</v>
      </c>
      <c r="L133">
        <v>106.50700000000001</v>
      </c>
      <c r="N133">
        <v>118.699</v>
      </c>
      <c r="P133">
        <v>58.112000000000002</v>
      </c>
      <c r="Q133">
        <f t="shared" ref="Q133:Q196" si="16">MAX(0,(B133-C$6)/(C$9-C$6))</f>
        <v>0</v>
      </c>
      <c r="R133">
        <f t="shared" ref="R133:R196" si="17">MAX(0,(D133-E$6)/(E$9-E$6))</f>
        <v>0.56631775700934583</v>
      </c>
      <c r="S133">
        <f t="shared" ref="S133:S196" si="18">MAX(0,(F133-G$6)/(G$9-G$6))</f>
        <v>1.2299999999999959E-2</v>
      </c>
      <c r="T133">
        <f t="shared" ref="T133:T196" si="19">MAX(0,(H133-I$6)/(I$9-I$6))</f>
        <v>0</v>
      </c>
      <c r="U133">
        <f t="shared" ref="U133:U196" si="20">MAX(0,(J133-K$6)/(K$9-K$6))</f>
        <v>0</v>
      </c>
      <c r="V133">
        <f t="shared" ref="V133:V196" si="21">MAX(0,(L133-M$6)/(M$9-M$6))</f>
        <v>0</v>
      </c>
      <c r="W133">
        <f t="shared" ref="W133:W196" si="22">MAX(0,(N133-O$6)/(O$9-O$6))</f>
        <v>1.9874999999999997E-2</v>
      </c>
      <c r="X133">
        <f t="shared" ref="X133:X196" si="23">AVERAGE(Q133:W133)</f>
        <v>8.5498965287049394E-2</v>
      </c>
    </row>
    <row r="134" spans="1:24" x14ac:dyDescent="0.2">
      <c r="A134">
        <v>58.566000000000003</v>
      </c>
      <c r="B134">
        <v>50.564999999999998</v>
      </c>
      <c r="D134">
        <v>71.210999999999999</v>
      </c>
      <c r="F134">
        <v>74.751999999999995</v>
      </c>
      <c r="H134">
        <v>83.442999999999998</v>
      </c>
      <c r="J134">
        <v>67.278999999999996</v>
      </c>
      <c r="L134">
        <v>112.38200000000001</v>
      </c>
      <c r="N134">
        <v>123.373</v>
      </c>
      <c r="P134">
        <v>58.566000000000003</v>
      </c>
      <c r="Q134">
        <f t="shared" si="16"/>
        <v>0</v>
      </c>
      <c r="R134">
        <f t="shared" si="17"/>
        <v>0.12346728971962616</v>
      </c>
      <c r="S134">
        <f t="shared" si="18"/>
        <v>3.3942857142857108E-2</v>
      </c>
      <c r="T134">
        <f t="shared" si="19"/>
        <v>0</v>
      </c>
      <c r="U134">
        <f t="shared" si="20"/>
        <v>0</v>
      </c>
      <c r="V134">
        <f t="shared" si="21"/>
        <v>0</v>
      </c>
      <c r="W134">
        <f t="shared" si="22"/>
        <v>2.9452868852459027E-2</v>
      </c>
      <c r="X134">
        <f t="shared" si="23"/>
        <v>2.6694716530706042E-2</v>
      </c>
    </row>
    <row r="135" spans="1:24" x14ac:dyDescent="0.2">
      <c r="A135">
        <v>59.02</v>
      </c>
      <c r="B135">
        <v>51.3</v>
      </c>
      <c r="D135">
        <v>56.753999999999998</v>
      </c>
      <c r="F135">
        <v>72.117000000000004</v>
      </c>
      <c r="H135">
        <v>84.563000000000002</v>
      </c>
      <c r="J135">
        <v>65.001999999999995</v>
      </c>
      <c r="L135">
        <v>118.221</v>
      </c>
      <c r="N135">
        <v>117.29300000000001</v>
      </c>
      <c r="P135">
        <v>59.02</v>
      </c>
      <c r="Q135">
        <f t="shared" si="16"/>
        <v>0</v>
      </c>
      <c r="R135">
        <f t="shared" si="17"/>
        <v>0</v>
      </c>
      <c r="S135">
        <f t="shared" si="18"/>
        <v>1.5121428571428603E-2</v>
      </c>
      <c r="T135">
        <f t="shared" si="19"/>
        <v>0</v>
      </c>
      <c r="U135">
        <f t="shared" si="20"/>
        <v>0</v>
      </c>
      <c r="V135">
        <f t="shared" si="21"/>
        <v>0</v>
      </c>
      <c r="W135">
        <f t="shared" si="22"/>
        <v>1.6993852459016405E-2</v>
      </c>
      <c r="X135">
        <f t="shared" si="23"/>
        <v>4.5878972900635726E-3</v>
      </c>
    </row>
    <row r="136" spans="1:24" x14ac:dyDescent="0.2">
      <c r="A136">
        <v>59.473999999999997</v>
      </c>
      <c r="B136">
        <v>54.206000000000003</v>
      </c>
      <c r="D136">
        <v>48.48</v>
      </c>
      <c r="F136">
        <v>72.843000000000004</v>
      </c>
      <c r="H136">
        <v>89.156999999999996</v>
      </c>
      <c r="J136">
        <v>65.581999999999994</v>
      </c>
      <c r="L136">
        <v>126.19</v>
      </c>
      <c r="N136">
        <v>117.914</v>
      </c>
      <c r="P136">
        <v>59.473999999999997</v>
      </c>
      <c r="Q136">
        <f t="shared" si="16"/>
        <v>0</v>
      </c>
      <c r="R136">
        <f t="shared" si="17"/>
        <v>0</v>
      </c>
      <c r="S136">
        <f t="shared" si="18"/>
        <v>2.0307142857142881E-2</v>
      </c>
      <c r="T136">
        <f t="shared" si="19"/>
        <v>0</v>
      </c>
      <c r="U136">
        <f t="shared" si="20"/>
        <v>0</v>
      </c>
      <c r="V136">
        <f t="shared" si="21"/>
        <v>0</v>
      </c>
      <c r="W136">
        <f t="shared" si="22"/>
        <v>1.8266393442622954E-2</v>
      </c>
      <c r="X136">
        <f t="shared" si="23"/>
        <v>5.5105051856808333E-3</v>
      </c>
    </row>
    <row r="137" spans="1:24" x14ac:dyDescent="0.2">
      <c r="A137">
        <v>59.927999999999997</v>
      </c>
      <c r="B137">
        <v>56.741999999999997</v>
      </c>
      <c r="D137">
        <v>52.395000000000003</v>
      </c>
      <c r="F137">
        <v>72.783000000000001</v>
      </c>
      <c r="H137">
        <v>89.599000000000004</v>
      </c>
      <c r="J137">
        <v>61.2</v>
      </c>
      <c r="L137">
        <v>142.708</v>
      </c>
      <c r="N137">
        <v>122.399</v>
      </c>
      <c r="P137">
        <v>59.927999999999997</v>
      </c>
      <c r="Q137">
        <f t="shared" si="16"/>
        <v>0</v>
      </c>
      <c r="R137">
        <f t="shared" si="17"/>
        <v>0</v>
      </c>
      <c r="S137">
        <f t="shared" si="18"/>
        <v>1.9878571428571436E-2</v>
      </c>
      <c r="T137">
        <f t="shared" si="19"/>
        <v>0</v>
      </c>
      <c r="U137">
        <f t="shared" si="20"/>
        <v>0</v>
      </c>
      <c r="V137">
        <f t="shared" si="21"/>
        <v>4.1336842105263151E-2</v>
      </c>
      <c r="W137">
        <f t="shared" si="22"/>
        <v>2.7456967213114757E-2</v>
      </c>
      <c r="X137">
        <f t="shared" si="23"/>
        <v>1.2667482963849907E-2</v>
      </c>
    </row>
    <row r="138" spans="1:24" x14ac:dyDescent="0.2">
      <c r="A138">
        <v>60.381999999999998</v>
      </c>
      <c r="B138">
        <v>53.93</v>
      </c>
      <c r="D138">
        <v>60.378999999999998</v>
      </c>
      <c r="F138">
        <v>68.694000000000003</v>
      </c>
      <c r="H138">
        <v>90.281999999999996</v>
      </c>
      <c r="J138">
        <v>57.918999999999997</v>
      </c>
      <c r="L138">
        <v>161.905</v>
      </c>
      <c r="N138">
        <v>129.01400000000001</v>
      </c>
      <c r="P138">
        <v>60.381999999999998</v>
      </c>
      <c r="Q138">
        <f t="shared" si="16"/>
        <v>0</v>
      </c>
      <c r="R138">
        <f t="shared" si="17"/>
        <v>2.2233644859813065E-2</v>
      </c>
      <c r="S138">
        <f t="shared" si="18"/>
        <v>0</v>
      </c>
      <c r="T138">
        <f t="shared" si="19"/>
        <v>0</v>
      </c>
      <c r="U138">
        <f t="shared" si="20"/>
        <v>0</v>
      </c>
      <c r="V138">
        <f t="shared" si="21"/>
        <v>9.1855263157894745E-2</v>
      </c>
      <c r="W138">
        <f t="shared" si="22"/>
        <v>4.1012295081967236E-2</v>
      </c>
      <c r="X138">
        <f t="shared" si="23"/>
        <v>2.2157314728525005E-2</v>
      </c>
    </row>
    <row r="139" spans="1:24" x14ac:dyDescent="0.2">
      <c r="A139">
        <v>60.835999999999999</v>
      </c>
      <c r="B139">
        <v>50.256999999999998</v>
      </c>
      <c r="D139">
        <v>60.718000000000004</v>
      </c>
      <c r="F139">
        <v>75.367000000000004</v>
      </c>
      <c r="H139">
        <v>85.465999999999994</v>
      </c>
      <c r="J139">
        <v>60.11</v>
      </c>
      <c r="L139">
        <v>214.09800000000001</v>
      </c>
      <c r="N139">
        <v>126.965</v>
      </c>
      <c r="P139">
        <v>60.835999999999999</v>
      </c>
      <c r="Q139">
        <f t="shared" si="16"/>
        <v>0</v>
      </c>
      <c r="R139">
        <f t="shared" si="17"/>
        <v>2.5401869158878539E-2</v>
      </c>
      <c r="S139">
        <f t="shared" si="18"/>
        <v>3.833571428571432E-2</v>
      </c>
      <c r="T139">
        <f t="shared" si="19"/>
        <v>0</v>
      </c>
      <c r="U139">
        <f t="shared" si="20"/>
        <v>0</v>
      </c>
      <c r="V139">
        <f t="shared" si="21"/>
        <v>0.22920526315789477</v>
      </c>
      <c r="W139">
        <f t="shared" si="22"/>
        <v>3.6813524590163939E-2</v>
      </c>
      <c r="X139">
        <f t="shared" si="23"/>
        <v>4.7108053027521656E-2</v>
      </c>
    </row>
    <row r="140" spans="1:24" x14ac:dyDescent="0.2">
      <c r="A140">
        <v>61.29</v>
      </c>
      <c r="B140">
        <v>51.704999999999998</v>
      </c>
      <c r="D140">
        <v>55.618000000000002</v>
      </c>
      <c r="F140">
        <v>67.311999999999998</v>
      </c>
      <c r="H140">
        <v>76.378</v>
      </c>
      <c r="J140">
        <v>60.563000000000002</v>
      </c>
      <c r="L140">
        <v>146.45699999999999</v>
      </c>
      <c r="N140">
        <v>119.73699999999999</v>
      </c>
      <c r="P140">
        <v>61.29</v>
      </c>
      <c r="Q140">
        <f t="shared" si="16"/>
        <v>0</v>
      </c>
      <c r="R140">
        <f t="shared" si="17"/>
        <v>0</v>
      </c>
      <c r="S140">
        <f t="shared" si="18"/>
        <v>0</v>
      </c>
      <c r="T140">
        <f t="shared" si="19"/>
        <v>0</v>
      </c>
      <c r="U140">
        <f t="shared" si="20"/>
        <v>0</v>
      </c>
      <c r="V140">
        <f t="shared" si="21"/>
        <v>5.1202631578947354E-2</v>
      </c>
      <c r="W140">
        <f t="shared" si="22"/>
        <v>2.200204918032786E-2</v>
      </c>
      <c r="X140">
        <f t="shared" si="23"/>
        <v>1.0457811537039317E-2</v>
      </c>
    </row>
    <row r="141" spans="1:24" x14ac:dyDescent="0.2">
      <c r="A141">
        <v>61.744</v>
      </c>
      <c r="B141">
        <v>51.841000000000001</v>
      </c>
      <c r="D141">
        <v>56.348999999999997</v>
      </c>
      <c r="F141">
        <v>64.989999999999995</v>
      </c>
      <c r="H141">
        <v>74.936999999999998</v>
      </c>
      <c r="J141">
        <v>57.442999999999998</v>
      </c>
      <c r="L141">
        <v>130.53</v>
      </c>
      <c r="N141">
        <v>120.239</v>
      </c>
      <c r="P141">
        <v>61.744</v>
      </c>
      <c r="Q141">
        <f t="shared" si="16"/>
        <v>0</v>
      </c>
      <c r="R141">
        <f t="shared" si="17"/>
        <v>0</v>
      </c>
      <c r="S141">
        <f t="shared" si="18"/>
        <v>0</v>
      </c>
      <c r="T141">
        <f t="shared" si="19"/>
        <v>0</v>
      </c>
      <c r="U141">
        <f t="shared" si="20"/>
        <v>0</v>
      </c>
      <c r="V141">
        <f t="shared" si="21"/>
        <v>9.2894736842105297E-3</v>
      </c>
      <c r="W141">
        <f t="shared" si="22"/>
        <v>2.3030737704918043E-2</v>
      </c>
      <c r="X141">
        <f t="shared" si="23"/>
        <v>4.6171730555897962E-3</v>
      </c>
    </row>
    <row r="142" spans="1:24" x14ac:dyDescent="0.2">
      <c r="A142">
        <v>62.198</v>
      </c>
      <c r="B142">
        <v>47.869</v>
      </c>
      <c r="D142">
        <v>52.95</v>
      </c>
      <c r="F142">
        <v>64.807000000000002</v>
      </c>
      <c r="H142">
        <v>73.957999999999998</v>
      </c>
      <c r="J142">
        <v>60.850999999999999</v>
      </c>
      <c r="L142">
        <v>113.46299999999999</v>
      </c>
      <c r="N142">
        <v>116.858</v>
      </c>
      <c r="P142">
        <v>62.198</v>
      </c>
      <c r="Q142">
        <f t="shared" si="16"/>
        <v>0</v>
      </c>
      <c r="R142">
        <f t="shared" si="17"/>
        <v>0</v>
      </c>
      <c r="S142">
        <f t="shared" si="18"/>
        <v>0</v>
      </c>
      <c r="T142">
        <f t="shared" si="19"/>
        <v>0</v>
      </c>
      <c r="U142">
        <f t="shared" si="20"/>
        <v>0</v>
      </c>
      <c r="V142">
        <f t="shared" si="21"/>
        <v>0</v>
      </c>
      <c r="W142">
        <f t="shared" si="22"/>
        <v>1.6102459016393452E-2</v>
      </c>
      <c r="X142">
        <f t="shared" si="23"/>
        <v>2.3003512880562073E-3</v>
      </c>
    </row>
    <row r="143" spans="1:24" x14ac:dyDescent="0.2">
      <c r="A143">
        <v>62.652000000000001</v>
      </c>
      <c r="B143">
        <v>43.061</v>
      </c>
      <c r="D143">
        <v>59.156999999999996</v>
      </c>
      <c r="F143">
        <v>62.735999999999997</v>
      </c>
      <c r="H143">
        <v>67.573999999999998</v>
      </c>
      <c r="J143">
        <v>80.466999999999999</v>
      </c>
      <c r="L143">
        <v>118.232</v>
      </c>
      <c r="N143">
        <v>114.366</v>
      </c>
      <c r="P143">
        <v>62.652000000000001</v>
      </c>
      <c r="Q143">
        <f t="shared" si="16"/>
        <v>0</v>
      </c>
      <c r="R143">
        <f t="shared" si="17"/>
        <v>1.08130841121495E-2</v>
      </c>
      <c r="S143">
        <f t="shared" si="18"/>
        <v>0</v>
      </c>
      <c r="T143">
        <f t="shared" si="19"/>
        <v>0</v>
      </c>
      <c r="U143">
        <f t="shared" si="20"/>
        <v>2.4919191919191907E-2</v>
      </c>
      <c r="V143">
        <f t="shared" si="21"/>
        <v>0</v>
      </c>
      <c r="W143">
        <f t="shared" si="22"/>
        <v>1.0995901639344262E-2</v>
      </c>
      <c r="X143">
        <f t="shared" si="23"/>
        <v>6.6754539529550955E-3</v>
      </c>
    </row>
    <row r="144" spans="1:24" x14ac:dyDescent="0.2">
      <c r="A144">
        <v>63.106000000000002</v>
      </c>
      <c r="B144">
        <v>48.115000000000002</v>
      </c>
      <c r="D144">
        <v>66.018000000000001</v>
      </c>
      <c r="F144">
        <v>69.42</v>
      </c>
      <c r="H144">
        <v>68.435000000000002</v>
      </c>
      <c r="J144">
        <v>99.453000000000003</v>
      </c>
      <c r="L144">
        <v>116.926</v>
      </c>
      <c r="N144">
        <v>118.764</v>
      </c>
      <c r="P144">
        <v>63.106000000000002</v>
      </c>
      <c r="Q144">
        <f t="shared" si="16"/>
        <v>0</v>
      </c>
      <c r="R144">
        <f t="shared" si="17"/>
        <v>7.4934579439252344E-2</v>
      </c>
      <c r="S144">
        <f t="shared" si="18"/>
        <v>0</v>
      </c>
      <c r="T144">
        <f t="shared" si="19"/>
        <v>0</v>
      </c>
      <c r="U144">
        <f t="shared" si="20"/>
        <v>0.21669696969696972</v>
      </c>
      <c r="V144">
        <f t="shared" si="21"/>
        <v>0</v>
      </c>
      <c r="W144">
        <f t="shared" si="22"/>
        <v>2.0008196721311468E-2</v>
      </c>
      <c r="X144">
        <f t="shared" si="23"/>
        <v>4.4519963693933365E-2</v>
      </c>
    </row>
    <row r="145" spans="1:24" x14ac:dyDescent="0.2">
      <c r="A145">
        <v>63.56</v>
      </c>
      <c r="B145">
        <v>45.006999999999998</v>
      </c>
      <c r="D145">
        <v>59.978000000000002</v>
      </c>
      <c r="F145">
        <v>68.504000000000005</v>
      </c>
      <c r="H145">
        <v>78.102000000000004</v>
      </c>
      <c r="J145">
        <v>71.569999999999993</v>
      </c>
      <c r="L145">
        <v>123.462</v>
      </c>
      <c r="N145">
        <v>130.95500000000001</v>
      </c>
      <c r="P145">
        <v>63.56</v>
      </c>
      <c r="Q145">
        <f t="shared" si="16"/>
        <v>0</v>
      </c>
      <c r="R145">
        <f t="shared" si="17"/>
        <v>1.8485981308411229E-2</v>
      </c>
      <c r="S145">
        <f t="shared" si="18"/>
        <v>0</v>
      </c>
      <c r="T145">
        <f t="shared" si="19"/>
        <v>0</v>
      </c>
      <c r="U145">
        <f t="shared" si="20"/>
        <v>0</v>
      </c>
      <c r="V145">
        <f t="shared" si="21"/>
        <v>0</v>
      </c>
      <c r="W145">
        <f t="shared" si="22"/>
        <v>4.4989754098360681E-2</v>
      </c>
      <c r="X145">
        <f t="shared" si="23"/>
        <v>9.0679622009674169E-3</v>
      </c>
    </row>
    <row r="146" spans="1:24" x14ac:dyDescent="0.2">
      <c r="A146">
        <v>64.013999999999996</v>
      </c>
      <c r="B146">
        <v>46.131</v>
      </c>
      <c r="D146">
        <v>51.831000000000003</v>
      </c>
      <c r="F146">
        <v>66.744</v>
      </c>
      <c r="H146">
        <v>72.405000000000001</v>
      </c>
      <c r="J146">
        <v>59.05</v>
      </c>
      <c r="L146">
        <v>126.21899999999999</v>
      </c>
      <c r="N146">
        <v>116.01</v>
      </c>
      <c r="P146">
        <v>64.013999999999996</v>
      </c>
      <c r="Q146">
        <f t="shared" si="16"/>
        <v>0</v>
      </c>
      <c r="R146">
        <f t="shared" si="17"/>
        <v>0</v>
      </c>
      <c r="S146">
        <f t="shared" si="18"/>
        <v>0</v>
      </c>
      <c r="T146">
        <f t="shared" si="19"/>
        <v>0</v>
      </c>
      <c r="U146">
        <f t="shared" si="20"/>
        <v>0</v>
      </c>
      <c r="V146">
        <f t="shared" si="21"/>
        <v>0</v>
      </c>
      <c r="W146">
        <f t="shared" si="22"/>
        <v>1.4364754098360666E-2</v>
      </c>
      <c r="X146">
        <f t="shared" si="23"/>
        <v>2.0521077283372378E-3</v>
      </c>
    </row>
    <row r="147" spans="1:24" x14ac:dyDescent="0.2">
      <c r="A147">
        <v>64.468000000000004</v>
      </c>
      <c r="B147">
        <v>53.21</v>
      </c>
      <c r="D147">
        <v>46.874000000000002</v>
      </c>
      <c r="F147">
        <v>64.284999999999997</v>
      </c>
      <c r="H147">
        <v>73.207999999999998</v>
      </c>
      <c r="J147">
        <v>56.920999999999999</v>
      </c>
      <c r="L147">
        <v>132.15899999999999</v>
      </c>
      <c r="N147">
        <v>126.011</v>
      </c>
      <c r="P147">
        <v>64.468000000000004</v>
      </c>
      <c r="Q147">
        <f t="shared" si="16"/>
        <v>0</v>
      </c>
      <c r="R147">
        <f t="shared" si="17"/>
        <v>0</v>
      </c>
      <c r="S147">
        <f t="shared" si="18"/>
        <v>0</v>
      </c>
      <c r="T147">
        <f t="shared" si="19"/>
        <v>0</v>
      </c>
      <c r="U147">
        <f t="shared" si="20"/>
        <v>0</v>
      </c>
      <c r="V147">
        <f t="shared" si="21"/>
        <v>1.3576315789473662E-2</v>
      </c>
      <c r="W147">
        <f t="shared" si="22"/>
        <v>3.4858606557377041E-2</v>
      </c>
      <c r="X147">
        <f t="shared" si="23"/>
        <v>6.9192746209786726E-3</v>
      </c>
    </row>
    <row r="148" spans="1:24" x14ac:dyDescent="0.2">
      <c r="A148">
        <v>64.921999999999997</v>
      </c>
      <c r="B148">
        <v>51.061</v>
      </c>
      <c r="D148">
        <v>43.164999999999999</v>
      </c>
      <c r="F148">
        <v>64.837000000000003</v>
      </c>
      <c r="H148">
        <v>77.95</v>
      </c>
      <c r="J148">
        <v>50.317999999999998</v>
      </c>
      <c r="L148">
        <v>129.43799999999999</v>
      </c>
      <c r="N148">
        <v>147.154</v>
      </c>
      <c r="P148">
        <v>64.921999999999997</v>
      </c>
      <c r="Q148">
        <f t="shared" si="16"/>
        <v>0</v>
      </c>
      <c r="R148">
        <f t="shared" si="17"/>
        <v>0</v>
      </c>
      <c r="S148">
        <f t="shared" si="18"/>
        <v>0</v>
      </c>
      <c r="T148">
        <f t="shared" si="19"/>
        <v>0</v>
      </c>
      <c r="U148">
        <f t="shared" si="20"/>
        <v>0</v>
      </c>
      <c r="V148">
        <f t="shared" si="21"/>
        <v>6.4157894736841794E-3</v>
      </c>
      <c r="W148">
        <f t="shared" si="22"/>
        <v>7.8184426229508192E-2</v>
      </c>
      <c r="X148">
        <f t="shared" si="23"/>
        <v>1.2085745100456053E-2</v>
      </c>
    </row>
    <row r="149" spans="1:24" x14ac:dyDescent="0.2">
      <c r="A149">
        <v>65.376000000000005</v>
      </c>
      <c r="B149">
        <v>48.445</v>
      </c>
      <c r="D149">
        <v>54.511000000000003</v>
      </c>
      <c r="F149">
        <v>61.969000000000001</v>
      </c>
      <c r="H149">
        <v>79.641000000000005</v>
      </c>
      <c r="J149">
        <v>56.283999999999999</v>
      </c>
      <c r="L149">
        <v>126.95</v>
      </c>
      <c r="N149">
        <v>147.38300000000001</v>
      </c>
      <c r="P149">
        <v>65.376000000000005</v>
      </c>
      <c r="Q149">
        <f t="shared" si="16"/>
        <v>0</v>
      </c>
      <c r="R149">
        <f t="shared" si="17"/>
        <v>0</v>
      </c>
      <c r="S149">
        <f t="shared" si="18"/>
        <v>0</v>
      </c>
      <c r="T149">
        <f t="shared" si="19"/>
        <v>0</v>
      </c>
      <c r="U149">
        <f t="shared" si="20"/>
        <v>0</v>
      </c>
      <c r="V149">
        <f t="shared" si="21"/>
        <v>0</v>
      </c>
      <c r="W149">
        <f t="shared" si="22"/>
        <v>7.865368852459019E-2</v>
      </c>
      <c r="X149">
        <f t="shared" si="23"/>
        <v>1.1236241217798598E-2</v>
      </c>
    </row>
    <row r="150" spans="1:24" x14ac:dyDescent="0.2">
      <c r="A150">
        <v>65.83</v>
      </c>
      <c r="B150">
        <v>49.34</v>
      </c>
      <c r="D150">
        <v>63.036999999999999</v>
      </c>
      <c r="F150">
        <v>61.744</v>
      </c>
      <c r="H150">
        <v>77.906000000000006</v>
      </c>
      <c r="J150">
        <v>57.47</v>
      </c>
      <c r="L150">
        <v>120.782</v>
      </c>
      <c r="N150">
        <v>154.374</v>
      </c>
      <c r="P150">
        <v>65.83</v>
      </c>
      <c r="Q150">
        <f t="shared" si="16"/>
        <v>0</v>
      </c>
      <c r="R150">
        <f t="shared" si="17"/>
        <v>4.7074766355140178E-2</v>
      </c>
      <c r="S150">
        <f t="shared" si="18"/>
        <v>0</v>
      </c>
      <c r="T150">
        <f t="shared" si="19"/>
        <v>0</v>
      </c>
      <c r="U150">
        <f t="shared" si="20"/>
        <v>0</v>
      </c>
      <c r="V150">
        <f t="shared" si="21"/>
        <v>0</v>
      </c>
      <c r="W150">
        <f t="shared" si="22"/>
        <v>9.2979508196721308E-2</v>
      </c>
      <c r="X150">
        <f t="shared" si="23"/>
        <v>2.0007753507408781E-2</v>
      </c>
    </row>
    <row r="151" spans="1:24" x14ac:dyDescent="0.2">
      <c r="A151">
        <v>66.284000000000006</v>
      </c>
      <c r="B151">
        <v>48.011000000000003</v>
      </c>
      <c r="D151">
        <v>59.204999999999998</v>
      </c>
      <c r="F151">
        <v>59.276000000000003</v>
      </c>
      <c r="H151">
        <v>77.126999999999995</v>
      </c>
      <c r="J151">
        <v>63.985999999999997</v>
      </c>
      <c r="L151">
        <v>112.967</v>
      </c>
      <c r="N151">
        <v>158.761</v>
      </c>
      <c r="P151">
        <v>66.284000000000006</v>
      </c>
      <c r="Q151">
        <f t="shared" si="16"/>
        <v>0</v>
      </c>
      <c r="R151">
        <f t="shared" si="17"/>
        <v>1.1261682242990638E-2</v>
      </c>
      <c r="S151">
        <f t="shared" si="18"/>
        <v>0</v>
      </c>
      <c r="T151">
        <f t="shared" si="19"/>
        <v>0</v>
      </c>
      <c r="U151">
        <f t="shared" si="20"/>
        <v>0</v>
      </c>
      <c r="V151">
        <f t="shared" si="21"/>
        <v>0</v>
      </c>
      <c r="W151">
        <f t="shared" si="22"/>
        <v>0.10196926229508196</v>
      </c>
      <c r="X151">
        <f t="shared" si="23"/>
        <v>1.6175849219724658E-2</v>
      </c>
    </row>
    <row r="152" spans="1:24" x14ac:dyDescent="0.2">
      <c r="A152">
        <v>66.738</v>
      </c>
      <c r="B152">
        <v>47.741999999999997</v>
      </c>
      <c r="D152">
        <v>53.575000000000003</v>
      </c>
      <c r="F152">
        <v>61.281999999999996</v>
      </c>
      <c r="H152">
        <v>79.873000000000005</v>
      </c>
      <c r="J152">
        <v>69.733000000000004</v>
      </c>
      <c r="L152">
        <v>112.536</v>
      </c>
      <c r="N152">
        <v>155.798</v>
      </c>
      <c r="P152">
        <v>66.738</v>
      </c>
      <c r="Q152">
        <f t="shared" si="16"/>
        <v>0</v>
      </c>
      <c r="R152">
        <f t="shared" si="17"/>
        <v>0</v>
      </c>
      <c r="S152">
        <f t="shared" si="18"/>
        <v>0</v>
      </c>
      <c r="T152">
        <f t="shared" si="19"/>
        <v>0</v>
      </c>
      <c r="U152">
        <f t="shared" si="20"/>
        <v>0</v>
      </c>
      <c r="V152">
        <f t="shared" si="21"/>
        <v>0</v>
      </c>
      <c r="W152">
        <f t="shared" si="22"/>
        <v>9.5897540983606561E-2</v>
      </c>
      <c r="X152">
        <f t="shared" si="23"/>
        <v>1.3699648711943794E-2</v>
      </c>
    </row>
    <row r="153" spans="1:24" x14ac:dyDescent="0.2">
      <c r="A153">
        <v>67.191999999999993</v>
      </c>
      <c r="B153">
        <v>53.698999999999998</v>
      </c>
      <c r="D153">
        <v>52.423999999999999</v>
      </c>
      <c r="F153">
        <v>60.878</v>
      </c>
      <c r="H153">
        <v>79.3</v>
      </c>
      <c r="J153">
        <v>69.986000000000004</v>
      </c>
      <c r="L153">
        <v>118.129</v>
      </c>
      <c r="N153">
        <v>146.696</v>
      </c>
      <c r="P153">
        <v>67.191999999999993</v>
      </c>
      <c r="Q153">
        <f t="shared" si="16"/>
        <v>0</v>
      </c>
      <c r="R153">
        <f t="shared" si="17"/>
        <v>0</v>
      </c>
      <c r="S153">
        <f t="shared" si="18"/>
        <v>0</v>
      </c>
      <c r="T153">
        <f t="shared" si="19"/>
        <v>0</v>
      </c>
      <c r="U153">
        <f t="shared" si="20"/>
        <v>0</v>
      </c>
      <c r="V153">
        <f t="shared" si="21"/>
        <v>0</v>
      </c>
      <c r="W153">
        <f t="shared" si="22"/>
        <v>7.7245901639344264E-2</v>
      </c>
      <c r="X153">
        <f t="shared" si="23"/>
        <v>1.1035128805620608E-2</v>
      </c>
    </row>
    <row r="154" spans="1:24" x14ac:dyDescent="0.2">
      <c r="A154">
        <v>67.646000000000001</v>
      </c>
      <c r="B154">
        <v>60.460999999999999</v>
      </c>
      <c r="D154">
        <v>45.898000000000003</v>
      </c>
      <c r="F154">
        <v>61.139000000000003</v>
      </c>
      <c r="H154">
        <v>78.352999999999994</v>
      </c>
      <c r="J154">
        <v>76.256</v>
      </c>
      <c r="L154">
        <v>126.089</v>
      </c>
      <c r="N154">
        <v>149.47</v>
      </c>
      <c r="P154">
        <v>67.646000000000001</v>
      </c>
      <c r="Q154">
        <f t="shared" si="16"/>
        <v>0</v>
      </c>
      <c r="R154">
        <f t="shared" si="17"/>
        <v>0</v>
      </c>
      <c r="S154">
        <f t="shared" si="18"/>
        <v>0</v>
      </c>
      <c r="T154">
        <f t="shared" si="19"/>
        <v>0</v>
      </c>
      <c r="U154">
        <f t="shared" si="20"/>
        <v>0</v>
      </c>
      <c r="V154">
        <f t="shared" si="21"/>
        <v>0</v>
      </c>
      <c r="W154">
        <f t="shared" si="22"/>
        <v>8.293032786885246E-2</v>
      </c>
      <c r="X154">
        <f t="shared" si="23"/>
        <v>1.1847189695550351E-2</v>
      </c>
    </row>
    <row r="155" spans="1:24" x14ac:dyDescent="0.2">
      <c r="A155">
        <v>68.099999999999994</v>
      </c>
      <c r="B155">
        <v>70.453000000000003</v>
      </c>
      <c r="D155">
        <v>44.442</v>
      </c>
      <c r="F155">
        <v>62.442</v>
      </c>
      <c r="H155">
        <v>76.552000000000007</v>
      </c>
      <c r="J155">
        <v>80.662000000000006</v>
      </c>
      <c r="L155">
        <v>144.232</v>
      </c>
      <c r="N155">
        <v>142.81200000000001</v>
      </c>
      <c r="P155">
        <v>68.099999999999994</v>
      </c>
      <c r="Q155">
        <f t="shared" si="16"/>
        <v>3.2885714285714317E-2</v>
      </c>
      <c r="R155">
        <f t="shared" si="17"/>
        <v>0</v>
      </c>
      <c r="S155">
        <f t="shared" si="18"/>
        <v>0</v>
      </c>
      <c r="T155">
        <f t="shared" si="19"/>
        <v>0</v>
      </c>
      <c r="U155">
        <f t="shared" si="20"/>
        <v>2.6888888888888952E-2</v>
      </c>
      <c r="V155">
        <f t="shared" si="21"/>
        <v>4.5347368421052629E-2</v>
      </c>
      <c r="W155">
        <f t="shared" si="22"/>
        <v>6.9286885245901667E-2</v>
      </c>
      <c r="X155">
        <f t="shared" si="23"/>
        <v>2.4915550977365364E-2</v>
      </c>
    </row>
    <row r="156" spans="1:24" x14ac:dyDescent="0.2">
      <c r="A156">
        <v>68.554000000000002</v>
      </c>
      <c r="B156">
        <v>63.606999999999999</v>
      </c>
      <c r="D156">
        <v>47.427999999999997</v>
      </c>
      <c r="F156">
        <v>68.658000000000001</v>
      </c>
      <c r="H156">
        <v>79.352000000000004</v>
      </c>
      <c r="J156">
        <v>79.771000000000001</v>
      </c>
      <c r="L156">
        <v>131.83000000000001</v>
      </c>
      <c r="N156">
        <v>137.53800000000001</v>
      </c>
      <c r="P156">
        <v>68.554000000000002</v>
      </c>
      <c r="Q156">
        <f t="shared" si="16"/>
        <v>0</v>
      </c>
      <c r="R156">
        <f t="shared" si="17"/>
        <v>0</v>
      </c>
      <c r="S156">
        <f t="shared" si="18"/>
        <v>0</v>
      </c>
      <c r="T156">
        <f t="shared" si="19"/>
        <v>0</v>
      </c>
      <c r="U156">
        <f t="shared" si="20"/>
        <v>1.7888888888888899E-2</v>
      </c>
      <c r="V156">
        <f t="shared" si="21"/>
        <v>1.2710526315789507E-2</v>
      </c>
      <c r="W156">
        <f t="shared" si="22"/>
        <v>5.8479508196721333E-2</v>
      </c>
      <c r="X156">
        <f t="shared" si="23"/>
        <v>1.2725560485914248E-2</v>
      </c>
    </row>
    <row r="157" spans="1:24" x14ac:dyDescent="0.2">
      <c r="A157">
        <v>69.007999999999996</v>
      </c>
      <c r="B157">
        <v>59.645000000000003</v>
      </c>
      <c r="D157">
        <v>51.658999999999999</v>
      </c>
      <c r="F157">
        <v>69.325999999999993</v>
      </c>
      <c r="H157">
        <v>95.308999999999997</v>
      </c>
      <c r="J157">
        <v>85.045000000000002</v>
      </c>
      <c r="L157">
        <v>135.476</v>
      </c>
      <c r="N157">
        <v>132.904</v>
      </c>
      <c r="P157">
        <v>69.007999999999996</v>
      </c>
      <c r="Q157">
        <f t="shared" si="16"/>
        <v>0</v>
      </c>
      <c r="R157">
        <f t="shared" si="17"/>
        <v>0</v>
      </c>
      <c r="S157">
        <f t="shared" si="18"/>
        <v>0</v>
      </c>
      <c r="T157">
        <f t="shared" si="19"/>
        <v>0</v>
      </c>
      <c r="U157">
        <f t="shared" si="20"/>
        <v>7.1161616161616176E-2</v>
      </c>
      <c r="V157">
        <f t="shared" si="21"/>
        <v>2.2305263157894734E-2</v>
      </c>
      <c r="W157">
        <f t="shared" si="22"/>
        <v>4.8983606557377039E-2</v>
      </c>
      <c r="X157">
        <f t="shared" si="23"/>
        <v>2.0350069410983992E-2</v>
      </c>
    </row>
    <row r="158" spans="1:24" x14ac:dyDescent="0.2">
      <c r="A158">
        <v>69.462000000000003</v>
      </c>
      <c r="B158">
        <v>57.761000000000003</v>
      </c>
      <c r="D158">
        <v>48.292999999999999</v>
      </c>
      <c r="F158">
        <v>69.86</v>
      </c>
      <c r="H158">
        <v>114.163</v>
      </c>
      <c r="J158">
        <v>87.63</v>
      </c>
      <c r="L158">
        <v>152.86000000000001</v>
      </c>
      <c r="N158">
        <v>122.61499999999999</v>
      </c>
      <c r="P158">
        <v>69.462000000000003</v>
      </c>
      <c r="Q158">
        <f t="shared" si="16"/>
        <v>0</v>
      </c>
      <c r="R158">
        <f t="shared" si="17"/>
        <v>0</v>
      </c>
      <c r="S158">
        <f t="shared" si="18"/>
        <v>0</v>
      </c>
      <c r="T158">
        <f t="shared" si="19"/>
        <v>0</v>
      </c>
      <c r="U158">
        <f t="shared" si="20"/>
        <v>9.7272727272727233E-2</v>
      </c>
      <c r="V158">
        <f t="shared" si="21"/>
        <v>6.8052631578947406E-2</v>
      </c>
      <c r="W158">
        <f t="shared" si="22"/>
        <v>2.7899590163934417E-2</v>
      </c>
      <c r="X158">
        <f t="shared" si="23"/>
        <v>2.7603564145087012E-2</v>
      </c>
    </row>
    <row r="159" spans="1:24" x14ac:dyDescent="0.2">
      <c r="A159">
        <v>69.915999999999997</v>
      </c>
      <c r="B159">
        <v>50.023000000000003</v>
      </c>
      <c r="D159">
        <v>49.875</v>
      </c>
      <c r="F159">
        <v>72.069999999999993</v>
      </c>
      <c r="H159">
        <v>132.01400000000001</v>
      </c>
      <c r="J159">
        <v>78.846000000000004</v>
      </c>
      <c r="L159">
        <v>159.56100000000001</v>
      </c>
      <c r="N159">
        <v>121.43300000000001</v>
      </c>
      <c r="P159">
        <v>69.915999999999997</v>
      </c>
      <c r="Q159">
        <f t="shared" si="16"/>
        <v>0</v>
      </c>
      <c r="R159">
        <f t="shared" si="17"/>
        <v>0</v>
      </c>
      <c r="S159">
        <f t="shared" si="18"/>
        <v>1.4785714285714237E-2</v>
      </c>
      <c r="T159">
        <f t="shared" si="19"/>
        <v>6.5850877192982493E-2</v>
      </c>
      <c r="U159">
        <f t="shared" si="20"/>
        <v>8.5454545454545817E-3</v>
      </c>
      <c r="V159">
        <f t="shared" si="21"/>
        <v>8.5686842105263172E-2</v>
      </c>
      <c r="W159">
        <f t="shared" si="22"/>
        <v>2.5477459016393457E-2</v>
      </c>
      <c r="X159">
        <f t="shared" si="23"/>
        <v>2.8620906735115418E-2</v>
      </c>
    </row>
    <row r="160" spans="1:24" x14ac:dyDescent="0.2">
      <c r="A160">
        <v>70.37</v>
      </c>
      <c r="B160">
        <v>43.031999999999996</v>
      </c>
      <c r="D160">
        <v>48.816000000000003</v>
      </c>
      <c r="F160">
        <v>74.897000000000006</v>
      </c>
      <c r="H160">
        <v>131.94999999999999</v>
      </c>
      <c r="J160">
        <v>66.769000000000005</v>
      </c>
      <c r="L160">
        <v>171.44</v>
      </c>
      <c r="N160">
        <v>118.764</v>
      </c>
      <c r="P160">
        <v>70.37</v>
      </c>
      <c r="Q160">
        <f t="shared" si="16"/>
        <v>0</v>
      </c>
      <c r="R160">
        <f t="shared" si="17"/>
        <v>0</v>
      </c>
      <c r="S160">
        <f t="shared" si="18"/>
        <v>3.497857142857147E-2</v>
      </c>
      <c r="T160">
        <f t="shared" si="19"/>
        <v>6.5570175438596445E-2</v>
      </c>
      <c r="U160">
        <f t="shared" si="20"/>
        <v>0</v>
      </c>
      <c r="V160">
        <f t="shared" si="21"/>
        <v>0.11694736842105262</v>
      </c>
      <c r="W160">
        <f t="shared" si="22"/>
        <v>2.0008196721311468E-2</v>
      </c>
      <c r="X160">
        <f t="shared" si="23"/>
        <v>3.3929187429933144E-2</v>
      </c>
    </row>
    <row r="161" spans="1:24" x14ac:dyDescent="0.2">
      <c r="A161">
        <v>70.823999999999998</v>
      </c>
      <c r="B161">
        <v>44.265000000000001</v>
      </c>
      <c r="D161">
        <v>51.484000000000002</v>
      </c>
      <c r="F161">
        <v>75.757000000000005</v>
      </c>
      <c r="H161">
        <v>126.634</v>
      </c>
      <c r="J161">
        <v>66.585999999999999</v>
      </c>
      <c r="L161">
        <v>170.68</v>
      </c>
      <c r="N161">
        <v>130.49299999999999</v>
      </c>
      <c r="P161">
        <v>70.823999999999998</v>
      </c>
      <c r="Q161">
        <f t="shared" si="16"/>
        <v>0</v>
      </c>
      <c r="R161">
        <f t="shared" si="17"/>
        <v>0</v>
      </c>
      <c r="S161">
        <f t="shared" si="18"/>
        <v>4.1121428571428607E-2</v>
      </c>
      <c r="T161">
        <f t="shared" si="19"/>
        <v>4.225438596491228E-2</v>
      </c>
      <c r="U161">
        <f t="shared" si="20"/>
        <v>0</v>
      </c>
      <c r="V161">
        <f t="shared" si="21"/>
        <v>0.11494736842105265</v>
      </c>
      <c r="W161">
        <f t="shared" si="22"/>
        <v>4.4043032786885233E-2</v>
      </c>
      <c r="X161">
        <f t="shared" si="23"/>
        <v>3.4623745106325536E-2</v>
      </c>
    </row>
    <row r="162" spans="1:24" x14ac:dyDescent="0.2">
      <c r="A162">
        <v>71.278000000000006</v>
      </c>
      <c r="B162">
        <v>49.042999999999999</v>
      </c>
      <c r="D162">
        <v>51.027999999999999</v>
      </c>
      <c r="F162">
        <v>77.790000000000006</v>
      </c>
      <c r="H162">
        <v>123.008</v>
      </c>
      <c r="J162">
        <v>69.808999999999997</v>
      </c>
      <c r="L162">
        <v>190.89699999999999</v>
      </c>
      <c r="N162">
        <v>136.63</v>
      </c>
      <c r="P162">
        <v>71.278000000000006</v>
      </c>
      <c r="Q162">
        <f t="shared" si="16"/>
        <v>0</v>
      </c>
      <c r="R162">
        <f t="shared" si="17"/>
        <v>0</v>
      </c>
      <c r="S162">
        <f t="shared" si="18"/>
        <v>5.5642857142857188E-2</v>
      </c>
      <c r="T162">
        <f t="shared" si="19"/>
        <v>2.6350877192982437E-2</v>
      </c>
      <c r="U162">
        <f t="shared" si="20"/>
        <v>0</v>
      </c>
      <c r="V162">
        <f t="shared" si="21"/>
        <v>0.16814999999999997</v>
      </c>
      <c r="W162">
        <f t="shared" si="22"/>
        <v>5.6618852459016385E-2</v>
      </c>
      <c r="X162">
        <f t="shared" si="23"/>
        <v>4.382322668497942E-2</v>
      </c>
    </row>
    <row r="163" spans="1:24" x14ac:dyDescent="0.2">
      <c r="A163">
        <v>71.731999999999999</v>
      </c>
      <c r="B163">
        <v>59.052</v>
      </c>
      <c r="D163">
        <v>46.926000000000002</v>
      </c>
      <c r="F163">
        <v>74.47</v>
      </c>
      <c r="H163">
        <v>136.50200000000001</v>
      </c>
      <c r="J163">
        <v>70.561999999999998</v>
      </c>
      <c r="L163">
        <v>201.74700000000001</v>
      </c>
      <c r="N163">
        <v>145.92500000000001</v>
      </c>
      <c r="P163">
        <v>71.731999999999999</v>
      </c>
      <c r="Q163">
        <f t="shared" si="16"/>
        <v>0</v>
      </c>
      <c r="R163">
        <f t="shared" si="17"/>
        <v>0</v>
      </c>
      <c r="S163">
        <f t="shared" si="18"/>
        <v>3.1928571428571417E-2</v>
      </c>
      <c r="T163">
        <f t="shared" si="19"/>
        <v>8.5535087719298283E-2</v>
      </c>
      <c r="U163">
        <f t="shared" si="20"/>
        <v>0</v>
      </c>
      <c r="V163">
        <f t="shared" si="21"/>
        <v>0.19670263157894741</v>
      </c>
      <c r="W163">
        <f t="shared" si="22"/>
        <v>7.5665983606557394E-2</v>
      </c>
      <c r="X163">
        <f t="shared" si="23"/>
        <v>5.5690324904767788E-2</v>
      </c>
    </row>
    <row r="164" spans="1:24" x14ac:dyDescent="0.2">
      <c r="A164">
        <v>72.186000000000007</v>
      </c>
      <c r="B164">
        <v>62.95</v>
      </c>
      <c r="D164">
        <v>47.139000000000003</v>
      </c>
      <c r="F164">
        <v>68.313999999999993</v>
      </c>
      <c r="H164">
        <v>141.601</v>
      </c>
      <c r="J164">
        <v>67.177999999999997</v>
      </c>
      <c r="L164">
        <v>205.136</v>
      </c>
      <c r="N164">
        <v>159.03700000000001</v>
      </c>
      <c r="P164">
        <v>72.186000000000007</v>
      </c>
      <c r="Q164">
        <f t="shared" si="16"/>
        <v>0</v>
      </c>
      <c r="R164">
        <f t="shared" si="17"/>
        <v>0</v>
      </c>
      <c r="S164">
        <f t="shared" si="18"/>
        <v>0</v>
      </c>
      <c r="T164">
        <f t="shared" si="19"/>
        <v>0.10789912280701754</v>
      </c>
      <c r="U164">
        <f t="shared" si="20"/>
        <v>0</v>
      </c>
      <c r="V164">
        <f t="shared" si="21"/>
        <v>0.20562105263157893</v>
      </c>
      <c r="W164">
        <f t="shared" si="22"/>
        <v>0.10253483606557379</v>
      </c>
      <c r="X164">
        <f t="shared" si="23"/>
        <v>5.9436430214881465E-2</v>
      </c>
    </row>
    <row r="165" spans="1:24" x14ac:dyDescent="0.2">
      <c r="A165">
        <v>72.64</v>
      </c>
      <c r="B165">
        <v>60.06</v>
      </c>
      <c r="D165">
        <v>48.055</v>
      </c>
      <c r="F165">
        <v>67.183000000000007</v>
      </c>
      <c r="H165">
        <v>148.05600000000001</v>
      </c>
      <c r="J165">
        <v>72.808999999999997</v>
      </c>
      <c r="L165">
        <v>180.86</v>
      </c>
      <c r="N165">
        <v>166.53200000000001</v>
      </c>
      <c r="P165">
        <v>72.64</v>
      </c>
      <c r="Q165">
        <f t="shared" si="16"/>
        <v>0</v>
      </c>
      <c r="R165">
        <f t="shared" si="17"/>
        <v>0</v>
      </c>
      <c r="S165">
        <f t="shared" si="18"/>
        <v>0</v>
      </c>
      <c r="T165">
        <f t="shared" si="19"/>
        <v>0.13621052631578953</v>
      </c>
      <c r="U165">
        <f t="shared" si="20"/>
        <v>0</v>
      </c>
      <c r="V165">
        <f t="shared" si="21"/>
        <v>0.14173684210526319</v>
      </c>
      <c r="W165">
        <f t="shared" si="22"/>
        <v>0.11789344262295084</v>
      </c>
      <c r="X165">
        <f t="shared" si="23"/>
        <v>5.6548687292000514E-2</v>
      </c>
    </row>
    <row r="166" spans="1:24" x14ac:dyDescent="0.2">
      <c r="A166">
        <v>73.093999999999994</v>
      </c>
      <c r="B166">
        <v>62.970999999999997</v>
      </c>
      <c r="D166">
        <v>48.512</v>
      </c>
      <c r="F166">
        <v>66.096999999999994</v>
      </c>
      <c r="H166">
        <v>142.49199999999999</v>
      </c>
      <c r="J166">
        <v>73.989000000000004</v>
      </c>
      <c r="L166">
        <v>168.60400000000001</v>
      </c>
      <c r="N166">
        <v>189.67599999999999</v>
      </c>
      <c r="P166">
        <v>73.093999999999994</v>
      </c>
      <c r="Q166">
        <f t="shared" si="16"/>
        <v>0</v>
      </c>
      <c r="R166">
        <f t="shared" si="17"/>
        <v>0</v>
      </c>
      <c r="S166">
        <f t="shared" si="18"/>
        <v>0</v>
      </c>
      <c r="T166">
        <f t="shared" si="19"/>
        <v>0.1118070175438596</v>
      </c>
      <c r="U166">
        <f t="shared" si="20"/>
        <v>0</v>
      </c>
      <c r="V166">
        <f t="shared" si="21"/>
        <v>0.10948421052631582</v>
      </c>
      <c r="W166">
        <f t="shared" si="22"/>
        <v>0.16531967213114751</v>
      </c>
      <c r="X166">
        <f t="shared" si="23"/>
        <v>5.5230128600188992E-2</v>
      </c>
    </row>
    <row r="167" spans="1:24" x14ac:dyDescent="0.2">
      <c r="A167">
        <v>73.548000000000002</v>
      </c>
      <c r="B167">
        <v>64.259</v>
      </c>
      <c r="D167">
        <v>48.753999999999998</v>
      </c>
      <c r="F167">
        <v>72.072000000000003</v>
      </c>
      <c r="H167">
        <v>145.56899999999999</v>
      </c>
      <c r="J167">
        <v>72.581000000000003</v>
      </c>
      <c r="L167">
        <v>164.22200000000001</v>
      </c>
      <c r="N167">
        <v>196.68799999999999</v>
      </c>
      <c r="P167">
        <v>73.548000000000002</v>
      </c>
      <c r="Q167">
        <f t="shared" si="16"/>
        <v>0</v>
      </c>
      <c r="R167">
        <f t="shared" si="17"/>
        <v>0</v>
      </c>
      <c r="S167">
        <f t="shared" si="18"/>
        <v>1.480000000000002E-2</v>
      </c>
      <c r="T167">
        <f t="shared" si="19"/>
        <v>0.1253026315789473</v>
      </c>
      <c r="U167">
        <f t="shared" si="20"/>
        <v>0</v>
      </c>
      <c r="V167">
        <f t="shared" si="21"/>
        <v>9.7952631578947388E-2</v>
      </c>
      <c r="W167">
        <f t="shared" si="22"/>
        <v>0.17968852459016391</v>
      </c>
      <c r="X167">
        <f t="shared" si="23"/>
        <v>5.9677683964008375E-2</v>
      </c>
    </row>
    <row r="168" spans="1:24" x14ac:dyDescent="0.2">
      <c r="A168">
        <v>74.001999999999995</v>
      </c>
      <c r="B168">
        <v>65.346000000000004</v>
      </c>
      <c r="D168">
        <v>50.838999999999999</v>
      </c>
      <c r="F168">
        <v>65.244</v>
      </c>
      <c r="H168">
        <v>149.52199999999999</v>
      </c>
      <c r="J168">
        <v>73.622</v>
      </c>
      <c r="L168">
        <v>164.738</v>
      </c>
      <c r="N168">
        <v>198.155</v>
      </c>
      <c r="P168">
        <v>74.001999999999995</v>
      </c>
      <c r="Q168">
        <f t="shared" si="16"/>
        <v>0</v>
      </c>
      <c r="R168">
        <f t="shared" si="17"/>
        <v>0</v>
      </c>
      <c r="S168">
        <f t="shared" si="18"/>
        <v>0</v>
      </c>
      <c r="T168">
        <f t="shared" si="19"/>
        <v>0.14264035087719296</v>
      </c>
      <c r="U168">
        <f t="shared" si="20"/>
        <v>0</v>
      </c>
      <c r="V168">
        <f t="shared" si="21"/>
        <v>9.9310526315789474E-2</v>
      </c>
      <c r="W168">
        <f t="shared" si="22"/>
        <v>0.18269467213114754</v>
      </c>
      <c r="X168">
        <f t="shared" si="23"/>
        <v>6.0663649903447137E-2</v>
      </c>
    </row>
    <row r="169" spans="1:24" x14ac:dyDescent="0.2">
      <c r="A169">
        <v>74.456000000000003</v>
      </c>
      <c r="B169">
        <v>70.162999999999997</v>
      </c>
      <c r="D169">
        <v>48.984999999999999</v>
      </c>
      <c r="F169">
        <v>65.162999999999997</v>
      </c>
      <c r="H169">
        <v>151.642</v>
      </c>
      <c r="J169">
        <v>72.036000000000001</v>
      </c>
      <c r="L169">
        <v>233.90799999999999</v>
      </c>
      <c r="N169">
        <v>199.36600000000001</v>
      </c>
      <c r="P169">
        <v>74.456000000000003</v>
      </c>
      <c r="Q169">
        <f t="shared" si="16"/>
        <v>3.0123809523809494E-2</v>
      </c>
      <c r="R169">
        <f t="shared" si="17"/>
        <v>0</v>
      </c>
      <c r="S169">
        <f t="shared" si="18"/>
        <v>0</v>
      </c>
      <c r="T169">
        <f t="shared" si="19"/>
        <v>0.15193859649122804</v>
      </c>
      <c r="U169">
        <f t="shared" si="20"/>
        <v>0</v>
      </c>
      <c r="V169">
        <f t="shared" si="21"/>
        <v>0.28133684210526311</v>
      </c>
      <c r="W169">
        <f t="shared" si="22"/>
        <v>0.18517622950819676</v>
      </c>
      <c r="X169">
        <f t="shared" si="23"/>
        <v>9.2653639661213913E-2</v>
      </c>
    </row>
    <row r="170" spans="1:24" x14ac:dyDescent="0.2">
      <c r="A170">
        <v>74.91</v>
      </c>
      <c r="B170">
        <v>83.536000000000001</v>
      </c>
      <c r="D170">
        <v>47.344999999999999</v>
      </c>
      <c r="F170">
        <v>63.253999999999998</v>
      </c>
      <c r="H170">
        <v>152.51</v>
      </c>
      <c r="J170">
        <v>78.980999999999995</v>
      </c>
      <c r="L170">
        <v>294.315</v>
      </c>
      <c r="N170">
        <v>199.964</v>
      </c>
      <c r="P170">
        <v>74.91</v>
      </c>
      <c r="Q170">
        <f t="shared" si="16"/>
        <v>0.15748571428571431</v>
      </c>
      <c r="R170">
        <f t="shared" si="17"/>
        <v>0</v>
      </c>
      <c r="S170">
        <f t="shared" si="18"/>
        <v>0</v>
      </c>
      <c r="T170">
        <f t="shared" si="19"/>
        <v>0.15574561403508769</v>
      </c>
      <c r="U170">
        <f t="shared" si="20"/>
        <v>9.9090909090908535E-3</v>
      </c>
      <c r="V170">
        <f t="shared" si="21"/>
        <v>0.44030263157894739</v>
      </c>
      <c r="W170">
        <f t="shared" si="22"/>
        <v>0.18640163934426229</v>
      </c>
      <c r="X170">
        <f t="shared" si="23"/>
        <v>0.13569209859330036</v>
      </c>
    </row>
    <row r="171" spans="1:24" x14ac:dyDescent="0.2">
      <c r="A171">
        <v>75.364000000000004</v>
      </c>
      <c r="B171">
        <v>83.146000000000001</v>
      </c>
      <c r="D171">
        <v>48.308</v>
      </c>
      <c r="F171">
        <v>58.533000000000001</v>
      </c>
      <c r="H171">
        <v>147.65</v>
      </c>
      <c r="J171">
        <v>87.632000000000005</v>
      </c>
      <c r="L171">
        <v>345.11</v>
      </c>
      <c r="N171">
        <v>192.797</v>
      </c>
      <c r="P171">
        <v>75.364000000000004</v>
      </c>
      <c r="Q171">
        <f t="shared" si="16"/>
        <v>0.15377142857142859</v>
      </c>
      <c r="R171">
        <f t="shared" si="17"/>
        <v>0</v>
      </c>
      <c r="S171">
        <f t="shared" si="18"/>
        <v>0</v>
      </c>
      <c r="T171">
        <f t="shared" si="19"/>
        <v>0.13442982456140354</v>
      </c>
      <c r="U171">
        <f t="shared" si="20"/>
        <v>9.7292929292929348E-2</v>
      </c>
      <c r="V171">
        <f t="shared" si="21"/>
        <v>0.5739736842105263</v>
      </c>
      <c r="W171">
        <f t="shared" si="22"/>
        <v>0.17171516393442623</v>
      </c>
      <c r="X171">
        <f t="shared" si="23"/>
        <v>0.1615975757958163</v>
      </c>
    </row>
    <row r="172" spans="1:24" x14ac:dyDescent="0.2">
      <c r="A172">
        <v>75.817999999999998</v>
      </c>
      <c r="B172">
        <v>77.194999999999993</v>
      </c>
      <c r="D172">
        <v>45.927</v>
      </c>
      <c r="F172">
        <v>59.420999999999999</v>
      </c>
      <c r="H172">
        <v>121.55800000000001</v>
      </c>
      <c r="J172">
        <v>92.748000000000005</v>
      </c>
      <c r="L172">
        <v>388.97399999999999</v>
      </c>
      <c r="N172">
        <v>192.93899999999999</v>
      </c>
      <c r="P172">
        <v>75.817999999999998</v>
      </c>
      <c r="Q172">
        <f t="shared" si="16"/>
        <v>9.7095238095238026E-2</v>
      </c>
      <c r="R172">
        <f t="shared" si="17"/>
        <v>0</v>
      </c>
      <c r="S172">
        <f t="shared" si="18"/>
        <v>0</v>
      </c>
      <c r="T172">
        <f t="shared" si="19"/>
        <v>1.9991228070175469E-2</v>
      </c>
      <c r="U172">
        <f t="shared" si="20"/>
        <v>0.14896969696969703</v>
      </c>
      <c r="V172">
        <f t="shared" si="21"/>
        <v>0.68940526315789474</v>
      </c>
      <c r="W172">
        <f t="shared" si="22"/>
        <v>0.17200614754098359</v>
      </c>
      <c r="X172">
        <f t="shared" si="23"/>
        <v>0.16106679626199841</v>
      </c>
    </row>
    <row r="173" spans="1:24" x14ac:dyDescent="0.2">
      <c r="A173">
        <v>76.272000000000006</v>
      </c>
      <c r="B173">
        <v>82.858000000000004</v>
      </c>
      <c r="D173">
        <v>43.764000000000003</v>
      </c>
      <c r="F173">
        <v>65.427000000000007</v>
      </c>
      <c r="H173">
        <v>113.431</v>
      </c>
      <c r="J173">
        <v>91.650999999999996</v>
      </c>
      <c r="L173">
        <v>424.03899999999999</v>
      </c>
      <c r="N173">
        <v>187.80699999999999</v>
      </c>
      <c r="P173">
        <v>76.272000000000006</v>
      </c>
      <c r="Q173">
        <f t="shared" si="16"/>
        <v>0.15102857142857146</v>
      </c>
      <c r="R173">
        <f t="shared" si="17"/>
        <v>0</v>
      </c>
      <c r="S173">
        <f t="shared" si="18"/>
        <v>0</v>
      </c>
      <c r="T173">
        <f t="shared" si="19"/>
        <v>0</v>
      </c>
      <c r="U173">
        <f t="shared" si="20"/>
        <v>0.13788888888888884</v>
      </c>
      <c r="V173">
        <f t="shared" si="21"/>
        <v>0.78168157894736834</v>
      </c>
      <c r="W173">
        <f t="shared" si="22"/>
        <v>0.16148975409836064</v>
      </c>
      <c r="X173">
        <f t="shared" si="23"/>
        <v>0.17601268476616988</v>
      </c>
    </row>
    <row r="174" spans="1:24" x14ac:dyDescent="0.2">
      <c r="A174">
        <v>76.725999999999999</v>
      </c>
      <c r="B174">
        <v>87.658000000000001</v>
      </c>
      <c r="D174">
        <v>46.113999999999997</v>
      </c>
      <c r="F174">
        <v>68.100999999999999</v>
      </c>
      <c r="H174">
        <v>113.86499999999999</v>
      </c>
      <c r="J174">
        <v>98.989000000000004</v>
      </c>
      <c r="L174">
        <v>409.97300000000001</v>
      </c>
      <c r="N174">
        <v>165.196</v>
      </c>
      <c r="P174">
        <v>76.725999999999999</v>
      </c>
      <c r="Q174">
        <f t="shared" si="16"/>
        <v>0.19674285714285716</v>
      </c>
      <c r="R174">
        <f t="shared" si="17"/>
        <v>0</v>
      </c>
      <c r="S174">
        <f t="shared" si="18"/>
        <v>0</v>
      </c>
      <c r="T174">
        <f t="shared" si="19"/>
        <v>0</v>
      </c>
      <c r="U174">
        <f t="shared" si="20"/>
        <v>0.21201010101010107</v>
      </c>
      <c r="V174">
        <f t="shared" si="21"/>
        <v>0.74466578947368423</v>
      </c>
      <c r="W174">
        <f t="shared" si="22"/>
        <v>0.11515573770491803</v>
      </c>
      <c r="X174">
        <f t="shared" si="23"/>
        <v>0.18122492647593719</v>
      </c>
    </row>
    <row r="175" spans="1:24" x14ac:dyDescent="0.2">
      <c r="A175">
        <v>77.180000000000007</v>
      </c>
      <c r="B175">
        <v>95.87</v>
      </c>
      <c r="D175">
        <v>44.52</v>
      </c>
      <c r="F175">
        <v>64.662000000000006</v>
      </c>
      <c r="H175">
        <v>96.888999999999996</v>
      </c>
      <c r="J175">
        <v>157</v>
      </c>
      <c r="L175">
        <v>395.73399999999998</v>
      </c>
      <c r="N175">
        <v>150.005</v>
      </c>
      <c r="P175">
        <v>77.180000000000007</v>
      </c>
      <c r="Q175">
        <f t="shared" si="16"/>
        <v>0.274952380952381</v>
      </c>
      <c r="R175">
        <f t="shared" si="17"/>
        <v>0</v>
      </c>
      <c r="S175">
        <f t="shared" si="18"/>
        <v>0</v>
      </c>
      <c r="T175">
        <f t="shared" si="19"/>
        <v>0</v>
      </c>
      <c r="U175">
        <f t="shared" si="20"/>
        <v>0.79797979797979801</v>
      </c>
      <c r="V175">
        <f t="shared" si="21"/>
        <v>0.70719473684210521</v>
      </c>
      <c r="W175">
        <f t="shared" si="22"/>
        <v>8.4026639344262286E-2</v>
      </c>
      <c r="X175">
        <f t="shared" si="23"/>
        <v>0.26630765073122092</v>
      </c>
    </row>
    <row r="176" spans="1:24" x14ac:dyDescent="0.2">
      <c r="A176">
        <v>77.634</v>
      </c>
      <c r="B176">
        <v>100.105</v>
      </c>
      <c r="D176">
        <v>42.926000000000002</v>
      </c>
      <c r="F176">
        <v>59.893999999999998</v>
      </c>
      <c r="H176">
        <v>94.34</v>
      </c>
      <c r="J176">
        <v>110.82</v>
      </c>
      <c r="L176">
        <v>391.88499999999999</v>
      </c>
      <c r="N176">
        <v>174.78399999999999</v>
      </c>
      <c r="P176">
        <v>77.634</v>
      </c>
      <c r="Q176">
        <f t="shared" si="16"/>
        <v>0.31528571428571434</v>
      </c>
      <c r="R176">
        <f t="shared" si="17"/>
        <v>0</v>
      </c>
      <c r="S176">
        <f t="shared" si="18"/>
        <v>0</v>
      </c>
      <c r="T176">
        <f t="shared" si="19"/>
        <v>0</v>
      </c>
      <c r="U176">
        <f t="shared" si="20"/>
        <v>0.33151515151515143</v>
      </c>
      <c r="V176">
        <f t="shared" si="21"/>
        <v>0.69706578947368414</v>
      </c>
      <c r="W176">
        <f t="shared" si="22"/>
        <v>0.13480327868852457</v>
      </c>
      <c r="X176">
        <f t="shared" si="23"/>
        <v>0.21123856199472493</v>
      </c>
    </row>
    <row r="177" spans="1:24" x14ac:dyDescent="0.2">
      <c r="A177">
        <v>78.087999999999994</v>
      </c>
      <c r="B177">
        <v>100.402</v>
      </c>
      <c r="D177">
        <v>45.387</v>
      </c>
      <c r="F177">
        <v>62.045999999999999</v>
      </c>
      <c r="H177">
        <v>96.364000000000004</v>
      </c>
      <c r="J177">
        <v>92.954999999999998</v>
      </c>
      <c r="L177">
        <v>368.86200000000002</v>
      </c>
      <c r="N177">
        <v>189.58600000000001</v>
      </c>
      <c r="P177">
        <v>78.087999999999994</v>
      </c>
      <c r="Q177">
        <f t="shared" si="16"/>
        <v>0.31811428571428574</v>
      </c>
      <c r="R177">
        <f t="shared" si="17"/>
        <v>0</v>
      </c>
      <c r="S177">
        <f t="shared" si="18"/>
        <v>0</v>
      </c>
      <c r="T177">
        <f t="shared" si="19"/>
        <v>0</v>
      </c>
      <c r="U177">
        <f t="shared" si="20"/>
        <v>0.15106060606060603</v>
      </c>
      <c r="V177">
        <f t="shared" si="21"/>
        <v>0.63647894736842114</v>
      </c>
      <c r="W177">
        <f t="shared" si="22"/>
        <v>0.16513524590163936</v>
      </c>
      <c r="X177">
        <f t="shared" si="23"/>
        <v>0.1815412978635646</v>
      </c>
    </row>
    <row r="178" spans="1:24" x14ac:dyDescent="0.2">
      <c r="A178">
        <v>78.542000000000002</v>
      </c>
      <c r="B178">
        <v>103.88500000000001</v>
      </c>
      <c r="D178">
        <v>47.161000000000001</v>
      </c>
      <c r="F178">
        <v>67.819000000000003</v>
      </c>
      <c r="H178">
        <v>114.11799999999999</v>
      </c>
      <c r="J178">
        <v>87.76</v>
      </c>
      <c r="L178">
        <v>319.74799999999999</v>
      </c>
      <c r="N178">
        <v>202.80099999999999</v>
      </c>
      <c r="P178">
        <v>78.542000000000002</v>
      </c>
      <c r="Q178">
        <f t="shared" si="16"/>
        <v>0.35128571428571431</v>
      </c>
      <c r="R178">
        <f t="shared" si="17"/>
        <v>0</v>
      </c>
      <c r="S178">
        <f t="shared" si="18"/>
        <v>0</v>
      </c>
      <c r="T178">
        <f t="shared" si="19"/>
        <v>0</v>
      </c>
      <c r="U178">
        <f t="shared" si="20"/>
        <v>9.8585858585858638E-2</v>
      </c>
      <c r="V178">
        <f t="shared" si="21"/>
        <v>0.50723157894736837</v>
      </c>
      <c r="W178">
        <f t="shared" si="22"/>
        <v>0.1922151639344262</v>
      </c>
      <c r="X178">
        <f t="shared" si="23"/>
        <v>0.16418833082190964</v>
      </c>
    </row>
    <row r="179" spans="1:24" x14ac:dyDescent="0.2">
      <c r="A179">
        <v>78.995999999999995</v>
      </c>
      <c r="B179">
        <v>109.645</v>
      </c>
      <c r="D179">
        <v>52.732999999999997</v>
      </c>
      <c r="F179">
        <v>68.531000000000006</v>
      </c>
      <c r="H179">
        <v>121.267</v>
      </c>
      <c r="J179">
        <v>74.120999999999995</v>
      </c>
      <c r="L179">
        <v>263.52800000000002</v>
      </c>
      <c r="N179">
        <v>213.864</v>
      </c>
      <c r="P179">
        <v>78.995999999999995</v>
      </c>
      <c r="Q179">
        <f t="shared" si="16"/>
        <v>0.40614285714285708</v>
      </c>
      <c r="R179">
        <f t="shared" si="17"/>
        <v>0</v>
      </c>
      <c r="S179">
        <f t="shared" si="18"/>
        <v>0</v>
      </c>
      <c r="T179">
        <f t="shared" si="19"/>
        <v>1.8714912280701736E-2</v>
      </c>
      <c r="U179">
        <f t="shared" si="20"/>
        <v>0</v>
      </c>
      <c r="V179">
        <f t="shared" si="21"/>
        <v>0.35928421052631582</v>
      </c>
      <c r="W179">
        <f t="shared" si="22"/>
        <v>0.21488524590163935</v>
      </c>
      <c r="X179">
        <f t="shared" si="23"/>
        <v>0.14271817512164484</v>
      </c>
    </row>
    <row r="180" spans="1:24" x14ac:dyDescent="0.2">
      <c r="A180">
        <v>79.45</v>
      </c>
      <c r="B180">
        <v>117.958</v>
      </c>
      <c r="D180">
        <v>50.075000000000003</v>
      </c>
      <c r="F180">
        <v>68.02</v>
      </c>
      <c r="H180">
        <v>118.74</v>
      </c>
      <c r="J180">
        <v>71.197999999999993</v>
      </c>
      <c r="L180">
        <v>246.893</v>
      </c>
      <c r="N180">
        <v>216.21600000000001</v>
      </c>
      <c r="P180">
        <v>79.45</v>
      </c>
      <c r="Q180">
        <f t="shared" si="16"/>
        <v>0.4853142857142857</v>
      </c>
      <c r="R180">
        <f t="shared" si="17"/>
        <v>0</v>
      </c>
      <c r="S180">
        <f t="shared" si="18"/>
        <v>0</v>
      </c>
      <c r="T180">
        <f t="shared" si="19"/>
        <v>7.631578947368399E-3</v>
      </c>
      <c r="U180">
        <f t="shared" si="20"/>
        <v>0</v>
      </c>
      <c r="V180">
        <f t="shared" si="21"/>
        <v>0.3155078947368421</v>
      </c>
      <c r="W180">
        <f t="shared" si="22"/>
        <v>0.21970491803278691</v>
      </c>
      <c r="X180">
        <f t="shared" si="23"/>
        <v>0.14687981106161185</v>
      </c>
    </row>
    <row r="181" spans="1:24" x14ac:dyDescent="0.2">
      <c r="A181">
        <v>79.903999999999996</v>
      </c>
      <c r="B181">
        <v>112.02500000000001</v>
      </c>
      <c r="D181">
        <v>53.265000000000001</v>
      </c>
      <c r="F181">
        <v>67.397999999999996</v>
      </c>
      <c r="H181">
        <v>117.967</v>
      </c>
      <c r="J181">
        <v>69.096000000000004</v>
      </c>
      <c r="L181">
        <v>237.45099999999999</v>
      </c>
      <c r="N181">
        <v>214.54900000000001</v>
      </c>
      <c r="P181">
        <v>79.903999999999996</v>
      </c>
      <c r="Q181">
        <f t="shared" si="16"/>
        <v>0.42880952380952386</v>
      </c>
      <c r="R181">
        <f t="shared" si="17"/>
        <v>0</v>
      </c>
      <c r="S181">
        <f t="shared" si="18"/>
        <v>0</v>
      </c>
      <c r="T181">
        <f t="shared" si="19"/>
        <v>4.2412280701754328E-3</v>
      </c>
      <c r="U181">
        <f t="shared" si="20"/>
        <v>0</v>
      </c>
      <c r="V181">
        <f t="shared" si="21"/>
        <v>0.29066052631578948</v>
      </c>
      <c r="W181">
        <f t="shared" si="22"/>
        <v>0.21628893442622951</v>
      </c>
      <c r="X181">
        <f t="shared" si="23"/>
        <v>0.13428574466024548</v>
      </c>
    </row>
    <row r="182" spans="1:24" x14ac:dyDescent="0.2">
      <c r="A182">
        <v>80.358000000000004</v>
      </c>
      <c r="B182">
        <v>110.547</v>
      </c>
      <c r="D182">
        <v>49.231999999999999</v>
      </c>
      <c r="F182">
        <v>72.453000000000003</v>
      </c>
      <c r="H182">
        <v>115.486</v>
      </c>
      <c r="J182">
        <v>76.747</v>
      </c>
      <c r="L182">
        <v>224.58600000000001</v>
      </c>
      <c r="N182">
        <v>203.25700000000001</v>
      </c>
      <c r="P182">
        <v>80.358000000000004</v>
      </c>
      <c r="Q182">
        <f t="shared" si="16"/>
        <v>0.41473333333333329</v>
      </c>
      <c r="R182">
        <f t="shared" si="17"/>
        <v>0</v>
      </c>
      <c r="S182">
        <f t="shared" si="18"/>
        <v>1.7521428571428594E-2</v>
      </c>
      <c r="T182">
        <f t="shared" si="19"/>
        <v>0</v>
      </c>
      <c r="U182">
        <f t="shared" si="20"/>
        <v>0</v>
      </c>
      <c r="V182">
        <f t="shared" si="21"/>
        <v>0.25680526315789476</v>
      </c>
      <c r="W182">
        <f t="shared" si="22"/>
        <v>0.19314959016393443</v>
      </c>
      <c r="X182">
        <f t="shared" si="23"/>
        <v>0.12602994503237014</v>
      </c>
    </row>
    <row r="183" spans="1:24" x14ac:dyDescent="0.2">
      <c r="A183">
        <v>80.811999999999998</v>
      </c>
      <c r="B183">
        <v>114.429</v>
      </c>
      <c r="D183">
        <v>48.387</v>
      </c>
      <c r="F183">
        <v>69.486999999999995</v>
      </c>
      <c r="H183">
        <v>107.015</v>
      </c>
      <c r="J183">
        <v>93.265000000000001</v>
      </c>
      <c r="L183">
        <v>191.434</v>
      </c>
      <c r="N183">
        <v>198.62700000000001</v>
      </c>
      <c r="P183">
        <v>80.811999999999998</v>
      </c>
      <c r="Q183">
        <f t="shared" si="16"/>
        <v>0.45170476190476194</v>
      </c>
      <c r="R183">
        <f t="shared" si="17"/>
        <v>0</v>
      </c>
      <c r="S183">
        <f t="shared" si="18"/>
        <v>0</v>
      </c>
      <c r="T183">
        <f t="shared" si="19"/>
        <v>0</v>
      </c>
      <c r="U183">
        <f t="shared" si="20"/>
        <v>0.15419191919191919</v>
      </c>
      <c r="V183">
        <f t="shared" si="21"/>
        <v>0.16956315789473683</v>
      </c>
      <c r="W183">
        <f t="shared" si="22"/>
        <v>0.18366188524590166</v>
      </c>
      <c r="X183">
        <f t="shared" si="23"/>
        <v>0.13701738917675996</v>
      </c>
    </row>
    <row r="184" spans="1:24" x14ac:dyDescent="0.2">
      <c r="A184">
        <v>81.266000000000005</v>
      </c>
      <c r="B184">
        <v>111.717</v>
      </c>
      <c r="D184">
        <v>52.174999999999997</v>
      </c>
      <c r="F184">
        <v>68.069999999999993</v>
      </c>
      <c r="H184">
        <v>118.999</v>
      </c>
      <c r="J184">
        <v>122.491</v>
      </c>
      <c r="L184">
        <v>157.48400000000001</v>
      </c>
      <c r="N184">
        <v>177.55699999999999</v>
      </c>
      <c r="P184">
        <v>81.266000000000005</v>
      </c>
      <c r="Q184">
        <f t="shared" si="16"/>
        <v>0.42587619047619046</v>
      </c>
      <c r="R184">
        <f t="shared" si="17"/>
        <v>0</v>
      </c>
      <c r="S184">
        <f t="shared" si="18"/>
        <v>0</v>
      </c>
      <c r="T184">
        <f t="shared" si="19"/>
        <v>8.7675438596491011E-3</v>
      </c>
      <c r="U184">
        <f t="shared" si="20"/>
        <v>0.44940404040404042</v>
      </c>
      <c r="V184">
        <f t="shared" si="21"/>
        <v>8.0221052631578971E-2</v>
      </c>
      <c r="W184">
        <f t="shared" si="22"/>
        <v>0.14048565573770488</v>
      </c>
      <c r="X184">
        <f t="shared" si="23"/>
        <v>0.15782206901559487</v>
      </c>
    </row>
    <row r="185" spans="1:24" x14ac:dyDescent="0.2">
      <c r="A185">
        <v>81.72</v>
      </c>
      <c r="B185">
        <v>109.559</v>
      </c>
      <c r="D185">
        <v>54.584000000000003</v>
      </c>
      <c r="F185">
        <v>63.530999999999999</v>
      </c>
      <c r="H185">
        <v>146.76400000000001</v>
      </c>
      <c r="J185">
        <v>126.047</v>
      </c>
      <c r="L185">
        <v>151.578</v>
      </c>
      <c r="N185">
        <v>152.761</v>
      </c>
      <c r="P185">
        <v>81.72</v>
      </c>
      <c r="Q185">
        <f t="shared" si="16"/>
        <v>0.40532380952380948</v>
      </c>
      <c r="R185">
        <f t="shared" si="17"/>
        <v>0</v>
      </c>
      <c r="S185">
        <f t="shared" si="18"/>
        <v>0</v>
      </c>
      <c r="T185">
        <f t="shared" si="19"/>
        <v>0.13054385964912285</v>
      </c>
      <c r="U185">
        <f t="shared" si="20"/>
        <v>0.48532323232323227</v>
      </c>
      <c r="V185">
        <f t="shared" si="21"/>
        <v>6.4678947368421058E-2</v>
      </c>
      <c r="W185">
        <f t="shared" si="22"/>
        <v>8.9674180327868849E-2</v>
      </c>
      <c r="X185">
        <f t="shared" si="23"/>
        <v>0.16793486131320781</v>
      </c>
    </row>
    <row r="186" spans="1:24" x14ac:dyDescent="0.2">
      <c r="A186">
        <v>82.174000000000007</v>
      </c>
      <c r="B186">
        <v>108.229</v>
      </c>
      <c r="D186">
        <v>54.16</v>
      </c>
      <c r="F186">
        <v>71.686000000000007</v>
      </c>
      <c r="H186">
        <v>169.55199999999999</v>
      </c>
      <c r="J186">
        <v>130.697</v>
      </c>
      <c r="L186">
        <v>166.34100000000001</v>
      </c>
      <c r="N186">
        <v>185.66900000000001</v>
      </c>
      <c r="P186">
        <v>82.174000000000007</v>
      </c>
      <c r="Q186">
        <f t="shared" si="16"/>
        <v>0.39265714285714287</v>
      </c>
      <c r="R186">
        <f t="shared" si="17"/>
        <v>0</v>
      </c>
      <c r="S186">
        <f t="shared" si="18"/>
        <v>1.2042857142857194E-2</v>
      </c>
      <c r="T186">
        <f t="shared" si="19"/>
        <v>0.23049122807017541</v>
      </c>
      <c r="U186">
        <f t="shared" si="20"/>
        <v>0.53229292929292937</v>
      </c>
      <c r="V186">
        <f t="shared" si="21"/>
        <v>0.10352894736842107</v>
      </c>
      <c r="W186">
        <f t="shared" si="22"/>
        <v>0.15710860655737707</v>
      </c>
      <c r="X186">
        <f t="shared" si="23"/>
        <v>0.20401738732698613</v>
      </c>
    </row>
    <row r="187" spans="1:24" x14ac:dyDescent="0.2">
      <c r="A187">
        <v>82.628</v>
      </c>
      <c r="B187">
        <v>91.331000000000003</v>
      </c>
      <c r="D187">
        <v>54.438000000000002</v>
      </c>
      <c r="F187">
        <v>102.679</v>
      </c>
      <c r="H187">
        <v>185.03800000000001</v>
      </c>
      <c r="J187">
        <v>131.13499999999999</v>
      </c>
      <c r="L187">
        <v>177.02799999999999</v>
      </c>
      <c r="N187">
        <v>169.428</v>
      </c>
      <c r="P187">
        <v>82.628</v>
      </c>
      <c r="Q187">
        <f t="shared" si="16"/>
        <v>0.23172380952380955</v>
      </c>
      <c r="R187">
        <f t="shared" si="17"/>
        <v>0</v>
      </c>
      <c r="S187">
        <f t="shared" si="18"/>
        <v>0.23342142857142859</v>
      </c>
      <c r="T187">
        <f t="shared" si="19"/>
        <v>0.29841228070175441</v>
      </c>
      <c r="U187">
        <f t="shared" si="20"/>
        <v>0.53671717171717159</v>
      </c>
      <c r="V187">
        <f t="shared" si="21"/>
        <v>0.13165263157894735</v>
      </c>
      <c r="W187">
        <f t="shared" si="22"/>
        <v>0.12382786885245901</v>
      </c>
      <c r="X187">
        <f t="shared" si="23"/>
        <v>0.2222507415636529</v>
      </c>
    </row>
    <row r="188" spans="1:24" x14ac:dyDescent="0.2">
      <c r="A188">
        <v>83.081999999999994</v>
      </c>
      <c r="B188">
        <v>84.415999999999997</v>
      </c>
      <c r="D188">
        <v>62.447000000000003</v>
      </c>
      <c r="F188">
        <v>259.54199999999997</v>
      </c>
      <c r="H188">
        <v>186.20400000000001</v>
      </c>
      <c r="J188">
        <v>128.352</v>
      </c>
      <c r="L188">
        <v>193.81100000000001</v>
      </c>
      <c r="N188">
        <v>155.37700000000001</v>
      </c>
      <c r="P188">
        <v>83.081999999999994</v>
      </c>
      <c r="Q188">
        <f t="shared" si="16"/>
        <v>0.16586666666666663</v>
      </c>
      <c r="R188">
        <f t="shared" si="17"/>
        <v>4.1560747663551424E-2</v>
      </c>
      <c r="S188">
        <f t="shared" si="18"/>
        <v>1.3538714285714284</v>
      </c>
      <c r="T188">
        <f t="shared" si="19"/>
        <v>0.3035263157894737</v>
      </c>
      <c r="U188">
        <f t="shared" si="20"/>
        <v>0.50860606060606062</v>
      </c>
      <c r="V188">
        <f t="shared" si="21"/>
        <v>0.1758184210526316</v>
      </c>
      <c r="W188">
        <f t="shared" si="22"/>
        <v>9.5034836065573794E-2</v>
      </c>
      <c r="X188">
        <f t="shared" si="23"/>
        <v>0.377754925202198</v>
      </c>
    </row>
    <row r="189" spans="1:24" x14ac:dyDescent="0.2">
      <c r="A189">
        <v>83.536000000000001</v>
      </c>
      <c r="B189">
        <v>86.566999999999993</v>
      </c>
      <c r="D189">
        <v>63.530999999999999</v>
      </c>
      <c r="F189">
        <v>291.85899999999998</v>
      </c>
      <c r="H189">
        <v>176.53800000000001</v>
      </c>
      <c r="J189">
        <v>136.316</v>
      </c>
      <c r="L189">
        <v>202.19800000000001</v>
      </c>
      <c r="N189">
        <v>147.01400000000001</v>
      </c>
      <c r="P189">
        <v>83.536000000000001</v>
      </c>
      <c r="Q189">
        <f t="shared" si="16"/>
        <v>0.18635238095238088</v>
      </c>
      <c r="R189">
        <f t="shared" si="17"/>
        <v>5.1691588785046719E-2</v>
      </c>
      <c r="S189">
        <f t="shared" si="18"/>
        <v>1.5847071428571426</v>
      </c>
      <c r="T189">
        <f t="shared" si="19"/>
        <v>0.26113157894736849</v>
      </c>
      <c r="U189">
        <f t="shared" si="20"/>
        <v>0.58905050505050505</v>
      </c>
      <c r="V189">
        <f t="shared" si="21"/>
        <v>0.19788947368421056</v>
      </c>
      <c r="W189">
        <f t="shared" si="22"/>
        <v>7.7897540983606572E-2</v>
      </c>
      <c r="X189">
        <f t="shared" si="23"/>
        <v>0.42124574446575158</v>
      </c>
    </row>
    <row r="190" spans="1:24" x14ac:dyDescent="0.2">
      <c r="A190">
        <v>83.99</v>
      </c>
      <c r="B190">
        <v>94.542000000000002</v>
      </c>
      <c r="D190">
        <v>65.804000000000002</v>
      </c>
      <c r="F190">
        <v>133.279</v>
      </c>
      <c r="H190">
        <v>177.19499999999999</v>
      </c>
      <c r="J190">
        <v>196.12100000000001</v>
      </c>
      <c r="L190">
        <v>196.87899999999999</v>
      </c>
      <c r="N190">
        <v>144.14500000000001</v>
      </c>
      <c r="P190">
        <v>83.99</v>
      </c>
      <c r="Q190">
        <f t="shared" si="16"/>
        <v>0.26230476190476193</v>
      </c>
      <c r="R190">
        <f t="shared" si="17"/>
        <v>7.2934579439252356E-2</v>
      </c>
      <c r="S190">
        <f t="shared" si="18"/>
        <v>0.45199285714285714</v>
      </c>
      <c r="T190">
        <f t="shared" si="19"/>
        <v>0.26401315789473684</v>
      </c>
      <c r="U190">
        <f t="shared" si="20"/>
        <v>1.1931414141414143</v>
      </c>
      <c r="V190">
        <f t="shared" si="21"/>
        <v>0.18389210526315786</v>
      </c>
      <c r="W190">
        <f t="shared" si="22"/>
        <v>7.2018442622950846E-2</v>
      </c>
      <c r="X190">
        <f t="shared" si="23"/>
        <v>0.35718533120130447</v>
      </c>
    </row>
    <row r="191" spans="1:24" x14ac:dyDescent="0.2">
      <c r="A191">
        <v>84.444000000000003</v>
      </c>
      <c r="B191">
        <v>116.883</v>
      </c>
      <c r="D191">
        <v>68.966999999999999</v>
      </c>
      <c r="F191">
        <v>91.058000000000007</v>
      </c>
      <c r="H191">
        <v>174.44900000000001</v>
      </c>
      <c r="J191">
        <v>139.75</v>
      </c>
      <c r="L191">
        <v>211.41399999999999</v>
      </c>
      <c r="N191">
        <v>153.92500000000001</v>
      </c>
      <c r="P191">
        <v>84.444000000000003</v>
      </c>
      <c r="Q191">
        <f t="shared" si="16"/>
        <v>0.47507619047619043</v>
      </c>
      <c r="R191">
        <f t="shared" si="17"/>
        <v>0.10249532710280372</v>
      </c>
      <c r="S191">
        <f t="shared" si="18"/>
        <v>0.15041428571428575</v>
      </c>
      <c r="T191">
        <f t="shared" si="19"/>
        <v>0.25196929824561409</v>
      </c>
      <c r="U191">
        <f t="shared" si="20"/>
        <v>0.6237373737373737</v>
      </c>
      <c r="V191">
        <f t="shared" si="21"/>
        <v>0.22214210526315786</v>
      </c>
      <c r="W191">
        <f t="shared" si="22"/>
        <v>9.2059426229508218E-2</v>
      </c>
      <c r="X191">
        <f t="shared" si="23"/>
        <v>0.27398485810984768</v>
      </c>
    </row>
    <row r="192" spans="1:24" x14ac:dyDescent="0.2">
      <c r="A192">
        <v>84.897999999999996</v>
      </c>
      <c r="B192">
        <v>100.46899999999999</v>
      </c>
      <c r="D192">
        <v>69.695999999999998</v>
      </c>
      <c r="F192">
        <v>63.771000000000001</v>
      </c>
      <c r="H192">
        <v>157.94800000000001</v>
      </c>
      <c r="J192">
        <v>158.90299999999999</v>
      </c>
      <c r="L192">
        <v>224.12899999999999</v>
      </c>
      <c r="N192">
        <v>192.94300000000001</v>
      </c>
      <c r="P192">
        <v>84.897999999999996</v>
      </c>
      <c r="Q192">
        <f t="shared" si="16"/>
        <v>0.3187523809523809</v>
      </c>
      <c r="R192">
        <f t="shared" si="17"/>
        <v>0.10930841121495326</v>
      </c>
      <c r="S192">
        <f t="shared" si="18"/>
        <v>0</v>
      </c>
      <c r="T192">
        <f t="shared" si="19"/>
        <v>0.1795964912280702</v>
      </c>
      <c r="U192">
        <f t="shared" si="20"/>
        <v>0.81720202020202015</v>
      </c>
      <c r="V192">
        <f t="shared" si="21"/>
        <v>0.25560263157894736</v>
      </c>
      <c r="W192">
        <f t="shared" si="22"/>
        <v>0.17201434426229512</v>
      </c>
      <c r="X192">
        <f t="shared" si="23"/>
        <v>0.26463946849123815</v>
      </c>
    </row>
    <row r="193" spans="1:24" x14ac:dyDescent="0.2">
      <c r="A193">
        <v>85.352000000000004</v>
      </c>
      <c r="B193">
        <v>97.450999999999993</v>
      </c>
      <c r="D193">
        <v>67.828000000000003</v>
      </c>
      <c r="F193">
        <v>54.079000000000001</v>
      </c>
      <c r="H193">
        <v>141.286</v>
      </c>
      <c r="J193">
        <v>106.181</v>
      </c>
      <c r="L193">
        <v>246.85300000000001</v>
      </c>
      <c r="N193">
        <v>205.09100000000001</v>
      </c>
      <c r="P193">
        <v>85.352000000000004</v>
      </c>
      <c r="Q193">
        <f t="shared" si="16"/>
        <v>0.29000952380952377</v>
      </c>
      <c r="R193">
        <f t="shared" si="17"/>
        <v>9.1850467289719656E-2</v>
      </c>
      <c r="S193">
        <f t="shared" si="18"/>
        <v>0</v>
      </c>
      <c r="T193">
        <f t="shared" si="19"/>
        <v>0.10651754385964912</v>
      </c>
      <c r="U193">
        <f t="shared" si="20"/>
        <v>0.28465656565656561</v>
      </c>
      <c r="V193">
        <f t="shared" si="21"/>
        <v>0.31540263157894738</v>
      </c>
      <c r="W193">
        <f t="shared" si="22"/>
        <v>0.19690778688524591</v>
      </c>
      <c r="X193">
        <f t="shared" si="23"/>
        <v>0.18362064558280736</v>
      </c>
    </row>
    <row r="194" spans="1:24" x14ac:dyDescent="0.2">
      <c r="A194">
        <v>85.805999999999997</v>
      </c>
      <c r="B194">
        <v>91.757000000000005</v>
      </c>
      <c r="D194">
        <v>67.647000000000006</v>
      </c>
      <c r="F194">
        <v>56.793999999999997</v>
      </c>
      <c r="H194">
        <v>126.715</v>
      </c>
      <c r="J194">
        <v>82.915000000000006</v>
      </c>
      <c r="L194">
        <v>305.86900000000003</v>
      </c>
      <c r="N194">
        <v>215.69</v>
      </c>
      <c r="P194">
        <v>85.805999999999997</v>
      </c>
      <c r="Q194">
        <f t="shared" si="16"/>
        <v>0.23578095238095242</v>
      </c>
      <c r="R194">
        <f t="shared" si="17"/>
        <v>9.0158878504672954E-2</v>
      </c>
      <c r="S194">
        <f t="shared" si="18"/>
        <v>0</v>
      </c>
      <c r="T194">
        <f t="shared" si="19"/>
        <v>4.2609649122807035E-2</v>
      </c>
      <c r="U194">
        <f t="shared" si="20"/>
        <v>4.9646464646464709E-2</v>
      </c>
      <c r="V194">
        <f t="shared" si="21"/>
        <v>0.47070789473684216</v>
      </c>
      <c r="W194">
        <f t="shared" si="22"/>
        <v>0.21862704918032785</v>
      </c>
      <c r="X194">
        <f t="shared" si="23"/>
        <v>0.15821869836743815</v>
      </c>
    </row>
    <row r="195" spans="1:24" x14ac:dyDescent="0.2">
      <c r="A195">
        <v>86.26</v>
      </c>
      <c r="B195">
        <v>91.411000000000001</v>
      </c>
      <c r="D195">
        <v>63.337000000000003</v>
      </c>
      <c r="F195">
        <v>63.308</v>
      </c>
      <c r="H195">
        <v>130.03700000000001</v>
      </c>
      <c r="J195">
        <v>82.631</v>
      </c>
      <c r="L195">
        <v>369.476</v>
      </c>
      <c r="N195">
        <v>226.744</v>
      </c>
      <c r="P195">
        <v>86.26</v>
      </c>
      <c r="Q195">
        <f t="shared" si="16"/>
        <v>0.2324857142857143</v>
      </c>
      <c r="R195">
        <f t="shared" si="17"/>
        <v>4.9878504672897228E-2</v>
      </c>
      <c r="S195">
        <f t="shared" si="18"/>
        <v>0</v>
      </c>
      <c r="T195">
        <f t="shared" si="19"/>
        <v>5.7179824561403539E-2</v>
      </c>
      <c r="U195">
        <f t="shared" si="20"/>
        <v>4.6777777777777779E-2</v>
      </c>
      <c r="V195">
        <f t="shared" si="21"/>
        <v>0.63809473684210527</v>
      </c>
      <c r="W195">
        <f t="shared" si="22"/>
        <v>0.24127868852459017</v>
      </c>
      <c r="X195">
        <f t="shared" si="23"/>
        <v>0.18081360666635546</v>
      </c>
    </row>
    <row r="196" spans="1:24" x14ac:dyDescent="0.2">
      <c r="A196">
        <v>86.713999999999999</v>
      </c>
      <c r="B196">
        <v>84.322999999999993</v>
      </c>
      <c r="D196">
        <v>61.914000000000001</v>
      </c>
      <c r="F196">
        <v>69.959999999999994</v>
      </c>
      <c r="H196">
        <v>120.98399999999999</v>
      </c>
      <c r="J196">
        <v>125.75700000000001</v>
      </c>
      <c r="L196">
        <v>379.75599999999997</v>
      </c>
      <c r="N196">
        <v>230.35900000000001</v>
      </c>
      <c r="P196">
        <v>86.713999999999999</v>
      </c>
      <c r="Q196">
        <f t="shared" si="16"/>
        <v>0.16498095238095231</v>
      </c>
      <c r="R196">
        <f t="shared" si="17"/>
        <v>3.6579439252336463E-2</v>
      </c>
      <c r="S196">
        <f t="shared" si="18"/>
        <v>0</v>
      </c>
      <c r="T196">
        <f t="shared" si="19"/>
        <v>1.7473684210526294E-2</v>
      </c>
      <c r="U196">
        <f t="shared" si="20"/>
        <v>0.48239393939393943</v>
      </c>
      <c r="V196">
        <f t="shared" si="21"/>
        <v>0.6651473684210526</v>
      </c>
      <c r="W196">
        <f t="shared" si="22"/>
        <v>0.24868647540983607</v>
      </c>
      <c r="X196">
        <f t="shared" si="23"/>
        <v>0.23075169415266331</v>
      </c>
    </row>
    <row r="197" spans="1:24" x14ac:dyDescent="0.2">
      <c r="A197">
        <v>87.168000000000006</v>
      </c>
      <c r="B197">
        <v>83.114999999999995</v>
      </c>
      <c r="D197">
        <v>61.695</v>
      </c>
      <c r="F197">
        <v>72.668000000000006</v>
      </c>
      <c r="H197">
        <v>122.938</v>
      </c>
      <c r="J197">
        <v>105.089</v>
      </c>
      <c r="L197">
        <v>390.322</v>
      </c>
      <c r="N197">
        <v>239.3</v>
      </c>
      <c r="P197">
        <v>87.168000000000006</v>
      </c>
      <c r="Q197">
        <f t="shared" ref="Q197:Q260" si="24">MAX(0,(B197-C$6)/(C$9-C$6))</f>
        <v>0.15347619047619043</v>
      </c>
      <c r="R197">
        <f t="shared" ref="R197:R260" si="25">MAX(0,(D197-E$6)/(E$9-E$6))</f>
        <v>3.4532710280373836E-2</v>
      </c>
      <c r="S197">
        <f t="shared" ref="S197:S260" si="26">MAX(0,(F197-G$6)/(G$9-G$6))</f>
        <v>1.9057142857142901E-2</v>
      </c>
      <c r="T197">
        <f t="shared" ref="T197:T260" si="27">MAX(0,(H197-I$6)/(I$9-I$6))</f>
        <v>2.6043859649122817E-2</v>
      </c>
      <c r="U197">
        <f t="shared" ref="U197:U260" si="28">MAX(0,(J197-K$6)/(K$9-K$6))</f>
        <v>0.27362626262626261</v>
      </c>
      <c r="V197">
        <f t="shared" ref="V197:V260" si="29">MAX(0,(L197-M$6)/(M$9-M$6))</f>
        <v>0.69295263157894738</v>
      </c>
      <c r="W197">
        <f t="shared" ref="W197:W260" si="30">MAX(0,(N197-O$6)/(O$9-O$6))</f>
        <v>0.26700819672131149</v>
      </c>
      <c r="X197">
        <f t="shared" ref="X197:X260" si="31">AVERAGE(Q197:W197)</f>
        <v>0.20952814202705022</v>
      </c>
    </row>
    <row r="198" spans="1:24" x14ac:dyDescent="0.2">
      <c r="A198">
        <v>87.622</v>
      </c>
      <c r="B198">
        <v>81.974999999999994</v>
      </c>
      <c r="D198">
        <v>68.951999999999998</v>
      </c>
      <c r="F198">
        <v>76.879000000000005</v>
      </c>
      <c r="H198">
        <v>128.417</v>
      </c>
      <c r="J198">
        <v>96.281999999999996</v>
      </c>
      <c r="L198">
        <v>402.988</v>
      </c>
      <c r="N198">
        <v>227.626</v>
      </c>
      <c r="P198">
        <v>87.622</v>
      </c>
      <c r="Q198">
        <f t="shared" si="24"/>
        <v>0.14261904761904756</v>
      </c>
      <c r="R198">
        <f t="shared" si="25"/>
        <v>0.10235514018691587</v>
      </c>
      <c r="S198">
        <f t="shared" si="26"/>
        <v>4.9135714285714317E-2</v>
      </c>
      <c r="T198">
        <f t="shared" si="27"/>
        <v>5.0074561403508779E-2</v>
      </c>
      <c r="U198">
        <f t="shared" si="28"/>
        <v>0.18466666666666662</v>
      </c>
      <c r="V198">
        <f t="shared" si="29"/>
        <v>0.72628421052631575</v>
      </c>
      <c r="W198">
        <f t="shared" si="30"/>
        <v>0.24308606557377049</v>
      </c>
      <c r="X198">
        <f t="shared" si="31"/>
        <v>0.21403162946599136</v>
      </c>
    </row>
    <row r="199" spans="1:24" x14ac:dyDescent="0.2">
      <c r="A199">
        <v>88.075999999999993</v>
      </c>
      <c r="B199">
        <v>74.834999999999994</v>
      </c>
      <c r="D199">
        <v>82.966999999999999</v>
      </c>
      <c r="F199">
        <v>86.540999999999997</v>
      </c>
      <c r="H199">
        <v>133.749</v>
      </c>
      <c r="J199">
        <v>110.249</v>
      </c>
      <c r="L199">
        <v>418.483</v>
      </c>
      <c r="N199">
        <v>219.755</v>
      </c>
      <c r="P199">
        <v>88.075999999999993</v>
      </c>
      <c r="Q199">
        <f t="shared" si="24"/>
        <v>7.4619047619047557E-2</v>
      </c>
      <c r="R199">
        <f t="shared" si="25"/>
        <v>0.23333644859813082</v>
      </c>
      <c r="S199">
        <f t="shared" si="26"/>
        <v>0.11814999999999998</v>
      </c>
      <c r="T199">
        <f t="shared" si="27"/>
        <v>7.3460526315789448E-2</v>
      </c>
      <c r="U199">
        <f t="shared" si="28"/>
        <v>0.32574747474747467</v>
      </c>
      <c r="V199">
        <f t="shared" si="29"/>
        <v>0.76706052631578947</v>
      </c>
      <c r="W199">
        <f t="shared" si="30"/>
        <v>0.22695696721311476</v>
      </c>
      <c r="X199">
        <f t="shared" si="31"/>
        <v>0.25990442725847812</v>
      </c>
    </row>
    <row r="200" spans="1:24" x14ac:dyDescent="0.2">
      <c r="A200">
        <v>88.53</v>
      </c>
      <c r="B200">
        <v>75.573999999999998</v>
      </c>
      <c r="D200">
        <v>111.349</v>
      </c>
      <c r="F200">
        <v>90.924000000000007</v>
      </c>
      <c r="H200">
        <v>145.334</v>
      </c>
      <c r="J200">
        <v>188.12899999999999</v>
      </c>
      <c r="L200">
        <v>424.36099999999999</v>
      </c>
      <c r="N200">
        <v>225.035</v>
      </c>
      <c r="P200">
        <v>88.53</v>
      </c>
      <c r="Q200">
        <f t="shared" si="24"/>
        <v>8.1657142857142845E-2</v>
      </c>
      <c r="R200">
        <f t="shared" si="25"/>
        <v>0.49858878504672899</v>
      </c>
      <c r="S200">
        <f t="shared" si="26"/>
        <v>0.1494571428571429</v>
      </c>
      <c r="T200">
        <f t="shared" si="27"/>
        <v>0.12427192982456142</v>
      </c>
      <c r="U200">
        <f t="shared" si="28"/>
        <v>1.1124141414141413</v>
      </c>
      <c r="V200">
        <f t="shared" si="29"/>
        <v>0.78252894736842105</v>
      </c>
      <c r="W200">
        <f t="shared" si="30"/>
        <v>0.2377766393442623</v>
      </c>
      <c r="X200">
        <f t="shared" si="31"/>
        <v>0.42667067553034294</v>
      </c>
    </row>
    <row r="201" spans="1:24" x14ac:dyDescent="0.2">
      <c r="A201">
        <v>88.983999999999995</v>
      </c>
      <c r="B201">
        <v>68.343999999999994</v>
      </c>
      <c r="D201">
        <v>131.161</v>
      </c>
      <c r="F201">
        <v>95.262</v>
      </c>
      <c r="H201">
        <v>135.22999999999999</v>
      </c>
      <c r="J201">
        <v>90.673000000000002</v>
      </c>
      <c r="L201">
        <v>418.41399999999999</v>
      </c>
      <c r="N201">
        <v>238.50800000000001</v>
      </c>
      <c r="P201">
        <v>88.983999999999995</v>
      </c>
      <c r="Q201">
        <f t="shared" si="24"/>
        <v>1.2799999999999943E-2</v>
      </c>
      <c r="R201">
        <f t="shared" si="25"/>
        <v>0.68374766355140193</v>
      </c>
      <c r="S201">
        <f t="shared" si="26"/>
        <v>0.18044285714285715</v>
      </c>
      <c r="T201">
        <f t="shared" si="27"/>
        <v>7.9956140350877142E-2</v>
      </c>
      <c r="U201">
        <f t="shared" si="28"/>
        <v>0.12801010101010102</v>
      </c>
      <c r="V201">
        <f t="shared" si="29"/>
        <v>0.76687894736842099</v>
      </c>
      <c r="W201">
        <f t="shared" si="30"/>
        <v>0.26538524590163937</v>
      </c>
      <c r="X201">
        <f t="shared" si="31"/>
        <v>0.3024601364750425</v>
      </c>
    </row>
    <row r="202" spans="1:24" x14ac:dyDescent="0.2">
      <c r="A202">
        <v>89.438000000000002</v>
      </c>
      <c r="B202">
        <v>63.674999999999997</v>
      </c>
      <c r="D202">
        <v>129.815</v>
      </c>
      <c r="F202">
        <v>102.005</v>
      </c>
      <c r="H202">
        <v>134.05600000000001</v>
      </c>
      <c r="J202">
        <v>84.685000000000002</v>
      </c>
      <c r="L202">
        <v>388.02800000000002</v>
      </c>
      <c r="N202">
        <v>269.41000000000003</v>
      </c>
      <c r="P202">
        <v>89.438000000000002</v>
      </c>
      <c r="Q202">
        <f t="shared" si="24"/>
        <v>0</v>
      </c>
      <c r="R202">
        <f t="shared" si="25"/>
        <v>0.67116822429906542</v>
      </c>
      <c r="S202">
        <f t="shared" si="26"/>
        <v>0.22860714285714281</v>
      </c>
      <c r="T202">
        <f t="shared" si="27"/>
        <v>7.4807017543859697E-2</v>
      </c>
      <c r="U202">
        <f t="shared" si="28"/>
        <v>6.7525252525252544E-2</v>
      </c>
      <c r="V202">
        <f t="shared" si="29"/>
        <v>0.68691578947368426</v>
      </c>
      <c r="W202">
        <f t="shared" si="30"/>
        <v>0.32870901639344269</v>
      </c>
      <c r="X202">
        <f t="shared" si="31"/>
        <v>0.29396177758463532</v>
      </c>
    </row>
    <row r="203" spans="1:24" x14ac:dyDescent="0.2">
      <c r="A203">
        <v>89.891999999999996</v>
      </c>
      <c r="B203">
        <v>61.426000000000002</v>
      </c>
      <c r="D203">
        <v>122.43899999999999</v>
      </c>
      <c r="F203">
        <v>101.774</v>
      </c>
      <c r="H203">
        <v>133.27000000000001</v>
      </c>
      <c r="J203">
        <v>93.009</v>
      </c>
      <c r="L203">
        <v>336.46899999999999</v>
      </c>
      <c r="N203">
        <v>306.89400000000001</v>
      </c>
      <c r="P203">
        <v>89.891999999999996</v>
      </c>
      <c r="Q203">
        <f t="shared" si="24"/>
        <v>0</v>
      </c>
      <c r="R203">
        <f t="shared" si="25"/>
        <v>0.60223364485981301</v>
      </c>
      <c r="S203">
        <f t="shared" si="26"/>
        <v>0.22695714285714286</v>
      </c>
      <c r="T203">
        <f t="shared" si="27"/>
        <v>7.1359649122807067E-2</v>
      </c>
      <c r="U203">
        <f t="shared" si="28"/>
        <v>0.15160606060606061</v>
      </c>
      <c r="V203">
        <f t="shared" si="29"/>
        <v>0.55123421052631583</v>
      </c>
      <c r="W203">
        <f t="shared" si="30"/>
        <v>0.4055204918032787</v>
      </c>
      <c r="X203">
        <f t="shared" si="31"/>
        <v>0.28698731425363111</v>
      </c>
    </row>
    <row r="204" spans="1:24" x14ac:dyDescent="0.2">
      <c r="A204">
        <v>90.346000000000004</v>
      </c>
      <c r="B204">
        <v>55.161999999999999</v>
      </c>
      <c r="D204">
        <v>95.834999999999994</v>
      </c>
      <c r="F204">
        <v>101.262</v>
      </c>
      <c r="H204">
        <v>147.744</v>
      </c>
      <c r="J204">
        <v>145.08000000000001</v>
      </c>
      <c r="L204">
        <v>289.00099999999998</v>
      </c>
      <c r="N204">
        <v>319.40800000000002</v>
      </c>
      <c r="P204">
        <v>90.346000000000004</v>
      </c>
      <c r="Q204">
        <f t="shared" si="24"/>
        <v>0</v>
      </c>
      <c r="R204">
        <f t="shared" si="25"/>
        <v>0.35359813084112146</v>
      </c>
      <c r="S204">
        <f t="shared" si="26"/>
        <v>0.2233</v>
      </c>
      <c r="T204">
        <f t="shared" si="27"/>
        <v>0.1348421052631579</v>
      </c>
      <c r="U204">
        <f t="shared" si="28"/>
        <v>0.67757575757575772</v>
      </c>
      <c r="V204">
        <f t="shared" si="29"/>
        <v>0.42631842105263151</v>
      </c>
      <c r="W204">
        <f t="shared" si="30"/>
        <v>0.43116393442622952</v>
      </c>
      <c r="X204">
        <f t="shared" si="31"/>
        <v>0.32097119273698543</v>
      </c>
    </row>
    <row r="205" spans="1:24" x14ac:dyDescent="0.2">
      <c r="A205">
        <v>90.8</v>
      </c>
      <c r="B205">
        <v>56.66</v>
      </c>
      <c r="D205">
        <v>82.715000000000003</v>
      </c>
      <c r="F205">
        <v>99.876000000000005</v>
      </c>
      <c r="H205">
        <v>162.084</v>
      </c>
      <c r="J205">
        <v>93.528000000000006</v>
      </c>
      <c r="L205">
        <v>277.88</v>
      </c>
      <c r="N205">
        <v>330.99299999999999</v>
      </c>
      <c r="P205">
        <v>90.8</v>
      </c>
      <c r="Q205">
        <f t="shared" si="24"/>
        <v>0</v>
      </c>
      <c r="R205">
        <f t="shared" si="25"/>
        <v>0.23098130841121498</v>
      </c>
      <c r="S205">
        <f t="shared" si="26"/>
        <v>0.21340000000000003</v>
      </c>
      <c r="T205">
        <f t="shared" si="27"/>
        <v>0.19773684210526318</v>
      </c>
      <c r="U205">
        <f t="shared" si="28"/>
        <v>0.1568484848484849</v>
      </c>
      <c r="V205">
        <f t="shared" si="29"/>
        <v>0.39705263157894738</v>
      </c>
      <c r="W205">
        <f t="shared" si="30"/>
        <v>0.45490368852459018</v>
      </c>
      <c r="X205">
        <f t="shared" si="31"/>
        <v>0.2358461364955001</v>
      </c>
    </row>
    <row r="206" spans="1:24" x14ac:dyDescent="0.2">
      <c r="A206">
        <v>91.254000000000005</v>
      </c>
      <c r="B206">
        <v>62.847000000000001</v>
      </c>
      <c r="D206">
        <v>74.468000000000004</v>
      </c>
      <c r="F206">
        <v>96.561000000000007</v>
      </c>
      <c r="H206">
        <v>166.41800000000001</v>
      </c>
      <c r="J206">
        <v>74.436000000000007</v>
      </c>
      <c r="L206">
        <v>279.30900000000003</v>
      </c>
      <c r="N206">
        <v>385.36099999999999</v>
      </c>
      <c r="P206">
        <v>91.254000000000005</v>
      </c>
      <c r="Q206">
        <f t="shared" si="24"/>
        <v>0</v>
      </c>
      <c r="R206">
        <f t="shared" si="25"/>
        <v>0.15390654205607479</v>
      </c>
      <c r="S206">
        <f t="shared" si="26"/>
        <v>0.18972142857142862</v>
      </c>
      <c r="T206">
        <f t="shared" si="27"/>
        <v>0.21674561403508774</v>
      </c>
      <c r="U206">
        <f t="shared" si="28"/>
        <v>0</v>
      </c>
      <c r="V206">
        <f t="shared" si="29"/>
        <v>0.40081315789473693</v>
      </c>
      <c r="W206">
        <f t="shared" si="30"/>
        <v>0.56631352459016393</v>
      </c>
      <c r="X206">
        <f t="shared" si="31"/>
        <v>0.21821432387821313</v>
      </c>
    </row>
    <row r="207" spans="1:24" x14ac:dyDescent="0.2">
      <c r="A207">
        <v>91.707999999999998</v>
      </c>
      <c r="B207">
        <v>83.41</v>
      </c>
      <c r="D207">
        <v>69.355999999999995</v>
      </c>
      <c r="F207">
        <v>90.947999999999993</v>
      </c>
      <c r="H207">
        <v>164.24199999999999</v>
      </c>
      <c r="J207">
        <v>78.602999999999994</v>
      </c>
      <c r="L207">
        <v>273.77499999999998</v>
      </c>
      <c r="N207">
        <v>355.58</v>
      </c>
      <c r="P207">
        <v>91.707999999999998</v>
      </c>
      <c r="Q207">
        <f t="shared" si="24"/>
        <v>0.15628571428571425</v>
      </c>
      <c r="R207">
        <f t="shared" si="25"/>
        <v>0.10613084112149528</v>
      </c>
      <c r="S207">
        <f t="shared" si="26"/>
        <v>0.14962857142857139</v>
      </c>
      <c r="T207">
        <f t="shared" si="27"/>
        <v>0.20720175438596486</v>
      </c>
      <c r="U207">
        <f t="shared" si="28"/>
        <v>6.0909090909090349E-3</v>
      </c>
      <c r="V207">
        <f t="shared" si="29"/>
        <v>0.38624999999999993</v>
      </c>
      <c r="W207">
        <f t="shared" si="30"/>
        <v>0.5052868852459016</v>
      </c>
      <c r="X207">
        <f t="shared" si="31"/>
        <v>0.21669638222265089</v>
      </c>
    </row>
    <row r="208" spans="1:24" x14ac:dyDescent="0.2">
      <c r="A208">
        <v>92.162000000000006</v>
      </c>
      <c r="B208">
        <v>109.345</v>
      </c>
      <c r="D208">
        <v>66.948999999999998</v>
      </c>
      <c r="F208">
        <v>86.974000000000004</v>
      </c>
      <c r="H208">
        <v>167.65100000000001</v>
      </c>
      <c r="J208">
        <v>131.35900000000001</v>
      </c>
      <c r="L208">
        <v>250.12899999999999</v>
      </c>
      <c r="N208">
        <v>327.54500000000002</v>
      </c>
      <c r="P208">
        <v>92.162000000000006</v>
      </c>
      <c r="Q208">
        <f t="shared" si="24"/>
        <v>0.40328571428571425</v>
      </c>
      <c r="R208">
        <f t="shared" si="25"/>
        <v>8.363551401869157E-2</v>
      </c>
      <c r="S208">
        <f t="shared" si="26"/>
        <v>0.12124285714285717</v>
      </c>
      <c r="T208">
        <f t="shared" si="27"/>
        <v>0.22215350877192988</v>
      </c>
      <c r="U208">
        <f t="shared" si="28"/>
        <v>0.53897979797979811</v>
      </c>
      <c r="V208">
        <f t="shared" si="29"/>
        <v>0.3240236842105263</v>
      </c>
      <c r="W208">
        <f t="shared" si="30"/>
        <v>0.4478381147540984</v>
      </c>
      <c r="X208">
        <f t="shared" si="31"/>
        <v>0.30587988445194508</v>
      </c>
    </row>
    <row r="209" spans="1:24" x14ac:dyDescent="0.2">
      <c r="A209">
        <v>92.616</v>
      </c>
      <c r="B209">
        <v>97.399000000000001</v>
      </c>
      <c r="D209">
        <v>65.233999999999995</v>
      </c>
      <c r="F209">
        <v>98.665999999999997</v>
      </c>
      <c r="H209">
        <v>170.542</v>
      </c>
      <c r="J209">
        <v>286.41399999999999</v>
      </c>
      <c r="L209">
        <v>233.006</v>
      </c>
      <c r="N209">
        <v>303.18400000000003</v>
      </c>
      <c r="P209">
        <v>92.616</v>
      </c>
      <c r="Q209">
        <f t="shared" si="24"/>
        <v>0.28951428571428572</v>
      </c>
      <c r="R209">
        <f t="shared" si="25"/>
        <v>6.7607476635513974E-2</v>
      </c>
      <c r="S209">
        <f t="shared" si="26"/>
        <v>0.20475714285714283</v>
      </c>
      <c r="T209">
        <f t="shared" si="27"/>
        <v>0.23483333333333334</v>
      </c>
      <c r="U209">
        <f t="shared" si="28"/>
        <v>2.1051919191919191</v>
      </c>
      <c r="V209">
        <f t="shared" si="29"/>
        <v>0.27896315789473686</v>
      </c>
      <c r="W209">
        <f t="shared" si="30"/>
        <v>0.39791803278688531</v>
      </c>
      <c r="X209">
        <f t="shared" si="31"/>
        <v>0.51125504977340241</v>
      </c>
    </row>
    <row r="210" spans="1:24" x14ac:dyDescent="0.2">
      <c r="A210">
        <v>93.07</v>
      </c>
      <c r="B210">
        <v>90.024000000000001</v>
      </c>
      <c r="D210">
        <v>61.707999999999998</v>
      </c>
      <c r="F210">
        <v>98.784999999999997</v>
      </c>
      <c r="H210">
        <v>174.739</v>
      </c>
      <c r="J210">
        <v>301.57</v>
      </c>
      <c r="L210">
        <v>226.34</v>
      </c>
      <c r="N210">
        <v>258.392</v>
      </c>
      <c r="P210">
        <v>93.07</v>
      </c>
      <c r="Q210">
        <f t="shared" si="24"/>
        <v>0.21927619047619049</v>
      </c>
      <c r="R210">
        <f t="shared" si="25"/>
        <v>3.4654205607476618E-2</v>
      </c>
      <c r="S210">
        <f t="shared" si="26"/>
        <v>0.20560714285714282</v>
      </c>
      <c r="T210">
        <f t="shared" si="27"/>
        <v>0.25324122807017546</v>
      </c>
      <c r="U210">
        <f t="shared" si="28"/>
        <v>2.258282828282828</v>
      </c>
      <c r="V210">
        <f t="shared" si="29"/>
        <v>0.26142105263157894</v>
      </c>
      <c r="W210">
        <f t="shared" si="30"/>
        <v>0.30613114754098358</v>
      </c>
      <c r="X210">
        <f t="shared" si="31"/>
        <v>0.50551625649519649</v>
      </c>
    </row>
    <row r="211" spans="1:24" x14ac:dyDescent="0.2">
      <c r="A211">
        <v>93.524000000000001</v>
      </c>
      <c r="B211">
        <v>84.307000000000002</v>
      </c>
      <c r="D211">
        <v>65.887</v>
      </c>
      <c r="F211">
        <v>93.262</v>
      </c>
      <c r="H211">
        <v>170.20599999999999</v>
      </c>
      <c r="J211">
        <v>212.95699999999999</v>
      </c>
      <c r="L211">
        <v>235.17599999999999</v>
      </c>
      <c r="N211">
        <v>230.666</v>
      </c>
      <c r="P211">
        <v>93.524000000000001</v>
      </c>
      <c r="Q211">
        <f t="shared" si="24"/>
        <v>0.16482857142857144</v>
      </c>
      <c r="R211">
        <f t="shared" si="25"/>
        <v>7.3710280373831774E-2</v>
      </c>
      <c r="S211">
        <f t="shared" si="26"/>
        <v>0.16615714285714286</v>
      </c>
      <c r="T211">
        <f t="shared" si="27"/>
        <v>0.23335964912280696</v>
      </c>
      <c r="U211">
        <f t="shared" si="28"/>
        <v>1.3632020202020201</v>
      </c>
      <c r="V211">
        <f t="shared" si="29"/>
        <v>0.2846736842105263</v>
      </c>
      <c r="W211">
        <f t="shared" si="30"/>
        <v>0.24931557377049179</v>
      </c>
      <c r="X211">
        <f t="shared" si="31"/>
        <v>0.3621781317093416</v>
      </c>
    </row>
    <row r="212" spans="1:24" x14ac:dyDescent="0.2">
      <c r="A212">
        <v>93.977999999999994</v>
      </c>
      <c r="B212">
        <v>86.994</v>
      </c>
      <c r="D212">
        <v>65.305999999999997</v>
      </c>
      <c r="F212">
        <v>97.156999999999996</v>
      </c>
      <c r="H212">
        <v>156.82300000000001</v>
      </c>
      <c r="J212">
        <v>78.638000000000005</v>
      </c>
      <c r="L212">
        <v>225.28700000000001</v>
      </c>
      <c r="N212">
        <v>233.01599999999999</v>
      </c>
      <c r="P212">
        <v>93.977999999999994</v>
      </c>
      <c r="Q212">
        <f t="shared" si="24"/>
        <v>0.19041904761904763</v>
      </c>
      <c r="R212">
        <f t="shared" si="25"/>
        <v>6.8280373831775681E-2</v>
      </c>
      <c r="S212">
        <f t="shared" si="26"/>
        <v>0.19397857142857142</v>
      </c>
      <c r="T212">
        <f t="shared" si="27"/>
        <v>0.17466228070175441</v>
      </c>
      <c r="U212">
        <f t="shared" si="28"/>
        <v>6.4444444444444974E-3</v>
      </c>
      <c r="V212">
        <f t="shared" si="29"/>
        <v>0.25864999999999999</v>
      </c>
      <c r="W212">
        <f t="shared" si="30"/>
        <v>0.25413114754098359</v>
      </c>
      <c r="X212">
        <f t="shared" si="31"/>
        <v>0.16379512365236817</v>
      </c>
    </row>
    <row r="213" spans="1:24" x14ac:dyDescent="0.2">
      <c r="A213">
        <v>94.432000000000002</v>
      </c>
      <c r="B213">
        <v>80.290000000000006</v>
      </c>
      <c r="D213">
        <v>74.899000000000001</v>
      </c>
      <c r="F213">
        <v>88.316999999999993</v>
      </c>
      <c r="H213">
        <v>132.71799999999999</v>
      </c>
      <c r="J213">
        <v>63.061</v>
      </c>
      <c r="L213">
        <v>205.64500000000001</v>
      </c>
      <c r="N213">
        <v>227.191</v>
      </c>
      <c r="P213">
        <v>94.432000000000002</v>
      </c>
      <c r="Q213">
        <f t="shared" si="24"/>
        <v>0.12657142857142864</v>
      </c>
      <c r="R213">
        <f t="shared" si="25"/>
        <v>0.15793457943925235</v>
      </c>
      <c r="S213">
        <f t="shared" si="26"/>
        <v>0.13083571428571425</v>
      </c>
      <c r="T213">
        <f t="shared" si="27"/>
        <v>6.8938596491228021E-2</v>
      </c>
      <c r="U213">
        <f t="shared" si="28"/>
        <v>0</v>
      </c>
      <c r="V213">
        <f t="shared" si="29"/>
        <v>0.20696052631578951</v>
      </c>
      <c r="W213">
        <f t="shared" si="30"/>
        <v>0.24219467213114754</v>
      </c>
      <c r="X213">
        <f t="shared" si="31"/>
        <v>0.13334793103350862</v>
      </c>
    </row>
    <row r="214" spans="1:24" x14ac:dyDescent="0.2">
      <c r="A214">
        <v>94.885999999999996</v>
      </c>
      <c r="B214">
        <v>71.453000000000003</v>
      </c>
      <c r="D214">
        <v>76.366</v>
      </c>
      <c r="F214">
        <v>100.33799999999999</v>
      </c>
      <c r="H214">
        <v>118.765</v>
      </c>
      <c r="J214">
        <v>58.872999999999998</v>
      </c>
      <c r="L214">
        <v>204.512</v>
      </c>
      <c r="N214">
        <v>190.739</v>
      </c>
      <c r="P214">
        <v>94.885999999999996</v>
      </c>
      <c r="Q214">
        <f t="shared" si="24"/>
        <v>4.2409523809523834E-2</v>
      </c>
      <c r="R214">
        <f t="shared" si="25"/>
        <v>0.17164485981308411</v>
      </c>
      <c r="S214">
        <f t="shared" si="26"/>
        <v>0.21669999999999995</v>
      </c>
      <c r="T214">
        <f t="shared" si="27"/>
        <v>7.7412280701754412E-3</v>
      </c>
      <c r="U214">
        <f t="shared" si="28"/>
        <v>0</v>
      </c>
      <c r="V214">
        <f t="shared" si="29"/>
        <v>0.20397894736842107</v>
      </c>
      <c r="W214">
        <f t="shared" si="30"/>
        <v>0.16749795081967214</v>
      </c>
      <c r="X214">
        <f t="shared" si="31"/>
        <v>0.11571035855441093</v>
      </c>
    </row>
    <row r="215" spans="1:24" x14ac:dyDescent="0.2">
      <c r="A215">
        <v>95.34</v>
      </c>
      <c r="B215">
        <v>67.120999999999995</v>
      </c>
      <c r="D215">
        <v>72.887</v>
      </c>
      <c r="F215">
        <v>138.114</v>
      </c>
      <c r="H215">
        <v>112.825</v>
      </c>
      <c r="J215">
        <v>61.545000000000002</v>
      </c>
      <c r="L215">
        <v>189.73099999999999</v>
      </c>
      <c r="N215">
        <v>170.11099999999999</v>
      </c>
      <c r="P215">
        <v>95.34</v>
      </c>
      <c r="Q215">
        <f t="shared" si="24"/>
        <v>1.1523809523809059E-3</v>
      </c>
      <c r="R215">
        <f t="shared" si="25"/>
        <v>0.13913084112149532</v>
      </c>
      <c r="S215">
        <f t="shared" si="26"/>
        <v>0.48652857142857148</v>
      </c>
      <c r="T215">
        <f t="shared" si="27"/>
        <v>0</v>
      </c>
      <c r="U215">
        <f t="shared" si="28"/>
        <v>0</v>
      </c>
      <c r="V215">
        <f t="shared" si="29"/>
        <v>0.16508157894736841</v>
      </c>
      <c r="W215">
        <f t="shared" si="30"/>
        <v>0.12522745901639343</v>
      </c>
      <c r="X215">
        <f t="shared" si="31"/>
        <v>0.13101726163802993</v>
      </c>
    </row>
    <row r="216" spans="1:24" x14ac:dyDescent="0.2">
      <c r="A216">
        <v>95.793999999999997</v>
      </c>
      <c r="B216">
        <v>63.170999999999999</v>
      </c>
      <c r="D216">
        <v>81.5</v>
      </c>
      <c r="F216">
        <v>318.53100000000001</v>
      </c>
      <c r="H216">
        <v>121.425</v>
      </c>
      <c r="J216">
        <v>95.846000000000004</v>
      </c>
      <c r="L216">
        <v>175.15899999999999</v>
      </c>
      <c r="N216">
        <v>161.85499999999999</v>
      </c>
      <c r="P216">
        <v>95.793999999999997</v>
      </c>
      <c r="Q216">
        <f t="shared" si="24"/>
        <v>0</v>
      </c>
      <c r="R216">
        <f t="shared" si="25"/>
        <v>0.21962616822429906</v>
      </c>
      <c r="S216">
        <f t="shared" si="26"/>
        <v>1.7752214285714285</v>
      </c>
      <c r="T216">
        <f t="shared" si="27"/>
        <v>1.9407894736842093E-2</v>
      </c>
      <c r="U216">
        <f t="shared" si="28"/>
        <v>0.18026262626262629</v>
      </c>
      <c r="V216">
        <f t="shared" si="29"/>
        <v>0.12673421052631575</v>
      </c>
      <c r="W216">
        <f t="shared" si="30"/>
        <v>0.10830942622950818</v>
      </c>
      <c r="X216">
        <f t="shared" si="31"/>
        <v>0.34708025065014569</v>
      </c>
    </row>
    <row r="217" spans="1:24" x14ac:dyDescent="0.2">
      <c r="A217">
        <v>96.248000000000005</v>
      </c>
      <c r="B217">
        <v>63.558999999999997</v>
      </c>
      <c r="D217">
        <v>91.688999999999993</v>
      </c>
      <c r="F217">
        <v>145.762</v>
      </c>
      <c r="H217">
        <v>130.048</v>
      </c>
      <c r="J217">
        <v>203.07</v>
      </c>
      <c r="L217">
        <v>204.57400000000001</v>
      </c>
      <c r="N217">
        <v>169.55600000000001</v>
      </c>
      <c r="P217">
        <v>96.248000000000005</v>
      </c>
      <c r="Q217">
        <f t="shared" si="24"/>
        <v>0</v>
      </c>
      <c r="R217">
        <f t="shared" si="25"/>
        <v>0.31485046728971955</v>
      </c>
      <c r="S217">
        <f t="shared" si="26"/>
        <v>0.54115714285714289</v>
      </c>
      <c r="T217">
        <f t="shared" si="27"/>
        <v>5.7228070175438607E-2</v>
      </c>
      <c r="U217">
        <f t="shared" si="28"/>
        <v>1.2633333333333332</v>
      </c>
      <c r="V217">
        <f t="shared" si="29"/>
        <v>0.20414210526315793</v>
      </c>
      <c r="W217">
        <f t="shared" si="30"/>
        <v>0.12409016393442625</v>
      </c>
      <c r="X217">
        <f t="shared" si="31"/>
        <v>0.35782875469331688</v>
      </c>
    </row>
    <row r="218" spans="1:24" x14ac:dyDescent="0.2">
      <c r="A218">
        <v>96.701999999999998</v>
      </c>
      <c r="B218">
        <v>68.061999999999998</v>
      </c>
      <c r="D218">
        <v>81.073999999999998</v>
      </c>
      <c r="F218">
        <v>78.244</v>
      </c>
      <c r="H218">
        <v>142.86199999999999</v>
      </c>
      <c r="J218">
        <v>199.095</v>
      </c>
      <c r="L218">
        <v>270.10599999999999</v>
      </c>
      <c r="N218">
        <v>186.36500000000001</v>
      </c>
      <c r="P218">
        <v>96.701999999999998</v>
      </c>
      <c r="Q218">
        <f t="shared" si="24"/>
        <v>1.0114285714285692E-2</v>
      </c>
      <c r="R218">
        <f t="shared" si="25"/>
        <v>0.21564485981308409</v>
      </c>
      <c r="S218">
        <f t="shared" si="26"/>
        <v>5.8885714285714284E-2</v>
      </c>
      <c r="T218">
        <f t="shared" si="27"/>
        <v>0.11342982456140349</v>
      </c>
      <c r="U218">
        <f t="shared" si="28"/>
        <v>1.2231818181818181</v>
      </c>
      <c r="V218">
        <f t="shared" si="29"/>
        <v>0.37659473684210526</v>
      </c>
      <c r="W218">
        <f t="shared" si="30"/>
        <v>0.15853483606557378</v>
      </c>
      <c r="X218">
        <f t="shared" si="31"/>
        <v>0.30805515363771213</v>
      </c>
    </row>
    <row r="219" spans="1:24" x14ac:dyDescent="0.2">
      <c r="A219">
        <v>97.156000000000006</v>
      </c>
      <c r="B219">
        <v>74.489000000000004</v>
      </c>
      <c r="D219">
        <v>76.91</v>
      </c>
      <c r="F219">
        <v>65.207999999999998</v>
      </c>
      <c r="H219">
        <v>157.702</v>
      </c>
      <c r="J219">
        <v>120.58499999999999</v>
      </c>
      <c r="L219">
        <v>321.125</v>
      </c>
      <c r="N219">
        <v>215.22</v>
      </c>
      <c r="P219">
        <v>97.156000000000006</v>
      </c>
      <c r="Q219">
        <f t="shared" si="24"/>
        <v>7.1323809523809567E-2</v>
      </c>
      <c r="R219">
        <f t="shared" si="25"/>
        <v>0.1767289719626168</v>
      </c>
      <c r="S219">
        <f t="shared" si="26"/>
        <v>0</v>
      </c>
      <c r="T219">
        <f t="shared" si="27"/>
        <v>0.1785175438596491</v>
      </c>
      <c r="U219">
        <f t="shared" si="28"/>
        <v>0.43015151515151506</v>
      </c>
      <c r="V219">
        <f t="shared" si="29"/>
        <v>0.51085526315789476</v>
      </c>
      <c r="W219">
        <f t="shared" si="30"/>
        <v>0.2176639344262295</v>
      </c>
      <c r="X219">
        <f t="shared" si="31"/>
        <v>0.22646300544024497</v>
      </c>
    </row>
    <row r="220" spans="1:24" x14ac:dyDescent="0.2">
      <c r="A220">
        <v>97.61</v>
      </c>
      <c r="B220">
        <v>80.656999999999996</v>
      </c>
      <c r="D220">
        <v>79.254000000000005</v>
      </c>
      <c r="F220">
        <v>60.008000000000003</v>
      </c>
      <c r="H220">
        <v>163.47900000000001</v>
      </c>
      <c r="J220">
        <v>97.006</v>
      </c>
      <c r="L220">
        <v>363.73700000000002</v>
      </c>
      <c r="N220">
        <v>258.95100000000002</v>
      </c>
      <c r="P220">
        <v>97.61</v>
      </c>
      <c r="Q220">
        <f t="shared" si="24"/>
        <v>0.13006666666666664</v>
      </c>
      <c r="R220">
        <f t="shared" si="25"/>
        <v>0.19863551401869164</v>
      </c>
      <c r="S220">
        <f t="shared" si="26"/>
        <v>0</v>
      </c>
      <c r="T220">
        <f t="shared" si="27"/>
        <v>0.20385526315789479</v>
      </c>
      <c r="U220">
        <f t="shared" si="28"/>
        <v>0.19197979797979797</v>
      </c>
      <c r="V220">
        <f t="shared" si="29"/>
        <v>0.62299210526315796</v>
      </c>
      <c r="W220">
        <f t="shared" si="30"/>
        <v>0.30727663934426236</v>
      </c>
      <c r="X220">
        <f t="shared" si="31"/>
        <v>0.23640085520435306</v>
      </c>
    </row>
    <row r="221" spans="1:24" x14ac:dyDescent="0.2">
      <c r="A221">
        <v>98.063999999999993</v>
      </c>
      <c r="B221">
        <v>81.870999999999995</v>
      </c>
      <c r="D221">
        <v>91.662000000000006</v>
      </c>
      <c r="F221">
        <v>56.417999999999999</v>
      </c>
      <c r="H221">
        <v>165.55600000000001</v>
      </c>
      <c r="J221">
        <v>90.343000000000004</v>
      </c>
      <c r="L221">
        <v>403.33</v>
      </c>
      <c r="N221">
        <v>300.89100000000002</v>
      </c>
      <c r="P221">
        <v>98.063999999999993</v>
      </c>
      <c r="Q221">
        <f t="shared" si="24"/>
        <v>0.14162857142857138</v>
      </c>
      <c r="R221">
        <f t="shared" si="25"/>
        <v>0.31459813084112154</v>
      </c>
      <c r="S221">
        <f t="shared" si="26"/>
        <v>0</v>
      </c>
      <c r="T221">
        <f t="shared" si="27"/>
        <v>0.2129649122807018</v>
      </c>
      <c r="U221">
        <f t="shared" si="28"/>
        <v>0.12467676767676772</v>
      </c>
      <c r="V221">
        <f t="shared" si="29"/>
        <v>0.72718421052631577</v>
      </c>
      <c r="W221">
        <f t="shared" si="30"/>
        <v>0.39321926229508203</v>
      </c>
      <c r="X221">
        <f t="shared" si="31"/>
        <v>0.27346740786408003</v>
      </c>
    </row>
    <row r="222" spans="1:24" x14ac:dyDescent="0.2">
      <c r="A222">
        <v>98.518000000000001</v>
      </c>
      <c r="B222">
        <v>75.239000000000004</v>
      </c>
      <c r="D222">
        <v>94.022999999999996</v>
      </c>
      <c r="F222">
        <v>52.719000000000001</v>
      </c>
      <c r="H222">
        <v>166.40600000000001</v>
      </c>
      <c r="J222">
        <v>85.811999999999998</v>
      </c>
      <c r="L222">
        <v>391.25599999999997</v>
      </c>
      <c r="N222">
        <v>310.99099999999999</v>
      </c>
      <c r="P222">
        <v>98.518000000000001</v>
      </c>
      <c r="Q222">
        <f t="shared" si="24"/>
        <v>7.8466666666666712E-2</v>
      </c>
      <c r="R222">
        <f t="shared" si="25"/>
        <v>0.3366635514018691</v>
      </c>
      <c r="S222">
        <f t="shared" si="26"/>
        <v>0</v>
      </c>
      <c r="T222">
        <f t="shared" si="27"/>
        <v>0.21669298245614038</v>
      </c>
      <c r="U222">
        <f t="shared" si="28"/>
        <v>7.8909090909090887E-2</v>
      </c>
      <c r="V222">
        <f t="shared" si="29"/>
        <v>0.69541052631578937</v>
      </c>
      <c r="W222">
        <f t="shared" si="30"/>
        <v>0.41391598360655735</v>
      </c>
      <c r="X222">
        <f t="shared" si="31"/>
        <v>0.26000840019373056</v>
      </c>
    </row>
    <row r="223" spans="1:24" x14ac:dyDescent="0.2">
      <c r="A223">
        <v>98.971999999999994</v>
      </c>
      <c r="B223">
        <v>73.626999999999995</v>
      </c>
      <c r="D223">
        <v>73.058000000000007</v>
      </c>
      <c r="F223">
        <v>52.295999999999999</v>
      </c>
      <c r="H223">
        <v>165.87899999999999</v>
      </c>
      <c r="J223">
        <v>82.593999999999994</v>
      </c>
      <c r="L223">
        <v>371.14600000000002</v>
      </c>
      <c r="N223">
        <v>307.08699999999999</v>
      </c>
      <c r="P223">
        <v>98.971999999999994</v>
      </c>
      <c r="Q223">
        <f t="shared" si="24"/>
        <v>6.3114285714285664E-2</v>
      </c>
      <c r="R223">
        <f t="shared" si="25"/>
        <v>0.14072897196261688</v>
      </c>
      <c r="S223">
        <f t="shared" si="26"/>
        <v>0</v>
      </c>
      <c r="T223">
        <f t="shared" si="27"/>
        <v>0.21438157894736837</v>
      </c>
      <c r="U223">
        <f t="shared" si="28"/>
        <v>4.6404040404040343E-2</v>
      </c>
      <c r="V223">
        <f t="shared" si="29"/>
        <v>0.64248947368421061</v>
      </c>
      <c r="W223">
        <f t="shared" si="30"/>
        <v>0.40591598360655734</v>
      </c>
      <c r="X223">
        <f t="shared" si="31"/>
        <v>0.21614776204558275</v>
      </c>
    </row>
    <row r="224" spans="1:24" x14ac:dyDescent="0.2">
      <c r="A224">
        <v>99.426000000000002</v>
      </c>
      <c r="B224">
        <v>76.838999999999999</v>
      </c>
      <c r="D224">
        <v>71.825000000000003</v>
      </c>
      <c r="F224">
        <v>59.685000000000002</v>
      </c>
      <c r="H224">
        <v>182.85400000000001</v>
      </c>
      <c r="J224">
        <v>81.613</v>
      </c>
      <c r="L224">
        <v>358.47</v>
      </c>
      <c r="N224">
        <v>294.19200000000001</v>
      </c>
      <c r="P224">
        <v>99.426000000000002</v>
      </c>
      <c r="Q224">
        <f t="shared" si="24"/>
        <v>9.3704761904761888E-2</v>
      </c>
      <c r="R224">
        <f t="shared" si="25"/>
        <v>0.12920560747663554</v>
      </c>
      <c r="S224">
        <f t="shared" si="26"/>
        <v>0</v>
      </c>
      <c r="T224">
        <f t="shared" si="27"/>
        <v>0.28883333333333339</v>
      </c>
      <c r="U224">
        <f t="shared" si="28"/>
        <v>3.649494949494949E-2</v>
      </c>
      <c r="V224">
        <f t="shared" si="29"/>
        <v>0.60913157894736847</v>
      </c>
      <c r="W224">
        <f t="shared" si="30"/>
        <v>0.37949180327868853</v>
      </c>
      <c r="X224">
        <f t="shared" si="31"/>
        <v>0.21955171920510533</v>
      </c>
    </row>
    <row r="225" spans="1:24" x14ac:dyDescent="0.2">
      <c r="A225">
        <v>99.88</v>
      </c>
      <c r="B225">
        <v>75.551000000000002</v>
      </c>
      <c r="D225">
        <v>62.115000000000002</v>
      </c>
      <c r="F225">
        <v>55.975000000000001</v>
      </c>
      <c r="H225">
        <v>199.572</v>
      </c>
      <c r="J225">
        <v>85.704999999999998</v>
      </c>
      <c r="L225">
        <v>351.245</v>
      </c>
      <c r="N225">
        <v>262.98500000000001</v>
      </c>
      <c r="P225">
        <v>99.88</v>
      </c>
      <c r="Q225">
        <f t="shared" si="24"/>
        <v>8.1438095238095254E-2</v>
      </c>
      <c r="R225">
        <f t="shared" si="25"/>
        <v>3.8457943925233662E-2</v>
      </c>
      <c r="S225">
        <f t="shared" si="26"/>
        <v>0</v>
      </c>
      <c r="T225">
        <f t="shared" si="27"/>
        <v>0.36215789473684212</v>
      </c>
      <c r="U225">
        <f t="shared" si="28"/>
        <v>7.7828282828282816E-2</v>
      </c>
      <c r="V225">
        <f t="shared" si="29"/>
        <v>0.59011842105263157</v>
      </c>
      <c r="W225">
        <f t="shared" si="30"/>
        <v>0.31554303278688528</v>
      </c>
      <c r="X225">
        <f t="shared" si="31"/>
        <v>0.20936338150971009</v>
      </c>
    </row>
    <row r="226" spans="1:24" x14ac:dyDescent="0.2">
      <c r="A226">
        <v>100.334</v>
      </c>
      <c r="B226">
        <v>79.707999999999998</v>
      </c>
      <c r="D226">
        <v>54.865000000000002</v>
      </c>
      <c r="F226">
        <v>55.79</v>
      </c>
      <c r="H226">
        <v>204.36</v>
      </c>
      <c r="J226">
        <v>89.222999999999999</v>
      </c>
      <c r="L226">
        <v>315.90199999999999</v>
      </c>
      <c r="N226">
        <v>238.94399999999999</v>
      </c>
      <c r="P226">
        <v>100.334</v>
      </c>
      <c r="Q226">
        <f t="shared" si="24"/>
        <v>0.12102857142857142</v>
      </c>
      <c r="R226">
        <f t="shared" si="25"/>
        <v>0</v>
      </c>
      <c r="S226">
        <f t="shared" si="26"/>
        <v>0</v>
      </c>
      <c r="T226">
        <f t="shared" si="27"/>
        <v>0.38315789473684214</v>
      </c>
      <c r="U226">
        <f t="shared" si="28"/>
        <v>0.11336363636363635</v>
      </c>
      <c r="V226">
        <f t="shared" si="29"/>
        <v>0.49711052631578945</v>
      </c>
      <c r="W226">
        <f t="shared" si="30"/>
        <v>0.26627868852459013</v>
      </c>
      <c r="X226">
        <f t="shared" si="31"/>
        <v>0.19727704533848994</v>
      </c>
    </row>
    <row r="227" spans="1:24" x14ac:dyDescent="0.2">
      <c r="A227">
        <v>100.788</v>
      </c>
      <c r="B227">
        <v>83.501000000000005</v>
      </c>
      <c r="D227">
        <v>54.454000000000001</v>
      </c>
      <c r="F227">
        <v>53.180999999999997</v>
      </c>
      <c r="H227">
        <v>190.625</v>
      </c>
      <c r="J227">
        <v>98.656999999999996</v>
      </c>
      <c r="L227">
        <v>282.57100000000003</v>
      </c>
      <c r="N227">
        <v>265.72000000000003</v>
      </c>
      <c r="P227">
        <v>100.788</v>
      </c>
      <c r="Q227">
        <f t="shared" si="24"/>
        <v>0.15715238095238099</v>
      </c>
      <c r="R227">
        <f t="shared" si="25"/>
        <v>0</v>
      </c>
      <c r="S227">
        <f t="shared" si="26"/>
        <v>0</v>
      </c>
      <c r="T227">
        <f t="shared" si="27"/>
        <v>0.32291666666666669</v>
      </c>
      <c r="U227">
        <f t="shared" si="28"/>
        <v>0.20865656565656562</v>
      </c>
      <c r="V227">
        <f t="shared" si="29"/>
        <v>0.40939736842105268</v>
      </c>
      <c r="W227">
        <f t="shared" si="30"/>
        <v>0.32114754098360659</v>
      </c>
      <c r="X227">
        <f t="shared" si="31"/>
        <v>0.20275293181146753</v>
      </c>
    </row>
    <row r="228" spans="1:24" x14ac:dyDescent="0.2">
      <c r="A228">
        <v>101.242</v>
      </c>
      <c r="B228">
        <v>89.774000000000001</v>
      </c>
      <c r="D228">
        <v>57.893999999999998</v>
      </c>
      <c r="F228">
        <v>51.826999999999998</v>
      </c>
      <c r="H228">
        <v>176.857</v>
      </c>
      <c r="J228">
        <v>108.785</v>
      </c>
      <c r="L228">
        <v>263.04500000000002</v>
      </c>
      <c r="N228">
        <v>290.66300000000001</v>
      </c>
      <c r="P228">
        <v>101.242</v>
      </c>
      <c r="Q228">
        <f t="shared" si="24"/>
        <v>0.21689523809523811</v>
      </c>
      <c r="R228">
        <f t="shared" si="25"/>
        <v>0</v>
      </c>
      <c r="S228">
        <f t="shared" si="26"/>
        <v>0</v>
      </c>
      <c r="T228">
        <f t="shared" si="27"/>
        <v>0.26253070175438598</v>
      </c>
      <c r="U228">
        <f t="shared" si="28"/>
        <v>0.31095959595959594</v>
      </c>
      <c r="V228">
        <f t="shared" si="29"/>
        <v>0.35801315789473687</v>
      </c>
      <c r="W228">
        <f t="shared" si="30"/>
        <v>0.37226024590163936</v>
      </c>
      <c r="X228">
        <f t="shared" si="31"/>
        <v>0.21723699137222802</v>
      </c>
    </row>
    <row r="229" spans="1:24" x14ac:dyDescent="0.2">
      <c r="A229">
        <v>101.696</v>
      </c>
      <c r="B229">
        <v>90.477999999999994</v>
      </c>
      <c r="D229">
        <v>59.43</v>
      </c>
      <c r="F229">
        <v>48.046999999999997</v>
      </c>
      <c r="H229">
        <v>170.70099999999999</v>
      </c>
      <c r="J229">
        <v>118.226</v>
      </c>
      <c r="L229">
        <v>248.98599999999999</v>
      </c>
      <c r="N229">
        <v>284.363</v>
      </c>
      <c r="P229">
        <v>101.696</v>
      </c>
      <c r="Q229">
        <f t="shared" si="24"/>
        <v>0.22359999999999994</v>
      </c>
      <c r="R229">
        <f t="shared" si="25"/>
        <v>1.3364485981308408E-2</v>
      </c>
      <c r="S229">
        <f t="shared" si="26"/>
        <v>0</v>
      </c>
      <c r="T229">
        <f t="shared" si="27"/>
        <v>0.23553070175438592</v>
      </c>
      <c r="U229">
        <f t="shared" si="28"/>
        <v>0.40632323232323231</v>
      </c>
      <c r="V229">
        <f t="shared" si="29"/>
        <v>0.3210157894736842</v>
      </c>
      <c r="W229">
        <f t="shared" si="30"/>
        <v>0.35935040983606559</v>
      </c>
      <c r="X229">
        <f t="shared" si="31"/>
        <v>0.22274065990981093</v>
      </c>
    </row>
    <row r="230" spans="1:24" x14ac:dyDescent="0.2">
      <c r="A230">
        <v>102.15</v>
      </c>
      <c r="B230">
        <v>87.117999999999995</v>
      </c>
      <c r="D230">
        <v>61.289000000000001</v>
      </c>
      <c r="F230">
        <v>51.57</v>
      </c>
      <c r="H230">
        <v>174.66800000000001</v>
      </c>
      <c r="J230">
        <v>126.158</v>
      </c>
      <c r="L230">
        <v>256.30700000000002</v>
      </c>
      <c r="N230">
        <v>270.54399999999998</v>
      </c>
      <c r="P230">
        <v>102.15</v>
      </c>
      <c r="Q230">
        <f t="shared" si="24"/>
        <v>0.19159999999999996</v>
      </c>
      <c r="R230">
        <f t="shared" si="25"/>
        <v>3.0738317757009359E-2</v>
      </c>
      <c r="S230">
        <f t="shared" si="26"/>
        <v>0</v>
      </c>
      <c r="T230">
        <f t="shared" si="27"/>
        <v>0.25292982456140356</v>
      </c>
      <c r="U230">
        <f t="shared" si="28"/>
        <v>0.48644444444444446</v>
      </c>
      <c r="V230">
        <f t="shared" si="29"/>
        <v>0.34028157894736849</v>
      </c>
      <c r="W230">
        <f t="shared" si="30"/>
        <v>0.33103278688524584</v>
      </c>
      <c r="X230">
        <f t="shared" si="31"/>
        <v>0.23328956465649595</v>
      </c>
    </row>
    <row r="231" spans="1:24" x14ac:dyDescent="0.2">
      <c r="A231">
        <v>102.604</v>
      </c>
      <c r="B231">
        <v>92.92</v>
      </c>
      <c r="D231">
        <v>60.929000000000002</v>
      </c>
      <c r="F231">
        <v>54.441000000000003</v>
      </c>
      <c r="H231">
        <v>174.54599999999999</v>
      </c>
      <c r="J231">
        <v>136.62299999999999</v>
      </c>
      <c r="L231">
        <v>266.37599999999998</v>
      </c>
      <c r="N231">
        <v>237.971</v>
      </c>
      <c r="P231">
        <v>102.604</v>
      </c>
      <c r="Q231">
        <f t="shared" si="24"/>
        <v>0.24685714285714289</v>
      </c>
      <c r="R231">
        <f t="shared" si="25"/>
        <v>2.7373831775700953E-2</v>
      </c>
      <c r="S231">
        <f t="shared" si="26"/>
        <v>0</v>
      </c>
      <c r="T231">
        <f t="shared" si="27"/>
        <v>0.25239473684210523</v>
      </c>
      <c r="U231">
        <f t="shared" si="28"/>
        <v>0.5921515151515151</v>
      </c>
      <c r="V231">
        <f t="shared" si="29"/>
        <v>0.36677894736842098</v>
      </c>
      <c r="W231">
        <f t="shared" si="30"/>
        <v>0.26428483606557379</v>
      </c>
      <c r="X231">
        <f t="shared" si="31"/>
        <v>0.24997728715149412</v>
      </c>
    </row>
    <row r="232" spans="1:24" x14ac:dyDescent="0.2">
      <c r="A232">
        <v>103.05800000000001</v>
      </c>
      <c r="B232">
        <v>94.843000000000004</v>
      </c>
      <c r="D232">
        <v>64.334999999999994</v>
      </c>
      <c r="F232">
        <v>65.174000000000007</v>
      </c>
      <c r="H232">
        <v>172.786</v>
      </c>
      <c r="J232">
        <v>143.136</v>
      </c>
      <c r="L232">
        <v>296.19299999999998</v>
      </c>
      <c r="N232">
        <v>204.279</v>
      </c>
      <c r="P232">
        <v>103.05800000000001</v>
      </c>
      <c r="Q232">
        <f t="shared" si="24"/>
        <v>0.26517142857142861</v>
      </c>
      <c r="R232">
        <f t="shared" si="25"/>
        <v>5.9205607476635454E-2</v>
      </c>
      <c r="S232">
        <f t="shared" si="26"/>
        <v>0</v>
      </c>
      <c r="T232">
        <f t="shared" si="27"/>
        <v>0.24467543859649124</v>
      </c>
      <c r="U232">
        <f t="shared" si="28"/>
        <v>0.65793939393939394</v>
      </c>
      <c r="V232">
        <f t="shared" si="29"/>
        <v>0.44524473684210519</v>
      </c>
      <c r="W232">
        <f t="shared" si="30"/>
        <v>0.19524385245901638</v>
      </c>
      <c r="X232">
        <f t="shared" si="31"/>
        <v>0.26678292255501013</v>
      </c>
    </row>
    <row r="233" spans="1:24" x14ac:dyDescent="0.2">
      <c r="A233">
        <v>103.512</v>
      </c>
      <c r="B233">
        <v>97.912999999999997</v>
      </c>
      <c r="D233">
        <v>62.453000000000003</v>
      </c>
      <c r="F233">
        <v>74.632999999999996</v>
      </c>
      <c r="H233">
        <v>163.89699999999999</v>
      </c>
      <c r="J233">
        <v>143.114</v>
      </c>
      <c r="L233">
        <v>345.78300000000002</v>
      </c>
      <c r="N233">
        <v>202.53299999999999</v>
      </c>
      <c r="P233">
        <v>103.512</v>
      </c>
      <c r="Q233">
        <f t="shared" si="24"/>
        <v>0.29440952380952379</v>
      </c>
      <c r="R233">
        <f t="shared" si="25"/>
        <v>4.1616822429906566E-2</v>
      </c>
      <c r="S233">
        <f t="shared" si="26"/>
        <v>3.3092857142857111E-2</v>
      </c>
      <c r="T233">
        <f t="shared" si="27"/>
        <v>0.20568859649122803</v>
      </c>
      <c r="U233">
        <f t="shared" si="28"/>
        <v>0.65771717171717181</v>
      </c>
      <c r="V233">
        <f t="shared" si="29"/>
        <v>0.57574473684210525</v>
      </c>
      <c r="W233">
        <f t="shared" si="30"/>
        <v>0.19166598360655734</v>
      </c>
      <c r="X233">
        <f t="shared" si="31"/>
        <v>0.28570509886276424</v>
      </c>
    </row>
    <row r="234" spans="1:24" x14ac:dyDescent="0.2">
      <c r="A234">
        <v>103.96599999999999</v>
      </c>
      <c r="B234">
        <v>86.927000000000007</v>
      </c>
      <c r="D234">
        <v>62.463000000000001</v>
      </c>
      <c r="F234">
        <v>81.423000000000002</v>
      </c>
      <c r="H234">
        <v>150.274</v>
      </c>
      <c r="J234">
        <v>141.97900000000001</v>
      </c>
      <c r="L234">
        <v>367.18299999999999</v>
      </c>
      <c r="N234">
        <v>217.09899999999999</v>
      </c>
      <c r="P234">
        <v>103.96599999999999</v>
      </c>
      <c r="Q234">
        <f t="shared" si="24"/>
        <v>0.18978095238095244</v>
      </c>
      <c r="R234">
        <f t="shared" si="25"/>
        <v>4.1710280373831787E-2</v>
      </c>
      <c r="S234">
        <f t="shared" si="26"/>
        <v>8.1592857142857161E-2</v>
      </c>
      <c r="T234">
        <f t="shared" si="27"/>
        <v>0.14593859649122806</v>
      </c>
      <c r="U234">
        <f t="shared" si="28"/>
        <v>0.64625252525252541</v>
      </c>
      <c r="V234">
        <f t="shared" si="29"/>
        <v>0.63206052631578946</v>
      </c>
      <c r="W234">
        <f t="shared" si="30"/>
        <v>0.22151434426229505</v>
      </c>
      <c r="X234">
        <f t="shared" si="31"/>
        <v>0.2798357260313542</v>
      </c>
    </row>
    <row r="235" spans="1:24" x14ac:dyDescent="0.2">
      <c r="A235">
        <v>104.42</v>
      </c>
      <c r="B235">
        <v>71.835999999999999</v>
      </c>
      <c r="D235">
        <v>65.313000000000002</v>
      </c>
      <c r="F235">
        <v>132.29400000000001</v>
      </c>
      <c r="H235">
        <v>149.077</v>
      </c>
      <c r="J235">
        <v>150.94999999999999</v>
      </c>
      <c r="L235">
        <v>370.262</v>
      </c>
      <c r="N235">
        <v>236.83600000000001</v>
      </c>
      <c r="P235">
        <v>104.42</v>
      </c>
      <c r="Q235">
        <f t="shared" si="24"/>
        <v>4.6057142857142845E-2</v>
      </c>
      <c r="R235">
        <f t="shared" si="25"/>
        <v>6.834579439252339E-2</v>
      </c>
      <c r="S235">
        <f t="shared" si="26"/>
        <v>0.44495714285714294</v>
      </c>
      <c r="T235">
        <f t="shared" si="27"/>
        <v>0.14068859649122806</v>
      </c>
      <c r="U235">
        <f t="shared" si="28"/>
        <v>0.73686868686868678</v>
      </c>
      <c r="V235">
        <f t="shared" si="29"/>
        <v>0.64016315789473688</v>
      </c>
      <c r="W235">
        <f t="shared" si="30"/>
        <v>0.26195901639344266</v>
      </c>
      <c r="X235">
        <f t="shared" si="31"/>
        <v>0.33414850539355767</v>
      </c>
    </row>
    <row r="236" spans="1:24" x14ac:dyDescent="0.2">
      <c r="A236">
        <v>104.874</v>
      </c>
      <c r="B236">
        <v>75.129000000000005</v>
      </c>
      <c r="D236">
        <v>65.024000000000001</v>
      </c>
      <c r="F236">
        <v>153.75200000000001</v>
      </c>
      <c r="H236">
        <v>143.77099999999999</v>
      </c>
      <c r="J236">
        <v>139.30199999999999</v>
      </c>
      <c r="L236">
        <v>375.90899999999999</v>
      </c>
      <c r="N236">
        <v>251.32400000000001</v>
      </c>
      <c r="P236">
        <v>104.874</v>
      </c>
      <c r="Q236">
        <f t="shared" si="24"/>
        <v>7.7419047619047665E-2</v>
      </c>
      <c r="R236">
        <f t="shared" si="25"/>
        <v>6.5644859813084114E-2</v>
      </c>
      <c r="S236">
        <f t="shared" si="26"/>
        <v>0.59822857142857144</v>
      </c>
      <c r="T236">
        <f t="shared" si="27"/>
        <v>0.11741666666666661</v>
      </c>
      <c r="U236">
        <f t="shared" si="28"/>
        <v>0.6192121212121211</v>
      </c>
      <c r="V236">
        <f t="shared" si="29"/>
        <v>0.65502368421052626</v>
      </c>
      <c r="W236">
        <f t="shared" si="30"/>
        <v>0.29164754098360657</v>
      </c>
      <c r="X236">
        <f t="shared" si="31"/>
        <v>0.34637035599051769</v>
      </c>
    </row>
    <row r="237" spans="1:24" x14ac:dyDescent="0.2">
      <c r="A237">
        <v>105.328</v>
      </c>
      <c r="B237">
        <v>84.418000000000006</v>
      </c>
      <c r="D237">
        <v>61.652000000000001</v>
      </c>
      <c r="F237">
        <v>91.069000000000003</v>
      </c>
      <c r="H237">
        <v>138.03</v>
      </c>
      <c r="J237">
        <v>132.27000000000001</v>
      </c>
      <c r="L237">
        <v>357.39699999999999</v>
      </c>
      <c r="N237">
        <v>287.64999999999998</v>
      </c>
      <c r="P237">
        <v>105.328</v>
      </c>
      <c r="Q237">
        <f t="shared" si="24"/>
        <v>0.16588571428571436</v>
      </c>
      <c r="R237">
        <f t="shared" si="25"/>
        <v>3.4130841121495337E-2</v>
      </c>
      <c r="S237">
        <f t="shared" si="26"/>
        <v>0.15049285714285715</v>
      </c>
      <c r="T237">
        <f t="shared" si="27"/>
        <v>9.2236842105263159E-2</v>
      </c>
      <c r="U237">
        <f t="shared" si="28"/>
        <v>0.54818181818181833</v>
      </c>
      <c r="V237">
        <f t="shared" si="29"/>
        <v>0.6063078947368421</v>
      </c>
      <c r="W237">
        <f t="shared" si="30"/>
        <v>0.36608606557377044</v>
      </c>
      <c r="X237">
        <f t="shared" si="31"/>
        <v>0.28047457616396582</v>
      </c>
    </row>
    <row r="238" spans="1:24" x14ac:dyDescent="0.2">
      <c r="A238">
        <v>105.782</v>
      </c>
      <c r="B238">
        <v>82.174999999999997</v>
      </c>
      <c r="D238">
        <v>59.164999999999999</v>
      </c>
      <c r="F238">
        <v>128.82</v>
      </c>
      <c r="H238">
        <v>155.46</v>
      </c>
      <c r="J238">
        <v>160.541</v>
      </c>
      <c r="L238">
        <v>346.68900000000002</v>
      </c>
      <c r="N238">
        <v>377.32100000000003</v>
      </c>
      <c r="P238">
        <v>105.782</v>
      </c>
      <c r="Q238">
        <f t="shared" si="24"/>
        <v>0.1445238095238095</v>
      </c>
      <c r="R238">
        <f t="shared" si="25"/>
        <v>1.0887850467289711E-2</v>
      </c>
      <c r="S238">
        <f t="shared" si="26"/>
        <v>0.4201428571428571</v>
      </c>
      <c r="T238">
        <f t="shared" si="27"/>
        <v>0.16868421052631583</v>
      </c>
      <c r="U238">
        <f t="shared" si="28"/>
        <v>0.83374747474747468</v>
      </c>
      <c r="V238">
        <f t="shared" si="29"/>
        <v>0.57812894736842113</v>
      </c>
      <c r="W238">
        <f t="shared" si="30"/>
        <v>0.54983811475409838</v>
      </c>
      <c r="X238">
        <f t="shared" si="31"/>
        <v>0.38656475207575236</v>
      </c>
    </row>
    <row r="239" spans="1:24" x14ac:dyDescent="0.2">
      <c r="A239">
        <v>106.236</v>
      </c>
      <c r="B239">
        <v>82.231999999999999</v>
      </c>
      <c r="D239">
        <v>57.896000000000001</v>
      </c>
      <c r="F239">
        <v>195.96899999999999</v>
      </c>
      <c r="H239">
        <v>144.19900000000001</v>
      </c>
      <c r="J239">
        <v>160.988</v>
      </c>
      <c r="L239">
        <v>329.892</v>
      </c>
      <c r="N239">
        <v>319.37299999999999</v>
      </c>
      <c r="P239">
        <v>106.236</v>
      </c>
      <c r="Q239">
        <f t="shared" si="24"/>
        <v>0.14506666666666665</v>
      </c>
      <c r="R239">
        <f t="shared" si="25"/>
        <v>0</v>
      </c>
      <c r="S239">
        <f t="shared" si="26"/>
        <v>0.89977857142857143</v>
      </c>
      <c r="T239">
        <f t="shared" si="27"/>
        <v>0.11929385964912285</v>
      </c>
      <c r="U239">
        <f t="shared" si="28"/>
        <v>0.83826262626262626</v>
      </c>
      <c r="V239">
        <f t="shared" si="29"/>
        <v>0.53392631578947369</v>
      </c>
      <c r="W239">
        <f t="shared" si="30"/>
        <v>0.4310922131147541</v>
      </c>
      <c r="X239">
        <f t="shared" si="31"/>
        <v>0.42391717898731646</v>
      </c>
    </row>
    <row r="240" spans="1:24" x14ac:dyDescent="0.2">
      <c r="A240">
        <v>106.69</v>
      </c>
      <c r="B240">
        <v>84.688000000000002</v>
      </c>
      <c r="D240">
        <v>55.029000000000003</v>
      </c>
      <c r="F240">
        <v>130.33099999999999</v>
      </c>
      <c r="H240">
        <v>135.87299999999999</v>
      </c>
      <c r="J240">
        <v>118.93300000000001</v>
      </c>
      <c r="L240">
        <v>304.16199999999998</v>
      </c>
      <c r="N240">
        <v>303.93599999999998</v>
      </c>
      <c r="P240">
        <v>106.69</v>
      </c>
      <c r="Q240">
        <f t="shared" si="24"/>
        <v>0.16845714285714289</v>
      </c>
      <c r="R240">
        <f t="shared" si="25"/>
        <v>0</v>
      </c>
      <c r="S240">
        <f t="shared" si="26"/>
        <v>0.4309357142857142</v>
      </c>
      <c r="T240">
        <f t="shared" si="27"/>
        <v>8.2776315789473642E-2</v>
      </c>
      <c r="U240">
        <f t="shared" si="28"/>
        <v>0.41346464646464653</v>
      </c>
      <c r="V240">
        <f t="shared" si="29"/>
        <v>0.46621578947368414</v>
      </c>
      <c r="W240">
        <f t="shared" si="30"/>
        <v>0.39945901639344256</v>
      </c>
      <c r="X240">
        <f t="shared" si="31"/>
        <v>0.2801869464663006</v>
      </c>
    </row>
    <row r="241" spans="1:24" x14ac:dyDescent="0.2">
      <c r="A241">
        <v>107.14400000000001</v>
      </c>
      <c r="B241">
        <v>81.254999999999995</v>
      </c>
      <c r="D241">
        <v>54.81</v>
      </c>
      <c r="F241">
        <v>102.309</v>
      </c>
      <c r="H241">
        <v>140.25</v>
      </c>
      <c r="J241">
        <v>112.95</v>
      </c>
      <c r="L241">
        <v>292.95999999999998</v>
      </c>
      <c r="N241">
        <v>351.07600000000002</v>
      </c>
      <c r="P241">
        <v>107.14400000000001</v>
      </c>
      <c r="Q241">
        <f t="shared" si="24"/>
        <v>0.13576190476190472</v>
      </c>
      <c r="R241">
        <f t="shared" si="25"/>
        <v>0</v>
      </c>
      <c r="S241">
        <f t="shared" si="26"/>
        <v>0.23077857142857142</v>
      </c>
      <c r="T241">
        <f t="shared" si="27"/>
        <v>0.10197368421052631</v>
      </c>
      <c r="U241">
        <f t="shared" si="28"/>
        <v>0.35303030303030308</v>
      </c>
      <c r="V241">
        <f t="shared" si="29"/>
        <v>0.43673684210526309</v>
      </c>
      <c r="W241">
        <f t="shared" si="30"/>
        <v>0.49605737704918035</v>
      </c>
      <c r="X241">
        <f t="shared" si="31"/>
        <v>0.25061981179796416</v>
      </c>
    </row>
    <row r="242" spans="1:24" x14ac:dyDescent="0.2">
      <c r="A242">
        <v>107.598</v>
      </c>
      <c r="B242">
        <v>84.811999999999998</v>
      </c>
      <c r="D242">
        <v>58.453000000000003</v>
      </c>
      <c r="F242">
        <v>90.343999999999994</v>
      </c>
      <c r="H242">
        <v>142.476</v>
      </c>
      <c r="J242">
        <v>118.779</v>
      </c>
      <c r="L242">
        <v>297.42399999999998</v>
      </c>
      <c r="N242">
        <v>428.66899999999998</v>
      </c>
      <c r="P242">
        <v>107.598</v>
      </c>
      <c r="Q242">
        <f t="shared" si="24"/>
        <v>0.16963809523809523</v>
      </c>
      <c r="R242">
        <f t="shared" si="25"/>
        <v>4.2336448598131122E-3</v>
      </c>
      <c r="S242">
        <f t="shared" si="26"/>
        <v>0.14531428571428567</v>
      </c>
      <c r="T242">
        <f t="shared" si="27"/>
        <v>0.11173684210526315</v>
      </c>
      <c r="U242">
        <f t="shared" si="28"/>
        <v>0.41190909090909089</v>
      </c>
      <c r="V242">
        <f t="shared" si="29"/>
        <v>0.44848421052631571</v>
      </c>
      <c r="W242">
        <f t="shared" si="30"/>
        <v>0.65505942622950819</v>
      </c>
      <c r="X242">
        <f t="shared" si="31"/>
        <v>0.27805365651176744</v>
      </c>
    </row>
    <row r="243" spans="1:24" x14ac:dyDescent="0.2">
      <c r="A243">
        <v>108.05200000000001</v>
      </c>
      <c r="B243">
        <v>86.813000000000002</v>
      </c>
      <c r="D243">
        <v>59.05</v>
      </c>
      <c r="F243">
        <v>83.727999999999994</v>
      </c>
      <c r="H243">
        <v>133.03200000000001</v>
      </c>
      <c r="J243">
        <v>129.76499999999999</v>
      </c>
      <c r="L243">
        <v>291.51100000000002</v>
      </c>
      <c r="N243">
        <v>446.423</v>
      </c>
      <c r="P243">
        <v>108.05200000000001</v>
      </c>
      <c r="Q243">
        <f t="shared" si="24"/>
        <v>0.18869523809523811</v>
      </c>
      <c r="R243">
        <f t="shared" si="25"/>
        <v>9.8130841121495064E-3</v>
      </c>
      <c r="S243">
        <f t="shared" si="26"/>
        <v>9.8057142857142815E-2</v>
      </c>
      <c r="T243">
        <f t="shared" si="27"/>
        <v>7.0315789473684262E-2</v>
      </c>
      <c r="U243">
        <f t="shared" si="28"/>
        <v>0.52287878787878772</v>
      </c>
      <c r="V243">
        <f t="shared" si="29"/>
        <v>0.4329236842105264</v>
      </c>
      <c r="W243">
        <f t="shared" si="30"/>
        <v>0.69144057377049184</v>
      </c>
      <c r="X243">
        <f t="shared" si="31"/>
        <v>0.28773204291400301</v>
      </c>
    </row>
    <row r="244" spans="1:24" x14ac:dyDescent="0.2">
      <c r="A244">
        <v>108.506</v>
      </c>
      <c r="B244">
        <v>88.356999999999999</v>
      </c>
      <c r="D244">
        <v>62.448</v>
      </c>
      <c r="F244">
        <v>90.519000000000005</v>
      </c>
      <c r="H244">
        <v>131.28800000000001</v>
      </c>
      <c r="J244">
        <v>138.06200000000001</v>
      </c>
      <c r="L244">
        <v>332.43299999999999</v>
      </c>
      <c r="N244">
        <v>418.92899999999997</v>
      </c>
      <c r="P244">
        <v>108.506</v>
      </c>
      <c r="Q244">
        <f t="shared" si="24"/>
        <v>0.2034</v>
      </c>
      <c r="R244">
        <f t="shared" si="25"/>
        <v>4.1570093457943928E-2</v>
      </c>
      <c r="S244">
        <f t="shared" si="26"/>
        <v>0.14656428571428576</v>
      </c>
      <c r="T244">
        <f t="shared" si="27"/>
        <v>6.2666666666666718E-2</v>
      </c>
      <c r="U244">
        <f t="shared" si="28"/>
        <v>0.60668686868686883</v>
      </c>
      <c r="V244">
        <f t="shared" si="29"/>
        <v>0.54061315789473685</v>
      </c>
      <c r="W244">
        <f t="shared" si="30"/>
        <v>0.63510040983606553</v>
      </c>
      <c r="X244">
        <f t="shared" si="31"/>
        <v>0.31951449746522392</v>
      </c>
    </row>
    <row r="245" spans="1:24" x14ac:dyDescent="0.2">
      <c r="A245">
        <v>108.96</v>
      </c>
      <c r="B245">
        <v>93.802999999999997</v>
      </c>
      <c r="D245">
        <v>71.906999999999996</v>
      </c>
      <c r="F245">
        <v>97.174000000000007</v>
      </c>
      <c r="H245">
        <v>152.59</v>
      </c>
      <c r="J245">
        <v>135.24</v>
      </c>
      <c r="L245">
        <v>396.25599999999997</v>
      </c>
      <c r="N245">
        <v>415.37700000000001</v>
      </c>
      <c r="P245">
        <v>108.96</v>
      </c>
      <c r="Q245">
        <f t="shared" si="24"/>
        <v>0.25526666666666664</v>
      </c>
      <c r="R245">
        <f t="shared" si="25"/>
        <v>0.1299719626168224</v>
      </c>
      <c r="S245">
        <f t="shared" si="26"/>
        <v>0.19410000000000005</v>
      </c>
      <c r="T245">
        <f t="shared" si="27"/>
        <v>0.15609649122807018</v>
      </c>
      <c r="U245">
        <f t="shared" si="28"/>
        <v>0.57818181818181824</v>
      </c>
      <c r="V245">
        <f t="shared" si="29"/>
        <v>0.70856842105263151</v>
      </c>
      <c r="W245">
        <f t="shared" si="30"/>
        <v>0.6278217213114754</v>
      </c>
      <c r="X245">
        <f t="shared" si="31"/>
        <v>0.37857244015106917</v>
      </c>
    </row>
    <row r="246" spans="1:24" x14ac:dyDescent="0.2">
      <c r="A246">
        <v>109.414</v>
      </c>
      <c r="B246">
        <v>90.978999999999999</v>
      </c>
      <c r="D246">
        <v>79.290999999999997</v>
      </c>
      <c r="F246">
        <v>106.001</v>
      </c>
      <c r="H246">
        <v>182.471</v>
      </c>
      <c r="J246">
        <v>121.983</v>
      </c>
      <c r="L246">
        <v>425.45</v>
      </c>
      <c r="N246">
        <v>419.38</v>
      </c>
      <c r="P246">
        <v>109.414</v>
      </c>
      <c r="Q246">
        <f t="shared" si="24"/>
        <v>0.22837142857142856</v>
      </c>
      <c r="R246">
        <f t="shared" si="25"/>
        <v>0.19898130841121492</v>
      </c>
      <c r="S246">
        <f t="shared" si="26"/>
        <v>0.25715000000000005</v>
      </c>
      <c r="T246">
        <f t="shared" si="27"/>
        <v>0.28715350877192986</v>
      </c>
      <c r="U246">
        <f t="shared" si="28"/>
        <v>0.44427272727272732</v>
      </c>
      <c r="V246">
        <f t="shared" si="29"/>
        <v>0.78539473684210526</v>
      </c>
      <c r="W246">
        <f t="shared" si="30"/>
        <v>0.63602459016393442</v>
      </c>
      <c r="X246">
        <f t="shared" si="31"/>
        <v>0.40533547143333443</v>
      </c>
    </row>
    <row r="247" spans="1:24" x14ac:dyDescent="0.2">
      <c r="A247">
        <v>109.86799999999999</v>
      </c>
      <c r="B247">
        <v>85.87</v>
      </c>
      <c r="D247">
        <v>85.498999999999995</v>
      </c>
      <c r="F247">
        <v>119.44499999999999</v>
      </c>
      <c r="H247">
        <v>194.89400000000001</v>
      </c>
      <c r="J247">
        <v>115.78400000000001</v>
      </c>
      <c r="L247">
        <v>448.49900000000002</v>
      </c>
      <c r="N247">
        <v>436.72500000000002</v>
      </c>
      <c r="P247">
        <v>109.86799999999999</v>
      </c>
      <c r="Q247">
        <f t="shared" si="24"/>
        <v>0.17971428571428577</v>
      </c>
      <c r="R247">
        <f t="shared" si="25"/>
        <v>0.25699999999999995</v>
      </c>
      <c r="S247">
        <f t="shared" si="26"/>
        <v>0.3531785714285714</v>
      </c>
      <c r="T247">
        <f t="shared" si="27"/>
        <v>0.34164035087719302</v>
      </c>
      <c r="U247">
        <f t="shared" si="28"/>
        <v>0.38165656565656569</v>
      </c>
      <c r="V247">
        <f t="shared" si="29"/>
        <v>0.84605000000000008</v>
      </c>
      <c r="W247">
        <f t="shared" si="30"/>
        <v>0.67156762295081973</v>
      </c>
      <c r="X247">
        <f t="shared" si="31"/>
        <v>0.43297248523249082</v>
      </c>
    </row>
    <row r="248" spans="1:24" x14ac:dyDescent="0.2">
      <c r="A248">
        <v>110.322</v>
      </c>
      <c r="B248">
        <v>90.100999999999999</v>
      </c>
      <c r="D248">
        <v>88.39</v>
      </c>
      <c r="F248">
        <v>126.378</v>
      </c>
      <c r="H248">
        <v>209.86799999999999</v>
      </c>
      <c r="J248">
        <v>115.593</v>
      </c>
      <c r="L248">
        <v>467.37799999999999</v>
      </c>
      <c r="N248">
        <v>458.60199999999998</v>
      </c>
      <c r="P248">
        <v>110.322</v>
      </c>
      <c r="Q248">
        <f t="shared" si="24"/>
        <v>0.22000952380952379</v>
      </c>
      <c r="R248">
        <f t="shared" si="25"/>
        <v>0.28401869158878507</v>
      </c>
      <c r="S248">
        <f t="shared" si="26"/>
        <v>0.4027</v>
      </c>
      <c r="T248">
        <f t="shared" si="27"/>
        <v>0.40731578947368419</v>
      </c>
      <c r="U248">
        <f t="shared" si="28"/>
        <v>0.37972727272727275</v>
      </c>
      <c r="V248">
        <f t="shared" si="29"/>
        <v>0.89573157894736843</v>
      </c>
      <c r="W248">
        <f t="shared" si="30"/>
        <v>0.71639754098360653</v>
      </c>
      <c r="X248">
        <f t="shared" si="31"/>
        <v>0.47227148536146296</v>
      </c>
    </row>
    <row r="249" spans="1:24" x14ac:dyDescent="0.2">
      <c r="A249">
        <v>110.776</v>
      </c>
      <c r="B249">
        <v>91.346000000000004</v>
      </c>
      <c r="D249">
        <v>93.18</v>
      </c>
      <c r="F249">
        <v>126.46599999999999</v>
      </c>
      <c r="H249">
        <v>219.95</v>
      </c>
      <c r="J249">
        <v>115.503</v>
      </c>
      <c r="L249">
        <v>490.524</v>
      </c>
      <c r="N249">
        <v>452.20600000000002</v>
      </c>
      <c r="P249">
        <v>110.776</v>
      </c>
      <c r="Q249">
        <f t="shared" si="24"/>
        <v>0.23186666666666669</v>
      </c>
      <c r="R249">
        <f t="shared" si="25"/>
        <v>0.32878504672897202</v>
      </c>
      <c r="S249">
        <f t="shared" si="26"/>
        <v>0.40332857142857137</v>
      </c>
      <c r="T249">
        <f t="shared" si="27"/>
        <v>0.45153508771929818</v>
      </c>
      <c r="U249">
        <f t="shared" si="28"/>
        <v>0.37881818181818183</v>
      </c>
      <c r="V249">
        <f t="shared" si="29"/>
        <v>0.95664210526315785</v>
      </c>
      <c r="W249">
        <f t="shared" si="30"/>
        <v>0.7032909836065574</v>
      </c>
      <c r="X249">
        <f t="shared" si="31"/>
        <v>0.49346666331877215</v>
      </c>
    </row>
    <row r="250" spans="1:24" x14ac:dyDescent="0.2">
      <c r="A250">
        <v>111.23</v>
      </c>
      <c r="B250">
        <v>91.486000000000004</v>
      </c>
      <c r="D250">
        <v>100.045</v>
      </c>
      <c r="F250">
        <v>116.389</v>
      </c>
      <c r="H250">
        <v>222.36600000000001</v>
      </c>
      <c r="J250">
        <v>110.87</v>
      </c>
      <c r="L250">
        <v>551.99699999999996</v>
      </c>
      <c r="N250">
        <v>421.36799999999999</v>
      </c>
      <c r="P250">
        <v>111.23</v>
      </c>
      <c r="Q250">
        <f t="shared" si="24"/>
        <v>0.23320000000000005</v>
      </c>
      <c r="R250">
        <f t="shared" si="25"/>
        <v>0.39294392523364485</v>
      </c>
      <c r="S250">
        <f t="shared" si="26"/>
        <v>0.33134999999999998</v>
      </c>
      <c r="T250">
        <f t="shared" si="27"/>
        <v>0.4621315789473685</v>
      </c>
      <c r="U250">
        <f t="shared" si="28"/>
        <v>0.33202020202020205</v>
      </c>
      <c r="V250">
        <f t="shared" si="29"/>
        <v>1.1184131578947367</v>
      </c>
      <c r="W250">
        <f t="shared" si="30"/>
        <v>0.64009836065573766</v>
      </c>
      <c r="X250">
        <f t="shared" si="31"/>
        <v>0.50145103210738429</v>
      </c>
    </row>
    <row r="251" spans="1:24" x14ac:dyDescent="0.2">
      <c r="A251">
        <v>111.684</v>
      </c>
      <c r="B251">
        <v>88.894000000000005</v>
      </c>
      <c r="D251">
        <v>98.850999999999999</v>
      </c>
      <c r="F251">
        <v>114.02</v>
      </c>
      <c r="H251">
        <v>219.124</v>
      </c>
      <c r="J251">
        <v>110.673</v>
      </c>
      <c r="L251">
        <v>563.52700000000004</v>
      </c>
      <c r="N251">
        <v>358.34199999999998</v>
      </c>
      <c r="P251">
        <v>111.684</v>
      </c>
      <c r="Q251">
        <f t="shared" si="24"/>
        <v>0.20851428571428576</v>
      </c>
      <c r="R251">
        <f t="shared" si="25"/>
        <v>0.38178504672897196</v>
      </c>
      <c r="S251">
        <f t="shared" si="26"/>
        <v>0.31442857142857139</v>
      </c>
      <c r="T251">
        <f t="shared" si="27"/>
        <v>0.44791228070175437</v>
      </c>
      <c r="U251">
        <f t="shared" si="28"/>
        <v>0.33003030303030306</v>
      </c>
      <c r="V251">
        <f t="shared" si="29"/>
        <v>1.1487552631578948</v>
      </c>
      <c r="W251">
        <f t="shared" si="30"/>
        <v>0.51094672131147534</v>
      </c>
      <c r="X251">
        <f t="shared" si="31"/>
        <v>0.47748178172475103</v>
      </c>
    </row>
    <row r="252" spans="1:24" x14ac:dyDescent="0.2">
      <c r="A252">
        <v>112.13800000000001</v>
      </c>
      <c r="B252">
        <v>93.590999999999994</v>
      </c>
      <c r="D252">
        <v>97.622</v>
      </c>
      <c r="F252">
        <v>108.289</v>
      </c>
      <c r="H252">
        <v>213.11500000000001</v>
      </c>
      <c r="J252">
        <v>118.461</v>
      </c>
      <c r="L252">
        <v>549.78099999999995</v>
      </c>
      <c r="N252">
        <v>308.63099999999997</v>
      </c>
      <c r="P252">
        <v>112.13800000000001</v>
      </c>
      <c r="Q252">
        <f t="shared" si="24"/>
        <v>0.253247619047619</v>
      </c>
      <c r="R252">
        <f t="shared" si="25"/>
        <v>0.37029906542056074</v>
      </c>
      <c r="S252">
        <f t="shared" si="26"/>
        <v>0.27349285714285715</v>
      </c>
      <c r="T252">
        <f t="shared" si="27"/>
        <v>0.42155701754385971</v>
      </c>
      <c r="U252">
        <f t="shared" si="28"/>
        <v>0.40869696969696967</v>
      </c>
      <c r="V252">
        <f t="shared" si="29"/>
        <v>1.1125815789473683</v>
      </c>
      <c r="W252">
        <f t="shared" si="30"/>
        <v>0.40907991803278682</v>
      </c>
      <c r="X252">
        <f t="shared" si="31"/>
        <v>0.46413643226171736</v>
      </c>
    </row>
    <row r="253" spans="1:24" x14ac:dyDescent="0.2">
      <c r="A253">
        <v>112.592</v>
      </c>
      <c r="B253">
        <v>92.171999999999997</v>
      </c>
      <c r="D253">
        <v>96.403999999999996</v>
      </c>
      <c r="F253">
        <v>99.828000000000003</v>
      </c>
      <c r="H253">
        <v>222.126</v>
      </c>
      <c r="J253">
        <v>125.801</v>
      </c>
      <c r="L253">
        <v>519.90899999999999</v>
      </c>
      <c r="N253">
        <v>252.053</v>
      </c>
      <c r="P253">
        <v>112.592</v>
      </c>
      <c r="Q253">
        <f t="shared" si="24"/>
        <v>0.2397333333333333</v>
      </c>
      <c r="R253">
        <f t="shared" si="25"/>
        <v>0.35891588785046724</v>
      </c>
      <c r="S253">
        <f t="shared" si="26"/>
        <v>0.21305714285714289</v>
      </c>
      <c r="T253">
        <f t="shared" si="27"/>
        <v>0.46107894736842109</v>
      </c>
      <c r="U253">
        <f t="shared" si="28"/>
        <v>0.48283838383838384</v>
      </c>
      <c r="V253">
        <f t="shared" si="29"/>
        <v>1.0339710526315788</v>
      </c>
      <c r="W253">
        <f t="shared" si="30"/>
        <v>0.29314139344262297</v>
      </c>
      <c r="X253">
        <f t="shared" si="31"/>
        <v>0.44039087733170718</v>
      </c>
    </row>
    <row r="254" spans="1:24" x14ac:dyDescent="0.2">
      <c r="A254">
        <v>113.04600000000001</v>
      </c>
      <c r="B254">
        <v>93.668999999999997</v>
      </c>
      <c r="D254">
        <v>99.566000000000003</v>
      </c>
      <c r="F254">
        <v>134.88300000000001</v>
      </c>
      <c r="H254">
        <v>215.316</v>
      </c>
      <c r="J254">
        <v>123.515</v>
      </c>
      <c r="L254">
        <v>493.45800000000003</v>
      </c>
      <c r="N254">
        <v>212.309</v>
      </c>
      <c r="P254">
        <v>113.04600000000001</v>
      </c>
      <c r="Q254">
        <f t="shared" si="24"/>
        <v>0.25399047619047616</v>
      </c>
      <c r="R254">
        <f t="shared" si="25"/>
        <v>0.38846728971962619</v>
      </c>
      <c r="S254">
        <f t="shared" si="26"/>
        <v>0.46345000000000008</v>
      </c>
      <c r="T254">
        <f t="shared" si="27"/>
        <v>0.43121052631578949</v>
      </c>
      <c r="U254">
        <f t="shared" si="28"/>
        <v>0.45974747474747474</v>
      </c>
      <c r="V254">
        <f t="shared" si="29"/>
        <v>0.96436315789473692</v>
      </c>
      <c r="W254">
        <f t="shared" si="30"/>
        <v>0.21169877049180327</v>
      </c>
      <c r="X254">
        <f t="shared" si="31"/>
        <v>0.45327538505141529</v>
      </c>
    </row>
    <row r="255" spans="1:24" x14ac:dyDescent="0.2">
      <c r="A255">
        <v>113.5</v>
      </c>
      <c r="B255">
        <v>93.105000000000004</v>
      </c>
      <c r="D255">
        <v>114.751</v>
      </c>
      <c r="F255">
        <v>131.001</v>
      </c>
      <c r="H255">
        <v>205.04</v>
      </c>
      <c r="J255">
        <v>127.758</v>
      </c>
      <c r="L255">
        <v>514.03300000000002</v>
      </c>
      <c r="N255">
        <v>228.804</v>
      </c>
      <c r="P255">
        <v>113.5</v>
      </c>
      <c r="Q255">
        <f t="shared" si="24"/>
        <v>0.24861904761904766</v>
      </c>
      <c r="R255">
        <f t="shared" si="25"/>
        <v>0.53038317757009346</v>
      </c>
      <c r="S255">
        <f t="shared" si="26"/>
        <v>0.43572142857142859</v>
      </c>
      <c r="T255">
        <f t="shared" si="27"/>
        <v>0.38614035087719295</v>
      </c>
      <c r="U255">
        <f t="shared" si="28"/>
        <v>0.50260606060606061</v>
      </c>
      <c r="V255">
        <f t="shared" si="29"/>
        <v>1.0185078947368422</v>
      </c>
      <c r="W255">
        <f t="shared" si="30"/>
        <v>0.2455</v>
      </c>
      <c r="X255">
        <f t="shared" si="31"/>
        <v>0.48106827999723795</v>
      </c>
    </row>
    <row r="256" spans="1:24" x14ac:dyDescent="0.2">
      <c r="A256">
        <v>113.95399999999999</v>
      </c>
      <c r="B256">
        <v>92.828999999999994</v>
      </c>
      <c r="D256">
        <v>200.44300000000001</v>
      </c>
      <c r="F256">
        <v>80.509</v>
      </c>
      <c r="H256">
        <v>203.221</v>
      </c>
      <c r="J256">
        <v>141.999</v>
      </c>
      <c r="L256">
        <v>498.779</v>
      </c>
      <c r="N256">
        <v>261.81700000000001</v>
      </c>
      <c r="P256">
        <v>113.95399999999999</v>
      </c>
      <c r="Q256">
        <f t="shared" si="24"/>
        <v>0.24599047619047612</v>
      </c>
      <c r="R256">
        <f t="shared" si="25"/>
        <v>1.3312429906542058</v>
      </c>
      <c r="S256">
        <f t="shared" si="26"/>
        <v>7.5064285714285722E-2</v>
      </c>
      <c r="T256">
        <f t="shared" si="27"/>
        <v>0.37816228070175439</v>
      </c>
      <c r="U256">
        <f t="shared" si="28"/>
        <v>0.64645454545454539</v>
      </c>
      <c r="V256">
        <f t="shared" si="29"/>
        <v>0.97836578947368424</v>
      </c>
      <c r="W256">
        <f t="shared" si="30"/>
        <v>0.31314959016393445</v>
      </c>
      <c r="X256">
        <f t="shared" si="31"/>
        <v>0.56691856547898367</v>
      </c>
    </row>
    <row r="257" spans="1:24" x14ac:dyDescent="0.2">
      <c r="A257">
        <v>114.408</v>
      </c>
      <c r="B257">
        <v>86.114999999999995</v>
      </c>
      <c r="D257">
        <v>160.238</v>
      </c>
      <c r="F257">
        <v>65.393000000000001</v>
      </c>
      <c r="H257">
        <v>203.35900000000001</v>
      </c>
      <c r="J257">
        <v>182.78899999999999</v>
      </c>
      <c r="L257">
        <v>466.13400000000001</v>
      </c>
      <c r="N257">
        <v>297.69600000000003</v>
      </c>
      <c r="P257">
        <v>114.408</v>
      </c>
      <c r="Q257">
        <f t="shared" si="24"/>
        <v>0.18204761904761899</v>
      </c>
      <c r="R257">
        <f t="shared" si="25"/>
        <v>0.95549532710280372</v>
      </c>
      <c r="S257">
        <f t="shared" si="26"/>
        <v>0</v>
      </c>
      <c r="T257">
        <f t="shared" si="27"/>
        <v>0.37876754385964917</v>
      </c>
      <c r="U257">
        <f t="shared" si="28"/>
        <v>1.0584747474747473</v>
      </c>
      <c r="V257">
        <f t="shared" si="29"/>
        <v>0.89245789473684212</v>
      </c>
      <c r="W257">
        <f t="shared" si="30"/>
        <v>0.38667213114754106</v>
      </c>
      <c r="X257">
        <f t="shared" si="31"/>
        <v>0.55055932333845747</v>
      </c>
    </row>
    <row r="258" spans="1:24" x14ac:dyDescent="0.2">
      <c r="A258">
        <v>114.86199999999999</v>
      </c>
      <c r="B258">
        <v>77.790999999999997</v>
      </c>
      <c r="D258">
        <v>94.009</v>
      </c>
      <c r="F258">
        <v>58.143000000000001</v>
      </c>
      <c r="H258">
        <v>212.464</v>
      </c>
      <c r="J258">
        <v>167.822</v>
      </c>
      <c r="L258">
        <v>459.81099999999998</v>
      </c>
      <c r="N258">
        <v>338.60300000000001</v>
      </c>
      <c r="P258">
        <v>114.86199999999999</v>
      </c>
      <c r="Q258">
        <f t="shared" si="24"/>
        <v>0.10277142857142854</v>
      </c>
      <c r="R258">
        <f t="shared" si="25"/>
        <v>0.33653271028037385</v>
      </c>
      <c r="S258">
        <f t="shared" si="26"/>
        <v>0</v>
      </c>
      <c r="T258">
        <f t="shared" si="27"/>
        <v>0.41870175438596491</v>
      </c>
      <c r="U258">
        <f t="shared" si="28"/>
        <v>0.90729292929292937</v>
      </c>
      <c r="V258">
        <f t="shared" si="29"/>
        <v>0.87581842105263152</v>
      </c>
      <c r="W258">
        <f t="shared" si="30"/>
        <v>0.47049795081967216</v>
      </c>
      <c r="X258">
        <f t="shared" si="31"/>
        <v>0.44451645634328579</v>
      </c>
    </row>
    <row r="259" spans="1:24" x14ac:dyDescent="0.2">
      <c r="A259">
        <v>115.316</v>
      </c>
      <c r="B259">
        <v>89.504999999999995</v>
      </c>
      <c r="D259">
        <v>78.504999999999995</v>
      </c>
      <c r="F259">
        <v>62.701999999999998</v>
      </c>
      <c r="H259">
        <v>229.24600000000001</v>
      </c>
      <c r="J259">
        <v>128.68700000000001</v>
      </c>
      <c r="L259">
        <v>459.84300000000002</v>
      </c>
      <c r="N259">
        <v>378.01900000000001</v>
      </c>
      <c r="P259">
        <v>115.316</v>
      </c>
      <c r="Q259">
        <f t="shared" si="24"/>
        <v>0.21433333333333329</v>
      </c>
      <c r="R259">
        <f t="shared" si="25"/>
        <v>0.19163551401869156</v>
      </c>
      <c r="S259">
        <f t="shared" si="26"/>
        <v>0</v>
      </c>
      <c r="T259">
        <f t="shared" si="27"/>
        <v>0.49230701754385969</v>
      </c>
      <c r="U259">
        <f t="shared" si="28"/>
        <v>0.51198989898989911</v>
      </c>
      <c r="V259">
        <f t="shared" si="29"/>
        <v>0.87590263157894743</v>
      </c>
      <c r="W259">
        <f t="shared" si="30"/>
        <v>0.55126844262295083</v>
      </c>
      <c r="X259">
        <f t="shared" si="31"/>
        <v>0.40534811972681173</v>
      </c>
    </row>
    <row r="260" spans="1:24" x14ac:dyDescent="0.2">
      <c r="A260">
        <v>115.77</v>
      </c>
      <c r="B260">
        <v>102.572</v>
      </c>
      <c r="D260">
        <v>79.254000000000005</v>
      </c>
      <c r="F260">
        <v>63.313000000000002</v>
      </c>
      <c r="H260">
        <v>250.46299999999999</v>
      </c>
      <c r="J260">
        <v>120.148</v>
      </c>
      <c r="L260">
        <v>456.10399999999998</v>
      </c>
      <c r="N260">
        <v>409.22</v>
      </c>
      <c r="P260">
        <v>115.77</v>
      </c>
      <c r="Q260">
        <f t="shared" si="24"/>
        <v>0.3387809523809524</v>
      </c>
      <c r="R260">
        <f t="shared" si="25"/>
        <v>0.19863551401869164</v>
      </c>
      <c r="S260">
        <f t="shared" si="26"/>
        <v>0</v>
      </c>
      <c r="T260">
        <f t="shared" si="27"/>
        <v>0.58536403508771928</v>
      </c>
      <c r="U260">
        <f t="shared" si="28"/>
        <v>0.42573737373737369</v>
      </c>
      <c r="V260">
        <f t="shared" si="29"/>
        <v>0.86606315789473676</v>
      </c>
      <c r="W260">
        <f t="shared" si="30"/>
        <v>0.61520491803278698</v>
      </c>
      <c r="X260">
        <f t="shared" si="31"/>
        <v>0.43282656445032297</v>
      </c>
    </row>
    <row r="261" spans="1:24" x14ac:dyDescent="0.2">
      <c r="A261">
        <v>116.224</v>
      </c>
      <c r="B261">
        <v>106.18</v>
      </c>
      <c r="D261">
        <v>80.646000000000001</v>
      </c>
      <c r="F261">
        <v>65.864000000000004</v>
      </c>
      <c r="H261">
        <v>252.90700000000001</v>
      </c>
      <c r="J261">
        <v>122.74299999999999</v>
      </c>
      <c r="L261">
        <v>440.57299999999998</v>
      </c>
      <c r="N261">
        <v>463.61200000000002</v>
      </c>
      <c r="P261">
        <v>116.224</v>
      </c>
      <c r="Q261">
        <f t="shared" ref="Q261:Q324" si="32">MAX(0,(B261-C$6)/(C$9-C$6))</f>
        <v>0.37314285714285722</v>
      </c>
      <c r="R261">
        <f t="shared" ref="R261:R324" si="33">MAX(0,(D261-E$6)/(E$9-E$6))</f>
        <v>0.21164485981308412</v>
      </c>
      <c r="S261">
        <f t="shared" ref="S261:S324" si="34">MAX(0,(F261-G$6)/(G$9-G$6))</f>
        <v>0</v>
      </c>
      <c r="T261">
        <f t="shared" ref="T261:T324" si="35">MAX(0,(H261-I$6)/(I$9-I$6))</f>
        <v>0.59608333333333341</v>
      </c>
      <c r="U261">
        <f t="shared" ref="U261:U324" si="36">MAX(0,(J261-K$6)/(K$9-K$6))</f>
        <v>0.45194949494949488</v>
      </c>
      <c r="V261">
        <f t="shared" ref="V261:V324" si="37">MAX(0,(L261-M$6)/(M$9-M$6))</f>
        <v>0.82519210526315789</v>
      </c>
      <c r="W261">
        <f t="shared" ref="W261:W324" si="38">MAX(0,(N261-O$6)/(O$9-O$6))</f>
        <v>0.72666393442622956</v>
      </c>
      <c r="X261">
        <f t="shared" ref="X261:X324" si="39">AVERAGE(Q261:W261)</f>
        <v>0.45495379784687956</v>
      </c>
    </row>
    <row r="262" spans="1:24" x14ac:dyDescent="0.2">
      <c r="A262">
        <v>116.678</v>
      </c>
      <c r="B262">
        <v>105.608</v>
      </c>
      <c r="D262">
        <v>84.251999999999995</v>
      </c>
      <c r="F262">
        <v>69.483000000000004</v>
      </c>
      <c r="H262">
        <v>263.7</v>
      </c>
      <c r="J262">
        <v>122.988</v>
      </c>
      <c r="L262">
        <v>436.05799999999999</v>
      </c>
      <c r="N262">
        <v>543.91499999999996</v>
      </c>
      <c r="P262">
        <v>116.678</v>
      </c>
      <c r="Q262">
        <f t="shared" si="32"/>
        <v>0.36769523809523813</v>
      </c>
      <c r="R262">
        <f t="shared" si="33"/>
        <v>0.24534579439252333</v>
      </c>
      <c r="S262">
        <f t="shared" si="34"/>
        <v>0</v>
      </c>
      <c r="T262">
        <f t="shared" si="35"/>
        <v>0.64342105263157889</v>
      </c>
      <c r="U262">
        <f t="shared" si="36"/>
        <v>0.4544242424242424</v>
      </c>
      <c r="V262">
        <f t="shared" si="37"/>
        <v>0.81331052631578948</v>
      </c>
      <c r="W262">
        <f t="shared" si="38"/>
        <v>0.89121926229508186</v>
      </c>
      <c r="X262">
        <f t="shared" si="39"/>
        <v>0.48791658802206495</v>
      </c>
    </row>
    <row r="263" spans="1:24" x14ac:dyDescent="0.2">
      <c r="A263">
        <v>117.13200000000001</v>
      </c>
      <c r="B263">
        <v>98.326999999999998</v>
      </c>
      <c r="D263">
        <v>97.915999999999997</v>
      </c>
      <c r="F263">
        <v>77.162000000000006</v>
      </c>
      <c r="H263">
        <v>267.67399999999998</v>
      </c>
      <c r="J263">
        <v>115.94499999999999</v>
      </c>
      <c r="L263">
        <v>411.58100000000002</v>
      </c>
      <c r="N263">
        <v>628.53499999999997</v>
      </c>
      <c r="P263">
        <v>117.13200000000001</v>
      </c>
      <c r="Q263">
        <f t="shared" si="32"/>
        <v>0.29835238095238092</v>
      </c>
      <c r="R263">
        <f t="shared" si="33"/>
        <v>0.37304672897196256</v>
      </c>
      <c r="S263">
        <f t="shared" si="34"/>
        <v>5.1157142857142901E-2</v>
      </c>
      <c r="T263">
        <f t="shared" si="35"/>
        <v>0.66085087719298241</v>
      </c>
      <c r="U263">
        <f t="shared" si="36"/>
        <v>0.38328282828282823</v>
      </c>
      <c r="V263">
        <f t="shared" si="37"/>
        <v>0.7488973684210527</v>
      </c>
      <c r="W263">
        <f t="shared" si="38"/>
        <v>1.0646209016393442</v>
      </c>
      <c r="X263">
        <f t="shared" si="39"/>
        <v>0.51145831833109912</v>
      </c>
    </row>
    <row r="264" spans="1:24" x14ac:dyDescent="0.2">
      <c r="A264">
        <v>117.586</v>
      </c>
      <c r="B264">
        <v>95.712999999999994</v>
      </c>
      <c r="D264">
        <v>115.41200000000001</v>
      </c>
      <c r="F264">
        <v>132.68899999999999</v>
      </c>
      <c r="H264">
        <v>275.42700000000002</v>
      </c>
      <c r="J264">
        <v>107.93300000000001</v>
      </c>
      <c r="L264">
        <v>395.476</v>
      </c>
      <c r="N264">
        <v>692.41</v>
      </c>
      <c r="P264">
        <v>117.586</v>
      </c>
      <c r="Q264">
        <f t="shared" si="32"/>
        <v>0.27345714285714279</v>
      </c>
      <c r="R264">
        <f t="shared" si="33"/>
        <v>0.53656074766355144</v>
      </c>
      <c r="S264">
        <f t="shared" si="34"/>
        <v>0.44777857142857136</v>
      </c>
      <c r="T264">
        <f t="shared" si="35"/>
        <v>0.69485526315789481</v>
      </c>
      <c r="U264">
        <f t="shared" si="36"/>
        <v>0.30235353535353543</v>
      </c>
      <c r="V264">
        <f t="shared" si="37"/>
        <v>0.70651578947368421</v>
      </c>
      <c r="W264">
        <f t="shared" si="38"/>
        <v>1.1955122950819672</v>
      </c>
      <c r="X264">
        <f t="shared" si="39"/>
        <v>0.59386190643090675</v>
      </c>
    </row>
    <row r="265" spans="1:24" x14ac:dyDescent="0.2">
      <c r="A265">
        <v>118.04</v>
      </c>
      <c r="B265">
        <v>93.331000000000003</v>
      </c>
      <c r="D265">
        <v>136.40899999999999</v>
      </c>
      <c r="F265">
        <v>218.69</v>
      </c>
      <c r="H265">
        <v>283.67599999999999</v>
      </c>
      <c r="J265">
        <v>104.587</v>
      </c>
      <c r="L265">
        <v>353.61399999999998</v>
      </c>
      <c r="N265">
        <v>737.60699999999997</v>
      </c>
      <c r="P265">
        <v>118.04</v>
      </c>
      <c r="Q265">
        <f t="shared" si="32"/>
        <v>0.25077142857142859</v>
      </c>
      <c r="R265">
        <f t="shared" si="33"/>
        <v>0.73279439252336442</v>
      </c>
      <c r="S265">
        <f t="shared" si="34"/>
        <v>1.0620714285714286</v>
      </c>
      <c r="T265">
        <f t="shared" si="35"/>
        <v>0.73103508771929815</v>
      </c>
      <c r="U265">
        <f t="shared" si="36"/>
        <v>0.2685555555555556</v>
      </c>
      <c r="V265">
        <f t="shared" si="37"/>
        <v>0.59635263157894736</v>
      </c>
      <c r="W265">
        <f t="shared" si="38"/>
        <v>1.2881290983606557</v>
      </c>
      <c r="X265">
        <f t="shared" si="39"/>
        <v>0.70424423184009688</v>
      </c>
    </row>
    <row r="266" spans="1:24" x14ac:dyDescent="0.2">
      <c r="A266">
        <v>118.494</v>
      </c>
      <c r="B266">
        <v>87.602999999999994</v>
      </c>
      <c r="D266">
        <v>143.667</v>
      </c>
      <c r="F266">
        <v>385.70100000000002</v>
      </c>
      <c r="H266">
        <v>269.54599999999999</v>
      </c>
      <c r="J266">
        <v>80.659000000000006</v>
      </c>
      <c r="L266">
        <v>333.29</v>
      </c>
      <c r="N266">
        <v>782.18700000000001</v>
      </c>
      <c r="P266">
        <v>118.494</v>
      </c>
      <c r="Q266">
        <f t="shared" si="32"/>
        <v>0.19621904761904757</v>
      </c>
      <c r="R266">
        <f t="shared" si="33"/>
        <v>0.80062616822429911</v>
      </c>
      <c r="S266">
        <f t="shared" si="34"/>
        <v>2.255007142857143</v>
      </c>
      <c r="T266">
        <f t="shared" si="35"/>
        <v>0.66906140350877186</v>
      </c>
      <c r="U266">
        <f t="shared" si="36"/>
        <v>2.6858585858585918E-2</v>
      </c>
      <c r="V266">
        <f t="shared" si="37"/>
        <v>0.54286842105263167</v>
      </c>
      <c r="W266">
        <f t="shared" si="38"/>
        <v>1.3794815573770491</v>
      </c>
      <c r="X266">
        <f t="shared" si="39"/>
        <v>0.83858890378536111</v>
      </c>
    </row>
    <row r="267" spans="1:24" x14ac:dyDescent="0.2">
      <c r="A267">
        <v>118.94799999999999</v>
      </c>
      <c r="B267">
        <v>88.847999999999999</v>
      </c>
      <c r="D267">
        <v>147.17599999999999</v>
      </c>
      <c r="F267">
        <v>209.04300000000001</v>
      </c>
      <c r="H267">
        <v>275.07499999999999</v>
      </c>
      <c r="J267">
        <v>90.353999999999999</v>
      </c>
      <c r="L267">
        <v>306.78800000000001</v>
      </c>
      <c r="N267">
        <v>811.56700000000001</v>
      </c>
      <c r="P267">
        <v>118.94799999999999</v>
      </c>
      <c r="Q267">
        <f t="shared" si="32"/>
        <v>0.20807619047619047</v>
      </c>
      <c r="R267">
        <f t="shared" si="33"/>
        <v>0.83342056074766346</v>
      </c>
      <c r="S267">
        <f t="shared" si="34"/>
        <v>0.99316428571428572</v>
      </c>
      <c r="T267">
        <f t="shared" si="35"/>
        <v>0.69331140350877185</v>
      </c>
      <c r="U267">
        <f t="shared" si="36"/>
        <v>0.12478787878787878</v>
      </c>
      <c r="V267">
        <f t="shared" si="37"/>
        <v>0.47312631578947373</v>
      </c>
      <c r="W267">
        <f t="shared" si="38"/>
        <v>1.4396864754098362</v>
      </c>
      <c r="X267">
        <f t="shared" si="39"/>
        <v>0.68079615863344289</v>
      </c>
    </row>
    <row r="268" spans="1:24" x14ac:dyDescent="0.2">
      <c r="A268">
        <v>119.402</v>
      </c>
      <c r="B268">
        <v>88.078999999999994</v>
      </c>
      <c r="D268">
        <v>140.887</v>
      </c>
      <c r="F268">
        <v>134.35499999999999</v>
      </c>
      <c r="H268">
        <v>281.137</v>
      </c>
      <c r="J268">
        <v>99.837999999999994</v>
      </c>
      <c r="L268">
        <v>308.68799999999999</v>
      </c>
      <c r="N268">
        <v>839.81200000000001</v>
      </c>
      <c r="P268">
        <v>119.402</v>
      </c>
      <c r="Q268">
        <f t="shared" si="32"/>
        <v>0.2007523809523809</v>
      </c>
      <c r="R268">
        <f t="shared" si="33"/>
        <v>0.77464485981308406</v>
      </c>
      <c r="S268">
        <f t="shared" si="34"/>
        <v>0.45967857142857138</v>
      </c>
      <c r="T268">
        <f t="shared" si="35"/>
        <v>0.71989912280701751</v>
      </c>
      <c r="U268">
        <f t="shared" si="36"/>
        <v>0.22058585858585852</v>
      </c>
      <c r="V268">
        <f t="shared" si="37"/>
        <v>0.47812631578947368</v>
      </c>
      <c r="W268">
        <f t="shared" si="38"/>
        <v>1.4975655737704918</v>
      </c>
      <c r="X268">
        <f t="shared" si="39"/>
        <v>0.62160752616383974</v>
      </c>
    </row>
    <row r="269" spans="1:24" x14ac:dyDescent="0.2">
      <c r="A269">
        <v>119.85599999999999</v>
      </c>
      <c r="B269">
        <v>89.403000000000006</v>
      </c>
      <c r="D269">
        <v>140.471</v>
      </c>
      <c r="F269">
        <v>140.40299999999999</v>
      </c>
      <c r="H269">
        <v>271.84399999999999</v>
      </c>
      <c r="J269">
        <v>82.674999999999997</v>
      </c>
      <c r="L269">
        <v>317.12700000000001</v>
      </c>
      <c r="N269">
        <v>862.47500000000002</v>
      </c>
      <c r="P269">
        <v>119.85599999999999</v>
      </c>
      <c r="Q269">
        <f t="shared" si="32"/>
        <v>0.21336190476190481</v>
      </c>
      <c r="R269">
        <f t="shared" si="33"/>
        <v>0.77075700934579439</v>
      </c>
      <c r="S269">
        <f t="shared" si="34"/>
        <v>0.5028785714285714</v>
      </c>
      <c r="T269">
        <f t="shared" si="35"/>
        <v>0.67914035087719293</v>
      </c>
      <c r="U269">
        <f t="shared" si="36"/>
        <v>4.7222222222222193E-2</v>
      </c>
      <c r="V269">
        <f t="shared" si="37"/>
        <v>0.50033421052631577</v>
      </c>
      <c r="W269">
        <f t="shared" si="38"/>
        <v>1.5440061475409836</v>
      </c>
      <c r="X269">
        <f t="shared" si="39"/>
        <v>0.60824291667185493</v>
      </c>
    </row>
    <row r="270" spans="1:24" x14ac:dyDescent="0.2">
      <c r="A270">
        <v>120.31</v>
      </c>
      <c r="B270">
        <v>99.998000000000005</v>
      </c>
      <c r="D270">
        <v>142.107</v>
      </c>
      <c r="F270">
        <v>137.63900000000001</v>
      </c>
      <c r="H270">
        <v>257.24599999999998</v>
      </c>
      <c r="J270">
        <v>75.355000000000004</v>
      </c>
      <c r="L270">
        <v>308.66899999999998</v>
      </c>
      <c r="N270">
        <v>840.76599999999996</v>
      </c>
      <c r="P270">
        <v>120.31</v>
      </c>
      <c r="Q270">
        <f t="shared" si="32"/>
        <v>0.31426666666666669</v>
      </c>
      <c r="R270">
        <f t="shared" si="33"/>
        <v>0.78604672897196259</v>
      </c>
      <c r="S270">
        <f t="shared" si="34"/>
        <v>0.48313571428571433</v>
      </c>
      <c r="T270">
        <f t="shared" si="35"/>
        <v>0.61511403508771922</v>
      </c>
      <c r="U270">
        <f t="shared" si="36"/>
        <v>0</v>
      </c>
      <c r="V270">
        <f t="shared" si="37"/>
        <v>0.47807631578947363</v>
      </c>
      <c r="W270">
        <f t="shared" si="38"/>
        <v>1.4995204918032785</v>
      </c>
      <c r="X270">
        <f t="shared" si="39"/>
        <v>0.596594278943545</v>
      </c>
    </row>
    <row r="271" spans="1:24" x14ac:dyDescent="0.2">
      <c r="A271">
        <v>120.764</v>
      </c>
      <c r="B271">
        <v>110.535</v>
      </c>
      <c r="D271">
        <v>144.078</v>
      </c>
      <c r="F271">
        <v>150.24100000000001</v>
      </c>
      <c r="H271">
        <v>265.13900000000001</v>
      </c>
      <c r="J271">
        <v>80.72</v>
      </c>
      <c r="L271">
        <v>314.39400000000001</v>
      </c>
      <c r="N271">
        <v>798.00699999999995</v>
      </c>
      <c r="P271">
        <v>120.764</v>
      </c>
      <c r="Q271">
        <f t="shared" si="32"/>
        <v>0.41461904761904761</v>
      </c>
      <c r="R271">
        <f t="shared" si="33"/>
        <v>0.80446728971962622</v>
      </c>
      <c r="S271">
        <f t="shared" si="34"/>
        <v>0.57315000000000005</v>
      </c>
      <c r="T271">
        <f t="shared" si="35"/>
        <v>0.64973245614035091</v>
      </c>
      <c r="U271">
        <f t="shared" si="36"/>
        <v>2.7474747474747464E-2</v>
      </c>
      <c r="V271">
        <f t="shared" si="37"/>
        <v>0.49314210526315788</v>
      </c>
      <c r="W271">
        <f t="shared" si="38"/>
        <v>1.4118995901639344</v>
      </c>
      <c r="X271">
        <f t="shared" si="39"/>
        <v>0.62492646234012361</v>
      </c>
    </row>
    <row r="272" spans="1:24" x14ac:dyDescent="0.2">
      <c r="A272">
        <v>121.218</v>
      </c>
      <c r="B272">
        <v>131.26900000000001</v>
      </c>
      <c r="D272">
        <v>133.83600000000001</v>
      </c>
      <c r="F272">
        <v>151.721</v>
      </c>
      <c r="H272">
        <v>309.8</v>
      </c>
      <c r="J272">
        <v>86.427000000000007</v>
      </c>
      <c r="L272">
        <v>305.39</v>
      </c>
      <c r="N272">
        <v>781.27099999999996</v>
      </c>
      <c r="P272">
        <v>121.218</v>
      </c>
      <c r="Q272">
        <f t="shared" si="32"/>
        <v>0.61208571428571434</v>
      </c>
      <c r="R272">
        <f t="shared" si="33"/>
        <v>0.70874766355140195</v>
      </c>
      <c r="S272">
        <f t="shared" si="34"/>
        <v>0.58372142857142861</v>
      </c>
      <c r="T272">
        <f t="shared" si="35"/>
        <v>0.84561403508771937</v>
      </c>
      <c r="U272">
        <f t="shared" si="36"/>
        <v>8.5121212121212195E-2</v>
      </c>
      <c r="V272">
        <f t="shared" si="37"/>
        <v>0.46944736842105261</v>
      </c>
      <c r="W272">
        <f t="shared" si="38"/>
        <v>1.3776045081967212</v>
      </c>
      <c r="X272">
        <f t="shared" si="39"/>
        <v>0.66890599003360707</v>
      </c>
    </row>
    <row r="273" spans="1:24" x14ac:dyDescent="0.2">
      <c r="A273">
        <v>121.672</v>
      </c>
      <c r="B273">
        <v>157.89400000000001</v>
      </c>
      <c r="D273">
        <v>141.44399999999999</v>
      </c>
      <c r="F273">
        <v>139.80799999999999</v>
      </c>
      <c r="H273">
        <v>343.24099999999999</v>
      </c>
      <c r="J273">
        <v>85.641000000000005</v>
      </c>
      <c r="L273">
        <v>291.44099999999997</v>
      </c>
      <c r="N273">
        <v>808.01499999999999</v>
      </c>
      <c r="P273">
        <v>121.672</v>
      </c>
      <c r="Q273">
        <f t="shared" si="32"/>
        <v>0.8656571428571429</v>
      </c>
      <c r="R273">
        <f t="shared" si="33"/>
        <v>0.77985046728971952</v>
      </c>
      <c r="S273">
        <f t="shared" si="34"/>
        <v>0.49862857142857137</v>
      </c>
      <c r="T273">
        <f t="shared" si="35"/>
        <v>0.99228508771929813</v>
      </c>
      <c r="U273">
        <f t="shared" si="36"/>
        <v>7.718181818181824E-2</v>
      </c>
      <c r="V273">
        <f t="shared" si="37"/>
        <v>0.43273947368421045</v>
      </c>
      <c r="W273">
        <f t="shared" si="38"/>
        <v>1.4324077868852458</v>
      </c>
      <c r="X273">
        <f t="shared" si="39"/>
        <v>0.72553576400657227</v>
      </c>
    </row>
    <row r="274" spans="1:24" x14ac:dyDescent="0.2">
      <c r="A274">
        <v>122.126</v>
      </c>
      <c r="B274">
        <v>167.15700000000001</v>
      </c>
      <c r="D274">
        <v>275.755</v>
      </c>
      <c r="F274">
        <v>140.22200000000001</v>
      </c>
      <c r="H274">
        <v>346.15300000000002</v>
      </c>
      <c r="J274">
        <v>87.481999999999999</v>
      </c>
      <c r="L274">
        <v>274.68900000000002</v>
      </c>
      <c r="N274">
        <v>835.322</v>
      </c>
      <c r="P274">
        <v>122.126</v>
      </c>
      <c r="Q274">
        <f t="shared" si="32"/>
        <v>0.95387619047619054</v>
      </c>
      <c r="R274">
        <f t="shared" si="33"/>
        <v>2.0350934579439253</v>
      </c>
      <c r="S274">
        <f t="shared" si="34"/>
        <v>0.5015857142857143</v>
      </c>
      <c r="T274">
        <f t="shared" si="35"/>
        <v>1.0050570175438598</v>
      </c>
      <c r="U274">
        <f t="shared" si="36"/>
        <v>9.5777777777777767E-2</v>
      </c>
      <c r="V274">
        <f t="shared" si="37"/>
        <v>0.38865526315789478</v>
      </c>
      <c r="W274">
        <f t="shared" si="38"/>
        <v>1.4883647540983607</v>
      </c>
      <c r="X274">
        <f t="shared" si="39"/>
        <v>0.92405859646910327</v>
      </c>
    </row>
    <row r="275" spans="1:24" x14ac:dyDescent="0.2">
      <c r="A275">
        <v>122.58</v>
      </c>
      <c r="B275">
        <v>163.95400000000001</v>
      </c>
      <c r="D275">
        <v>338.53300000000002</v>
      </c>
      <c r="F275">
        <v>138.86000000000001</v>
      </c>
      <c r="H275">
        <v>335.00400000000002</v>
      </c>
      <c r="J275">
        <v>88.849000000000004</v>
      </c>
      <c r="L275">
        <v>259.976</v>
      </c>
      <c r="N275">
        <v>826.42399999999998</v>
      </c>
      <c r="P275">
        <v>122.58</v>
      </c>
      <c r="Q275">
        <f t="shared" si="32"/>
        <v>0.92337142857142862</v>
      </c>
      <c r="R275">
        <f t="shared" si="33"/>
        <v>2.621803738317757</v>
      </c>
      <c r="S275">
        <f t="shared" si="34"/>
        <v>0.49185714285714294</v>
      </c>
      <c r="T275">
        <f t="shared" si="35"/>
        <v>0.95615789473684221</v>
      </c>
      <c r="U275">
        <f t="shared" si="36"/>
        <v>0.10958585858585862</v>
      </c>
      <c r="V275">
        <f t="shared" si="37"/>
        <v>0.34993684210526316</v>
      </c>
      <c r="W275">
        <f t="shared" si="38"/>
        <v>1.4701311475409835</v>
      </c>
      <c r="X275">
        <f t="shared" si="39"/>
        <v>0.98897772181646793</v>
      </c>
    </row>
    <row r="276" spans="1:24" x14ac:dyDescent="0.2">
      <c r="A276">
        <v>123.03400000000001</v>
      </c>
      <c r="B276">
        <v>156.31700000000001</v>
      </c>
      <c r="D276">
        <v>330.44</v>
      </c>
      <c r="F276">
        <v>153.18799999999999</v>
      </c>
      <c r="H276">
        <v>312.46899999999999</v>
      </c>
      <c r="J276">
        <v>93.046999999999997</v>
      </c>
      <c r="L276">
        <v>246.15</v>
      </c>
      <c r="N276">
        <v>781.48299999999995</v>
      </c>
      <c r="P276">
        <v>123.03400000000001</v>
      </c>
      <c r="Q276">
        <f t="shared" si="32"/>
        <v>0.8506380952380953</v>
      </c>
      <c r="R276">
        <f t="shared" si="33"/>
        <v>2.5461682242990653</v>
      </c>
      <c r="S276">
        <f t="shared" si="34"/>
        <v>0.59419999999999995</v>
      </c>
      <c r="T276">
        <f t="shared" si="35"/>
        <v>0.85732017543859651</v>
      </c>
      <c r="U276">
        <f t="shared" si="36"/>
        <v>0.15198989898989895</v>
      </c>
      <c r="V276">
        <f t="shared" si="37"/>
        <v>0.31355263157894736</v>
      </c>
      <c r="W276">
        <f t="shared" si="38"/>
        <v>1.3780389344262294</v>
      </c>
      <c r="X276">
        <f t="shared" si="39"/>
        <v>0.95598685142440465</v>
      </c>
    </row>
    <row r="277" spans="1:24" x14ac:dyDescent="0.2">
      <c r="A277">
        <v>123.488</v>
      </c>
      <c r="B277">
        <v>148.48500000000001</v>
      </c>
      <c r="D277">
        <v>248.52500000000001</v>
      </c>
      <c r="F277">
        <v>161.98699999999999</v>
      </c>
      <c r="H277">
        <v>282.88600000000002</v>
      </c>
      <c r="J277">
        <v>101.932</v>
      </c>
      <c r="L277">
        <v>248.143</v>
      </c>
      <c r="N277">
        <v>750.452</v>
      </c>
      <c r="P277">
        <v>123.488</v>
      </c>
      <c r="Q277">
        <f t="shared" si="32"/>
        <v>0.77604761904761921</v>
      </c>
      <c r="R277">
        <f t="shared" si="33"/>
        <v>1.780607476635514</v>
      </c>
      <c r="S277">
        <f t="shared" si="34"/>
        <v>0.65704999999999991</v>
      </c>
      <c r="T277">
        <f t="shared" si="35"/>
        <v>0.72757017543859659</v>
      </c>
      <c r="U277">
        <f t="shared" si="36"/>
        <v>0.24173737373737375</v>
      </c>
      <c r="V277">
        <f t="shared" si="37"/>
        <v>0.31879736842105261</v>
      </c>
      <c r="W277">
        <f t="shared" si="38"/>
        <v>1.3144508196721312</v>
      </c>
      <c r="X277">
        <f t="shared" si="39"/>
        <v>0.83089440470746967</v>
      </c>
    </row>
    <row r="278" spans="1:24" x14ac:dyDescent="0.2">
      <c r="A278">
        <v>123.94199999999999</v>
      </c>
      <c r="B278">
        <v>134.636</v>
      </c>
      <c r="D278">
        <v>134.17400000000001</v>
      </c>
      <c r="F278">
        <v>167.41900000000001</v>
      </c>
      <c r="H278">
        <v>262.87799999999999</v>
      </c>
      <c r="J278">
        <v>103.916</v>
      </c>
      <c r="L278">
        <v>255.08099999999999</v>
      </c>
      <c r="N278">
        <v>706.09</v>
      </c>
      <c r="P278">
        <v>123.94199999999999</v>
      </c>
      <c r="Q278">
        <f t="shared" si="32"/>
        <v>0.64415238095238092</v>
      </c>
      <c r="R278">
        <f t="shared" si="33"/>
        <v>0.71190654205607484</v>
      </c>
      <c r="S278">
        <f t="shared" si="34"/>
        <v>0.69585000000000008</v>
      </c>
      <c r="T278">
        <f t="shared" si="35"/>
        <v>0.63981578947368412</v>
      </c>
      <c r="U278">
        <f t="shared" si="36"/>
        <v>0.26177777777777772</v>
      </c>
      <c r="V278">
        <f t="shared" si="37"/>
        <v>0.33705526315789469</v>
      </c>
      <c r="W278">
        <f t="shared" si="38"/>
        <v>1.2235450819672131</v>
      </c>
      <c r="X278">
        <f t="shared" si="39"/>
        <v>0.64487183362643219</v>
      </c>
    </row>
    <row r="279" spans="1:24" x14ac:dyDescent="0.2">
      <c r="A279">
        <v>124.396</v>
      </c>
      <c r="B279">
        <v>120.91500000000001</v>
      </c>
      <c r="D279">
        <v>121.485</v>
      </c>
      <c r="F279">
        <v>173.572</v>
      </c>
      <c r="H279">
        <v>251.95</v>
      </c>
      <c r="J279">
        <v>123.43300000000001</v>
      </c>
      <c r="L279">
        <v>244.90600000000001</v>
      </c>
      <c r="N279">
        <v>643.31100000000004</v>
      </c>
      <c r="P279">
        <v>124.396</v>
      </c>
      <c r="Q279">
        <f t="shared" si="32"/>
        <v>0.51347619047619053</v>
      </c>
      <c r="R279">
        <f t="shared" si="33"/>
        <v>0.59331775700934575</v>
      </c>
      <c r="S279">
        <f t="shared" si="34"/>
        <v>0.73980000000000001</v>
      </c>
      <c r="T279">
        <f t="shared" si="35"/>
        <v>0.59188596491228063</v>
      </c>
      <c r="U279">
        <f t="shared" si="36"/>
        <v>0.458919191919192</v>
      </c>
      <c r="V279">
        <f t="shared" si="37"/>
        <v>0.31027894736842104</v>
      </c>
      <c r="W279">
        <f t="shared" si="38"/>
        <v>1.0948995901639345</v>
      </c>
      <c r="X279">
        <f t="shared" si="39"/>
        <v>0.61465394883562341</v>
      </c>
    </row>
    <row r="280" spans="1:24" x14ac:dyDescent="0.2">
      <c r="A280">
        <v>124.85</v>
      </c>
      <c r="B280">
        <v>117.90300000000001</v>
      </c>
      <c r="D280">
        <v>113.47199999999999</v>
      </c>
      <c r="F280">
        <v>176.09399999999999</v>
      </c>
      <c r="H280">
        <v>228.559</v>
      </c>
      <c r="J280">
        <v>175.28899999999999</v>
      </c>
      <c r="L280">
        <v>253.553</v>
      </c>
      <c r="N280">
        <v>512.18700000000001</v>
      </c>
      <c r="P280">
        <v>124.85</v>
      </c>
      <c r="Q280">
        <f t="shared" si="32"/>
        <v>0.48479047619047627</v>
      </c>
      <c r="R280">
        <f t="shared" si="33"/>
        <v>0.51842990654205601</v>
      </c>
      <c r="S280">
        <f t="shared" si="34"/>
        <v>0.75781428571428566</v>
      </c>
      <c r="T280">
        <f t="shared" si="35"/>
        <v>0.48929385964912281</v>
      </c>
      <c r="U280">
        <f t="shared" si="36"/>
        <v>0.98271717171717154</v>
      </c>
      <c r="V280">
        <f t="shared" si="37"/>
        <v>0.33303421052631577</v>
      </c>
      <c r="W280">
        <f t="shared" si="38"/>
        <v>0.82620286885245908</v>
      </c>
      <c r="X280">
        <f t="shared" si="39"/>
        <v>0.62746896845598388</v>
      </c>
    </row>
    <row r="281" spans="1:24" x14ac:dyDescent="0.2">
      <c r="A281">
        <v>125.304</v>
      </c>
      <c r="B281">
        <v>109.288</v>
      </c>
      <c r="D281">
        <v>113.202</v>
      </c>
      <c r="F281">
        <v>174.44300000000001</v>
      </c>
      <c r="H281">
        <v>221.74299999999999</v>
      </c>
      <c r="J281">
        <v>161.96700000000001</v>
      </c>
      <c r="L281">
        <v>285.19400000000002</v>
      </c>
      <c r="N281">
        <v>438.44</v>
      </c>
      <c r="P281">
        <v>125.304</v>
      </c>
      <c r="Q281">
        <f t="shared" si="32"/>
        <v>0.40274285714285712</v>
      </c>
      <c r="R281">
        <f t="shared" si="33"/>
        <v>0.51590654205607478</v>
      </c>
      <c r="S281">
        <f t="shared" si="34"/>
        <v>0.74602142857142861</v>
      </c>
      <c r="T281">
        <f t="shared" si="35"/>
        <v>0.4593991228070175</v>
      </c>
      <c r="U281">
        <f t="shared" si="36"/>
        <v>0.84815151515151532</v>
      </c>
      <c r="V281">
        <f t="shared" si="37"/>
        <v>0.41630000000000006</v>
      </c>
      <c r="W281">
        <f t="shared" si="38"/>
        <v>0.67508196721311475</v>
      </c>
      <c r="X281">
        <f t="shared" si="39"/>
        <v>0.58051477613457259</v>
      </c>
    </row>
    <row r="282" spans="1:24" x14ac:dyDescent="0.2">
      <c r="A282">
        <v>125.758</v>
      </c>
      <c r="B282">
        <v>113.417</v>
      </c>
      <c r="D282">
        <v>109.16500000000001</v>
      </c>
      <c r="F282">
        <v>172.43799999999999</v>
      </c>
      <c r="H282">
        <v>246.12200000000001</v>
      </c>
      <c r="J282">
        <v>113.715</v>
      </c>
      <c r="L282">
        <v>313.72399999999999</v>
      </c>
      <c r="N282">
        <v>444.15199999999999</v>
      </c>
      <c r="P282">
        <v>125.758</v>
      </c>
      <c r="Q282">
        <f t="shared" si="32"/>
        <v>0.44206666666666666</v>
      </c>
      <c r="R282">
        <f t="shared" si="33"/>
        <v>0.47817757009345802</v>
      </c>
      <c r="S282">
        <f t="shared" si="34"/>
        <v>0.73169999999999991</v>
      </c>
      <c r="T282">
        <f t="shared" si="35"/>
        <v>0.56632456140350884</v>
      </c>
      <c r="U282">
        <f t="shared" si="36"/>
        <v>0.36075757575757578</v>
      </c>
      <c r="V282">
        <f t="shared" si="37"/>
        <v>0.49137894736842103</v>
      </c>
      <c r="W282">
        <f t="shared" si="38"/>
        <v>0.68678688524590159</v>
      </c>
      <c r="X282">
        <f t="shared" si="39"/>
        <v>0.53674174379079032</v>
      </c>
    </row>
    <row r="283" spans="1:24" x14ac:dyDescent="0.2">
      <c r="A283">
        <v>126.212</v>
      </c>
      <c r="B283">
        <v>137.523</v>
      </c>
      <c r="D283">
        <v>118.922</v>
      </c>
      <c r="F283">
        <v>174.76400000000001</v>
      </c>
      <c r="H283">
        <v>261.45600000000002</v>
      </c>
      <c r="J283">
        <v>114.386</v>
      </c>
      <c r="L283">
        <v>344.24099999999999</v>
      </c>
      <c r="N283">
        <v>418.07</v>
      </c>
      <c r="P283">
        <v>126.212</v>
      </c>
      <c r="Q283">
        <f t="shared" si="32"/>
        <v>0.67164761904761905</v>
      </c>
      <c r="R283">
        <f t="shared" si="33"/>
        <v>0.5693644859813084</v>
      </c>
      <c r="S283">
        <f t="shared" si="34"/>
        <v>0.74831428571428582</v>
      </c>
      <c r="T283">
        <f t="shared" si="35"/>
        <v>0.63357894736842113</v>
      </c>
      <c r="U283">
        <f t="shared" si="36"/>
        <v>0.36753535353535349</v>
      </c>
      <c r="V283">
        <f t="shared" si="37"/>
        <v>0.5716868421052631</v>
      </c>
      <c r="W283">
        <f t="shared" si="38"/>
        <v>0.63334016393442627</v>
      </c>
      <c r="X283">
        <f t="shared" si="39"/>
        <v>0.59935252824095386</v>
      </c>
    </row>
    <row r="284" spans="1:24" x14ac:dyDescent="0.2">
      <c r="A284">
        <v>126.666</v>
      </c>
      <c r="B284">
        <v>149.29400000000001</v>
      </c>
      <c r="D284">
        <v>111.389</v>
      </c>
      <c r="F284">
        <v>174.54</v>
      </c>
      <c r="H284">
        <v>265.06900000000002</v>
      </c>
      <c r="J284">
        <v>137.77500000000001</v>
      </c>
      <c r="L284">
        <v>344.3</v>
      </c>
      <c r="N284">
        <v>382.56799999999998</v>
      </c>
      <c r="P284">
        <v>126.666</v>
      </c>
      <c r="Q284">
        <f t="shared" si="32"/>
        <v>0.78375238095238109</v>
      </c>
      <c r="R284">
        <f t="shared" si="33"/>
        <v>0.49896261682242987</v>
      </c>
      <c r="S284">
        <f t="shared" si="34"/>
        <v>0.74671428571428566</v>
      </c>
      <c r="T284">
        <f t="shared" si="35"/>
        <v>0.64942543859649127</v>
      </c>
      <c r="U284">
        <f t="shared" si="36"/>
        <v>0.60378787878787887</v>
      </c>
      <c r="V284">
        <f t="shared" si="37"/>
        <v>0.57184210526315793</v>
      </c>
      <c r="W284">
        <f t="shared" si="38"/>
        <v>0.56059016393442618</v>
      </c>
      <c r="X284">
        <f t="shared" si="39"/>
        <v>0.63072498143872158</v>
      </c>
    </row>
    <row r="285" spans="1:24" x14ac:dyDescent="0.2">
      <c r="A285">
        <v>127.12</v>
      </c>
      <c r="B285">
        <v>145.864</v>
      </c>
      <c r="D285">
        <v>106.889</v>
      </c>
      <c r="F285">
        <v>161.40899999999999</v>
      </c>
      <c r="H285">
        <v>262.25200000000001</v>
      </c>
      <c r="J285">
        <v>153.69999999999999</v>
      </c>
      <c r="L285">
        <v>361.86599999999999</v>
      </c>
      <c r="N285">
        <v>347.21</v>
      </c>
      <c r="P285">
        <v>127.12</v>
      </c>
      <c r="Q285">
        <f t="shared" si="32"/>
        <v>0.75108571428571436</v>
      </c>
      <c r="R285">
        <f t="shared" si="33"/>
        <v>0.45690654205607473</v>
      </c>
      <c r="S285">
        <f t="shared" si="34"/>
        <v>0.65292142857142854</v>
      </c>
      <c r="T285">
        <f t="shared" si="35"/>
        <v>0.63707017543859656</v>
      </c>
      <c r="U285">
        <f t="shared" si="36"/>
        <v>0.76464646464646457</v>
      </c>
      <c r="V285">
        <f t="shared" si="37"/>
        <v>0.61806842105263149</v>
      </c>
      <c r="W285">
        <f t="shared" si="38"/>
        <v>0.48813524590163931</v>
      </c>
      <c r="X285">
        <f t="shared" si="39"/>
        <v>0.62411914170750715</v>
      </c>
    </row>
    <row r="286" spans="1:24" x14ac:dyDescent="0.2">
      <c r="A286">
        <v>127.574</v>
      </c>
      <c r="B286">
        <v>137.999</v>
      </c>
      <c r="D286">
        <v>107.717</v>
      </c>
      <c r="F286">
        <v>148.85</v>
      </c>
      <c r="H286">
        <v>260.40899999999999</v>
      </c>
      <c r="J286">
        <v>163.221</v>
      </c>
      <c r="L286">
        <v>468.19299999999998</v>
      </c>
      <c r="N286">
        <v>351.92500000000001</v>
      </c>
      <c r="P286">
        <v>127.574</v>
      </c>
      <c r="Q286">
        <f t="shared" si="32"/>
        <v>0.67618095238095233</v>
      </c>
      <c r="R286">
        <f t="shared" si="33"/>
        <v>0.46464485981308412</v>
      </c>
      <c r="S286">
        <f t="shared" si="34"/>
        <v>0.56321428571428567</v>
      </c>
      <c r="T286">
        <f t="shared" si="35"/>
        <v>0.62898684210526312</v>
      </c>
      <c r="U286">
        <f t="shared" si="36"/>
        <v>0.86081818181818182</v>
      </c>
      <c r="V286">
        <f t="shared" si="37"/>
        <v>0.89787631578947369</v>
      </c>
      <c r="W286">
        <f t="shared" si="38"/>
        <v>0.49779713114754098</v>
      </c>
      <c r="X286">
        <f t="shared" si="39"/>
        <v>0.65564550982411174</v>
      </c>
    </row>
    <row r="287" spans="1:24" x14ac:dyDescent="0.2">
      <c r="A287">
        <v>128.02799999999999</v>
      </c>
      <c r="B287">
        <v>128.32499999999999</v>
      </c>
      <c r="D287">
        <v>116.438</v>
      </c>
      <c r="F287">
        <v>154.018</v>
      </c>
      <c r="H287">
        <v>260.82900000000001</v>
      </c>
      <c r="J287">
        <v>164.72800000000001</v>
      </c>
      <c r="L287">
        <v>543.85699999999997</v>
      </c>
      <c r="N287">
        <v>360.78699999999998</v>
      </c>
      <c r="P287">
        <v>128.02799999999999</v>
      </c>
      <c r="Q287">
        <f t="shared" si="32"/>
        <v>0.58404761904761893</v>
      </c>
      <c r="R287">
        <f t="shared" si="33"/>
        <v>0.54614953271028044</v>
      </c>
      <c r="S287">
        <f t="shared" si="34"/>
        <v>0.60012857142857146</v>
      </c>
      <c r="T287">
        <f t="shared" si="35"/>
        <v>0.6308289473684211</v>
      </c>
      <c r="U287">
        <f t="shared" si="36"/>
        <v>0.87604040404040417</v>
      </c>
      <c r="V287">
        <f t="shared" si="37"/>
        <v>1.0969921052631577</v>
      </c>
      <c r="W287">
        <f t="shared" si="38"/>
        <v>0.51595696721311468</v>
      </c>
      <c r="X287">
        <f t="shared" si="39"/>
        <v>0.69287773529593832</v>
      </c>
    </row>
    <row r="288" spans="1:24" x14ac:dyDescent="0.2">
      <c r="A288">
        <v>128.482</v>
      </c>
      <c r="B288">
        <v>126.56399999999999</v>
      </c>
      <c r="D288">
        <v>126.78</v>
      </c>
      <c r="F288">
        <v>146.119</v>
      </c>
      <c r="H288">
        <v>239.77</v>
      </c>
      <c r="J288">
        <v>170.45400000000001</v>
      </c>
      <c r="L288">
        <v>479.702</v>
      </c>
      <c r="N288">
        <v>363.63299999999998</v>
      </c>
      <c r="P288">
        <v>128.482</v>
      </c>
      <c r="Q288">
        <f t="shared" si="32"/>
        <v>0.56727619047619038</v>
      </c>
      <c r="R288">
        <f t="shared" si="33"/>
        <v>0.64280373831775706</v>
      </c>
      <c r="S288">
        <f t="shared" si="34"/>
        <v>0.54370714285714283</v>
      </c>
      <c r="T288">
        <f t="shared" si="35"/>
        <v>0.53846491228070181</v>
      </c>
      <c r="U288">
        <f t="shared" si="36"/>
        <v>0.93387878787878797</v>
      </c>
      <c r="V288">
        <f t="shared" si="37"/>
        <v>0.9281631578947368</v>
      </c>
      <c r="W288">
        <f t="shared" si="38"/>
        <v>0.52178893442622942</v>
      </c>
      <c r="X288">
        <f t="shared" si="39"/>
        <v>0.66801183773307815</v>
      </c>
    </row>
    <row r="289" spans="1:24" x14ac:dyDescent="0.2">
      <c r="A289">
        <v>128.93600000000001</v>
      </c>
      <c r="B289">
        <v>122.664</v>
      </c>
      <c r="D289">
        <v>145.19399999999999</v>
      </c>
      <c r="F289">
        <v>146.94300000000001</v>
      </c>
      <c r="H289">
        <v>217.98500000000001</v>
      </c>
      <c r="J289">
        <v>192.279</v>
      </c>
      <c r="L289">
        <v>442.50400000000002</v>
      </c>
      <c r="N289">
        <v>367.42399999999998</v>
      </c>
      <c r="P289">
        <v>128.93600000000001</v>
      </c>
      <c r="Q289">
        <f t="shared" si="32"/>
        <v>0.53013333333333335</v>
      </c>
      <c r="R289">
        <f t="shared" si="33"/>
        <v>0.81489719626168211</v>
      </c>
      <c r="S289">
        <f t="shared" si="34"/>
        <v>0.54959285714285722</v>
      </c>
      <c r="T289">
        <f t="shared" si="35"/>
        <v>0.44291666666666674</v>
      </c>
      <c r="U289">
        <f t="shared" si="36"/>
        <v>1.1543333333333332</v>
      </c>
      <c r="V289">
        <f t="shared" si="37"/>
        <v>0.83027368421052639</v>
      </c>
      <c r="W289">
        <f t="shared" si="38"/>
        <v>0.52955737704918027</v>
      </c>
      <c r="X289">
        <f t="shared" si="39"/>
        <v>0.69310063542822553</v>
      </c>
    </row>
    <row r="290" spans="1:24" x14ac:dyDescent="0.2">
      <c r="A290">
        <v>129.38999999999999</v>
      </c>
      <c r="B290">
        <v>122.163</v>
      </c>
      <c r="D290">
        <v>152.899</v>
      </c>
      <c r="F290">
        <v>143.16300000000001</v>
      </c>
      <c r="H290">
        <v>221.59399999999999</v>
      </c>
      <c r="J290">
        <v>186.554</v>
      </c>
      <c r="L290">
        <v>432.47399999999999</v>
      </c>
      <c r="N290">
        <v>402.90800000000002</v>
      </c>
      <c r="P290">
        <v>129.38999999999999</v>
      </c>
      <c r="Q290">
        <f t="shared" si="32"/>
        <v>0.5253619047619047</v>
      </c>
      <c r="R290">
        <f t="shared" si="33"/>
        <v>0.88690654205607478</v>
      </c>
      <c r="S290">
        <f t="shared" si="34"/>
        <v>0.52259285714285719</v>
      </c>
      <c r="T290">
        <f t="shared" si="35"/>
        <v>0.45874561403508768</v>
      </c>
      <c r="U290">
        <f t="shared" si="36"/>
        <v>1.0965050505050504</v>
      </c>
      <c r="V290">
        <f t="shared" si="37"/>
        <v>0.80387894736842103</v>
      </c>
      <c r="W290">
        <f t="shared" si="38"/>
        <v>0.60227049180327874</v>
      </c>
      <c r="X290">
        <f t="shared" si="39"/>
        <v>0.69946591538181058</v>
      </c>
    </row>
    <row r="291" spans="1:24" x14ac:dyDescent="0.2">
      <c r="A291">
        <v>129.84399999999999</v>
      </c>
      <c r="B291">
        <v>129.386</v>
      </c>
      <c r="D291">
        <v>151.29499999999999</v>
      </c>
      <c r="F291">
        <v>127.068</v>
      </c>
      <c r="H291">
        <v>243.28200000000001</v>
      </c>
      <c r="J291">
        <v>155.49199999999999</v>
      </c>
      <c r="L291">
        <v>397.435</v>
      </c>
      <c r="N291">
        <v>445.5</v>
      </c>
      <c r="P291">
        <v>129.84399999999999</v>
      </c>
      <c r="Q291">
        <f t="shared" si="32"/>
        <v>0.59415238095238088</v>
      </c>
      <c r="R291">
        <f t="shared" si="33"/>
        <v>0.87191588785046714</v>
      </c>
      <c r="S291">
        <f t="shared" si="34"/>
        <v>0.4076285714285714</v>
      </c>
      <c r="T291">
        <f t="shared" si="35"/>
        <v>0.55386842105263168</v>
      </c>
      <c r="U291">
        <f t="shared" si="36"/>
        <v>0.78274747474747464</v>
      </c>
      <c r="V291">
        <f t="shared" si="37"/>
        <v>0.71167105263157893</v>
      </c>
      <c r="W291">
        <f t="shared" si="38"/>
        <v>0.68954918032786883</v>
      </c>
      <c r="X291">
        <f t="shared" si="39"/>
        <v>0.65879042414156763</v>
      </c>
    </row>
    <row r="292" spans="1:24" x14ac:dyDescent="0.2">
      <c r="A292">
        <v>130.298</v>
      </c>
      <c r="B292">
        <v>124.923</v>
      </c>
      <c r="D292">
        <v>150.03100000000001</v>
      </c>
      <c r="F292">
        <v>115.58</v>
      </c>
      <c r="H292">
        <v>254.047</v>
      </c>
      <c r="J292">
        <v>145.75299999999999</v>
      </c>
      <c r="L292">
        <v>361.11700000000002</v>
      </c>
      <c r="N292">
        <v>526.03399999999999</v>
      </c>
      <c r="P292">
        <v>130.298</v>
      </c>
      <c r="Q292">
        <f t="shared" si="32"/>
        <v>0.55164761904761905</v>
      </c>
      <c r="R292">
        <f t="shared" si="33"/>
        <v>0.86010280373831782</v>
      </c>
      <c r="S292">
        <f t="shared" si="34"/>
        <v>0.32557142857142857</v>
      </c>
      <c r="T292">
        <f t="shared" si="35"/>
        <v>0.6010833333333333</v>
      </c>
      <c r="U292">
        <f t="shared" si="36"/>
        <v>0.68437373737373719</v>
      </c>
      <c r="V292">
        <f t="shared" si="37"/>
        <v>0.61609736842105267</v>
      </c>
      <c r="W292">
        <f t="shared" si="38"/>
        <v>0.85457786885245901</v>
      </c>
      <c r="X292">
        <f t="shared" si="39"/>
        <v>0.64192202276256405</v>
      </c>
    </row>
    <row r="293" spans="1:24" x14ac:dyDescent="0.2">
      <c r="A293">
        <v>130.75200000000001</v>
      </c>
      <c r="B293">
        <v>103.758</v>
      </c>
      <c r="D293">
        <v>145.642</v>
      </c>
      <c r="F293">
        <v>107.357</v>
      </c>
      <c r="H293">
        <v>260.91800000000001</v>
      </c>
      <c r="J293">
        <v>145.72499999999999</v>
      </c>
      <c r="L293">
        <v>358.58699999999999</v>
      </c>
      <c r="N293">
        <v>568.79999999999995</v>
      </c>
      <c r="P293">
        <v>130.75200000000001</v>
      </c>
      <c r="Q293">
        <f t="shared" si="32"/>
        <v>0.35007619047619043</v>
      </c>
      <c r="R293">
        <f t="shared" si="33"/>
        <v>0.81908411214953269</v>
      </c>
      <c r="S293">
        <f t="shared" si="34"/>
        <v>0.26683571428571429</v>
      </c>
      <c r="T293">
        <f t="shared" si="35"/>
        <v>0.63121929824561407</v>
      </c>
      <c r="U293">
        <f t="shared" si="36"/>
        <v>0.68409090909090908</v>
      </c>
      <c r="V293">
        <f t="shared" si="37"/>
        <v>0.60943947368421048</v>
      </c>
      <c r="W293">
        <f t="shared" si="38"/>
        <v>0.9422131147540983</v>
      </c>
      <c r="X293">
        <f t="shared" si="39"/>
        <v>0.61470840181232422</v>
      </c>
    </row>
    <row r="294" spans="1:24" x14ac:dyDescent="0.2">
      <c r="A294">
        <v>131.20599999999999</v>
      </c>
      <c r="B294">
        <v>92.268000000000001</v>
      </c>
      <c r="D294">
        <v>144.56100000000001</v>
      </c>
      <c r="F294">
        <v>117.71599999999999</v>
      </c>
      <c r="H294">
        <v>244.98500000000001</v>
      </c>
      <c r="J294">
        <v>139.857</v>
      </c>
      <c r="L294">
        <v>359.73099999999999</v>
      </c>
      <c r="N294">
        <v>597.85400000000004</v>
      </c>
      <c r="P294">
        <v>131.20599999999999</v>
      </c>
      <c r="Q294">
        <f t="shared" si="32"/>
        <v>0.24064761904761905</v>
      </c>
      <c r="R294">
        <f t="shared" si="33"/>
        <v>0.80898130841121507</v>
      </c>
      <c r="S294">
        <f t="shared" si="34"/>
        <v>0.34082857142857137</v>
      </c>
      <c r="T294">
        <f t="shared" si="35"/>
        <v>0.56133771929824572</v>
      </c>
      <c r="U294">
        <f t="shared" si="36"/>
        <v>0.62481818181818183</v>
      </c>
      <c r="V294">
        <f t="shared" si="37"/>
        <v>0.61244999999999994</v>
      </c>
      <c r="W294">
        <f t="shared" si="38"/>
        <v>1.0017500000000001</v>
      </c>
      <c r="X294">
        <f t="shared" si="39"/>
        <v>0.5986876285719761</v>
      </c>
    </row>
    <row r="295" spans="1:24" x14ac:dyDescent="0.2">
      <c r="A295">
        <v>131.66</v>
      </c>
      <c r="B295">
        <v>102.99</v>
      </c>
      <c r="D295">
        <v>137.988</v>
      </c>
      <c r="F295">
        <v>122.164</v>
      </c>
      <c r="H295">
        <v>238.61199999999999</v>
      </c>
      <c r="J295">
        <v>155.256</v>
      </c>
      <c r="L295">
        <v>383.06299999999999</v>
      </c>
      <c r="N295">
        <v>641.154</v>
      </c>
      <c r="P295">
        <v>131.66</v>
      </c>
      <c r="Q295">
        <f t="shared" si="32"/>
        <v>0.34276190476190471</v>
      </c>
      <c r="R295">
        <f t="shared" si="33"/>
        <v>0.74755140186915892</v>
      </c>
      <c r="S295">
        <f t="shared" si="34"/>
        <v>0.37259999999999999</v>
      </c>
      <c r="T295">
        <f t="shared" si="35"/>
        <v>0.53338596491228063</v>
      </c>
      <c r="U295">
        <f t="shared" si="36"/>
        <v>0.78036363636363637</v>
      </c>
      <c r="V295">
        <f t="shared" si="37"/>
        <v>0.67384999999999995</v>
      </c>
      <c r="W295">
        <f t="shared" si="38"/>
        <v>1.0904795081967213</v>
      </c>
      <c r="X295">
        <f t="shared" si="39"/>
        <v>0.64871320230052887</v>
      </c>
    </row>
    <row r="296" spans="1:24" x14ac:dyDescent="0.2">
      <c r="A296">
        <v>132.114</v>
      </c>
      <c r="B296">
        <v>131.78</v>
      </c>
      <c r="D296">
        <v>121.61199999999999</v>
      </c>
      <c r="F296">
        <v>123.648</v>
      </c>
      <c r="H296">
        <v>228.852</v>
      </c>
      <c r="J296">
        <v>196.48500000000001</v>
      </c>
      <c r="L296">
        <v>442.98399999999998</v>
      </c>
      <c r="N296">
        <v>670.721</v>
      </c>
      <c r="P296">
        <v>132.114</v>
      </c>
      <c r="Q296">
        <f t="shared" si="32"/>
        <v>0.61695238095238092</v>
      </c>
      <c r="R296">
        <f t="shared" si="33"/>
        <v>0.59450467289719622</v>
      </c>
      <c r="S296">
        <f t="shared" si="34"/>
        <v>0.38319999999999999</v>
      </c>
      <c r="T296">
        <f t="shared" si="35"/>
        <v>0.49057894736842106</v>
      </c>
      <c r="U296">
        <f t="shared" si="36"/>
        <v>1.196818181818182</v>
      </c>
      <c r="V296">
        <f t="shared" si="37"/>
        <v>0.83153684210526313</v>
      </c>
      <c r="W296">
        <f t="shared" si="38"/>
        <v>1.1510676229508197</v>
      </c>
      <c r="X296">
        <f t="shared" si="39"/>
        <v>0.75209409258460902</v>
      </c>
    </row>
    <row r="297" spans="1:24" x14ac:dyDescent="0.2">
      <c r="A297">
        <v>132.56800000000001</v>
      </c>
      <c r="B297">
        <v>156.518</v>
      </c>
      <c r="D297">
        <v>108.46</v>
      </c>
      <c r="F297">
        <v>136.03899999999999</v>
      </c>
      <c r="H297">
        <v>238.822</v>
      </c>
      <c r="J297">
        <v>186.94200000000001</v>
      </c>
      <c r="L297">
        <v>474.05799999999999</v>
      </c>
      <c r="N297">
        <v>658.58900000000006</v>
      </c>
      <c r="P297">
        <v>132.56800000000001</v>
      </c>
      <c r="Q297">
        <f t="shared" si="32"/>
        <v>0.85255238095238095</v>
      </c>
      <c r="R297">
        <f t="shared" si="33"/>
        <v>0.47158878504672891</v>
      </c>
      <c r="S297">
        <f t="shared" si="34"/>
        <v>0.47170714285714277</v>
      </c>
      <c r="T297">
        <f t="shared" si="35"/>
        <v>0.53430701754385967</v>
      </c>
      <c r="U297">
        <f t="shared" si="36"/>
        <v>1.1004242424242425</v>
      </c>
      <c r="V297">
        <f t="shared" si="37"/>
        <v>0.91331052631578946</v>
      </c>
      <c r="W297">
        <f t="shared" si="38"/>
        <v>1.126206967213115</v>
      </c>
      <c r="X297">
        <f t="shared" si="39"/>
        <v>0.78144243747903697</v>
      </c>
    </row>
    <row r="298" spans="1:24" x14ac:dyDescent="0.2">
      <c r="A298">
        <v>133.02199999999999</v>
      </c>
      <c r="B298">
        <v>161.24700000000001</v>
      </c>
      <c r="D298">
        <v>111.494</v>
      </c>
      <c r="F298">
        <v>151.57</v>
      </c>
      <c r="H298">
        <v>269.67200000000003</v>
      </c>
      <c r="J298">
        <v>161.54300000000001</v>
      </c>
      <c r="L298">
        <v>477.20400000000001</v>
      </c>
      <c r="N298">
        <v>612.45600000000002</v>
      </c>
      <c r="P298">
        <v>133.02199999999999</v>
      </c>
      <c r="Q298">
        <f t="shared" si="32"/>
        <v>0.89759047619047627</v>
      </c>
      <c r="R298">
        <f t="shared" si="33"/>
        <v>0.49994392523364484</v>
      </c>
      <c r="S298">
        <f t="shared" si="34"/>
        <v>0.58264285714285713</v>
      </c>
      <c r="T298">
        <f t="shared" si="35"/>
        <v>0.66961403508771944</v>
      </c>
      <c r="U298">
        <f t="shared" si="36"/>
        <v>0.84386868686868688</v>
      </c>
      <c r="V298">
        <f t="shared" si="37"/>
        <v>0.92158947368421051</v>
      </c>
      <c r="W298">
        <f t="shared" si="38"/>
        <v>1.031672131147541</v>
      </c>
      <c r="X298">
        <f t="shared" si="39"/>
        <v>0.77813165505073378</v>
      </c>
    </row>
    <row r="299" spans="1:24" x14ac:dyDescent="0.2">
      <c r="A299">
        <v>133.476</v>
      </c>
      <c r="B299">
        <v>157.387</v>
      </c>
      <c r="D299">
        <v>118.494</v>
      </c>
      <c r="F299">
        <v>154.46700000000001</v>
      </c>
      <c r="H299">
        <v>279.24299999999999</v>
      </c>
      <c r="J299">
        <v>172.101</v>
      </c>
      <c r="L299">
        <v>521.79499999999996</v>
      </c>
      <c r="N299">
        <v>546.22799999999995</v>
      </c>
      <c r="P299">
        <v>133.476</v>
      </c>
      <c r="Q299">
        <f t="shared" si="32"/>
        <v>0.86082857142857139</v>
      </c>
      <c r="R299">
        <f t="shared" si="33"/>
        <v>0.5653644859813084</v>
      </c>
      <c r="S299">
        <f t="shared" si="34"/>
        <v>0.60333571428571442</v>
      </c>
      <c r="T299">
        <f t="shared" si="35"/>
        <v>0.71159210526315786</v>
      </c>
      <c r="U299">
        <f t="shared" si="36"/>
        <v>0.95051515151515154</v>
      </c>
      <c r="V299">
        <f t="shared" si="37"/>
        <v>1.0389342105263157</v>
      </c>
      <c r="W299">
        <f t="shared" si="38"/>
        <v>0.89595901639344255</v>
      </c>
      <c r="X299">
        <f t="shared" si="39"/>
        <v>0.80378989362766595</v>
      </c>
    </row>
    <row r="300" spans="1:24" x14ac:dyDescent="0.2">
      <c r="A300">
        <v>133.93</v>
      </c>
      <c r="B300">
        <v>154.60400000000001</v>
      </c>
      <c r="D300">
        <v>116.503</v>
      </c>
      <c r="F300">
        <v>161.649</v>
      </c>
      <c r="H300">
        <v>302.06299999999999</v>
      </c>
      <c r="J300">
        <v>220.80500000000001</v>
      </c>
      <c r="L300">
        <v>715.779</v>
      </c>
      <c r="N300">
        <v>477.09699999999998</v>
      </c>
      <c r="P300">
        <v>133.93</v>
      </c>
      <c r="Q300">
        <f t="shared" si="32"/>
        <v>0.83432380952380969</v>
      </c>
      <c r="R300">
        <f t="shared" si="33"/>
        <v>0.54675700934579441</v>
      </c>
      <c r="S300">
        <f t="shared" si="34"/>
        <v>0.65463571428571432</v>
      </c>
      <c r="T300">
        <f t="shared" si="35"/>
        <v>0.81167982456140342</v>
      </c>
      <c r="U300">
        <f t="shared" si="36"/>
        <v>1.4424747474747475</v>
      </c>
      <c r="V300">
        <f t="shared" si="37"/>
        <v>1.5494184210526316</v>
      </c>
      <c r="W300">
        <f t="shared" si="38"/>
        <v>0.75429713114754093</v>
      </c>
      <c r="X300">
        <f t="shared" si="39"/>
        <v>0.94194095105594899</v>
      </c>
    </row>
    <row r="301" spans="1:24" x14ac:dyDescent="0.2">
      <c r="A301">
        <v>134.38399999999999</v>
      </c>
      <c r="B301">
        <v>164.33699999999999</v>
      </c>
      <c r="D301">
        <v>120.53400000000001</v>
      </c>
      <c r="F301">
        <v>175.45599999999999</v>
      </c>
      <c r="H301">
        <v>326.88200000000001</v>
      </c>
      <c r="J301">
        <v>219.59</v>
      </c>
      <c r="L301">
        <v>547.59299999999996</v>
      </c>
      <c r="N301">
        <v>409.75</v>
      </c>
      <c r="P301">
        <v>134.38399999999999</v>
      </c>
      <c r="Q301">
        <f t="shared" si="32"/>
        <v>0.92701904761904752</v>
      </c>
      <c r="R301">
        <f t="shared" si="33"/>
        <v>0.58442990654205618</v>
      </c>
      <c r="S301">
        <f t="shared" si="34"/>
        <v>0.75325714285714274</v>
      </c>
      <c r="T301">
        <f t="shared" si="35"/>
        <v>0.92053508771929826</v>
      </c>
      <c r="U301">
        <f t="shared" si="36"/>
        <v>1.4302020202020203</v>
      </c>
      <c r="V301">
        <f t="shared" si="37"/>
        <v>1.1068236842105261</v>
      </c>
      <c r="W301">
        <f t="shared" si="38"/>
        <v>0.61629098360655743</v>
      </c>
      <c r="X301">
        <f t="shared" si="39"/>
        <v>0.90550826753666402</v>
      </c>
    </row>
    <row r="302" spans="1:24" x14ac:dyDescent="0.2">
      <c r="A302">
        <v>134.83799999999999</v>
      </c>
      <c r="B302">
        <v>171.39</v>
      </c>
      <c r="D302">
        <v>125.682</v>
      </c>
      <c r="F302">
        <v>181.33699999999999</v>
      </c>
      <c r="H302">
        <v>326.452</v>
      </c>
      <c r="J302">
        <v>183.06800000000001</v>
      </c>
      <c r="L302">
        <v>358.52699999999999</v>
      </c>
      <c r="N302">
        <v>356.93700000000001</v>
      </c>
      <c r="P302">
        <v>134.83799999999999</v>
      </c>
      <c r="Q302">
        <f t="shared" si="32"/>
        <v>0.99419047619047607</v>
      </c>
      <c r="R302">
        <f t="shared" si="33"/>
        <v>0.63254205607476632</v>
      </c>
      <c r="S302">
        <f t="shared" si="34"/>
        <v>0.79526428571428565</v>
      </c>
      <c r="T302">
        <f t="shared" si="35"/>
        <v>0.91864912280701749</v>
      </c>
      <c r="U302">
        <f t="shared" si="36"/>
        <v>1.0612929292929294</v>
      </c>
      <c r="V302">
        <f t="shared" si="37"/>
        <v>0.60928157894736834</v>
      </c>
      <c r="W302">
        <f t="shared" si="38"/>
        <v>0.50806762295081964</v>
      </c>
      <c r="X302">
        <f t="shared" si="39"/>
        <v>0.78846972456823761</v>
      </c>
    </row>
    <row r="303" spans="1:24" x14ac:dyDescent="0.2">
      <c r="A303">
        <v>135.292</v>
      </c>
      <c r="B303">
        <v>175.10400000000001</v>
      </c>
      <c r="D303">
        <v>128.88300000000001</v>
      </c>
      <c r="F303">
        <v>197.09899999999999</v>
      </c>
      <c r="H303">
        <v>322.00200000000001</v>
      </c>
      <c r="J303">
        <v>174.30500000000001</v>
      </c>
      <c r="L303">
        <v>355.38499999999999</v>
      </c>
      <c r="N303">
        <v>344.55500000000001</v>
      </c>
      <c r="P303">
        <v>135.292</v>
      </c>
      <c r="Q303">
        <f t="shared" si="32"/>
        <v>1.0295619047619049</v>
      </c>
      <c r="R303">
        <f t="shared" si="33"/>
        <v>0.66245794392523372</v>
      </c>
      <c r="S303">
        <f t="shared" si="34"/>
        <v>0.90784999999999993</v>
      </c>
      <c r="T303">
        <f t="shared" si="35"/>
        <v>0.8991315789473685</v>
      </c>
      <c r="U303">
        <f t="shared" si="36"/>
        <v>0.97277777777777785</v>
      </c>
      <c r="V303">
        <f t="shared" si="37"/>
        <v>0.60101315789473686</v>
      </c>
      <c r="W303">
        <f t="shared" si="38"/>
        <v>0.48269467213114753</v>
      </c>
      <c r="X303">
        <f t="shared" si="39"/>
        <v>0.79364100506259561</v>
      </c>
    </row>
    <row r="304" spans="1:24" x14ac:dyDescent="0.2">
      <c r="A304">
        <v>135.74600000000001</v>
      </c>
      <c r="B304">
        <v>167.03299999999999</v>
      </c>
      <c r="D304">
        <v>116.744</v>
      </c>
      <c r="F304">
        <v>192.435</v>
      </c>
      <c r="H304">
        <v>312.92899999999997</v>
      </c>
      <c r="J304">
        <v>176.40700000000001</v>
      </c>
      <c r="L304">
        <v>336.52199999999999</v>
      </c>
      <c r="N304">
        <v>378.71600000000001</v>
      </c>
      <c r="P304">
        <v>135.74600000000001</v>
      </c>
      <c r="Q304">
        <f t="shared" si="32"/>
        <v>0.95269523809523793</v>
      </c>
      <c r="R304">
        <f t="shared" si="33"/>
        <v>0.54900934579439253</v>
      </c>
      <c r="S304">
        <f t="shared" si="34"/>
        <v>0.87453571428571431</v>
      </c>
      <c r="T304">
        <f t="shared" si="35"/>
        <v>0.85933771929824554</v>
      </c>
      <c r="U304">
        <f t="shared" si="36"/>
        <v>0.99401010101010112</v>
      </c>
      <c r="V304">
        <f t="shared" si="37"/>
        <v>0.55137368421052624</v>
      </c>
      <c r="W304">
        <f t="shared" si="38"/>
        <v>0.5526967213114754</v>
      </c>
      <c r="X304">
        <f t="shared" si="39"/>
        <v>0.76195121771509911</v>
      </c>
    </row>
    <row r="305" spans="1:24" x14ac:dyDescent="0.2">
      <c r="A305">
        <v>136.19999999999999</v>
      </c>
      <c r="B305">
        <v>166.572</v>
      </c>
      <c r="D305">
        <v>109.496</v>
      </c>
      <c r="F305">
        <v>173.386</v>
      </c>
      <c r="H305">
        <v>300.05</v>
      </c>
      <c r="J305">
        <v>165.16</v>
      </c>
      <c r="L305">
        <v>340.98399999999998</v>
      </c>
      <c r="N305">
        <v>404.226</v>
      </c>
      <c r="P305">
        <v>136.19999999999999</v>
      </c>
      <c r="Q305">
        <f t="shared" si="32"/>
        <v>0.94830476190476198</v>
      </c>
      <c r="R305">
        <f t="shared" si="33"/>
        <v>0.48127102803738314</v>
      </c>
      <c r="S305">
        <f t="shared" si="34"/>
        <v>0.73847142857142856</v>
      </c>
      <c r="T305">
        <f t="shared" si="35"/>
        <v>0.80285087719298254</v>
      </c>
      <c r="U305">
        <f t="shared" si="36"/>
        <v>0.88040404040404041</v>
      </c>
      <c r="V305">
        <f t="shared" si="37"/>
        <v>0.56311578947368413</v>
      </c>
      <c r="W305">
        <f t="shared" si="38"/>
        <v>0.60497131147540983</v>
      </c>
      <c r="X305">
        <f t="shared" si="39"/>
        <v>0.7170556052942415</v>
      </c>
    </row>
    <row r="306" spans="1:24" x14ac:dyDescent="0.2">
      <c r="A306">
        <v>136.654</v>
      </c>
      <c r="B306">
        <v>183.39</v>
      </c>
      <c r="D306">
        <v>115.81699999999999</v>
      </c>
      <c r="F306">
        <v>142.858</v>
      </c>
      <c r="H306">
        <v>277.274</v>
      </c>
      <c r="J306">
        <v>160.69</v>
      </c>
      <c r="L306">
        <v>372.36</v>
      </c>
      <c r="N306">
        <v>463.10500000000002</v>
      </c>
      <c r="P306">
        <v>136.654</v>
      </c>
      <c r="Q306">
        <f t="shared" si="32"/>
        <v>1.1084761904761904</v>
      </c>
      <c r="R306">
        <f t="shared" si="33"/>
        <v>0.54034579439252328</v>
      </c>
      <c r="S306">
        <f t="shared" si="34"/>
        <v>0.52041428571428572</v>
      </c>
      <c r="T306">
        <f t="shared" si="35"/>
        <v>0.70295614035087717</v>
      </c>
      <c r="U306">
        <f t="shared" si="36"/>
        <v>0.83525252525252525</v>
      </c>
      <c r="V306">
        <f t="shared" si="37"/>
        <v>0.64568421052631586</v>
      </c>
      <c r="W306">
        <f t="shared" si="38"/>
        <v>0.72562500000000008</v>
      </c>
      <c r="X306">
        <f t="shared" si="39"/>
        <v>0.72553630667324531</v>
      </c>
    </row>
    <row r="307" spans="1:24" x14ac:dyDescent="0.2">
      <c r="A307">
        <v>137.108</v>
      </c>
      <c r="B307">
        <v>188.69499999999999</v>
      </c>
      <c r="D307">
        <v>124.194</v>
      </c>
      <c r="F307">
        <v>108.748</v>
      </c>
      <c r="H307">
        <v>258.39</v>
      </c>
      <c r="J307">
        <v>154.21199999999999</v>
      </c>
      <c r="L307">
        <v>424.84399999999999</v>
      </c>
      <c r="N307">
        <v>522.08000000000004</v>
      </c>
      <c r="P307">
        <v>137.108</v>
      </c>
      <c r="Q307">
        <f t="shared" si="32"/>
        <v>1.159</v>
      </c>
      <c r="R307">
        <f t="shared" si="33"/>
        <v>0.61863551401869166</v>
      </c>
      <c r="S307">
        <f t="shared" si="34"/>
        <v>0.27677142857142861</v>
      </c>
      <c r="T307">
        <f t="shared" si="35"/>
        <v>0.62013157894736837</v>
      </c>
      <c r="U307">
        <f t="shared" si="36"/>
        <v>0.76981818181818173</v>
      </c>
      <c r="V307">
        <f t="shared" si="37"/>
        <v>0.78379999999999994</v>
      </c>
      <c r="W307">
        <f t="shared" si="38"/>
        <v>0.84647540983606562</v>
      </c>
      <c r="X307">
        <f t="shared" si="39"/>
        <v>0.72494744474167661</v>
      </c>
    </row>
    <row r="308" spans="1:24" x14ac:dyDescent="0.2">
      <c r="A308">
        <v>137.56200000000001</v>
      </c>
      <c r="B308">
        <v>192.774</v>
      </c>
      <c r="D308">
        <v>152.12299999999999</v>
      </c>
      <c r="F308">
        <v>83.512</v>
      </c>
      <c r="H308">
        <v>249.41</v>
      </c>
      <c r="J308">
        <v>151.92099999999999</v>
      </c>
      <c r="L308">
        <v>421.34300000000002</v>
      </c>
      <c r="N308">
        <v>584.85699999999997</v>
      </c>
      <c r="P308">
        <v>137.56200000000001</v>
      </c>
      <c r="Q308">
        <f t="shared" si="32"/>
        <v>1.197847619047619</v>
      </c>
      <c r="R308">
        <f t="shared" si="33"/>
        <v>0.87965420560747654</v>
      </c>
      <c r="S308">
        <f t="shared" si="34"/>
        <v>9.6514285714285719E-2</v>
      </c>
      <c r="T308">
        <f t="shared" si="35"/>
        <v>0.58074561403508773</v>
      </c>
      <c r="U308">
        <f t="shared" si="36"/>
        <v>0.74667676767676761</v>
      </c>
      <c r="V308">
        <f t="shared" si="37"/>
        <v>0.77458684210526318</v>
      </c>
      <c r="W308">
        <f t="shared" si="38"/>
        <v>0.97511680327868844</v>
      </c>
      <c r="X308">
        <f t="shared" si="39"/>
        <v>0.7501631624950269</v>
      </c>
    </row>
    <row r="309" spans="1:24" x14ac:dyDescent="0.2">
      <c r="A309">
        <v>138.01599999999999</v>
      </c>
      <c r="B309">
        <v>192.30699999999999</v>
      </c>
      <c r="D309">
        <v>176.767</v>
      </c>
      <c r="F309">
        <v>71.587000000000003</v>
      </c>
      <c r="H309">
        <v>239.65700000000001</v>
      </c>
      <c r="J309">
        <v>149.477</v>
      </c>
      <c r="L309">
        <v>441.21100000000001</v>
      </c>
      <c r="N309">
        <v>631.52200000000005</v>
      </c>
      <c r="P309">
        <v>138.01599999999999</v>
      </c>
      <c r="Q309">
        <f t="shared" si="32"/>
        <v>1.1933999999999998</v>
      </c>
      <c r="R309">
        <f t="shared" si="33"/>
        <v>1.1099719626168223</v>
      </c>
      <c r="S309">
        <f t="shared" si="34"/>
        <v>1.133571428571431E-2</v>
      </c>
      <c r="T309">
        <f t="shared" si="35"/>
        <v>0.53796929824561412</v>
      </c>
      <c r="U309">
        <f t="shared" si="36"/>
        <v>0.72198989898989907</v>
      </c>
      <c r="V309">
        <f t="shared" si="37"/>
        <v>0.82687105263157901</v>
      </c>
      <c r="W309">
        <f t="shared" si="38"/>
        <v>1.0707418032786886</v>
      </c>
      <c r="X309">
        <f t="shared" si="39"/>
        <v>0.78175424714975961</v>
      </c>
    </row>
    <row r="310" spans="1:24" x14ac:dyDescent="0.2">
      <c r="A310">
        <v>138.47</v>
      </c>
      <c r="B310">
        <v>179.52</v>
      </c>
      <c r="D310">
        <v>191.48099999999999</v>
      </c>
      <c r="F310">
        <v>73.043999999999997</v>
      </c>
      <c r="H310">
        <v>219.11699999999999</v>
      </c>
      <c r="J310">
        <v>144.22200000000001</v>
      </c>
      <c r="L310">
        <v>435.07499999999999</v>
      </c>
      <c r="N310">
        <v>678.07500000000005</v>
      </c>
      <c r="P310">
        <v>138.47</v>
      </c>
      <c r="Q310">
        <f t="shared" si="32"/>
        <v>1.0716190476190477</v>
      </c>
      <c r="R310">
        <f t="shared" si="33"/>
        <v>1.2474859813084112</v>
      </c>
      <c r="S310">
        <f t="shared" si="34"/>
        <v>2.1742857142857119E-2</v>
      </c>
      <c r="T310">
        <f t="shared" si="35"/>
        <v>0.44788157894736835</v>
      </c>
      <c r="U310">
        <f t="shared" si="36"/>
        <v>0.66890909090909101</v>
      </c>
      <c r="V310">
        <f t="shared" si="37"/>
        <v>0.81072368421052632</v>
      </c>
      <c r="W310">
        <f t="shared" si="38"/>
        <v>1.1661372950819673</v>
      </c>
      <c r="X310">
        <f t="shared" si="39"/>
        <v>0.77635707645989549</v>
      </c>
    </row>
    <row r="311" spans="1:24" x14ac:dyDescent="0.2">
      <c r="A311">
        <v>138.92400000000001</v>
      </c>
      <c r="B311">
        <v>142.63900000000001</v>
      </c>
      <c r="D311">
        <v>205.11</v>
      </c>
      <c r="F311">
        <v>73.555999999999997</v>
      </c>
      <c r="H311">
        <v>207.77799999999999</v>
      </c>
      <c r="J311">
        <v>142.05600000000001</v>
      </c>
      <c r="L311">
        <v>442.65100000000001</v>
      </c>
      <c r="N311">
        <v>682.52700000000004</v>
      </c>
      <c r="P311">
        <v>138.92400000000001</v>
      </c>
      <c r="Q311">
        <f t="shared" si="32"/>
        <v>0.72037142857142866</v>
      </c>
      <c r="R311">
        <f t="shared" si="33"/>
        <v>1.3748598130841123</v>
      </c>
      <c r="S311">
        <f t="shared" si="34"/>
        <v>2.5399999999999982E-2</v>
      </c>
      <c r="T311">
        <f t="shared" si="35"/>
        <v>0.39814912280701753</v>
      </c>
      <c r="U311">
        <f t="shared" si="36"/>
        <v>0.64703030303030318</v>
      </c>
      <c r="V311">
        <f t="shared" si="37"/>
        <v>0.83066052631578946</v>
      </c>
      <c r="W311">
        <f t="shared" si="38"/>
        <v>1.1752602459016395</v>
      </c>
      <c r="X311">
        <f t="shared" si="39"/>
        <v>0.73881877710147015</v>
      </c>
    </row>
    <row r="312" spans="1:24" x14ac:dyDescent="0.2">
      <c r="A312">
        <v>139.37799999999999</v>
      </c>
      <c r="B312">
        <v>125.252</v>
      </c>
      <c r="D312">
        <v>228.13499999999999</v>
      </c>
      <c r="F312">
        <v>74.611000000000004</v>
      </c>
      <c r="H312">
        <v>208.89099999999999</v>
      </c>
      <c r="J312">
        <v>139.54400000000001</v>
      </c>
      <c r="L312">
        <v>444.24799999999999</v>
      </c>
      <c r="N312">
        <v>681.64200000000005</v>
      </c>
      <c r="P312">
        <v>139.37799999999999</v>
      </c>
      <c r="Q312">
        <f t="shared" si="32"/>
        <v>0.55478095238095237</v>
      </c>
      <c r="R312">
        <f t="shared" si="33"/>
        <v>1.5900467289719626</v>
      </c>
      <c r="S312">
        <f t="shared" si="34"/>
        <v>3.2935714285714318E-2</v>
      </c>
      <c r="T312">
        <f t="shared" si="35"/>
        <v>0.40303070175438593</v>
      </c>
      <c r="U312">
        <f t="shared" si="36"/>
        <v>0.6216565656565658</v>
      </c>
      <c r="V312">
        <f t="shared" si="37"/>
        <v>0.83486315789473686</v>
      </c>
      <c r="W312">
        <f t="shared" si="38"/>
        <v>1.1734467213114754</v>
      </c>
      <c r="X312">
        <f t="shared" si="39"/>
        <v>0.74439436317939911</v>
      </c>
    </row>
    <row r="313" spans="1:24" x14ac:dyDescent="0.2">
      <c r="A313">
        <v>139.83199999999999</v>
      </c>
      <c r="B313">
        <v>130.31299999999999</v>
      </c>
      <c r="D313">
        <v>236.31800000000001</v>
      </c>
      <c r="F313">
        <v>70.027000000000001</v>
      </c>
      <c r="H313">
        <v>238.92099999999999</v>
      </c>
      <c r="J313">
        <v>135.93</v>
      </c>
      <c r="L313">
        <v>506.26499999999999</v>
      </c>
      <c r="N313">
        <v>690.09199999999998</v>
      </c>
      <c r="P313">
        <v>139.83199999999999</v>
      </c>
      <c r="Q313">
        <f t="shared" si="32"/>
        <v>0.60298095238095228</v>
      </c>
      <c r="R313">
        <f t="shared" si="33"/>
        <v>1.6665233644859814</v>
      </c>
      <c r="S313">
        <f t="shared" si="34"/>
        <v>1.9285714285715015E-4</v>
      </c>
      <c r="T313">
        <f t="shared" si="35"/>
        <v>0.53474122807017543</v>
      </c>
      <c r="U313">
        <f t="shared" si="36"/>
        <v>0.5851515151515152</v>
      </c>
      <c r="V313">
        <f t="shared" si="37"/>
        <v>0.99806578947368418</v>
      </c>
      <c r="W313">
        <f t="shared" si="38"/>
        <v>1.1907622950819672</v>
      </c>
      <c r="X313">
        <f t="shared" si="39"/>
        <v>0.79691685739816187</v>
      </c>
    </row>
    <row r="314" spans="1:24" x14ac:dyDescent="0.2">
      <c r="A314">
        <v>140.286</v>
      </c>
      <c r="B314">
        <v>161.60400000000001</v>
      </c>
      <c r="D314">
        <v>236.70099999999999</v>
      </c>
      <c r="F314">
        <v>94.418999999999997</v>
      </c>
      <c r="H314">
        <v>251.75299999999999</v>
      </c>
      <c r="J314">
        <v>136.74600000000001</v>
      </c>
      <c r="L314">
        <v>550.86599999999999</v>
      </c>
      <c r="N314">
        <v>653.42899999999997</v>
      </c>
      <c r="P314">
        <v>140.286</v>
      </c>
      <c r="Q314">
        <f t="shared" si="32"/>
        <v>0.90099047619047634</v>
      </c>
      <c r="R314">
        <f t="shared" si="33"/>
        <v>1.6701028037383177</v>
      </c>
      <c r="S314">
        <f t="shared" si="34"/>
        <v>0.17442142857142856</v>
      </c>
      <c r="T314">
        <f t="shared" si="35"/>
        <v>0.59102192982456137</v>
      </c>
      <c r="U314">
        <f t="shared" si="36"/>
        <v>0.59339393939393947</v>
      </c>
      <c r="V314">
        <f t="shared" si="37"/>
        <v>1.1154368421052632</v>
      </c>
      <c r="W314">
        <f t="shared" si="38"/>
        <v>1.1156331967213113</v>
      </c>
      <c r="X314">
        <f t="shared" si="39"/>
        <v>0.88014294522075687</v>
      </c>
    </row>
    <row r="315" spans="1:24" x14ac:dyDescent="0.2">
      <c r="A315">
        <v>140.74</v>
      </c>
      <c r="B315">
        <v>175.923</v>
      </c>
      <c r="D315">
        <v>211.42599999999999</v>
      </c>
      <c r="F315">
        <v>124.61799999999999</v>
      </c>
      <c r="H315">
        <v>235.58699999999999</v>
      </c>
      <c r="J315">
        <v>157.14599999999999</v>
      </c>
      <c r="L315">
        <v>519.96699999999998</v>
      </c>
      <c r="N315">
        <v>606.18600000000004</v>
      </c>
      <c r="P315">
        <v>140.74</v>
      </c>
      <c r="Q315">
        <f t="shared" si="32"/>
        <v>1.0373619047619047</v>
      </c>
      <c r="R315">
        <f t="shared" si="33"/>
        <v>1.4338878504672896</v>
      </c>
      <c r="S315">
        <f t="shared" si="34"/>
        <v>0.39012857142857138</v>
      </c>
      <c r="T315">
        <f t="shared" si="35"/>
        <v>0.52011842105263151</v>
      </c>
      <c r="U315">
        <f t="shared" si="36"/>
        <v>0.79945454545454531</v>
      </c>
      <c r="V315">
        <f t="shared" si="37"/>
        <v>1.0341236842105264</v>
      </c>
      <c r="W315">
        <f t="shared" si="38"/>
        <v>1.0188237704918033</v>
      </c>
      <c r="X315">
        <f t="shared" si="39"/>
        <v>0.8905569639810389</v>
      </c>
    </row>
    <row r="316" spans="1:24" x14ac:dyDescent="0.2">
      <c r="A316">
        <v>141.19399999999999</v>
      </c>
      <c r="B316">
        <v>194.10900000000001</v>
      </c>
      <c r="D316">
        <v>158.61500000000001</v>
      </c>
      <c r="F316">
        <v>118.58199999999999</v>
      </c>
      <c r="H316">
        <v>289.44499999999999</v>
      </c>
      <c r="J316">
        <v>245.79</v>
      </c>
      <c r="L316">
        <v>494.65499999999997</v>
      </c>
      <c r="N316">
        <v>504.40100000000001</v>
      </c>
      <c r="P316">
        <v>141.19399999999999</v>
      </c>
      <c r="Q316">
        <f t="shared" si="32"/>
        <v>1.2105619047619049</v>
      </c>
      <c r="R316">
        <f t="shared" si="33"/>
        <v>0.94032710280373843</v>
      </c>
      <c r="S316">
        <f t="shared" si="34"/>
        <v>0.34701428571428566</v>
      </c>
      <c r="T316">
        <f t="shared" si="35"/>
        <v>0.75633771929824556</v>
      </c>
      <c r="U316">
        <f t="shared" si="36"/>
        <v>1.6948484848484848</v>
      </c>
      <c r="V316">
        <f t="shared" si="37"/>
        <v>0.9675131578947368</v>
      </c>
      <c r="W316">
        <f t="shared" si="38"/>
        <v>0.81024795081967216</v>
      </c>
      <c r="X316">
        <f t="shared" si="39"/>
        <v>0.9609786580201527</v>
      </c>
    </row>
    <row r="317" spans="1:24" x14ac:dyDescent="0.2">
      <c r="A317">
        <v>141.648</v>
      </c>
      <c r="B317">
        <v>191.64099999999999</v>
      </c>
      <c r="D317">
        <v>118.83</v>
      </c>
      <c r="F317">
        <v>83.474000000000004</v>
      </c>
      <c r="H317">
        <v>340.62299999999999</v>
      </c>
      <c r="J317">
        <v>231.57900000000001</v>
      </c>
      <c r="L317">
        <v>485.37900000000002</v>
      </c>
      <c r="N317">
        <v>390.34800000000001</v>
      </c>
      <c r="P317">
        <v>141.648</v>
      </c>
      <c r="Q317">
        <f t="shared" si="32"/>
        <v>1.1870571428571428</v>
      </c>
      <c r="R317">
        <f t="shared" si="33"/>
        <v>0.56850467289719619</v>
      </c>
      <c r="S317">
        <f t="shared" si="34"/>
        <v>9.6242857142857172E-2</v>
      </c>
      <c r="T317">
        <f t="shared" si="35"/>
        <v>0.98080263157894731</v>
      </c>
      <c r="U317">
        <f t="shared" si="36"/>
        <v>1.5513030303030304</v>
      </c>
      <c r="V317">
        <f t="shared" si="37"/>
        <v>0.94310263157894747</v>
      </c>
      <c r="W317">
        <f t="shared" si="38"/>
        <v>0.5765327868852459</v>
      </c>
      <c r="X317">
        <f t="shared" si="39"/>
        <v>0.84336367903476661</v>
      </c>
    </row>
    <row r="318" spans="1:24" x14ac:dyDescent="0.2">
      <c r="A318">
        <v>142.102</v>
      </c>
      <c r="B318">
        <v>176.114</v>
      </c>
      <c r="D318">
        <v>85.908000000000001</v>
      </c>
      <c r="F318">
        <v>75.515000000000001</v>
      </c>
      <c r="H318">
        <v>292.30700000000002</v>
      </c>
      <c r="J318">
        <v>193.70699999999999</v>
      </c>
      <c r="L318">
        <v>485.483</v>
      </c>
      <c r="N318">
        <v>407.05099999999999</v>
      </c>
      <c r="P318">
        <v>142.102</v>
      </c>
      <c r="Q318">
        <f t="shared" si="32"/>
        <v>1.0391809523809523</v>
      </c>
      <c r="R318">
        <f t="shared" si="33"/>
        <v>0.26082242990654209</v>
      </c>
      <c r="S318">
        <f t="shared" si="34"/>
        <v>3.9392857142857146E-2</v>
      </c>
      <c r="T318">
        <f t="shared" si="35"/>
        <v>0.76889035087719304</v>
      </c>
      <c r="U318">
        <f t="shared" si="36"/>
        <v>1.1687575757575757</v>
      </c>
      <c r="V318">
        <f t="shared" si="37"/>
        <v>0.94337631578947367</v>
      </c>
      <c r="W318">
        <f t="shared" si="38"/>
        <v>0.61076024590163935</v>
      </c>
      <c r="X318">
        <f t="shared" si="39"/>
        <v>0.69016867539374771</v>
      </c>
    </row>
    <row r="319" spans="1:24" x14ac:dyDescent="0.2">
      <c r="A319">
        <v>142.55600000000001</v>
      </c>
      <c r="B319">
        <v>160.756</v>
      </c>
      <c r="D319">
        <v>70.89</v>
      </c>
      <c r="F319">
        <v>91.078999999999994</v>
      </c>
      <c r="H319">
        <v>256.96199999999999</v>
      </c>
      <c r="J319">
        <v>201.28800000000001</v>
      </c>
      <c r="L319">
        <v>541.02499999999998</v>
      </c>
      <c r="N319">
        <v>491.99700000000001</v>
      </c>
      <c r="P319">
        <v>142.55600000000001</v>
      </c>
      <c r="Q319">
        <f t="shared" si="32"/>
        <v>0.89291428571428577</v>
      </c>
      <c r="R319">
        <f t="shared" si="33"/>
        <v>0.12046728971962617</v>
      </c>
      <c r="S319">
        <f t="shared" si="34"/>
        <v>0.15056428571428568</v>
      </c>
      <c r="T319">
        <f t="shared" si="35"/>
        <v>0.61386842105263151</v>
      </c>
      <c r="U319">
        <f t="shared" si="36"/>
        <v>1.2453333333333334</v>
      </c>
      <c r="V319">
        <f t="shared" si="37"/>
        <v>1.0895394736842106</v>
      </c>
      <c r="W319">
        <f t="shared" si="38"/>
        <v>0.7848299180327869</v>
      </c>
      <c r="X319">
        <f t="shared" si="39"/>
        <v>0.6996452867501658</v>
      </c>
    </row>
    <row r="320" spans="1:24" x14ac:dyDescent="0.2">
      <c r="A320">
        <v>143.01</v>
      </c>
      <c r="B320">
        <v>129.94300000000001</v>
      </c>
      <c r="D320">
        <v>66.438000000000002</v>
      </c>
      <c r="F320">
        <v>104.24299999999999</v>
      </c>
      <c r="H320">
        <v>250.84399999999999</v>
      </c>
      <c r="J320">
        <v>203.27699999999999</v>
      </c>
      <c r="L320">
        <v>598.78</v>
      </c>
      <c r="N320">
        <v>534.31299999999999</v>
      </c>
      <c r="P320">
        <v>143.01</v>
      </c>
      <c r="Q320">
        <f t="shared" si="32"/>
        <v>0.59945714285714302</v>
      </c>
      <c r="R320">
        <f t="shared" si="33"/>
        <v>7.8859813084112176E-2</v>
      </c>
      <c r="S320">
        <f t="shared" si="34"/>
        <v>0.24459285714285711</v>
      </c>
      <c r="T320">
        <f t="shared" si="35"/>
        <v>0.58703508771929824</v>
      </c>
      <c r="U320">
        <f t="shared" si="36"/>
        <v>1.2654242424242423</v>
      </c>
      <c r="V320">
        <f t="shared" si="37"/>
        <v>1.2415263157894736</v>
      </c>
      <c r="W320">
        <f t="shared" si="38"/>
        <v>0.87154303278688527</v>
      </c>
      <c r="X320">
        <f t="shared" si="39"/>
        <v>0.69834835597200162</v>
      </c>
    </row>
    <row r="321" spans="1:24" x14ac:dyDescent="0.2">
      <c r="A321">
        <v>143.464</v>
      </c>
      <c r="B321">
        <v>100.699</v>
      </c>
      <c r="D321">
        <v>68.106999999999999</v>
      </c>
      <c r="F321">
        <v>111.105</v>
      </c>
      <c r="H321">
        <v>249.91</v>
      </c>
      <c r="J321">
        <v>196.54400000000001</v>
      </c>
      <c r="L321">
        <v>654.577</v>
      </c>
      <c r="N321">
        <v>509.161</v>
      </c>
      <c r="P321">
        <v>143.464</v>
      </c>
      <c r="Q321">
        <f t="shared" si="32"/>
        <v>0.32094285714285714</v>
      </c>
      <c r="R321">
        <f t="shared" si="33"/>
        <v>9.4457943925233642E-2</v>
      </c>
      <c r="S321">
        <f t="shared" si="34"/>
        <v>0.2936071428571429</v>
      </c>
      <c r="T321">
        <f t="shared" si="35"/>
        <v>0.58293859649122803</v>
      </c>
      <c r="U321">
        <f t="shared" si="36"/>
        <v>1.1974141414141415</v>
      </c>
      <c r="V321">
        <f t="shared" si="37"/>
        <v>1.3883605263157894</v>
      </c>
      <c r="W321">
        <f t="shared" si="38"/>
        <v>0.82000204918032782</v>
      </c>
      <c r="X321">
        <f t="shared" si="39"/>
        <v>0.67110332247524584</v>
      </c>
    </row>
    <row r="322" spans="1:24" x14ac:dyDescent="0.2">
      <c r="A322">
        <v>143.91800000000001</v>
      </c>
      <c r="B322">
        <v>84.076999999999998</v>
      </c>
      <c r="D322">
        <v>68.733999999999995</v>
      </c>
      <c r="F322">
        <v>114.21299999999999</v>
      </c>
      <c r="H322">
        <v>250.589</v>
      </c>
      <c r="J322">
        <v>190.81800000000001</v>
      </c>
      <c r="L322">
        <v>714.91399999999999</v>
      </c>
      <c r="N322">
        <v>424.09699999999998</v>
      </c>
      <c r="P322">
        <v>143.91800000000001</v>
      </c>
      <c r="Q322">
        <f t="shared" si="32"/>
        <v>0.16263809523809522</v>
      </c>
      <c r="R322">
        <f t="shared" si="33"/>
        <v>0.10031775700934574</v>
      </c>
      <c r="S322">
        <f t="shared" si="34"/>
        <v>0.31580714285714279</v>
      </c>
      <c r="T322">
        <f t="shared" si="35"/>
        <v>0.58591666666666664</v>
      </c>
      <c r="U322">
        <f t="shared" si="36"/>
        <v>1.1395757575757577</v>
      </c>
      <c r="V322">
        <f t="shared" si="37"/>
        <v>1.5471421052631578</v>
      </c>
      <c r="W322">
        <f t="shared" si="38"/>
        <v>0.64569057377049177</v>
      </c>
      <c r="X322">
        <f t="shared" si="39"/>
        <v>0.64244115691152259</v>
      </c>
    </row>
    <row r="323" spans="1:24" x14ac:dyDescent="0.2">
      <c r="A323">
        <v>144.37200000000001</v>
      </c>
      <c r="B323">
        <v>80.754000000000005</v>
      </c>
      <c r="D323">
        <v>78.765000000000001</v>
      </c>
      <c r="F323">
        <v>118.819</v>
      </c>
      <c r="H323">
        <v>257.61900000000003</v>
      </c>
      <c r="J323">
        <v>200.28200000000001</v>
      </c>
      <c r="L323">
        <v>765.96699999999998</v>
      </c>
      <c r="N323">
        <v>335.55700000000002</v>
      </c>
      <c r="P323">
        <v>144.37200000000001</v>
      </c>
      <c r="Q323">
        <f t="shared" si="32"/>
        <v>0.13099047619047624</v>
      </c>
      <c r="R323">
        <f t="shared" si="33"/>
        <v>0.19406542056074766</v>
      </c>
      <c r="S323">
        <f t="shared" si="34"/>
        <v>0.34870714285714288</v>
      </c>
      <c r="T323">
        <f t="shared" si="35"/>
        <v>0.61675000000000013</v>
      </c>
      <c r="U323">
        <f t="shared" si="36"/>
        <v>1.2351717171717174</v>
      </c>
      <c r="V323">
        <f t="shared" si="37"/>
        <v>1.681492105263158</v>
      </c>
      <c r="W323">
        <f t="shared" si="38"/>
        <v>0.46425614754098365</v>
      </c>
      <c r="X323">
        <f t="shared" si="39"/>
        <v>0.66734757279774659</v>
      </c>
    </row>
    <row r="324" spans="1:24" x14ac:dyDescent="0.2">
      <c r="A324">
        <v>144.82599999999999</v>
      </c>
      <c r="B324">
        <v>100.974</v>
      </c>
      <c r="D324">
        <v>92.835999999999999</v>
      </c>
      <c r="F324">
        <v>127.395</v>
      </c>
      <c r="H324">
        <v>259.06799999999998</v>
      </c>
      <c r="J324">
        <v>184.08500000000001</v>
      </c>
      <c r="L324">
        <v>812.64599999999996</v>
      </c>
      <c r="N324">
        <v>287.38099999999997</v>
      </c>
      <c r="P324">
        <v>144.82599999999999</v>
      </c>
      <c r="Q324">
        <f t="shared" si="32"/>
        <v>0.32356190476190477</v>
      </c>
      <c r="R324">
        <f t="shared" si="33"/>
        <v>0.32557009345794391</v>
      </c>
      <c r="S324">
        <f t="shared" si="34"/>
        <v>0.40996428571428567</v>
      </c>
      <c r="T324">
        <f t="shared" si="35"/>
        <v>0.62310526315789472</v>
      </c>
      <c r="U324">
        <f t="shared" si="36"/>
        <v>1.0715656565656566</v>
      </c>
      <c r="V324">
        <f t="shared" si="37"/>
        <v>1.8043315789473684</v>
      </c>
      <c r="W324">
        <f t="shared" si="38"/>
        <v>0.36553483606557369</v>
      </c>
      <c r="X324">
        <f t="shared" si="39"/>
        <v>0.703376231238661</v>
      </c>
    </row>
    <row r="325" spans="1:24" x14ac:dyDescent="0.2">
      <c r="A325">
        <v>145.28</v>
      </c>
      <c r="B325">
        <v>159.22</v>
      </c>
      <c r="D325">
        <v>115.67400000000001</v>
      </c>
      <c r="F325">
        <v>129.74799999999999</v>
      </c>
      <c r="H325">
        <v>247.601</v>
      </c>
      <c r="J325">
        <v>154.79400000000001</v>
      </c>
      <c r="L325">
        <v>812.72299999999996</v>
      </c>
      <c r="N325">
        <v>256.57</v>
      </c>
      <c r="P325">
        <v>145.28</v>
      </c>
      <c r="Q325">
        <f t="shared" ref="Q325:Q388" si="40">MAX(0,(B325-C$6)/(C$9-C$6))</f>
        <v>0.87828571428571423</v>
      </c>
      <c r="R325">
        <f t="shared" ref="R325:R388" si="41">MAX(0,(D325-E$6)/(E$9-E$6))</f>
        <v>0.53900934579439264</v>
      </c>
      <c r="S325">
        <f t="shared" ref="S325:S388" si="42">MAX(0,(F325-G$6)/(G$9-G$6))</f>
        <v>0.42677142857142852</v>
      </c>
      <c r="T325">
        <f t="shared" ref="T325:T388" si="43">MAX(0,(H325-I$6)/(I$9-I$6))</f>
        <v>0.57281140350877191</v>
      </c>
      <c r="U325">
        <f t="shared" ref="U325:U388" si="44">MAX(0,(J325-K$6)/(K$9-K$6))</f>
        <v>0.77569696969696977</v>
      </c>
      <c r="V325">
        <f t="shared" ref="V325:V388" si="45">MAX(0,(L325-M$6)/(M$9-M$6))</f>
        <v>1.8045342105263156</v>
      </c>
      <c r="W325">
        <f t="shared" ref="W325:W388" si="46">MAX(0,(N325-O$6)/(O$9-O$6))</f>
        <v>0.30239754098360655</v>
      </c>
      <c r="X325">
        <f t="shared" ref="X325:X388" si="47">AVERAGE(Q325:W325)</f>
        <v>0.75707237333817123</v>
      </c>
    </row>
    <row r="326" spans="1:24" x14ac:dyDescent="0.2">
      <c r="A326">
        <v>145.73400000000001</v>
      </c>
      <c r="B326">
        <v>142.45699999999999</v>
      </c>
      <c r="D326">
        <v>134.44800000000001</v>
      </c>
      <c r="F326">
        <v>152.51300000000001</v>
      </c>
      <c r="H326">
        <v>224.00299999999999</v>
      </c>
      <c r="J326">
        <v>109.685</v>
      </c>
      <c r="L326">
        <v>760.46900000000005</v>
      </c>
      <c r="N326">
        <v>241.77799999999999</v>
      </c>
      <c r="P326">
        <v>145.73400000000001</v>
      </c>
      <c r="Q326">
        <f t="shared" si="40"/>
        <v>0.71863809523809519</v>
      </c>
      <c r="R326">
        <f t="shared" si="41"/>
        <v>0.71446728971962625</v>
      </c>
      <c r="S326">
        <f t="shared" si="42"/>
        <v>0.58937857142857142</v>
      </c>
      <c r="T326">
        <f t="shared" si="43"/>
        <v>0.46931140350877187</v>
      </c>
      <c r="U326">
        <f t="shared" si="44"/>
        <v>0.32005050505050509</v>
      </c>
      <c r="V326">
        <f t="shared" si="45"/>
        <v>1.6670236842105264</v>
      </c>
      <c r="W326">
        <f t="shared" si="46"/>
        <v>0.27208606557377046</v>
      </c>
      <c r="X326">
        <f t="shared" si="47"/>
        <v>0.67870794496140952</v>
      </c>
    </row>
    <row r="327" spans="1:24" x14ac:dyDescent="0.2">
      <c r="A327">
        <v>146.18799999999999</v>
      </c>
      <c r="B327">
        <v>94.959000000000003</v>
      </c>
      <c r="D327">
        <v>137.18799999999999</v>
      </c>
      <c r="F327">
        <v>195.88</v>
      </c>
      <c r="H327">
        <v>193.124</v>
      </c>
      <c r="J327">
        <v>83.741</v>
      </c>
      <c r="L327">
        <v>687.89800000000002</v>
      </c>
      <c r="N327">
        <v>217.071</v>
      </c>
      <c r="P327">
        <v>146.18799999999999</v>
      </c>
      <c r="Q327">
        <f t="shared" si="40"/>
        <v>0.2662761904761905</v>
      </c>
      <c r="R327">
        <f t="shared" si="41"/>
        <v>0.74007476635514002</v>
      </c>
      <c r="S327">
        <f t="shared" si="42"/>
        <v>0.89914285714285713</v>
      </c>
      <c r="T327">
        <f t="shared" si="43"/>
        <v>0.33387719298245611</v>
      </c>
      <c r="U327">
        <f t="shared" si="44"/>
        <v>5.7989898989898987E-2</v>
      </c>
      <c r="V327">
        <f t="shared" si="45"/>
        <v>1.4760473684210527</v>
      </c>
      <c r="W327">
        <f t="shared" si="46"/>
        <v>0.22145696721311475</v>
      </c>
      <c r="X327">
        <f t="shared" si="47"/>
        <v>0.57069503451153003</v>
      </c>
    </row>
    <row r="328" spans="1:24" x14ac:dyDescent="0.2">
      <c r="A328">
        <v>146.642</v>
      </c>
      <c r="B328">
        <v>86.757999999999996</v>
      </c>
      <c r="D328">
        <v>133.49100000000001</v>
      </c>
      <c r="F328">
        <v>155.679</v>
      </c>
      <c r="H328">
        <v>172.53399999999999</v>
      </c>
      <c r="J328">
        <v>77.602999999999994</v>
      </c>
      <c r="L328">
        <v>637.96500000000003</v>
      </c>
      <c r="N328">
        <v>216.70699999999999</v>
      </c>
      <c r="P328">
        <v>146.642</v>
      </c>
      <c r="Q328">
        <f t="shared" si="40"/>
        <v>0.18817142857142852</v>
      </c>
      <c r="R328">
        <f t="shared" si="41"/>
        <v>0.70552336448598141</v>
      </c>
      <c r="S328">
        <f t="shared" si="42"/>
        <v>0.61199285714285712</v>
      </c>
      <c r="T328">
        <f t="shared" si="43"/>
        <v>0.24357017543859646</v>
      </c>
      <c r="U328">
        <f t="shared" si="44"/>
        <v>0</v>
      </c>
      <c r="V328">
        <f t="shared" si="45"/>
        <v>1.3446447368421053</v>
      </c>
      <c r="W328">
        <f t="shared" si="46"/>
        <v>0.22071106557377049</v>
      </c>
      <c r="X328">
        <f t="shared" si="47"/>
        <v>0.47351623257924841</v>
      </c>
    </row>
    <row r="329" spans="1:24" x14ac:dyDescent="0.2">
      <c r="A329">
        <v>147.096</v>
      </c>
      <c r="B329">
        <v>79.481999999999999</v>
      </c>
      <c r="D329">
        <v>125.42700000000001</v>
      </c>
      <c r="F329">
        <v>147.53800000000001</v>
      </c>
      <c r="H329">
        <v>163.9</v>
      </c>
      <c r="J329">
        <v>88.594999999999999</v>
      </c>
      <c r="L329">
        <v>594.46699999999998</v>
      </c>
      <c r="N329">
        <v>278.75700000000001</v>
      </c>
      <c r="P329">
        <v>147.096</v>
      </c>
      <c r="Q329">
        <f t="shared" si="40"/>
        <v>0.11887619047619047</v>
      </c>
      <c r="R329">
        <f t="shared" si="41"/>
        <v>0.630158878504673</v>
      </c>
      <c r="S329">
        <f t="shared" si="42"/>
        <v>0.55384285714285719</v>
      </c>
      <c r="T329">
        <f t="shared" si="43"/>
        <v>0.20570175438596494</v>
      </c>
      <c r="U329">
        <f t="shared" si="44"/>
        <v>0.10702020202020202</v>
      </c>
      <c r="V329">
        <f t="shared" si="45"/>
        <v>1.2301763157894736</v>
      </c>
      <c r="W329">
        <f t="shared" si="46"/>
        <v>0.34786270491803278</v>
      </c>
      <c r="X329">
        <f t="shared" si="47"/>
        <v>0.45623412903391347</v>
      </c>
    </row>
    <row r="330" spans="1:24" x14ac:dyDescent="0.2">
      <c r="A330">
        <v>147.55000000000001</v>
      </c>
      <c r="B330">
        <v>92.069000000000003</v>
      </c>
      <c r="D330">
        <v>117.163</v>
      </c>
      <c r="F330">
        <v>137.65700000000001</v>
      </c>
      <c r="H330">
        <v>144.649</v>
      </c>
      <c r="J330">
        <v>98.501000000000005</v>
      </c>
      <c r="L330">
        <v>479.18700000000001</v>
      </c>
      <c r="N330">
        <v>350.15899999999999</v>
      </c>
      <c r="P330">
        <v>147.55000000000001</v>
      </c>
      <c r="Q330">
        <f t="shared" si="40"/>
        <v>0.23875238095238097</v>
      </c>
      <c r="R330">
        <f t="shared" si="41"/>
        <v>0.55292523364485979</v>
      </c>
      <c r="S330">
        <f t="shared" si="42"/>
        <v>0.48326428571428581</v>
      </c>
      <c r="T330">
        <f t="shared" si="43"/>
        <v>0.12126754385964912</v>
      </c>
      <c r="U330">
        <f t="shared" si="44"/>
        <v>0.20708080808080812</v>
      </c>
      <c r="V330">
        <f t="shared" si="45"/>
        <v>0.92680789473684211</v>
      </c>
      <c r="W330">
        <f t="shared" si="46"/>
        <v>0.4941782786885246</v>
      </c>
      <c r="X330">
        <f t="shared" si="47"/>
        <v>0.43203948938247866</v>
      </c>
    </row>
    <row r="331" spans="1:24" x14ac:dyDescent="0.2">
      <c r="A331">
        <v>148.00399999999999</v>
      </c>
      <c r="B331">
        <v>111.599</v>
      </c>
      <c r="D331">
        <v>106.05800000000001</v>
      </c>
      <c r="F331">
        <v>123.937</v>
      </c>
      <c r="H331">
        <v>126.39100000000001</v>
      </c>
      <c r="J331">
        <v>106.754</v>
      </c>
      <c r="L331">
        <v>346.40199999999999</v>
      </c>
      <c r="N331">
        <v>386.02699999999999</v>
      </c>
      <c r="P331">
        <v>148.00399999999999</v>
      </c>
      <c r="Q331">
        <f t="shared" si="40"/>
        <v>0.42475238095238099</v>
      </c>
      <c r="R331">
        <f t="shared" si="41"/>
        <v>0.44914018691588792</v>
      </c>
      <c r="S331">
        <f t="shared" si="42"/>
        <v>0.38526428571428567</v>
      </c>
      <c r="T331">
        <f t="shared" si="43"/>
        <v>4.1188596491228094E-2</v>
      </c>
      <c r="U331">
        <f t="shared" si="44"/>
        <v>0.29044444444444451</v>
      </c>
      <c r="V331">
        <f t="shared" si="45"/>
        <v>0.57737368421052626</v>
      </c>
      <c r="W331">
        <f t="shared" si="46"/>
        <v>0.56767827868852461</v>
      </c>
      <c r="X331">
        <f t="shared" si="47"/>
        <v>0.39083455105961118</v>
      </c>
    </row>
    <row r="332" spans="1:24" x14ac:dyDescent="0.2">
      <c r="A332">
        <v>148.458</v>
      </c>
      <c r="B332">
        <v>128.67099999999999</v>
      </c>
      <c r="D332">
        <v>95.558999999999997</v>
      </c>
      <c r="F332">
        <v>114.69199999999999</v>
      </c>
      <c r="H332">
        <v>136.501</v>
      </c>
      <c r="J332">
        <v>110.70399999999999</v>
      </c>
      <c r="L332">
        <v>323.08699999999999</v>
      </c>
      <c r="N332">
        <v>417.12900000000002</v>
      </c>
      <c r="P332">
        <v>148.458</v>
      </c>
      <c r="Q332">
        <f t="shared" si="40"/>
        <v>0.58734285714285706</v>
      </c>
      <c r="R332">
        <f t="shared" si="41"/>
        <v>0.35101869158878501</v>
      </c>
      <c r="S332">
        <f t="shared" si="42"/>
        <v>0.31922857142857136</v>
      </c>
      <c r="T332">
        <f t="shared" si="43"/>
        <v>8.5530701754385985E-2</v>
      </c>
      <c r="U332">
        <f t="shared" si="44"/>
        <v>0.33034343434343427</v>
      </c>
      <c r="V332">
        <f t="shared" si="45"/>
        <v>0.51601842105263152</v>
      </c>
      <c r="W332">
        <f t="shared" si="46"/>
        <v>0.63141188524590164</v>
      </c>
      <c r="X332">
        <f t="shared" si="47"/>
        <v>0.40298493750808095</v>
      </c>
    </row>
    <row r="333" spans="1:24" x14ac:dyDescent="0.2">
      <c r="A333">
        <v>148.91200000000001</v>
      </c>
      <c r="B333">
        <v>162.232</v>
      </c>
      <c r="D333">
        <v>89.129000000000005</v>
      </c>
      <c r="F333">
        <v>83.381</v>
      </c>
      <c r="H333">
        <v>156.04499999999999</v>
      </c>
      <c r="J333">
        <v>111.20699999999999</v>
      </c>
      <c r="L333">
        <v>323.49900000000002</v>
      </c>
      <c r="N333">
        <v>445.28</v>
      </c>
      <c r="P333">
        <v>148.91200000000001</v>
      </c>
      <c r="Q333">
        <f t="shared" si="40"/>
        <v>0.90697142857142854</v>
      </c>
      <c r="R333">
        <f t="shared" si="41"/>
        <v>0.29092523364485984</v>
      </c>
      <c r="S333">
        <f t="shared" si="42"/>
        <v>9.5578571428571429E-2</v>
      </c>
      <c r="T333">
        <f t="shared" si="43"/>
        <v>0.17124999999999996</v>
      </c>
      <c r="U333">
        <f t="shared" si="44"/>
        <v>0.33542424242424235</v>
      </c>
      <c r="V333">
        <f t="shared" si="45"/>
        <v>0.51710263157894742</v>
      </c>
      <c r="W333">
        <f t="shared" si="46"/>
        <v>0.6890983606557376</v>
      </c>
      <c r="X333">
        <f t="shared" si="47"/>
        <v>0.42947863832911243</v>
      </c>
    </row>
    <row r="334" spans="1:24" x14ac:dyDescent="0.2">
      <c r="A334">
        <v>149.36600000000001</v>
      </c>
      <c r="B334">
        <v>176.07400000000001</v>
      </c>
      <c r="D334">
        <v>90.299000000000007</v>
      </c>
      <c r="F334">
        <v>63.704000000000001</v>
      </c>
      <c r="H334">
        <v>183.047</v>
      </c>
      <c r="J334">
        <v>110.526</v>
      </c>
      <c r="L334">
        <v>348.61900000000003</v>
      </c>
      <c r="N334">
        <v>484.44099999999997</v>
      </c>
      <c r="P334">
        <v>149.36600000000001</v>
      </c>
      <c r="Q334">
        <f t="shared" si="40"/>
        <v>1.0388000000000002</v>
      </c>
      <c r="R334">
        <f t="shared" si="41"/>
        <v>0.30185981308411219</v>
      </c>
      <c r="S334">
        <f t="shared" si="42"/>
        <v>0</v>
      </c>
      <c r="T334">
        <f t="shared" si="43"/>
        <v>0.28967982456140351</v>
      </c>
      <c r="U334">
        <f t="shared" si="44"/>
        <v>0.32854545454545453</v>
      </c>
      <c r="V334">
        <f t="shared" si="45"/>
        <v>0.5832078947368422</v>
      </c>
      <c r="W334">
        <f t="shared" si="46"/>
        <v>0.76934631147540977</v>
      </c>
      <c r="X334">
        <f t="shared" si="47"/>
        <v>0.47306275691474603</v>
      </c>
    </row>
    <row r="335" spans="1:24" x14ac:dyDescent="0.2">
      <c r="A335">
        <v>149.82</v>
      </c>
      <c r="B335">
        <v>159.61199999999999</v>
      </c>
      <c r="D335">
        <v>91.066999999999993</v>
      </c>
      <c r="F335">
        <v>72.954999999999998</v>
      </c>
      <c r="H335">
        <v>197.745</v>
      </c>
      <c r="J335">
        <v>109.229</v>
      </c>
      <c r="L335">
        <v>394.08199999999999</v>
      </c>
      <c r="N335">
        <v>513.48900000000003</v>
      </c>
      <c r="P335">
        <v>149.82</v>
      </c>
      <c r="Q335">
        <f t="shared" si="40"/>
        <v>0.88201904761904759</v>
      </c>
      <c r="R335">
        <f t="shared" si="41"/>
        <v>0.30903738317757001</v>
      </c>
      <c r="S335">
        <f t="shared" si="42"/>
        <v>2.1107142857142845E-2</v>
      </c>
      <c r="T335">
        <f t="shared" si="43"/>
        <v>0.35414473684210529</v>
      </c>
      <c r="U335">
        <f t="shared" si="44"/>
        <v>0.31544444444444442</v>
      </c>
      <c r="V335">
        <f t="shared" si="45"/>
        <v>0.70284736842105267</v>
      </c>
      <c r="W335">
        <f t="shared" si="46"/>
        <v>0.82887090163934429</v>
      </c>
      <c r="X335">
        <f t="shared" si="47"/>
        <v>0.48763871785724389</v>
      </c>
    </row>
    <row r="336" spans="1:24" x14ac:dyDescent="0.2">
      <c r="A336">
        <v>150.274</v>
      </c>
      <c r="B336">
        <v>133.80699999999999</v>
      </c>
      <c r="D336">
        <v>91.697000000000003</v>
      </c>
      <c r="F336">
        <v>84.206000000000003</v>
      </c>
      <c r="H336">
        <v>204.41300000000001</v>
      </c>
      <c r="J336">
        <v>114.667</v>
      </c>
      <c r="L336">
        <v>420.93099999999998</v>
      </c>
      <c r="N336">
        <v>529.46799999999996</v>
      </c>
      <c r="P336">
        <v>150.274</v>
      </c>
      <c r="Q336">
        <f t="shared" si="40"/>
        <v>0.63625714285714274</v>
      </c>
      <c r="R336">
        <f t="shared" si="41"/>
        <v>0.31492523364485986</v>
      </c>
      <c r="S336">
        <f t="shared" si="42"/>
        <v>0.10147142857142859</v>
      </c>
      <c r="T336">
        <f t="shared" si="43"/>
        <v>0.38339035087719303</v>
      </c>
      <c r="U336">
        <f t="shared" si="44"/>
        <v>0.37037373737373741</v>
      </c>
      <c r="V336">
        <f t="shared" si="45"/>
        <v>0.77350263157894728</v>
      </c>
      <c r="W336">
        <f t="shared" si="46"/>
        <v>0.86161475409836052</v>
      </c>
      <c r="X336">
        <f t="shared" si="47"/>
        <v>0.49164789700023848</v>
      </c>
    </row>
    <row r="337" spans="1:24" x14ac:dyDescent="0.2">
      <c r="A337">
        <v>150.72800000000001</v>
      </c>
      <c r="B337">
        <v>120.449</v>
      </c>
      <c r="D337">
        <v>90.451999999999998</v>
      </c>
      <c r="F337">
        <v>101.48</v>
      </c>
      <c r="H337">
        <v>204.96100000000001</v>
      </c>
      <c r="J337">
        <v>122.017</v>
      </c>
      <c r="L337">
        <v>478.553</v>
      </c>
      <c r="N337">
        <v>518.91700000000003</v>
      </c>
      <c r="P337">
        <v>150.72800000000001</v>
      </c>
      <c r="Q337">
        <f t="shared" si="40"/>
        <v>0.50903809523809518</v>
      </c>
      <c r="R337">
        <f t="shared" si="41"/>
        <v>0.30328971962616819</v>
      </c>
      <c r="S337">
        <f t="shared" si="42"/>
        <v>0.22485714285714289</v>
      </c>
      <c r="T337">
        <f t="shared" si="43"/>
        <v>0.38579385964912288</v>
      </c>
      <c r="U337">
        <f t="shared" si="44"/>
        <v>0.44461616161616158</v>
      </c>
      <c r="V337">
        <f t="shared" si="45"/>
        <v>0.92513947368421057</v>
      </c>
      <c r="W337">
        <f t="shared" si="46"/>
        <v>0.83999385245901648</v>
      </c>
      <c r="X337">
        <f t="shared" si="47"/>
        <v>0.51896118644713118</v>
      </c>
    </row>
    <row r="338" spans="1:24" x14ac:dyDescent="0.2">
      <c r="A338">
        <v>151.18199999999999</v>
      </c>
      <c r="B338">
        <v>117.63200000000001</v>
      </c>
      <c r="D338">
        <v>84.350999999999999</v>
      </c>
      <c r="F338">
        <v>121.776</v>
      </c>
      <c r="H338">
        <v>211.36500000000001</v>
      </c>
      <c r="J338">
        <v>127.364</v>
      </c>
      <c r="L338">
        <v>508.16</v>
      </c>
      <c r="N338">
        <v>503.63900000000001</v>
      </c>
      <c r="P338">
        <v>151.18199999999999</v>
      </c>
      <c r="Q338">
        <f t="shared" si="40"/>
        <v>0.48220952380952387</v>
      </c>
      <c r="R338">
        <f t="shared" si="41"/>
        <v>0.24627102803738318</v>
      </c>
      <c r="S338">
        <f t="shared" si="42"/>
        <v>0.3698285714285714</v>
      </c>
      <c r="T338">
        <f t="shared" si="43"/>
        <v>0.41388157894736843</v>
      </c>
      <c r="U338">
        <f t="shared" si="44"/>
        <v>0.4986262626262627</v>
      </c>
      <c r="V338">
        <f t="shared" si="45"/>
        <v>1.0030526315789474</v>
      </c>
      <c r="W338">
        <f t="shared" si="46"/>
        <v>0.80868647540983607</v>
      </c>
      <c r="X338">
        <f t="shared" si="47"/>
        <v>0.54607943883398469</v>
      </c>
    </row>
    <row r="339" spans="1:24" x14ac:dyDescent="0.2">
      <c r="A339">
        <v>151.636</v>
      </c>
      <c r="B339">
        <v>122.544</v>
      </c>
      <c r="D339">
        <v>73.887</v>
      </c>
      <c r="F339">
        <v>130.43199999999999</v>
      </c>
      <c r="H339">
        <v>236.357</v>
      </c>
      <c r="J339">
        <v>126.21299999999999</v>
      </c>
      <c r="L339">
        <v>560.25800000000004</v>
      </c>
      <c r="N339">
        <v>491.95299999999997</v>
      </c>
      <c r="P339">
        <v>151.636</v>
      </c>
      <c r="Q339">
        <f t="shared" si="40"/>
        <v>0.52899047619047612</v>
      </c>
      <c r="R339">
        <f t="shared" si="41"/>
        <v>0.14847663551401868</v>
      </c>
      <c r="S339">
        <f t="shared" si="42"/>
        <v>0.43165714285714279</v>
      </c>
      <c r="T339">
        <f t="shared" si="43"/>
        <v>0.52349561403508771</v>
      </c>
      <c r="U339">
        <f t="shared" si="44"/>
        <v>0.48699999999999993</v>
      </c>
      <c r="V339">
        <f t="shared" si="45"/>
        <v>1.1401526315789474</v>
      </c>
      <c r="W339">
        <f t="shared" si="46"/>
        <v>0.78473975409836061</v>
      </c>
      <c r="X339">
        <f t="shared" si="47"/>
        <v>0.5777874648962904</v>
      </c>
    </row>
    <row r="340" spans="1:24" x14ac:dyDescent="0.2">
      <c r="A340">
        <v>152.09</v>
      </c>
      <c r="B340">
        <v>120.97</v>
      </c>
      <c r="D340">
        <v>63.298999999999999</v>
      </c>
      <c r="F340">
        <v>142.80000000000001</v>
      </c>
      <c r="H340">
        <v>276.48099999999999</v>
      </c>
      <c r="J340">
        <v>129.09100000000001</v>
      </c>
      <c r="L340">
        <v>656.596</v>
      </c>
      <c r="N340">
        <v>491.66199999999998</v>
      </c>
      <c r="P340">
        <v>152.09</v>
      </c>
      <c r="Q340">
        <f t="shared" si="40"/>
        <v>0.51400000000000001</v>
      </c>
      <c r="R340">
        <f t="shared" si="41"/>
        <v>4.9523364485981304E-2</v>
      </c>
      <c r="S340">
        <f t="shared" si="42"/>
        <v>0.52000000000000013</v>
      </c>
      <c r="T340">
        <f t="shared" si="43"/>
        <v>0.69947807017543862</v>
      </c>
      <c r="U340">
        <f t="shared" si="44"/>
        <v>0.51607070707070712</v>
      </c>
      <c r="V340">
        <f t="shared" si="45"/>
        <v>1.3936736842105264</v>
      </c>
      <c r="W340">
        <f t="shared" si="46"/>
        <v>0.78414344262295077</v>
      </c>
      <c r="X340">
        <f t="shared" si="47"/>
        <v>0.6395556097950863</v>
      </c>
    </row>
    <row r="341" spans="1:24" x14ac:dyDescent="0.2">
      <c r="A341">
        <v>152.54400000000001</v>
      </c>
      <c r="B341">
        <v>117.349</v>
      </c>
      <c r="D341">
        <v>81.028999999999996</v>
      </c>
      <c r="F341">
        <v>155.661</v>
      </c>
      <c r="H341">
        <v>286.79000000000002</v>
      </c>
      <c r="J341">
        <v>125.753</v>
      </c>
      <c r="L341">
        <v>669.67100000000005</v>
      </c>
      <c r="N341">
        <v>498.82799999999997</v>
      </c>
      <c r="P341">
        <v>152.54400000000001</v>
      </c>
      <c r="Q341">
        <f t="shared" si="40"/>
        <v>0.47951428571428573</v>
      </c>
      <c r="R341">
        <f t="shared" si="41"/>
        <v>0.21522429906542054</v>
      </c>
      <c r="S341">
        <f t="shared" si="42"/>
        <v>0.61186428571428575</v>
      </c>
      <c r="T341">
        <f t="shared" si="43"/>
        <v>0.74469298245614046</v>
      </c>
      <c r="U341">
        <f t="shared" si="44"/>
        <v>0.48235353535353537</v>
      </c>
      <c r="V341">
        <f t="shared" si="45"/>
        <v>1.4280815789473686</v>
      </c>
      <c r="W341">
        <f t="shared" si="46"/>
        <v>0.79882786885245893</v>
      </c>
      <c r="X341">
        <f t="shared" si="47"/>
        <v>0.68007983372907077</v>
      </c>
    </row>
    <row r="342" spans="1:24" x14ac:dyDescent="0.2">
      <c r="A342">
        <v>152.99799999999999</v>
      </c>
      <c r="B342">
        <v>116.09399999999999</v>
      </c>
      <c r="D342">
        <v>133.73400000000001</v>
      </c>
      <c r="F342">
        <v>154.59700000000001</v>
      </c>
      <c r="H342">
        <v>242.42099999999999</v>
      </c>
      <c r="J342">
        <v>120.88500000000001</v>
      </c>
      <c r="L342">
        <v>577.15300000000002</v>
      </c>
      <c r="N342">
        <v>510.25099999999998</v>
      </c>
      <c r="P342">
        <v>152.99799999999999</v>
      </c>
      <c r="Q342">
        <f t="shared" si="40"/>
        <v>0.46756190476190468</v>
      </c>
      <c r="R342">
        <f t="shared" si="41"/>
        <v>0.70779439252336462</v>
      </c>
      <c r="S342">
        <f t="shared" si="42"/>
        <v>0.60426428571428581</v>
      </c>
      <c r="T342">
        <f t="shared" si="43"/>
        <v>0.55009210526315788</v>
      </c>
      <c r="U342">
        <f t="shared" si="44"/>
        <v>0.43318181818181822</v>
      </c>
      <c r="V342">
        <f t="shared" si="45"/>
        <v>1.184613157894737</v>
      </c>
      <c r="W342">
        <f t="shared" si="46"/>
        <v>0.82223565573770485</v>
      </c>
      <c r="X342">
        <f t="shared" si="47"/>
        <v>0.681391902868139</v>
      </c>
    </row>
    <row r="343" spans="1:24" x14ac:dyDescent="0.2">
      <c r="A343">
        <v>153.452</v>
      </c>
      <c r="B343">
        <v>110.169</v>
      </c>
      <c r="D343">
        <v>284.86799999999999</v>
      </c>
      <c r="F343">
        <v>145.934</v>
      </c>
      <c r="H343">
        <v>228.626</v>
      </c>
      <c r="J343">
        <v>118.813</v>
      </c>
      <c r="L343">
        <v>409.50900000000001</v>
      </c>
      <c r="N343">
        <v>503.017</v>
      </c>
      <c r="P343">
        <v>153.452</v>
      </c>
      <c r="Q343">
        <f t="shared" si="40"/>
        <v>0.4111333333333333</v>
      </c>
      <c r="R343">
        <f t="shared" si="41"/>
        <v>2.1202616822429907</v>
      </c>
      <c r="S343">
        <f t="shared" si="42"/>
        <v>0.54238571428571425</v>
      </c>
      <c r="T343">
        <f t="shared" si="43"/>
        <v>0.48958771929824563</v>
      </c>
      <c r="U343">
        <f t="shared" si="44"/>
        <v>0.41225252525252526</v>
      </c>
      <c r="V343">
        <f t="shared" si="45"/>
        <v>0.74344473684210532</v>
      </c>
      <c r="W343">
        <f t="shared" si="46"/>
        <v>0.80741188524590168</v>
      </c>
      <c r="X343">
        <f t="shared" si="47"/>
        <v>0.78949679950011664</v>
      </c>
    </row>
    <row r="344" spans="1:24" x14ac:dyDescent="0.2">
      <c r="A344">
        <v>153.90600000000001</v>
      </c>
      <c r="B344">
        <v>104.81</v>
      </c>
      <c r="D344">
        <v>303.41800000000001</v>
      </c>
      <c r="F344">
        <v>140.83000000000001</v>
      </c>
      <c r="H344">
        <v>216.88399999999999</v>
      </c>
      <c r="J344">
        <v>117.72499999999999</v>
      </c>
      <c r="L344">
        <v>286.98099999999999</v>
      </c>
      <c r="N344">
        <v>495.39600000000002</v>
      </c>
      <c r="P344">
        <v>153.90600000000001</v>
      </c>
      <c r="Q344">
        <f t="shared" si="40"/>
        <v>0.36009523809523813</v>
      </c>
      <c r="R344">
        <f t="shared" si="41"/>
        <v>2.2936261682242991</v>
      </c>
      <c r="S344">
        <f t="shared" si="42"/>
        <v>0.50592857142857151</v>
      </c>
      <c r="T344">
        <f t="shared" si="43"/>
        <v>0.43808771929824553</v>
      </c>
      <c r="U344">
        <f t="shared" si="44"/>
        <v>0.40126262626262621</v>
      </c>
      <c r="V344">
        <f t="shared" si="45"/>
        <v>0.42100263157894735</v>
      </c>
      <c r="W344">
        <f t="shared" si="46"/>
        <v>0.79179508196721315</v>
      </c>
      <c r="X344">
        <f t="shared" si="47"/>
        <v>0.74454257669359158</v>
      </c>
    </row>
    <row r="345" spans="1:24" x14ac:dyDescent="0.2">
      <c r="A345">
        <v>154.36000000000001</v>
      </c>
      <c r="B345">
        <v>91.14</v>
      </c>
      <c r="D345">
        <v>206.62899999999999</v>
      </c>
      <c r="F345">
        <v>133.77099999999999</v>
      </c>
      <c r="H345">
        <v>196.613</v>
      </c>
      <c r="J345">
        <v>115.874</v>
      </c>
      <c r="L345">
        <v>216.30199999999999</v>
      </c>
      <c r="N345">
        <v>474.06400000000002</v>
      </c>
      <c r="P345">
        <v>154.36000000000001</v>
      </c>
      <c r="Q345">
        <f t="shared" si="40"/>
        <v>0.22990476190476192</v>
      </c>
      <c r="R345">
        <f t="shared" si="41"/>
        <v>1.389056074766355</v>
      </c>
      <c r="S345">
        <f t="shared" si="42"/>
        <v>0.45550714285714278</v>
      </c>
      <c r="T345">
        <f t="shared" si="43"/>
        <v>0.34917982456140351</v>
      </c>
      <c r="U345">
        <f t="shared" si="44"/>
        <v>0.3825656565656565</v>
      </c>
      <c r="V345">
        <f t="shared" si="45"/>
        <v>0.23500526315789472</v>
      </c>
      <c r="W345">
        <f t="shared" si="46"/>
        <v>0.74808196721311482</v>
      </c>
      <c r="X345">
        <f t="shared" si="47"/>
        <v>0.54132867014661845</v>
      </c>
    </row>
    <row r="346" spans="1:24" x14ac:dyDescent="0.2">
      <c r="A346">
        <v>154.81399999999999</v>
      </c>
      <c r="B346">
        <v>83.052000000000007</v>
      </c>
      <c r="D346">
        <v>139.77699999999999</v>
      </c>
      <c r="F346">
        <v>128.762</v>
      </c>
      <c r="H346">
        <v>185.63200000000001</v>
      </c>
      <c r="J346">
        <v>101.8</v>
      </c>
      <c r="L346">
        <v>190.96899999999999</v>
      </c>
      <c r="N346">
        <v>442.17200000000003</v>
      </c>
      <c r="P346">
        <v>154.81399999999999</v>
      </c>
      <c r="Q346">
        <f t="shared" si="40"/>
        <v>0.15287619047619053</v>
      </c>
      <c r="R346">
        <f t="shared" si="41"/>
        <v>0.764271028037383</v>
      </c>
      <c r="S346">
        <f t="shared" si="42"/>
        <v>0.41972857142857145</v>
      </c>
      <c r="T346">
        <f t="shared" si="43"/>
        <v>0.30101754385964913</v>
      </c>
      <c r="U346">
        <f t="shared" si="44"/>
        <v>0.24040404040404037</v>
      </c>
      <c r="V346">
        <f t="shared" si="45"/>
        <v>0.16833947368421051</v>
      </c>
      <c r="W346">
        <f t="shared" si="46"/>
        <v>0.6827295081967214</v>
      </c>
      <c r="X346">
        <f t="shared" si="47"/>
        <v>0.38990947944096666</v>
      </c>
    </row>
    <row r="347" spans="1:24" x14ac:dyDescent="0.2">
      <c r="A347">
        <v>155.268</v>
      </c>
      <c r="B347">
        <v>75.656999999999996</v>
      </c>
      <c r="D347">
        <v>102.797</v>
      </c>
      <c r="F347">
        <v>124.21899999999999</v>
      </c>
      <c r="H347">
        <v>169.23500000000001</v>
      </c>
      <c r="J347">
        <v>97.01</v>
      </c>
      <c r="L347">
        <v>185.21</v>
      </c>
      <c r="N347">
        <v>384.70400000000001</v>
      </c>
      <c r="P347">
        <v>155.268</v>
      </c>
      <c r="Q347">
        <f t="shared" si="40"/>
        <v>8.244761904761902E-2</v>
      </c>
      <c r="R347">
        <f t="shared" si="41"/>
        <v>0.41866355140186912</v>
      </c>
      <c r="S347">
        <f t="shared" si="42"/>
        <v>0.38727857142857136</v>
      </c>
      <c r="T347">
        <f t="shared" si="43"/>
        <v>0.22910087719298253</v>
      </c>
      <c r="U347">
        <f t="shared" si="44"/>
        <v>0.19202020202020206</v>
      </c>
      <c r="V347">
        <f t="shared" si="45"/>
        <v>0.15318421052631581</v>
      </c>
      <c r="W347">
        <f t="shared" si="46"/>
        <v>0.56496721311475406</v>
      </c>
      <c r="X347">
        <f t="shared" si="47"/>
        <v>0.28966603496175913</v>
      </c>
    </row>
    <row r="348" spans="1:24" x14ac:dyDescent="0.2">
      <c r="A348">
        <v>155.72200000000001</v>
      </c>
      <c r="B348">
        <v>73.643000000000001</v>
      </c>
      <c r="D348">
        <v>87.174000000000007</v>
      </c>
      <c r="F348">
        <v>120.242</v>
      </c>
      <c r="H348">
        <v>163.79499999999999</v>
      </c>
      <c r="J348">
        <v>91.304000000000002</v>
      </c>
      <c r="L348">
        <v>215.73500000000001</v>
      </c>
      <c r="N348">
        <v>301.39299999999997</v>
      </c>
      <c r="P348">
        <v>155.72200000000001</v>
      </c>
      <c r="Q348">
        <f t="shared" si="40"/>
        <v>6.3266666666666679E-2</v>
      </c>
      <c r="R348">
        <f t="shared" si="41"/>
        <v>0.27265420560747672</v>
      </c>
      <c r="S348">
        <f t="shared" si="42"/>
        <v>0.35887142857142862</v>
      </c>
      <c r="T348">
        <f t="shared" si="43"/>
        <v>0.20524122807017539</v>
      </c>
      <c r="U348">
        <f t="shared" si="44"/>
        <v>0.13438383838383841</v>
      </c>
      <c r="V348">
        <f t="shared" si="45"/>
        <v>0.23351315789473687</v>
      </c>
      <c r="W348">
        <f t="shared" si="46"/>
        <v>0.39424795081967207</v>
      </c>
      <c r="X348">
        <f t="shared" si="47"/>
        <v>0.23745406800199928</v>
      </c>
    </row>
    <row r="349" spans="1:24" x14ac:dyDescent="0.2">
      <c r="A349">
        <v>156.17599999999999</v>
      </c>
      <c r="B349">
        <v>72.004000000000005</v>
      </c>
      <c r="D349">
        <v>84.575999999999993</v>
      </c>
      <c r="F349">
        <v>108.586</v>
      </c>
      <c r="H349">
        <v>154.13900000000001</v>
      </c>
      <c r="J349">
        <v>91.382999999999996</v>
      </c>
      <c r="L349">
        <v>257.75599999999997</v>
      </c>
      <c r="N349">
        <v>224.21299999999999</v>
      </c>
      <c r="P349">
        <v>156.17599999999999</v>
      </c>
      <c r="Q349">
        <f t="shared" si="40"/>
        <v>4.7657142857142905E-2</v>
      </c>
      <c r="R349">
        <f t="shared" si="41"/>
        <v>0.24837383177570088</v>
      </c>
      <c r="S349">
        <f t="shared" si="42"/>
        <v>0.2756142857142857</v>
      </c>
      <c r="T349">
        <f t="shared" si="43"/>
        <v>0.16289035087719303</v>
      </c>
      <c r="U349">
        <f t="shared" si="44"/>
        <v>0.13518181818181813</v>
      </c>
      <c r="V349">
        <f t="shared" si="45"/>
        <v>0.34409473684210518</v>
      </c>
      <c r="W349">
        <f t="shared" si="46"/>
        <v>0.23609221311475409</v>
      </c>
      <c r="X349">
        <f t="shared" si="47"/>
        <v>0.20712919705185714</v>
      </c>
    </row>
    <row r="350" spans="1:24" x14ac:dyDescent="0.2">
      <c r="A350">
        <v>156.63</v>
      </c>
      <c r="B350">
        <v>61.973999999999997</v>
      </c>
      <c r="D350">
        <v>93.155000000000001</v>
      </c>
      <c r="F350">
        <v>104.206</v>
      </c>
      <c r="H350">
        <v>141.471</v>
      </c>
      <c r="J350">
        <v>89.265000000000001</v>
      </c>
      <c r="L350">
        <v>269.233</v>
      </c>
      <c r="N350">
        <v>210.625</v>
      </c>
      <c r="P350">
        <v>156.63</v>
      </c>
      <c r="Q350">
        <f t="shared" si="40"/>
        <v>0</v>
      </c>
      <c r="R350">
        <f t="shared" si="41"/>
        <v>0.32855140186915888</v>
      </c>
      <c r="S350">
        <f t="shared" si="42"/>
        <v>0.24432857142857145</v>
      </c>
      <c r="T350">
        <f t="shared" si="43"/>
        <v>0.10732894736842107</v>
      </c>
      <c r="U350">
        <f t="shared" si="44"/>
        <v>0.1137878787878788</v>
      </c>
      <c r="V350">
        <f t="shared" si="45"/>
        <v>0.37429736842105266</v>
      </c>
      <c r="W350">
        <f t="shared" si="46"/>
        <v>0.20824795081967212</v>
      </c>
      <c r="X350">
        <f t="shared" si="47"/>
        <v>0.19664887409925069</v>
      </c>
    </row>
    <row r="351" spans="1:24" x14ac:dyDescent="0.2">
      <c r="A351">
        <v>157.084</v>
      </c>
      <c r="B351">
        <v>66.942999999999998</v>
      </c>
      <c r="D351">
        <v>93.988</v>
      </c>
      <c r="F351">
        <v>88.01</v>
      </c>
      <c r="H351">
        <v>141.917</v>
      </c>
      <c r="J351">
        <v>87.405000000000001</v>
      </c>
      <c r="L351">
        <v>268.71899999999999</v>
      </c>
      <c r="N351">
        <v>230.21299999999999</v>
      </c>
      <c r="P351">
        <v>157.084</v>
      </c>
      <c r="Q351">
        <f t="shared" si="40"/>
        <v>0</v>
      </c>
      <c r="R351">
        <f t="shared" si="41"/>
        <v>0.33633644859813083</v>
      </c>
      <c r="S351">
        <f t="shared" si="42"/>
        <v>0.12864285714285717</v>
      </c>
      <c r="T351">
        <f t="shared" si="43"/>
        <v>0.10928508771929825</v>
      </c>
      <c r="U351">
        <f t="shared" si="44"/>
        <v>9.5000000000000015E-2</v>
      </c>
      <c r="V351">
        <f t="shared" si="45"/>
        <v>0.37294473684210527</v>
      </c>
      <c r="W351">
        <f t="shared" si="46"/>
        <v>0.24838729508196719</v>
      </c>
      <c r="X351">
        <f t="shared" si="47"/>
        <v>0.18437091791205124</v>
      </c>
    </row>
    <row r="352" spans="1:24" x14ac:dyDescent="0.2">
      <c r="A352">
        <v>157.53800000000001</v>
      </c>
      <c r="B352">
        <v>77.965000000000003</v>
      </c>
      <c r="D352">
        <v>101.419</v>
      </c>
      <c r="F352">
        <v>83.923000000000002</v>
      </c>
      <c r="H352">
        <v>172.20599999999999</v>
      </c>
      <c r="J352">
        <v>98.533000000000001</v>
      </c>
      <c r="L352">
        <v>281.16000000000003</v>
      </c>
      <c r="N352">
        <v>259.959</v>
      </c>
      <c r="P352">
        <v>157.53800000000001</v>
      </c>
      <c r="Q352">
        <f t="shared" si="40"/>
        <v>0.10442857142857147</v>
      </c>
      <c r="R352">
        <f t="shared" si="41"/>
        <v>0.40578504672897192</v>
      </c>
      <c r="S352">
        <f t="shared" si="42"/>
        <v>9.9450000000000011E-2</v>
      </c>
      <c r="T352">
        <f t="shared" si="43"/>
        <v>0.24213157894736836</v>
      </c>
      <c r="U352">
        <f t="shared" si="44"/>
        <v>0.20740404040404042</v>
      </c>
      <c r="V352">
        <f t="shared" si="45"/>
        <v>0.40568421052631587</v>
      </c>
      <c r="W352">
        <f t="shared" si="46"/>
        <v>0.30934221311475413</v>
      </c>
      <c r="X352">
        <f t="shared" si="47"/>
        <v>0.25346080873571747</v>
      </c>
    </row>
    <row r="353" spans="1:24" x14ac:dyDescent="0.2">
      <c r="A353">
        <v>157.99199999999999</v>
      </c>
      <c r="B353">
        <v>89.563999999999993</v>
      </c>
      <c r="D353">
        <v>116.242</v>
      </c>
      <c r="F353">
        <v>88.055999999999997</v>
      </c>
      <c r="H353">
        <v>172.249</v>
      </c>
      <c r="J353">
        <v>83.948999999999998</v>
      </c>
      <c r="L353">
        <v>312.51299999999998</v>
      </c>
      <c r="N353">
        <v>292.05</v>
      </c>
      <c r="P353">
        <v>157.99199999999999</v>
      </c>
      <c r="Q353">
        <f t="shared" si="40"/>
        <v>0.21489523809523803</v>
      </c>
      <c r="R353">
        <f t="shared" si="41"/>
        <v>0.54431775700934582</v>
      </c>
      <c r="S353">
        <f t="shared" si="42"/>
        <v>0.12897142857142854</v>
      </c>
      <c r="T353">
        <f t="shared" si="43"/>
        <v>0.24232017543859646</v>
      </c>
      <c r="U353">
        <f t="shared" si="44"/>
        <v>6.009090909090907E-2</v>
      </c>
      <c r="V353">
        <f t="shared" si="45"/>
        <v>0.48819210526315782</v>
      </c>
      <c r="W353">
        <f t="shared" si="46"/>
        <v>0.37510245901639344</v>
      </c>
      <c r="X353">
        <f t="shared" si="47"/>
        <v>0.29341286749786699</v>
      </c>
    </row>
    <row r="354" spans="1:24" x14ac:dyDescent="0.2">
      <c r="A354">
        <v>158.446</v>
      </c>
      <c r="B354">
        <v>97.168999999999997</v>
      </c>
      <c r="D354">
        <v>134.22900000000001</v>
      </c>
      <c r="F354">
        <v>90.923000000000002</v>
      </c>
      <c r="H354">
        <v>149.006</v>
      </c>
      <c r="J354">
        <v>95.201999999999998</v>
      </c>
      <c r="L354">
        <v>382.07100000000003</v>
      </c>
      <c r="N354">
        <v>317.10899999999998</v>
      </c>
      <c r="P354">
        <v>158.446</v>
      </c>
      <c r="Q354">
        <f t="shared" si="40"/>
        <v>0.28732380952380948</v>
      </c>
      <c r="R354">
        <f t="shared" si="41"/>
        <v>0.71242056074766369</v>
      </c>
      <c r="S354">
        <f t="shared" si="42"/>
        <v>0.14945</v>
      </c>
      <c r="T354">
        <f t="shared" si="43"/>
        <v>0.14037719298245613</v>
      </c>
      <c r="U354">
        <f t="shared" si="44"/>
        <v>0.17375757575757575</v>
      </c>
      <c r="V354">
        <f t="shared" si="45"/>
        <v>0.67123947368421055</v>
      </c>
      <c r="W354">
        <f t="shared" si="46"/>
        <v>0.42645286885245898</v>
      </c>
      <c r="X354">
        <f t="shared" si="47"/>
        <v>0.36586021164973925</v>
      </c>
    </row>
    <row r="355" spans="1:24" x14ac:dyDescent="0.2">
      <c r="A355">
        <v>158.9</v>
      </c>
      <c r="B355">
        <v>98.254000000000005</v>
      </c>
      <c r="D355">
        <v>140.22900000000001</v>
      </c>
      <c r="F355">
        <v>92.917000000000002</v>
      </c>
      <c r="H355">
        <v>135.268</v>
      </c>
      <c r="J355">
        <v>122.146</v>
      </c>
      <c r="L355">
        <v>427.82299999999998</v>
      </c>
      <c r="N355">
        <v>334.35300000000001</v>
      </c>
      <c r="P355">
        <v>158.9</v>
      </c>
      <c r="Q355">
        <f t="shared" si="40"/>
        <v>0.2976571428571429</v>
      </c>
      <c r="R355">
        <f t="shared" si="41"/>
        <v>0.76849532710280388</v>
      </c>
      <c r="S355">
        <f t="shared" si="42"/>
        <v>0.16369285714285717</v>
      </c>
      <c r="T355">
        <f t="shared" si="43"/>
        <v>8.0122807017543859E-2</v>
      </c>
      <c r="U355">
        <f t="shared" si="44"/>
        <v>0.44591919191919194</v>
      </c>
      <c r="V355">
        <f t="shared" si="45"/>
        <v>0.7916394736842105</v>
      </c>
      <c r="W355">
        <f t="shared" si="46"/>
        <v>0.46178893442622954</v>
      </c>
      <c r="X355">
        <f t="shared" si="47"/>
        <v>0.4299022477357114</v>
      </c>
    </row>
    <row r="356" spans="1:24" x14ac:dyDescent="0.2">
      <c r="A356">
        <v>159.35400000000001</v>
      </c>
      <c r="B356">
        <v>95.108000000000004</v>
      </c>
      <c r="D356">
        <v>135.67500000000001</v>
      </c>
      <c r="F356">
        <v>90.096999999999994</v>
      </c>
      <c r="H356">
        <v>120.92</v>
      </c>
      <c r="J356">
        <v>92.918999999999997</v>
      </c>
      <c r="L356">
        <v>420.53699999999998</v>
      </c>
      <c r="N356">
        <v>343.56099999999998</v>
      </c>
      <c r="P356">
        <v>159.35400000000001</v>
      </c>
      <c r="Q356">
        <f t="shared" si="40"/>
        <v>0.26769523809523815</v>
      </c>
      <c r="R356">
        <f t="shared" si="41"/>
        <v>0.72593457943925244</v>
      </c>
      <c r="S356">
        <f t="shared" si="42"/>
        <v>0.14354999999999996</v>
      </c>
      <c r="T356">
        <f t="shared" si="43"/>
        <v>1.7192982456140357E-2</v>
      </c>
      <c r="U356">
        <f t="shared" si="44"/>
        <v>0.15069696969696966</v>
      </c>
      <c r="V356">
        <f t="shared" si="45"/>
        <v>0.77246578947368416</v>
      </c>
      <c r="W356">
        <f t="shared" si="46"/>
        <v>0.48065778688524585</v>
      </c>
      <c r="X356">
        <f t="shared" si="47"/>
        <v>0.36545619229236148</v>
      </c>
    </row>
    <row r="357" spans="1:24" x14ac:dyDescent="0.2">
      <c r="A357">
        <v>159.80799999999999</v>
      </c>
      <c r="B357">
        <v>94.789000000000001</v>
      </c>
      <c r="D357">
        <v>121.60899999999999</v>
      </c>
      <c r="F357">
        <v>83.120999999999995</v>
      </c>
      <c r="H357">
        <v>106.21899999999999</v>
      </c>
      <c r="J357">
        <v>76.206000000000003</v>
      </c>
      <c r="L357">
        <v>406.67599999999999</v>
      </c>
      <c r="N357">
        <v>332.98899999999998</v>
      </c>
      <c r="P357">
        <v>159.80799999999999</v>
      </c>
      <c r="Q357">
        <f t="shared" si="40"/>
        <v>0.26465714285714287</v>
      </c>
      <c r="R357">
        <f t="shared" si="41"/>
        <v>0.59447663551401864</v>
      </c>
      <c r="S357">
        <f t="shared" si="42"/>
        <v>9.3721428571428539E-2</v>
      </c>
      <c r="T357">
        <f t="shared" si="43"/>
        <v>0</v>
      </c>
      <c r="U357">
        <f t="shared" si="44"/>
        <v>0</v>
      </c>
      <c r="V357">
        <f t="shared" si="45"/>
        <v>0.73598947368421053</v>
      </c>
      <c r="W357">
        <f t="shared" si="46"/>
        <v>0.45899385245901636</v>
      </c>
      <c r="X357">
        <f t="shared" si="47"/>
        <v>0.30683407615511671</v>
      </c>
    </row>
    <row r="358" spans="1:24" x14ac:dyDescent="0.2">
      <c r="A358">
        <v>160.262</v>
      </c>
      <c r="B358">
        <v>92.546000000000006</v>
      </c>
      <c r="D358">
        <v>108.494</v>
      </c>
      <c r="F358">
        <v>74.376999999999995</v>
      </c>
      <c r="H358">
        <v>99.370999999999995</v>
      </c>
      <c r="J358">
        <v>66.453999999999994</v>
      </c>
      <c r="L358">
        <v>391.05900000000003</v>
      </c>
      <c r="N358">
        <v>317.18299999999999</v>
      </c>
      <c r="P358">
        <v>160.262</v>
      </c>
      <c r="Q358">
        <f t="shared" si="40"/>
        <v>0.24329523809523815</v>
      </c>
      <c r="R358">
        <f t="shared" si="41"/>
        <v>0.47190654205607474</v>
      </c>
      <c r="S358">
        <f t="shared" si="42"/>
        <v>3.1264285714285682E-2</v>
      </c>
      <c r="T358">
        <f t="shared" si="43"/>
        <v>0</v>
      </c>
      <c r="U358">
        <f t="shared" si="44"/>
        <v>0</v>
      </c>
      <c r="V358">
        <f t="shared" si="45"/>
        <v>0.69489210526315792</v>
      </c>
      <c r="W358">
        <f t="shared" si="46"/>
        <v>0.4266045081967213</v>
      </c>
      <c r="X358">
        <f t="shared" si="47"/>
        <v>0.26685181133221109</v>
      </c>
    </row>
    <row r="359" spans="1:24" x14ac:dyDescent="0.2">
      <c r="A359">
        <v>160.71600000000001</v>
      </c>
      <c r="B359">
        <v>96.218999999999994</v>
      </c>
      <c r="D359">
        <v>94.418999999999997</v>
      </c>
      <c r="F359">
        <v>76.191999999999993</v>
      </c>
      <c r="H359">
        <v>100.681</v>
      </c>
      <c r="J359">
        <v>62.795000000000002</v>
      </c>
      <c r="L359">
        <v>388.57499999999999</v>
      </c>
      <c r="N359">
        <v>304.49</v>
      </c>
      <c r="P359">
        <v>160.71600000000001</v>
      </c>
      <c r="Q359">
        <f t="shared" si="40"/>
        <v>0.2782761904761904</v>
      </c>
      <c r="R359">
        <f t="shared" si="41"/>
        <v>0.34036448598130836</v>
      </c>
      <c r="S359">
        <f t="shared" si="42"/>
        <v>4.4228571428571381E-2</v>
      </c>
      <c r="T359">
        <f t="shared" si="43"/>
        <v>0</v>
      </c>
      <c r="U359">
        <f t="shared" si="44"/>
        <v>0</v>
      </c>
      <c r="V359">
        <f t="shared" si="45"/>
        <v>0.68835526315789475</v>
      </c>
      <c r="W359">
        <f t="shared" si="46"/>
        <v>0.40059426229508199</v>
      </c>
      <c r="X359">
        <f t="shared" si="47"/>
        <v>0.25025982476272096</v>
      </c>
    </row>
    <row r="360" spans="1:24" x14ac:dyDescent="0.2">
      <c r="A360">
        <v>161.16999999999999</v>
      </c>
      <c r="B360">
        <v>98.224000000000004</v>
      </c>
      <c r="D360">
        <v>86.875</v>
      </c>
      <c r="F360">
        <v>85.683999999999997</v>
      </c>
      <c r="H360">
        <v>115.36</v>
      </c>
      <c r="J360">
        <v>69.221000000000004</v>
      </c>
      <c r="L360">
        <v>352.95400000000001</v>
      </c>
      <c r="N360">
        <v>291.54399999999998</v>
      </c>
      <c r="P360">
        <v>161.16999999999999</v>
      </c>
      <c r="Q360">
        <f t="shared" si="40"/>
        <v>0.29737142857142862</v>
      </c>
      <c r="R360">
        <f t="shared" si="41"/>
        <v>0.26985981308411217</v>
      </c>
      <c r="S360">
        <f t="shared" si="42"/>
        <v>0.11202857142857141</v>
      </c>
      <c r="T360">
        <f t="shared" si="43"/>
        <v>0</v>
      </c>
      <c r="U360">
        <f t="shared" si="44"/>
        <v>0</v>
      </c>
      <c r="V360">
        <f t="shared" si="45"/>
        <v>0.59461578947368421</v>
      </c>
      <c r="W360">
        <f t="shared" si="46"/>
        <v>0.37406557377049177</v>
      </c>
      <c r="X360">
        <f t="shared" si="47"/>
        <v>0.23542016804689833</v>
      </c>
    </row>
    <row r="361" spans="1:24" x14ac:dyDescent="0.2">
      <c r="A361">
        <v>161.624</v>
      </c>
      <c r="B361">
        <v>97.394999999999996</v>
      </c>
      <c r="D361">
        <v>88.394000000000005</v>
      </c>
      <c r="F361">
        <v>98.209000000000003</v>
      </c>
      <c r="H361">
        <v>115.08199999999999</v>
      </c>
      <c r="J361">
        <v>87.102000000000004</v>
      </c>
      <c r="L361">
        <v>338.66500000000002</v>
      </c>
      <c r="N361">
        <v>264.39699999999999</v>
      </c>
      <c r="P361">
        <v>161.624</v>
      </c>
      <c r="Q361">
        <f t="shared" si="40"/>
        <v>0.28947619047619044</v>
      </c>
      <c r="R361">
        <f t="shared" si="41"/>
        <v>0.28405607476635519</v>
      </c>
      <c r="S361">
        <f t="shared" si="42"/>
        <v>0.20149285714285717</v>
      </c>
      <c r="T361">
        <f t="shared" si="43"/>
        <v>0</v>
      </c>
      <c r="U361">
        <f t="shared" si="44"/>
        <v>9.1939393939393974E-2</v>
      </c>
      <c r="V361">
        <f t="shared" si="45"/>
        <v>0.55701315789473693</v>
      </c>
      <c r="W361">
        <f t="shared" si="46"/>
        <v>0.31843647540983605</v>
      </c>
      <c r="X361">
        <f t="shared" si="47"/>
        <v>0.24891630708991</v>
      </c>
    </row>
    <row r="362" spans="1:24" x14ac:dyDescent="0.2">
      <c r="A362">
        <v>162.078</v>
      </c>
      <c r="B362">
        <v>95.081000000000003</v>
      </c>
      <c r="D362">
        <v>85.597999999999999</v>
      </c>
      <c r="F362">
        <v>223.876</v>
      </c>
      <c r="H362">
        <v>123.69199999999999</v>
      </c>
      <c r="J362">
        <v>184.71600000000001</v>
      </c>
      <c r="L362">
        <v>307.56099999999998</v>
      </c>
      <c r="N362">
        <v>237.958</v>
      </c>
      <c r="P362">
        <v>162.078</v>
      </c>
      <c r="Q362">
        <f t="shared" si="40"/>
        <v>0.26743809523809525</v>
      </c>
      <c r="R362">
        <f t="shared" si="41"/>
        <v>0.25792523364485981</v>
      </c>
      <c r="S362">
        <f t="shared" si="42"/>
        <v>1.0991142857142857</v>
      </c>
      <c r="T362">
        <f t="shared" si="43"/>
        <v>2.9350877192982426E-2</v>
      </c>
      <c r="U362">
        <f t="shared" si="44"/>
        <v>1.077939393939394</v>
      </c>
      <c r="V362">
        <f t="shared" si="45"/>
        <v>0.47516052631578942</v>
      </c>
      <c r="W362">
        <f t="shared" si="46"/>
        <v>0.26425819672131146</v>
      </c>
      <c r="X362">
        <f t="shared" si="47"/>
        <v>0.49588380125238835</v>
      </c>
    </row>
    <row r="363" spans="1:24" x14ac:dyDescent="0.2">
      <c r="A363">
        <v>162.53200000000001</v>
      </c>
      <c r="B363">
        <v>99.745000000000005</v>
      </c>
      <c r="D363">
        <v>70.048000000000002</v>
      </c>
      <c r="F363">
        <v>204.179</v>
      </c>
      <c r="H363">
        <v>143.31100000000001</v>
      </c>
      <c r="J363">
        <v>191.72200000000001</v>
      </c>
      <c r="L363">
        <v>269.91500000000002</v>
      </c>
      <c r="N363">
        <v>220.82400000000001</v>
      </c>
      <c r="P363">
        <v>162.53200000000001</v>
      </c>
      <c r="Q363">
        <f t="shared" si="40"/>
        <v>0.31185714285714289</v>
      </c>
      <c r="R363">
        <f t="shared" si="41"/>
        <v>0.11259813084112151</v>
      </c>
      <c r="S363">
        <f t="shared" si="42"/>
        <v>0.95842142857142854</v>
      </c>
      <c r="T363">
        <f t="shared" si="43"/>
        <v>0.11539912280701757</v>
      </c>
      <c r="U363">
        <f t="shared" si="44"/>
        <v>1.1487070707070708</v>
      </c>
      <c r="V363">
        <f t="shared" si="45"/>
        <v>0.37609210526315795</v>
      </c>
      <c r="W363">
        <f t="shared" si="46"/>
        <v>0.2291475409836066</v>
      </c>
      <c r="X363">
        <f t="shared" si="47"/>
        <v>0.464603220290078</v>
      </c>
    </row>
    <row r="364" spans="1:24" x14ac:dyDescent="0.2">
      <c r="A364">
        <v>162.98599999999999</v>
      </c>
      <c r="B364">
        <v>109.464</v>
      </c>
      <c r="D364">
        <v>59.151000000000003</v>
      </c>
      <c r="F364">
        <v>174.36500000000001</v>
      </c>
      <c r="H364">
        <v>156.92500000000001</v>
      </c>
      <c r="J364">
        <v>94.722999999999999</v>
      </c>
      <c r="L364">
        <v>227.279</v>
      </c>
      <c r="N364">
        <v>222.572</v>
      </c>
      <c r="P364">
        <v>162.98599999999999</v>
      </c>
      <c r="Q364">
        <f t="shared" si="40"/>
        <v>0.40441904761904762</v>
      </c>
      <c r="R364">
        <f t="shared" si="41"/>
        <v>1.0757009345794424E-2</v>
      </c>
      <c r="S364">
        <f t="shared" si="42"/>
        <v>0.7454642857142858</v>
      </c>
      <c r="T364">
        <f t="shared" si="43"/>
        <v>0.17510964912280708</v>
      </c>
      <c r="U364">
        <f t="shared" si="44"/>
        <v>0.16891919191919191</v>
      </c>
      <c r="V364">
        <f t="shared" si="45"/>
        <v>0.26389210526315787</v>
      </c>
      <c r="W364">
        <f t="shared" si="46"/>
        <v>0.23272950819672131</v>
      </c>
      <c r="X364">
        <f t="shared" si="47"/>
        <v>0.28589868531157225</v>
      </c>
    </row>
    <row r="365" spans="1:24" x14ac:dyDescent="0.2">
      <c r="A365">
        <v>163.44</v>
      </c>
      <c r="B365">
        <v>116.435</v>
      </c>
      <c r="D365">
        <v>57.835000000000001</v>
      </c>
      <c r="F365">
        <v>90.283000000000001</v>
      </c>
      <c r="H365">
        <v>159.99199999999999</v>
      </c>
      <c r="J365">
        <v>61.947000000000003</v>
      </c>
      <c r="L365">
        <v>191.411</v>
      </c>
      <c r="N365">
        <v>243.31299999999999</v>
      </c>
      <c r="P365">
        <v>163.44</v>
      </c>
      <c r="Q365">
        <f t="shared" si="40"/>
        <v>0.47080952380952384</v>
      </c>
      <c r="R365">
        <f t="shared" si="41"/>
        <v>0</v>
      </c>
      <c r="S365">
        <f t="shared" si="42"/>
        <v>0.14487857142857144</v>
      </c>
      <c r="T365">
        <f t="shared" si="43"/>
        <v>0.18856140350877187</v>
      </c>
      <c r="U365">
        <f t="shared" si="44"/>
        <v>0</v>
      </c>
      <c r="V365">
        <f t="shared" si="45"/>
        <v>0.16950263157894738</v>
      </c>
      <c r="W365">
        <f t="shared" si="46"/>
        <v>0.27523155737704913</v>
      </c>
      <c r="X365">
        <f t="shared" si="47"/>
        <v>0.17842624110040911</v>
      </c>
    </row>
    <row r="366" spans="1:24" x14ac:dyDescent="0.2">
      <c r="A366">
        <v>163.89400000000001</v>
      </c>
      <c r="B366">
        <v>132.774</v>
      </c>
      <c r="D366">
        <v>64.941999999999993</v>
      </c>
      <c r="F366">
        <v>74.811000000000007</v>
      </c>
      <c r="H366">
        <v>158.316</v>
      </c>
      <c r="J366">
        <v>70.277000000000001</v>
      </c>
      <c r="L366">
        <v>188.233</v>
      </c>
      <c r="N366">
        <v>286.21800000000002</v>
      </c>
      <c r="P366">
        <v>163.89400000000001</v>
      </c>
      <c r="Q366">
        <f t="shared" si="40"/>
        <v>0.62641904761904765</v>
      </c>
      <c r="R366">
        <f t="shared" si="41"/>
        <v>6.487850467289713E-2</v>
      </c>
      <c r="S366">
        <f t="shared" si="42"/>
        <v>3.4364285714285764E-2</v>
      </c>
      <c r="T366">
        <f t="shared" si="43"/>
        <v>0.18121052631578949</v>
      </c>
      <c r="U366">
        <f t="shared" si="44"/>
        <v>0</v>
      </c>
      <c r="V366">
        <f t="shared" si="45"/>
        <v>0.16113947368421053</v>
      </c>
      <c r="W366">
        <f t="shared" si="46"/>
        <v>0.36315163934426231</v>
      </c>
      <c r="X366">
        <f t="shared" si="47"/>
        <v>0.20445192533578466</v>
      </c>
    </row>
    <row r="367" spans="1:24" x14ac:dyDescent="0.2">
      <c r="A367">
        <v>164.34800000000001</v>
      </c>
      <c r="B367">
        <v>136.661</v>
      </c>
      <c r="D367">
        <v>69.742999999999995</v>
      </c>
      <c r="F367">
        <v>67.644000000000005</v>
      </c>
      <c r="H367">
        <v>158.54900000000001</v>
      </c>
      <c r="J367">
        <v>80.831000000000003</v>
      </c>
      <c r="L367">
        <v>197.803</v>
      </c>
      <c r="N367">
        <v>330.32100000000003</v>
      </c>
      <c r="P367">
        <v>164.34800000000001</v>
      </c>
      <c r="Q367">
        <f t="shared" si="40"/>
        <v>0.66343809523809527</v>
      </c>
      <c r="R367">
        <f t="shared" si="41"/>
        <v>0.10974766355140182</v>
      </c>
      <c r="S367">
        <f t="shared" si="42"/>
        <v>0</v>
      </c>
      <c r="T367">
        <f t="shared" si="43"/>
        <v>0.18223245614035091</v>
      </c>
      <c r="U367">
        <f t="shared" si="44"/>
        <v>2.8595959595959626E-2</v>
      </c>
      <c r="V367">
        <f t="shared" si="45"/>
        <v>0.18632368421052631</v>
      </c>
      <c r="W367">
        <f t="shared" si="46"/>
        <v>0.45352663934426235</v>
      </c>
      <c r="X367">
        <f t="shared" si="47"/>
        <v>0.23198064258294232</v>
      </c>
    </row>
    <row r="368" spans="1:24" x14ac:dyDescent="0.2">
      <c r="A368">
        <v>164.80199999999999</v>
      </c>
      <c r="B368">
        <v>133.14400000000001</v>
      </c>
      <c r="D368">
        <v>75.058999999999997</v>
      </c>
      <c r="F368">
        <v>55.097999999999999</v>
      </c>
      <c r="H368">
        <v>164.91900000000001</v>
      </c>
      <c r="J368">
        <v>88.706000000000003</v>
      </c>
      <c r="L368">
        <v>197.804</v>
      </c>
      <c r="N368">
        <v>374.52199999999999</v>
      </c>
      <c r="P368">
        <v>164.80199999999999</v>
      </c>
      <c r="Q368">
        <f t="shared" si="40"/>
        <v>0.62994285714285725</v>
      </c>
      <c r="R368">
        <f t="shared" si="41"/>
        <v>0.15942990654205605</v>
      </c>
      <c r="S368">
        <f t="shared" si="42"/>
        <v>0</v>
      </c>
      <c r="T368">
        <f t="shared" si="43"/>
        <v>0.21017105263157901</v>
      </c>
      <c r="U368">
        <f t="shared" si="44"/>
        <v>0.10814141414141418</v>
      </c>
      <c r="V368">
        <f t="shared" si="45"/>
        <v>0.1863263157894737</v>
      </c>
      <c r="W368">
        <f t="shared" si="46"/>
        <v>0.54410245901639342</v>
      </c>
      <c r="X368">
        <f t="shared" si="47"/>
        <v>0.26258771503768191</v>
      </c>
    </row>
    <row r="369" spans="1:24" x14ac:dyDescent="0.2">
      <c r="A369">
        <v>165.256</v>
      </c>
      <c r="B369">
        <v>135.39599999999999</v>
      </c>
      <c r="D369">
        <v>82.852999999999994</v>
      </c>
      <c r="F369">
        <v>57.41</v>
      </c>
      <c r="H369">
        <v>184.79599999999999</v>
      </c>
      <c r="J369">
        <v>90.174999999999997</v>
      </c>
      <c r="L369">
        <v>217.108</v>
      </c>
      <c r="N369">
        <v>375.93900000000002</v>
      </c>
      <c r="P369">
        <v>165.256</v>
      </c>
      <c r="Q369">
        <f t="shared" si="40"/>
        <v>0.65139047619047608</v>
      </c>
      <c r="R369">
        <f t="shared" si="41"/>
        <v>0.23227102803738311</v>
      </c>
      <c r="S369">
        <f t="shared" si="42"/>
        <v>0</v>
      </c>
      <c r="T369">
        <f t="shared" si="43"/>
        <v>0.29735087719298242</v>
      </c>
      <c r="U369">
        <f t="shared" si="44"/>
        <v>0.12297979797979795</v>
      </c>
      <c r="V369">
        <f t="shared" si="45"/>
        <v>0.23712631578947369</v>
      </c>
      <c r="W369">
        <f t="shared" si="46"/>
        <v>0.54700614754098364</v>
      </c>
      <c r="X369">
        <f t="shared" si="47"/>
        <v>0.29830352039015667</v>
      </c>
    </row>
    <row r="370" spans="1:24" x14ac:dyDescent="0.2">
      <c r="A370">
        <v>165.71</v>
      </c>
      <c r="B370">
        <v>122.801</v>
      </c>
      <c r="D370">
        <v>73.38</v>
      </c>
      <c r="F370">
        <v>80.397999999999996</v>
      </c>
      <c r="H370">
        <v>208.53899999999999</v>
      </c>
      <c r="J370">
        <v>91.298000000000002</v>
      </c>
      <c r="L370">
        <v>261.01299999999998</v>
      </c>
      <c r="N370">
        <v>400.279</v>
      </c>
      <c r="P370">
        <v>165.71</v>
      </c>
      <c r="Q370">
        <f t="shared" si="40"/>
        <v>0.53143809523809526</v>
      </c>
      <c r="R370">
        <f t="shared" si="41"/>
        <v>0.14373831775700929</v>
      </c>
      <c r="S370">
        <f t="shared" si="42"/>
        <v>7.4271428571428544E-2</v>
      </c>
      <c r="T370">
        <f t="shared" si="43"/>
        <v>0.40148684210526309</v>
      </c>
      <c r="U370">
        <f t="shared" si="44"/>
        <v>0.13432323232323234</v>
      </c>
      <c r="V370">
        <f t="shared" si="45"/>
        <v>0.35266578947368415</v>
      </c>
      <c r="W370">
        <f t="shared" si="46"/>
        <v>0.59688319672131152</v>
      </c>
      <c r="X370">
        <f t="shared" si="47"/>
        <v>0.31925812888428917</v>
      </c>
    </row>
    <row r="371" spans="1:24" x14ac:dyDescent="0.2">
      <c r="A371">
        <v>166.16399999999999</v>
      </c>
      <c r="B371">
        <v>101.14700000000001</v>
      </c>
      <c r="D371">
        <v>75.960999999999999</v>
      </c>
      <c r="F371">
        <v>110.75</v>
      </c>
      <c r="H371">
        <v>248.815</v>
      </c>
      <c r="J371">
        <v>86.546999999999997</v>
      </c>
      <c r="L371">
        <v>294.50099999999998</v>
      </c>
      <c r="N371">
        <v>412.43700000000001</v>
      </c>
      <c r="P371">
        <v>166.16399999999999</v>
      </c>
      <c r="Q371">
        <f t="shared" si="40"/>
        <v>0.32520952380952384</v>
      </c>
      <c r="R371">
        <f t="shared" si="41"/>
        <v>0.16785981308411213</v>
      </c>
      <c r="S371">
        <f t="shared" si="42"/>
        <v>0.29107142857142859</v>
      </c>
      <c r="T371">
        <f t="shared" si="43"/>
        <v>0.5781359649122807</v>
      </c>
      <c r="U371">
        <f t="shared" si="44"/>
        <v>8.6333333333333304E-2</v>
      </c>
      <c r="V371">
        <f t="shared" si="45"/>
        <v>0.44079210526315782</v>
      </c>
      <c r="W371">
        <f t="shared" si="46"/>
        <v>0.62179713114754098</v>
      </c>
      <c r="X371">
        <f t="shared" si="47"/>
        <v>0.35874275716019677</v>
      </c>
    </row>
    <row r="372" spans="1:24" x14ac:dyDescent="0.2">
      <c r="A372">
        <v>166.61799999999999</v>
      </c>
      <c r="B372">
        <v>79.77</v>
      </c>
      <c r="D372">
        <v>74.983000000000004</v>
      </c>
      <c r="F372">
        <v>126.048</v>
      </c>
      <c r="H372">
        <v>310.322</v>
      </c>
      <c r="J372">
        <v>90.414000000000001</v>
      </c>
      <c r="L372">
        <v>313.95299999999997</v>
      </c>
      <c r="N372">
        <v>391.38799999999998</v>
      </c>
      <c r="P372">
        <v>166.61799999999999</v>
      </c>
      <c r="Q372">
        <f t="shared" si="40"/>
        <v>0.12161904761904758</v>
      </c>
      <c r="R372">
        <f t="shared" si="41"/>
        <v>0.15871962616822433</v>
      </c>
      <c r="S372">
        <f t="shared" si="42"/>
        <v>0.40034285714285717</v>
      </c>
      <c r="T372">
        <f t="shared" si="43"/>
        <v>0.84790350877192988</v>
      </c>
      <c r="U372">
        <f t="shared" si="44"/>
        <v>0.12539393939393942</v>
      </c>
      <c r="V372">
        <f t="shared" si="45"/>
        <v>0.49198157894736838</v>
      </c>
      <c r="W372">
        <f t="shared" si="46"/>
        <v>0.57866393442622943</v>
      </c>
      <c r="X372">
        <f t="shared" si="47"/>
        <v>0.38923207035279944</v>
      </c>
    </row>
    <row r="373" spans="1:24" x14ac:dyDescent="0.2">
      <c r="A373">
        <v>167.072</v>
      </c>
      <c r="B373">
        <v>76.747</v>
      </c>
      <c r="D373">
        <v>79.727000000000004</v>
      </c>
      <c r="F373">
        <v>134.56800000000001</v>
      </c>
      <c r="H373">
        <v>345.01</v>
      </c>
      <c r="J373">
        <v>87.869</v>
      </c>
      <c r="L373">
        <v>304.57600000000002</v>
      </c>
      <c r="N373">
        <v>343.25799999999998</v>
      </c>
      <c r="P373">
        <v>167.072</v>
      </c>
      <c r="Q373">
        <f t="shared" si="40"/>
        <v>9.2828571428571427E-2</v>
      </c>
      <c r="R373">
        <f t="shared" si="41"/>
        <v>0.20305607476635518</v>
      </c>
      <c r="S373">
        <f t="shared" si="42"/>
        <v>0.46120000000000011</v>
      </c>
      <c r="T373">
        <f t="shared" si="43"/>
        <v>1.0000438596491228</v>
      </c>
      <c r="U373">
        <f t="shared" si="44"/>
        <v>9.9686868686868685E-2</v>
      </c>
      <c r="V373">
        <f t="shared" si="45"/>
        <v>0.46730526315789478</v>
      </c>
      <c r="W373">
        <f t="shared" si="46"/>
        <v>0.4800368852459016</v>
      </c>
      <c r="X373">
        <f t="shared" si="47"/>
        <v>0.40059393184781639</v>
      </c>
    </row>
    <row r="374" spans="1:24" x14ac:dyDescent="0.2">
      <c r="A374">
        <v>167.52600000000001</v>
      </c>
      <c r="B374">
        <v>78.34</v>
      </c>
      <c r="D374">
        <v>87.963999999999999</v>
      </c>
      <c r="F374">
        <v>150.59</v>
      </c>
      <c r="H374">
        <v>344.14400000000001</v>
      </c>
      <c r="J374">
        <v>85.308000000000007</v>
      </c>
      <c r="L374">
        <v>287.72800000000001</v>
      </c>
      <c r="N374">
        <v>289.745</v>
      </c>
      <c r="P374">
        <v>167.52600000000001</v>
      </c>
      <c r="Q374">
        <f t="shared" si="40"/>
        <v>0.10800000000000003</v>
      </c>
      <c r="R374">
        <f t="shared" si="41"/>
        <v>0.2800373831775701</v>
      </c>
      <c r="S374">
        <f t="shared" si="42"/>
        <v>0.57564285714285712</v>
      </c>
      <c r="T374">
        <f t="shared" si="43"/>
        <v>0.99624561403508771</v>
      </c>
      <c r="U374">
        <f t="shared" si="44"/>
        <v>7.3818181818181894E-2</v>
      </c>
      <c r="V374">
        <f t="shared" si="45"/>
        <v>0.4229684210526316</v>
      </c>
      <c r="W374">
        <f t="shared" si="46"/>
        <v>0.37037909836065575</v>
      </c>
      <c r="X374">
        <f t="shared" si="47"/>
        <v>0.40387022222671204</v>
      </c>
    </row>
    <row r="375" spans="1:24" x14ac:dyDescent="0.2">
      <c r="A375">
        <v>167.98</v>
      </c>
      <c r="B375">
        <v>94.710999999999999</v>
      </c>
      <c r="D375">
        <v>101.23699999999999</v>
      </c>
      <c r="F375">
        <v>144.65</v>
      </c>
      <c r="H375">
        <v>335.04500000000002</v>
      </c>
      <c r="J375">
        <v>106.384</v>
      </c>
      <c r="L375">
        <v>294.89600000000002</v>
      </c>
      <c r="N375">
        <v>257.67399999999998</v>
      </c>
      <c r="P375">
        <v>167.98</v>
      </c>
      <c r="Q375">
        <f t="shared" si="40"/>
        <v>0.26391428571428571</v>
      </c>
      <c r="R375">
        <f t="shared" si="41"/>
        <v>0.40408411214953266</v>
      </c>
      <c r="S375">
        <f t="shared" si="42"/>
        <v>0.53321428571428575</v>
      </c>
      <c r="T375">
        <f t="shared" si="43"/>
        <v>0.95633771929824574</v>
      </c>
      <c r="U375">
        <f t="shared" si="44"/>
        <v>0.28670707070707069</v>
      </c>
      <c r="V375">
        <f t="shared" si="45"/>
        <v>0.44183157894736846</v>
      </c>
      <c r="W375">
        <f t="shared" si="46"/>
        <v>0.30465983606557373</v>
      </c>
      <c r="X375">
        <f t="shared" si="47"/>
        <v>0.4558212697994804</v>
      </c>
    </row>
    <row r="376" spans="1:24" x14ac:dyDescent="0.2">
      <c r="A376">
        <v>168.434</v>
      </c>
      <c r="B376">
        <v>108.98099999999999</v>
      </c>
      <c r="D376">
        <v>108.821</v>
      </c>
      <c r="F376">
        <v>113.376</v>
      </c>
      <c r="H376">
        <v>316.303</v>
      </c>
      <c r="J376">
        <v>67.507000000000005</v>
      </c>
      <c r="L376">
        <v>316.75299999999999</v>
      </c>
      <c r="N376">
        <v>246.57400000000001</v>
      </c>
      <c r="P376">
        <v>168.434</v>
      </c>
      <c r="Q376">
        <f t="shared" si="40"/>
        <v>0.39981904761904757</v>
      </c>
      <c r="R376">
        <f t="shared" si="41"/>
        <v>0.47496261682242991</v>
      </c>
      <c r="S376">
        <f t="shared" si="42"/>
        <v>0.30982857142857145</v>
      </c>
      <c r="T376">
        <f t="shared" si="43"/>
        <v>0.87413596491228074</v>
      </c>
      <c r="U376">
        <f t="shared" si="44"/>
        <v>0</v>
      </c>
      <c r="V376">
        <f t="shared" si="45"/>
        <v>0.49934999999999996</v>
      </c>
      <c r="W376">
        <f t="shared" si="46"/>
        <v>0.28191393442622953</v>
      </c>
      <c r="X376">
        <f t="shared" si="47"/>
        <v>0.40571573360122271</v>
      </c>
    </row>
    <row r="377" spans="1:24" x14ac:dyDescent="0.2">
      <c r="A377">
        <v>168.88800000000001</v>
      </c>
      <c r="B377">
        <v>102.117</v>
      </c>
      <c r="D377">
        <v>115.18300000000001</v>
      </c>
      <c r="F377">
        <v>100.096</v>
      </c>
      <c r="H377">
        <v>252.376</v>
      </c>
      <c r="J377">
        <v>49.198</v>
      </c>
      <c r="L377">
        <v>282.25200000000001</v>
      </c>
      <c r="N377">
        <v>268.46899999999999</v>
      </c>
      <c r="P377">
        <v>168.88800000000001</v>
      </c>
      <c r="Q377">
        <f t="shared" si="40"/>
        <v>0.3344476190476191</v>
      </c>
      <c r="R377">
        <f t="shared" si="41"/>
        <v>0.53442056074766364</v>
      </c>
      <c r="S377">
        <f t="shared" si="42"/>
        <v>0.21497142857142859</v>
      </c>
      <c r="T377">
        <f t="shared" si="43"/>
        <v>0.59375438596491226</v>
      </c>
      <c r="U377">
        <f t="shared" si="44"/>
        <v>0</v>
      </c>
      <c r="V377">
        <f t="shared" si="45"/>
        <v>0.40855789473684212</v>
      </c>
      <c r="W377">
        <f t="shared" si="46"/>
        <v>0.326780737704918</v>
      </c>
      <c r="X377">
        <f t="shared" si="47"/>
        <v>0.3447046609676262</v>
      </c>
    </row>
    <row r="378" spans="1:24" x14ac:dyDescent="0.2">
      <c r="A378">
        <v>169.34200000000001</v>
      </c>
      <c r="B378">
        <v>87.382999999999996</v>
      </c>
      <c r="D378">
        <v>115.971</v>
      </c>
      <c r="F378">
        <v>88.691000000000003</v>
      </c>
      <c r="H378">
        <v>254.59700000000001</v>
      </c>
      <c r="J378">
        <v>53.472999999999999</v>
      </c>
      <c r="L378">
        <v>271.36700000000002</v>
      </c>
      <c r="N378">
        <v>295.04199999999997</v>
      </c>
      <c r="P378">
        <v>169.34200000000001</v>
      </c>
      <c r="Q378">
        <f t="shared" si="40"/>
        <v>0.19412380952380948</v>
      </c>
      <c r="R378">
        <f t="shared" si="41"/>
        <v>0.54178504672897199</v>
      </c>
      <c r="S378">
        <f t="shared" si="42"/>
        <v>0.13350714285714288</v>
      </c>
      <c r="T378">
        <f t="shared" si="43"/>
        <v>0.60349561403508778</v>
      </c>
      <c r="U378">
        <f t="shared" si="44"/>
        <v>0</v>
      </c>
      <c r="V378">
        <f t="shared" si="45"/>
        <v>0.3799131578947369</v>
      </c>
      <c r="W378">
        <f t="shared" si="46"/>
        <v>0.38123360655737698</v>
      </c>
      <c r="X378">
        <f t="shared" si="47"/>
        <v>0.31915119679958942</v>
      </c>
    </row>
    <row r="379" spans="1:24" x14ac:dyDescent="0.2">
      <c r="A379">
        <v>169.79599999999999</v>
      </c>
      <c r="B379">
        <v>85.475999999999999</v>
      </c>
      <c r="D379">
        <v>107.367</v>
      </c>
      <c r="F379">
        <v>88.62</v>
      </c>
      <c r="H379">
        <v>208.91300000000001</v>
      </c>
      <c r="J379">
        <v>62.091000000000001</v>
      </c>
      <c r="L379">
        <v>290.15899999999999</v>
      </c>
      <c r="N379">
        <v>306.83499999999998</v>
      </c>
      <c r="P379">
        <v>169.79599999999999</v>
      </c>
      <c r="Q379">
        <f t="shared" si="40"/>
        <v>0.17596190476190476</v>
      </c>
      <c r="R379">
        <f t="shared" si="41"/>
        <v>0.46137383177570096</v>
      </c>
      <c r="S379">
        <f t="shared" si="42"/>
        <v>0.13300000000000003</v>
      </c>
      <c r="T379">
        <f t="shared" si="43"/>
        <v>0.4031271929824562</v>
      </c>
      <c r="U379">
        <f t="shared" si="44"/>
        <v>0</v>
      </c>
      <c r="V379">
        <f t="shared" si="45"/>
        <v>0.4293657894736842</v>
      </c>
      <c r="W379">
        <f t="shared" si="46"/>
        <v>0.4053995901639344</v>
      </c>
      <c r="X379">
        <f t="shared" si="47"/>
        <v>0.28688975845109727</v>
      </c>
    </row>
    <row r="380" spans="1:24" x14ac:dyDescent="0.2">
      <c r="A380">
        <v>170.25</v>
      </c>
      <c r="B380">
        <v>91.161000000000001</v>
      </c>
      <c r="D380">
        <v>96.504000000000005</v>
      </c>
      <c r="F380">
        <v>105.072</v>
      </c>
      <c r="H380">
        <v>145.917</v>
      </c>
      <c r="J380">
        <v>75.409000000000006</v>
      </c>
      <c r="L380">
        <v>348.76900000000001</v>
      </c>
      <c r="N380">
        <v>293.85899999999998</v>
      </c>
      <c r="P380">
        <v>170.25</v>
      </c>
      <c r="Q380">
        <f t="shared" si="40"/>
        <v>0.23010476190476192</v>
      </c>
      <c r="R380">
        <f t="shared" si="41"/>
        <v>0.35985046728971964</v>
      </c>
      <c r="S380">
        <f t="shared" si="42"/>
        <v>0.25051428571428574</v>
      </c>
      <c r="T380">
        <f t="shared" si="43"/>
        <v>0.12682894736842107</v>
      </c>
      <c r="U380">
        <f t="shared" si="44"/>
        <v>0</v>
      </c>
      <c r="V380">
        <f t="shared" si="45"/>
        <v>0.58360263157894743</v>
      </c>
      <c r="W380">
        <f t="shared" si="46"/>
        <v>0.37880942622950814</v>
      </c>
      <c r="X380">
        <f t="shared" si="47"/>
        <v>0.27567293144080629</v>
      </c>
    </row>
    <row r="381" spans="1:24" x14ac:dyDescent="0.2">
      <c r="A381">
        <v>170.70400000000001</v>
      </c>
      <c r="B381">
        <v>99.224000000000004</v>
      </c>
      <c r="D381">
        <v>95.456999999999994</v>
      </c>
      <c r="F381">
        <v>125.792</v>
      </c>
      <c r="H381">
        <v>149.018</v>
      </c>
      <c r="J381">
        <v>96.125</v>
      </c>
      <c r="L381">
        <v>383.91699999999997</v>
      </c>
      <c r="N381">
        <v>277.99799999999999</v>
      </c>
      <c r="P381">
        <v>170.70400000000001</v>
      </c>
      <c r="Q381">
        <f t="shared" si="40"/>
        <v>0.30689523809523811</v>
      </c>
      <c r="R381">
        <f t="shared" si="41"/>
        <v>0.35006542056074763</v>
      </c>
      <c r="S381">
        <f t="shared" si="42"/>
        <v>0.39851428571428571</v>
      </c>
      <c r="T381">
        <f t="shared" si="43"/>
        <v>0.14042982456140352</v>
      </c>
      <c r="U381">
        <f t="shared" si="44"/>
        <v>0.18308080808080809</v>
      </c>
      <c r="V381">
        <f t="shared" si="45"/>
        <v>0.67609736842105261</v>
      </c>
      <c r="W381">
        <f t="shared" si="46"/>
        <v>0.3463073770491803</v>
      </c>
      <c r="X381">
        <f t="shared" si="47"/>
        <v>0.34305576035467372</v>
      </c>
    </row>
    <row r="382" spans="1:24" x14ac:dyDescent="0.2">
      <c r="A382">
        <v>171.15799999999999</v>
      </c>
      <c r="B382">
        <v>103.36</v>
      </c>
      <c r="D382">
        <v>93.18</v>
      </c>
      <c r="F382">
        <v>134.95699999999999</v>
      </c>
      <c r="H382">
        <v>200.874</v>
      </c>
      <c r="J382">
        <v>111.286</v>
      </c>
      <c r="L382">
        <v>383.113</v>
      </c>
      <c r="N382">
        <v>254.89599999999999</v>
      </c>
      <c r="P382">
        <v>171.15799999999999</v>
      </c>
      <c r="Q382">
        <f t="shared" si="40"/>
        <v>0.34628571428571431</v>
      </c>
      <c r="R382">
        <f t="shared" si="41"/>
        <v>0.32878504672897202</v>
      </c>
      <c r="S382">
        <f t="shared" si="42"/>
        <v>0.46397857142857141</v>
      </c>
      <c r="T382">
        <f t="shared" si="43"/>
        <v>0.36786842105263157</v>
      </c>
      <c r="U382">
        <f t="shared" si="44"/>
        <v>0.33622222222222226</v>
      </c>
      <c r="V382">
        <f t="shared" si="45"/>
        <v>0.67398157894736843</v>
      </c>
      <c r="W382">
        <f t="shared" si="46"/>
        <v>0.29896721311475405</v>
      </c>
      <c r="X382">
        <f t="shared" si="47"/>
        <v>0.40229839539717632</v>
      </c>
    </row>
    <row r="383" spans="1:24" x14ac:dyDescent="0.2">
      <c r="A383">
        <v>171.61199999999999</v>
      </c>
      <c r="B383">
        <v>105.081</v>
      </c>
      <c r="D383">
        <v>85.664000000000001</v>
      </c>
      <c r="F383">
        <v>154.166</v>
      </c>
      <c r="H383">
        <v>271.51100000000002</v>
      </c>
      <c r="J383">
        <v>119.78700000000001</v>
      </c>
      <c r="L383">
        <v>332.916</v>
      </c>
      <c r="N383">
        <v>252.41900000000001</v>
      </c>
      <c r="P383">
        <v>171.61199999999999</v>
      </c>
      <c r="Q383">
        <f t="shared" si="40"/>
        <v>0.36267619047619049</v>
      </c>
      <c r="R383">
        <f t="shared" si="41"/>
        <v>0.25854205607476638</v>
      </c>
      <c r="S383">
        <f t="shared" si="42"/>
        <v>0.60118571428571421</v>
      </c>
      <c r="T383">
        <f t="shared" si="43"/>
        <v>0.67767982456140363</v>
      </c>
      <c r="U383">
        <f t="shared" si="44"/>
        <v>0.42209090909090913</v>
      </c>
      <c r="V383">
        <f t="shared" si="45"/>
        <v>0.54188421052631575</v>
      </c>
      <c r="W383">
        <f t="shared" si="46"/>
        <v>0.29389139344262299</v>
      </c>
      <c r="X383">
        <f t="shared" si="47"/>
        <v>0.4511357569225603</v>
      </c>
    </row>
    <row r="384" spans="1:24" x14ac:dyDescent="0.2">
      <c r="A384">
        <v>172.066</v>
      </c>
      <c r="B384">
        <v>116.21599999999999</v>
      </c>
      <c r="D384">
        <v>77.129000000000005</v>
      </c>
      <c r="F384">
        <v>131.75</v>
      </c>
      <c r="H384">
        <v>298.13400000000001</v>
      </c>
      <c r="J384">
        <v>129.04900000000001</v>
      </c>
      <c r="L384">
        <v>292.35399999999998</v>
      </c>
      <c r="N384">
        <v>268.19</v>
      </c>
      <c r="P384">
        <v>172.066</v>
      </c>
      <c r="Q384">
        <f t="shared" si="40"/>
        <v>0.46872380952380949</v>
      </c>
      <c r="R384">
        <f t="shared" si="41"/>
        <v>0.17877570093457948</v>
      </c>
      <c r="S384">
        <f t="shared" si="42"/>
        <v>0.44107142857142856</v>
      </c>
      <c r="T384">
        <f t="shared" si="43"/>
        <v>0.79444736842105268</v>
      </c>
      <c r="U384">
        <f t="shared" si="44"/>
        <v>0.51564646464646469</v>
      </c>
      <c r="V384">
        <f t="shared" si="45"/>
        <v>0.43514210526315783</v>
      </c>
      <c r="W384">
        <f t="shared" si="46"/>
        <v>0.32620901639344263</v>
      </c>
      <c r="X384">
        <f t="shared" si="47"/>
        <v>0.45143084196484784</v>
      </c>
    </row>
    <row r="385" spans="1:24" x14ac:dyDescent="0.2">
      <c r="A385">
        <v>172.52</v>
      </c>
      <c r="B385">
        <v>144.85499999999999</v>
      </c>
      <c r="D385">
        <v>69.762</v>
      </c>
      <c r="F385">
        <v>121.083</v>
      </c>
      <c r="H385">
        <v>301.40300000000002</v>
      </c>
      <c r="J385">
        <v>133.50899999999999</v>
      </c>
      <c r="L385">
        <v>278.73099999999999</v>
      </c>
      <c r="N385">
        <v>294.09899999999999</v>
      </c>
      <c r="P385">
        <v>172.52</v>
      </c>
      <c r="Q385">
        <f t="shared" si="40"/>
        <v>0.7414761904761904</v>
      </c>
      <c r="R385">
        <f t="shared" si="41"/>
        <v>0.10992523364485982</v>
      </c>
      <c r="S385">
        <f t="shared" si="42"/>
        <v>0.36487857142857144</v>
      </c>
      <c r="T385">
        <f t="shared" si="43"/>
        <v>0.80878508771929836</v>
      </c>
      <c r="U385">
        <f t="shared" si="44"/>
        <v>0.56069696969696958</v>
      </c>
      <c r="V385">
        <f t="shared" si="45"/>
        <v>0.39929210526315789</v>
      </c>
      <c r="W385">
        <f t="shared" si="46"/>
        <v>0.37930122950819672</v>
      </c>
      <c r="X385">
        <f t="shared" si="47"/>
        <v>0.48062219824817776</v>
      </c>
    </row>
    <row r="386" spans="1:24" x14ac:dyDescent="0.2">
      <c r="A386">
        <v>172.97399999999999</v>
      </c>
      <c r="B386">
        <v>155.84700000000001</v>
      </c>
      <c r="D386">
        <v>80.259</v>
      </c>
      <c r="F386">
        <v>126.94499999999999</v>
      </c>
      <c r="H386">
        <v>312.40699999999998</v>
      </c>
      <c r="J386">
        <v>124.01600000000001</v>
      </c>
      <c r="L386">
        <v>256.779</v>
      </c>
      <c r="N386">
        <v>334.28699999999998</v>
      </c>
      <c r="P386">
        <v>172.97399999999999</v>
      </c>
      <c r="Q386">
        <f t="shared" si="40"/>
        <v>0.84616190476190489</v>
      </c>
      <c r="R386">
        <f t="shared" si="41"/>
        <v>0.20802803738317757</v>
      </c>
      <c r="S386">
        <f t="shared" si="42"/>
        <v>0.40674999999999994</v>
      </c>
      <c r="T386">
        <f t="shared" si="43"/>
        <v>0.85704824561403503</v>
      </c>
      <c r="U386">
        <f t="shared" si="44"/>
        <v>0.46480808080808084</v>
      </c>
      <c r="V386">
        <f t="shared" si="45"/>
        <v>0.34152368421052631</v>
      </c>
      <c r="W386">
        <f t="shared" si="46"/>
        <v>0.4616536885245901</v>
      </c>
      <c r="X386">
        <f t="shared" si="47"/>
        <v>0.51228194875747346</v>
      </c>
    </row>
    <row r="387" spans="1:24" x14ac:dyDescent="0.2">
      <c r="A387">
        <v>173.428</v>
      </c>
      <c r="B387">
        <v>133.05099999999999</v>
      </c>
      <c r="D387">
        <v>116.346</v>
      </c>
      <c r="F387">
        <v>134.53100000000001</v>
      </c>
      <c r="H387">
        <v>308.85000000000002</v>
      </c>
      <c r="J387">
        <v>112.123</v>
      </c>
      <c r="L387">
        <v>239.499</v>
      </c>
      <c r="N387">
        <v>373.75299999999999</v>
      </c>
      <c r="P387">
        <v>173.428</v>
      </c>
      <c r="Q387">
        <f t="shared" si="40"/>
        <v>0.62905714285714276</v>
      </c>
      <c r="R387">
        <f t="shared" si="41"/>
        <v>0.54528971962616823</v>
      </c>
      <c r="S387">
        <f t="shared" si="42"/>
        <v>0.46093571428571434</v>
      </c>
      <c r="T387">
        <f t="shared" si="43"/>
        <v>0.84144736842105272</v>
      </c>
      <c r="U387">
        <f t="shared" si="44"/>
        <v>0.34467676767676775</v>
      </c>
      <c r="V387">
        <f t="shared" si="45"/>
        <v>0.29604999999999998</v>
      </c>
      <c r="W387">
        <f t="shared" si="46"/>
        <v>0.54252663934426226</v>
      </c>
      <c r="X387">
        <f t="shared" si="47"/>
        <v>0.52285476460158686</v>
      </c>
    </row>
    <row r="388" spans="1:24" x14ac:dyDescent="0.2">
      <c r="A388">
        <v>173.88200000000001</v>
      </c>
      <c r="B388">
        <v>122.92700000000001</v>
      </c>
      <c r="D388">
        <v>118.24</v>
      </c>
      <c r="F388">
        <v>140.482</v>
      </c>
      <c r="H388">
        <v>304.59399999999999</v>
      </c>
      <c r="J388">
        <v>96.881</v>
      </c>
      <c r="L388">
        <v>235.958</v>
      </c>
      <c r="N388">
        <v>391.96699999999998</v>
      </c>
      <c r="P388">
        <v>173.88200000000001</v>
      </c>
      <c r="Q388">
        <f t="shared" si="40"/>
        <v>0.53263809523809535</v>
      </c>
      <c r="R388">
        <f t="shared" si="41"/>
        <v>0.56299065420560745</v>
      </c>
      <c r="S388">
        <f t="shared" si="42"/>
        <v>0.50344285714285719</v>
      </c>
      <c r="T388">
        <f t="shared" si="43"/>
        <v>0.82278070175438589</v>
      </c>
      <c r="U388">
        <f t="shared" si="44"/>
        <v>0.19071717171717173</v>
      </c>
      <c r="V388">
        <f t="shared" si="45"/>
        <v>0.28673157894736839</v>
      </c>
      <c r="W388">
        <f t="shared" si="46"/>
        <v>0.57985040983606551</v>
      </c>
      <c r="X388">
        <f t="shared" si="47"/>
        <v>0.49702163840593594</v>
      </c>
    </row>
    <row r="389" spans="1:24" x14ac:dyDescent="0.2">
      <c r="A389">
        <v>174.33600000000001</v>
      </c>
      <c r="B389">
        <v>135.51400000000001</v>
      </c>
      <c r="D389">
        <v>109.542</v>
      </c>
      <c r="F389">
        <v>143.51400000000001</v>
      </c>
      <c r="H389">
        <v>293.37400000000002</v>
      </c>
      <c r="J389">
        <v>79.86</v>
      </c>
      <c r="L389">
        <v>223.654</v>
      </c>
      <c r="N389">
        <v>380.38200000000001</v>
      </c>
      <c r="P389">
        <v>174.33600000000001</v>
      </c>
      <c r="Q389">
        <f t="shared" ref="Q389:Q452" si="48">MAX(0,(B389-C$6)/(C$9-C$6))</f>
        <v>0.65251428571428582</v>
      </c>
      <c r="R389">
        <f t="shared" ref="R389:R452" si="49">MAX(0,(D389-E$6)/(E$9-E$6))</f>
        <v>0.48170093457943924</v>
      </c>
      <c r="S389">
        <f t="shared" ref="S389:S452" si="50">MAX(0,(F389-G$6)/(G$9-G$6))</f>
        <v>0.52510000000000012</v>
      </c>
      <c r="T389">
        <f t="shared" ref="T389:T452" si="51">MAX(0,(H389-I$6)/(I$9-I$6))</f>
        <v>0.77357017543859663</v>
      </c>
      <c r="U389">
        <f t="shared" ref="U389:U452" si="52">MAX(0,(J389-K$6)/(K$9-K$6))</f>
        <v>1.878787878787878E-2</v>
      </c>
      <c r="V389">
        <f t="shared" ref="V389:V452" si="53">MAX(0,(L389-M$6)/(M$9-M$6))</f>
        <v>0.25435263157894739</v>
      </c>
      <c r="W389">
        <f t="shared" ref="W389:W452" si="54">MAX(0,(N389-O$6)/(O$9-O$6))</f>
        <v>0.55611065573770491</v>
      </c>
      <c r="X389">
        <f t="shared" ref="X389:X452" si="55">AVERAGE(Q389:W389)</f>
        <v>0.46601950883383608</v>
      </c>
    </row>
    <row r="390" spans="1:24" x14ac:dyDescent="0.2">
      <c r="A390">
        <v>174.79</v>
      </c>
      <c r="B390">
        <v>145.10900000000001</v>
      </c>
      <c r="D390">
        <v>105.94499999999999</v>
      </c>
      <c r="F390">
        <v>147.154</v>
      </c>
      <c r="H390">
        <v>283.01299999999998</v>
      </c>
      <c r="J390">
        <v>67.263000000000005</v>
      </c>
      <c r="L390">
        <v>208.27699999999999</v>
      </c>
      <c r="N390">
        <v>402.02</v>
      </c>
      <c r="P390">
        <v>174.79</v>
      </c>
      <c r="Q390">
        <f t="shared" si="48"/>
        <v>0.74389523809523816</v>
      </c>
      <c r="R390">
        <f t="shared" si="49"/>
        <v>0.44808411214953264</v>
      </c>
      <c r="S390">
        <f t="shared" si="50"/>
        <v>0.55109999999999992</v>
      </c>
      <c r="T390">
        <f t="shared" si="51"/>
        <v>0.72812719298245598</v>
      </c>
      <c r="U390">
        <f t="shared" si="52"/>
        <v>0</v>
      </c>
      <c r="V390">
        <f t="shared" si="53"/>
        <v>0.21388684210526313</v>
      </c>
      <c r="W390">
        <f t="shared" si="54"/>
        <v>0.6004508196721311</v>
      </c>
      <c r="X390">
        <f t="shared" si="55"/>
        <v>0.46936345785780303</v>
      </c>
    </row>
    <row r="391" spans="1:24" x14ac:dyDescent="0.2">
      <c r="A391">
        <v>175.244</v>
      </c>
      <c r="B391">
        <v>147.178</v>
      </c>
      <c r="D391">
        <v>106.25</v>
      </c>
      <c r="F391">
        <v>158.19200000000001</v>
      </c>
      <c r="H391">
        <v>277.04700000000003</v>
      </c>
      <c r="J391">
        <v>55.566000000000003</v>
      </c>
      <c r="L391">
        <v>200.958</v>
      </c>
      <c r="N391">
        <v>432.69499999999999</v>
      </c>
      <c r="P391">
        <v>175.244</v>
      </c>
      <c r="Q391">
        <f t="shared" si="48"/>
        <v>0.76359999999999995</v>
      </c>
      <c r="R391">
        <f t="shared" si="49"/>
        <v>0.45093457943925236</v>
      </c>
      <c r="S391">
        <f t="shared" si="50"/>
        <v>0.62994285714285725</v>
      </c>
      <c r="T391">
        <f t="shared" si="51"/>
        <v>0.70196052631578953</v>
      </c>
      <c r="U391">
        <f t="shared" si="52"/>
        <v>0</v>
      </c>
      <c r="V391">
        <f t="shared" si="53"/>
        <v>0.19462631578947368</v>
      </c>
      <c r="W391">
        <f t="shared" si="54"/>
        <v>0.66330942622950817</v>
      </c>
      <c r="X391">
        <f t="shared" si="55"/>
        <v>0.48633910070241154</v>
      </c>
    </row>
    <row r="392" spans="1:24" x14ac:dyDescent="0.2">
      <c r="A392">
        <v>175.69800000000001</v>
      </c>
      <c r="B392">
        <v>142.80199999999999</v>
      </c>
      <c r="D392">
        <v>145.54300000000001</v>
      </c>
      <c r="F392">
        <v>144.01900000000001</v>
      </c>
      <c r="H392">
        <v>302.33499999999998</v>
      </c>
      <c r="J392">
        <v>46.762</v>
      </c>
      <c r="L392">
        <v>210.62899999999999</v>
      </c>
      <c r="N392">
        <v>453.78899999999999</v>
      </c>
      <c r="P392">
        <v>175.69800000000001</v>
      </c>
      <c r="Q392">
        <f t="shared" si="48"/>
        <v>0.72192380952380941</v>
      </c>
      <c r="R392">
        <f t="shared" si="49"/>
        <v>0.81815887850467295</v>
      </c>
      <c r="S392">
        <f t="shared" si="50"/>
        <v>0.52870714285714293</v>
      </c>
      <c r="T392">
        <f t="shared" si="51"/>
        <v>0.81287280701754372</v>
      </c>
      <c r="U392">
        <f t="shared" si="52"/>
        <v>0</v>
      </c>
      <c r="V392">
        <f t="shared" si="53"/>
        <v>0.22007631578947365</v>
      </c>
      <c r="W392">
        <f t="shared" si="54"/>
        <v>0.70653483606557377</v>
      </c>
      <c r="X392">
        <f t="shared" si="55"/>
        <v>0.54403911282260231</v>
      </c>
    </row>
    <row r="393" spans="1:24" x14ac:dyDescent="0.2">
      <c r="A393">
        <v>176.15199999999999</v>
      </c>
      <c r="B393">
        <v>138.042</v>
      </c>
      <c r="D393">
        <v>279.40600000000001</v>
      </c>
      <c r="F393">
        <v>118.535</v>
      </c>
      <c r="H393">
        <v>380.66399999999999</v>
      </c>
      <c r="J393">
        <v>41.466999999999999</v>
      </c>
      <c r="L393">
        <v>212.55699999999999</v>
      </c>
      <c r="N393">
        <v>449.81200000000001</v>
      </c>
      <c r="P393">
        <v>176.15199999999999</v>
      </c>
      <c r="Q393">
        <f t="shared" si="48"/>
        <v>0.67659047619047619</v>
      </c>
      <c r="R393">
        <f t="shared" si="49"/>
        <v>2.069214953271028</v>
      </c>
      <c r="S393">
        <f t="shared" si="50"/>
        <v>0.34667857142857139</v>
      </c>
      <c r="T393">
        <f t="shared" si="51"/>
        <v>1.1564210526315788</v>
      </c>
      <c r="U393">
        <f t="shared" si="52"/>
        <v>0</v>
      </c>
      <c r="V393">
        <f t="shared" si="53"/>
        <v>0.22514999999999996</v>
      </c>
      <c r="W393">
        <f t="shared" si="54"/>
        <v>0.69838524590163942</v>
      </c>
      <c r="X393">
        <f t="shared" si="55"/>
        <v>0.73892004277475631</v>
      </c>
    </row>
    <row r="394" spans="1:24" x14ac:dyDescent="0.2">
      <c r="A394">
        <v>176.60599999999999</v>
      </c>
      <c r="B394">
        <v>115.782</v>
      </c>
      <c r="D394">
        <v>118.72199999999999</v>
      </c>
      <c r="F394">
        <v>108.96899999999999</v>
      </c>
      <c r="H394">
        <v>244.08099999999999</v>
      </c>
      <c r="J394">
        <v>39.491</v>
      </c>
      <c r="L394">
        <v>221.923</v>
      </c>
      <c r="N394">
        <v>453.23</v>
      </c>
      <c r="P394">
        <v>176.60599999999999</v>
      </c>
      <c r="Q394">
        <f t="shared" si="48"/>
        <v>0.46459047619047616</v>
      </c>
      <c r="R394">
        <f t="shared" si="49"/>
        <v>0.5674953271028037</v>
      </c>
      <c r="S394">
        <f t="shared" si="50"/>
        <v>0.27834999999999993</v>
      </c>
      <c r="T394">
        <f t="shared" si="51"/>
        <v>0.55737280701754377</v>
      </c>
      <c r="U394">
        <f t="shared" si="52"/>
        <v>0</v>
      </c>
      <c r="V394">
        <f t="shared" si="53"/>
        <v>0.24979736842105263</v>
      </c>
      <c r="W394">
        <f t="shared" si="54"/>
        <v>0.70538934426229516</v>
      </c>
      <c r="X394">
        <f t="shared" si="55"/>
        <v>0.40328504614202448</v>
      </c>
    </row>
    <row r="395" spans="1:24" x14ac:dyDescent="0.2">
      <c r="A395">
        <v>177.06</v>
      </c>
      <c r="B395">
        <v>87.266999999999996</v>
      </c>
      <c r="D395">
        <v>90.805999999999997</v>
      </c>
      <c r="F395">
        <v>102.864</v>
      </c>
      <c r="H395">
        <v>178.55099999999999</v>
      </c>
      <c r="J395">
        <v>44.883000000000003</v>
      </c>
      <c r="L395">
        <v>210.768</v>
      </c>
      <c r="N395">
        <v>442.28800000000001</v>
      </c>
      <c r="P395">
        <v>177.06</v>
      </c>
      <c r="Q395">
        <f t="shared" si="48"/>
        <v>0.19301904761904759</v>
      </c>
      <c r="R395">
        <f t="shared" si="49"/>
        <v>0.30659813084112147</v>
      </c>
      <c r="S395">
        <f t="shared" si="50"/>
        <v>0.23474285714285717</v>
      </c>
      <c r="T395">
        <f t="shared" si="51"/>
        <v>0.26996052631578943</v>
      </c>
      <c r="U395">
        <f t="shared" si="52"/>
        <v>0</v>
      </c>
      <c r="V395">
        <f t="shared" si="53"/>
        <v>0.22044210526315788</v>
      </c>
      <c r="W395">
        <f t="shared" si="54"/>
        <v>0.68296721311475417</v>
      </c>
      <c r="X395">
        <f t="shared" si="55"/>
        <v>0.27253284004238965</v>
      </c>
    </row>
    <row r="396" spans="1:24" x14ac:dyDescent="0.2">
      <c r="A396">
        <v>177.51400000000001</v>
      </c>
      <c r="B396">
        <v>71.004999999999995</v>
      </c>
      <c r="D396">
        <v>92.254999999999995</v>
      </c>
      <c r="F396">
        <v>98.17</v>
      </c>
      <c r="H396">
        <v>132.96899999999999</v>
      </c>
      <c r="J396">
        <v>55.798999999999999</v>
      </c>
      <c r="L396">
        <v>210.357</v>
      </c>
      <c r="N396">
        <v>426.75400000000002</v>
      </c>
      <c r="P396">
        <v>177.51400000000001</v>
      </c>
      <c r="Q396">
        <f t="shared" si="48"/>
        <v>3.8142857142857096E-2</v>
      </c>
      <c r="R396">
        <f t="shared" si="49"/>
        <v>0.3201401869158878</v>
      </c>
      <c r="S396">
        <f t="shared" si="50"/>
        <v>0.20121428571428573</v>
      </c>
      <c r="T396">
        <f t="shared" si="51"/>
        <v>7.0039473684210499E-2</v>
      </c>
      <c r="U396">
        <f t="shared" si="52"/>
        <v>0</v>
      </c>
      <c r="V396">
        <f t="shared" si="53"/>
        <v>0.21936052631578948</v>
      </c>
      <c r="W396">
        <f t="shared" si="54"/>
        <v>0.6511352459016394</v>
      </c>
      <c r="X396">
        <f t="shared" si="55"/>
        <v>0.21429036795352427</v>
      </c>
    </row>
    <row r="397" spans="1:24" x14ac:dyDescent="0.2">
      <c r="A397">
        <v>177.96799999999999</v>
      </c>
      <c r="B397">
        <v>75.126000000000005</v>
      </c>
      <c r="D397">
        <v>90.679000000000002</v>
      </c>
      <c r="F397">
        <v>100.371</v>
      </c>
      <c r="H397">
        <v>113.048</v>
      </c>
      <c r="J397">
        <v>76.338999999999999</v>
      </c>
      <c r="L397">
        <v>216.328</v>
      </c>
      <c r="N397">
        <v>393.20600000000002</v>
      </c>
      <c r="P397">
        <v>177.96799999999999</v>
      </c>
      <c r="Q397">
        <f t="shared" si="48"/>
        <v>7.7390476190476232E-2</v>
      </c>
      <c r="R397">
        <f t="shared" si="49"/>
        <v>0.30541121495327106</v>
      </c>
      <c r="S397">
        <f t="shared" si="50"/>
        <v>0.21693571428571426</v>
      </c>
      <c r="T397">
        <f t="shared" si="51"/>
        <v>0</v>
      </c>
      <c r="U397">
        <f t="shared" si="52"/>
        <v>0</v>
      </c>
      <c r="V397">
        <f t="shared" si="53"/>
        <v>0.23507368421052632</v>
      </c>
      <c r="W397">
        <f t="shared" si="54"/>
        <v>0.58238934426229516</v>
      </c>
      <c r="X397">
        <f t="shared" si="55"/>
        <v>0.20245720484318327</v>
      </c>
    </row>
    <row r="398" spans="1:24" x14ac:dyDescent="0.2">
      <c r="A398">
        <v>178.422</v>
      </c>
      <c r="B398">
        <v>86.575999999999993</v>
      </c>
      <c r="D398">
        <v>88.840999999999994</v>
      </c>
      <c r="F398">
        <v>103.422</v>
      </c>
      <c r="H398">
        <v>135.71199999999999</v>
      </c>
      <c r="J398">
        <v>200.78299999999999</v>
      </c>
      <c r="L398">
        <v>201.41499999999999</v>
      </c>
      <c r="N398">
        <v>383.12099999999998</v>
      </c>
      <c r="P398">
        <v>178.422</v>
      </c>
      <c r="Q398">
        <f t="shared" si="48"/>
        <v>0.18643809523809518</v>
      </c>
      <c r="R398">
        <f t="shared" si="49"/>
        <v>0.28823364485981301</v>
      </c>
      <c r="S398">
        <f t="shared" si="50"/>
        <v>0.2387285714285714</v>
      </c>
      <c r="T398">
        <f t="shared" si="51"/>
        <v>8.2070175438596446E-2</v>
      </c>
      <c r="U398">
        <f t="shared" si="52"/>
        <v>1.2402323232323231</v>
      </c>
      <c r="V398">
        <f t="shared" si="53"/>
        <v>0.19582894736842102</v>
      </c>
      <c r="W398">
        <f t="shared" si="54"/>
        <v>0.56172336065573769</v>
      </c>
      <c r="X398">
        <f t="shared" si="55"/>
        <v>0.3990364454602226</v>
      </c>
    </row>
    <row r="399" spans="1:24" x14ac:dyDescent="0.2">
      <c r="A399">
        <v>178.876</v>
      </c>
      <c r="B399">
        <v>92.259</v>
      </c>
      <c r="D399">
        <v>84.224000000000004</v>
      </c>
      <c r="F399">
        <v>107.593</v>
      </c>
      <c r="H399">
        <v>180.017</v>
      </c>
      <c r="J399">
        <v>102.37</v>
      </c>
      <c r="L399">
        <v>165.62100000000001</v>
      </c>
      <c r="N399">
        <v>342.827</v>
      </c>
      <c r="P399">
        <v>178.876</v>
      </c>
      <c r="Q399">
        <f t="shared" si="48"/>
        <v>0.24056190476190475</v>
      </c>
      <c r="R399">
        <f t="shared" si="49"/>
        <v>0.24508411214953274</v>
      </c>
      <c r="S399">
        <f t="shared" si="50"/>
        <v>0.26852142857142858</v>
      </c>
      <c r="T399">
        <f t="shared" si="51"/>
        <v>0.27639035087719299</v>
      </c>
      <c r="U399">
        <f t="shared" si="52"/>
        <v>0.24616161616161622</v>
      </c>
      <c r="V399">
        <f t="shared" si="53"/>
        <v>0.10163421052631581</v>
      </c>
      <c r="W399">
        <f t="shared" si="54"/>
        <v>0.47915368852459017</v>
      </c>
      <c r="X399">
        <f t="shared" si="55"/>
        <v>0.2653581873675116</v>
      </c>
    </row>
    <row r="400" spans="1:24" x14ac:dyDescent="0.2">
      <c r="A400">
        <v>179.33</v>
      </c>
      <c r="B400">
        <v>96.427000000000007</v>
      </c>
      <c r="D400">
        <v>85.847999999999999</v>
      </c>
      <c r="F400">
        <v>116.14400000000001</v>
      </c>
      <c r="H400">
        <v>233.24299999999999</v>
      </c>
      <c r="J400">
        <v>50.613</v>
      </c>
      <c r="L400">
        <v>149.55199999999999</v>
      </c>
      <c r="N400">
        <v>267.46899999999999</v>
      </c>
      <c r="P400">
        <v>179.33</v>
      </c>
      <c r="Q400">
        <f t="shared" si="48"/>
        <v>0.28025714285714293</v>
      </c>
      <c r="R400">
        <f t="shared" si="49"/>
        <v>0.26026168224299062</v>
      </c>
      <c r="S400">
        <f t="shared" si="50"/>
        <v>0.32960000000000006</v>
      </c>
      <c r="T400">
        <f t="shared" si="51"/>
        <v>0.50983771929824562</v>
      </c>
      <c r="U400">
        <f t="shared" si="52"/>
        <v>0</v>
      </c>
      <c r="V400">
        <f t="shared" si="53"/>
        <v>5.9347368421052614E-2</v>
      </c>
      <c r="W400">
        <f t="shared" si="54"/>
        <v>0.32473155737704917</v>
      </c>
      <c r="X400">
        <f t="shared" si="55"/>
        <v>0.25200506717092586</v>
      </c>
    </row>
    <row r="401" spans="1:24" x14ac:dyDescent="0.2">
      <c r="A401">
        <v>179.78399999999999</v>
      </c>
      <c r="B401">
        <v>106.54900000000001</v>
      </c>
      <c r="D401">
        <v>91.817999999999998</v>
      </c>
      <c r="F401">
        <v>120.075</v>
      </c>
      <c r="H401">
        <v>236.43600000000001</v>
      </c>
      <c r="J401">
        <v>49.487000000000002</v>
      </c>
      <c r="L401">
        <v>125.361</v>
      </c>
      <c r="N401">
        <v>226.93600000000001</v>
      </c>
      <c r="P401">
        <v>179.78399999999999</v>
      </c>
      <c r="Q401">
        <f t="shared" si="48"/>
        <v>0.37665714285714291</v>
      </c>
      <c r="R401">
        <f t="shared" si="49"/>
        <v>0.31605607476635511</v>
      </c>
      <c r="S401">
        <f t="shared" si="50"/>
        <v>0.35767857142857146</v>
      </c>
      <c r="T401">
        <f t="shared" si="51"/>
        <v>0.52384210526315789</v>
      </c>
      <c r="U401">
        <f t="shared" si="52"/>
        <v>0</v>
      </c>
      <c r="V401">
        <f t="shared" si="53"/>
        <v>0</v>
      </c>
      <c r="W401">
        <f t="shared" si="54"/>
        <v>0.24167213114754099</v>
      </c>
      <c r="X401">
        <f t="shared" si="55"/>
        <v>0.25941514649468117</v>
      </c>
    </row>
    <row r="402" spans="1:24" x14ac:dyDescent="0.2">
      <c r="A402">
        <v>180.238</v>
      </c>
      <c r="B402">
        <v>108.333</v>
      </c>
      <c r="D402">
        <v>102.35299999999999</v>
      </c>
      <c r="F402">
        <v>131.08099999999999</v>
      </c>
      <c r="H402">
        <v>177.958</v>
      </c>
      <c r="J402">
        <v>73.914000000000001</v>
      </c>
      <c r="L402">
        <v>129.64099999999999</v>
      </c>
      <c r="N402">
        <v>222.22399999999999</v>
      </c>
      <c r="P402">
        <v>180.238</v>
      </c>
      <c r="Q402">
        <f t="shared" si="48"/>
        <v>0.39364761904761902</v>
      </c>
      <c r="R402">
        <f t="shared" si="49"/>
        <v>0.41451401869158871</v>
      </c>
      <c r="S402">
        <f t="shared" si="50"/>
        <v>0.43629285714285704</v>
      </c>
      <c r="T402">
        <f t="shared" si="51"/>
        <v>0.26735964912280702</v>
      </c>
      <c r="U402">
        <f t="shared" si="52"/>
        <v>0</v>
      </c>
      <c r="V402">
        <f t="shared" si="53"/>
        <v>6.949999999999977E-3</v>
      </c>
      <c r="W402">
        <f t="shared" si="54"/>
        <v>0.23201639344262293</v>
      </c>
      <c r="X402">
        <f t="shared" si="55"/>
        <v>0.2501115053496421</v>
      </c>
    </row>
    <row r="403" spans="1:24" x14ac:dyDescent="0.2">
      <c r="A403">
        <v>180.69200000000001</v>
      </c>
      <c r="B403">
        <v>94.483000000000004</v>
      </c>
      <c r="D403">
        <v>114.943</v>
      </c>
      <c r="F403">
        <v>134.566</v>
      </c>
      <c r="H403">
        <v>148.75299999999999</v>
      </c>
      <c r="J403">
        <v>105.398</v>
      </c>
      <c r="L403">
        <v>158.91200000000001</v>
      </c>
      <c r="N403">
        <v>235.17699999999999</v>
      </c>
      <c r="P403">
        <v>180.69200000000001</v>
      </c>
      <c r="Q403">
        <f t="shared" si="48"/>
        <v>0.26174285714285717</v>
      </c>
      <c r="R403">
        <f t="shared" si="49"/>
        <v>0.5321775700934579</v>
      </c>
      <c r="S403">
        <f t="shared" si="50"/>
        <v>0.46118571428571431</v>
      </c>
      <c r="T403">
        <f t="shared" si="51"/>
        <v>0.13926754385964907</v>
      </c>
      <c r="U403">
        <f t="shared" si="52"/>
        <v>0.27674747474747469</v>
      </c>
      <c r="V403">
        <f t="shared" si="53"/>
        <v>8.397894736842107E-2</v>
      </c>
      <c r="W403">
        <f t="shared" si="54"/>
        <v>0.25855942622950817</v>
      </c>
      <c r="X403">
        <f t="shared" si="55"/>
        <v>0.28766564767529751</v>
      </c>
    </row>
    <row r="404" spans="1:24" x14ac:dyDescent="0.2">
      <c r="A404">
        <v>181.14599999999999</v>
      </c>
      <c r="B404">
        <v>79.055999999999997</v>
      </c>
      <c r="D404">
        <v>114.298</v>
      </c>
      <c r="F404">
        <v>131.916</v>
      </c>
      <c r="H404">
        <v>150.54400000000001</v>
      </c>
      <c r="J404">
        <v>115.027</v>
      </c>
      <c r="L404">
        <v>202.15700000000001</v>
      </c>
      <c r="N404">
        <v>236.214</v>
      </c>
      <c r="P404">
        <v>181.14599999999999</v>
      </c>
      <c r="Q404">
        <f t="shared" si="48"/>
        <v>0.1148190476190476</v>
      </c>
      <c r="R404">
        <f t="shared" si="49"/>
        <v>0.52614953271028042</v>
      </c>
      <c r="S404">
        <f t="shared" si="50"/>
        <v>0.44225714285714285</v>
      </c>
      <c r="T404">
        <f t="shared" si="51"/>
        <v>0.14712280701754391</v>
      </c>
      <c r="U404">
        <f t="shared" si="52"/>
        <v>0.37401010101010101</v>
      </c>
      <c r="V404">
        <f t="shared" si="53"/>
        <v>0.19778157894736845</v>
      </c>
      <c r="W404">
        <f t="shared" si="54"/>
        <v>0.26068442622950821</v>
      </c>
      <c r="X404">
        <f t="shared" si="55"/>
        <v>0.29468923377014178</v>
      </c>
    </row>
    <row r="405" spans="1:24" x14ac:dyDescent="0.2">
      <c r="A405">
        <v>181.6</v>
      </c>
      <c r="B405">
        <v>71.881</v>
      </c>
      <c r="D405">
        <v>113.084</v>
      </c>
      <c r="F405">
        <v>124.206</v>
      </c>
      <c r="H405">
        <v>151.73400000000001</v>
      </c>
      <c r="J405">
        <v>88.751000000000005</v>
      </c>
      <c r="L405">
        <v>236.14400000000001</v>
      </c>
      <c r="N405">
        <v>205.369</v>
      </c>
      <c r="P405">
        <v>181.6</v>
      </c>
      <c r="Q405">
        <f t="shared" si="48"/>
        <v>4.648571428571429E-2</v>
      </c>
      <c r="R405">
        <f t="shared" si="49"/>
        <v>0.51480373831775705</v>
      </c>
      <c r="S405">
        <f t="shared" si="50"/>
        <v>0.3871857142857143</v>
      </c>
      <c r="T405">
        <f t="shared" si="51"/>
        <v>0.15234210526315795</v>
      </c>
      <c r="U405">
        <f t="shared" si="52"/>
        <v>0.10859595959595965</v>
      </c>
      <c r="V405">
        <f t="shared" si="53"/>
        <v>0.28722105263157899</v>
      </c>
      <c r="W405">
        <f t="shared" si="54"/>
        <v>0.19747745901639344</v>
      </c>
      <c r="X405">
        <f t="shared" si="55"/>
        <v>0.24201596334232509</v>
      </c>
    </row>
    <row r="406" spans="1:24" x14ac:dyDescent="0.2">
      <c r="A406">
        <v>182.054</v>
      </c>
      <c r="B406">
        <v>69.790000000000006</v>
      </c>
      <c r="D406">
        <v>104.78400000000001</v>
      </c>
      <c r="F406">
        <v>118.601</v>
      </c>
      <c r="H406">
        <v>154.40600000000001</v>
      </c>
      <c r="J406">
        <v>104.849</v>
      </c>
      <c r="L406">
        <v>400.55399999999997</v>
      </c>
      <c r="N406">
        <v>175.01499999999999</v>
      </c>
      <c r="P406">
        <v>182.054</v>
      </c>
      <c r="Q406">
        <f t="shared" si="48"/>
        <v>2.6571428571428631E-2</v>
      </c>
      <c r="R406">
        <f t="shared" si="49"/>
        <v>0.43723364485981314</v>
      </c>
      <c r="S406">
        <f t="shared" si="50"/>
        <v>0.34715000000000001</v>
      </c>
      <c r="T406">
        <f t="shared" si="51"/>
        <v>0.16406140350877196</v>
      </c>
      <c r="U406">
        <f t="shared" si="52"/>
        <v>0.27120202020202022</v>
      </c>
      <c r="V406">
        <f t="shared" si="53"/>
        <v>0.71987894736842095</v>
      </c>
      <c r="W406">
        <f t="shared" si="54"/>
        <v>0.13527663934426226</v>
      </c>
      <c r="X406">
        <f t="shared" si="55"/>
        <v>0.30019629769353101</v>
      </c>
    </row>
    <row r="407" spans="1:24" x14ac:dyDescent="0.2">
      <c r="A407">
        <v>182.50800000000001</v>
      </c>
      <c r="B407">
        <v>68.010999999999996</v>
      </c>
      <c r="D407">
        <v>106.89</v>
      </c>
      <c r="F407">
        <v>110.471</v>
      </c>
      <c r="H407">
        <v>151.28100000000001</v>
      </c>
      <c r="J407">
        <v>113.095</v>
      </c>
      <c r="L407">
        <v>247.143</v>
      </c>
      <c r="N407">
        <v>176.99299999999999</v>
      </c>
      <c r="P407">
        <v>182.50800000000001</v>
      </c>
      <c r="Q407">
        <f t="shared" si="48"/>
        <v>9.6285714285713874E-3</v>
      </c>
      <c r="R407">
        <f t="shared" si="49"/>
        <v>0.45691588785046727</v>
      </c>
      <c r="S407">
        <f t="shared" si="50"/>
        <v>0.28907857142857146</v>
      </c>
      <c r="T407">
        <f t="shared" si="51"/>
        <v>0.15035526315789477</v>
      </c>
      <c r="U407">
        <f t="shared" si="52"/>
        <v>0.35449494949494947</v>
      </c>
      <c r="V407">
        <f t="shared" si="53"/>
        <v>0.31616578947368423</v>
      </c>
      <c r="W407">
        <f t="shared" si="54"/>
        <v>0.13932991803278688</v>
      </c>
      <c r="X407">
        <f t="shared" si="55"/>
        <v>0.24513842155241794</v>
      </c>
    </row>
    <row r="408" spans="1:24" x14ac:dyDescent="0.2">
      <c r="A408">
        <v>182.96199999999999</v>
      </c>
      <c r="B408">
        <v>67.412999999999997</v>
      </c>
      <c r="D408">
        <v>103.029</v>
      </c>
      <c r="F408">
        <v>106.142</v>
      </c>
      <c r="H408">
        <v>139.16499999999999</v>
      </c>
      <c r="J408">
        <v>115.393</v>
      </c>
      <c r="L408">
        <v>232.12100000000001</v>
      </c>
      <c r="N408">
        <v>197.91499999999999</v>
      </c>
      <c r="P408">
        <v>182.96199999999999</v>
      </c>
      <c r="Q408">
        <f t="shared" si="48"/>
        <v>3.9333333333333017E-3</v>
      </c>
      <c r="R408">
        <f t="shared" si="49"/>
        <v>0.42083177570093455</v>
      </c>
      <c r="S408">
        <f t="shared" si="50"/>
        <v>0.25815714285714281</v>
      </c>
      <c r="T408">
        <f t="shared" si="51"/>
        <v>9.7214912280701726E-2</v>
      </c>
      <c r="U408">
        <f t="shared" si="52"/>
        <v>0.37770707070707071</v>
      </c>
      <c r="V408">
        <f t="shared" si="53"/>
        <v>0.27663421052631582</v>
      </c>
      <c r="W408">
        <f t="shared" si="54"/>
        <v>0.18220286885245901</v>
      </c>
      <c r="X408">
        <f t="shared" si="55"/>
        <v>0.23095447346542256</v>
      </c>
    </row>
    <row r="409" spans="1:24" x14ac:dyDescent="0.2">
      <c r="A409">
        <v>183.416</v>
      </c>
      <c r="B409">
        <v>65.495999999999995</v>
      </c>
      <c r="D409">
        <v>95.83</v>
      </c>
      <c r="F409">
        <v>99.358000000000004</v>
      </c>
      <c r="H409">
        <v>122.598</v>
      </c>
      <c r="J409">
        <v>107.27800000000001</v>
      </c>
      <c r="L409">
        <v>237.18100000000001</v>
      </c>
      <c r="N409">
        <v>207.73500000000001</v>
      </c>
      <c r="P409">
        <v>183.416</v>
      </c>
      <c r="Q409">
        <f t="shared" si="48"/>
        <v>0</v>
      </c>
      <c r="R409">
        <f t="shared" si="49"/>
        <v>0.35355140186915884</v>
      </c>
      <c r="S409">
        <f t="shared" si="50"/>
        <v>0.20970000000000003</v>
      </c>
      <c r="T409">
        <f t="shared" si="51"/>
        <v>2.4552631578947364E-2</v>
      </c>
      <c r="U409">
        <f t="shared" si="52"/>
        <v>0.2957373737373738</v>
      </c>
      <c r="V409">
        <f t="shared" si="53"/>
        <v>0.28995000000000004</v>
      </c>
      <c r="W409">
        <f t="shared" si="54"/>
        <v>0.20232581967213117</v>
      </c>
      <c r="X409">
        <f t="shared" si="55"/>
        <v>0.19654531812251591</v>
      </c>
    </row>
    <row r="410" spans="1:24" x14ac:dyDescent="0.2">
      <c r="A410">
        <v>183.87</v>
      </c>
      <c r="B410">
        <v>63.981999999999999</v>
      </c>
      <c r="D410">
        <v>90.527000000000001</v>
      </c>
      <c r="F410">
        <v>110.866</v>
      </c>
      <c r="H410">
        <v>113.88800000000001</v>
      </c>
      <c r="J410">
        <v>92.778000000000006</v>
      </c>
      <c r="L410">
        <v>239.23400000000001</v>
      </c>
      <c r="N410">
        <v>213.09100000000001</v>
      </c>
      <c r="P410">
        <v>183.87</v>
      </c>
      <c r="Q410">
        <f t="shared" si="48"/>
        <v>0</v>
      </c>
      <c r="R410">
        <f t="shared" si="49"/>
        <v>0.3039906542056075</v>
      </c>
      <c r="S410">
        <f t="shared" si="50"/>
        <v>0.29189999999999999</v>
      </c>
      <c r="T410">
        <f t="shared" si="51"/>
        <v>0</v>
      </c>
      <c r="U410">
        <f t="shared" si="52"/>
        <v>0.14927272727272733</v>
      </c>
      <c r="V410">
        <f t="shared" si="53"/>
        <v>0.29535263157894737</v>
      </c>
      <c r="W410">
        <f t="shared" si="54"/>
        <v>0.21330122950819674</v>
      </c>
      <c r="X410">
        <f t="shared" si="55"/>
        <v>0.17911674893792556</v>
      </c>
    </row>
    <row r="411" spans="1:24" x14ac:dyDescent="0.2">
      <c r="A411">
        <v>184.32400000000001</v>
      </c>
      <c r="B411">
        <v>61.89</v>
      </c>
      <c r="D411">
        <v>86.688000000000002</v>
      </c>
      <c r="F411">
        <v>129.23500000000001</v>
      </c>
      <c r="H411">
        <v>106.83499999999999</v>
      </c>
      <c r="J411">
        <v>76.167000000000002</v>
      </c>
      <c r="L411">
        <v>226.97900000000001</v>
      </c>
      <c r="N411">
        <v>202.505</v>
      </c>
      <c r="P411">
        <v>184.32400000000001</v>
      </c>
      <c r="Q411">
        <f t="shared" si="48"/>
        <v>0</v>
      </c>
      <c r="R411">
        <f t="shared" si="49"/>
        <v>0.26811214953271029</v>
      </c>
      <c r="S411">
        <f t="shared" si="50"/>
        <v>0.42310714285714296</v>
      </c>
      <c r="T411">
        <f t="shared" si="51"/>
        <v>0</v>
      </c>
      <c r="U411">
        <f t="shared" si="52"/>
        <v>0</v>
      </c>
      <c r="V411">
        <f t="shared" si="53"/>
        <v>0.26310263157894742</v>
      </c>
      <c r="W411">
        <f t="shared" si="54"/>
        <v>0.19160860655737705</v>
      </c>
      <c r="X411">
        <f t="shared" si="55"/>
        <v>0.16370436150373968</v>
      </c>
    </row>
    <row r="412" spans="1:24" x14ac:dyDescent="0.2">
      <c r="A412">
        <v>184.77799999999999</v>
      </c>
      <c r="B412">
        <v>57.127000000000002</v>
      </c>
      <c r="D412">
        <v>79.97</v>
      </c>
      <c r="F412">
        <v>142.636</v>
      </c>
      <c r="H412">
        <v>100.005</v>
      </c>
      <c r="J412">
        <v>56.125</v>
      </c>
      <c r="L412">
        <v>205.49199999999999</v>
      </c>
      <c r="N412">
        <v>170.44200000000001</v>
      </c>
      <c r="P412">
        <v>184.77799999999999</v>
      </c>
      <c r="Q412">
        <f t="shared" si="48"/>
        <v>0</v>
      </c>
      <c r="R412">
        <f t="shared" si="49"/>
        <v>0.20532710280373831</v>
      </c>
      <c r="S412">
        <f t="shared" si="50"/>
        <v>0.51882857142857142</v>
      </c>
      <c r="T412">
        <f t="shared" si="51"/>
        <v>0</v>
      </c>
      <c r="U412">
        <f t="shared" si="52"/>
        <v>0</v>
      </c>
      <c r="V412">
        <f t="shared" si="53"/>
        <v>0.20655789473684208</v>
      </c>
      <c r="W412">
        <f t="shared" si="54"/>
        <v>0.12590573770491806</v>
      </c>
      <c r="X412">
        <f t="shared" si="55"/>
        <v>0.15094561523915284</v>
      </c>
    </row>
    <row r="413" spans="1:24" x14ac:dyDescent="0.2">
      <c r="A413">
        <v>185.232</v>
      </c>
      <c r="B413">
        <v>54.347000000000001</v>
      </c>
      <c r="D413">
        <v>81.745999999999995</v>
      </c>
      <c r="F413">
        <v>143.50700000000001</v>
      </c>
      <c r="H413">
        <v>96.213999999999999</v>
      </c>
      <c r="J413">
        <v>47.055999999999997</v>
      </c>
      <c r="L413">
        <v>181.89500000000001</v>
      </c>
      <c r="N413">
        <v>148.11600000000001</v>
      </c>
      <c r="P413">
        <v>185.232</v>
      </c>
      <c r="Q413">
        <f t="shared" si="48"/>
        <v>0</v>
      </c>
      <c r="R413">
        <f t="shared" si="49"/>
        <v>0.22192523364485978</v>
      </c>
      <c r="S413">
        <f t="shared" si="50"/>
        <v>0.52505000000000002</v>
      </c>
      <c r="T413">
        <f t="shared" si="51"/>
        <v>0</v>
      </c>
      <c r="U413">
        <f t="shared" si="52"/>
        <v>0</v>
      </c>
      <c r="V413">
        <f t="shared" si="53"/>
        <v>0.14446052631578951</v>
      </c>
      <c r="W413">
        <f t="shared" si="54"/>
        <v>8.0155737704918059E-2</v>
      </c>
      <c r="X413">
        <f t="shared" si="55"/>
        <v>0.13879878538079535</v>
      </c>
    </row>
    <row r="414" spans="1:24" x14ac:dyDescent="0.2">
      <c r="A414">
        <v>185.68600000000001</v>
      </c>
      <c r="B414">
        <v>59.454000000000001</v>
      </c>
      <c r="D414">
        <v>74.525000000000006</v>
      </c>
      <c r="F414">
        <v>140.322</v>
      </c>
      <c r="H414">
        <v>95.058000000000007</v>
      </c>
      <c r="J414">
        <v>43.457999999999998</v>
      </c>
      <c r="L414">
        <v>169.18199999999999</v>
      </c>
      <c r="N414">
        <v>173.69499999999999</v>
      </c>
      <c r="P414">
        <v>185.68600000000001</v>
      </c>
      <c r="Q414">
        <f t="shared" si="48"/>
        <v>0</v>
      </c>
      <c r="R414">
        <f t="shared" si="49"/>
        <v>0.15443925233644865</v>
      </c>
      <c r="S414">
        <f t="shared" si="50"/>
        <v>0.50229999999999997</v>
      </c>
      <c r="T414">
        <f t="shared" si="51"/>
        <v>0</v>
      </c>
      <c r="U414">
        <f t="shared" si="52"/>
        <v>0</v>
      </c>
      <c r="V414">
        <f t="shared" si="53"/>
        <v>0.1110052631578947</v>
      </c>
      <c r="W414">
        <f t="shared" si="54"/>
        <v>0.1325717213114754</v>
      </c>
      <c r="X414">
        <f t="shared" si="55"/>
        <v>0.12861660525797411</v>
      </c>
    </row>
    <row r="415" spans="1:24" x14ac:dyDescent="0.2">
      <c r="A415">
        <v>186.14</v>
      </c>
      <c r="B415">
        <v>71.781999999999996</v>
      </c>
      <c r="D415">
        <v>66.715999999999994</v>
      </c>
      <c r="F415">
        <v>142.12899999999999</v>
      </c>
      <c r="H415">
        <v>96.272000000000006</v>
      </c>
      <c r="J415">
        <v>41.008000000000003</v>
      </c>
      <c r="L415">
        <v>157.52500000000001</v>
      </c>
      <c r="N415">
        <v>205.03299999999999</v>
      </c>
      <c r="P415">
        <v>186.14</v>
      </c>
      <c r="Q415">
        <f t="shared" si="48"/>
        <v>4.5542857142857107E-2</v>
      </c>
      <c r="R415">
        <f t="shared" si="49"/>
        <v>8.1457943925233589E-2</v>
      </c>
      <c r="S415">
        <f t="shared" si="50"/>
        <v>0.51520714285714275</v>
      </c>
      <c r="T415">
        <f t="shared" si="51"/>
        <v>0</v>
      </c>
      <c r="U415">
        <f t="shared" si="52"/>
        <v>0</v>
      </c>
      <c r="V415">
        <f t="shared" si="53"/>
        <v>8.0328947368421069E-2</v>
      </c>
      <c r="W415">
        <f t="shared" si="54"/>
        <v>0.19678893442622949</v>
      </c>
      <c r="X415">
        <f t="shared" si="55"/>
        <v>0.13133226081712629</v>
      </c>
    </row>
    <row r="416" spans="1:24" x14ac:dyDescent="0.2">
      <c r="A416">
        <v>186.59399999999999</v>
      </c>
      <c r="B416">
        <v>75.98</v>
      </c>
      <c r="D416">
        <v>59.171999999999997</v>
      </c>
      <c r="F416">
        <v>148.15</v>
      </c>
      <c r="H416">
        <v>105.923</v>
      </c>
      <c r="J416">
        <v>38.049999999999997</v>
      </c>
      <c r="L416">
        <v>140.36600000000001</v>
      </c>
      <c r="N416">
        <v>236.18600000000001</v>
      </c>
      <c r="P416">
        <v>186.59399999999999</v>
      </c>
      <c r="Q416">
        <f t="shared" si="48"/>
        <v>8.5523809523809557E-2</v>
      </c>
      <c r="R416">
        <f t="shared" si="49"/>
        <v>1.0953271028037356E-2</v>
      </c>
      <c r="S416">
        <f t="shared" si="50"/>
        <v>0.55821428571428577</v>
      </c>
      <c r="T416">
        <f t="shared" si="51"/>
        <v>0</v>
      </c>
      <c r="U416">
        <f t="shared" si="52"/>
        <v>0</v>
      </c>
      <c r="V416">
        <f t="shared" si="53"/>
        <v>3.517368421052635E-2</v>
      </c>
      <c r="W416">
        <f t="shared" si="54"/>
        <v>0.26062704918032786</v>
      </c>
      <c r="X416">
        <f t="shared" si="55"/>
        <v>0.13578458566528384</v>
      </c>
    </row>
    <row r="417" spans="1:24" x14ac:dyDescent="0.2">
      <c r="A417">
        <v>187.048</v>
      </c>
      <c r="B417">
        <v>77.653999999999996</v>
      </c>
      <c r="D417">
        <v>53.436999999999998</v>
      </c>
      <c r="F417">
        <v>147.26499999999999</v>
      </c>
      <c r="H417">
        <v>113.584</v>
      </c>
      <c r="J417">
        <v>49.814</v>
      </c>
      <c r="L417">
        <v>119.678</v>
      </c>
      <c r="N417">
        <v>263.61399999999998</v>
      </c>
      <c r="P417">
        <v>187.048</v>
      </c>
      <c r="Q417">
        <f t="shared" si="48"/>
        <v>0.10146666666666664</v>
      </c>
      <c r="R417">
        <f t="shared" si="49"/>
        <v>0</v>
      </c>
      <c r="S417">
        <f t="shared" si="50"/>
        <v>0.55189285714285707</v>
      </c>
      <c r="T417">
        <f t="shared" si="51"/>
        <v>0</v>
      </c>
      <c r="U417">
        <f t="shared" si="52"/>
        <v>0</v>
      </c>
      <c r="V417">
        <f t="shared" si="53"/>
        <v>0</v>
      </c>
      <c r="W417">
        <f t="shared" si="54"/>
        <v>0.31683196721311468</v>
      </c>
      <c r="X417">
        <f t="shared" si="55"/>
        <v>0.13859878443180548</v>
      </c>
    </row>
    <row r="418" spans="1:24" x14ac:dyDescent="0.2">
      <c r="A418">
        <v>187.50200000000001</v>
      </c>
      <c r="B418">
        <v>75.144999999999996</v>
      </c>
      <c r="D418">
        <v>51.944000000000003</v>
      </c>
      <c r="F418">
        <v>139.714</v>
      </c>
      <c r="H418">
        <v>127.804</v>
      </c>
      <c r="J418">
        <v>63.442</v>
      </c>
      <c r="L418">
        <v>103.52200000000001</v>
      </c>
      <c r="N418">
        <v>277.77999999999997</v>
      </c>
      <c r="P418">
        <v>187.50200000000001</v>
      </c>
      <c r="Q418">
        <f t="shared" si="48"/>
        <v>7.7571428571428527E-2</v>
      </c>
      <c r="R418">
        <f t="shared" si="49"/>
        <v>0</v>
      </c>
      <c r="S418">
        <f t="shared" si="50"/>
        <v>0.49795714285714282</v>
      </c>
      <c r="T418">
        <f t="shared" si="51"/>
        <v>4.7385964912280712E-2</v>
      </c>
      <c r="U418">
        <f t="shared" si="52"/>
        <v>0</v>
      </c>
      <c r="V418">
        <f t="shared" si="53"/>
        <v>0</v>
      </c>
      <c r="W418">
        <f t="shared" si="54"/>
        <v>0.34586065573770486</v>
      </c>
      <c r="X418">
        <f t="shared" si="55"/>
        <v>0.13839645601122244</v>
      </c>
    </row>
    <row r="419" spans="1:24" x14ac:dyDescent="0.2">
      <c r="A419">
        <v>187.95599999999999</v>
      </c>
      <c r="B419">
        <v>78.497</v>
      </c>
      <c r="D419">
        <v>51.962000000000003</v>
      </c>
      <c r="F419">
        <v>139.62200000000001</v>
      </c>
      <c r="H419">
        <v>147.91399999999999</v>
      </c>
      <c r="J419">
        <v>54.000999999999998</v>
      </c>
      <c r="L419">
        <v>100.285</v>
      </c>
      <c r="N419">
        <v>273.66000000000003</v>
      </c>
      <c r="P419">
        <v>187.95599999999999</v>
      </c>
      <c r="Q419">
        <f t="shared" si="48"/>
        <v>0.10949523809523809</v>
      </c>
      <c r="R419">
        <f t="shared" si="49"/>
        <v>0</v>
      </c>
      <c r="S419">
        <f t="shared" si="50"/>
        <v>0.49730000000000008</v>
      </c>
      <c r="T419">
        <f t="shared" si="51"/>
        <v>0.13558771929824556</v>
      </c>
      <c r="U419">
        <f t="shared" si="52"/>
        <v>0</v>
      </c>
      <c r="V419">
        <f t="shared" si="53"/>
        <v>0</v>
      </c>
      <c r="W419">
        <f t="shared" si="54"/>
        <v>0.33741803278688531</v>
      </c>
      <c r="X419">
        <f t="shared" si="55"/>
        <v>0.15425728431148128</v>
      </c>
    </row>
    <row r="420" spans="1:24" x14ac:dyDescent="0.2">
      <c r="A420">
        <v>188.41</v>
      </c>
      <c r="B420">
        <v>85.677999999999997</v>
      </c>
      <c r="D420">
        <v>50.095999999999997</v>
      </c>
      <c r="F420">
        <v>138.98400000000001</v>
      </c>
      <c r="H420">
        <v>166.26300000000001</v>
      </c>
      <c r="J420">
        <v>50.320999999999998</v>
      </c>
      <c r="L420">
        <v>118.63800000000001</v>
      </c>
      <c r="N420">
        <v>260.88900000000001</v>
      </c>
      <c r="P420">
        <v>188.41</v>
      </c>
      <c r="Q420">
        <f t="shared" si="48"/>
        <v>0.17788571428571426</v>
      </c>
      <c r="R420">
        <f t="shared" si="49"/>
        <v>0</v>
      </c>
      <c r="S420">
        <f t="shared" si="50"/>
        <v>0.4927428571428572</v>
      </c>
      <c r="T420">
        <f t="shared" si="51"/>
        <v>0.21606578947368424</v>
      </c>
      <c r="U420">
        <f t="shared" si="52"/>
        <v>0</v>
      </c>
      <c r="V420">
        <f t="shared" si="53"/>
        <v>0</v>
      </c>
      <c r="W420">
        <f t="shared" si="54"/>
        <v>0.31124795081967216</v>
      </c>
      <c r="X420">
        <f t="shared" si="55"/>
        <v>0.1711346159602754</v>
      </c>
    </row>
    <row r="421" spans="1:24" x14ac:dyDescent="0.2">
      <c r="A421">
        <v>188.864</v>
      </c>
      <c r="B421">
        <v>106.28700000000001</v>
      </c>
      <c r="D421">
        <v>53.686</v>
      </c>
      <c r="F421">
        <v>138.84100000000001</v>
      </c>
      <c r="H421">
        <v>191.06299999999999</v>
      </c>
      <c r="J421">
        <v>57.875999999999998</v>
      </c>
      <c r="L421">
        <v>141.43700000000001</v>
      </c>
      <c r="N421">
        <v>232.38800000000001</v>
      </c>
      <c r="P421">
        <v>188.864</v>
      </c>
      <c r="Q421">
        <f t="shared" si="48"/>
        <v>0.37416190476190481</v>
      </c>
      <c r="R421">
        <f t="shared" si="49"/>
        <v>0</v>
      </c>
      <c r="S421">
        <f t="shared" si="50"/>
        <v>0.49172142857142864</v>
      </c>
      <c r="T421">
        <f t="shared" si="51"/>
        <v>0.32483771929824556</v>
      </c>
      <c r="U421">
        <f t="shared" si="52"/>
        <v>0</v>
      </c>
      <c r="V421">
        <f t="shared" si="53"/>
        <v>3.7992105263157924E-2</v>
      </c>
      <c r="W421">
        <f t="shared" si="54"/>
        <v>0.252844262295082</v>
      </c>
      <c r="X421">
        <f t="shared" si="55"/>
        <v>0.21165106002711701</v>
      </c>
    </row>
    <row r="422" spans="1:24" x14ac:dyDescent="0.2">
      <c r="A422">
        <v>189.31800000000001</v>
      </c>
      <c r="B422">
        <v>107.72199999999999</v>
      </c>
      <c r="D422">
        <v>60.348999999999997</v>
      </c>
      <c r="F422">
        <v>134.87100000000001</v>
      </c>
      <c r="H422">
        <v>226.15</v>
      </c>
      <c r="J422">
        <v>49.832999999999998</v>
      </c>
      <c r="L422">
        <v>168.637</v>
      </c>
      <c r="N422">
        <v>192.53</v>
      </c>
      <c r="P422">
        <v>189.31800000000001</v>
      </c>
      <c r="Q422">
        <f t="shared" si="48"/>
        <v>0.38782857142857136</v>
      </c>
      <c r="R422">
        <f t="shared" si="49"/>
        <v>2.195327102803735E-2</v>
      </c>
      <c r="S422">
        <f t="shared" si="50"/>
        <v>0.46336428571428578</v>
      </c>
      <c r="T422">
        <f t="shared" si="51"/>
        <v>0.47872807017543861</v>
      </c>
      <c r="U422">
        <f t="shared" si="52"/>
        <v>0</v>
      </c>
      <c r="V422">
        <f t="shared" si="53"/>
        <v>0.10957105263157894</v>
      </c>
      <c r="W422">
        <f t="shared" si="54"/>
        <v>0.17116803278688525</v>
      </c>
      <c r="X422">
        <f t="shared" si="55"/>
        <v>0.23323046910925677</v>
      </c>
    </row>
    <row r="423" spans="1:24" x14ac:dyDescent="0.2">
      <c r="A423">
        <v>189.77199999999999</v>
      </c>
      <c r="B423">
        <v>83.152000000000001</v>
      </c>
      <c r="D423">
        <v>65.525000000000006</v>
      </c>
      <c r="F423">
        <v>126.435</v>
      </c>
      <c r="H423">
        <v>189.87700000000001</v>
      </c>
      <c r="J423">
        <v>53.264000000000003</v>
      </c>
      <c r="L423">
        <v>227.29499999999999</v>
      </c>
      <c r="N423">
        <v>152.97900000000001</v>
      </c>
      <c r="P423">
        <v>189.77199999999999</v>
      </c>
      <c r="Q423">
        <f t="shared" si="48"/>
        <v>0.15382857142857143</v>
      </c>
      <c r="R423">
        <f t="shared" si="49"/>
        <v>7.032710280373837E-2</v>
      </c>
      <c r="S423">
        <f t="shared" si="50"/>
        <v>0.40310714285714289</v>
      </c>
      <c r="T423">
        <f t="shared" si="51"/>
        <v>0.31963596491228075</v>
      </c>
      <c r="U423">
        <f t="shared" si="52"/>
        <v>0</v>
      </c>
      <c r="V423">
        <f t="shared" si="53"/>
        <v>0.26393421052631577</v>
      </c>
      <c r="W423">
        <f t="shared" si="54"/>
        <v>9.0120901639344289E-2</v>
      </c>
      <c r="X423">
        <f t="shared" si="55"/>
        <v>0.18585055630962763</v>
      </c>
    </row>
    <row r="424" spans="1:24" x14ac:dyDescent="0.2">
      <c r="A424">
        <v>190.226</v>
      </c>
      <c r="B424">
        <v>77.718000000000004</v>
      </c>
      <c r="D424">
        <v>64.662000000000006</v>
      </c>
      <c r="F424">
        <v>116.71299999999999</v>
      </c>
      <c r="H424">
        <v>191.27799999999999</v>
      </c>
      <c r="J424">
        <v>87.277000000000001</v>
      </c>
      <c r="L424">
        <v>275.37200000000001</v>
      </c>
      <c r="N424">
        <v>108.578</v>
      </c>
      <c r="P424">
        <v>190.226</v>
      </c>
      <c r="Q424">
        <f t="shared" si="48"/>
        <v>0.10207619047619051</v>
      </c>
      <c r="R424">
        <f t="shared" si="49"/>
        <v>6.226168224299071E-2</v>
      </c>
      <c r="S424">
        <f t="shared" si="50"/>
        <v>0.33366428571428569</v>
      </c>
      <c r="T424">
        <f t="shared" si="51"/>
        <v>0.32578070175438595</v>
      </c>
      <c r="U424">
        <f t="shared" si="52"/>
        <v>9.3707070707070711E-2</v>
      </c>
      <c r="V424">
        <f t="shared" si="53"/>
        <v>0.39045263157894738</v>
      </c>
      <c r="W424">
        <f t="shared" si="54"/>
        <v>0</v>
      </c>
      <c r="X424">
        <f t="shared" si="55"/>
        <v>0.18684893749626727</v>
      </c>
    </row>
    <row r="425" spans="1:24" x14ac:dyDescent="0.2">
      <c r="A425">
        <v>190.68</v>
      </c>
      <c r="B425">
        <v>80.944999999999993</v>
      </c>
      <c r="D425">
        <v>64.465000000000003</v>
      </c>
      <c r="F425">
        <v>104.422</v>
      </c>
      <c r="H425">
        <v>191.45400000000001</v>
      </c>
      <c r="J425">
        <v>122.90900000000001</v>
      </c>
      <c r="L425">
        <v>316.31700000000001</v>
      </c>
      <c r="N425">
        <v>101.063</v>
      </c>
      <c r="P425">
        <v>190.68</v>
      </c>
      <c r="Q425">
        <f t="shared" si="48"/>
        <v>0.13280952380952374</v>
      </c>
      <c r="R425">
        <f t="shared" si="49"/>
        <v>6.0420560747663582E-2</v>
      </c>
      <c r="S425">
        <f t="shared" si="50"/>
        <v>0.24587142857142855</v>
      </c>
      <c r="T425">
        <f t="shared" si="51"/>
        <v>0.32655263157894743</v>
      </c>
      <c r="U425">
        <f t="shared" si="52"/>
        <v>0.45362626262626271</v>
      </c>
      <c r="V425">
        <f t="shared" si="53"/>
        <v>0.4982026315789474</v>
      </c>
      <c r="W425">
        <f t="shared" si="54"/>
        <v>0</v>
      </c>
      <c r="X425">
        <f t="shared" si="55"/>
        <v>0.24535471984468193</v>
      </c>
    </row>
    <row r="426" spans="1:24" x14ac:dyDescent="0.2">
      <c r="A426">
        <v>191.13399999999999</v>
      </c>
      <c r="B426">
        <v>78.730999999999995</v>
      </c>
      <c r="D426">
        <v>64.614999999999995</v>
      </c>
      <c r="F426">
        <v>92.126000000000005</v>
      </c>
      <c r="H426">
        <v>178.14500000000001</v>
      </c>
      <c r="J426">
        <v>144.69300000000001</v>
      </c>
      <c r="L426">
        <v>360.65699999999998</v>
      </c>
      <c r="N426">
        <v>96.876999999999995</v>
      </c>
      <c r="P426">
        <v>191.13399999999999</v>
      </c>
      <c r="Q426">
        <f t="shared" si="48"/>
        <v>0.11172380952380948</v>
      </c>
      <c r="R426">
        <f t="shared" si="49"/>
        <v>6.1822429906542006E-2</v>
      </c>
      <c r="S426">
        <f t="shared" si="50"/>
        <v>0.15804285714285718</v>
      </c>
      <c r="T426">
        <f t="shared" si="51"/>
        <v>0.26817982456140355</v>
      </c>
      <c r="U426">
        <f t="shared" si="52"/>
        <v>0.67366666666666675</v>
      </c>
      <c r="V426">
        <f t="shared" si="53"/>
        <v>0.61488684210526312</v>
      </c>
      <c r="W426">
        <f t="shared" si="54"/>
        <v>0</v>
      </c>
      <c r="X426">
        <f t="shared" si="55"/>
        <v>0.26976034712950597</v>
      </c>
    </row>
    <row r="427" spans="1:24" x14ac:dyDescent="0.2">
      <c r="A427">
        <v>191.58799999999999</v>
      </c>
      <c r="B427">
        <v>81.84</v>
      </c>
      <c r="D427">
        <v>61.110999999999997</v>
      </c>
      <c r="F427">
        <v>81.546000000000006</v>
      </c>
      <c r="H427">
        <v>168.661</v>
      </c>
      <c r="J427">
        <v>147.44300000000001</v>
      </c>
      <c r="L427">
        <v>395.10700000000003</v>
      </c>
      <c r="N427">
        <v>103.783</v>
      </c>
      <c r="P427">
        <v>191.58799999999999</v>
      </c>
      <c r="Q427">
        <f t="shared" si="48"/>
        <v>0.14133333333333337</v>
      </c>
      <c r="R427">
        <f t="shared" si="49"/>
        <v>2.9074766355140159E-2</v>
      </c>
      <c r="S427">
        <f t="shared" si="50"/>
        <v>8.2471428571428612E-2</v>
      </c>
      <c r="T427">
        <f t="shared" si="51"/>
        <v>0.22658333333333333</v>
      </c>
      <c r="U427">
        <f t="shared" si="52"/>
        <v>0.70144444444444454</v>
      </c>
      <c r="V427">
        <f t="shared" si="53"/>
        <v>0.70554473684210539</v>
      </c>
      <c r="W427">
        <f t="shared" si="54"/>
        <v>0</v>
      </c>
      <c r="X427">
        <f t="shared" si="55"/>
        <v>0.26949314898282645</v>
      </c>
    </row>
    <row r="428" spans="1:24" x14ac:dyDescent="0.2">
      <c r="A428">
        <v>192.042</v>
      </c>
      <c r="B428">
        <v>85.391999999999996</v>
      </c>
      <c r="D428">
        <v>58.457000000000001</v>
      </c>
      <c r="F428">
        <v>68.558999999999997</v>
      </c>
      <c r="H428">
        <v>150.72</v>
      </c>
      <c r="J428">
        <v>151.87799999999999</v>
      </c>
      <c r="L428">
        <v>391.43700000000001</v>
      </c>
      <c r="N428">
        <v>107.271</v>
      </c>
      <c r="P428">
        <v>192.042</v>
      </c>
      <c r="Q428">
        <f t="shared" si="48"/>
        <v>0.17516190476190471</v>
      </c>
      <c r="R428">
        <f t="shared" si="49"/>
        <v>4.2710280373831847E-3</v>
      </c>
      <c r="S428">
        <f t="shared" si="50"/>
        <v>0</v>
      </c>
      <c r="T428">
        <f t="shared" si="51"/>
        <v>0.14789473684210525</v>
      </c>
      <c r="U428">
        <f t="shared" si="52"/>
        <v>0.74624242424242415</v>
      </c>
      <c r="V428">
        <f t="shared" si="53"/>
        <v>0.69588684210526319</v>
      </c>
      <c r="W428">
        <f t="shared" si="54"/>
        <v>0</v>
      </c>
      <c r="X428">
        <f t="shared" si="55"/>
        <v>0.25277956228415432</v>
      </c>
    </row>
    <row r="429" spans="1:24" x14ac:dyDescent="0.2">
      <c r="A429">
        <v>192.49600000000001</v>
      </c>
      <c r="B429">
        <v>87.293999999999997</v>
      </c>
      <c r="D429">
        <v>56.915999999999997</v>
      </c>
      <c r="F429">
        <v>56.619</v>
      </c>
      <c r="H429">
        <v>136.13</v>
      </c>
      <c r="J429">
        <v>152.06</v>
      </c>
      <c r="L429">
        <v>413.45299999999997</v>
      </c>
      <c r="N429">
        <v>107.705</v>
      </c>
      <c r="P429">
        <v>192.49600000000001</v>
      </c>
      <c r="Q429">
        <f t="shared" si="48"/>
        <v>0.19327619047619043</v>
      </c>
      <c r="R429">
        <f t="shared" si="49"/>
        <v>0</v>
      </c>
      <c r="S429">
        <f t="shared" si="50"/>
        <v>0</v>
      </c>
      <c r="T429">
        <f t="shared" si="51"/>
        <v>8.39035087719298E-2</v>
      </c>
      <c r="U429">
        <f t="shared" si="52"/>
        <v>0.74808080808080812</v>
      </c>
      <c r="V429">
        <f t="shared" si="53"/>
        <v>0.75382368421052626</v>
      </c>
      <c r="W429">
        <f t="shared" si="54"/>
        <v>0</v>
      </c>
      <c r="X429">
        <f t="shared" si="55"/>
        <v>0.25415488450563639</v>
      </c>
    </row>
    <row r="430" spans="1:24" x14ac:dyDescent="0.2">
      <c r="A430">
        <v>192.95</v>
      </c>
      <c r="B430">
        <v>96.923000000000002</v>
      </c>
      <c r="D430">
        <v>54.493000000000002</v>
      </c>
      <c r="F430">
        <v>60.084000000000003</v>
      </c>
      <c r="H430">
        <v>124.36</v>
      </c>
      <c r="J430">
        <v>146.62799999999999</v>
      </c>
      <c r="L430">
        <v>426.017</v>
      </c>
      <c r="N430">
        <v>113.40600000000001</v>
      </c>
      <c r="P430">
        <v>192.95</v>
      </c>
      <c r="Q430">
        <f t="shared" si="48"/>
        <v>0.28498095238095239</v>
      </c>
      <c r="R430">
        <f t="shared" si="49"/>
        <v>0</v>
      </c>
      <c r="S430">
        <f t="shared" si="50"/>
        <v>0</v>
      </c>
      <c r="T430">
        <f t="shared" si="51"/>
        <v>3.2280701754385965E-2</v>
      </c>
      <c r="U430">
        <f t="shared" si="52"/>
        <v>0.69321212121212106</v>
      </c>
      <c r="V430">
        <f t="shared" si="53"/>
        <v>0.78688684210526316</v>
      </c>
      <c r="W430">
        <f t="shared" si="54"/>
        <v>9.0286885245901768E-3</v>
      </c>
      <c r="X430">
        <f t="shared" si="55"/>
        <v>0.25805561513961611</v>
      </c>
    </row>
    <row r="431" spans="1:24" x14ac:dyDescent="0.2">
      <c r="A431">
        <v>193.404</v>
      </c>
      <c r="B431">
        <v>107.93600000000001</v>
      </c>
      <c r="D431">
        <v>53.923000000000002</v>
      </c>
      <c r="F431">
        <v>77.680000000000007</v>
      </c>
      <c r="H431">
        <v>114.684</v>
      </c>
      <c r="J431">
        <v>139.529</v>
      </c>
      <c r="L431">
        <v>450.99</v>
      </c>
      <c r="N431">
        <v>121.03700000000001</v>
      </c>
      <c r="P431">
        <v>193.404</v>
      </c>
      <c r="Q431">
        <f t="shared" si="48"/>
        <v>0.38986666666666675</v>
      </c>
      <c r="R431">
        <f t="shared" si="49"/>
        <v>0</v>
      </c>
      <c r="S431">
        <f t="shared" si="50"/>
        <v>5.4857142857142903E-2</v>
      </c>
      <c r="T431">
        <f t="shared" si="51"/>
        <v>0</v>
      </c>
      <c r="U431">
        <f t="shared" si="52"/>
        <v>0.62150505050505045</v>
      </c>
      <c r="V431">
        <f t="shared" si="53"/>
        <v>0.85260526315789475</v>
      </c>
      <c r="W431">
        <f t="shared" si="54"/>
        <v>2.466598360655739E-2</v>
      </c>
      <c r="X431">
        <f t="shared" si="55"/>
        <v>0.27764287239904462</v>
      </c>
    </row>
    <row r="432" spans="1:24" x14ac:dyDescent="0.2">
      <c r="A432">
        <v>193.858</v>
      </c>
      <c r="B432">
        <v>109.654</v>
      </c>
      <c r="D432">
        <v>53.164000000000001</v>
      </c>
      <c r="F432">
        <v>104.661</v>
      </c>
      <c r="H432">
        <v>155.131</v>
      </c>
      <c r="J432">
        <v>133.54400000000001</v>
      </c>
      <c r="L432">
        <v>478.33699999999999</v>
      </c>
      <c r="N432">
        <v>118.663</v>
      </c>
      <c r="P432">
        <v>193.858</v>
      </c>
      <c r="Q432">
        <f t="shared" si="48"/>
        <v>0.40622857142857138</v>
      </c>
      <c r="R432">
        <f t="shared" si="49"/>
        <v>0</v>
      </c>
      <c r="S432">
        <f t="shared" si="50"/>
        <v>0.24757857142857143</v>
      </c>
      <c r="T432">
        <f t="shared" si="51"/>
        <v>0.16724122807017544</v>
      </c>
      <c r="U432">
        <f t="shared" si="52"/>
        <v>0.56105050505050513</v>
      </c>
      <c r="V432">
        <f t="shared" si="53"/>
        <v>0.9245710526315789</v>
      </c>
      <c r="W432">
        <f t="shared" si="54"/>
        <v>1.9801229508196714E-2</v>
      </c>
      <c r="X432">
        <f t="shared" si="55"/>
        <v>0.33235302258822841</v>
      </c>
    </row>
    <row r="433" spans="1:24" x14ac:dyDescent="0.2">
      <c r="A433">
        <v>194.31200000000001</v>
      </c>
      <c r="B433">
        <v>102.801</v>
      </c>
      <c r="D433">
        <v>54.481999999999999</v>
      </c>
      <c r="F433">
        <v>118.255</v>
      </c>
      <c r="H433">
        <v>218.88800000000001</v>
      </c>
      <c r="J433">
        <v>118.376</v>
      </c>
      <c r="L433">
        <v>509.303</v>
      </c>
      <c r="N433">
        <v>117.285</v>
      </c>
      <c r="P433">
        <v>194.31200000000001</v>
      </c>
      <c r="Q433">
        <f t="shared" si="48"/>
        <v>0.3409619047619048</v>
      </c>
      <c r="R433">
        <f t="shared" si="49"/>
        <v>0</v>
      </c>
      <c r="S433">
        <f t="shared" si="50"/>
        <v>0.34467857142857139</v>
      </c>
      <c r="T433">
        <f t="shared" si="51"/>
        <v>0.44687719298245615</v>
      </c>
      <c r="U433">
        <f t="shared" si="52"/>
        <v>0.40783838383838389</v>
      </c>
      <c r="V433">
        <f t="shared" si="53"/>
        <v>1.0060605263157896</v>
      </c>
      <c r="W433">
        <f t="shared" si="54"/>
        <v>1.6977459016393436E-2</v>
      </c>
      <c r="X433">
        <f t="shared" si="55"/>
        <v>0.36619914833478567</v>
      </c>
    </row>
    <row r="434" spans="1:24" x14ac:dyDescent="0.2">
      <c r="A434">
        <v>194.76599999999999</v>
      </c>
      <c r="B434">
        <v>98.421999999999997</v>
      </c>
      <c r="D434">
        <v>51.176000000000002</v>
      </c>
      <c r="F434">
        <v>83.35</v>
      </c>
      <c r="H434">
        <v>246.702</v>
      </c>
      <c r="J434">
        <v>106.41200000000001</v>
      </c>
      <c r="L434">
        <v>501.93299999999999</v>
      </c>
      <c r="N434">
        <v>110.79900000000001</v>
      </c>
      <c r="P434">
        <v>194.76599999999999</v>
      </c>
      <c r="Q434">
        <f t="shared" si="48"/>
        <v>0.29925714285714283</v>
      </c>
      <c r="R434">
        <f t="shared" si="49"/>
        <v>0</v>
      </c>
      <c r="S434">
        <f t="shared" si="50"/>
        <v>9.5357142857142821E-2</v>
      </c>
      <c r="T434">
        <f t="shared" si="51"/>
        <v>0.56886842105263158</v>
      </c>
      <c r="U434">
        <f t="shared" si="52"/>
        <v>0.28698989898989907</v>
      </c>
      <c r="V434">
        <f t="shared" si="53"/>
        <v>0.98666578947368422</v>
      </c>
      <c r="W434">
        <f t="shared" si="54"/>
        <v>3.686475409836079E-3</v>
      </c>
      <c r="X434">
        <f t="shared" si="55"/>
        <v>0.32011783866290522</v>
      </c>
    </row>
    <row r="435" spans="1:24" x14ac:dyDescent="0.2">
      <c r="A435">
        <v>195.22</v>
      </c>
      <c r="B435">
        <v>110.042</v>
      </c>
      <c r="D435">
        <v>46.988999999999997</v>
      </c>
      <c r="F435">
        <v>67.495000000000005</v>
      </c>
      <c r="H435">
        <v>241.149</v>
      </c>
      <c r="J435">
        <v>97.084000000000003</v>
      </c>
      <c r="L435">
        <v>466.15199999999999</v>
      </c>
      <c r="N435">
        <v>120.521</v>
      </c>
      <c r="P435">
        <v>195.22</v>
      </c>
      <c r="Q435">
        <f t="shared" si="48"/>
        <v>0.40992380952380952</v>
      </c>
      <c r="R435">
        <f t="shared" si="49"/>
        <v>0</v>
      </c>
      <c r="S435">
        <f t="shared" si="50"/>
        <v>0</v>
      </c>
      <c r="T435">
        <f t="shared" si="51"/>
        <v>0.54451315789473687</v>
      </c>
      <c r="U435">
        <f t="shared" si="52"/>
        <v>0.19276767676767681</v>
      </c>
      <c r="V435">
        <f t="shared" si="53"/>
        <v>0.89250526315789469</v>
      </c>
      <c r="W435">
        <f t="shared" si="54"/>
        <v>2.3608606557377051E-2</v>
      </c>
      <c r="X435">
        <f t="shared" si="55"/>
        <v>0.2947597877002136</v>
      </c>
    </row>
    <row r="436" spans="1:24" x14ac:dyDescent="0.2">
      <c r="A436">
        <v>195.67400000000001</v>
      </c>
      <c r="B436">
        <v>100.244</v>
      </c>
      <c r="D436">
        <v>50.384999999999998</v>
      </c>
      <c r="F436">
        <v>66.709000000000003</v>
      </c>
      <c r="H436">
        <v>221.78299999999999</v>
      </c>
      <c r="J436">
        <v>86.012</v>
      </c>
      <c r="L436">
        <v>393.66899999999998</v>
      </c>
      <c r="N436">
        <v>172.60900000000001</v>
      </c>
      <c r="P436">
        <v>195.67400000000001</v>
      </c>
      <c r="Q436">
        <f t="shared" si="48"/>
        <v>0.31660952380952379</v>
      </c>
      <c r="R436">
        <f t="shared" si="49"/>
        <v>0</v>
      </c>
      <c r="S436">
        <f t="shared" si="50"/>
        <v>0</v>
      </c>
      <c r="T436">
        <f t="shared" si="51"/>
        <v>0.45957456140350872</v>
      </c>
      <c r="U436">
        <f t="shared" si="52"/>
        <v>8.0929292929292934E-2</v>
      </c>
      <c r="V436">
        <f t="shared" si="53"/>
        <v>0.70176052631578945</v>
      </c>
      <c r="W436">
        <f t="shared" si="54"/>
        <v>0.13034631147540984</v>
      </c>
      <c r="X436">
        <f t="shared" si="55"/>
        <v>0.24131717370478922</v>
      </c>
    </row>
    <row r="437" spans="1:24" x14ac:dyDescent="0.2">
      <c r="A437">
        <v>196.12799999999999</v>
      </c>
      <c r="B437">
        <v>98.384</v>
      </c>
      <c r="D437">
        <v>48.942</v>
      </c>
      <c r="F437">
        <v>71.105999999999995</v>
      </c>
      <c r="H437">
        <v>183.667</v>
      </c>
      <c r="J437">
        <v>73.135999999999996</v>
      </c>
      <c r="L437">
        <v>288.83600000000001</v>
      </c>
      <c r="N437">
        <v>211.97200000000001</v>
      </c>
      <c r="P437">
        <v>196.12799999999999</v>
      </c>
      <c r="Q437">
        <f t="shared" si="48"/>
        <v>0.2988952380952381</v>
      </c>
      <c r="R437">
        <f t="shared" si="49"/>
        <v>0</v>
      </c>
      <c r="S437">
        <f t="shared" si="50"/>
        <v>7.8999999999999609E-3</v>
      </c>
      <c r="T437">
        <f t="shared" si="51"/>
        <v>0.29239912280701758</v>
      </c>
      <c r="U437">
        <f t="shared" si="52"/>
        <v>0</v>
      </c>
      <c r="V437">
        <f t="shared" si="53"/>
        <v>0.42588421052631581</v>
      </c>
      <c r="W437">
        <f t="shared" si="54"/>
        <v>0.21100819672131149</v>
      </c>
      <c r="X437">
        <f t="shared" si="55"/>
        <v>0.17658382402141187</v>
      </c>
    </row>
    <row r="438" spans="1:24" x14ac:dyDescent="0.2">
      <c r="A438">
        <v>196.58199999999999</v>
      </c>
      <c r="B438">
        <v>106.89700000000001</v>
      </c>
      <c r="D438">
        <v>50.170999999999999</v>
      </c>
      <c r="F438">
        <v>72.376000000000005</v>
      </c>
      <c r="H438">
        <v>156.90100000000001</v>
      </c>
      <c r="J438">
        <v>67.349999999999994</v>
      </c>
      <c r="L438">
        <v>250.393</v>
      </c>
      <c r="N438">
        <v>216.23099999999999</v>
      </c>
      <c r="P438">
        <v>196.58199999999999</v>
      </c>
      <c r="Q438">
        <f t="shared" si="48"/>
        <v>0.37997142857142863</v>
      </c>
      <c r="R438">
        <f t="shared" si="49"/>
        <v>0</v>
      </c>
      <c r="S438">
        <f t="shared" si="50"/>
        <v>1.6971428571428606E-2</v>
      </c>
      <c r="T438">
        <f t="shared" si="51"/>
        <v>0.17500438596491233</v>
      </c>
      <c r="U438">
        <f t="shared" si="52"/>
        <v>0</v>
      </c>
      <c r="V438">
        <f t="shared" si="53"/>
        <v>0.3247184210526316</v>
      </c>
      <c r="W438">
        <f t="shared" si="54"/>
        <v>0.2197356557377049</v>
      </c>
      <c r="X438">
        <f t="shared" si="55"/>
        <v>0.15948590284258657</v>
      </c>
    </row>
    <row r="439" spans="1:24" x14ac:dyDescent="0.2">
      <c r="A439">
        <v>197.036</v>
      </c>
      <c r="B439">
        <v>110.96899999999999</v>
      </c>
      <c r="D439">
        <v>52.46</v>
      </c>
      <c r="F439">
        <v>73.524000000000001</v>
      </c>
      <c r="H439">
        <v>132.72399999999999</v>
      </c>
      <c r="J439">
        <v>68.632000000000005</v>
      </c>
      <c r="L439">
        <v>232.892</v>
      </c>
      <c r="N439">
        <v>209.34299999999999</v>
      </c>
      <c r="P439">
        <v>197.036</v>
      </c>
      <c r="Q439">
        <f t="shared" si="48"/>
        <v>0.41875238095238088</v>
      </c>
      <c r="R439">
        <f t="shared" si="49"/>
        <v>0</v>
      </c>
      <c r="S439">
        <f t="shared" si="50"/>
        <v>2.5171428571428577E-2</v>
      </c>
      <c r="T439">
        <f t="shared" si="51"/>
        <v>6.8964912280701715E-2</v>
      </c>
      <c r="U439">
        <f t="shared" si="52"/>
        <v>0</v>
      </c>
      <c r="V439">
        <f t="shared" si="53"/>
        <v>0.27866315789473683</v>
      </c>
      <c r="W439">
        <f t="shared" si="54"/>
        <v>0.20562090163934424</v>
      </c>
      <c r="X439">
        <f t="shared" si="55"/>
        <v>0.14245325447694174</v>
      </c>
    </row>
    <row r="440" spans="1:24" x14ac:dyDescent="0.2">
      <c r="A440">
        <v>197.49</v>
      </c>
      <c r="B440">
        <v>91.81</v>
      </c>
      <c r="D440">
        <v>55.774999999999999</v>
      </c>
      <c r="F440">
        <v>83.557000000000002</v>
      </c>
      <c r="H440">
        <v>128.714</v>
      </c>
      <c r="J440">
        <v>69.756</v>
      </c>
      <c r="L440">
        <v>221.02199999999999</v>
      </c>
      <c r="N440">
        <v>196.38499999999999</v>
      </c>
      <c r="P440">
        <v>197.49</v>
      </c>
      <c r="Q440">
        <f t="shared" si="48"/>
        <v>0.23628571428571432</v>
      </c>
      <c r="R440">
        <f t="shared" si="49"/>
        <v>0</v>
      </c>
      <c r="S440">
        <f t="shared" si="50"/>
        <v>9.6835714285714303E-2</v>
      </c>
      <c r="T440">
        <f t="shared" si="51"/>
        <v>5.1377192982456132E-2</v>
      </c>
      <c r="U440">
        <f t="shared" si="52"/>
        <v>0</v>
      </c>
      <c r="V440">
        <f t="shared" si="53"/>
        <v>0.24742631578947366</v>
      </c>
      <c r="W440">
        <f t="shared" si="54"/>
        <v>0.17906762295081965</v>
      </c>
      <c r="X440">
        <f t="shared" si="55"/>
        <v>0.11585608004202544</v>
      </c>
    </row>
    <row r="441" spans="1:24" x14ac:dyDescent="0.2">
      <c r="A441">
        <v>197.94399999999999</v>
      </c>
      <c r="B441">
        <v>89.215999999999994</v>
      </c>
      <c r="D441">
        <v>55.747999999999998</v>
      </c>
      <c r="F441">
        <v>91.853999999999999</v>
      </c>
      <c r="H441">
        <v>127.82</v>
      </c>
      <c r="J441">
        <v>67.034999999999997</v>
      </c>
      <c r="L441">
        <v>228.66800000000001</v>
      </c>
      <c r="N441">
        <v>176.779</v>
      </c>
      <c r="P441">
        <v>197.94399999999999</v>
      </c>
      <c r="Q441">
        <f t="shared" si="48"/>
        <v>0.21158095238095231</v>
      </c>
      <c r="R441">
        <f t="shared" si="49"/>
        <v>0</v>
      </c>
      <c r="S441">
        <f t="shared" si="50"/>
        <v>0.15609999999999999</v>
      </c>
      <c r="T441">
        <f t="shared" si="51"/>
        <v>4.7456140350877161E-2</v>
      </c>
      <c r="U441">
        <f t="shared" si="52"/>
        <v>0</v>
      </c>
      <c r="V441">
        <f t="shared" si="53"/>
        <v>0.26754736842105264</v>
      </c>
      <c r="W441">
        <f t="shared" si="54"/>
        <v>0.13889139344262294</v>
      </c>
      <c r="X441">
        <f t="shared" si="55"/>
        <v>0.1173679792279293</v>
      </c>
    </row>
    <row r="442" spans="1:24" x14ac:dyDescent="0.2">
      <c r="A442">
        <v>198.398</v>
      </c>
      <c r="B442">
        <v>125.551</v>
      </c>
      <c r="D442">
        <v>56.484999999999999</v>
      </c>
      <c r="F442">
        <v>101.492</v>
      </c>
      <c r="H442">
        <v>135.49799999999999</v>
      </c>
      <c r="J442">
        <v>63.767000000000003</v>
      </c>
      <c r="L442">
        <v>238.76900000000001</v>
      </c>
      <c r="N442">
        <v>153.20099999999999</v>
      </c>
      <c r="P442">
        <v>198.398</v>
      </c>
      <c r="Q442">
        <f t="shared" si="48"/>
        <v>0.55762857142857147</v>
      </c>
      <c r="R442">
        <f t="shared" si="49"/>
        <v>0</v>
      </c>
      <c r="S442">
        <f t="shared" si="50"/>
        <v>0.22494285714285717</v>
      </c>
      <c r="T442">
        <f t="shared" si="51"/>
        <v>8.1131578947368374E-2</v>
      </c>
      <c r="U442">
        <f t="shared" si="52"/>
        <v>0</v>
      </c>
      <c r="V442">
        <f t="shared" si="53"/>
        <v>0.29412894736842105</v>
      </c>
      <c r="W442">
        <f t="shared" si="54"/>
        <v>9.057581967213113E-2</v>
      </c>
      <c r="X442">
        <f t="shared" si="55"/>
        <v>0.17834396779419273</v>
      </c>
    </row>
    <row r="443" spans="1:24" x14ac:dyDescent="0.2">
      <c r="A443">
        <v>198.852</v>
      </c>
      <c r="B443">
        <v>192.56899999999999</v>
      </c>
      <c r="D443">
        <v>61.423000000000002</v>
      </c>
      <c r="F443">
        <v>101.06699999999999</v>
      </c>
      <c r="H443">
        <v>139.226</v>
      </c>
      <c r="J443">
        <v>57.171999999999997</v>
      </c>
      <c r="L443">
        <v>276.613</v>
      </c>
      <c r="N443">
        <v>183.88800000000001</v>
      </c>
      <c r="P443">
        <v>198.852</v>
      </c>
      <c r="Q443">
        <f t="shared" si="48"/>
        <v>1.1958952380952379</v>
      </c>
      <c r="R443">
        <f t="shared" si="49"/>
        <v>3.1990654205607497E-2</v>
      </c>
      <c r="S443">
        <f t="shared" si="50"/>
        <v>0.2219071428571428</v>
      </c>
      <c r="T443">
        <f t="shared" si="51"/>
        <v>9.7482456140350879E-2</v>
      </c>
      <c r="U443">
        <f t="shared" si="52"/>
        <v>0</v>
      </c>
      <c r="V443">
        <f t="shared" si="53"/>
        <v>0.39371842105263155</v>
      </c>
      <c r="W443">
        <f t="shared" si="54"/>
        <v>0.15345901639344264</v>
      </c>
      <c r="X443">
        <f t="shared" si="55"/>
        <v>0.29920756124920189</v>
      </c>
    </row>
    <row r="444" spans="1:24" x14ac:dyDescent="0.2">
      <c r="A444">
        <v>199.30600000000001</v>
      </c>
      <c r="B444">
        <v>261.23</v>
      </c>
      <c r="D444">
        <v>62.012</v>
      </c>
      <c r="F444">
        <v>103.282</v>
      </c>
      <c r="H444">
        <v>153.98599999999999</v>
      </c>
      <c r="J444">
        <v>53.469000000000001</v>
      </c>
      <c r="L444">
        <v>295.51400000000001</v>
      </c>
      <c r="N444">
        <v>228.23099999999999</v>
      </c>
      <c r="P444">
        <v>199.30600000000001</v>
      </c>
      <c r="Q444">
        <f t="shared" si="48"/>
        <v>1.849809523809524</v>
      </c>
      <c r="R444">
        <f t="shared" si="49"/>
        <v>3.749532710280374E-2</v>
      </c>
      <c r="S444">
        <f t="shared" si="50"/>
        <v>0.2377285714285714</v>
      </c>
      <c r="T444">
        <f t="shared" si="51"/>
        <v>0.16221929824561399</v>
      </c>
      <c r="U444">
        <f t="shared" si="52"/>
        <v>0</v>
      </c>
      <c r="V444">
        <f t="shared" si="53"/>
        <v>0.44345789473684211</v>
      </c>
      <c r="W444">
        <f t="shared" si="54"/>
        <v>0.24432581967213113</v>
      </c>
      <c r="X444">
        <f t="shared" si="55"/>
        <v>0.42500520499935518</v>
      </c>
    </row>
    <row r="445" spans="1:24" x14ac:dyDescent="0.2">
      <c r="A445">
        <v>199.76</v>
      </c>
      <c r="B445">
        <v>165.107</v>
      </c>
      <c r="D445">
        <v>66.022000000000006</v>
      </c>
      <c r="F445">
        <v>103.503</v>
      </c>
      <c r="H445">
        <v>162.15299999999999</v>
      </c>
      <c r="J445">
        <v>50.136000000000003</v>
      </c>
      <c r="L445">
        <v>303.83600000000001</v>
      </c>
      <c r="N445">
        <v>244.249</v>
      </c>
      <c r="P445">
        <v>199.76</v>
      </c>
      <c r="Q445">
        <f t="shared" si="48"/>
        <v>0.93435238095238093</v>
      </c>
      <c r="R445">
        <f t="shared" si="49"/>
        <v>7.4971962616822485E-2</v>
      </c>
      <c r="S445">
        <f t="shared" si="50"/>
        <v>0.23930714285714286</v>
      </c>
      <c r="T445">
        <f t="shared" si="51"/>
        <v>0.19803947368421049</v>
      </c>
      <c r="U445">
        <f t="shared" si="52"/>
        <v>0</v>
      </c>
      <c r="V445">
        <f t="shared" si="53"/>
        <v>0.46535789473684214</v>
      </c>
      <c r="W445">
        <f t="shared" si="54"/>
        <v>0.27714959016393442</v>
      </c>
      <c r="X445">
        <f t="shared" si="55"/>
        <v>0.31273977785876195</v>
      </c>
    </row>
    <row r="446" spans="1:24" x14ac:dyDescent="0.2">
      <c r="A446">
        <v>200.214</v>
      </c>
      <c r="B446">
        <v>110.819</v>
      </c>
      <c r="D446">
        <v>68.417000000000002</v>
      </c>
      <c r="F446">
        <v>109.131</v>
      </c>
      <c r="H446">
        <v>155.01300000000001</v>
      </c>
      <c r="J446">
        <v>49.747</v>
      </c>
      <c r="L446">
        <v>297.87099999999998</v>
      </c>
      <c r="N446">
        <v>270.822</v>
      </c>
      <c r="P446">
        <v>200.214</v>
      </c>
      <c r="Q446">
        <f t="shared" si="48"/>
        <v>0.41732380952380954</v>
      </c>
      <c r="R446">
        <f t="shared" si="49"/>
        <v>9.7355140186915906E-2</v>
      </c>
      <c r="S446">
        <f t="shared" si="50"/>
        <v>0.27950714285714284</v>
      </c>
      <c r="T446">
        <f t="shared" si="51"/>
        <v>0.16672368421052633</v>
      </c>
      <c r="U446">
        <f t="shared" si="52"/>
        <v>0</v>
      </c>
      <c r="V446">
        <f t="shared" si="53"/>
        <v>0.4496605263157894</v>
      </c>
      <c r="W446">
        <f t="shared" si="54"/>
        <v>0.33160245901639346</v>
      </c>
      <c r="X446">
        <f t="shared" si="55"/>
        <v>0.24888182315865395</v>
      </c>
    </row>
    <row r="447" spans="1:24" x14ac:dyDescent="0.2">
      <c r="A447">
        <v>200.66800000000001</v>
      </c>
      <c r="B447">
        <v>80.251999999999995</v>
      </c>
      <c r="D447">
        <v>76.058000000000007</v>
      </c>
      <c r="F447">
        <v>108.649</v>
      </c>
      <c r="H447">
        <v>155.285</v>
      </c>
      <c r="J447">
        <v>50.579000000000001</v>
      </c>
      <c r="L447">
        <v>261.96600000000001</v>
      </c>
      <c r="N447">
        <v>290.822</v>
      </c>
      <c r="P447">
        <v>200.66800000000001</v>
      </c>
      <c r="Q447">
        <f t="shared" si="48"/>
        <v>0.12620952380952377</v>
      </c>
      <c r="R447">
        <f t="shared" si="49"/>
        <v>0.16876635514018698</v>
      </c>
      <c r="S447">
        <f t="shared" si="50"/>
        <v>0.27606428571428571</v>
      </c>
      <c r="T447">
        <f t="shared" si="51"/>
        <v>0.16791666666666666</v>
      </c>
      <c r="U447">
        <f t="shared" si="52"/>
        <v>0</v>
      </c>
      <c r="V447">
        <f t="shared" si="53"/>
        <v>0.35517368421052636</v>
      </c>
      <c r="W447">
        <f t="shared" si="54"/>
        <v>0.3725860655737705</v>
      </c>
      <c r="X447">
        <f t="shared" si="55"/>
        <v>0.20953094015928</v>
      </c>
    </row>
    <row r="448" spans="1:24" x14ac:dyDescent="0.2">
      <c r="A448">
        <v>201.12200000000001</v>
      </c>
      <c r="B448">
        <v>77.173000000000002</v>
      </c>
      <c r="D448">
        <v>82.614000000000004</v>
      </c>
      <c r="F448">
        <v>108.55500000000001</v>
      </c>
      <c r="H448">
        <v>160.45699999999999</v>
      </c>
      <c r="J448">
        <v>53.863999999999997</v>
      </c>
      <c r="L448">
        <v>244.96299999999999</v>
      </c>
      <c r="N448">
        <v>299.834</v>
      </c>
      <c r="P448">
        <v>201.12200000000001</v>
      </c>
      <c r="Q448">
        <f t="shared" si="48"/>
        <v>9.6885714285714297E-2</v>
      </c>
      <c r="R448">
        <f t="shared" si="49"/>
        <v>0.23003738317757014</v>
      </c>
      <c r="S448">
        <f t="shared" si="50"/>
        <v>0.27539285714285722</v>
      </c>
      <c r="T448">
        <f t="shared" si="51"/>
        <v>0.19060087719298244</v>
      </c>
      <c r="U448">
        <f t="shared" si="52"/>
        <v>0</v>
      </c>
      <c r="V448">
        <f t="shared" si="53"/>
        <v>0.31042894736842103</v>
      </c>
      <c r="W448">
        <f t="shared" si="54"/>
        <v>0.39105327868852457</v>
      </c>
      <c r="X448">
        <f t="shared" si="55"/>
        <v>0.21348557969372425</v>
      </c>
    </row>
    <row r="449" spans="1:24" x14ac:dyDescent="0.2">
      <c r="A449">
        <v>201.57599999999999</v>
      </c>
      <c r="B449">
        <v>80.516000000000005</v>
      </c>
      <c r="D449">
        <v>95.597999999999999</v>
      </c>
      <c r="F449">
        <v>108.48099999999999</v>
      </c>
      <c r="H449">
        <v>141.64599999999999</v>
      </c>
      <c r="J449">
        <v>54.84</v>
      </c>
      <c r="L449">
        <v>237.786</v>
      </c>
      <c r="N449">
        <v>304.846</v>
      </c>
      <c r="P449">
        <v>201.57599999999999</v>
      </c>
      <c r="Q449">
        <f t="shared" si="48"/>
        <v>0.12872380952380957</v>
      </c>
      <c r="R449">
        <f t="shared" si="49"/>
        <v>0.35138317757009346</v>
      </c>
      <c r="S449">
        <f t="shared" si="50"/>
        <v>0.27486428571428567</v>
      </c>
      <c r="T449">
        <f t="shared" si="51"/>
        <v>0.10809649122807012</v>
      </c>
      <c r="U449">
        <f t="shared" si="52"/>
        <v>0</v>
      </c>
      <c r="V449">
        <f t="shared" si="53"/>
        <v>0.29154210526315788</v>
      </c>
      <c r="W449">
        <f t="shared" si="54"/>
        <v>0.40132377049180329</v>
      </c>
      <c r="X449">
        <f t="shared" si="55"/>
        <v>0.22227623425588858</v>
      </c>
    </row>
    <row r="450" spans="1:24" x14ac:dyDescent="0.2">
      <c r="A450">
        <v>202.03</v>
      </c>
      <c r="B450">
        <v>88.707999999999998</v>
      </c>
      <c r="D450">
        <v>107.90900000000001</v>
      </c>
      <c r="F450">
        <v>114.358</v>
      </c>
      <c r="H450">
        <v>128.96799999999999</v>
      </c>
      <c r="J450">
        <v>57.46</v>
      </c>
      <c r="L450">
        <v>234.04900000000001</v>
      </c>
      <c r="N450">
        <v>321.71699999999998</v>
      </c>
      <c r="P450">
        <v>202.03</v>
      </c>
      <c r="Q450">
        <f t="shared" si="48"/>
        <v>0.20674285714285712</v>
      </c>
      <c r="R450">
        <f t="shared" si="49"/>
        <v>0.46643925233644867</v>
      </c>
      <c r="S450">
        <f t="shared" si="50"/>
        <v>0.31684285714285715</v>
      </c>
      <c r="T450">
        <f t="shared" si="51"/>
        <v>5.2491228070175394E-2</v>
      </c>
      <c r="U450">
        <f t="shared" si="52"/>
        <v>0</v>
      </c>
      <c r="V450">
        <f t="shared" si="53"/>
        <v>0.2817078947368421</v>
      </c>
      <c r="W450">
        <f t="shared" si="54"/>
        <v>0.43589549180327863</v>
      </c>
      <c r="X450">
        <f t="shared" si="55"/>
        <v>0.25144565446177991</v>
      </c>
    </row>
    <row r="451" spans="1:24" x14ac:dyDescent="0.2">
      <c r="A451">
        <v>202.48400000000001</v>
      </c>
      <c r="B451">
        <v>89.76</v>
      </c>
      <c r="D451">
        <v>167.50299999999999</v>
      </c>
      <c r="F451">
        <v>172.006</v>
      </c>
      <c r="H451">
        <v>116.649</v>
      </c>
      <c r="J451">
        <v>64.197000000000003</v>
      </c>
      <c r="L451">
        <v>247.666</v>
      </c>
      <c r="N451">
        <v>380.60199999999998</v>
      </c>
      <c r="P451">
        <v>202.48400000000001</v>
      </c>
      <c r="Q451">
        <f t="shared" si="48"/>
        <v>0.21676190476190482</v>
      </c>
      <c r="R451">
        <f t="shared" si="49"/>
        <v>1.0233925233644858</v>
      </c>
      <c r="S451">
        <f t="shared" si="50"/>
        <v>0.72861428571428577</v>
      </c>
      <c r="T451">
        <f t="shared" si="51"/>
        <v>0</v>
      </c>
      <c r="U451">
        <f t="shared" si="52"/>
        <v>0</v>
      </c>
      <c r="V451">
        <f t="shared" si="53"/>
        <v>0.3175421052631579</v>
      </c>
      <c r="W451">
        <f t="shared" si="54"/>
        <v>0.55656147540983603</v>
      </c>
      <c r="X451">
        <f t="shared" si="55"/>
        <v>0.40612461350195289</v>
      </c>
    </row>
    <row r="452" spans="1:24" x14ac:dyDescent="0.2">
      <c r="A452">
        <v>202.93799999999999</v>
      </c>
      <c r="B452">
        <v>92.046999999999997</v>
      </c>
      <c r="D452">
        <v>166.33600000000001</v>
      </c>
      <c r="F452">
        <v>110.479</v>
      </c>
      <c r="H452">
        <v>111.54900000000001</v>
      </c>
      <c r="J452">
        <v>86.033000000000001</v>
      </c>
      <c r="L452">
        <v>249.66399999999999</v>
      </c>
      <c r="N452">
        <v>433.65199999999999</v>
      </c>
      <c r="P452">
        <v>202.93799999999999</v>
      </c>
      <c r="Q452">
        <f t="shared" si="48"/>
        <v>0.23854285714285711</v>
      </c>
      <c r="R452">
        <f t="shared" si="49"/>
        <v>1.0124859813084113</v>
      </c>
      <c r="S452">
        <f t="shared" si="50"/>
        <v>0.28913571428571427</v>
      </c>
      <c r="T452">
        <f t="shared" si="51"/>
        <v>0</v>
      </c>
      <c r="U452">
        <f t="shared" si="52"/>
        <v>8.1141414141414153E-2</v>
      </c>
      <c r="V452">
        <f t="shared" si="53"/>
        <v>0.32279999999999998</v>
      </c>
      <c r="W452">
        <f t="shared" si="54"/>
        <v>0.66527049180327869</v>
      </c>
      <c r="X452">
        <f t="shared" si="55"/>
        <v>0.37276806552595365</v>
      </c>
    </row>
    <row r="453" spans="1:24" x14ac:dyDescent="0.2">
      <c r="A453">
        <v>203.392</v>
      </c>
      <c r="B453">
        <v>89.679000000000002</v>
      </c>
      <c r="D453">
        <v>110.932</v>
      </c>
      <c r="F453">
        <v>81.899000000000001</v>
      </c>
      <c r="H453">
        <v>108.64100000000001</v>
      </c>
      <c r="J453">
        <v>158.57599999999999</v>
      </c>
      <c r="L453">
        <v>246.887</v>
      </c>
      <c r="N453">
        <v>448.85199999999998</v>
      </c>
      <c r="P453">
        <v>203.392</v>
      </c>
      <c r="Q453">
        <f t="shared" ref="Q453:Q478" si="56">MAX(0,(B453-C$6)/(C$9-C$6))</f>
        <v>0.2159904761904762</v>
      </c>
      <c r="R453">
        <f t="shared" ref="R453:R478" si="57">MAX(0,(D453-E$6)/(E$9-E$6))</f>
        <v>0.49469158878504677</v>
      </c>
      <c r="S453">
        <f t="shared" ref="S453:S478" si="58">MAX(0,(F453-G$6)/(G$9-G$6))</f>
        <v>8.4992857142857148E-2</v>
      </c>
      <c r="T453">
        <f t="shared" ref="T453:T478" si="59">MAX(0,(H453-I$6)/(I$9-I$6))</f>
        <v>0</v>
      </c>
      <c r="U453">
        <f t="shared" ref="U453:U478" si="60">MAX(0,(J453-K$6)/(K$9-K$6))</f>
        <v>0.81389898989898979</v>
      </c>
      <c r="V453">
        <f t="shared" ref="V453:V478" si="61">MAX(0,(L453-M$6)/(M$9-M$6))</f>
        <v>0.31549210526315791</v>
      </c>
      <c r="W453">
        <f t="shared" ref="W453:W478" si="62">MAX(0,(N453-O$6)/(O$9-O$6))</f>
        <v>0.69641803278688519</v>
      </c>
      <c r="X453">
        <f t="shared" ref="X453:X478" si="63">AVERAGE(Q453:W453)</f>
        <v>0.37449772143820187</v>
      </c>
    </row>
    <row r="454" spans="1:24" x14ac:dyDescent="0.2">
      <c r="A454">
        <v>203.846</v>
      </c>
      <c r="B454">
        <v>96.037999999999997</v>
      </c>
      <c r="D454">
        <v>109.66200000000001</v>
      </c>
      <c r="F454">
        <v>65.671000000000006</v>
      </c>
      <c r="H454">
        <v>113.26</v>
      </c>
      <c r="J454">
        <v>153.55199999999999</v>
      </c>
      <c r="L454">
        <v>257.83800000000002</v>
      </c>
      <c r="N454">
        <v>468.97500000000002</v>
      </c>
      <c r="P454">
        <v>203.846</v>
      </c>
      <c r="Q454">
        <f t="shared" si="56"/>
        <v>0.27655238095238094</v>
      </c>
      <c r="R454">
        <f t="shared" si="57"/>
        <v>0.48282242990654212</v>
      </c>
      <c r="S454">
        <f t="shared" si="58"/>
        <v>0</v>
      </c>
      <c r="T454">
        <f t="shared" si="59"/>
        <v>0</v>
      </c>
      <c r="U454">
        <f t="shared" si="60"/>
        <v>0.76315151515151503</v>
      </c>
      <c r="V454">
        <f t="shared" si="61"/>
        <v>0.34431052631578951</v>
      </c>
      <c r="W454">
        <f t="shared" si="62"/>
        <v>0.73765368852459023</v>
      </c>
      <c r="X454">
        <f t="shared" si="63"/>
        <v>0.37207007726440261</v>
      </c>
    </row>
    <row r="455" spans="1:24" x14ac:dyDescent="0.2">
      <c r="A455">
        <v>204.3</v>
      </c>
      <c r="B455">
        <v>100.7</v>
      </c>
      <c r="D455">
        <v>111.31</v>
      </c>
      <c r="F455">
        <v>54.841999999999999</v>
      </c>
      <c r="H455">
        <v>112.78</v>
      </c>
      <c r="J455">
        <v>95.694999999999993</v>
      </c>
      <c r="L455">
        <v>248.93799999999999</v>
      </c>
      <c r="N455">
        <v>476.93900000000002</v>
      </c>
      <c r="P455">
        <v>204.3</v>
      </c>
      <c r="Q455">
        <f t="shared" si="56"/>
        <v>0.32095238095238099</v>
      </c>
      <c r="R455">
        <f t="shared" si="57"/>
        <v>0.49822429906542059</v>
      </c>
      <c r="S455">
        <f t="shared" si="58"/>
        <v>0</v>
      </c>
      <c r="T455">
        <f t="shared" si="59"/>
        <v>0</v>
      </c>
      <c r="U455">
        <f t="shared" si="60"/>
        <v>0.17873737373737367</v>
      </c>
      <c r="V455">
        <f t="shared" si="61"/>
        <v>0.3208894736842105</v>
      </c>
      <c r="W455">
        <f t="shared" si="62"/>
        <v>0.75397336065573772</v>
      </c>
      <c r="X455">
        <f t="shared" si="63"/>
        <v>0.29611098401358904</v>
      </c>
    </row>
    <row r="456" spans="1:24" x14ac:dyDescent="0.2">
      <c r="A456">
        <v>204.75399999999999</v>
      </c>
      <c r="B456">
        <v>111.675</v>
      </c>
      <c r="D456">
        <v>112.687</v>
      </c>
      <c r="F456">
        <v>53.100999999999999</v>
      </c>
      <c r="H456">
        <v>113.855</v>
      </c>
      <c r="J456">
        <v>83.971000000000004</v>
      </c>
      <c r="L456">
        <v>257.81400000000002</v>
      </c>
      <c r="N456">
        <v>455.66</v>
      </c>
      <c r="P456">
        <v>204.75399999999999</v>
      </c>
      <c r="Q456">
        <f t="shared" si="56"/>
        <v>0.42547619047619045</v>
      </c>
      <c r="R456">
        <f t="shared" si="57"/>
        <v>0.51109345794392524</v>
      </c>
      <c r="S456">
        <f t="shared" si="58"/>
        <v>0</v>
      </c>
      <c r="T456">
        <f t="shared" si="59"/>
        <v>0</v>
      </c>
      <c r="U456">
        <f t="shared" si="60"/>
        <v>6.0313131313131353E-2</v>
      </c>
      <c r="V456">
        <f t="shared" si="61"/>
        <v>0.34424736842105269</v>
      </c>
      <c r="W456">
        <f t="shared" si="62"/>
        <v>0.71036885245901649</v>
      </c>
      <c r="X456">
        <f t="shared" si="63"/>
        <v>0.29307128580190234</v>
      </c>
    </row>
    <row r="457" spans="1:24" x14ac:dyDescent="0.2">
      <c r="A457">
        <v>205.208</v>
      </c>
      <c r="B457">
        <v>102.526</v>
      </c>
      <c r="D457">
        <v>119.32299999999999</v>
      </c>
      <c r="F457">
        <v>62.716999999999999</v>
      </c>
      <c r="H457">
        <v>126.35599999999999</v>
      </c>
      <c r="J457">
        <v>81.704999999999998</v>
      </c>
      <c r="L457">
        <v>263.76600000000002</v>
      </c>
      <c r="N457">
        <v>429.33699999999999</v>
      </c>
      <c r="P457">
        <v>205.208</v>
      </c>
      <c r="Q457">
        <f t="shared" si="56"/>
        <v>0.33834285714285711</v>
      </c>
      <c r="R457">
        <f t="shared" si="57"/>
        <v>0.57311214953271017</v>
      </c>
      <c r="S457">
        <f t="shared" si="58"/>
        <v>0</v>
      </c>
      <c r="T457">
        <f t="shared" si="59"/>
        <v>4.1035087719298223E-2</v>
      </c>
      <c r="U457">
        <f t="shared" si="60"/>
        <v>3.7424242424242408E-2</v>
      </c>
      <c r="V457">
        <f t="shared" si="61"/>
        <v>0.35991052631578951</v>
      </c>
      <c r="W457">
        <f t="shared" si="62"/>
        <v>0.6564282786885246</v>
      </c>
      <c r="X457">
        <f t="shared" si="63"/>
        <v>0.2866075916890603</v>
      </c>
    </row>
    <row r="458" spans="1:24" x14ac:dyDescent="0.2">
      <c r="A458">
        <v>205.66200000000001</v>
      </c>
      <c r="B458">
        <v>95.721999999999994</v>
      </c>
      <c r="D458">
        <v>117.53400000000001</v>
      </c>
      <c r="F458">
        <v>78.251999999999995</v>
      </c>
      <c r="H458">
        <v>152.68899999999999</v>
      </c>
      <c r="J458">
        <v>81.814999999999998</v>
      </c>
      <c r="L458">
        <v>274.98099999999999</v>
      </c>
      <c r="N458">
        <v>423.03</v>
      </c>
      <c r="P458">
        <v>205.66200000000001</v>
      </c>
      <c r="Q458">
        <f t="shared" si="56"/>
        <v>0.27354285714285709</v>
      </c>
      <c r="R458">
        <f t="shared" si="57"/>
        <v>0.55639252336448608</v>
      </c>
      <c r="S458">
        <f t="shared" si="58"/>
        <v>5.8942857142857109E-2</v>
      </c>
      <c r="T458">
        <f t="shared" si="59"/>
        <v>0.15653070175438594</v>
      </c>
      <c r="U458">
        <f t="shared" si="60"/>
        <v>3.8535353535353513E-2</v>
      </c>
      <c r="V458">
        <f t="shared" si="61"/>
        <v>0.38942368421052631</v>
      </c>
      <c r="W458">
        <f t="shared" si="62"/>
        <v>0.6435040983606557</v>
      </c>
      <c r="X458">
        <f t="shared" si="63"/>
        <v>0.30241029650158879</v>
      </c>
    </row>
    <row r="459" spans="1:24" x14ac:dyDescent="0.2">
      <c r="A459">
        <v>206.11600000000001</v>
      </c>
      <c r="B459">
        <v>94.391000000000005</v>
      </c>
      <c r="D459">
        <v>109.55800000000001</v>
      </c>
      <c r="F459">
        <v>110.361</v>
      </c>
      <c r="H459">
        <v>164.696</v>
      </c>
      <c r="J459">
        <v>79.775000000000006</v>
      </c>
      <c r="L459">
        <v>290.60300000000001</v>
      </c>
      <c r="N459">
        <v>394.59100000000001</v>
      </c>
      <c r="P459">
        <v>206.11600000000001</v>
      </c>
      <c r="Q459">
        <f t="shared" si="56"/>
        <v>0.26086666666666669</v>
      </c>
      <c r="R459">
        <f t="shared" si="57"/>
        <v>0.4818504672897197</v>
      </c>
      <c r="S459">
        <f t="shared" si="58"/>
        <v>0.28829285714285718</v>
      </c>
      <c r="T459">
        <f t="shared" si="59"/>
        <v>0.20919298245614035</v>
      </c>
      <c r="U459">
        <f t="shared" si="60"/>
        <v>1.7929292929292986E-2</v>
      </c>
      <c r="V459">
        <f t="shared" si="61"/>
        <v>0.4305342105263158</v>
      </c>
      <c r="W459">
        <f t="shared" si="62"/>
        <v>0.5852274590163935</v>
      </c>
      <c r="X459">
        <f t="shared" si="63"/>
        <v>0.32484199086105514</v>
      </c>
    </row>
    <row r="460" spans="1:24" x14ac:dyDescent="0.2">
      <c r="A460">
        <v>206.57</v>
      </c>
      <c r="B460">
        <v>90.79</v>
      </c>
      <c r="D460">
        <v>101.91200000000001</v>
      </c>
      <c r="F460">
        <v>100.393</v>
      </c>
      <c r="H460">
        <v>170.572</v>
      </c>
      <c r="J460">
        <v>87.509</v>
      </c>
      <c r="L460">
        <v>320.07799999999997</v>
      </c>
      <c r="N460">
        <v>366.21699999999998</v>
      </c>
      <c r="P460">
        <v>206.57</v>
      </c>
      <c r="Q460">
        <f t="shared" si="56"/>
        <v>0.22657142857142862</v>
      </c>
      <c r="R460">
        <f t="shared" si="57"/>
        <v>0.41039252336448606</v>
      </c>
      <c r="S460">
        <f t="shared" si="58"/>
        <v>0.21709285714285714</v>
      </c>
      <c r="T460">
        <f t="shared" si="59"/>
        <v>0.23496491228070177</v>
      </c>
      <c r="U460">
        <f t="shared" si="60"/>
        <v>9.6050505050505053E-2</v>
      </c>
      <c r="V460">
        <f t="shared" si="61"/>
        <v>0.50809999999999989</v>
      </c>
      <c r="W460">
        <f t="shared" si="62"/>
        <v>0.5270840163934426</v>
      </c>
      <c r="X460">
        <f t="shared" si="63"/>
        <v>0.31717946325763158</v>
      </c>
    </row>
    <row r="461" spans="1:24" x14ac:dyDescent="0.2">
      <c r="A461">
        <v>207.024</v>
      </c>
      <c r="B461">
        <v>88.703999999999994</v>
      </c>
      <c r="D461">
        <v>91.516000000000005</v>
      </c>
      <c r="F461">
        <v>100.444</v>
      </c>
      <c r="H461">
        <v>175.11</v>
      </c>
      <c r="J461">
        <v>107.973</v>
      </c>
      <c r="L461">
        <v>337.90499999999997</v>
      </c>
      <c r="N461">
        <v>330.70100000000002</v>
      </c>
      <c r="P461">
        <v>207.024</v>
      </c>
      <c r="Q461">
        <f t="shared" si="56"/>
        <v>0.20670476190476184</v>
      </c>
      <c r="R461">
        <f t="shared" si="57"/>
        <v>0.31323364485981314</v>
      </c>
      <c r="S461">
        <f t="shared" si="58"/>
        <v>0.21745714285714288</v>
      </c>
      <c r="T461">
        <f t="shared" si="59"/>
        <v>0.25486842105263163</v>
      </c>
      <c r="U461">
        <f t="shared" si="60"/>
        <v>0.30275757575757573</v>
      </c>
      <c r="V461">
        <f t="shared" si="61"/>
        <v>0.55501315789473682</v>
      </c>
      <c r="W461">
        <f t="shared" si="62"/>
        <v>0.45430532786885253</v>
      </c>
      <c r="X461">
        <f t="shared" si="63"/>
        <v>0.32919143317078781</v>
      </c>
    </row>
    <row r="462" spans="1:24" x14ac:dyDescent="0.2">
      <c r="A462">
        <v>207.47800000000001</v>
      </c>
      <c r="B462">
        <v>86.882999999999996</v>
      </c>
      <c r="D462">
        <v>91.566000000000003</v>
      </c>
      <c r="F462">
        <v>89.543999999999997</v>
      </c>
      <c r="H462">
        <v>188.095</v>
      </c>
      <c r="J462">
        <v>135.75700000000001</v>
      </c>
      <c r="L462">
        <v>333.851</v>
      </c>
      <c r="N462">
        <v>328.464</v>
      </c>
      <c r="P462">
        <v>207.47800000000001</v>
      </c>
      <c r="Q462">
        <f t="shared" si="56"/>
        <v>0.18936190476190473</v>
      </c>
      <c r="R462">
        <f t="shared" si="57"/>
        <v>0.31370093457943926</v>
      </c>
      <c r="S462">
        <f t="shared" si="58"/>
        <v>0.13959999999999997</v>
      </c>
      <c r="T462">
        <f t="shared" si="59"/>
        <v>0.31182017543859647</v>
      </c>
      <c r="U462">
        <f t="shared" si="60"/>
        <v>0.58340404040404048</v>
      </c>
      <c r="V462">
        <f t="shared" si="61"/>
        <v>0.54434473684210527</v>
      </c>
      <c r="W462">
        <f t="shared" si="62"/>
        <v>0.44972131147540984</v>
      </c>
      <c r="X462">
        <f t="shared" si="63"/>
        <v>0.36170758621449944</v>
      </c>
    </row>
    <row r="463" spans="1:24" x14ac:dyDescent="0.2">
      <c r="A463">
        <v>207.93199999999999</v>
      </c>
      <c r="B463">
        <v>85.736000000000004</v>
      </c>
      <c r="D463">
        <v>100.95699999999999</v>
      </c>
      <c r="F463">
        <v>76.27</v>
      </c>
      <c r="H463">
        <v>207.84100000000001</v>
      </c>
      <c r="J463">
        <v>177.89099999999999</v>
      </c>
      <c r="L463">
        <v>314.79300000000001</v>
      </c>
      <c r="N463">
        <v>361.14400000000001</v>
      </c>
      <c r="P463">
        <v>207.93199999999999</v>
      </c>
      <c r="Q463">
        <f t="shared" si="56"/>
        <v>0.17843809523809528</v>
      </c>
      <c r="R463">
        <f t="shared" si="57"/>
        <v>0.40146728971962609</v>
      </c>
      <c r="S463">
        <f t="shared" si="58"/>
        <v>4.4785714285714255E-2</v>
      </c>
      <c r="T463">
        <f t="shared" si="59"/>
        <v>0.39842543859649127</v>
      </c>
      <c r="U463">
        <f t="shared" si="60"/>
        <v>1.0089999999999999</v>
      </c>
      <c r="V463">
        <f t="shared" si="61"/>
        <v>0.49419210526315793</v>
      </c>
      <c r="W463">
        <f t="shared" si="62"/>
        <v>0.5166885245901639</v>
      </c>
      <c r="X463">
        <f t="shared" si="63"/>
        <v>0.43471388109903553</v>
      </c>
    </row>
    <row r="464" spans="1:24" x14ac:dyDescent="0.2">
      <c r="A464">
        <v>208.386</v>
      </c>
      <c r="B464">
        <v>80.338999999999999</v>
      </c>
      <c r="D464">
        <v>96.504999999999995</v>
      </c>
      <c r="F464">
        <v>77.040999999999997</v>
      </c>
      <c r="H464">
        <v>259.33199999999999</v>
      </c>
      <c r="J464">
        <v>289.87799999999999</v>
      </c>
      <c r="L464">
        <v>290.512</v>
      </c>
      <c r="N464">
        <v>395.226</v>
      </c>
      <c r="P464">
        <v>208.386</v>
      </c>
      <c r="Q464">
        <f t="shared" si="56"/>
        <v>0.12703809523809523</v>
      </c>
      <c r="R464">
        <f t="shared" si="57"/>
        <v>0.35985981308411213</v>
      </c>
      <c r="S464">
        <f t="shared" si="58"/>
        <v>5.0292857142857118E-2</v>
      </c>
      <c r="T464">
        <f t="shared" si="59"/>
        <v>0.62426315789473685</v>
      </c>
      <c r="U464">
        <f t="shared" si="60"/>
        <v>2.140181818181818</v>
      </c>
      <c r="V464">
        <f t="shared" si="61"/>
        <v>0.43029473684210529</v>
      </c>
      <c r="W464">
        <f t="shared" si="62"/>
        <v>0.58652868852459017</v>
      </c>
      <c r="X464">
        <f t="shared" si="63"/>
        <v>0.6169227381297594</v>
      </c>
    </row>
    <row r="465" spans="1:24" x14ac:dyDescent="0.2">
      <c r="A465">
        <v>208.84</v>
      </c>
      <c r="B465">
        <v>80.513000000000005</v>
      </c>
      <c r="D465">
        <v>87.346000000000004</v>
      </c>
      <c r="F465">
        <v>90.411000000000001</v>
      </c>
      <c r="H465">
        <v>254.941</v>
      </c>
      <c r="J465">
        <v>388.50900000000001</v>
      </c>
      <c r="L465">
        <v>262.67500000000001</v>
      </c>
      <c r="N465">
        <v>414.96100000000001</v>
      </c>
      <c r="P465">
        <v>208.84</v>
      </c>
      <c r="Q465">
        <f t="shared" si="56"/>
        <v>0.12869523809523814</v>
      </c>
      <c r="R465">
        <f t="shared" si="57"/>
        <v>0.27426168224299069</v>
      </c>
      <c r="S465">
        <f t="shared" si="58"/>
        <v>0.14579285714285714</v>
      </c>
      <c r="T465">
        <f t="shared" si="59"/>
        <v>0.60500438596491224</v>
      </c>
      <c r="U465">
        <f t="shared" si="60"/>
        <v>3.1364545454545456</v>
      </c>
      <c r="V465">
        <f t="shared" si="61"/>
        <v>0.35703947368421057</v>
      </c>
      <c r="W465">
        <f t="shared" si="62"/>
        <v>0.62696926229508199</v>
      </c>
      <c r="X465">
        <f t="shared" si="63"/>
        <v>0.75345963498283375</v>
      </c>
    </row>
    <row r="466" spans="1:24" x14ac:dyDescent="0.2">
      <c r="A466">
        <v>209.29400000000001</v>
      </c>
      <c r="B466">
        <v>80.762</v>
      </c>
      <c r="D466">
        <v>84.147000000000006</v>
      </c>
      <c r="F466">
        <v>103.426</v>
      </c>
      <c r="H466">
        <v>188.21100000000001</v>
      </c>
      <c r="J466">
        <v>267.71499999999997</v>
      </c>
      <c r="L466">
        <v>242.12299999999999</v>
      </c>
      <c r="N466">
        <v>396.95400000000001</v>
      </c>
      <c r="P466">
        <v>209.29400000000001</v>
      </c>
      <c r="Q466">
        <f t="shared" si="56"/>
        <v>0.13106666666666666</v>
      </c>
      <c r="R466">
        <f t="shared" si="57"/>
        <v>0.24436448598130847</v>
      </c>
      <c r="S466">
        <f t="shared" si="58"/>
        <v>0.23875714285714286</v>
      </c>
      <c r="T466">
        <f t="shared" si="59"/>
        <v>0.31232894736842109</v>
      </c>
      <c r="U466">
        <f t="shared" si="60"/>
        <v>1.916313131313131</v>
      </c>
      <c r="V466">
        <f t="shared" si="61"/>
        <v>0.30295526315789473</v>
      </c>
      <c r="W466">
        <f t="shared" si="62"/>
        <v>0.59006967213114758</v>
      </c>
      <c r="X466">
        <f t="shared" si="63"/>
        <v>0.53369361563938755</v>
      </c>
    </row>
    <row r="467" spans="1:24" x14ac:dyDescent="0.2">
      <c r="A467">
        <v>209.74799999999999</v>
      </c>
      <c r="B467">
        <v>90.462000000000003</v>
      </c>
      <c r="D467">
        <v>86.454999999999998</v>
      </c>
      <c r="F467">
        <v>106.747</v>
      </c>
      <c r="H467">
        <v>154.107</v>
      </c>
      <c r="J467">
        <v>161.101</v>
      </c>
      <c r="L467">
        <v>217.197</v>
      </c>
      <c r="N467">
        <v>382.14299999999997</v>
      </c>
      <c r="P467">
        <v>209.74799999999999</v>
      </c>
      <c r="Q467">
        <f t="shared" si="56"/>
        <v>0.22344761904761909</v>
      </c>
      <c r="R467">
        <f t="shared" si="57"/>
        <v>0.26593457943925231</v>
      </c>
      <c r="S467">
        <f t="shared" si="58"/>
        <v>0.26247857142857145</v>
      </c>
      <c r="T467">
        <f t="shared" si="59"/>
        <v>0.16275000000000001</v>
      </c>
      <c r="U467">
        <f t="shared" si="60"/>
        <v>0.83940404040404037</v>
      </c>
      <c r="V467">
        <f t="shared" si="61"/>
        <v>0.23736052631578949</v>
      </c>
      <c r="W467">
        <f t="shared" si="62"/>
        <v>0.55971926229508195</v>
      </c>
      <c r="X467">
        <f t="shared" si="63"/>
        <v>0.36444208556147922</v>
      </c>
    </row>
    <row r="468" spans="1:24" x14ac:dyDescent="0.2">
      <c r="A468">
        <v>210.202</v>
      </c>
      <c r="B468">
        <v>103.96</v>
      </c>
      <c r="D468">
        <v>83.867000000000004</v>
      </c>
      <c r="F468">
        <v>110.931</v>
      </c>
      <c r="H468">
        <v>149.88200000000001</v>
      </c>
      <c r="J468">
        <v>123.691</v>
      </c>
      <c r="L468">
        <v>190.33699999999999</v>
      </c>
      <c r="N468">
        <v>375.089</v>
      </c>
      <c r="P468">
        <v>210.202</v>
      </c>
      <c r="Q468">
        <f t="shared" si="56"/>
        <v>0.35199999999999992</v>
      </c>
      <c r="R468">
        <f t="shared" si="57"/>
        <v>0.2417476635514019</v>
      </c>
      <c r="S468">
        <f t="shared" si="58"/>
        <v>0.29236428571428569</v>
      </c>
      <c r="T468">
        <f t="shared" si="59"/>
        <v>0.14421929824561405</v>
      </c>
      <c r="U468">
        <f t="shared" si="60"/>
        <v>0.46152525252525256</v>
      </c>
      <c r="V468">
        <f t="shared" si="61"/>
        <v>0.16667631578947364</v>
      </c>
      <c r="W468">
        <f t="shared" si="62"/>
        <v>0.54526434426229509</v>
      </c>
      <c r="X468">
        <f t="shared" si="63"/>
        <v>0.31482816572690325</v>
      </c>
    </row>
    <row r="469" spans="1:24" x14ac:dyDescent="0.2">
      <c r="A469">
        <v>210.65600000000001</v>
      </c>
      <c r="B469">
        <v>94.546000000000006</v>
      </c>
      <c r="D469">
        <v>77.581000000000003</v>
      </c>
      <c r="F469">
        <v>112.748</v>
      </c>
      <c r="H469">
        <v>148.554</v>
      </c>
      <c r="J469">
        <v>119.916</v>
      </c>
      <c r="L469">
        <v>171.40799999999999</v>
      </c>
      <c r="N469">
        <v>338.85300000000001</v>
      </c>
      <c r="P469">
        <v>210.65600000000001</v>
      </c>
      <c r="Q469">
        <f t="shared" si="56"/>
        <v>0.26234285714285721</v>
      </c>
      <c r="R469">
        <f t="shared" si="57"/>
        <v>0.18300000000000002</v>
      </c>
      <c r="S469">
        <f t="shared" si="58"/>
        <v>0.30534285714285719</v>
      </c>
      <c r="T469">
        <f t="shared" si="59"/>
        <v>0.13839473684210526</v>
      </c>
      <c r="U469">
        <f t="shared" si="60"/>
        <v>0.42339393939393938</v>
      </c>
      <c r="V469">
        <f t="shared" si="61"/>
        <v>0.11686315789473681</v>
      </c>
      <c r="W469">
        <f t="shared" si="62"/>
        <v>0.47101024590163937</v>
      </c>
      <c r="X469">
        <f t="shared" si="63"/>
        <v>0.27147825633116218</v>
      </c>
    </row>
    <row r="470" spans="1:24" x14ac:dyDescent="0.2">
      <c r="A470">
        <v>211.11</v>
      </c>
      <c r="B470">
        <v>91.424000000000007</v>
      </c>
      <c r="D470">
        <v>75.671000000000006</v>
      </c>
      <c r="F470">
        <v>103.563</v>
      </c>
      <c r="H470">
        <v>162.42099999999999</v>
      </c>
      <c r="J470">
        <v>189.05600000000001</v>
      </c>
      <c r="L470">
        <v>162.12100000000001</v>
      </c>
      <c r="N470">
        <v>283.68700000000001</v>
      </c>
      <c r="P470">
        <v>211.11</v>
      </c>
      <c r="Q470">
        <f t="shared" si="56"/>
        <v>0.23260952380952388</v>
      </c>
      <c r="R470">
        <f t="shared" si="57"/>
        <v>0.16514953271028043</v>
      </c>
      <c r="S470">
        <f t="shared" si="58"/>
        <v>0.2397357142857143</v>
      </c>
      <c r="T470">
        <f t="shared" si="59"/>
        <v>0.19921491228070173</v>
      </c>
      <c r="U470">
        <f t="shared" si="60"/>
        <v>1.121777777777778</v>
      </c>
      <c r="V470">
        <f t="shared" si="61"/>
        <v>9.2423684210526338E-2</v>
      </c>
      <c r="W470">
        <f t="shared" si="62"/>
        <v>0.35796516393442623</v>
      </c>
      <c r="X470">
        <f t="shared" si="63"/>
        <v>0.34412518700127864</v>
      </c>
    </row>
    <row r="471" spans="1:24" x14ac:dyDescent="0.2">
      <c r="A471">
        <v>211.56399999999999</v>
      </c>
      <c r="B471">
        <v>89.983999999999995</v>
      </c>
      <c r="D471">
        <v>67.853999999999999</v>
      </c>
      <c r="F471">
        <v>92.492000000000004</v>
      </c>
      <c r="H471">
        <v>250.86600000000001</v>
      </c>
      <c r="J471">
        <v>197.52799999999999</v>
      </c>
      <c r="L471">
        <v>147.01400000000001</v>
      </c>
      <c r="N471">
        <v>218.185</v>
      </c>
      <c r="P471">
        <v>211.56399999999999</v>
      </c>
      <c r="Q471">
        <f t="shared" si="56"/>
        <v>0.21889523809523803</v>
      </c>
      <c r="R471">
        <f t="shared" si="57"/>
        <v>9.2093457943925219E-2</v>
      </c>
      <c r="S471">
        <f t="shared" si="58"/>
        <v>0.16065714285714289</v>
      </c>
      <c r="T471">
        <f t="shared" si="59"/>
        <v>0.58713157894736845</v>
      </c>
      <c r="U471">
        <f t="shared" si="60"/>
        <v>1.2073535353535352</v>
      </c>
      <c r="V471">
        <f t="shared" si="61"/>
        <v>5.2668421052631607E-2</v>
      </c>
      <c r="W471">
        <f t="shared" si="62"/>
        <v>0.22373975409836067</v>
      </c>
      <c r="X471">
        <f t="shared" si="63"/>
        <v>0.36321987547831458</v>
      </c>
    </row>
    <row r="472" spans="1:24" x14ac:dyDescent="0.2">
      <c r="A472">
        <v>212.018</v>
      </c>
      <c r="B472">
        <v>96.185000000000002</v>
      </c>
      <c r="D472">
        <v>61.015999999999998</v>
      </c>
      <c r="F472">
        <v>93.019000000000005</v>
      </c>
      <c r="H472">
        <v>218.61799999999999</v>
      </c>
      <c r="J472">
        <v>129.37200000000001</v>
      </c>
      <c r="L472">
        <v>142.934</v>
      </c>
      <c r="N472">
        <v>168.75299999999999</v>
      </c>
      <c r="P472">
        <v>212.018</v>
      </c>
      <c r="Q472">
        <f t="shared" si="56"/>
        <v>0.27795238095238095</v>
      </c>
      <c r="R472">
        <f t="shared" si="57"/>
        <v>2.8186915887850449E-2</v>
      </c>
      <c r="S472">
        <f t="shared" si="58"/>
        <v>0.16442142857142861</v>
      </c>
      <c r="T472">
        <f t="shared" si="59"/>
        <v>0.44569298245614031</v>
      </c>
      <c r="U472">
        <f t="shared" si="60"/>
        <v>0.5189090909090911</v>
      </c>
      <c r="V472">
        <f t="shared" si="61"/>
        <v>4.1931578947368417E-2</v>
      </c>
      <c r="W472">
        <f t="shared" si="62"/>
        <v>0.12244467213114751</v>
      </c>
      <c r="X472">
        <f t="shared" si="63"/>
        <v>0.2285055785507725</v>
      </c>
    </row>
    <row r="473" spans="1:24" x14ac:dyDescent="0.2">
      <c r="A473">
        <v>212.47200000000001</v>
      </c>
      <c r="B473">
        <v>100.842</v>
      </c>
      <c r="D473">
        <v>71.332999999999998</v>
      </c>
      <c r="F473">
        <v>94.811999999999998</v>
      </c>
      <c r="H473">
        <v>130.36000000000001</v>
      </c>
      <c r="J473">
        <v>116.714</v>
      </c>
      <c r="L473">
        <v>145.94200000000001</v>
      </c>
      <c r="N473">
        <v>147.922</v>
      </c>
      <c r="P473">
        <v>212.47200000000001</v>
      </c>
      <c r="Q473">
        <f t="shared" si="56"/>
        <v>0.32230476190476187</v>
      </c>
      <c r="R473">
        <f t="shared" si="57"/>
        <v>0.124607476635514</v>
      </c>
      <c r="S473">
        <f t="shared" si="58"/>
        <v>0.1772285714285714</v>
      </c>
      <c r="T473">
        <f t="shared" si="59"/>
        <v>5.8596491228070237E-2</v>
      </c>
      <c r="U473">
        <f t="shared" si="60"/>
        <v>0.39105050505050504</v>
      </c>
      <c r="V473">
        <f t="shared" si="61"/>
        <v>4.9847368421052654E-2</v>
      </c>
      <c r="W473">
        <f t="shared" si="62"/>
        <v>7.9758196721311472E-2</v>
      </c>
      <c r="X473">
        <f t="shared" si="63"/>
        <v>0.17191333876996953</v>
      </c>
    </row>
    <row r="474" spans="1:24" x14ac:dyDescent="0.2">
      <c r="A474">
        <v>212.92599999999999</v>
      </c>
      <c r="B474">
        <v>98.108000000000004</v>
      </c>
      <c r="D474">
        <v>86.748999999999995</v>
      </c>
      <c r="F474">
        <v>96.822000000000003</v>
      </c>
      <c r="H474">
        <v>126.10599999999999</v>
      </c>
      <c r="J474">
        <v>113.697</v>
      </c>
      <c r="L474">
        <v>168.95699999999999</v>
      </c>
      <c r="N474">
        <v>202.53299999999999</v>
      </c>
      <c r="P474">
        <v>212.92599999999999</v>
      </c>
      <c r="Q474">
        <f t="shared" si="56"/>
        <v>0.29626666666666668</v>
      </c>
      <c r="R474">
        <f t="shared" si="57"/>
        <v>0.26868224299065419</v>
      </c>
      <c r="S474">
        <f t="shared" si="58"/>
        <v>0.1915857142857143</v>
      </c>
      <c r="T474">
        <f t="shared" si="59"/>
        <v>3.9938596491228044E-2</v>
      </c>
      <c r="U474">
        <f t="shared" si="60"/>
        <v>0.36057575757575761</v>
      </c>
      <c r="V474">
        <f t="shared" si="61"/>
        <v>0.11041315789473682</v>
      </c>
      <c r="W474">
        <f t="shared" si="62"/>
        <v>0.19166598360655734</v>
      </c>
      <c r="X474">
        <f t="shared" si="63"/>
        <v>0.20844687421590208</v>
      </c>
    </row>
    <row r="475" spans="1:24" x14ac:dyDescent="0.2">
      <c r="A475">
        <v>213.38</v>
      </c>
      <c r="B475">
        <v>88.61</v>
      </c>
      <c r="D475">
        <v>95.978999999999999</v>
      </c>
      <c r="F475">
        <v>90.094999999999999</v>
      </c>
      <c r="H475">
        <v>134.99600000000001</v>
      </c>
      <c r="J475">
        <v>102.441</v>
      </c>
      <c r="L475">
        <v>207.995</v>
      </c>
      <c r="N475">
        <v>219.75299999999999</v>
      </c>
      <c r="P475">
        <v>213.38</v>
      </c>
      <c r="Q475">
        <f t="shared" si="56"/>
        <v>0.2058095238095238</v>
      </c>
      <c r="R475">
        <f t="shared" si="57"/>
        <v>0.35494392523364487</v>
      </c>
      <c r="S475">
        <f t="shared" si="58"/>
        <v>0.14353571428571427</v>
      </c>
      <c r="T475">
        <f t="shared" si="59"/>
        <v>7.8929824561403544E-2</v>
      </c>
      <c r="U475">
        <f t="shared" si="60"/>
        <v>0.24687878787878789</v>
      </c>
      <c r="V475">
        <f t="shared" si="61"/>
        <v>0.21314473684210528</v>
      </c>
      <c r="W475">
        <f t="shared" si="62"/>
        <v>0.22695286885245899</v>
      </c>
      <c r="X475">
        <f t="shared" si="63"/>
        <v>0.21002791163766266</v>
      </c>
    </row>
    <row r="476" spans="1:24" x14ac:dyDescent="0.2">
      <c r="A476">
        <v>213.834</v>
      </c>
      <c r="B476">
        <v>93.391000000000005</v>
      </c>
      <c r="D476">
        <v>107.94499999999999</v>
      </c>
      <c r="F476">
        <v>87.932000000000002</v>
      </c>
      <c r="H476">
        <v>146.30199999999999</v>
      </c>
      <c r="J476">
        <v>99.319000000000003</v>
      </c>
      <c r="L476">
        <v>260.01299999999998</v>
      </c>
      <c r="N476">
        <v>141.40799999999999</v>
      </c>
      <c r="P476">
        <v>213.834</v>
      </c>
      <c r="Q476">
        <f t="shared" si="56"/>
        <v>0.2513428571428572</v>
      </c>
      <c r="R476">
        <f t="shared" si="57"/>
        <v>0.46677570093457937</v>
      </c>
      <c r="S476">
        <f t="shared" si="58"/>
        <v>0.1280857142857143</v>
      </c>
      <c r="T476">
        <f t="shared" si="59"/>
        <v>0.12851754385964909</v>
      </c>
      <c r="U476">
        <f t="shared" si="60"/>
        <v>0.21534343434343436</v>
      </c>
      <c r="V476">
        <f t="shared" si="61"/>
        <v>0.35003421052631573</v>
      </c>
      <c r="W476">
        <f t="shared" si="62"/>
        <v>6.6409836065573741E-2</v>
      </c>
      <c r="X476">
        <f t="shared" si="63"/>
        <v>0.22950132816544627</v>
      </c>
    </row>
    <row r="477" spans="1:24" x14ac:dyDescent="0.2">
      <c r="A477">
        <v>214.28800000000001</v>
      </c>
      <c r="B477">
        <v>108.373</v>
      </c>
      <c r="D477">
        <v>118.32</v>
      </c>
      <c r="F477">
        <v>90.091999999999999</v>
      </c>
      <c r="H477">
        <v>161.13999999999999</v>
      </c>
      <c r="J477">
        <v>91.772000000000006</v>
      </c>
      <c r="L477">
        <v>284.75900000000001</v>
      </c>
      <c r="N477">
        <v>61.582999999999998</v>
      </c>
      <c r="P477">
        <v>214.28800000000001</v>
      </c>
      <c r="Q477">
        <f t="shared" si="56"/>
        <v>0.39402857142857145</v>
      </c>
      <c r="R477">
        <f t="shared" si="57"/>
        <v>0.56373831775700933</v>
      </c>
      <c r="S477">
        <f t="shared" si="58"/>
        <v>0.14351428571428571</v>
      </c>
      <c r="T477">
        <f t="shared" si="59"/>
        <v>0.19359649122807013</v>
      </c>
      <c r="U477">
        <f t="shared" si="60"/>
        <v>0.13911111111111116</v>
      </c>
      <c r="V477">
        <f t="shared" si="61"/>
        <v>0.41515526315789475</v>
      </c>
      <c r="W477">
        <f t="shared" si="62"/>
        <v>0</v>
      </c>
      <c r="X477">
        <f t="shared" si="63"/>
        <v>0.26416343434242034</v>
      </c>
    </row>
    <row r="478" spans="1:24" x14ac:dyDescent="0.2">
      <c r="A478">
        <v>214.74199999999999</v>
      </c>
      <c r="B478">
        <v>114.39400000000001</v>
      </c>
      <c r="D478">
        <v>124.801</v>
      </c>
      <c r="F478">
        <v>82.393000000000001</v>
      </c>
      <c r="H478">
        <v>169.30799999999999</v>
      </c>
      <c r="J478">
        <v>85.328999999999994</v>
      </c>
      <c r="L478">
        <v>296.73099999999999</v>
      </c>
      <c r="N478">
        <v>4.2359999999999998</v>
      </c>
      <c r="P478">
        <v>214.74199999999999</v>
      </c>
      <c r="Q478">
        <f t="shared" si="56"/>
        <v>0.45137142857142865</v>
      </c>
      <c r="R478">
        <f t="shared" si="57"/>
        <v>0.62430841121495328</v>
      </c>
      <c r="S478">
        <f t="shared" si="58"/>
        <v>8.852142857142857E-2</v>
      </c>
      <c r="T478">
        <f t="shared" si="59"/>
        <v>0.22942105263157891</v>
      </c>
      <c r="U478">
        <f t="shared" si="60"/>
        <v>7.403030303030296E-2</v>
      </c>
      <c r="V478">
        <f t="shared" si="61"/>
        <v>0.44666052631578945</v>
      </c>
      <c r="W478">
        <f t="shared" si="62"/>
        <v>0</v>
      </c>
      <c r="X478">
        <f t="shared" si="63"/>
        <v>0.273473307190783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8"/>
  <sheetViews>
    <sheetView showRuler="0" zoomScale="70" zoomScaleNormal="70" zoomScalePageLayoutView="70" workbookViewId="0">
      <selection activeCell="A5" sqref="A5:XFD5"/>
    </sheetView>
  </sheetViews>
  <sheetFormatPr baseColWidth="10" defaultRowHeight="16" x14ac:dyDescent="0.2"/>
  <cols>
    <col min="5" max="5" width="10.83203125" style="1"/>
    <col min="8" max="8" width="10.83203125" style="1"/>
  </cols>
  <sheetData>
    <row r="1" spans="1:9" s="2" customFormat="1" x14ac:dyDescent="0.2">
      <c r="A1" s="2" t="s">
        <v>15</v>
      </c>
    </row>
    <row r="2" spans="1:9" s="2" customFormat="1" x14ac:dyDescent="0.2">
      <c r="A2" s="2" t="s">
        <v>16</v>
      </c>
    </row>
    <row r="3" spans="1:9" s="2" customFormat="1" x14ac:dyDescent="0.2">
      <c r="A3" s="2" t="s">
        <v>5</v>
      </c>
      <c r="B3" s="2" t="s">
        <v>6</v>
      </c>
      <c r="C3" s="2" t="s">
        <v>7</v>
      </c>
      <c r="D3" s="2" t="s">
        <v>6</v>
      </c>
      <c r="E3" s="2" t="s">
        <v>7</v>
      </c>
      <c r="F3" s="2" t="s">
        <v>5</v>
      </c>
      <c r="G3" s="2" t="s">
        <v>6</v>
      </c>
      <c r="H3" s="2" t="s">
        <v>6</v>
      </c>
      <c r="I3" s="2" t="s">
        <v>0</v>
      </c>
    </row>
    <row r="4" spans="1:9" s="2" customFormat="1" x14ac:dyDescent="0.2">
      <c r="B4" s="2" t="s">
        <v>8</v>
      </c>
      <c r="D4" s="2" t="s">
        <v>10</v>
      </c>
      <c r="G4" s="2" t="s">
        <v>8</v>
      </c>
      <c r="H4" s="2" t="s">
        <v>9</v>
      </c>
    </row>
    <row r="5" spans="1:9" x14ac:dyDescent="0.2">
      <c r="A5">
        <v>0</v>
      </c>
      <c r="B5">
        <v>177.87899999999999</v>
      </c>
      <c r="C5" t="s">
        <v>18</v>
      </c>
      <c r="D5">
        <v>332.79300000000001</v>
      </c>
      <c r="E5" t="s">
        <v>18</v>
      </c>
      <c r="F5">
        <v>0</v>
      </c>
      <c r="G5">
        <f t="shared" ref="G5:G68" si="0">MAX(0,(B5-C$6)/(C$9-C$6))</f>
        <v>0</v>
      </c>
      <c r="H5" s="1">
        <f t="shared" ref="H5:H68" si="1">MAX(0,(D5-E$6)/(E$9-E$6))</f>
        <v>0</v>
      </c>
      <c r="I5">
        <f t="shared" ref="I5:I68" si="2">AVERAGE(G5:H5)</f>
        <v>0</v>
      </c>
    </row>
    <row r="6" spans="1:9" x14ac:dyDescent="0.2">
      <c r="A6">
        <v>0.45400000000000001</v>
      </c>
      <c r="B6">
        <v>177.34299999999999</v>
      </c>
      <c r="C6">
        <v>206</v>
      </c>
      <c r="D6">
        <v>323.14600000000002</v>
      </c>
      <c r="E6" s="1">
        <v>362</v>
      </c>
      <c r="F6">
        <v>0.45400000000000001</v>
      </c>
      <c r="G6">
        <f t="shared" si="0"/>
        <v>0</v>
      </c>
      <c r="H6" s="1">
        <f t="shared" si="1"/>
        <v>0</v>
      </c>
      <c r="I6">
        <f t="shared" si="2"/>
        <v>0</v>
      </c>
    </row>
    <row r="7" spans="1:9" x14ac:dyDescent="0.2">
      <c r="A7">
        <v>0.90800000000000003</v>
      </c>
      <c r="B7">
        <v>173.86</v>
      </c>
      <c r="D7">
        <v>305.64499999999998</v>
      </c>
      <c r="F7">
        <v>0.90800000000000003</v>
      </c>
      <c r="G7">
        <f t="shared" si="0"/>
        <v>0</v>
      </c>
      <c r="H7" s="1">
        <f t="shared" si="1"/>
        <v>0</v>
      </c>
      <c r="I7">
        <f t="shared" si="2"/>
        <v>0</v>
      </c>
    </row>
    <row r="8" spans="1:9" x14ac:dyDescent="0.2">
      <c r="A8">
        <v>1.3620000000000001</v>
      </c>
      <c r="B8">
        <v>170.72900000000001</v>
      </c>
      <c r="C8" t="s">
        <v>19</v>
      </c>
      <c r="D8">
        <v>299.85300000000001</v>
      </c>
      <c r="E8" t="s">
        <v>19</v>
      </c>
      <c r="F8">
        <v>1.3620000000000001</v>
      </c>
      <c r="G8">
        <f t="shared" si="0"/>
        <v>0</v>
      </c>
      <c r="H8" s="1">
        <f t="shared" si="1"/>
        <v>0</v>
      </c>
      <c r="I8">
        <f t="shared" si="2"/>
        <v>0</v>
      </c>
    </row>
    <row r="9" spans="1:9" x14ac:dyDescent="0.2">
      <c r="A9">
        <v>1.8160000000000001</v>
      </c>
      <c r="B9">
        <v>162.07300000000001</v>
      </c>
      <c r="C9">
        <v>420</v>
      </c>
      <c r="D9">
        <v>311.49700000000001</v>
      </c>
      <c r="E9" s="1">
        <v>565</v>
      </c>
      <c r="F9">
        <v>1.8160000000000001</v>
      </c>
      <c r="G9">
        <f t="shared" si="0"/>
        <v>0</v>
      </c>
      <c r="H9" s="1">
        <f t="shared" si="1"/>
        <v>0</v>
      </c>
      <c r="I9">
        <f t="shared" si="2"/>
        <v>0</v>
      </c>
    </row>
    <row r="10" spans="1:9" x14ac:dyDescent="0.2">
      <c r="A10">
        <v>2.27</v>
      </c>
      <c r="B10">
        <v>158.482</v>
      </c>
      <c r="D10">
        <v>300.31700000000001</v>
      </c>
      <c r="F10">
        <v>2.27</v>
      </c>
      <c r="G10">
        <f t="shared" si="0"/>
        <v>0</v>
      </c>
      <c r="H10" s="1">
        <f t="shared" si="1"/>
        <v>0</v>
      </c>
      <c r="I10">
        <f t="shared" si="2"/>
        <v>0</v>
      </c>
    </row>
    <row r="11" spans="1:9" x14ac:dyDescent="0.2">
      <c r="A11">
        <v>2.7240000000000002</v>
      </c>
      <c r="B11">
        <v>163.244</v>
      </c>
      <c r="D11">
        <v>304.01299999999998</v>
      </c>
      <c r="F11">
        <v>2.7240000000000002</v>
      </c>
      <c r="G11">
        <f t="shared" si="0"/>
        <v>0</v>
      </c>
      <c r="H11" s="1">
        <f t="shared" si="1"/>
        <v>0</v>
      </c>
      <c r="I11">
        <f t="shared" si="2"/>
        <v>0</v>
      </c>
    </row>
    <row r="12" spans="1:9" x14ac:dyDescent="0.2">
      <c r="A12">
        <v>3.1779999999999999</v>
      </c>
      <c r="B12">
        <v>172.374</v>
      </c>
      <c r="D12">
        <v>312.07900000000001</v>
      </c>
      <c r="F12">
        <v>3.1779999999999999</v>
      </c>
      <c r="G12">
        <f t="shared" si="0"/>
        <v>0</v>
      </c>
      <c r="H12" s="1">
        <f t="shared" si="1"/>
        <v>0</v>
      </c>
      <c r="I12">
        <f t="shared" si="2"/>
        <v>0</v>
      </c>
    </row>
    <row r="13" spans="1:9" x14ac:dyDescent="0.2">
      <c r="A13">
        <v>3.6320000000000001</v>
      </c>
      <c r="B13">
        <v>170.227</v>
      </c>
      <c r="D13">
        <v>309.31799999999998</v>
      </c>
      <c r="F13">
        <v>3.6320000000000001</v>
      </c>
      <c r="G13">
        <f t="shared" si="0"/>
        <v>0</v>
      </c>
      <c r="H13" s="1">
        <f t="shared" si="1"/>
        <v>0</v>
      </c>
      <c r="I13">
        <f t="shared" si="2"/>
        <v>0</v>
      </c>
    </row>
    <row r="14" spans="1:9" x14ac:dyDescent="0.2">
      <c r="A14">
        <v>4.0860000000000003</v>
      </c>
      <c r="B14">
        <v>170.13900000000001</v>
      </c>
      <c r="D14">
        <v>295.13400000000001</v>
      </c>
      <c r="F14">
        <v>4.0860000000000003</v>
      </c>
      <c r="G14">
        <f t="shared" si="0"/>
        <v>0</v>
      </c>
      <c r="H14" s="1">
        <f t="shared" si="1"/>
        <v>0</v>
      </c>
      <c r="I14">
        <f t="shared" si="2"/>
        <v>0</v>
      </c>
    </row>
    <row r="15" spans="1:9" x14ac:dyDescent="0.2">
      <c r="A15">
        <v>4.54</v>
      </c>
      <c r="B15">
        <v>166.20400000000001</v>
      </c>
      <c r="D15">
        <v>290.36900000000003</v>
      </c>
      <c r="F15">
        <v>4.54</v>
      </c>
      <c r="G15">
        <f t="shared" si="0"/>
        <v>0</v>
      </c>
      <c r="H15" s="1">
        <f t="shared" si="1"/>
        <v>0</v>
      </c>
      <c r="I15">
        <f t="shared" si="2"/>
        <v>0</v>
      </c>
    </row>
    <row r="16" spans="1:9" x14ac:dyDescent="0.2">
      <c r="A16">
        <v>4.9939999999999998</v>
      </c>
      <c r="B16">
        <v>155.13</v>
      </c>
      <c r="D16">
        <v>296.38299999999998</v>
      </c>
      <c r="F16">
        <v>4.9939999999999998</v>
      </c>
      <c r="G16">
        <f t="shared" si="0"/>
        <v>0</v>
      </c>
      <c r="H16" s="1">
        <f t="shared" si="1"/>
        <v>0</v>
      </c>
      <c r="I16">
        <f t="shared" si="2"/>
        <v>0</v>
      </c>
    </row>
    <row r="17" spans="1:9" x14ac:dyDescent="0.2">
      <c r="A17">
        <v>5.4480000000000004</v>
      </c>
      <c r="B17">
        <v>153.268</v>
      </c>
      <c r="D17">
        <v>288.863</v>
      </c>
      <c r="F17">
        <v>5.4480000000000004</v>
      </c>
      <c r="G17">
        <f t="shared" si="0"/>
        <v>0</v>
      </c>
      <c r="H17" s="1">
        <f t="shared" si="1"/>
        <v>0</v>
      </c>
      <c r="I17">
        <f t="shared" si="2"/>
        <v>0</v>
      </c>
    </row>
    <row r="18" spans="1:9" x14ac:dyDescent="0.2">
      <c r="A18">
        <v>5.9020000000000001</v>
      </c>
      <c r="B18">
        <v>151.26400000000001</v>
      </c>
      <c r="D18">
        <v>259.44799999999998</v>
      </c>
      <c r="F18">
        <v>5.9020000000000001</v>
      </c>
      <c r="G18">
        <f t="shared" si="0"/>
        <v>0</v>
      </c>
      <c r="H18" s="1">
        <f t="shared" si="1"/>
        <v>0</v>
      </c>
      <c r="I18">
        <f t="shared" si="2"/>
        <v>0</v>
      </c>
    </row>
    <row r="19" spans="1:9" x14ac:dyDescent="0.2">
      <c r="A19">
        <v>6.3559999999999999</v>
      </c>
      <c r="B19">
        <v>150.666</v>
      </c>
      <c r="D19">
        <v>251.37799999999999</v>
      </c>
      <c r="F19">
        <v>6.3559999999999999</v>
      </c>
      <c r="G19">
        <f t="shared" si="0"/>
        <v>0</v>
      </c>
      <c r="H19" s="1">
        <f t="shared" si="1"/>
        <v>0</v>
      </c>
      <c r="I19">
        <f t="shared" si="2"/>
        <v>0</v>
      </c>
    </row>
    <row r="20" spans="1:9" x14ac:dyDescent="0.2">
      <c r="A20">
        <v>6.81</v>
      </c>
      <c r="B20">
        <v>152.50899999999999</v>
      </c>
      <c r="D20">
        <v>257.11099999999999</v>
      </c>
      <c r="F20">
        <v>6.81</v>
      </c>
      <c r="G20">
        <f t="shared" si="0"/>
        <v>0</v>
      </c>
      <c r="H20" s="1">
        <f t="shared" si="1"/>
        <v>0</v>
      </c>
      <c r="I20">
        <f t="shared" si="2"/>
        <v>0</v>
      </c>
    </row>
    <row r="21" spans="1:9" x14ac:dyDescent="0.2">
      <c r="A21">
        <v>7.2640000000000002</v>
      </c>
      <c r="B21">
        <v>158.01599999999999</v>
      </c>
      <c r="D21">
        <v>252.39599999999999</v>
      </c>
      <c r="F21">
        <v>7.2640000000000002</v>
      </c>
      <c r="G21">
        <f t="shared" si="0"/>
        <v>0</v>
      </c>
      <c r="H21" s="1">
        <f t="shared" si="1"/>
        <v>0</v>
      </c>
      <c r="I21">
        <f t="shared" si="2"/>
        <v>0</v>
      </c>
    </row>
    <row r="22" spans="1:9" x14ac:dyDescent="0.2">
      <c r="A22">
        <v>7.718</v>
      </c>
      <c r="B22">
        <v>159.566</v>
      </c>
      <c r="D22">
        <v>255.637</v>
      </c>
      <c r="F22">
        <v>7.718</v>
      </c>
      <c r="G22">
        <f t="shared" si="0"/>
        <v>0</v>
      </c>
      <c r="H22" s="1">
        <f t="shared" si="1"/>
        <v>0</v>
      </c>
      <c r="I22">
        <f t="shared" si="2"/>
        <v>0</v>
      </c>
    </row>
    <row r="23" spans="1:9" x14ac:dyDescent="0.2">
      <c r="A23">
        <v>8.1720000000000006</v>
      </c>
      <c r="B23">
        <v>164.53</v>
      </c>
      <c r="D23">
        <v>254.19399999999999</v>
      </c>
      <c r="F23">
        <v>8.1720000000000006</v>
      </c>
      <c r="G23">
        <f t="shared" si="0"/>
        <v>0</v>
      </c>
      <c r="H23" s="1">
        <f t="shared" si="1"/>
        <v>0</v>
      </c>
      <c r="I23">
        <f t="shared" si="2"/>
        <v>0</v>
      </c>
    </row>
    <row r="24" spans="1:9" x14ac:dyDescent="0.2">
      <c r="A24">
        <v>8.6259999999999994</v>
      </c>
      <c r="B24">
        <v>170.12200000000001</v>
      </c>
      <c r="D24">
        <v>266.04599999999999</v>
      </c>
      <c r="F24">
        <v>8.6259999999999994</v>
      </c>
      <c r="G24">
        <f t="shared" si="0"/>
        <v>0</v>
      </c>
      <c r="H24" s="1">
        <f t="shared" si="1"/>
        <v>0</v>
      </c>
      <c r="I24">
        <f t="shared" si="2"/>
        <v>0</v>
      </c>
    </row>
    <row r="25" spans="1:9" x14ac:dyDescent="0.2">
      <c r="A25">
        <v>9.08</v>
      </c>
      <c r="B25">
        <v>171.59200000000001</v>
      </c>
      <c r="D25">
        <v>276.14499999999998</v>
      </c>
      <c r="F25">
        <v>9.08</v>
      </c>
      <c r="G25">
        <f t="shared" si="0"/>
        <v>0</v>
      </c>
      <c r="H25" s="1">
        <f t="shared" si="1"/>
        <v>0</v>
      </c>
      <c r="I25">
        <f t="shared" si="2"/>
        <v>0</v>
      </c>
    </row>
    <row r="26" spans="1:9" x14ac:dyDescent="0.2">
      <c r="A26">
        <v>9.5340000000000007</v>
      </c>
      <c r="B26">
        <v>161.715</v>
      </c>
      <c r="D26">
        <v>293.209</v>
      </c>
      <c r="F26">
        <v>9.5340000000000007</v>
      </c>
      <c r="G26">
        <f t="shared" si="0"/>
        <v>0</v>
      </c>
      <c r="H26" s="1">
        <f t="shared" si="1"/>
        <v>0</v>
      </c>
      <c r="I26">
        <f t="shared" si="2"/>
        <v>0</v>
      </c>
    </row>
    <row r="27" spans="1:9" x14ac:dyDescent="0.2">
      <c r="A27">
        <v>9.9879999999999995</v>
      </c>
      <c r="B27">
        <v>157.18199999999999</v>
      </c>
      <c r="D27">
        <v>305.58800000000002</v>
      </c>
      <c r="F27">
        <v>9.9879999999999995</v>
      </c>
      <c r="G27">
        <f t="shared" si="0"/>
        <v>0</v>
      </c>
      <c r="H27" s="1">
        <f t="shared" si="1"/>
        <v>0</v>
      </c>
      <c r="I27">
        <f t="shared" si="2"/>
        <v>0</v>
      </c>
    </row>
    <row r="28" spans="1:9" x14ac:dyDescent="0.2">
      <c r="A28">
        <v>10.442</v>
      </c>
      <c r="B28">
        <v>156.678</v>
      </c>
      <c r="D28">
        <v>315.11200000000002</v>
      </c>
      <c r="F28">
        <v>10.442</v>
      </c>
      <c r="G28">
        <f t="shared" si="0"/>
        <v>0</v>
      </c>
      <c r="H28" s="1">
        <f t="shared" si="1"/>
        <v>0</v>
      </c>
      <c r="I28">
        <f t="shared" si="2"/>
        <v>0</v>
      </c>
    </row>
    <row r="29" spans="1:9" x14ac:dyDescent="0.2">
      <c r="A29">
        <v>10.896000000000001</v>
      </c>
      <c r="B29">
        <v>162.64500000000001</v>
      </c>
      <c r="D29">
        <v>331.08</v>
      </c>
      <c r="F29">
        <v>10.896000000000001</v>
      </c>
      <c r="G29">
        <f t="shared" si="0"/>
        <v>0</v>
      </c>
      <c r="H29" s="1">
        <f t="shared" si="1"/>
        <v>0</v>
      </c>
      <c r="I29">
        <f t="shared" si="2"/>
        <v>0</v>
      </c>
    </row>
    <row r="30" spans="1:9" x14ac:dyDescent="0.2">
      <c r="A30">
        <v>11.35</v>
      </c>
      <c r="B30">
        <v>167.07400000000001</v>
      </c>
      <c r="D30">
        <v>344.077</v>
      </c>
      <c r="F30">
        <v>11.35</v>
      </c>
      <c r="G30">
        <f t="shared" si="0"/>
        <v>0</v>
      </c>
      <c r="H30" s="1">
        <f t="shared" si="1"/>
        <v>0</v>
      </c>
      <c r="I30">
        <f t="shared" si="2"/>
        <v>0</v>
      </c>
    </row>
    <row r="31" spans="1:9" x14ac:dyDescent="0.2">
      <c r="A31">
        <v>11.804</v>
      </c>
      <c r="B31">
        <v>166.32</v>
      </c>
      <c r="D31">
        <v>349.59300000000002</v>
      </c>
      <c r="F31">
        <v>11.804</v>
      </c>
      <c r="G31">
        <f t="shared" si="0"/>
        <v>0</v>
      </c>
      <c r="H31" s="1">
        <f t="shared" si="1"/>
        <v>0</v>
      </c>
      <c r="I31">
        <f t="shared" si="2"/>
        <v>0</v>
      </c>
    </row>
    <row r="32" spans="1:9" x14ac:dyDescent="0.2">
      <c r="A32">
        <v>12.257999999999999</v>
      </c>
      <c r="B32">
        <v>165.495</v>
      </c>
      <c r="D32">
        <v>343.94799999999998</v>
      </c>
      <c r="F32">
        <v>12.257999999999999</v>
      </c>
      <c r="G32">
        <f t="shared" si="0"/>
        <v>0</v>
      </c>
      <c r="H32" s="1">
        <f t="shared" si="1"/>
        <v>0</v>
      </c>
      <c r="I32">
        <f t="shared" si="2"/>
        <v>0</v>
      </c>
    </row>
    <row r="33" spans="1:9" x14ac:dyDescent="0.2">
      <c r="A33">
        <v>12.712</v>
      </c>
      <c r="B33">
        <v>158.04900000000001</v>
      </c>
      <c r="D33">
        <v>342.76</v>
      </c>
      <c r="F33">
        <v>12.712</v>
      </c>
      <c r="G33">
        <f t="shared" si="0"/>
        <v>0</v>
      </c>
      <c r="H33" s="1">
        <f t="shared" si="1"/>
        <v>0</v>
      </c>
      <c r="I33">
        <f t="shared" si="2"/>
        <v>0</v>
      </c>
    </row>
    <row r="34" spans="1:9" x14ac:dyDescent="0.2">
      <c r="A34">
        <v>13.166</v>
      </c>
      <c r="B34">
        <v>146.96600000000001</v>
      </c>
      <c r="D34">
        <v>363.827</v>
      </c>
      <c r="F34">
        <v>13.166</v>
      </c>
      <c r="G34">
        <f t="shared" si="0"/>
        <v>0</v>
      </c>
      <c r="H34" s="1">
        <f t="shared" si="1"/>
        <v>8.9999999999999906E-3</v>
      </c>
      <c r="I34">
        <f t="shared" si="2"/>
        <v>4.4999999999999953E-3</v>
      </c>
    </row>
    <row r="35" spans="1:9" x14ac:dyDescent="0.2">
      <c r="A35">
        <v>13.62</v>
      </c>
      <c r="B35">
        <v>140.82300000000001</v>
      </c>
      <c r="D35">
        <v>387.12599999999998</v>
      </c>
      <c r="F35">
        <v>13.62</v>
      </c>
      <c r="G35">
        <f t="shared" si="0"/>
        <v>0</v>
      </c>
      <c r="H35" s="1">
        <f t="shared" si="1"/>
        <v>0.12377339901477821</v>
      </c>
      <c r="I35">
        <f t="shared" si="2"/>
        <v>6.1886699507389106E-2</v>
      </c>
    </row>
    <row r="36" spans="1:9" x14ac:dyDescent="0.2">
      <c r="A36">
        <v>14.074</v>
      </c>
      <c r="B36">
        <v>138.13999999999999</v>
      </c>
      <c r="D36">
        <v>372.81900000000002</v>
      </c>
      <c r="F36">
        <v>14.074</v>
      </c>
      <c r="G36">
        <f t="shared" si="0"/>
        <v>0</v>
      </c>
      <c r="H36" s="1">
        <f t="shared" si="1"/>
        <v>5.3295566502463136E-2</v>
      </c>
      <c r="I36">
        <f t="shared" si="2"/>
        <v>2.6647783251231568E-2</v>
      </c>
    </row>
    <row r="37" spans="1:9" x14ac:dyDescent="0.2">
      <c r="A37">
        <v>14.528</v>
      </c>
      <c r="B37">
        <v>143.21299999999999</v>
      </c>
      <c r="D37">
        <v>350.82299999999998</v>
      </c>
      <c r="F37">
        <v>14.528</v>
      </c>
      <c r="G37">
        <f t="shared" si="0"/>
        <v>0</v>
      </c>
      <c r="H37" s="1">
        <f t="shared" si="1"/>
        <v>0</v>
      </c>
      <c r="I37">
        <f t="shared" si="2"/>
        <v>0</v>
      </c>
    </row>
    <row r="38" spans="1:9" x14ac:dyDescent="0.2">
      <c r="A38">
        <v>14.981999999999999</v>
      </c>
      <c r="B38">
        <v>151.27099999999999</v>
      </c>
      <c r="D38">
        <v>326.61099999999999</v>
      </c>
      <c r="F38">
        <v>14.981999999999999</v>
      </c>
      <c r="G38">
        <f t="shared" si="0"/>
        <v>0</v>
      </c>
      <c r="H38" s="1">
        <f t="shared" si="1"/>
        <v>0</v>
      </c>
      <c r="I38">
        <f t="shared" si="2"/>
        <v>0</v>
      </c>
    </row>
    <row r="39" spans="1:9" x14ac:dyDescent="0.2">
      <c r="A39">
        <v>15.436</v>
      </c>
      <c r="B39">
        <v>157.19</v>
      </c>
      <c r="D39">
        <v>296.37599999999998</v>
      </c>
      <c r="F39">
        <v>15.436</v>
      </c>
      <c r="G39">
        <f t="shared" si="0"/>
        <v>0</v>
      </c>
      <c r="H39" s="1">
        <f t="shared" si="1"/>
        <v>0</v>
      </c>
      <c r="I39">
        <f t="shared" si="2"/>
        <v>0</v>
      </c>
    </row>
    <row r="40" spans="1:9" x14ac:dyDescent="0.2">
      <c r="A40">
        <v>15.89</v>
      </c>
      <c r="B40">
        <v>157.09899999999999</v>
      </c>
      <c r="D40">
        <v>276.02199999999999</v>
      </c>
      <c r="F40">
        <v>15.89</v>
      </c>
      <c r="G40">
        <f t="shared" si="0"/>
        <v>0</v>
      </c>
      <c r="H40" s="1">
        <f t="shared" si="1"/>
        <v>0</v>
      </c>
      <c r="I40">
        <f t="shared" si="2"/>
        <v>0</v>
      </c>
    </row>
    <row r="41" spans="1:9" x14ac:dyDescent="0.2">
      <c r="A41">
        <v>16.344000000000001</v>
      </c>
      <c r="B41">
        <v>159.042</v>
      </c>
      <c r="D41">
        <v>260.73599999999999</v>
      </c>
      <c r="F41">
        <v>16.344000000000001</v>
      </c>
      <c r="G41">
        <f t="shared" si="0"/>
        <v>0</v>
      </c>
      <c r="H41" s="1">
        <f t="shared" si="1"/>
        <v>0</v>
      </c>
      <c r="I41">
        <f t="shared" si="2"/>
        <v>0</v>
      </c>
    </row>
    <row r="42" spans="1:9" x14ac:dyDescent="0.2">
      <c r="A42">
        <v>16.797999999999998</v>
      </c>
      <c r="B42">
        <v>155.602</v>
      </c>
      <c r="D42">
        <v>253.33199999999999</v>
      </c>
      <c r="F42">
        <v>16.797999999999998</v>
      </c>
      <c r="G42">
        <f t="shared" si="0"/>
        <v>0</v>
      </c>
      <c r="H42" s="1">
        <f t="shared" si="1"/>
        <v>0</v>
      </c>
      <c r="I42">
        <f t="shared" si="2"/>
        <v>0</v>
      </c>
    </row>
    <row r="43" spans="1:9" x14ac:dyDescent="0.2">
      <c r="A43">
        <v>17.251999999999999</v>
      </c>
      <c r="B43">
        <v>156.01300000000001</v>
      </c>
      <c r="D43">
        <v>244.161</v>
      </c>
      <c r="F43">
        <v>17.251999999999999</v>
      </c>
      <c r="G43">
        <f t="shared" si="0"/>
        <v>0</v>
      </c>
      <c r="H43" s="1">
        <f t="shared" si="1"/>
        <v>0</v>
      </c>
      <c r="I43">
        <f t="shared" si="2"/>
        <v>0</v>
      </c>
    </row>
    <row r="44" spans="1:9" x14ac:dyDescent="0.2">
      <c r="A44">
        <v>17.706</v>
      </c>
      <c r="B44">
        <v>153.95500000000001</v>
      </c>
      <c r="D44">
        <v>235.06899999999999</v>
      </c>
      <c r="F44">
        <v>17.706</v>
      </c>
      <c r="G44">
        <f t="shared" si="0"/>
        <v>0</v>
      </c>
      <c r="H44" s="1">
        <f t="shared" si="1"/>
        <v>0</v>
      </c>
      <c r="I44">
        <f t="shared" si="2"/>
        <v>0</v>
      </c>
    </row>
    <row r="45" spans="1:9" x14ac:dyDescent="0.2">
      <c r="A45">
        <v>18.16</v>
      </c>
      <c r="B45">
        <v>152.36099999999999</v>
      </c>
      <c r="D45">
        <v>230.27799999999999</v>
      </c>
      <c r="F45">
        <v>18.16</v>
      </c>
      <c r="G45">
        <f t="shared" si="0"/>
        <v>0</v>
      </c>
      <c r="H45" s="1">
        <f t="shared" si="1"/>
        <v>0</v>
      </c>
      <c r="I45">
        <f t="shared" si="2"/>
        <v>0</v>
      </c>
    </row>
    <row r="46" spans="1:9" x14ac:dyDescent="0.2">
      <c r="A46">
        <v>18.614000000000001</v>
      </c>
      <c r="B46">
        <v>154.67099999999999</v>
      </c>
      <c r="D46">
        <v>223.827</v>
      </c>
      <c r="F46">
        <v>18.614000000000001</v>
      </c>
      <c r="G46">
        <f t="shared" si="0"/>
        <v>0</v>
      </c>
      <c r="H46" s="1">
        <f t="shared" si="1"/>
        <v>0</v>
      </c>
      <c r="I46">
        <f t="shared" si="2"/>
        <v>0</v>
      </c>
    </row>
    <row r="47" spans="1:9" x14ac:dyDescent="0.2">
      <c r="A47">
        <v>19.068000000000001</v>
      </c>
      <c r="B47">
        <v>156.88</v>
      </c>
      <c r="D47">
        <v>225.964</v>
      </c>
      <c r="F47">
        <v>19.068000000000001</v>
      </c>
      <c r="G47">
        <f t="shared" si="0"/>
        <v>0</v>
      </c>
      <c r="H47" s="1">
        <f t="shared" si="1"/>
        <v>0</v>
      </c>
      <c r="I47">
        <f t="shared" si="2"/>
        <v>0</v>
      </c>
    </row>
    <row r="48" spans="1:9" x14ac:dyDescent="0.2">
      <c r="A48">
        <v>19.521999999999998</v>
      </c>
      <c r="B48">
        <v>161.91800000000001</v>
      </c>
      <c r="D48">
        <v>241.45</v>
      </c>
      <c r="F48">
        <v>19.521999999999998</v>
      </c>
      <c r="G48">
        <f t="shared" si="0"/>
        <v>0</v>
      </c>
      <c r="H48" s="1">
        <f t="shared" si="1"/>
        <v>0</v>
      </c>
      <c r="I48">
        <f t="shared" si="2"/>
        <v>0</v>
      </c>
    </row>
    <row r="49" spans="1:9" x14ac:dyDescent="0.2">
      <c r="A49">
        <v>19.975999999999999</v>
      </c>
      <c r="B49">
        <v>170.62799999999999</v>
      </c>
      <c r="D49">
        <v>266.02600000000001</v>
      </c>
      <c r="F49">
        <v>19.975999999999999</v>
      </c>
      <c r="G49">
        <f t="shared" si="0"/>
        <v>0</v>
      </c>
      <c r="H49" s="1">
        <f t="shared" si="1"/>
        <v>0</v>
      </c>
      <c r="I49">
        <f t="shared" si="2"/>
        <v>0</v>
      </c>
    </row>
    <row r="50" spans="1:9" x14ac:dyDescent="0.2">
      <c r="A50">
        <v>20.43</v>
      </c>
      <c r="B50">
        <v>180.238</v>
      </c>
      <c r="D50">
        <v>293.11799999999999</v>
      </c>
      <c r="F50">
        <v>20.43</v>
      </c>
      <c r="G50">
        <f t="shared" si="0"/>
        <v>0</v>
      </c>
      <c r="H50" s="1">
        <f t="shared" si="1"/>
        <v>0</v>
      </c>
      <c r="I50">
        <f t="shared" si="2"/>
        <v>0</v>
      </c>
    </row>
    <row r="51" spans="1:9" x14ac:dyDescent="0.2">
      <c r="A51">
        <v>20.884</v>
      </c>
      <c r="B51">
        <v>188.63200000000001</v>
      </c>
      <c r="D51">
        <v>316.82400000000001</v>
      </c>
      <c r="F51">
        <v>20.884</v>
      </c>
      <c r="G51">
        <f t="shared" si="0"/>
        <v>0</v>
      </c>
      <c r="H51" s="1">
        <f t="shared" si="1"/>
        <v>0</v>
      </c>
      <c r="I51">
        <f t="shared" si="2"/>
        <v>0</v>
      </c>
    </row>
    <row r="52" spans="1:9" x14ac:dyDescent="0.2">
      <c r="A52">
        <v>21.338000000000001</v>
      </c>
      <c r="B52">
        <v>196.02500000000001</v>
      </c>
      <c r="D52">
        <v>332.59</v>
      </c>
      <c r="F52">
        <v>21.338000000000001</v>
      </c>
      <c r="G52">
        <f t="shared" si="0"/>
        <v>0</v>
      </c>
      <c r="H52" s="1">
        <f t="shared" si="1"/>
        <v>0</v>
      </c>
      <c r="I52">
        <f t="shared" si="2"/>
        <v>0</v>
      </c>
    </row>
    <row r="53" spans="1:9" x14ac:dyDescent="0.2">
      <c r="A53">
        <v>21.792000000000002</v>
      </c>
      <c r="B53">
        <v>198.83</v>
      </c>
      <c r="D53">
        <v>332.11700000000002</v>
      </c>
      <c r="F53">
        <v>21.792000000000002</v>
      </c>
      <c r="G53">
        <f t="shared" si="0"/>
        <v>0</v>
      </c>
      <c r="H53" s="1">
        <f t="shared" si="1"/>
        <v>0</v>
      </c>
      <c r="I53">
        <f t="shared" si="2"/>
        <v>0</v>
      </c>
    </row>
    <row r="54" spans="1:9" x14ac:dyDescent="0.2">
      <c r="A54">
        <v>22.245999999999999</v>
      </c>
      <c r="B54">
        <v>197.06899999999999</v>
      </c>
      <c r="D54">
        <v>337.14699999999999</v>
      </c>
      <c r="F54">
        <v>22.245999999999999</v>
      </c>
      <c r="G54">
        <f t="shared" si="0"/>
        <v>0</v>
      </c>
      <c r="H54" s="1">
        <f t="shared" si="1"/>
        <v>0</v>
      </c>
      <c r="I54">
        <f t="shared" si="2"/>
        <v>0</v>
      </c>
    </row>
    <row r="55" spans="1:9" x14ac:dyDescent="0.2">
      <c r="A55">
        <v>22.7</v>
      </c>
      <c r="B55">
        <v>190.273</v>
      </c>
      <c r="D55">
        <v>360.34</v>
      </c>
      <c r="F55">
        <v>22.7</v>
      </c>
      <c r="G55">
        <f t="shared" si="0"/>
        <v>0</v>
      </c>
      <c r="H55" s="1">
        <f t="shared" si="1"/>
        <v>0</v>
      </c>
      <c r="I55">
        <f t="shared" si="2"/>
        <v>0</v>
      </c>
    </row>
    <row r="56" spans="1:9" x14ac:dyDescent="0.2">
      <c r="A56">
        <v>23.154</v>
      </c>
      <c r="B56">
        <v>181.273</v>
      </c>
      <c r="D56">
        <v>365.75299999999999</v>
      </c>
      <c r="F56">
        <v>23.154</v>
      </c>
      <c r="G56">
        <f t="shared" si="0"/>
        <v>0</v>
      </c>
      <c r="H56" s="1">
        <f t="shared" si="1"/>
        <v>1.848768472906397E-2</v>
      </c>
      <c r="I56">
        <f t="shared" si="2"/>
        <v>9.2438423645319848E-3</v>
      </c>
    </row>
    <row r="57" spans="1:9" x14ac:dyDescent="0.2">
      <c r="A57">
        <v>23.608000000000001</v>
      </c>
      <c r="B57">
        <v>176.608</v>
      </c>
      <c r="D57">
        <v>364.18299999999999</v>
      </c>
      <c r="F57">
        <v>23.608000000000001</v>
      </c>
      <c r="G57">
        <f t="shared" si="0"/>
        <v>0</v>
      </c>
      <c r="H57" s="1">
        <f t="shared" si="1"/>
        <v>1.0753694581280752E-2</v>
      </c>
      <c r="I57">
        <f t="shared" si="2"/>
        <v>5.3768472906403761E-3</v>
      </c>
    </row>
    <row r="58" spans="1:9" x14ac:dyDescent="0.2">
      <c r="A58">
        <v>24.062000000000001</v>
      </c>
      <c r="B58">
        <v>177.29599999999999</v>
      </c>
      <c r="D58">
        <v>384.61500000000001</v>
      </c>
      <c r="F58">
        <v>24.062000000000001</v>
      </c>
      <c r="G58">
        <f t="shared" si="0"/>
        <v>0</v>
      </c>
      <c r="H58" s="1">
        <f t="shared" si="1"/>
        <v>0.11140394088669955</v>
      </c>
      <c r="I58">
        <f t="shared" si="2"/>
        <v>5.5701970443349777E-2</v>
      </c>
    </row>
    <row r="59" spans="1:9" x14ac:dyDescent="0.2">
      <c r="A59">
        <v>24.515999999999998</v>
      </c>
      <c r="B59">
        <v>176.3</v>
      </c>
      <c r="D59">
        <v>377.75799999999998</v>
      </c>
      <c r="F59">
        <v>24.515999999999998</v>
      </c>
      <c r="G59">
        <f t="shared" si="0"/>
        <v>0</v>
      </c>
      <c r="H59" s="1">
        <f t="shared" si="1"/>
        <v>7.7625615763546707E-2</v>
      </c>
      <c r="I59">
        <f t="shared" si="2"/>
        <v>3.8812807881773354E-2</v>
      </c>
    </row>
    <row r="60" spans="1:9" x14ac:dyDescent="0.2">
      <c r="A60">
        <v>24.97</v>
      </c>
      <c r="B60">
        <v>173.905</v>
      </c>
      <c r="D60">
        <v>345.96800000000002</v>
      </c>
      <c r="F60">
        <v>24.97</v>
      </c>
      <c r="G60">
        <f t="shared" si="0"/>
        <v>0</v>
      </c>
      <c r="H60" s="1">
        <f t="shared" si="1"/>
        <v>0</v>
      </c>
      <c r="I60">
        <f t="shared" si="2"/>
        <v>0</v>
      </c>
    </row>
    <row r="61" spans="1:9" x14ac:dyDescent="0.2">
      <c r="A61">
        <v>25.423999999999999</v>
      </c>
      <c r="B61">
        <v>172.614</v>
      </c>
      <c r="D61">
        <v>330.70800000000003</v>
      </c>
      <c r="F61">
        <v>25.423999999999999</v>
      </c>
      <c r="G61">
        <f t="shared" si="0"/>
        <v>0</v>
      </c>
      <c r="H61" s="1">
        <f t="shared" si="1"/>
        <v>0</v>
      </c>
      <c r="I61">
        <f t="shared" si="2"/>
        <v>0</v>
      </c>
    </row>
    <row r="62" spans="1:9" x14ac:dyDescent="0.2">
      <c r="A62">
        <v>25.878</v>
      </c>
      <c r="B62">
        <v>177.79</v>
      </c>
      <c r="D62">
        <v>333.28300000000002</v>
      </c>
      <c r="F62">
        <v>25.878</v>
      </c>
      <c r="G62">
        <f t="shared" si="0"/>
        <v>0</v>
      </c>
      <c r="H62" s="1">
        <f t="shared" si="1"/>
        <v>0</v>
      </c>
      <c r="I62">
        <f t="shared" si="2"/>
        <v>0</v>
      </c>
    </row>
    <row r="63" spans="1:9" x14ac:dyDescent="0.2">
      <c r="A63">
        <v>26.332000000000001</v>
      </c>
      <c r="B63">
        <v>181.81899999999999</v>
      </c>
      <c r="D63">
        <v>333.154</v>
      </c>
      <c r="F63">
        <v>26.332000000000001</v>
      </c>
      <c r="G63">
        <f t="shared" si="0"/>
        <v>0</v>
      </c>
      <c r="H63" s="1">
        <f t="shared" si="1"/>
        <v>0</v>
      </c>
      <c r="I63">
        <f t="shared" si="2"/>
        <v>0</v>
      </c>
    </row>
    <row r="64" spans="1:9" x14ac:dyDescent="0.2">
      <c r="A64">
        <v>26.786000000000001</v>
      </c>
      <c r="B64">
        <v>181.05500000000001</v>
      </c>
      <c r="D64">
        <v>333.76100000000002</v>
      </c>
      <c r="F64">
        <v>26.786000000000001</v>
      </c>
      <c r="G64">
        <f t="shared" si="0"/>
        <v>0</v>
      </c>
      <c r="H64" s="1">
        <f t="shared" si="1"/>
        <v>0</v>
      </c>
      <c r="I64">
        <f t="shared" si="2"/>
        <v>0</v>
      </c>
    </row>
    <row r="65" spans="1:9" x14ac:dyDescent="0.2">
      <c r="A65">
        <v>27.24</v>
      </c>
      <c r="B65">
        <v>179.03700000000001</v>
      </c>
      <c r="D65">
        <v>340.471</v>
      </c>
      <c r="F65">
        <v>27.24</v>
      </c>
      <c r="G65">
        <f t="shared" si="0"/>
        <v>0</v>
      </c>
      <c r="H65" s="1">
        <f t="shared" si="1"/>
        <v>0</v>
      </c>
      <c r="I65">
        <f t="shared" si="2"/>
        <v>0</v>
      </c>
    </row>
    <row r="66" spans="1:9" x14ac:dyDescent="0.2">
      <c r="A66">
        <v>27.693999999999999</v>
      </c>
      <c r="B66">
        <v>176.46100000000001</v>
      </c>
      <c r="D66">
        <v>337.32499999999999</v>
      </c>
      <c r="F66">
        <v>27.693999999999999</v>
      </c>
      <c r="G66">
        <f t="shared" si="0"/>
        <v>0</v>
      </c>
      <c r="H66" s="1">
        <f t="shared" si="1"/>
        <v>0</v>
      </c>
      <c r="I66">
        <f t="shared" si="2"/>
        <v>0</v>
      </c>
    </row>
    <row r="67" spans="1:9" x14ac:dyDescent="0.2">
      <c r="A67">
        <v>28.148</v>
      </c>
      <c r="B67">
        <v>173.68100000000001</v>
      </c>
      <c r="D67">
        <v>341.25</v>
      </c>
      <c r="F67">
        <v>28.148</v>
      </c>
      <c r="G67">
        <f t="shared" si="0"/>
        <v>0</v>
      </c>
      <c r="H67" s="1">
        <f t="shared" si="1"/>
        <v>0</v>
      </c>
      <c r="I67">
        <f t="shared" si="2"/>
        <v>0</v>
      </c>
    </row>
    <row r="68" spans="1:9" x14ac:dyDescent="0.2">
      <c r="A68">
        <v>28.602</v>
      </c>
      <c r="B68">
        <v>173.15600000000001</v>
      </c>
      <c r="D68">
        <v>356.58499999999998</v>
      </c>
      <c r="F68">
        <v>28.602</v>
      </c>
      <c r="G68">
        <f t="shared" si="0"/>
        <v>0</v>
      </c>
      <c r="H68" s="1">
        <f t="shared" si="1"/>
        <v>0</v>
      </c>
      <c r="I68">
        <f t="shared" si="2"/>
        <v>0</v>
      </c>
    </row>
    <row r="69" spans="1:9" x14ac:dyDescent="0.2">
      <c r="A69">
        <v>29.056000000000001</v>
      </c>
      <c r="B69">
        <v>167.11099999999999</v>
      </c>
      <c r="D69">
        <v>374.58</v>
      </c>
      <c r="F69">
        <v>29.056000000000001</v>
      </c>
      <c r="G69">
        <f t="shared" ref="G69:G132" si="3">MAX(0,(B69-C$6)/(C$9-C$6))</f>
        <v>0</v>
      </c>
      <c r="H69" s="1">
        <f t="shared" ref="H69:H132" si="4">MAX(0,(D69-E$6)/(E$9-E$6))</f>
        <v>6.1970443349753615E-2</v>
      </c>
      <c r="I69">
        <f t="shared" ref="I69:I132" si="5">AVERAGE(G69:H69)</f>
        <v>3.0985221674876808E-2</v>
      </c>
    </row>
    <row r="70" spans="1:9" x14ac:dyDescent="0.2">
      <c r="A70">
        <v>29.51</v>
      </c>
      <c r="B70">
        <v>158.03100000000001</v>
      </c>
      <c r="D70">
        <v>370.76400000000001</v>
      </c>
      <c r="F70">
        <v>29.51</v>
      </c>
      <c r="G70">
        <f t="shared" si="3"/>
        <v>0</v>
      </c>
      <c r="H70" s="1">
        <f t="shared" si="4"/>
        <v>4.3172413793103499E-2</v>
      </c>
      <c r="I70">
        <f t="shared" si="5"/>
        <v>2.158620689655175E-2</v>
      </c>
    </row>
    <row r="71" spans="1:9" x14ac:dyDescent="0.2">
      <c r="A71">
        <v>29.963999999999999</v>
      </c>
      <c r="B71">
        <v>155.001</v>
      </c>
      <c r="D71">
        <v>365.82600000000002</v>
      </c>
      <c r="F71">
        <v>29.963999999999999</v>
      </c>
      <c r="G71">
        <f t="shared" si="3"/>
        <v>0</v>
      </c>
      <c r="H71" s="1">
        <f t="shared" si="4"/>
        <v>1.8847290640394195E-2</v>
      </c>
      <c r="I71">
        <f t="shared" si="5"/>
        <v>9.4236453201970976E-3</v>
      </c>
    </row>
    <row r="72" spans="1:9" x14ac:dyDescent="0.2">
      <c r="A72">
        <v>30.417999999999999</v>
      </c>
      <c r="B72">
        <v>159.327</v>
      </c>
      <c r="D72">
        <v>363.62400000000002</v>
      </c>
      <c r="F72">
        <v>30.417999999999999</v>
      </c>
      <c r="G72">
        <f t="shared" si="3"/>
        <v>0</v>
      </c>
      <c r="H72" s="1">
        <f t="shared" si="4"/>
        <v>8.0000000000001164E-3</v>
      </c>
      <c r="I72">
        <f t="shared" si="5"/>
        <v>4.0000000000000582E-3</v>
      </c>
    </row>
    <row r="73" spans="1:9" x14ac:dyDescent="0.2">
      <c r="A73">
        <v>30.872</v>
      </c>
      <c r="B73">
        <v>169.417</v>
      </c>
      <c r="D73">
        <v>348.94200000000001</v>
      </c>
      <c r="F73">
        <v>30.872</v>
      </c>
      <c r="G73">
        <f t="shared" si="3"/>
        <v>0</v>
      </c>
      <c r="H73" s="1">
        <f t="shared" si="4"/>
        <v>0</v>
      </c>
      <c r="I73">
        <f t="shared" si="5"/>
        <v>0</v>
      </c>
    </row>
    <row r="74" spans="1:9" x14ac:dyDescent="0.2">
      <c r="A74">
        <v>31.326000000000001</v>
      </c>
      <c r="B74">
        <v>174.50800000000001</v>
      </c>
      <c r="D74">
        <v>338.95699999999999</v>
      </c>
      <c r="F74">
        <v>31.326000000000001</v>
      </c>
      <c r="G74">
        <f t="shared" si="3"/>
        <v>0</v>
      </c>
      <c r="H74" s="1">
        <f t="shared" si="4"/>
        <v>0</v>
      </c>
      <c r="I74">
        <f t="shared" si="5"/>
        <v>0</v>
      </c>
    </row>
    <row r="75" spans="1:9" x14ac:dyDescent="0.2">
      <c r="A75">
        <v>31.78</v>
      </c>
      <c r="B75">
        <v>177.732</v>
      </c>
      <c r="D75">
        <v>330.57600000000002</v>
      </c>
      <c r="F75">
        <v>31.78</v>
      </c>
      <c r="G75">
        <f t="shared" si="3"/>
        <v>0</v>
      </c>
      <c r="H75" s="1">
        <f t="shared" si="4"/>
        <v>0</v>
      </c>
      <c r="I75">
        <f t="shared" si="5"/>
        <v>0</v>
      </c>
    </row>
    <row r="76" spans="1:9" x14ac:dyDescent="0.2">
      <c r="A76">
        <v>32.234000000000002</v>
      </c>
      <c r="B76">
        <v>183.58500000000001</v>
      </c>
      <c r="D76">
        <v>318.60300000000001</v>
      </c>
      <c r="F76">
        <v>32.234000000000002</v>
      </c>
      <c r="G76">
        <f t="shared" si="3"/>
        <v>0</v>
      </c>
      <c r="H76" s="1">
        <f t="shared" si="4"/>
        <v>0</v>
      </c>
      <c r="I76">
        <f t="shared" si="5"/>
        <v>0</v>
      </c>
    </row>
    <row r="77" spans="1:9" x14ac:dyDescent="0.2">
      <c r="A77">
        <v>32.688000000000002</v>
      </c>
      <c r="B77">
        <v>191.76</v>
      </c>
      <c r="D77">
        <v>330.06299999999999</v>
      </c>
      <c r="F77">
        <v>32.688000000000002</v>
      </c>
      <c r="G77">
        <f t="shared" si="3"/>
        <v>0</v>
      </c>
      <c r="H77" s="1">
        <f t="shared" si="4"/>
        <v>0</v>
      </c>
      <c r="I77">
        <f t="shared" si="5"/>
        <v>0</v>
      </c>
    </row>
    <row r="78" spans="1:9" x14ac:dyDescent="0.2">
      <c r="A78">
        <v>33.142000000000003</v>
      </c>
      <c r="B78">
        <v>196.941</v>
      </c>
      <c r="D78">
        <v>328.14499999999998</v>
      </c>
      <c r="F78">
        <v>33.142000000000003</v>
      </c>
      <c r="G78">
        <f t="shared" si="3"/>
        <v>0</v>
      </c>
      <c r="H78" s="1">
        <f t="shared" si="4"/>
        <v>0</v>
      </c>
      <c r="I78">
        <f t="shared" si="5"/>
        <v>0</v>
      </c>
    </row>
    <row r="79" spans="1:9" x14ac:dyDescent="0.2">
      <c r="A79">
        <v>33.595999999999997</v>
      </c>
      <c r="B79">
        <v>205.256</v>
      </c>
      <c r="D79">
        <v>324.19299999999998</v>
      </c>
      <c r="F79">
        <v>33.595999999999997</v>
      </c>
      <c r="G79">
        <f t="shared" si="3"/>
        <v>0</v>
      </c>
      <c r="H79" s="1">
        <f t="shared" si="4"/>
        <v>0</v>
      </c>
      <c r="I79">
        <f t="shared" si="5"/>
        <v>0</v>
      </c>
    </row>
    <row r="80" spans="1:9" x14ac:dyDescent="0.2">
      <c r="A80">
        <v>34.049999999999997</v>
      </c>
      <c r="B80">
        <v>209.76300000000001</v>
      </c>
      <c r="D80">
        <v>315.17200000000003</v>
      </c>
      <c r="F80">
        <v>34.049999999999997</v>
      </c>
      <c r="G80">
        <f t="shared" si="3"/>
        <v>1.7584112149532736E-2</v>
      </c>
      <c r="H80" s="1">
        <f t="shared" si="4"/>
        <v>0</v>
      </c>
      <c r="I80">
        <f t="shared" si="5"/>
        <v>8.7920560747663679E-3</v>
      </c>
    </row>
    <row r="81" spans="1:9" x14ac:dyDescent="0.2">
      <c r="A81">
        <v>34.503999999999998</v>
      </c>
      <c r="B81">
        <v>203.91</v>
      </c>
      <c r="D81">
        <v>305.81400000000002</v>
      </c>
      <c r="F81">
        <v>34.503999999999998</v>
      </c>
      <c r="G81">
        <f t="shared" si="3"/>
        <v>0</v>
      </c>
      <c r="H81" s="1">
        <f t="shared" si="4"/>
        <v>0</v>
      </c>
      <c r="I81">
        <f t="shared" si="5"/>
        <v>0</v>
      </c>
    </row>
    <row r="82" spans="1:9" x14ac:dyDescent="0.2">
      <c r="A82">
        <v>34.957999999999998</v>
      </c>
      <c r="B82">
        <v>196.18299999999999</v>
      </c>
      <c r="D82">
        <v>303.08</v>
      </c>
      <c r="F82">
        <v>34.957999999999998</v>
      </c>
      <c r="G82">
        <f t="shared" si="3"/>
        <v>0</v>
      </c>
      <c r="H82" s="1">
        <f t="shared" si="4"/>
        <v>0</v>
      </c>
      <c r="I82">
        <f t="shared" si="5"/>
        <v>0</v>
      </c>
    </row>
    <row r="83" spans="1:9" x14ac:dyDescent="0.2">
      <c r="A83">
        <v>35.411999999999999</v>
      </c>
      <c r="B83">
        <v>197.31</v>
      </c>
      <c r="D83">
        <v>298.89699999999999</v>
      </c>
      <c r="F83">
        <v>35.411999999999999</v>
      </c>
      <c r="G83">
        <f t="shared" si="3"/>
        <v>0</v>
      </c>
      <c r="H83" s="1">
        <f t="shared" si="4"/>
        <v>0</v>
      </c>
      <c r="I83">
        <f t="shared" si="5"/>
        <v>0</v>
      </c>
    </row>
    <row r="84" spans="1:9" x14ac:dyDescent="0.2">
      <c r="A84">
        <v>35.866</v>
      </c>
      <c r="B84">
        <v>193.22300000000001</v>
      </c>
      <c r="D84">
        <v>308.51900000000001</v>
      </c>
      <c r="F84">
        <v>35.866</v>
      </c>
      <c r="G84">
        <f t="shared" si="3"/>
        <v>0</v>
      </c>
      <c r="H84" s="1">
        <f t="shared" si="4"/>
        <v>0</v>
      </c>
      <c r="I84">
        <f t="shared" si="5"/>
        <v>0</v>
      </c>
    </row>
    <row r="85" spans="1:9" x14ac:dyDescent="0.2">
      <c r="A85">
        <v>36.32</v>
      </c>
      <c r="B85">
        <v>190.625</v>
      </c>
      <c r="D85">
        <v>319.46800000000002</v>
      </c>
      <c r="F85">
        <v>36.32</v>
      </c>
      <c r="G85">
        <f t="shared" si="3"/>
        <v>0</v>
      </c>
      <c r="H85" s="1">
        <f t="shared" si="4"/>
        <v>0</v>
      </c>
      <c r="I85">
        <f t="shared" si="5"/>
        <v>0</v>
      </c>
    </row>
    <row r="86" spans="1:9" x14ac:dyDescent="0.2">
      <c r="A86">
        <v>36.774000000000001</v>
      </c>
      <c r="B86">
        <v>188.18700000000001</v>
      </c>
      <c r="D86">
        <v>321.92200000000003</v>
      </c>
      <c r="F86">
        <v>36.774000000000001</v>
      </c>
      <c r="G86">
        <f t="shared" si="3"/>
        <v>0</v>
      </c>
      <c r="H86" s="1">
        <f t="shared" si="4"/>
        <v>0</v>
      </c>
      <c r="I86">
        <f t="shared" si="5"/>
        <v>0</v>
      </c>
    </row>
    <row r="87" spans="1:9" x14ac:dyDescent="0.2">
      <c r="A87">
        <v>37.228000000000002</v>
      </c>
      <c r="B87">
        <v>182.74199999999999</v>
      </c>
      <c r="D87">
        <v>331.02600000000001</v>
      </c>
      <c r="F87">
        <v>37.228000000000002</v>
      </c>
      <c r="G87">
        <f t="shared" si="3"/>
        <v>0</v>
      </c>
      <c r="H87" s="1">
        <f t="shared" si="4"/>
        <v>0</v>
      </c>
      <c r="I87">
        <f t="shared" si="5"/>
        <v>0</v>
      </c>
    </row>
    <row r="88" spans="1:9" x14ac:dyDescent="0.2">
      <c r="A88">
        <v>37.682000000000002</v>
      </c>
      <c r="B88">
        <v>181.012</v>
      </c>
      <c r="D88">
        <v>325.18799999999999</v>
      </c>
      <c r="F88">
        <v>37.682000000000002</v>
      </c>
      <c r="G88">
        <f t="shared" si="3"/>
        <v>0</v>
      </c>
      <c r="H88" s="1">
        <f t="shared" si="4"/>
        <v>0</v>
      </c>
      <c r="I88">
        <f t="shared" si="5"/>
        <v>0</v>
      </c>
    </row>
    <row r="89" spans="1:9" x14ac:dyDescent="0.2">
      <c r="A89">
        <v>38.136000000000003</v>
      </c>
      <c r="B89">
        <v>184.02699999999999</v>
      </c>
      <c r="D89">
        <v>335.43200000000002</v>
      </c>
      <c r="F89">
        <v>38.136000000000003</v>
      </c>
      <c r="G89">
        <f t="shared" si="3"/>
        <v>0</v>
      </c>
      <c r="H89" s="1">
        <f t="shared" si="4"/>
        <v>0</v>
      </c>
      <c r="I89">
        <f t="shared" si="5"/>
        <v>0</v>
      </c>
    </row>
    <row r="90" spans="1:9" x14ac:dyDescent="0.2">
      <c r="A90">
        <v>38.590000000000003</v>
      </c>
      <c r="B90">
        <v>189.81399999999999</v>
      </c>
      <c r="D90">
        <v>353.34199999999998</v>
      </c>
      <c r="F90">
        <v>38.590000000000003</v>
      </c>
      <c r="G90">
        <f t="shared" si="3"/>
        <v>0</v>
      </c>
      <c r="H90" s="1">
        <f t="shared" si="4"/>
        <v>0</v>
      </c>
      <c r="I90">
        <f t="shared" si="5"/>
        <v>0</v>
      </c>
    </row>
    <row r="91" spans="1:9" x14ac:dyDescent="0.2">
      <c r="A91">
        <v>39.043999999999997</v>
      </c>
      <c r="B91">
        <v>194.09899999999999</v>
      </c>
      <c r="D91">
        <v>356.541</v>
      </c>
      <c r="F91">
        <v>39.043999999999997</v>
      </c>
      <c r="G91">
        <f t="shared" si="3"/>
        <v>0</v>
      </c>
      <c r="H91" s="1">
        <f t="shared" si="4"/>
        <v>0</v>
      </c>
      <c r="I91">
        <f t="shared" si="5"/>
        <v>0</v>
      </c>
    </row>
    <row r="92" spans="1:9" x14ac:dyDescent="0.2">
      <c r="A92">
        <v>39.497999999999998</v>
      </c>
      <c r="B92">
        <v>201.398</v>
      </c>
      <c r="D92">
        <v>358.92399999999998</v>
      </c>
      <c r="F92">
        <v>39.497999999999998</v>
      </c>
      <c r="G92">
        <f t="shared" si="3"/>
        <v>0</v>
      </c>
      <c r="H92" s="1">
        <f t="shared" si="4"/>
        <v>0</v>
      </c>
      <c r="I92">
        <f t="shared" si="5"/>
        <v>0</v>
      </c>
    </row>
    <row r="93" spans="1:9" x14ac:dyDescent="0.2">
      <c r="A93">
        <v>39.951999999999998</v>
      </c>
      <c r="B93">
        <v>200.87100000000001</v>
      </c>
      <c r="D93">
        <v>353.37200000000001</v>
      </c>
      <c r="F93">
        <v>39.951999999999998</v>
      </c>
      <c r="G93">
        <f t="shared" si="3"/>
        <v>0</v>
      </c>
      <c r="H93" s="1">
        <f t="shared" si="4"/>
        <v>0</v>
      </c>
      <c r="I93">
        <f t="shared" si="5"/>
        <v>0</v>
      </c>
    </row>
    <row r="94" spans="1:9" x14ac:dyDescent="0.2">
      <c r="A94">
        <v>40.405999999999999</v>
      </c>
      <c r="B94">
        <v>201.74299999999999</v>
      </c>
      <c r="D94">
        <v>333.28500000000003</v>
      </c>
      <c r="F94">
        <v>40.405999999999999</v>
      </c>
      <c r="G94">
        <f t="shared" si="3"/>
        <v>0</v>
      </c>
      <c r="H94" s="1">
        <f t="shared" si="4"/>
        <v>0</v>
      </c>
      <c r="I94">
        <f t="shared" si="5"/>
        <v>0</v>
      </c>
    </row>
    <row r="95" spans="1:9" x14ac:dyDescent="0.2">
      <c r="A95">
        <v>40.86</v>
      </c>
      <c r="B95">
        <v>199.619</v>
      </c>
      <c r="D95">
        <v>317.04399999999998</v>
      </c>
      <c r="F95">
        <v>40.86</v>
      </c>
      <c r="G95">
        <f t="shared" si="3"/>
        <v>0</v>
      </c>
      <c r="H95" s="1">
        <f t="shared" si="4"/>
        <v>0</v>
      </c>
      <c r="I95">
        <f t="shared" si="5"/>
        <v>0</v>
      </c>
    </row>
    <row r="96" spans="1:9" x14ac:dyDescent="0.2">
      <c r="A96">
        <v>41.314</v>
      </c>
      <c r="B96">
        <v>205.32900000000001</v>
      </c>
      <c r="D96">
        <v>312.447</v>
      </c>
      <c r="F96">
        <v>41.314</v>
      </c>
      <c r="G96">
        <f t="shared" si="3"/>
        <v>0</v>
      </c>
      <c r="H96" s="1">
        <f t="shared" si="4"/>
        <v>0</v>
      </c>
      <c r="I96">
        <f t="shared" si="5"/>
        <v>0</v>
      </c>
    </row>
    <row r="97" spans="1:9" x14ac:dyDescent="0.2">
      <c r="A97">
        <v>41.768000000000001</v>
      </c>
      <c r="B97">
        <v>213.495</v>
      </c>
      <c r="D97">
        <v>318.56200000000001</v>
      </c>
      <c r="F97">
        <v>41.768000000000001</v>
      </c>
      <c r="G97">
        <f t="shared" si="3"/>
        <v>3.5023364485981333E-2</v>
      </c>
      <c r="H97" s="1">
        <f t="shared" si="4"/>
        <v>0</v>
      </c>
      <c r="I97">
        <f t="shared" si="5"/>
        <v>1.7511682242990666E-2</v>
      </c>
    </row>
    <row r="98" spans="1:9" x14ac:dyDescent="0.2">
      <c r="A98">
        <v>42.222000000000001</v>
      </c>
      <c r="B98">
        <v>211.673</v>
      </c>
      <c r="D98">
        <v>321.74099999999999</v>
      </c>
      <c r="F98">
        <v>42.222000000000001</v>
      </c>
      <c r="G98">
        <f t="shared" si="3"/>
        <v>2.6509345794392531E-2</v>
      </c>
      <c r="H98" s="1">
        <f t="shared" si="4"/>
        <v>0</v>
      </c>
      <c r="I98">
        <f t="shared" si="5"/>
        <v>1.3254672897196266E-2</v>
      </c>
    </row>
    <row r="99" spans="1:9" x14ac:dyDescent="0.2">
      <c r="A99">
        <v>42.676000000000002</v>
      </c>
      <c r="B99">
        <v>206.369</v>
      </c>
      <c r="D99">
        <v>328.91899999999998</v>
      </c>
      <c r="F99">
        <v>42.676000000000002</v>
      </c>
      <c r="G99">
        <f t="shared" si="3"/>
        <v>1.7242990654205597E-3</v>
      </c>
      <c r="H99" s="1">
        <f t="shared" si="4"/>
        <v>0</v>
      </c>
      <c r="I99">
        <f t="shared" si="5"/>
        <v>8.6214953271027985E-4</v>
      </c>
    </row>
    <row r="100" spans="1:9" x14ac:dyDescent="0.2">
      <c r="A100">
        <v>43.13</v>
      </c>
      <c r="B100">
        <v>200.11099999999999</v>
      </c>
      <c r="D100">
        <v>335.928</v>
      </c>
      <c r="F100">
        <v>43.13</v>
      </c>
      <c r="G100">
        <f t="shared" si="3"/>
        <v>0</v>
      </c>
      <c r="H100" s="1">
        <f t="shared" si="4"/>
        <v>0</v>
      </c>
      <c r="I100">
        <f t="shared" si="5"/>
        <v>0</v>
      </c>
    </row>
    <row r="101" spans="1:9" x14ac:dyDescent="0.2">
      <c r="A101">
        <v>43.584000000000003</v>
      </c>
      <c r="B101">
        <v>190.239</v>
      </c>
      <c r="D101">
        <v>344.09500000000003</v>
      </c>
      <c r="F101">
        <v>43.584000000000003</v>
      </c>
      <c r="G101">
        <f t="shared" si="3"/>
        <v>0</v>
      </c>
      <c r="H101" s="1">
        <f t="shared" si="4"/>
        <v>0</v>
      </c>
      <c r="I101">
        <f t="shared" si="5"/>
        <v>0</v>
      </c>
    </row>
    <row r="102" spans="1:9" x14ac:dyDescent="0.2">
      <c r="A102">
        <v>44.037999999999997</v>
      </c>
      <c r="B102">
        <v>191.17</v>
      </c>
      <c r="D102">
        <v>359.91300000000001</v>
      </c>
      <c r="F102">
        <v>44.037999999999997</v>
      </c>
      <c r="G102">
        <f t="shared" si="3"/>
        <v>0</v>
      </c>
      <c r="H102" s="1">
        <f t="shared" si="4"/>
        <v>0</v>
      </c>
      <c r="I102">
        <f t="shared" si="5"/>
        <v>0</v>
      </c>
    </row>
    <row r="103" spans="1:9" x14ac:dyDescent="0.2">
      <c r="A103">
        <v>44.491999999999997</v>
      </c>
      <c r="B103">
        <v>190.73400000000001</v>
      </c>
      <c r="D103">
        <v>363.95100000000002</v>
      </c>
      <c r="F103">
        <v>44.491999999999997</v>
      </c>
      <c r="G103">
        <f t="shared" si="3"/>
        <v>0</v>
      </c>
      <c r="H103" s="1">
        <f t="shared" si="4"/>
        <v>9.6108374384237527E-3</v>
      </c>
      <c r="I103">
        <f t="shared" si="5"/>
        <v>4.8054187192118764E-3</v>
      </c>
    </row>
    <row r="104" spans="1:9" x14ac:dyDescent="0.2">
      <c r="A104">
        <v>44.945999999999998</v>
      </c>
      <c r="B104">
        <v>185.69</v>
      </c>
      <c r="D104">
        <v>362.10899999999998</v>
      </c>
      <c r="F104">
        <v>44.945999999999998</v>
      </c>
      <c r="G104">
        <f t="shared" si="3"/>
        <v>0</v>
      </c>
      <c r="H104" s="1">
        <f t="shared" si="4"/>
        <v>5.3694581280778542E-4</v>
      </c>
      <c r="I104">
        <f t="shared" si="5"/>
        <v>2.6847290640389271E-4</v>
      </c>
    </row>
    <row r="105" spans="1:9" x14ac:dyDescent="0.2">
      <c r="A105">
        <v>45.4</v>
      </c>
      <c r="B105">
        <v>192.15700000000001</v>
      </c>
      <c r="D105">
        <v>358.84899999999999</v>
      </c>
      <c r="F105">
        <v>45.4</v>
      </c>
      <c r="G105">
        <f t="shared" si="3"/>
        <v>0</v>
      </c>
      <c r="H105" s="1">
        <f t="shared" si="4"/>
        <v>0</v>
      </c>
      <c r="I105">
        <f t="shared" si="5"/>
        <v>0</v>
      </c>
    </row>
    <row r="106" spans="1:9" x14ac:dyDescent="0.2">
      <c r="A106">
        <v>45.853999999999999</v>
      </c>
      <c r="B106">
        <v>197.215</v>
      </c>
      <c r="D106">
        <v>367.43299999999999</v>
      </c>
      <c r="F106">
        <v>45.853999999999999</v>
      </c>
      <c r="G106">
        <f t="shared" si="3"/>
        <v>0</v>
      </c>
      <c r="H106" s="1">
        <f t="shared" si="4"/>
        <v>2.676354679802952E-2</v>
      </c>
      <c r="I106">
        <f t="shared" si="5"/>
        <v>1.338177339901476E-2</v>
      </c>
    </row>
    <row r="107" spans="1:9" x14ac:dyDescent="0.2">
      <c r="A107">
        <v>46.308</v>
      </c>
      <c r="B107">
        <v>195.232</v>
      </c>
      <c r="D107">
        <v>403.14800000000002</v>
      </c>
      <c r="F107">
        <v>46.308</v>
      </c>
      <c r="G107">
        <f t="shared" si="3"/>
        <v>0</v>
      </c>
      <c r="H107" s="1">
        <f t="shared" si="4"/>
        <v>0.20269950738916268</v>
      </c>
      <c r="I107">
        <f t="shared" si="5"/>
        <v>0.10134975369458134</v>
      </c>
    </row>
    <row r="108" spans="1:9" x14ac:dyDescent="0.2">
      <c r="A108">
        <v>46.762</v>
      </c>
      <c r="B108">
        <v>191.947</v>
      </c>
      <c r="D108">
        <v>428.93400000000003</v>
      </c>
      <c r="F108">
        <v>46.762</v>
      </c>
      <c r="G108">
        <f t="shared" si="3"/>
        <v>0</v>
      </c>
      <c r="H108" s="1">
        <f t="shared" si="4"/>
        <v>0.32972413793103461</v>
      </c>
      <c r="I108">
        <f t="shared" si="5"/>
        <v>0.16486206896551731</v>
      </c>
    </row>
    <row r="109" spans="1:9" x14ac:dyDescent="0.2">
      <c r="A109">
        <v>47.216000000000001</v>
      </c>
      <c r="B109">
        <v>185.68299999999999</v>
      </c>
      <c r="D109">
        <v>466.28300000000002</v>
      </c>
      <c r="F109">
        <v>47.216000000000001</v>
      </c>
      <c r="G109">
        <f t="shared" si="3"/>
        <v>0</v>
      </c>
      <c r="H109" s="1">
        <f t="shared" si="4"/>
        <v>0.51370935960591135</v>
      </c>
      <c r="I109">
        <f t="shared" si="5"/>
        <v>0.25685467980295568</v>
      </c>
    </row>
    <row r="110" spans="1:9" x14ac:dyDescent="0.2">
      <c r="A110">
        <v>47.67</v>
      </c>
      <c r="B110">
        <v>189.999</v>
      </c>
      <c r="D110">
        <v>481.55799999999999</v>
      </c>
      <c r="F110">
        <v>47.67</v>
      </c>
      <c r="G110">
        <f t="shared" si="3"/>
        <v>0</v>
      </c>
      <c r="H110" s="1">
        <f t="shared" si="4"/>
        <v>0.58895566502463048</v>
      </c>
      <c r="I110">
        <f t="shared" si="5"/>
        <v>0.29447783251231524</v>
      </c>
    </row>
    <row r="111" spans="1:9" x14ac:dyDescent="0.2">
      <c r="A111">
        <v>48.124000000000002</v>
      </c>
      <c r="B111">
        <v>197.43799999999999</v>
      </c>
      <c r="D111">
        <v>457.09399999999999</v>
      </c>
      <c r="F111">
        <v>48.124000000000002</v>
      </c>
      <c r="G111">
        <f t="shared" si="3"/>
        <v>0</v>
      </c>
      <c r="H111" s="1">
        <f t="shared" si="4"/>
        <v>0.46844334975369456</v>
      </c>
      <c r="I111">
        <f t="shared" si="5"/>
        <v>0.23422167487684728</v>
      </c>
    </row>
    <row r="112" spans="1:9" x14ac:dyDescent="0.2">
      <c r="A112">
        <v>48.578000000000003</v>
      </c>
      <c r="B112">
        <v>206.39</v>
      </c>
      <c r="D112">
        <v>429.28800000000001</v>
      </c>
      <c r="F112">
        <v>48.578000000000003</v>
      </c>
      <c r="G112">
        <f t="shared" si="3"/>
        <v>1.8224299065419923E-3</v>
      </c>
      <c r="H112" s="1">
        <f t="shared" si="4"/>
        <v>0.33146798029556657</v>
      </c>
      <c r="I112">
        <f t="shared" si="5"/>
        <v>0.16664520510105427</v>
      </c>
    </row>
    <row r="113" spans="1:9" x14ac:dyDescent="0.2">
      <c r="A113">
        <v>49.031999999999996</v>
      </c>
      <c r="B113">
        <v>214.82400000000001</v>
      </c>
      <c r="D113">
        <v>407.97899999999998</v>
      </c>
      <c r="F113">
        <v>49.031999999999996</v>
      </c>
      <c r="G113">
        <f t="shared" si="3"/>
        <v>4.1233644859813144E-2</v>
      </c>
      <c r="H113" s="1">
        <f t="shared" si="4"/>
        <v>0.22649753694581273</v>
      </c>
      <c r="I113">
        <f t="shared" si="5"/>
        <v>0.13386559090281294</v>
      </c>
    </row>
    <row r="114" spans="1:9" x14ac:dyDescent="0.2">
      <c r="A114">
        <v>49.485999999999997</v>
      </c>
      <c r="B114">
        <v>221.75</v>
      </c>
      <c r="D114">
        <v>387.983</v>
      </c>
      <c r="F114">
        <v>49.485999999999997</v>
      </c>
      <c r="G114">
        <f t="shared" si="3"/>
        <v>7.359813084112149E-2</v>
      </c>
      <c r="H114" s="1">
        <f t="shared" si="4"/>
        <v>0.12799507389162565</v>
      </c>
      <c r="I114">
        <f t="shared" si="5"/>
        <v>0.10079660236637357</v>
      </c>
    </row>
    <row r="115" spans="1:9" x14ac:dyDescent="0.2">
      <c r="A115">
        <v>49.94</v>
      </c>
      <c r="B115">
        <v>225.97300000000001</v>
      </c>
      <c r="D115">
        <v>385.00599999999997</v>
      </c>
      <c r="F115">
        <v>49.94</v>
      </c>
      <c r="G115">
        <f t="shared" si="3"/>
        <v>9.3331775700934635E-2</v>
      </c>
      <c r="H115" s="1">
        <f t="shared" si="4"/>
        <v>0.1133300492610836</v>
      </c>
      <c r="I115">
        <f t="shared" si="5"/>
        <v>0.10333091248100912</v>
      </c>
    </row>
    <row r="116" spans="1:9" x14ac:dyDescent="0.2">
      <c r="A116">
        <v>50.393999999999998</v>
      </c>
      <c r="B116">
        <v>231.81299999999999</v>
      </c>
      <c r="D116">
        <v>400.13499999999999</v>
      </c>
      <c r="F116">
        <v>50.393999999999998</v>
      </c>
      <c r="G116">
        <f t="shared" si="3"/>
        <v>0.12062149532710274</v>
      </c>
      <c r="H116" s="1">
        <f t="shared" si="4"/>
        <v>0.18785714285714281</v>
      </c>
      <c r="I116">
        <f t="shared" si="5"/>
        <v>0.15423931909212277</v>
      </c>
    </row>
    <row r="117" spans="1:9" x14ac:dyDescent="0.2">
      <c r="A117">
        <v>50.847999999999999</v>
      </c>
      <c r="B117">
        <v>224.11099999999999</v>
      </c>
      <c r="D117">
        <v>411.029</v>
      </c>
      <c r="F117">
        <v>50.847999999999999</v>
      </c>
      <c r="G117">
        <f t="shared" si="3"/>
        <v>8.4630841121495284E-2</v>
      </c>
      <c r="H117" s="1">
        <f t="shared" si="4"/>
        <v>0.24152216748768471</v>
      </c>
      <c r="I117">
        <f t="shared" si="5"/>
        <v>0.16307650430459</v>
      </c>
    </row>
    <row r="118" spans="1:9" x14ac:dyDescent="0.2">
      <c r="A118">
        <v>51.302</v>
      </c>
      <c r="B118">
        <v>222.15700000000001</v>
      </c>
      <c r="D118">
        <v>417.51799999999997</v>
      </c>
      <c r="F118">
        <v>51.302</v>
      </c>
      <c r="G118">
        <f t="shared" si="3"/>
        <v>7.5500000000000053E-2</v>
      </c>
      <c r="H118" s="1">
        <f t="shared" si="4"/>
        <v>0.27348768472906393</v>
      </c>
      <c r="I118">
        <f t="shared" si="5"/>
        <v>0.174493842364532</v>
      </c>
    </row>
    <row r="119" spans="1:9" x14ac:dyDescent="0.2">
      <c r="A119">
        <v>51.756</v>
      </c>
      <c r="B119">
        <v>215.81200000000001</v>
      </c>
      <c r="D119">
        <v>406.24200000000002</v>
      </c>
      <c r="F119">
        <v>51.756</v>
      </c>
      <c r="G119">
        <f t="shared" si="3"/>
        <v>4.5850467289719685E-2</v>
      </c>
      <c r="H119" s="1">
        <f t="shared" si="4"/>
        <v>0.21794088669950748</v>
      </c>
      <c r="I119">
        <f t="shared" si="5"/>
        <v>0.13189567699461358</v>
      </c>
    </row>
    <row r="120" spans="1:9" x14ac:dyDescent="0.2">
      <c r="A120">
        <v>52.21</v>
      </c>
      <c r="B120">
        <v>208.81800000000001</v>
      </c>
      <c r="D120">
        <v>400.85199999999998</v>
      </c>
      <c r="F120">
        <v>52.21</v>
      </c>
      <c r="G120">
        <f t="shared" si="3"/>
        <v>1.3168224299065476E-2</v>
      </c>
      <c r="H120" s="1">
        <f t="shared" si="4"/>
        <v>0.19138916256157623</v>
      </c>
      <c r="I120">
        <f t="shared" si="5"/>
        <v>0.10227869343032085</v>
      </c>
    </row>
    <row r="121" spans="1:9" x14ac:dyDescent="0.2">
      <c r="A121">
        <v>52.664000000000001</v>
      </c>
      <c r="B121">
        <v>204.196</v>
      </c>
      <c r="D121">
        <v>406.45400000000001</v>
      </c>
      <c r="F121">
        <v>52.664000000000001</v>
      </c>
      <c r="G121">
        <f t="shared" si="3"/>
        <v>0</v>
      </c>
      <c r="H121" s="1">
        <f t="shared" si="4"/>
        <v>0.21898522167487688</v>
      </c>
      <c r="I121">
        <f t="shared" si="5"/>
        <v>0.10949261083743844</v>
      </c>
    </row>
    <row r="122" spans="1:9" x14ac:dyDescent="0.2">
      <c r="A122">
        <v>53.118000000000002</v>
      </c>
      <c r="B122">
        <v>197.71</v>
      </c>
      <c r="D122">
        <v>404.75599999999997</v>
      </c>
      <c r="F122">
        <v>53.118000000000002</v>
      </c>
      <c r="G122">
        <f t="shared" si="3"/>
        <v>0</v>
      </c>
      <c r="H122" s="1">
        <f t="shared" si="4"/>
        <v>0.21062068965517228</v>
      </c>
      <c r="I122">
        <f t="shared" si="5"/>
        <v>0.10531034482758614</v>
      </c>
    </row>
    <row r="123" spans="1:9" x14ac:dyDescent="0.2">
      <c r="A123">
        <v>53.572000000000003</v>
      </c>
      <c r="B123">
        <v>196.691</v>
      </c>
      <c r="D123">
        <v>412.42700000000002</v>
      </c>
      <c r="F123">
        <v>53.572000000000003</v>
      </c>
      <c r="G123">
        <f t="shared" si="3"/>
        <v>0</v>
      </c>
      <c r="H123" s="1">
        <f t="shared" si="4"/>
        <v>0.248408866995074</v>
      </c>
      <c r="I123">
        <f t="shared" si="5"/>
        <v>0.124204433497537</v>
      </c>
    </row>
    <row r="124" spans="1:9" x14ac:dyDescent="0.2">
      <c r="A124">
        <v>54.026000000000003</v>
      </c>
      <c r="B124">
        <v>194.994</v>
      </c>
      <c r="D124">
        <v>431.68099999999998</v>
      </c>
      <c r="F124">
        <v>54.026000000000003</v>
      </c>
      <c r="G124">
        <f t="shared" si="3"/>
        <v>0</v>
      </c>
      <c r="H124" s="1">
        <f t="shared" si="4"/>
        <v>0.34325615763546791</v>
      </c>
      <c r="I124">
        <f t="shared" si="5"/>
        <v>0.17162807881773395</v>
      </c>
    </row>
    <row r="125" spans="1:9" x14ac:dyDescent="0.2">
      <c r="A125">
        <v>54.48</v>
      </c>
      <c r="B125">
        <v>203.119</v>
      </c>
      <c r="D125">
        <v>449.72899999999998</v>
      </c>
      <c r="F125">
        <v>54.48</v>
      </c>
      <c r="G125">
        <f t="shared" si="3"/>
        <v>0</v>
      </c>
      <c r="H125" s="1">
        <f t="shared" si="4"/>
        <v>0.43216256157635463</v>
      </c>
      <c r="I125">
        <f t="shared" si="5"/>
        <v>0.21608128078817732</v>
      </c>
    </row>
    <row r="126" spans="1:9" x14ac:dyDescent="0.2">
      <c r="A126">
        <v>54.933999999999997</v>
      </c>
      <c r="B126">
        <v>205.221</v>
      </c>
      <c r="D126">
        <v>461.50099999999998</v>
      </c>
      <c r="F126">
        <v>54.933999999999997</v>
      </c>
      <c r="G126">
        <f t="shared" si="3"/>
        <v>0</v>
      </c>
      <c r="H126" s="1">
        <f t="shared" si="4"/>
        <v>0.49015270935960581</v>
      </c>
      <c r="I126">
        <f t="shared" si="5"/>
        <v>0.2450763546798029</v>
      </c>
    </row>
    <row r="127" spans="1:9" x14ac:dyDescent="0.2">
      <c r="A127">
        <v>55.387999999999998</v>
      </c>
      <c r="B127">
        <v>211.893</v>
      </c>
      <c r="D127">
        <v>457.96100000000001</v>
      </c>
      <c r="F127">
        <v>55.387999999999998</v>
      </c>
      <c r="G127">
        <f t="shared" si="3"/>
        <v>2.7537383177570096E-2</v>
      </c>
      <c r="H127" s="1">
        <f t="shared" si="4"/>
        <v>0.47271428571428575</v>
      </c>
      <c r="I127">
        <f t="shared" si="5"/>
        <v>0.25012583444592795</v>
      </c>
    </row>
    <row r="128" spans="1:9" x14ac:dyDescent="0.2">
      <c r="A128">
        <v>55.841999999999999</v>
      </c>
      <c r="B128">
        <v>219.98</v>
      </c>
      <c r="D128">
        <v>476.77</v>
      </c>
      <c r="F128">
        <v>55.841999999999999</v>
      </c>
      <c r="G128">
        <f t="shared" si="3"/>
        <v>6.5327102803738268E-2</v>
      </c>
      <c r="H128" s="1">
        <f t="shared" si="4"/>
        <v>0.56536945812807871</v>
      </c>
      <c r="I128">
        <f t="shared" si="5"/>
        <v>0.31534828046590846</v>
      </c>
    </row>
    <row r="129" spans="1:9" x14ac:dyDescent="0.2">
      <c r="A129">
        <v>56.295999999999999</v>
      </c>
      <c r="B129">
        <v>224.23500000000001</v>
      </c>
      <c r="D129">
        <v>474.678</v>
      </c>
      <c r="F129">
        <v>56.295999999999999</v>
      </c>
      <c r="G129">
        <f t="shared" si="3"/>
        <v>8.521028037383184E-2</v>
      </c>
      <c r="H129" s="1">
        <f t="shared" si="4"/>
        <v>0.55506403940886695</v>
      </c>
      <c r="I129">
        <f t="shared" si="5"/>
        <v>0.32013715989134939</v>
      </c>
    </row>
    <row r="130" spans="1:9" x14ac:dyDescent="0.2">
      <c r="A130">
        <v>56.75</v>
      </c>
      <c r="B130">
        <v>224.13</v>
      </c>
      <c r="D130">
        <v>470.935</v>
      </c>
      <c r="F130">
        <v>56.75</v>
      </c>
      <c r="G130">
        <f t="shared" si="3"/>
        <v>8.4719626168224274E-2</v>
      </c>
      <c r="H130" s="1">
        <f t="shared" si="4"/>
        <v>0.53662561576354684</v>
      </c>
      <c r="I130">
        <f t="shared" si="5"/>
        <v>0.31067262096588555</v>
      </c>
    </row>
    <row r="131" spans="1:9" x14ac:dyDescent="0.2">
      <c r="A131">
        <v>57.204000000000001</v>
      </c>
      <c r="B131">
        <v>219.863</v>
      </c>
      <c r="D131">
        <v>448.928</v>
      </c>
      <c r="F131">
        <v>57.204000000000001</v>
      </c>
      <c r="G131">
        <f t="shared" si="3"/>
        <v>6.4780373831775692E-2</v>
      </c>
      <c r="H131" s="1">
        <f t="shared" si="4"/>
        <v>0.42821674876847288</v>
      </c>
      <c r="I131">
        <f t="shared" si="5"/>
        <v>0.24649856130012429</v>
      </c>
    </row>
    <row r="132" spans="1:9" x14ac:dyDescent="0.2">
      <c r="A132">
        <v>57.658000000000001</v>
      </c>
      <c r="B132">
        <v>215.47499999999999</v>
      </c>
      <c r="D132">
        <v>450.07900000000001</v>
      </c>
      <c r="F132">
        <v>57.658000000000001</v>
      </c>
      <c r="G132">
        <f t="shared" si="3"/>
        <v>4.4275700934579415E-2</v>
      </c>
      <c r="H132" s="1">
        <f t="shared" si="4"/>
        <v>0.43388669950738917</v>
      </c>
      <c r="I132">
        <f t="shared" si="5"/>
        <v>0.23908120022098428</v>
      </c>
    </row>
    <row r="133" spans="1:9" x14ac:dyDescent="0.2">
      <c r="A133">
        <v>58.112000000000002</v>
      </c>
      <c r="B133">
        <v>222.14400000000001</v>
      </c>
      <c r="D133">
        <v>441.66199999999998</v>
      </c>
      <c r="F133">
        <v>58.112000000000002</v>
      </c>
      <c r="G133">
        <f t="shared" ref="G133:G196" si="6">MAX(0,(B133-C$6)/(C$9-C$6))</f>
        <v>7.5439252336448617E-2</v>
      </c>
      <c r="H133" s="1">
        <f t="shared" ref="H133:H196" si="7">MAX(0,(D133-E$6)/(E$9-E$6))</f>
        <v>0.39242364532019691</v>
      </c>
      <c r="I133">
        <f t="shared" ref="I133:I196" si="8">AVERAGE(G133:H133)</f>
        <v>0.23393144882832276</v>
      </c>
    </row>
    <row r="134" spans="1:9" x14ac:dyDescent="0.2">
      <c r="A134">
        <v>58.566000000000003</v>
      </c>
      <c r="B134">
        <v>219.202</v>
      </c>
      <c r="D134">
        <v>422.77499999999998</v>
      </c>
      <c r="F134">
        <v>58.566000000000003</v>
      </c>
      <c r="G134">
        <f t="shared" si="6"/>
        <v>6.1691588785046721E-2</v>
      </c>
      <c r="H134" s="1">
        <f t="shared" si="7"/>
        <v>0.29938423645320184</v>
      </c>
      <c r="I134">
        <f t="shared" si="8"/>
        <v>0.18053791261912427</v>
      </c>
    </row>
    <row r="135" spans="1:9" x14ac:dyDescent="0.2">
      <c r="A135">
        <v>59.02</v>
      </c>
      <c r="B135">
        <v>212.25</v>
      </c>
      <c r="D135">
        <v>404.93299999999999</v>
      </c>
      <c r="F135">
        <v>59.02</v>
      </c>
      <c r="G135">
        <f t="shared" si="6"/>
        <v>2.9205607476635514E-2</v>
      </c>
      <c r="H135" s="1">
        <f t="shared" si="7"/>
        <v>0.21149261083743839</v>
      </c>
      <c r="I135">
        <f t="shared" si="8"/>
        <v>0.12034910915703695</v>
      </c>
    </row>
    <row r="136" spans="1:9" x14ac:dyDescent="0.2">
      <c r="A136">
        <v>59.473999999999997</v>
      </c>
      <c r="B136">
        <v>200.22800000000001</v>
      </c>
      <c r="D136">
        <v>412.892</v>
      </c>
      <c r="F136">
        <v>59.473999999999997</v>
      </c>
      <c r="G136">
        <f t="shared" si="6"/>
        <v>0</v>
      </c>
      <c r="H136" s="1">
        <f t="shared" si="7"/>
        <v>0.25069950738916252</v>
      </c>
      <c r="I136">
        <f t="shared" si="8"/>
        <v>0.12534975369458126</v>
      </c>
    </row>
    <row r="137" spans="1:9" x14ac:dyDescent="0.2">
      <c r="A137">
        <v>59.927999999999997</v>
      </c>
      <c r="B137">
        <v>191.71199999999999</v>
      </c>
      <c r="D137">
        <v>424.99099999999999</v>
      </c>
      <c r="F137">
        <v>59.927999999999997</v>
      </c>
      <c r="G137">
        <f t="shared" si="6"/>
        <v>0</v>
      </c>
      <c r="H137" s="1">
        <f t="shared" si="7"/>
        <v>0.31030049261083736</v>
      </c>
      <c r="I137">
        <f t="shared" si="8"/>
        <v>0.15515024630541868</v>
      </c>
    </row>
    <row r="138" spans="1:9" x14ac:dyDescent="0.2">
      <c r="A138">
        <v>60.381999999999998</v>
      </c>
      <c r="B138">
        <v>180.017</v>
      </c>
      <c r="D138">
        <v>416.69099999999997</v>
      </c>
      <c r="F138">
        <v>60.381999999999998</v>
      </c>
      <c r="G138">
        <f t="shared" si="6"/>
        <v>0</v>
      </c>
      <c r="H138" s="1">
        <f t="shared" si="7"/>
        <v>0.26941379310344815</v>
      </c>
      <c r="I138">
        <f t="shared" si="8"/>
        <v>0.13470689655172408</v>
      </c>
    </row>
    <row r="139" spans="1:9" x14ac:dyDescent="0.2">
      <c r="A139">
        <v>60.835999999999999</v>
      </c>
      <c r="B139">
        <v>171.17</v>
      </c>
      <c r="D139">
        <v>413.22800000000001</v>
      </c>
      <c r="F139">
        <v>60.835999999999999</v>
      </c>
      <c r="G139">
        <f t="shared" si="6"/>
        <v>0</v>
      </c>
      <c r="H139" s="1">
        <f t="shared" si="7"/>
        <v>0.25235467980295573</v>
      </c>
      <c r="I139">
        <f t="shared" si="8"/>
        <v>0.12617733990147786</v>
      </c>
    </row>
    <row r="140" spans="1:9" x14ac:dyDescent="0.2">
      <c r="A140">
        <v>61.29</v>
      </c>
      <c r="B140">
        <v>173.66399999999999</v>
      </c>
      <c r="D140">
        <v>420.98200000000003</v>
      </c>
      <c r="F140">
        <v>61.29</v>
      </c>
      <c r="G140">
        <f t="shared" si="6"/>
        <v>0</v>
      </c>
      <c r="H140" s="1">
        <f t="shared" si="7"/>
        <v>0.29055172413793118</v>
      </c>
      <c r="I140">
        <f t="shared" si="8"/>
        <v>0.14527586206896559</v>
      </c>
    </row>
    <row r="141" spans="1:9" x14ac:dyDescent="0.2">
      <c r="A141">
        <v>61.744</v>
      </c>
      <c r="B141">
        <v>177.065</v>
      </c>
      <c r="D141">
        <v>434.17500000000001</v>
      </c>
      <c r="F141">
        <v>61.744</v>
      </c>
      <c r="G141">
        <f t="shared" si="6"/>
        <v>0</v>
      </c>
      <c r="H141" s="1">
        <f t="shared" si="7"/>
        <v>0.35554187192118231</v>
      </c>
      <c r="I141">
        <f t="shared" si="8"/>
        <v>0.17777093596059115</v>
      </c>
    </row>
    <row r="142" spans="1:9" x14ac:dyDescent="0.2">
      <c r="A142">
        <v>62.198</v>
      </c>
      <c r="B142">
        <v>183.13</v>
      </c>
      <c r="D142">
        <v>430.95400000000001</v>
      </c>
      <c r="F142">
        <v>62.198</v>
      </c>
      <c r="G142">
        <f t="shared" si="6"/>
        <v>0</v>
      </c>
      <c r="H142" s="1">
        <f t="shared" si="7"/>
        <v>0.3396748768472907</v>
      </c>
      <c r="I142">
        <f t="shared" si="8"/>
        <v>0.16983743842364535</v>
      </c>
    </row>
    <row r="143" spans="1:9" x14ac:dyDescent="0.2">
      <c r="A143">
        <v>62.652000000000001</v>
      </c>
      <c r="B143">
        <v>185.96199999999999</v>
      </c>
      <c r="D143">
        <v>420.52199999999999</v>
      </c>
      <c r="F143">
        <v>62.652000000000001</v>
      </c>
      <c r="G143">
        <f t="shared" si="6"/>
        <v>0</v>
      </c>
      <c r="H143" s="1">
        <f t="shared" si="7"/>
        <v>0.28828571428571426</v>
      </c>
      <c r="I143">
        <f t="shared" si="8"/>
        <v>0.14414285714285713</v>
      </c>
    </row>
    <row r="144" spans="1:9" x14ac:dyDescent="0.2">
      <c r="A144">
        <v>63.106000000000002</v>
      </c>
      <c r="B144">
        <v>189.71799999999999</v>
      </c>
      <c r="D144">
        <v>427.351</v>
      </c>
      <c r="F144">
        <v>63.106000000000002</v>
      </c>
      <c r="G144">
        <f t="shared" si="6"/>
        <v>0</v>
      </c>
      <c r="H144" s="1">
        <f t="shared" si="7"/>
        <v>0.32192610837438423</v>
      </c>
      <c r="I144">
        <f t="shared" si="8"/>
        <v>0.16096305418719212</v>
      </c>
    </row>
    <row r="145" spans="1:9" x14ac:dyDescent="0.2">
      <c r="A145">
        <v>63.56</v>
      </c>
      <c r="B145">
        <v>199.61500000000001</v>
      </c>
      <c r="D145">
        <v>448.18099999999998</v>
      </c>
      <c r="F145">
        <v>63.56</v>
      </c>
      <c r="G145">
        <f t="shared" si="6"/>
        <v>0</v>
      </c>
      <c r="H145" s="1">
        <f t="shared" si="7"/>
        <v>0.42453694581280782</v>
      </c>
      <c r="I145">
        <f t="shared" si="8"/>
        <v>0.21226847290640391</v>
      </c>
    </row>
    <row r="146" spans="1:9" x14ac:dyDescent="0.2">
      <c r="A146">
        <v>64.013999999999996</v>
      </c>
      <c r="B146">
        <v>204.184</v>
      </c>
      <c r="D146">
        <v>460.80099999999999</v>
      </c>
      <c r="F146">
        <v>64.013999999999996</v>
      </c>
      <c r="G146">
        <f t="shared" si="6"/>
        <v>0</v>
      </c>
      <c r="H146" s="1">
        <f t="shared" si="7"/>
        <v>0.48670443349753689</v>
      </c>
      <c r="I146">
        <f t="shared" si="8"/>
        <v>0.24335221674876845</v>
      </c>
    </row>
    <row r="147" spans="1:9" x14ac:dyDescent="0.2">
      <c r="A147">
        <v>64.468000000000004</v>
      </c>
      <c r="B147">
        <v>216.352</v>
      </c>
      <c r="D147">
        <v>476.09100000000001</v>
      </c>
      <c r="F147">
        <v>64.468000000000004</v>
      </c>
      <c r="G147">
        <f t="shared" si="6"/>
        <v>4.8373831775700954E-2</v>
      </c>
      <c r="H147" s="1">
        <f t="shared" si="7"/>
        <v>0.56202463054187202</v>
      </c>
      <c r="I147">
        <f t="shared" si="8"/>
        <v>0.3051992311587865</v>
      </c>
    </row>
    <row r="148" spans="1:9" x14ac:dyDescent="0.2">
      <c r="A148">
        <v>64.921999999999997</v>
      </c>
      <c r="B148">
        <v>222.33199999999999</v>
      </c>
      <c r="D148">
        <v>495.96100000000001</v>
      </c>
      <c r="F148">
        <v>64.921999999999997</v>
      </c>
      <c r="G148">
        <f t="shared" si="6"/>
        <v>7.631775700934576E-2</v>
      </c>
      <c r="H148" s="1">
        <f t="shared" si="7"/>
        <v>0.65990640394088673</v>
      </c>
      <c r="I148">
        <f t="shared" si="8"/>
        <v>0.36811208047511623</v>
      </c>
    </row>
    <row r="149" spans="1:9" x14ac:dyDescent="0.2">
      <c r="A149">
        <v>65.376000000000005</v>
      </c>
      <c r="B149">
        <v>225.768</v>
      </c>
      <c r="D149">
        <v>507.12700000000001</v>
      </c>
      <c r="F149">
        <v>65.376000000000005</v>
      </c>
      <c r="G149">
        <f t="shared" si="6"/>
        <v>9.2373831775700938E-2</v>
      </c>
      <c r="H149" s="1">
        <f t="shared" si="7"/>
        <v>0.71491133004926111</v>
      </c>
      <c r="I149">
        <f t="shared" si="8"/>
        <v>0.40364258091248101</v>
      </c>
    </row>
    <row r="150" spans="1:9" x14ac:dyDescent="0.2">
      <c r="A150">
        <v>65.83</v>
      </c>
      <c r="B150">
        <v>231.71199999999999</v>
      </c>
      <c r="D150">
        <v>489.28500000000003</v>
      </c>
      <c r="F150">
        <v>65.83</v>
      </c>
      <c r="G150">
        <f t="shared" si="6"/>
        <v>0.12014953271028032</v>
      </c>
      <c r="H150" s="1">
        <f t="shared" si="7"/>
        <v>0.62701970443349764</v>
      </c>
      <c r="I150">
        <f t="shared" si="8"/>
        <v>0.37358461857188896</v>
      </c>
    </row>
    <row r="151" spans="1:9" x14ac:dyDescent="0.2">
      <c r="A151">
        <v>66.284000000000006</v>
      </c>
      <c r="B151">
        <v>245.327</v>
      </c>
      <c r="D151">
        <v>485.46600000000001</v>
      </c>
      <c r="F151">
        <v>66.284000000000006</v>
      </c>
      <c r="G151">
        <f t="shared" si="6"/>
        <v>0.18377102803738318</v>
      </c>
      <c r="H151" s="1">
        <f t="shared" si="7"/>
        <v>0.60820689655172422</v>
      </c>
      <c r="I151">
        <f t="shared" si="8"/>
        <v>0.39598896229455371</v>
      </c>
    </row>
    <row r="152" spans="1:9" x14ac:dyDescent="0.2">
      <c r="A152">
        <v>66.738</v>
      </c>
      <c r="B152">
        <v>256.197</v>
      </c>
      <c r="D152">
        <v>493.70100000000002</v>
      </c>
      <c r="F152">
        <v>66.738</v>
      </c>
      <c r="G152">
        <f t="shared" si="6"/>
        <v>0.23456542056074767</v>
      </c>
      <c r="H152" s="1">
        <f t="shared" si="7"/>
        <v>0.64877339901477848</v>
      </c>
      <c r="I152">
        <f t="shared" si="8"/>
        <v>0.44166940978776309</v>
      </c>
    </row>
    <row r="153" spans="1:9" x14ac:dyDescent="0.2">
      <c r="A153">
        <v>67.191999999999993</v>
      </c>
      <c r="B153">
        <v>261.25400000000002</v>
      </c>
      <c r="D153">
        <v>483.678</v>
      </c>
      <c r="F153">
        <v>67.191999999999993</v>
      </c>
      <c r="G153">
        <f t="shared" si="6"/>
        <v>0.25819626168224308</v>
      </c>
      <c r="H153" s="1">
        <f t="shared" si="7"/>
        <v>0.59939901477832513</v>
      </c>
      <c r="I153">
        <f t="shared" si="8"/>
        <v>0.42879763823028411</v>
      </c>
    </row>
    <row r="154" spans="1:9" x14ac:dyDescent="0.2">
      <c r="A154">
        <v>67.646000000000001</v>
      </c>
      <c r="B154">
        <v>270.738</v>
      </c>
      <c r="D154">
        <v>477.96600000000001</v>
      </c>
      <c r="F154">
        <v>67.646000000000001</v>
      </c>
      <c r="G154">
        <f t="shared" si="6"/>
        <v>0.30251401869158878</v>
      </c>
      <c r="H154" s="1">
        <f t="shared" si="7"/>
        <v>0.57126108374384243</v>
      </c>
      <c r="I154">
        <f t="shared" si="8"/>
        <v>0.43688755121771561</v>
      </c>
    </row>
    <row r="155" spans="1:9" x14ac:dyDescent="0.2">
      <c r="A155">
        <v>68.099999999999994</v>
      </c>
      <c r="B155">
        <v>270.85000000000002</v>
      </c>
      <c r="D155">
        <v>471.19499999999999</v>
      </c>
      <c r="F155">
        <v>68.099999999999994</v>
      </c>
      <c r="G155">
        <f t="shared" si="6"/>
        <v>0.30303738317757017</v>
      </c>
      <c r="H155" s="1">
        <f t="shared" si="7"/>
        <v>0.53790640394088662</v>
      </c>
      <c r="I155">
        <f t="shared" si="8"/>
        <v>0.42047189355922843</v>
      </c>
    </row>
    <row r="156" spans="1:9" x14ac:dyDescent="0.2">
      <c r="A156">
        <v>68.554000000000002</v>
      </c>
      <c r="B156">
        <v>264.52999999999997</v>
      </c>
      <c r="D156">
        <v>472.42500000000001</v>
      </c>
      <c r="F156">
        <v>68.554000000000002</v>
      </c>
      <c r="G156">
        <f t="shared" si="6"/>
        <v>0.27350467289719615</v>
      </c>
      <c r="H156" s="1">
        <f t="shared" si="7"/>
        <v>0.54396551724137931</v>
      </c>
      <c r="I156">
        <f t="shared" si="8"/>
        <v>0.40873509506928773</v>
      </c>
    </row>
    <row r="157" spans="1:9" x14ac:dyDescent="0.2">
      <c r="A157">
        <v>69.007999999999996</v>
      </c>
      <c r="B157">
        <v>265.34199999999998</v>
      </c>
      <c r="D157">
        <v>496.67599999999999</v>
      </c>
      <c r="F157">
        <v>69.007999999999996</v>
      </c>
      <c r="G157">
        <f t="shared" si="6"/>
        <v>0.27729906542056065</v>
      </c>
      <c r="H157" s="1">
        <f t="shared" si="7"/>
        <v>0.66342857142857137</v>
      </c>
      <c r="I157">
        <f t="shared" si="8"/>
        <v>0.47036381842456598</v>
      </c>
    </row>
    <row r="158" spans="1:9" x14ac:dyDescent="0.2">
      <c r="A158">
        <v>69.462000000000003</v>
      </c>
      <c r="B158">
        <v>260.85700000000003</v>
      </c>
      <c r="D158">
        <v>497.86500000000001</v>
      </c>
      <c r="F158">
        <v>69.462000000000003</v>
      </c>
      <c r="G158">
        <f t="shared" si="6"/>
        <v>0.25634112149532723</v>
      </c>
      <c r="H158" s="1">
        <f t="shared" si="7"/>
        <v>0.66928571428571437</v>
      </c>
      <c r="I158">
        <f t="shared" si="8"/>
        <v>0.46281341789052077</v>
      </c>
    </row>
    <row r="159" spans="1:9" x14ac:dyDescent="0.2">
      <c r="A159">
        <v>69.915999999999997</v>
      </c>
      <c r="B159">
        <v>256.48700000000002</v>
      </c>
      <c r="D159">
        <v>490.00099999999998</v>
      </c>
      <c r="F159">
        <v>69.915999999999997</v>
      </c>
      <c r="G159">
        <f t="shared" si="6"/>
        <v>0.23592056074766365</v>
      </c>
      <c r="H159" s="1">
        <f t="shared" si="7"/>
        <v>0.63054679802955649</v>
      </c>
      <c r="I159">
        <f t="shared" si="8"/>
        <v>0.43323367938861007</v>
      </c>
    </row>
    <row r="160" spans="1:9" x14ac:dyDescent="0.2">
      <c r="A160">
        <v>70.37</v>
      </c>
      <c r="B160">
        <v>248.70599999999999</v>
      </c>
      <c r="D160">
        <v>500.57799999999997</v>
      </c>
      <c r="F160">
        <v>70.37</v>
      </c>
      <c r="G160">
        <f t="shared" si="6"/>
        <v>0.19956074766355136</v>
      </c>
      <c r="H160" s="1">
        <f t="shared" si="7"/>
        <v>0.6826502463054186</v>
      </c>
      <c r="I160">
        <f t="shared" si="8"/>
        <v>0.44110549698448498</v>
      </c>
    </row>
    <row r="161" spans="1:9" x14ac:dyDescent="0.2">
      <c r="A161">
        <v>70.823999999999998</v>
      </c>
      <c r="B161">
        <v>242.01499999999999</v>
      </c>
      <c r="D161">
        <v>484.53399999999999</v>
      </c>
      <c r="F161">
        <v>70.823999999999998</v>
      </c>
      <c r="G161">
        <f t="shared" si="6"/>
        <v>0.16829439252336442</v>
      </c>
      <c r="H161" s="1">
        <f t="shared" si="7"/>
        <v>0.60361576354679802</v>
      </c>
      <c r="I161">
        <f t="shared" si="8"/>
        <v>0.38595507803508122</v>
      </c>
    </row>
    <row r="162" spans="1:9" x14ac:dyDescent="0.2">
      <c r="A162">
        <v>71.278000000000006</v>
      </c>
      <c r="B162">
        <v>239.61</v>
      </c>
      <c r="D162">
        <v>475.8</v>
      </c>
      <c r="F162">
        <v>71.278000000000006</v>
      </c>
      <c r="G162">
        <f t="shared" si="6"/>
        <v>0.15705607476635519</v>
      </c>
      <c r="H162" s="1">
        <f t="shared" si="7"/>
        <v>0.56059113300492613</v>
      </c>
      <c r="I162">
        <f t="shared" si="8"/>
        <v>0.35882360388564066</v>
      </c>
    </row>
    <row r="163" spans="1:9" x14ac:dyDescent="0.2">
      <c r="A163">
        <v>71.731999999999999</v>
      </c>
      <c r="B163">
        <v>242.52799999999999</v>
      </c>
      <c r="D163">
        <v>480.5</v>
      </c>
      <c r="F163">
        <v>71.731999999999999</v>
      </c>
      <c r="G163">
        <f t="shared" si="6"/>
        <v>0.1706915887850467</v>
      </c>
      <c r="H163" s="1">
        <f t="shared" si="7"/>
        <v>0.58374384236453203</v>
      </c>
      <c r="I163">
        <f t="shared" si="8"/>
        <v>0.37721771557478934</v>
      </c>
    </row>
    <row r="164" spans="1:9" x14ac:dyDescent="0.2">
      <c r="A164">
        <v>72.186000000000007</v>
      </c>
      <c r="B164">
        <v>245.12299999999999</v>
      </c>
      <c r="D164">
        <v>487.42099999999999</v>
      </c>
      <c r="F164">
        <v>72.186000000000007</v>
      </c>
      <c r="G164">
        <f t="shared" si="6"/>
        <v>0.18281775700934574</v>
      </c>
      <c r="H164" s="1">
        <f t="shared" si="7"/>
        <v>0.61783743842364525</v>
      </c>
      <c r="I164">
        <f t="shared" si="8"/>
        <v>0.40032759771649551</v>
      </c>
    </row>
    <row r="165" spans="1:9" x14ac:dyDescent="0.2">
      <c r="A165">
        <v>72.64</v>
      </c>
      <c r="B165">
        <v>253.00800000000001</v>
      </c>
      <c r="D165">
        <v>492.61200000000002</v>
      </c>
      <c r="F165">
        <v>72.64</v>
      </c>
      <c r="G165">
        <f t="shared" si="6"/>
        <v>0.21966355140186922</v>
      </c>
      <c r="H165" s="1">
        <f t="shared" si="7"/>
        <v>0.64340886699507405</v>
      </c>
      <c r="I165">
        <f t="shared" si="8"/>
        <v>0.43153620919847163</v>
      </c>
    </row>
    <row r="166" spans="1:9" x14ac:dyDescent="0.2">
      <c r="A166">
        <v>73.093999999999994</v>
      </c>
      <c r="B166">
        <v>260.517</v>
      </c>
      <c r="D166">
        <v>498.65</v>
      </c>
      <c r="F166">
        <v>73.093999999999994</v>
      </c>
      <c r="G166">
        <f t="shared" si="6"/>
        <v>0.25475233644859813</v>
      </c>
      <c r="H166" s="1">
        <f t="shared" si="7"/>
        <v>0.67315270935960581</v>
      </c>
      <c r="I166">
        <f t="shared" si="8"/>
        <v>0.46395252290410194</v>
      </c>
    </row>
    <row r="167" spans="1:9" x14ac:dyDescent="0.2">
      <c r="A167">
        <v>73.548000000000002</v>
      </c>
      <c r="B167">
        <v>267.49599999999998</v>
      </c>
      <c r="D167">
        <v>504.71199999999999</v>
      </c>
      <c r="F167">
        <v>73.548000000000002</v>
      </c>
      <c r="G167">
        <f t="shared" si="6"/>
        <v>0.28736448598130832</v>
      </c>
      <c r="H167" s="1">
        <f t="shared" si="7"/>
        <v>0.70301477832512305</v>
      </c>
      <c r="I167">
        <f t="shared" si="8"/>
        <v>0.49518963215321565</v>
      </c>
    </row>
    <row r="168" spans="1:9" x14ac:dyDescent="0.2">
      <c r="A168">
        <v>74.001999999999995</v>
      </c>
      <c r="B168">
        <v>264.37</v>
      </c>
      <c r="D168">
        <v>493.38799999999998</v>
      </c>
      <c r="F168">
        <v>74.001999999999995</v>
      </c>
      <c r="G168">
        <f t="shared" si="6"/>
        <v>0.27275700934579439</v>
      </c>
      <c r="H168" s="1">
        <f t="shared" si="7"/>
        <v>0.64723152709359599</v>
      </c>
      <c r="I168">
        <f t="shared" si="8"/>
        <v>0.45999426821969519</v>
      </c>
    </row>
    <row r="169" spans="1:9" x14ac:dyDescent="0.2">
      <c r="A169">
        <v>74.456000000000003</v>
      </c>
      <c r="B169">
        <v>259.80099999999999</v>
      </c>
      <c r="D169">
        <v>501.62700000000001</v>
      </c>
      <c r="F169">
        <v>74.456000000000003</v>
      </c>
      <c r="G169">
        <f t="shared" si="6"/>
        <v>0.25140654205607471</v>
      </c>
      <c r="H169" s="1">
        <f t="shared" si="7"/>
        <v>0.68781773399014778</v>
      </c>
      <c r="I169">
        <f t="shared" si="8"/>
        <v>0.46961213802311125</v>
      </c>
    </row>
    <row r="170" spans="1:9" x14ac:dyDescent="0.2">
      <c r="A170">
        <v>74.91</v>
      </c>
      <c r="B170">
        <v>254.185</v>
      </c>
      <c r="D170">
        <v>515.346</v>
      </c>
      <c r="F170">
        <v>74.91</v>
      </c>
      <c r="G170">
        <f t="shared" si="6"/>
        <v>0.22516355140186917</v>
      </c>
      <c r="H170" s="1">
        <f t="shared" si="7"/>
        <v>0.75539901477832516</v>
      </c>
      <c r="I170">
        <f t="shared" si="8"/>
        <v>0.49028128309009716</v>
      </c>
    </row>
    <row r="171" spans="1:9" x14ac:dyDescent="0.2">
      <c r="A171">
        <v>75.364000000000004</v>
      </c>
      <c r="B171">
        <v>247.285</v>
      </c>
      <c r="D171">
        <v>524.71199999999999</v>
      </c>
      <c r="F171">
        <v>75.364000000000004</v>
      </c>
      <c r="G171">
        <f t="shared" si="6"/>
        <v>0.19292056074766353</v>
      </c>
      <c r="H171" s="1">
        <f t="shared" si="7"/>
        <v>0.80153694581280788</v>
      </c>
      <c r="I171">
        <f t="shared" si="8"/>
        <v>0.49722875328023569</v>
      </c>
    </row>
    <row r="172" spans="1:9" x14ac:dyDescent="0.2">
      <c r="A172">
        <v>75.817999999999998</v>
      </c>
      <c r="B172">
        <v>244.86</v>
      </c>
      <c r="D172">
        <v>532.16800000000001</v>
      </c>
      <c r="F172">
        <v>75.817999999999998</v>
      </c>
      <c r="G172">
        <f t="shared" si="6"/>
        <v>0.18158878504672904</v>
      </c>
      <c r="H172" s="1">
        <f t="shared" si="7"/>
        <v>0.83826600985221678</v>
      </c>
      <c r="I172">
        <f t="shared" si="8"/>
        <v>0.50992739744947291</v>
      </c>
    </row>
    <row r="173" spans="1:9" x14ac:dyDescent="0.2">
      <c r="A173">
        <v>76.272000000000006</v>
      </c>
      <c r="B173">
        <v>234.39599999999999</v>
      </c>
      <c r="D173">
        <v>538.45100000000002</v>
      </c>
      <c r="F173">
        <v>76.272000000000006</v>
      </c>
      <c r="G173">
        <f t="shared" si="6"/>
        <v>0.13269158878504667</v>
      </c>
      <c r="H173" s="1">
        <f t="shared" si="7"/>
        <v>0.86921674876847299</v>
      </c>
      <c r="I173">
        <f t="shared" si="8"/>
        <v>0.5009541687767598</v>
      </c>
    </row>
    <row r="174" spans="1:9" x14ac:dyDescent="0.2">
      <c r="A174">
        <v>76.725999999999999</v>
      </c>
      <c r="B174">
        <v>220.77799999999999</v>
      </c>
      <c r="D174">
        <v>513.50199999999995</v>
      </c>
      <c r="F174">
        <v>76.725999999999999</v>
      </c>
      <c r="G174">
        <f t="shared" si="6"/>
        <v>6.9056074766355099E-2</v>
      </c>
      <c r="H174" s="1">
        <f t="shared" si="7"/>
        <v>0.7463152709359604</v>
      </c>
      <c r="I174">
        <f t="shared" si="8"/>
        <v>0.40768567285115775</v>
      </c>
    </row>
    <row r="175" spans="1:9" x14ac:dyDescent="0.2">
      <c r="A175">
        <v>77.180000000000007</v>
      </c>
      <c r="B175">
        <v>213.91300000000001</v>
      </c>
      <c r="D175">
        <v>481.31900000000002</v>
      </c>
      <c r="F175">
        <v>77.180000000000007</v>
      </c>
      <c r="G175">
        <f t="shared" si="6"/>
        <v>3.6976635514018745E-2</v>
      </c>
      <c r="H175" s="1">
        <f t="shared" si="7"/>
        <v>0.58777832512315276</v>
      </c>
      <c r="I175">
        <f t="shared" si="8"/>
        <v>0.31237748031858575</v>
      </c>
    </row>
    <row r="176" spans="1:9" x14ac:dyDescent="0.2">
      <c r="A176">
        <v>77.634</v>
      </c>
      <c r="B176">
        <v>195.57400000000001</v>
      </c>
      <c r="D176">
        <v>469.04399999999998</v>
      </c>
      <c r="F176">
        <v>77.634</v>
      </c>
      <c r="G176">
        <f t="shared" si="6"/>
        <v>0</v>
      </c>
      <c r="H176" s="1">
        <f t="shared" si="7"/>
        <v>0.5273103448275861</v>
      </c>
      <c r="I176">
        <f t="shared" si="8"/>
        <v>0.26365517241379305</v>
      </c>
    </row>
    <row r="177" spans="1:9" x14ac:dyDescent="0.2">
      <c r="A177">
        <v>78.087999999999994</v>
      </c>
      <c r="B177">
        <v>200.929</v>
      </c>
      <c r="D177">
        <v>487.048</v>
      </c>
      <c r="F177">
        <v>78.087999999999994</v>
      </c>
      <c r="G177">
        <f t="shared" si="6"/>
        <v>0</v>
      </c>
      <c r="H177" s="1">
        <f t="shared" si="7"/>
        <v>0.61599999999999999</v>
      </c>
      <c r="I177">
        <f t="shared" si="8"/>
        <v>0.308</v>
      </c>
    </row>
    <row r="178" spans="1:9" x14ac:dyDescent="0.2">
      <c r="A178">
        <v>78.542000000000002</v>
      </c>
      <c r="B178">
        <v>209.994</v>
      </c>
      <c r="D178">
        <v>499.09899999999999</v>
      </c>
      <c r="F178">
        <v>78.542000000000002</v>
      </c>
      <c r="G178">
        <f t="shared" si="6"/>
        <v>1.8663551401869156E-2</v>
      </c>
      <c r="H178" s="1">
        <f t="shared" si="7"/>
        <v>0.67536453201970437</v>
      </c>
      <c r="I178">
        <f t="shared" si="8"/>
        <v>0.34701404171078676</v>
      </c>
    </row>
    <row r="179" spans="1:9" x14ac:dyDescent="0.2">
      <c r="A179">
        <v>78.995999999999995</v>
      </c>
      <c r="B179">
        <v>224.863</v>
      </c>
      <c r="D179">
        <v>508.09899999999999</v>
      </c>
      <c r="F179">
        <v>78.995999999999995</v>
      </c>
      <c r="G179">
        <f t="shared" si="6"/>
        <v>8.8144859813084106E-2</v>
      </c>
      <c r="H179" s="1">
        <f t="shared" si="7"/>
        <v>0.71969950738916255</v>
      </c>
      <c r="I179">
        <f t="shared" si="8"/>
        <v>0.40392218360112331</v>
      </c>
    </row>
    <row r="180" spans="1:9" x14ac:dyDescent="0.2">
      <c r="A180">
        <v>79.45</v>
      </c>
      <c r="B180">
        <v>236.25700000000001</v>
      </c>
      <c r="D180">
        <v>518.26199999999994</v>
      </c>
      <c r="F180">
        <v>79.45</v>
      </c>
      <c r="G180">
        <f t="shared" si="6"/>
        <v>0.14138785046728974</v>
      </c>
      <c r="H180" s="1">
        <f t="shared" si="7"/>
        <v>0.76976354679802927</v>
      </c>
      <c r="I180">
        <f t="shared" si="8"/>
        <v>0.45557569863265951</v>
      </c>
    </row>
    <row r="181" spans="1:9" x14ac:dyDescent="0.2">
      <c r="A181">
        <v>79.903999999999996</v>
      </c>
      <c r="B181">
        <v>253.21899999999999</v>
      </c>
      <c r="D181">
        <v>571.93299999999999</v>
      </c>
      <c r="F181">
        <v>79.903999999999996</v>
      </c>
      <c r="G181">
        <f t="shared" si="6"/>
        <v>0.22064953271028034</v>
      </c>
      <c r="H181" s="1">
        <f t="shared" si="7"/>
        <v>1.0341527093596059</v>
      </c>
      <c r="I181">
        <f t="shared" si="8"/>
        <v>0.62740112103494317</v>
      </c>
    </row>
    <row r="182" spans="1:9" x14ac:dyDescent="0.2">
      <c r="A182">
        <v>80.358000000000004</v>
      </c>
      <c r="B182">
        <v>259.33999999999997</v>
      </c>
      <c r="D182">
        <v>613.88900000000001</v>
      </c>
      <c r="F182">
        <v>80.358000000000004</v>
      </c>
      <c r="G182">
        <f t="shared" si="6"/>
        <v>0.24925233644859801</v>
      </c>
      <c r="H182" s="1">
        <f t="shared" si="7"/>
        <v>1.240832512315271</v>
      </c>
      <c r="I182">
        <f t="shared" si="8"/>
        <v>0.74504242438193446</v>
      </c>
    </row>
    <row r="183" spans="1:9" x14ac:dyDescent="0.2">
      <c r="A183">
        <v>80.811999999999998</v>
      </c>
      <c r="B183">
        <v>259.04000000000002</v>
      </c>
      <c r="D183">
        <v>626.75099999999998</v>
      </c>
      <c r="F183">
        <v>80.811999999999998</v>
      </c>
      <c r="G183">
        <f t="shared" si="6"/>
        <v>0.24785046728971971</v>
      </c>
      <c r="H183" s="1">
        <f t="shared" si="7"/>
        <v>1.304192118226601</v>
      </c>
      <c r="I183">
        <f t="shared" si="8"/>
        <v>0.77602129275816034</v>
      </c>
    </row>
    <row r="184" spans="1:9" x14ac:dyDescent="0.2">
      <c r="A184">
        <v>81.266000000000005</v>
      </c>
      <c r="B184">
        <v>254.63900000000001</v>
      </c>
      <c r="D184">
        <v>608.01400000000001</v>
      </c>
      <c r="F184">
        <v>81.266000000000005</v>
      </c>
      <c r="G184">
        <f t="shared" si="6"/>
        <v>0.22728504672897201</v>
      </c>
      <c r="H184" s="1">
        <f t="shared" si="7"/>
        <v>1.2118916256157637</v>
      </c>
      <c r="I184">
        <f t="shared" si="8"/>
        <v>0.71958833617236784</v>
      </c>
    </row>
    <row r="185" spans="1:9" x14ac:dyDescent="0.2">
      <c r="A185">
        <v>81.72</v>
      </c>
      <c r="B185">
        <v>246.89500000000001</v>
      </c>
      <c r="D185">
        <v>598.48900000000003</v>
      </c>
      <c r="F185">
        <v>81.72</v>
      </c>
      <c r="G185">
        <f t="shared" si="6"/>
        <v>0.19109813084112154</v>
      </c>
      <c r="H185" s="1">
        <f t="shared" si="7"/>
        <v>1.1649704433497539</v>
      </c>
      <c r="I185">
        <f t="shared" si="8"/>
        <v>0.67803428709543767</v>
      </c>
    </row>
    <row r="186" spans="1:9" x14ac:dyDescent="0.2">
      <c r="A186">
        <v>82.174000000000007</v>
      </c>
      <c r="B186">
        <v>242.04599999999999</v>
      </c>
      <c r="D186">
        <v>599.13599999999997</v>
      </c>
      <c r="F186">
        <v>82.174000000000007</v>
      </c>
      <c r="G186">
        <f t="shared" si="6"/>
        <v>0.16843925233644857</v>
      </c>
      <c r="H186" s="1">
        <f t="shared" si="7"/>
        <v>1.1681576354679801</v>
      </c>
      <c r="I186">
        <f t="shared" si="8"/>
        <v>0.66829844390221438</v>
      </c>
    </row>
    <row r="187" spans="1:9" x14ac:dyDescent="0.2">
      <c r="A187">
        <v>82.628</v>
      </c>
      <c r="B187">
        <v>237.179</v>
      </c>
      <c r="D187">
        <v>587.71</v>
      </c>
      <c r="F187">
        <v>82.628</v>
      </c>
      <c r="G187">
        <f t="shared" si="6"/>
        <v>0.14569626168224301</v>
      </c>
      <c r="H187" s="1">
        <f t="shared" si="7"/>
        <v>1.1118719211822663</v>
      </c>
      <c r="I187">
        <f t="shared" si="8"/>
        <v>0.62878409143225467</v>
      </c>
    </row>
    <row r="188" spans="1:9" x14ac:dyDescent="0.2">
      <c r="A188">
        <v>83.081999999999994</v>
      </c>
      <c r="B188">
        <v>239.74299999999999</v>
      </c>
      <c r="D188">
        <v>557.01499999999999</v>
      </c>
      <c r="F188">
        <v>83.081999999999994</v>
      </c>
      <c r="G188">
        <f t="shared" si="6"/>
        <v>0.15767757009345792</v>
      </c>
      <c r="H188" s="1">
        <f t="shared" si="7"/>
        <v>0.96066502463054182</v>
      </c>
      <c r="I188">
        <f t="shared" si="8"/>
        <v>0.55917129736199989</v>
      </c>
    </row>
    <row r="189" spans="1:9" x14ac:dyDescent="0.2">
      <c r="A189">
        <v>83.536000000000001</v>
      </c>
      <c r="B189">
        <v>238.42599999999999</v>
      </c>
      <c r="D189">
        <v>538.97</v>
      </c>
      <c r="F189">
        <v>83.536000000000001</v>
      </c>
      <c r="G189">
        <f t="shared" si="6"/>
        <v>0.15152336448598125</v>
      </c>
      <c r="H189" s="1">
        <f t="shared" si="7"/>
        <v>0.87177339901477846</v>
      </c>
      <c r="I189">
        <f t="shared" si="8"/>
        <v>0.51164838175037985</v>
      </c>
    </row>
    <row r="190" spans="1:9" x14ac:dyDescent="0.2">
      <c r="A190">
        <v>83.99</v>
      </c>
      <c r="B190">
        <v>236.58699999999999</v>
      </c>
      <c r="D190">
        <v>527.19200000000001</v>
      </c>
      <c r="F190">
        <v>83.99</v>
      </c>
      <c r="G190">
        <f t="shared" si="6"/>
        <v>0.14292990654205603</v>
      </c>
      <c r="H190" s="1">
        <f t="shared" si="7"/>
        <v>0.81375369458128077</v>
      </c>
      <c r="I190">
        <f t="shared" si="8"/>
        <v>0.47834180056166842</v>
      </c>
    </row>
    <row r="191" spans="1:9" x14ac:dyDescent="0.2">
      <c r="A191">
        <v>84.444000000000003</v>
      </c>
      <c r="B191">
        <v>235.17</v>
      </c>
      <c r="D191">
        <v>549.39</v>
      </c>
      <c r="F191">
        <v>84.444000000000003</v>
      </c>
      <c r="G191">
        <f t="shared" si="6"/>
        <v>0.13630841121495321</v>
      </c>
      <c r="H191" s="1">
        <f t="shared" si="7"/>
        <v>0.92310344827586199</v>
      </c>
      <c r="I191">
        <f t="shared" si="8"/>
        <v>0.52970592974540764</v>
      </c>
    </row>
    <row r="192" spans="1:9" x14ac:dyDescent="0.2">
      <c r="A192">
        <v>84.897999999999996</v>
      </c>
      <c r="B192">
        <v>237.333</v>
      </c>
      <c r="D192">
        <v>562.93799999999999</v>
      </c>
      <c r="F192">
        <v>84.897999999999996</v>
      </c>
      <c r="G192">
        <f t="shared" si="6"/>
        <v>0.14641588785046727</v>
      </c>
      <c r="H192" s="1">
        <f t="shared" si="7"/>
        <v>0.98984236453201968</v>
      </c>
      <c r="I192">
        <f t="shared" si="8"/>
        <v>0.56812912619124345</v>
      </c>
    </row>
    <row r="193" spans="1:9" x14ac:dyDescent="0.2">
      <c r="A193">
        <v>85.352000000000004</v>
      </c>
      <c r="B193">
        <v>242.947</v>
      </c>
      <c r="D193">
        <v>567.82000000000005</v>
      </c>
      <c r="F193">
        <v>85.352000000000004</v>
      </c>
      <c r="G193">
        <f t="shared" si="6"/>
        <v>0.17264953271028038</v>
      </c>
      <c r="H193" s="1">
        <f t="shared" si="7"/>
        <v>1.0138916256157637</v>
      </c>
      <c r="I193">
        <f t="shared" si="8"/>
        <v>0.59327057916302206</v>
      </c>
    </row>
    <row r="194" spans="1:9" x14ac:dyDescent="0.2">
      <c r="A194">
        <v>85.805999999999997</v>
      </c>
      <c r="B194">
        <v>246.03100000000001</v>
      </c>
      <c r="D194">
        <v>590.99</v>
      </c>
      <c r="F194">
        <v>85.805999999999997</v>
      </c>
      <c r="G194">
        <f t="shared" si="6"/>
        <v>0.18706074766355144</v>
      </c>
      <c r="H194" s="1">
        <f t="shared" si="7"/>
        <v>1.1280295566502463</v>
      </c>
      <c r="I194">
        <f t="shared" si="8"/>
        <v>0.6575451521568989</v>
      </c>
    </row>
    <row r="195" spans="1:9" x14ac:dyDescent="0.2">
      <c r="A195">
        <v>86.26</v>
      </c>
      <c r="B195">
        <v>254.54300000000001</v>
      </c>
      <c r="D195">
        <v>578.35699999999997</v>
      </c>
      <c r="F195">
        <v>86.26</v>
      </c>
      <c r="G195">
        <f t="shared" si="6"/>
        <v>0.22683644859813087</v>
      </c>
      <c r="H195" s="1">
        <f t="shared" si="7"/>
        <v>1.06579802955665</v>
      </c>
      <c r="I195">
        <f t="shared" si="8"/>
        <v>0.64631723907739047</v>
      </c>
    </row>
    <row r="196" spans="1:9" x14ac:dyDescent="0.2">
      <c r="A196">
        <v>86.713999999999999</v>
      </c>
      <c r="B196">
        <v>253.75700000000001</v>
      </c>
      <c r="D196">
        <v>582.87099999999998</v>
      </c>
      <c r="F196">
        <v>86.713999999999999</v>
      </c>
      <c r="G196">
        <f t="shared" si="6"/>
        <v>0.22316355140186919</v>
      </c>
      <c r="H196" s="1">
        <f t="shared" si="7"/>
        <v>1.0880344827586206</v>
      </c>
      <c r="I196">
        <f t="shared" si="8"/>
        <v>0.65559901708024493</v>
      </c>
    </row>
    <row r="197" spans="1:9" x14ac:dyDescent="0.2">
      <c r="A197">
        <v>87.168000000000006</v>
      </c>
      <c r="B197">
        <v>258.66300000000001</v>
      </c>
      <c r="D197">
        <v>553.08399999999995</v>
      </c>
      <c r="F197">
        <v>87.168000000000006</v>
      </c>
      <c r="G197">
        <f t="shared" ref="G197:G260" si="9">MAX(0,(B197-C$6)/(C$9-C$6))</f>
        <v>0.24608878504672901</v>
      </c>
      <c r="H197" s="1">
        <f t="shared" ref="H197:H260" si="10">MAX(0,(D197-E$6)/(E$9-E$6))</f>
        <v>0.94130049261083715</v>
      </c>
      <c r="I197">
        <f t="shared" ref="I197:I260" si="11">AVERAGE(G197:H197)</f>
        <v>0.59369463882878304</v>
      </c>
    </row>
    <row r="198" spans="1:9" x14ac:dyDescent="0.2">
      <c r="A198">
        <v>87.622</v>
      </c>
      <c r="B198">
        <v>268.72800000000001</v>
      </c>
      <c r="D198">
        <v>530.87599999999998</v>
      </c>
      <c r="F198">
        <v>87.622</v>
      </c>
      <c r="G198">
        <f t="shared" si="9"/>
        <v>0.29312149532710285</v>
      </c>
      <c r="H198" s="1">
        <f t="shared" si="10"/>
        <v>0.83190147783251223</v>
      </c>
      <c r="I198">
        <f t="shared" si="11"/>
        <v>0.56251148657980754</v>
      </c>
    </row>
    <row r="199" spans="1:9" x14ac:dyDescent="0.2">
      <c r="A199">
        <v>88.075999999999993</v>
      </c>
      <c r="B199">
        <v>283.303</v>
      </c>
      <c r="D199">
        <v>526.69100000000003</v>
      </c>
      <c r="F199">
        <v>88.075999999999993</v>
      </c>
      <c r="G199">
        <f t="shared" si="9"/>
        <v>0.36122897196261683</v>
      </c>
      <c r="H199" s="1">
        <f t="shared" si="10"/>
        <v>0.81128571428571439</v>
      </c>
      <c r="I199">
        <f t="shared" si="11"/>
        <v>0.58625734312416555</v>
      </c>
    </row>
    <row r="200" spans="1:9" x14ac:dyDescent="0.2">
      <c r="A200">
        <v>88.53</v>
      </c>
      <c r="B200">
        <v>294.75700000000001</v>
      </c>
      <c r="D200">
        <v>522.38</v>
      </c>
      <c r="F200">
        <v>88.53</v>
      </c>
      <c r="G200">
        <f t="shared" si="9"/>
        <v>0.41475233644859816</v>
      </c>
      <c r="H200" s="1">
        <f t="shared" si="10"/>
        <v>0.79004926108374385</v>
      </c>
      <c r="I200">
        <f t="shared" si="11"/>
        <v>0.60240079876617103</v>
      </c>
    </row>
    <row r="201" spans="1:9" x14ac:dyDescent="0.2">
      <c r="A201">
        <v>88.983999999999995</v>
      </c>
      <c r="B201">
        <v>307.59300000000002</v>
      </c>
      <c r="D201">
        <v>515.50400000000002</v>
      </c>
      <c r="F201">
        <v>88.983999999999995</v>
      </c>
      <c r="G201">
        <f t="shared" si="9"/>
        <v>0.47473364485981318</v>
      </c>
      <c r="H201" s="1">
        <f t="shared" si="10"/>
        <v>0.75617733990147795</v>
      </c>
      <c r="I201">
        <f t="shared" si="11"/>
        <v>0.61545549238064556</v>
      </c>
    </row>
    <row r="202" spans="1:9" x14ac:dyDescent="0.2">
      <c r="A202">
        <v>89.438000000000002</v>
      </c>
      <c r="B202">
        <v>319.49200000000002</v>
      </c>
      <c r="D202">
        <v>508.58100000000002</v>
      </c>
      <c r="F202">
        <v>89.438000000000002</v>
      </c>
      <c r="G202">
        <f t="shared" si="9"/>
        <v>0.53033644859813089</v>
      </c>
      <c r="H202" s="1">
        <f t="shared" si="10"/>
        <v>0.72207389162561586</v>
      </c>
      <c r="I202">
        <f t="shared" si="11"/>
        <v>0.62620517011187338</v>
      </c>
    </row>
    <row r="203" spans="1:9" x14ac:dyDescent="0.2">
      <c r="A203">
        <v>89.891999999999996</v>
      </c>
      <c r="B203">
        <v>329.84199999999998</v>
      </c>
      <c r="D203">
        <v>518.01599999999996</v>
      </c>
      <c r="F203">
        <v>89.891999999999996</v>
      </c>
      <c r="G203">
        <f t="shared" si="9"/>
        <v>0.57870093457943916</v>
      </c>
      <c r="H203" s="1">
        <f t="shared" si="10"/>
        <v>0.76855172413793083</v>
      </c>
      <c r="I203">
        <f t="shared" si="11"/>
        <v>0.67362632935868505</v>
      </c>
    </row>
    <row r="204" spans="1:9" x14ac:dyDescent="0.2">
      <c r="A204">
        <v>90.346000000000004</v>
      </c>
      <c r="B204">
        <v>338.00400000000002</v>
      </c>
      <c r="D204">
        <v>556.61</v>
      </c>
      <c r="F204">
        <v>90.346000000000004</v>
      </c>
      <c r="G204">
        <f t="shared" si="9"/>
        <v>0.61684112149532722</v>
      </c>
      <c r="H204" s="1">
        <f t="shared" si="10"/>
        <v>0.95866995073891637</v>
      </c>
      <c r="I204">
        <f t="shared" si="11"/>
        <v>0.78775553611712179</v>
      </c>
    </row>
    <row r="205" spans="1:9" x14ac:dyDescent="0.2">
      <c r="A205">
        <v>90.8</v>
      </c>
      <c r="B205">
        <v>337.78500000000003</v>
      </c>
      <c r="D205">
        <v>570.54700000000003</v>
      </c>
      <c r="F205">
        <v>90.8</v>
      </c>
      <c r="G205">
        <f t="shared" si="9"/>
        <v>0.61581775700934593</v>
      </c>
      <c r="H205" s="1">
        <f t="shared" si="10"/>
        <v>1.0273251231527094</v>
      </c>
      <c r="I205">
        <f t="shared" si="11"/>
        <v>0.82157144008102767</v>
      </c>
    </row>
    <row r="206" spans="1:9" x14ac:dyDescent="0.2">
      <c r="A206">
        <v>91.254000000000005</v>
      </c>
      <c r="B206">
        <v>337.21600000000001</v>
      </c>
      <c r="D206">
        <v>564.27</v>
      </c>
      <c r="F206">
        <v>91.254000000000005</v>
      </c>
      <c r="G206">
        <f t="shared" si="9"/>
        <v>0.61315887850467299</v>
      </c>
      <c r="H206" s="1">
        <f t="shared" si="10"/>
        <v>0.99640394088669937</v>
      </c>
      <c r="I206">
        <f t="shared" si="11"/>
        <v>0.80478140969568623</v>
      </c>
    </row>
    <row r="207" spans="1:9" x14ac:dyDescent="0.2">
      <c r="A207">
        <v>91.707999999999998</v>
      </c>
      <c r="B207">
        <v>342.92500000000001</v>
      </c>
      <c r="D207">
        <v>557.91700000000003</v>
      </c>
      <c r="F207">
        <v>91.707999999999998</v>
      </c>
      <c r="G207">
        <f t="shared" si="9"/>
        <v>0.63983644859813094</v>
      </c>
      <c r="H207" s="1">
        <f t="shared" si="10"/>
        <v>0.96510837438423658</v>
      </c>
      <c r="I207">
        <f t="shared" si="11"/>
        <v>0.80247241149118376</v>
      </c>
    </row>
    <row r="208" spans="1:9" x14ac:dyDescent="0.2">
      <c r="A208">
        <v>92.162000000000006</v>
      </c>
      <c r="B208">
        <v>352.06599999999997</v>
      </c>
      <c r="D208">
        <v>592.56500000000005</v>
      </c>
      <c r="F208">
        <v>92.162000000000006</v>
      </c>
      <c r="G208">
        <f t="shared" si="9"/>
        <v>0.68255140186915875</v>
      </c>
      <c r="H208" s="1">
        <f t="shared" si="10"/>
        <v>1.1357881773399017</v>
      </c>
      <c r="I208">
        <f t="shared" si="11"/>
        <v>0.90916978960453021</v>
      </c>
    </row>
    <row r="209" spans="1:9" x14ac:dyDescent="0.2">
      <c r="A209">
        <v>92.616</v>
      </c>
      <c r="B209">
        <v>351.73500000000001</v>
      </c>
      <c r="D209">
        <v>588.11</v>
      </c>
      <c r="F209">
        <v>92.616</v>
      </c>
      <c r="G209">
        <f t="shared" si="9"/>
        <v>0.68100467289719635</v>
      </c>
      <c r="H209" s="1">
        <f t="shared" si="10"/>
        <v>1.1138423645320197</v>
      </c>
      <c r="I209">
        <f t="shared" si="11"/>
        <v>0.89742351871460802</v>
      </c>
    </row>
    <row r="210" spans="1:9" x14ac:dyDescent="0.2">
      <c r="A210">
        <v>93.07</v>
      </c>
      <c r="B210">
        <v>350.87799999999999</v>
      </c>
      <c r="D210">
        <v>570.41800000000001</v>
      </c>
      <c r="F210">
        <v>93.07</v>
      </c>
      <c r="G210">
        <f t="shared" si="9"/>
        <v>0.67699999999999994</v>
      </c>
      <c r="H210" s="1">
        <f t="shared" si="10"/>
        <v>1.0266896551724138</v>
      </c>
      <c r="I210">
        <f t="shared" si="11"/>
        <v>0.85184482758620694</v>
      </c>
    </row>
    <row r="211" spans="1:9" x14ac:dyDescent="0.2">
      <c r="A211">
        <v>93.524000000000001</v>
      </c>
      <c r="B211">
        <v>343.15300000000002</v>
      </c>
      <c r="D211">
        <v>568.24400000000003</v>
      </c>
      <c r="F211">
        <v>93.524000000000001</v>
      </c>
      <c r="G211">
        <f t="shared" si="9"/>
        <v>0.64090186915887859</v>
      </c>
      <c r="H211" s="1">
        <f t="shared" si="10"/>
        <v>1.0159802955665027</v>
      </c>
      <c r="I211">
        <f t="shared" si="11"/>
        <v>0.82844108236269065</v>
      </c>
    </row>
    <row r="212" spans="1:9" x14ac:dyDescent="0.2">
      <c r="A212">
        <v>93.977999999999994</v>
      </c>
      <c r="B212">
        <v>336.23099999999999</v>
      </c>
      <c r="D212">
        <v>593.03499999999997</v>
      </c>
      <c r="F212">
        <v>93.977999999999994</v>
      </c>
      <c r="G212">
        <f t="shared" si="9"/>
        <v>0.60855607476635509</v>
      </c>
      <c r="H212" s="1">
        <f t="shared" si="10"/>
        <v>1.1381034482758619</v>
      </c>
      <c r="I212">
        <f t="shared" si="11"/>
        <v>0.87332976152110842</v>
      </c>
    </row>
    <row r="213" spans="1:9" x14ac:dyDescent="0.2">
      <c r="A213">
        <v>94.432000000000002</v>
      </c>
      <c r="B213">
        <v>331.47199999999998</v>
      </c>
      <c r="D213">
        <v>651.03700000000003</v>
      </c>
      <c r="F213">
        <v>94.432000000000002</v>
      </c>
      <c r="G213">
        <f t="shared" si="9"/>
        <v>0.58631775700934574</v>
      </c>
      <c r="H213" s="1">
        <f t="shared" si="10"/>
        <v>1.4238275862068968</v>
      </c>
      <c r="I213">
        <f t="shared" si="11"/>
        <v>1.0050726716081213</v>
      </c>
    </row>
    <row r="214" spans="1:9" x14ac:dyDescent="0.2">
      <c r="A214">
        <v>94.885999999999996</v>
      </c>
      <c r="B214">
        <v>331.09</v>
      </c>
      <c r="D214">
        <v>675.24300000000005</v>
      </c>
      <c r="F214">
        <v>94.885999999999996</v>
      </c>
      <c r="G214">
        <f t="shared" si="9"/>
        <v>0.58453271028037368</v>
      </c>
      <c r="H214" s="1">
        <f t="shared" si="10"/>
        <v>1.5430689655172416</v>
      </c>
      <c r="I214">
        <f t="shared" si="11"/>
        <v>1.0638008378988077</v>
      </c>
    </row>
    <row r="215" spans="1:9" x14ac:dyDescent="0.2">
      <c r="A215">
        <v>95.34</v>
      </c>
      <c r="B215">
        <v>326.113</v>
      </c>
      <c r="D215">
        <v>678.577</v>
      </c>
      <c r="F215">
        <v>95.34</v>
      </c>
      <c r="G215">
        <f t="shared" si="9"/>
        <v>0.56127570093457946</v>
      </c>
      <c r="H215" s="1">
        <f t="shared" si="10"/>
        <v>1.5594926108374385</v>
      </c>
      <c r="I215">
        <f t="shared" si="11"/>
        <v>1.060384155886009</v>
      </c>
    </row>
    <row r="216" spans="1:9" x14ac:dyDescent="0.2">
      <c r="A216">
        <v>95.793999999999997</v>
      </c>
      <c r="B216">
        <v>325.17200000000003</v>
      </c>
      <c r="D216">
        <v>684.21699999999998</v>
      </c>
      <c r="F216">
        <v>95.793999999999997</v>
      </c>
      <c r="G216">
        <f t="shared" si="9"/>
        <v>0.55687850467289735</v>
      </c>
      <c r="H216" s="1">
        <f t="shared" si="10"/>
        <v>1.5872758620689655</v>
      </c>
      <c r="I216">
        <f t="shared" si="11"/>
        <v>1.0720771833709315</v>
      </c>
    </row>
    <row r="217" spans="1:9" x14ac:dyDescent="0.2">
      <c r="A217">
        <v>96.248000000000005</v>
      </c>
      <c r="B217">
        <v>317.76799999999997</v>
      </c>
      <c r="D217">
        <v>702.19899999999996</v>
      </c>
      <c r="F217">
        <v>96.248000000000005</v>
      </c>
      <c r="G217">
        <f t="shared" si="9"/>
        <v>0.52228037383177561</v>
      </c>
      <c r="H217" s="1">
        <f t="shared" si="10"/>
        <v>1.6758571428571427</v>
      </c>
      <c r="I217">
        <f t="shared" si="11"/>
        <v>1.0990687583444592</v>
      </c>
    </row>
    <row r="218" spans="1:9" x14ac:dyDescent="0.2">
      <c r="A218">
        <v>96.701999999999998</v>
      </c>
      <c r="B218">
        <v>306.86099999999999</v>
      </c>
      <c r="D218">
        <v>698.39300000000003</v>
      </c>
      <c r="F218">
        <v>96.701999999999998</v>
      </c>
      <c r="G218">
        <f t="shared" si="9"/>
        <v>0.47131308411214951</v>
      </c>
      <c r="H218" s="1">
        <f t="shared" si="10"/>
        <v>1.6571083743842365</v>
      </c>
      <c r="I218">
        <f t="shared" si="11"/>
        <v>1.064210729248193</v>
      </c>
    </row>
    <row r="219" spans="1:9" x14ac:dyDescent="0.2">
      <c r="A219">
        <v>97.156000000000006</v>
      </c>
      <c r="B219">
        <v>302.88900000000001</v>
      </c>
      <c r="D219">
        <v>699.31700000000001</v>
      </c>
      <c r="F219">
        <v>97.156000000000006</v>
      </c>
      <c r="G219">
        <f t="shared" si="9"/>
        <v>0.45275233644859819</v>
      </c>
      <c r="H219" s="1">
        <f t="shared" si="10"/>
        <v>1.6616600985221675</v>
      </c>
      <c r="I219">
        <f t="shared" si="11"/>
        <v>1.0572062174853829</v>
      </c>
    </row>
    <row r="220" spans="1:9" x14ac:dyDescent="0.2">
      <c r="A220">
        <v>97.61</v>
      </c>
      <c r="B220">
        <v>309.351</v>
      </c>
      <c r="D220">
        <v>668.91300000000001</v>
      </c>
      <c r="F220">
        <v>97.61</v>
      </c>
      <c r="G220">
        <f t="shared" si="9"/>
        <v>0.48294859813084112</v>
      </c>
      <c r="H220" s="1">
        <f t="shared" si="10"/>
        <v>1.5118866995073892</v>
      </c>
      <c r="I220">
        <f t="shared" si="11"/>
        <v>0.9974176488191151</v>
      </c>
    </row>
    <row r="221" spans="1:9" x14ac:dyDescent="0.2">
      <c r="A221">
        <v>98.063999999999993</v>
      </c>
      <c r="B221">
        <v>324.37200000000001</v>
      </c>
      <c r="D221">
        <v>678.45500000000004</v>
      </c>
      <c r="F221">
        <v>98.063999999999993</v>
      </c>
      <c r="G221">
        <f t="shared" si="9"/>
        <v>0.55314018691588795</v>
      </c>
      <c r="H221" s="1">
        <f t="shared" si="10"/>
        <v>1.5588916256157637</v>
      </c>
      <c r="I221">
        <f t="shared" si="11"/>
        <v>1.0560159062658259</v>
      </c>
    </row>
    <row r="222" spans="1:9" x14ac:dyDescent="0.2">
      <c r="A222">
        <v>98.518000000000001</v>
      </c>
      <c r="B222">
        <v>330.50799999999998</v>
      </c>
      <c r="D222">
        <v>689.14300000000003</v>
      </c>
      <c r="F222">
        <v>98.518000000000001</v>
      </c>
      <c r="G222">
        <f t="shared" si="9"/>
        <v>0.58181308411214949</v>
      </c>
      <c r="H222" s="1">
        <f t="shared" si="10"/>
        <v>1.6115418719211825</v>
      </c>
      <c r="I222">
        <f t="shared" si="11"/>
        <v>1.0966774780166659</v>
      </c>
    </row>
    <row r="223" spans="1:9" x14ac:dyDescent="0.2">
      <c r="A223">
        <v>98.971999999999994</v>
      </c>
      <c r="B223">
        <v>346.70699999999999</v>
      </c>
      <c r="D223">
        <v>639.798</v>
      </c>
      <c r="F223">
        <v>98.971999999999994</v>
      </c>
      <c r="G223">
        <f t="shared" si="9"/>
        <v>0.65750934579439246</v>
      </c>
      <c r="H223" s="1">
        <f t="shared" si="10"/>
        <v>1.3684630541871921</v>
      </c>
      <c r="I223">
        <f t="shared" si="11"/>
        <v>1.0129861999907923</v>
      </c>
    </row>
    <row r="224" spans="1:9" x14ac:dyDescent="0.2">
      <c r="A224">
        <v>99.426000000000002</v>
      </c>
      <c r="B224">
        <v>358.42399999999998</v>
      </c>
      <c r="D224">
        <v>584.04100000000005</v>
      </c>
      <c r="F224">
        <v>99.426000000000002</v>
      </c>
      <c r="G224">
        <f t="shared" si="9"/>
        <v>0.71226168224299058</v>
      </c>
      <c r="H224" s="1">
        <f t="shared" si="10"/>
        <v>1.0937980295566505</v>
      </c>
      <c r="I224">
        <f t="shared" si="11"/>
        <v>0.90302985589982054</v>
      </c>
    </row>
    <row r="225" spans="1:9" x14ac:dyDescent="0.2">
      <c r="A225">
        <v>99.88</v>
      </c>
      <c r="B225">
        <v>366.62099999999998</v>
      </c>
      <c r="D225">
        <v>551.29100000000005</v>
      </c>
      <c r="F225">
        <v>99.88</v>
      </c>
      <c r="G225">
        <f t="shared" si="9"/>
        <v>0.7505654205607476</v>
      </c>
      <c r="H225" s="1">
        <f t="shared" si="10"/>
        <v>0.93246798029556677</v>
      </c>
      <c r="I225">
        <f t="shared" si="11"/>
        <v>0.84151670042815718</v>
      </c>
    </row>
    <row r="226" spans="1:9" x14ac:dyDescent="0.2">
      <c r="A226">
        <v>100.334</v>
      </c>
      <c r="B226">
        <v>362.11599999999999</v>
      </c>
      <c r="D226">
        <v>524.81100000000004</v>
      </c>
      <c r="F226">
        <v>100.334</v>
      </c>
      <c r="G226">
        <f t="shared" si="9"/>
        <v>0.72951401869158872</v>
      </c>
      <c r="H226" s="1">
        <f t="shared" si="10"/>
        <v>0.80202463054187212</v>
      </c>
      <c r="I226">
        <f t="shared" si="11"/>
        <v>0.76576932461673042</v>
      </c>
    </row>
    <row r="227" spans="1:9" x14ac:dyDescent="0.2">
      <c r="A227">
        <v>100.788</v>
      </c>
      <c r="B227">
        <v>359.66899999999998</v>
      </c>
      <c r="D227">
        <v>540.81299999999999</v>
      </c>
      <c r="F227">
        <v>100.788</v>
      </c>
      <c r="G227">
        <f t="shared" si="9"/>
        <v>0.71807943925233642</v>
      </c>
      <c r="H227" s="1">
        <f t="shared" si="10"/>
        <v>0.88085221674876846</v>
      </c>
      <c r="I227">
        <f t="shared" si="11"/>
        <v>0.79946582800055244</v>
      </c>
    </row>
    <row r="228" spans="1:9" x14ac:dyDescent="0.2">
      <c r="A228">
        <v>101.242</v>
      </c>
      <c r="B228">
        <v>332.96699999999998</v>
      </c>
      <c r="D228">
        <v>563.18499999999995</v>
      </c>
      <c r="F228">
        <v>101.242</v>
      </c>
      <c r="G228">
        <f t="shared" si="9"/>
        <v>0.59330373831775696</v>
      </c>
      <c r="H228" s="1">
        <f t="shared" si="10"/>
        <v>0.99105911330049234</v>
      </c>
      <c r="I228">
        <f t="shared" si="11"/>
        <v>0.79218142580912465</v>
      </c>
    </row>
    <row r="229" spans="1:9" x14ac:dyDescent="0.2">
      <c r="A229">
        <v>101.696</v>
      </c>
      <c r="B229">
        <v>321.33999999999997</v>
      </c>
      <c r="D229">
        <v>550.57500000000005</v>
      </c>
      <c r="F229">
        <v>101.696</v>
      </c>
      <c r="G229">
        <f t="shared" si="9"/>
        <v>0.53897196261682234</v>
      </c>
      <c r="H229" s="1">
        <f t="shared" si="10"/>
        <v>0.92894088669950758</v>
      </c>
      <c r="I229">
        <f t="shared" si="11"/>
        <v>0.73395642465816491</v>
      </c>
    </row>
    <row r="230" spans="1:9" x14ac:dyDescent="0.2">
      <c r="A230">
        <v>102.15</v>
      </c>
      <c r="B230">
        <v>310.36500000000001</v>
      </c>
      <c r="D230">
        <v>522.72299999999996</v>
      </c>
      <c r="F230">
        <v>102.15</v>
      </c>
      <c r="G230">
        <f t="shared" si="9"/>
        <v>0.48768691588785051</v>
      </c>
      <c r="H230" s="1">
        <f t="shared" si="10"/>
        <v>0.79173891625615744</v>
      </c>
      <c r="I230">
        <f t="shared" si="11"/>
        <v>0.63971291607200398</v>
      </c>
    </row>
    <row r="231" spans="1:9" x14ac:dyDescent="0.2">
      <c r="A231">
        <v>102.604</v>
      </c>
      <c r="B231">
        <v>301.63799999999998</v>
      </c>
      <c r="D231">
        <v>520.904</v>
      </c>
      <c r="F231">
        <v>102.604</v>
      </c>
      <c r="G231">
        <f t="shared" si="9"/>
        <v>0.44690654205607466</v>
      </c>
      <c r="H231" s="1">
        <f t="shared" si="10"/>
        <v>0.78277832512315271</v>
      </c>
      <c r="I231">
        <f t="shared" si="11"/>
        <v>0.61484243358961366</v>
      </c>
    </row>
    <row r="232" spans="1:9" x14ac:dyDescent="0.2">
      <c r="A232">
        <v>103.05800000000001</v>
      </c>
      <c r="B232">
        <v>298.56799999999998</v>
      </c>
      <c r="D232">
        <v>534.80700000000002</v>
      </c>
      <c r="F232">
        <v>103.05800000000001</v>
      </c>
      <c r="G232">
        <f t="shared" si="9"/>
        <v>0.43256074766355135</v>
      </c>
      <c r="H232" s="1">
        <f t="shared" si="10"/>
        <v>0.85126600985221679</v>
      </c>
      <c r="I232">
        <f t="shared" si="11"/>
        <v>0.64191337875788412</v>
      </c>
    </row>
    <row r="233" spans="1:9" x14ac:dyDescent="0.2">
      <c r="A233">
        <v>103.512</v>
      </c>
      <c r="B233">
        <v>291.392</v>
      </c>
      <c r="D233">
        <v>558.30600000000004</v>
      </c>
      <c r="F233">
        <v>103.512</v>
      </c>
      <c r="G233">
        <f t="shared" si="9"/>
        <v>0.39902803738317755</v>
      </c>
      <c r="H233" s="1">
        <f t="shared" si="10"/>
        <v>0.96702463054187215</v>
      </c>
      <c r="I233">
        <f t="shared" si="11"/>
        <v>0.68302633396252488</v>
      </c>
    </row>
    <row r="234" spans="1:9" x14ac:dyDescent="0.2">
      <c r="A234">
        <v>103.96599999999999</v>
      </c>
      <c r="B234">
        <v>301.82600000000002</v>
      </c>
      <c r="D234">
        <v>578.62900000000002</v>
      </c>
      <c r="F234">
        <v>103.96599999999999</v>
      </c>
      <c r="G234">
        <f t="shared" si="9"/>
        <v>0.44778504672897207</v>
      </c>
      <c r="H234" s="1">
        <f t="shared" si="10"/>
        <v>1.0671379310344828</v>
      </c>
      <c r="I234">
        <f t="shared" si="11"/>
        <v>0.75746148888172748</v>
      </c>
    </row>
    <row r="235" spans="1:9" x14ac:dyDescent="0.2">
      <c r="A235">
        <v>104.42</v>
      </c>
      <c r="B235">
        <v>310.702</v>
      </c>
      <c r="D235">
        <v>553.63099999999997</v>
      </c>
      <c r="F235">
        <v>104.42</v>
      </c>
      <c r="G235">
        <f t="shared" si="9"/>
        <v>0.48926168224299066</v>
      </c>
      <c r="H235" s="1">
        <f t="shared" si="10"/>
        <v>0.94399507389162551</v>
      </c>
      <c r="I235">
        <f t="shared" si="11"/>
        <v>0.71662837806730806</v>
      </c>
    </row>
    <row r="236" spans="1:9" x14ac:dyDescent="0.2">
      <c r="A236">
        <v>104.874</v>
      </c>
      <c r="B236">
        <v>295.75799999999998</v>
      </c>
      <c r="D236">
        <v>536.351</v>
      </c>
      <c r="F236">
        <v>104.874</v>
      </c>
      <c r="G236">
        <f t="shared" si="9"/>
        <v>0.41942990654205597</v>
      </c>
      <c r="H236" s="1">
        <f t="shared" si="10"/>
        <v>0.85887192118226596</v>
      </c>
      <c r="I236">
        <f t="shared" si="11"/>
        <v>0.63915091386216094</v>
      </c>
    </row>
    <row r="237" spans="1:9" x14ac:dyDescent="0.2">
      <c r="A237">
        <v>105.328</v>
      </c>
      <c r="B237">
        <v>275.70999999999998</v>
      </c>
      <c r="D237">
        <v>585.69100000000003</v>
      </c>
      <c r="F237">
        <v>105.328</v>
      </c>
      <c r="G237">
        <f t="shared" si="9"/>
        <v>0.32574766355140178</v>
      </c>
      <c r="H237" s="1">
        <f t="shared" si="10"/>
        <v>1.1019261083743843</v>
      </c>
      <c r="I237">
        <f t="shared" si="11"/>
        <v>0.71383688596289308</v>
      </c>
    </row>
    <row r="238" spans="1:9" x14ac:dyDescent="0.2">
      <c r="A238">
        <v>105.782</v>
      </c>
      <c r="B238">
        <v>259.92500000000001</v>
      </c>
      <c r="D238">
        <v>609.31700000000001</v>
      </c>
      <c r="F238">
        <v>105.782</v>
      </c>
      <c r="G238">
        <f t="shared" si="9"/>
        <v>0.25198598130841127</v>
      </c>
      <c r="H238" s="1">
        <f t="shared" si="10"/>
        <v>1.2183103448275863</v>
      </c>
      <c r="I238">
        <f t="shared" si="11"/>
        <v>0.73514816306799879</v>
      </c>
    </row>
    <row r="239" spans="1:9" x14ac:dyDescent="0.2">
      <c r="A239">
        <v>106.236</v>
      </c>
      <c r="B239">
        <v>260.07400000000001</v>
      </c>
      <c r="D239">
        <v>640.68299999999999</v>
      </c>
      <c r="F239">
        <v>106.236</v>
      </c>
      <c r="G239">
        <f t="shared" si="9"/>
        <v>0.25268224299065428</v>
      </c>
      <c r="H239" s="1">
        <f t="shared" si="10"/>
        <v>1.3728226600985221</v>
      </c>
      <c r="I239">
        <f t="shared" si="11"/>
        <v>0.81275245154458819</v>
      </c>
    </row>
    <row r="240" spans="1:9" x14ac:dyDescent="0.2">
      <c r="A240">
        <v>106.69</v>
      </c>
      <c r="B240">
        <v>267.666</v>
      </c>
      <c r="D240">
        <v>748.90599999999995</v>
      </c>
      <c r="F240">
        <v>106.69</v>
      </c>
      <c r="G240">
        <f t="shared" si="9"/>
        <v>0.28815887850467287</v>
      </c>
      <c r="H240" s="1">
        <f t="shared" si="10"/>
        <v>1.9059408866995071</v>
      </c>
      <c r="I240">
        <f t="shared" si="11"/>
        <v>1.09704988260209</v>
      </c>
    </row>
    <row r="241" spans="1:9" x14ac:dyDescent="0.2">
      <c r="A241">
        <v>107.14400000000001</v>
      </c>
      <c r="B241">
        <v>284.91800000000001</v>
      </c>
      <c r="D241">
        <v>801.30100000000004</v>
      </c>
      <c r="F241">
        <v>107.14400000000001</v>
      </c>
      <c r="G241">
        <f t="shared" si="9"/>
        <v>0.36877570093457945</v>
      </c>
      <c r="H241" s="1">
        <f t="shared" si="10"/>
        <v>2.1640443349753697</v>
      </c>
      <c r="I241">
        <f t="shared" si="11"/>
        <v>1.2664100179549747</v>
      </c>
    </row>
    <row r="242" spans="1:9" x14ac:dyDescent="0.2">
      <c r="A242">
        <v>107.598</v>
      </c>
      <c r="B242">
        <v>298.53699999999998</v>
      </c>
      <c r="D242">
        <v>849.71500000000003</v>
      </c>
      <c r="F242">
        <v>107.598</v>
      </c>
      <c r="G242">
        <f t="shared" si="9"/>
        <v>0.4324158878504672</v>
      </c>
      <c r="H242" s="1">
        <f t="shared" si="10"/>
        <v>2.4025369458128081</v>
      </c>
      <c r="I242">
        <f t="shared" si="11"/>
        <v>1.4174764168316376</v>
      </c>
    </row>
    <row r="243" spans="1:9" x14ac:dyDescent="0.2">
      <c r="A243">
        <v>108.05200000000001</v>
      </c>
      <c r="B243">
        <v>292.57400000000001</v>
      </c>
      <c r="D243">
        <v>875.65599999999995</v>
      </c>
      <c r="F243">
        <v>108.05200000000001</v>
      </c>
      <c r="G243">
        <f t="shared" si="9"/>
        <v>0.40455140186915894</v>
      </c>
      <c r="H243" s="1">
        <f t="shared" si="10"/>
        <v>2.5303251231527093</v>
      </c>
      <c r="I243">
        <f t="shared" si="11"/>
        <v>1.4674382625109341</v>
      </c>
    </row>
    <row r="244" spans="1:9" x14ac:dyDescent="0.2">
      <c r="A244">
        <v>108.506</v>
      </c>
      <c r="B244">
        <v>294.54199999999997</v>
      </c>
      <c r="D244">
        <v>865.41600000000005</v>
      </c>
      <c r="F244">
        <v>108.506</v>
      </c>
      <c r="G244">
        <f t="shared" si="9"/>
        <v>0.41374766355140175</v>
      </c>
      <c r="H244" s="1">
        <f t="shared" si="10"/>
        <v>2.4798817733990148</v>
      </c>
      <c r="I244">
        <f t="shared" si="11"/>
        <v>1.4468147184752083</v>
      </c>
    </row>
    <row r="245" spans="1:9" x14ac:dyDescent="0.2">
      <c r="A245">
        <v>108.96</v>
      </c>
      <c r="B245">
        <v>305.971</v>
      </c>
      <c r="D245">
        <v>910.47199999999998</v>
      </c>
      <c r="F245">
        <v>108.96</v>
      </c>
      <c r="G245">
        <f t="shared" si="9"/>
        <v>0.46715420560747667</v>
      </c>
      <c r="H245" s="1">
        <f t="shared" si="10"/>
        <v>2.7018325123152707</v>
      </c>
      <c r="I245">
        <f t="shared" si="11"/>
        <v>1.5844933589613737</v>
      </c>
    </row>
    <row r="246" spans="1:9" x14ac:dyDescent="0.2">
      <c r="A246">
        <v>109.414</v>
      </c>
      <c r="B246">
        <v>326.16199999999998</v>
      </c>
      <c r="D246">
        <v>882.57299999999998</v>
      </c>
      <c r="F246">
        <v>109.414</v>
      </c>
      <c r="G246">
        <f t="shared" si="9"/>
        <v>0.56150467289719619</v>
      </c>
      <c r="H246" s="1">
        <f t="shared" si="10"/>
        <v>2.5643990147783251</v>
      </c>
      <c r="I246">
        <f t="shared" si="11"/>
        <v>1.5629518438377605</v>
      </c>
    </row>
    <row r="247" spans="1:9" x14ac:dyDescent="0.2">
      <c r="A247">
        <v>109.86799999999999</v>
      </c>
      <c r="B247">
        <v>357.48899999999998</v>
      </c>
      <c r="D247">
        <v>838.84100000000001</v>
      </c>
      <c r="F247">
        <v>109.86799999999999</v>
      </c>
      <c r="G247">
        <f t="shared" si="9"/>
        <v>0.70789252336448583</v>
      </c>
      <c r="H247" s="1">
        <f t="shared" si="10"/>
        <v>2.3489704433497538</v>
      </c>
      <c r="I247">
        <f t="shared" si="11"/>
        <v>1.5284314833571198</v>
      </c>
    </row>
    <row r="248" spans="1:9" x14ac:dyDescent="0.2">
      <c r="A248">
        <v>110.322</v>
      </c>
      <c r="B248">
        <v>386.85300000000001</v>
      </c>
      <c r="D248">
        <v>836.29200000000003</v>
      </c>
      <c r="F248">
        <v>110.322</v>
      </c>
      <c r="G248">
        <f t="shared" si="9"/>
        <v>0.84510747663551411</v>
      </c>
      <c r="H248" s="1">
        <f t="shared" si="10"/>
        <v>2.3364137931034485</v>
      </c>
      <c r="I248">
        <f t="shared" si="11"/>
        <v>1.5907606348694814</v>
      </c>
    </row>
    <row r="249" spans="1:9" x14ac:dyDescent="0.2">
      <c r="A249">
        <v>110.776</v>
      </c>
      <c r="B249">
        <v>388.6</v>
      </c>
      <c r="D249">
        <v>754.93100000000004</v>
      </c>
      <c r="F249">
        <v>110.776</v>
      </c>
      <c r="G249">
        <f t="shared" si="9"/>
        <v>0.85327102803738331</v>
      </c>
      <c r="H249" s="1">
        <f t="shared" si="10"/>
        <v>1.9356206896551726</v>
      </c>
      <c r="I249">
        <f t="shared" si="11"/>
        <v>1.394445858846278</v>
      </c>
    </row>
    <row r="250" spans="1:9" x14ac:dyDescent="0.2">
      <c r="A250">
        <v>111.23</v>
      </c>
      <c r="B250">
        <v>376.26299999999998</v>
      </c>
      <c r="D250">
        <v>604.303</v>
      </c>
      <c r="F250">
        <v>111.23</v>
      </c>
      <c r="G250">
        <f t="shared" si="9"/>
        <v>0.79562149532710269</v>
      </c>
      <c r="H250" s="1">
        <f t="shared" si="10"/>
        <v>1.1936108374384236</v>
      </c>
      <c r="I250">
        <f t="shared" si="11"/>
        <v>0.99461616638276307</v>
      </c>
    </row>
    <row r="251" spans="1:9" x14ac:dyDescent="0.2">
      <c r="A251">
        <v>111.684</v>
      </c>
      <c r="B251">
        <v>356.30799999999999</v>
      </c>
      <c r="D251">
        <v>526.70699999999999</v>
      </c>
      <c r="F251">
        <v>111.684</v>
      </c>
      <c r="G251">
        <f t="shared" si="9"/>
        <v>0.7023738317757009</v>
      </c>
      <c r="H251" s="1">
        <f t="shared" si="10"/>
        <v>0.81136453201970438</v>
      </c>
      <c r="I251">
        <f t="shared" si="11"/>
        <v>0.75686918189770269</v>
      </c>
    </row>
    <row r="252" spans="1:9" x14ac:dyDescent="0.2">
      <c r="A252">
        <v>112.13800000000001</v>
      </c>
      <c r="B252">
        <v>311.774</v>
      </c>
      <c r="D252">
        <v>530</v>
      </c>
      <c r="F252">
        <v>112.13800000000001</v>
      </c>
      <c r="G252">
        <f t="shared" si="9"/>
        <v>0.49427102803738321</v>
      </c>
      <c r="H252" s="1">
        <f t="shared" si="10"/>
        <v>0.82758620689655171</v>
      </c>
      <c r="I252">
        <f t="shared" si="11"/>
        <v>0.66092861746696752</v>
      </c>
    </row>
    <row r="253" spans="1:9" x14ac:dyDescent="0.2">
      <c r="A253">
        <v>112.592</v>
      </c>
      <c r="B253">
        <v>280.476</v>
      </c>
      <c r="D253">
        <v>624.875</v>
      </c>
      <c r="F253">
        <v>112.592</v>
      </c>
      <c r="G253">
        <f t="shared" si="9"/>
        <v>0.34801869158878507</v>
      </c>
      <c r="H253" s="1">
        <f t="shared" si="10"/>
        <v>1.2949507389162562</v>
      </c>
      <c r="I253">
        <f t="shared" si="11"/>
        <v>0.82148471525252065</v>
      </c>
    </row>
    <row r="254" spans="1:9" x14ac:dyDescent="0.2">
      <c r="A254">
        <v>113.04600000000001</v>
      </c>
      <c r="B254">
        <v>317.048</v>
      </c>
      <c r="D254">
        <v>757.23699999999997</v>
      </c>
      <c r="F254">
        <v>113.04600000000001</v>
      </c>
      <c r="G254">
        <f t="shared" si="9"/>
        <v>0.51891588785046727</v>
      </c>
      <c r="H254" s="1">
        <f t="shared" si="10"/>
        <v>1.9469802955665023</v>
      </c>
      <c r="I254">
        <f t="shared" si="11"/>
        <v>1.2329480917084847</v>
      </c>
    </row>
    <row r="255" spans="1:9" x14ac:dyDescent="0.2">
      <c r="A255">
        <v>113.5</v>
      </c>
      <c r="B255">
        <v>341.315</v>
      </c>
      <c r="D255">
        <v>842.05899999999997</v>
      </c>
      <c r="F255">
        <v>113.5</v>
      </c>
      <c r="G255">
        <f t="shared" si="9"/>
        <v>0.63231308411214948</v>
      </c>
      <c r="H255" s="1">
        <f t="shared" si="10"/>
        <v>2.3648226600985218</v>
      </c>
      <c r="I255">
        <f t="shared" si="11"/>
        <v>1.4985678721053357</v>
      </c>
    </row>
    <row r="256" spans="1:9" x14ac:dyDescent="0.2">
      <c r="A256">
        <v>113.95399999999999</v>
      </c>
      <c r="B256">
        <v>394.84100000000001</v>
      </c>
      <c r="D256">
        <v>900.57600000000002</v>
      </c>
      <c r="F256">
        <v>113.95399999999999</v>
      </c>
      <c r="G256">
        <f t="shared" si="9"/>
        <v>0.88243457943925241</v>
      </c>
      <c r="H256" s="1">
        <f t="shared" si="10"/>
        <v>2.6530837438423647</v>
      </c>
      <c r="I256">
        <f t="shared" si="11"/>
        <v>1.7677591616408086</v>
      </c>
    </row>
    <row r="257" spans="1:9" x14ac:dyDescent="0.2">
      <c r="A257">
        <v>114.408</v>
      </c>
      <c r="B257">
        <v>362.22199999999998</v>
      </c>
      <c r="D257">
        <v>934.26700000000005</v>
      </c>
      <c r="F257">
        <v>114.408</v>
      </c>
      <c r="G257">
        <f t="shared" si="9"/>
        <v>0.73000934579439247</v>
      </c>
      <c r="H257" s="1">
        <f t="shared" si="10"/>
        <v>2.8190492610837441</v>
      </c>
      <c r="I257">
        <f t="shared" si="11"/>
        <v>1.7745293034390683</v>
      </c>
    </row>
    <row r="258" spans="1:9" x14ac:dyDescent="0.2">
      <c r="A258">
        <v>114.86199999999999</v>
      </c>
      <c r="B258">
        <v>308.98</v>
      </c>
      <c r="D258">
        <v>824.41499999999996</v>
      </c>
      <c r="F258">
        <v>114.86199999999999</v>
      </c>
      <c r="G258">
        <f t="shared" si="9"/>
        <v>0.48121495327102815</v>
      </c>
      <c r="H258" s="1">
        <f t="shared" si="10"/>
        <v>2.2779064039408867</v>
      </c>
      <c r="I258">
        <f t="shared" si="11"/>
        <v>1.3795606786059573</v>
      </c>
    </row>
    <row r="259" spans="1:9" x14ac:dyDescent="0.2">
      <c r="A259">
        <v>115.316</v>
      </c>
      <c r="B259">
        <v>287.45400000000001</v>
      </c>
      <c r="D259">
        <v>777.43499999999995</v>
      </c>
      <c r="F259">
        <v>115.316</v>
      </c>
      <c r="G259">
        <f t="shared" si="9"/>
        <v>0.38062616822429912</v>
      </c>
      <c r="H259" s="1">
        <f t="shared" si="10"/>
        <v>2.046477832512315</v>
      </c>
      <c r="I259">
        <f t="shared" si="11"/>
        <v>1.2135520003683071</v>
      </c>
    </row>
    <row r="260" spans="1:9" x14ac:dyDescent="0.2">
      <c r="A260">
        <v>115.77</v>
      </c>
      <c r="B260">
        <v>299.3</v>
      </c>
      <c r="D260">
        <v>786.88499999999999</v>
      </c>
      <c r="F260">
        <v>115.77</v>
      </c>
      <c r="G260">
        <f t="shared" si="9"/>
        <v>0.43598130841121502</v>
      </c>
      <c r="H260" s="1">
        <f t="shared" si="10"/>
        <v>2.0930295566502464</v>
      </c>
      <c r="I260">
        <f t="shared" si="11"/>
        <v>1.2645054325307308</v>
      </c>
    </row>
    <row r="261" spans="1:9" x14ac:dyDescent="0.2">
      <c r="A261">
        <v>116.224</v>
      </c>
      <c r="B261">
        <v>317.24700000000001</v>
      </c>
      <c r="D261">
        <v>746.28599999999994</v>
      </c>
      <c r="F261">
        <v>116.224</v>
      </c>
      <c r="G261">
        <f t="shared" ref="G261:G324" si="12">MAX(0,(B261-C$6)/(C$9-C$6))</f>
        <v>0.51984579439252343</v>
      </c>
      <c r="H261" s="1">
        <f t="shared" ref="H261:H324" si="13">MAX(0,(D261-E$6)/(E$9-E$6))</f>
        <v>1.8930344827586205</v>
      </c>
      <c r="I261">
        <f t="shared" ref="I261:I324" si="14">AVERAGE(G261:H261)</f>
        <v>1.2064401385755721</v>
      </c>
    </row>
    <row r="262" spans="1:9" x14ac:dyDescent="0.2">
      <c r="A262">
        <v>116.678</v>
      </c>
      <c r="B262">
        <v>329.44900000000001</v>
      </c>
      <c r="D262">
        <v>698.52499999999998</v>
      </c>
      <c r="F262">
        <v>116.678</v>
      </c>
      <c r="G262">
        <f t="shared" si="12"/>
        <v>0.57686448598130846</v>
      </c>
      <c r="H262" s="1">
        <f t="shared" si="13"/>
        <v>1.6577586206896551</v>
      </c>
      <c r="I262">
        <f t="shared" si="14"/>
        <v>1.1173115533354818</v>
      </c>
    </row>
    <row r="263" spans="1:9" x14ac:dyDescent="0.2">
      <c r="A263">
        <v>117.13200000000001</v>
      </c>
      <c r="B263">
        <v>335.94200000000001</v>
      </c>
      <c r="D263">
        <v>653.12</v>
      </c>
      <c r="F263">
        <v>117.13200000000001</v>
      </c>
      <c r="G263">
        <f t="shared" si="12"/>
        <v>0.60720560747663554</v>
      </c>
      <c r="H263" s="1">
        <f t="shared" si="13"/>
        <v>1.4340886699507389</v>
      </c>
      <c r="I263">
        <f t="shared" si="14"/>
        <v>1.0206471387136873</v>
      </c>
    </row>
    <row r="264" spans="1:9" x14ac:dyDescent="0.2">
      <c r="A264">
        <v>117.586</v>
      </c>
      <c r="B264">
        <v>341.28100000000001</v>
      </c>
      <c r="D264">
        <v>626.83199999999999</v>
      </c>
      <c r="F264">
        <v>117.586</v>
      </c>
      <c r="G264">
        <f t="shared" si="12"/>
        <v>0.6321542056074767</v>
      </c>
      <c r="H264" s="1">
        <f t="shared" si="13"/>
        <v>1.304591133004926</v>
      </c>
      <c r="I264">
        <f t="shared" si="14"/>
        <v>0.96837266930620136</v>
      </c>
    </row>
    <row r="265" spans="1:9" x14ac:dyDescent="0.2">
      <c r="A265">
        <v>118.04</v>
      </c>
      <c r="B265">
        <v>354.702</v>
      </c>
      <c r="D265">
        <v>596.36599999999999</v>
      </c>
      <c r="F265">
        <v>118.04</v>
      </c>
      <c r="G265">
        <f t="shared" si="12"/>
        <v>0.69486915887850464</v>
      </c>
      <c r="H265" s="1">
        <f t="shared" si="13"/>
        <v>1.1545123152709358</v>
      </c>
      <c r="I265">
        <f t="shared" si="14"/>
        <v>0.92469073707472016</v>
      </c>
    </row>
    <row r="266" spans="1:9" x14ac:dyDescent="0.2">
      <c r="A266">
        <v>118.494</v>
      </c>
      <c r="B266">
        <v>360.274</v>
      </c>
      <c r="D266">
        <v>606.56700000000001</v>
      </c>
      <c r="F266">
        <v>118.494</v>
      </c>
      <c r="G266">
        <f t="shared" si="12"/>
        <v>0.72090654205607474</v>
      </c>
      <c r="H266" s="1">
        <f t="shared" si="13"/>
        <v>1.2047635467980295</v>
      </c>
      <c r="I266">
        <f t="shared" si="14"/>
        <v>0.96283504442705214</v>
      </c>
    </row>
    <row r="267" spans="1:9" x14ac:dyDescent="0.2">
      <c r="A267">
        <v>118.94799999999999</v>
      </c>
      <c r="B267">
        <v>347.24700000000001</v>
      </c>
      <c r="D267">
        <v>660.18700000000001</v>
      </c>
      <c r="F267">
        <v>118.94799999999999</v>
      </c>
      <c r="G267">
        <f t="shared" si="12"/>
        <v>0.66003271028037391</v>
      </c>
      <c r="H267" s="1">
        <f t="shared" si="13"/>
        <v>1.4689014778325125</v>
      </c>
      <c r="I267">
        <f t="shared" si="14"/>
        <v>1.0644670940564431</v>
      </c>
    </row>
    <row r="268" spans="1:9" x14ac:dyDescent="0.2">
      <c r="A268">
        <v>119.402</v>
      </c>
      <c r="B268">
        <v>338.57100000000003</v>
      </c>
      <c r="D268">
        <v>692.11500000000001</v>
      </c>
      <c r="F268">
        <v>119.402</v>
      </c>
      <c r="G268">
        <f t="shared" si="12"/>
        <v>0.61949065420560756</v>
      </c>
      <c r="H268" s="1">
        <f t="shared" si="13"/>
        <v>1.6261822660098522</v>
      </c>
      <c r="I268">
        <f t="shared" si="14"/>
        <v>1.1228364601077299</v>
      </c>
    </row>
    <row r="269" spans="1:9" x14ac:dyDescent="0.2">
      <c r="A269">
        <v>119.85599999999999</v>
      </c>
      <c r="B269">
        <v>331.7</v>
      </c>
      <c r="D269">
        <v>747.84799999999996</v>
      </c>
      <c r="F269">
        <v>119.85599999999999</v>
      </c>
      <c r="G269">
        <f t="shared" si="12"/>
        <v>0.5873831775700934</v>
      </c>
      <c r="H269" s="1">
        <f t="shared" si="13"/>
        <v>1.9007290640394086</v>
      </c>
      <c r="I269">
        <f t="shared" si="14"/>
        <v>1.2440561208047509</v>
      </c>
    </row>
    <row r="270" spans="1:9" x14ac:dyDescent="0.2">
      <c r="A270">
        <v>120.31</v>
      </c>
      <c r="B270">
        <v>320.62599999999998</v>
      </c>
      <c r="D270">
        <v>754.346</v>
      </c>
      <c r="F270">
        <v>120.31</v>
      </c>
      <c r="G270">
        <f t="shared" si="12"/>
        <v>0.53563551401869147</v>
      </c>
      <c r="H270" s="1">
        <f t="shared" si="13"/>
        <v>1.9327389162561577</v>
      </c>
      <c r="I270">
        <f t="shared" si="14"/>
        <v>1.2341872151374247</v>
      </c>
    </row>
    <row r="271" spans="1:9" x14ac:dyDescent="0.2">
      <c r="A271">
        <v>120.764</v>
      </c>
      <c r="B271">
        <v>300.54199999999997</v>
      </c>
      <c r="D271">
        <v>812.73400000000004</v>
      </c>
      <c r="F271">
        <v>120.764</v>
      </c>
      <c r="G271">
        <f t="shared" si="12"/>
        <v>0.44178504672897184</v>
      </c>
      <c r="H271" s="1">
        <f t="shared" si="13"/>
        <v>2.2203645320197047</v>
      </c>
      <c r="I271">
        <f t="shared" si="14"/>
        <v>1.3310747893743382</v>
      </c>
    </row>
    <row r="272" spans="1:9" x14ac:dyDescent="0.2">
      <c r="A272">
        <v>121.218</v>
      </c>
      <c r="B272">
        <v>267.03800000000001</v>
      </c>
      <c r="D272">
        <v>934.79200000000003</v>
      </c>
      <c r="F272">
        <v>121.218</v>
      </c>
      <c r="G272">
        <f t="shared" si="12"/>
        <v>0.28522429906542063</v>
      </c>
      <c r="H272" s="1">
        <f t="shared" si="13"/>
        <v>2.8216354679802955</v>
      </c>
      <c r="I272">
        <f t="shared" si="14"/>
        <v>1.5534298835228582</v>
      </c>
    </row>
    <row r="273" spans="1:9" x14ac:dyDescent="0.2">
      <c r="A273">
        <v>121.672</v>
      </c>
      <c r="B273">
        <v>247.797</v>
      </c>
      <c r="D273">
        <v>961.06399999999996</v>
      </c>
      <c r="F273">
        <v>121.672</v>
      </c>
      <c r="G273">
        <f t="shared" si="12"/>
        <v>0.19531308411214951</v>
      </c>
      <c r="H273" s="1">
        <f t="shared" si="13"/>
        <v>2.9510541871921179</v>
      </c>
      <c r="I273">
        <f t="shared" si="14"/>
        <v>1.5731836356521336</v>
      </c>
    </row>
    <row r="274" spans="1:9" x14ac:dyDescent="0.2">
      <c r="A274">
        <v>122.126</v>
      </c>
      <c r="B274">
        <v>247.792</v>
      </c>
      <c r="D274">
        <v>963.67100000000005</v>
      </c>
      <c r="F274">
        <v>122.126</v>
      </c>
      <c r="G274">
        <f t="shared" si="12"/>
        <v>0.19528971962616823</v>
      </c>
      <c r="H274" s="1">
        <f t="shared" si="13"/>
        <v>2.963896551724138</v>
      </c>
      <c r="I274">
        <f t="shared" si="14"/>
        <v>1.5795931356751531</v>
      </c>
    </row>
    <row r="275" spans="1:9" x14ac:dyDescent="0.2">
      <c r="A275">
        <v>122.58</v>
      </c>
      <c r="B275">
        <v>251.48400000000001</v>
      </c>
      <c r="D275">
        <v>925.20699999999999</v>
      </c>
      <c r="F275">
        <v>122.58</v>
      </c>
      <c r="G275">
        <f t="shared" si="12"/>
        <v>0.21254205607476639</v>
      </c>
      <c r="H275" s="1">
        <f t="shared" si="13"/>
        <v>2.7744187192118228</v>
      </c>
      <c r="I275">
        <f t="shared" si="14"/>
        <v>1.4934803876432947</v>
      </c>
    </row>
    <row r="276" spans="1:9" x14ac:dyDescent="0.2">
      <c r="A276">
        <v>123.03400000000001</v>
      </c>
      <c r="B276">
        <v>267.54500000000002</v>
      </c>
      <c r="D276">
        <v>875.42399999999998</v>
      </c>
      <c r="F276">
        <v>123.03400000000001</v>
      </c>
      <c r="G276">
        <f t="shared" si="12"/>
        <v>0.28759345794392532</v>
      </c>
      <c r="H276" s="1">
        <f t="shared" si="13"/>
        <v>2.529182266009852</v>
      </c>
      <c r="I276">
        <f t="shared" si="14"/>
        <v>1.4083878619768886</v>
      </c>
    </row>
    <row r="277" spans="1:9" x14ac:dyDescent="0.2">
      <c r="A277">
        <v>123.488</v>
      </c>
      <c r="B277">
        <v>309.14</v>
      </c>
      <c r="D277">
        <v>858.57600000000002</v>
      </c>
      <c r="F277">
        <v>123.488</v>
      </c>
      <c r="G277">
        <f t="shared" si="12"/>
        <v>0.48196261682242986</v>
      </c>
      <c r="H277" s="1">
        <f t="shared" si="13"/>
        <v>2.4461871921182268</v>
      </c>
      <c r="I277">
        <f t="shared" si="14"/>
        <v>1.4640749044703283</v>
      </c>
    </row>
    <row r="278" spans="1:9" x14ac:dyDescent="0.2">
      <c r="A278">
        <v>123.94199999999999</v>
      </c>
      <c r="B278">
        <v>338.46199999999999</v>
      </c>
      <c r="D278">
        <v>810.58600000000001</v>
      </c>
      <c r="F278">
        <v>123.94199999999999</v>
      </c>
      <c r="G278">
        <f t="shared" si="12"/>
        <v>0.6189813084112149</v>
      </c>
      <c r="H278" s="1">
        <f t="shared" si="13"/>
        <v>2.209783251231527</v>
      </c>
      <c r="I278">
        <f t="shared" si="14"/>
        <v>1.414382279821371</v>
      </c>
    </row>
    <row r="279" spans="1:9" x14ac:dyDescent="0.2">
      <c r="A279">
        <v>124.396</v>
      </c>
      <c r="B279">
        <v>352.899</v>
      </c>
      <c r="D279">
        <v>732.14</v>
      </c>
      <c r="F279">
        <v>124.396</v>
      </c>
      <c r="G279">
        <f t="shared" si="12"/>
        <v>0.68644392523364484</v>
      </c>
      <c r="H279" s="1">
        <f t="shared" si="13"/>
        <v>1.8233497536945813</v>
      </c>
      <c r="I279">
        <f t="shared" si="14"/>
        <v>1.2548968394641131</v>
      </c>
    </row>
    <row r="280" spans="1:9" x14ac:dyDescent="0.2">
      <c r="A280">
        <v>124.85</v>
      </c>
      <c r="B280">
        <v>365.77199999999999</v>
      </c>
      <c r="D280">
        <v>618.30999999999995</v>
      </c>
      <c r="F280">
        <v>124.85</v>
      </c>
      <c r="G280">
        <f t="shared" si="12"/>
        <v>0.74659813084112148</v>
      </c>
      <c r="H280" s="1">
        <f t="shared" si="13"/>
        <v>1.2626108374384233</v>
      </c>
      <c r="I280">
        <f t="shared" si="14"/>
        <v>1.0046044841397723</v>
      </c>
    </row>
    <row r="281" spans="1:9" x14ac:dyDescent="0.2">
      <c r="A281">
        <v>125.304</v>
      </c>
      <c r="B281">
        <v>383.24700000000001</v>
      </c>
      <c r="D281">
        <v>567.66499999999996</v>
      </c>
      <c r="F281">
        <v>125.304</v>
      </c>
      <c r="G281">
        <f t="shared" si="12"/>
        <v>0.82825700934579449</v>
      </c>
      <c r="H281" s="1">
        <f t="shared" si="13"/>
        <v>1.0131280788177337</v>
      </c>
      <c r="I281">
        <f t="shared" si="14"/>
        <v>0.92069254408176415</v>
      </c>
    </row>
    <row r="282" spans="1:9" x14ac:dyDescent="0.2">
      <c r="A282">
        <v>125.758</v>
      </c>
      <c r="B282">
        <v>414.08</v>
      </c>
      <c r="D282">
        <v>629.65700000000004</v>
      </c>
      <c r="F282">
        <v>125.758</v>
      </c>
      <c r="G282">
        <f t="shared" si="12"/>
        <v>0.97233644859813073</v>
      </c>
      <c r="H282" s="1">
        <f t="shared" si="13"/>
        <v>1.3185073891625618</v>
      </c>
      <c r="I282">
        <f t="shared" si="14"/>
        <v>1.1454219188803463</v>
      </c>
    </row>
    <row r="283" spans="1:9" x14ac:dyDescent="0.2">
      <c r="A283">
        <v>126.212</v>
      </c>
      <c r="B283">
        <v>448.11500000000001</v>
      </c>
      <c r="D283">
        <v>676.32799999999997</v>
      </c>
      <c r="F283">
        <v>126.212</v>
      </c>
      <c r="G283">
        <f t="shared" si="12"/>
        <v>1.1313785046728972</v>
      </c>
      <c r="H283" s="1">
        <f t="shared" si="13"/>
        <v>1.5484137931034481</v>
      </c>
      <c r="I283">
        <f t="shared" si="14"/>
        <v>1.3398961488881727</v>
      </c>
    </row>
    <row r="284" spans="1:9" x14ac:dyDescent="0.2">
      <c r="A284">
        <v>126.666</v>
      </c>
      <c r="B284">
        <v>461.68299999999999</v>
      </c>
      <c r="D284">
        <v>681.65099999999995</v>
      </c>
      <c r="F284">
        <v>126.666</v>
      </c>
      <c r="G284">
        <f t="shared" si="12"/>
        <v>1.1947803738317757</v>
      </c>
      <c r="H284" s="1">
        <f t="shared" si="13"/>
        <v>1.5746354679802954</v>
      </c>
      <c r="I284">
        <f t="shared" si="14"/>
        <v>1.3847079209060356</v>
      </c>
    </row>
    <row r="285" spans="1:9" x14ac:dyDescent="0.2">
      <c r="A285">
        <v>127.12</v>
      </c>
      <c r="B285">
        <v>473.20499999999998</v>
      </c>
      <c r="D285">
        <v>649.04899999999998</v>
      </c>
      <c r="F285">
        <v>127.12</v>
      </c>
      <c r="G285">
        <f t="shared" si="12"/>
        <v>1.2486214953271026</v>
      </c>
      <c r="H285" s="1">
        <f t="shared" si="13"/>
        <v>1.4140344827586206</v>
      </c>
      <c r="I285">
        <f t="shared" si="14"/>
        <v>1.3313279890428618</v>
      </c>
    </row>
    <row r="286" spans="1:9" x14ac:dyDescent="0.2">
      <c r="A286">
        <v>127.574</v>
      </c>
      <c r="B286">
        <v>462.66500000000002</v>
      </c>
      <c r="D286">
        <v>624.09400000000005</v>
      </c>
      <c r="F286">
        <v>127.574</v>
      </c>
      <c r="G286">
        <f t="shared" si="12"/>
        <v>1.1993691588785047</v>
      </c>
      <c r="H286" s="1">
        <f t="shared" si="13"/>
        <v>1.2911034482758623</v>
      </c>
      <c r="I286">
        <f t="shared" si="14"/>
        <v>1.2452363035771836</v>
      </c>
    </row>
    <row r="287" spans="1:9" x14ac:dyDescent="0.2">
      <c r="A287">
        <v>128.02799999999999</v>
      </c>
      <c r="B287">
        <v>445.77499999999998</v>
      </c>
      <c r="D287">
        <v>638.22199999999998</v>
      </c>
      <c r="F287">
        <v>128.02799999999999</v>
      </c>
      <c r="G287">
        <f t="shared" si="12"/>
        <v>1.1204439252336447</v>
      </c>
      <c r="H287" s="1">
        <f t="shared" si="13"/>
        <v>1.3606995073891626</v>
      </c>
      <c r="I287">
        <f t="shared" si="14"/>
        <v>1.2405717163114036</v>
      </c>
    </row>
    <row r="288" spans="1:9" x14ac:dyDescent="0.2">
      <c r="A288">
        <v>128.482</v>
      </c>
      <c r="B288">
        <v>442.452</v>
      </c>
      <c r="D288">
        <v>648.09100000000001</v>
      </c>
      <c r="F288">
        <v>128.482</v>
      </c>
      <c r="G288">
        <f t="shared" si="12"/>
        <v>1.1049158878504672</v>
      </c>
      <c r="H288" s="1">
        <f t="shared" si="13"/>
        <v>1.4093152709359607</v>
      </c>
      <c r="I288">
        <f t="shared" si="14"/>
        <v>1.2571155793932141</v>
      </c>
    </row>
    <row r="289" spans="1:9" x14ac:dyDescent="0.2">
      <c r="A289">
        <v>128.93600000000001</v>
      </c>
      <c r="B289">
        <v>426.43799999999999</v>
      </c>
      <c r="D289">
        <v>639.81600000000003</v>
      </c>
      <c r="F289">
        <v>128.93600000000001</v>
      </c>
      <c r="G289">
        <f t="shared" si="12"/>
        <v>1.0300841121495325</v>
      </c>
      <c r="H289" s="1">
        <f t="shared" si="13"/>
        <v>1.3685517241379312</v>
      </c>
      <c r="I289">
        <f t="shared" si="14"/>
        <v>1.1993179181437319</v>
      </c>
    </row>
    <row r="290" spans="1:9" x14ac:dyDescent="0.2">
      <c r="A290">
        <v>129.38999999999999</v>
      </c>
      <c r="B290">
        <v>404.53100000000001</v>
      </c>
      <c r="D290">
        <v>656.995</v>
      </c>
      <c r="F290">
        <v>129.38999999999999</v>
      </c>
      <c r="G290">
        <f t="shared" si="12"/>
        <v>0.92771495327102804</v>
      </c>
      <c r="H290" s="1">
        <f t="shared" si="13"/>
        <v>1.4531773399014778</v>
      </c>
      <c r="I290">
        <f t="shared" si="14"/>
        <v>1.190446146586253</v>
      </c>
    </row>
    <row r="291" spans="1:9" x14ac:dyDescent="0.2">
      <c r="A291">
        <v>129.84399999999999</v>
      </c>
      <c r="B291">
        <v>371.85300000000001</v>
      </c>
      <c r="D291">
        <v>653.23500000000001</v>
      </c>
      <c r="F291">
        <v>129.84399999999999</v>
      </c>
      <c r="G291">
        <f t="shared" si="12"/>
        <v>0.77501401869158881</v>
      </c>
      <c r="H291" s="1">
        <f t="shared" si="13"/>
        <v>1.4346551724137933</v>
      </c>
      <c r="I291">
        <f t="shared" si="14"/>
        <v>1.104834595552691</v>
      </c>
    </row>
    <row r="292" spans="1:9" x14ac:dyDescent="0.2">
      <c r="A292">
        <v>130.298</v>
      </c>
      <c r="B292">
        <v>336.39299999999997</v>
      </c>
      <c r="D292">
        <v>641.19000000000005</v>
      </c>
      <c r="F292">
        <v>130.298</v>
      </c>
      <c r="G292">
        <f t="shared" si="12"/>
        <v>0.60931308411214935</v>
      </c>
      <c r="H292" s="1">
        <f t="shared" si="13"/>
        <v>1.3753201970443352</v>
      </c>
      <c r="I292">
        <f t="shared" si="14"/>
        <v>0.9923166405782422</v>
      </c>
    </row>
    <row r="293" spans="1:9" x14ac:dyDescent="0.2">
      <c r="A293">
        <v>130.75200000000001</v>
      </c>
      <c r="B293">
        <v>317.19600000000003</v>
      </c>
      <c r="D293">
        <v>608.44200000000001</v>
      </c>
      <c r="F293">
        <v>130.75200000000001</v>
      </c>
      <c r="G293">
        <f t="shared" si="12"/>
        <v>0.5196074766355141</v>
      </c>
      <c r="H293" s="1">
        <f t="shared" si="13"/>
        <v>1.214</v>
      </c>
      <c r="I293">
        <f t="shared" si="14"/>
        <v>0.86680373831775703</v>
      </c>
    </row>
    <row r="294" spans="1:9" x14ac:dyDescent="0.2">
      <c r="A294">
        <v>131.20599999999999</v>
      </c>
      <c r="B294">
        <v>298.44600000000003</v>
      </c>
      <c r="D294">
        <v>576.92100000000005</v>
      </c>
      <c r="F294">
        <v>131.20599999999999</v>
      </c>
      <c r="G294">
        <f t="shared" si="12"/>
        <v>0.43199065420560762</v>
      </c>
      <c r="H294" s="1">
        <f t="shared" si="13"/>
        <v>1.0587241379310348</v>
      </c>
      <c r="I294">
        <f t="shared" si="14"/>
        <v>0.74535739606832119</v>
      </c>
    </row>
    <row r="295" spans="1:9" x14ac:dyDescent="0.2">
      <c r="A295">
        <v>131.66</v>
      </c>
      <c r="B295">
        <v>297.00700000000001</v>
      </c>
      <c r="D295">
        <v>529.32500000000005</v>
      </c>
      <c r="F295">
        <v>131.66</v>
      </c>
      <c r="G295">
        <f t="shared" si="12"/>
        <v>0.42526635514018696</v>
      </c>
      <c r="H295" s="1">
        <f t="shared" si="13"/>
        <v>0.82426108374384255</v>
      </c>
      <c r="I295">
        <f t="shared" si="14"/>
        <v>0.62476371944201481</v>
      </c>
    </row>
    <row r="296" spans="1:9" x14ac:dyDescent="0.2">
      <c r="A296">
        <v>132.114</v>
      </c>
      <c r="B296">
        <v>288.69</v>
      </c>
      <c r="D296">
        <v>495.52199999999999</v>
      </c>
      <c r="F296">
        <v>132.114</v>
      </c>
      <c r="G296">
        <f t="shared" si="12"/>
        <v>0.38640186915887847</v>
      </c>
      <c r="H296" s="1">
        <f t="shared" si="13"/>
        <v>0.65774384236453198</v>
      </c>
      <c r="I296">
        <f t="shared" si="14"/>
        <v>0.52207285576170526</v>
      </c>
    </row>
    <row r="297" spans="1:9" x14ac:dyDescent="0.2">
      <c r="A297">
        <v>132.56800000000001</v>
      </c>
      <c r="B297">
        <v>291.654</v>
      </c>
      <c r="D297">
        <v>521.94899999999996</v>
      </c>
      <c r="F297">
        <v>132.56800000000001</v>
      </c>
      <c r="G297">
        <f t="shared" si="12"/>
        <v>0.40025233644859809</v>
      </c>
      <c r="H297" s="1">
        <f t="shared" si="13"/>
        <v>0.78792610837438404</v>
      </c>
      <c r="I297">
        <f t="shared" si="14"/>
        <v>0.59408922241149109</v>
      </c>
    </row>
    <row r="298" spans="1:9" x14ac:dyDescent="0.2">
      <c r="A298">
        <v>133.02199999999999</v>
      </c>
      <c r="B298">
        <v>299.43</v>
      </c>
      <c r="D298">
        <v>567.58100000000002</v>
      </c>
      <c r="F298">
        <v>133.02199999999999</v>
      </c>
      <c r="G298">
        <f t="shared" si="12"/>
        <v>0.43658878504672899</v>
      </c>
      <c r="H298" s="1">
        <f t="shared" si="13"/>
        <v>1.0127142857142859</v>
      </c>
      <c r="I298">
        <f t="shared" si="14"/>
        <v>0.72465153538050742</v>
      </c>
    </row>
    <row r="299" spans="1:9" x14ac:dyDescent="0.2">
      <c r="A299">
        <v>133.476</v>
      </c>
      <c r="B299">
        <v>302.15199999999999</v>
      </c>
      <c r="D299">
        <v>580.81200000000001</v>
      </c>
      <c r="F299">
        <v>133.476</v>
      </c>
      <c r="G299">
        <f t="shared" si="12"/>
        <v>0.44930841121495319</v>
      </c>
      <c r="H299" s="1">
        <f t="shared" si="13"/>
        <v>1.0778916256157636</v>
      </c>
      <c r="I299">
        <f t="shared" si="14"/>
        <v>0.76360001841535841</v>
      </c>
    </row>
    <row r="300" spans="1:9" x14ac:dyDescent="0.2">
      <c r="A300">
        <v>133.93</v>
      </c>
      <c r="B300">
        <v>284.15899999999999</v>
      </c>
      <c r="D300">
        <v>559.10699999999997</v>
      </c>
      <c r="F300">
        <v>133.93</v>
      </c>
      <c r="G300">
        <f t="shared" si="12"/>
        <v>0.36522897196261678</v>
      </c>
      <c r="H300" s="1">
        <f t="shared" si="13"/>
        <v>0.97097044334975358</v>
      </c>
      <c r="I300">
        <f t="shared" si="14"/>
        <v>0.6680997076561852</v>
      </c>
    </row>
    <row r="301" spans="1:9" x14ac:dyDescent="0.2">
      <c r="A301">
        <v>134.38399999999999</v>
      </c>
      <c r="B301">
        <v>250.20400000000001</v>
      </c>
      <c r="D301">
        <v>553.97299999999996</v>
      </c>
      <c r="F301">
        <v>134.38399999999999</v>
      </c>
      <c r="G301">
        <f t="shared" si="12"/>
        <v>0.20656074766355143</v>
      </c>
      <c r="H301" s="1">
        <f t="shared" si="13"/>
        <v>0.94567980295566478</v>
      </c>
      <c r="I301">
        <f t="shared" si="14"/>
        <v>0.57612027530960808</v>
      </c>
    </row>
    <row r="302" spans="1:9" x14ac:dyDescent="0.2">
      <c r="A302">
        <v>134.83799999999999</v>
      </c>
      <c r="B302">
        <v>257.97899999999998</v>
      </c>
      <c r="D302">
        <v>564.24400000000003</v>
      </c>
      <c r="F302">
        <v>134.83799999999999</v>
      </c>
      <c r="G302">
        <f t="shared" si="12"/>
        <v>0.24289252336448591</v>
      </c>
      <c r="H302" s="1">
        <f t="shared" si="13"/>
        <v>0.99627586206896568</v>
      </c>
      <c r="I302">
        <f t="shared" si="14"/>
        <v>0.61958419271672582</v>
      </c>
    </row>
    <row r="303" spans="1:9" x14ac:dyDescent="0.2">
      <c r="A303">
        <v>135.292</v>
      </c>
      <c r="B303">
        <v>262.428</v>
      </c>
      <c r="D303">
        <v>626.64400000000001</v>
      </c>
      <c r="F303">
        <v>135.292</v>
      </c>
      <c r="G303">
        <f t="shared" si="12"/>
        <v>0.26368224299065418</v>
      </c>
      <c r="H303" s="1">
        <f t="shared" si="13"/>
        <v>1.3036650246305419</v>
      </c>
      <c r="I303">
        <f t="shared" si="14"/>
        <v>0.78367363381059807</v>
      </c>
    </row>
    <row r="304" spans="1:9" x14ac:dyDescent="0.2">
      <c r="A304">
        <v>135.74600000000001</v>
      </c>
      <c r="B304">
        <v>262.91899999999998</v>
      </c>
      <c r="D304">
        <v>709.56700000000001</v>
      </c>
      <c r="F304">
        <v>135.74600000000001</v>
      </c>
      <c r="G304">
        <f t="shared" si="12"/>
        <v>0.26597663551401862</v>
      </c>
      <c r="H304" s="1">
        <f t="shared" si="13"/>
        <v>1.7121527093596058</v>
      </c>
      <c r="I304">
        <f t="shared" si="14"/>
        <v>0.98906467243681218</v>
      </c>
    </row>
    <row r="305" spans="1:9" x14ac:dyDescent="0.2">
      <c r="A305">
        <v>136.19999999999999</v>
      </c>
      <c r="B305">
        <v>274.447</v>
      </c>
      <c r="D305">
        <v>755.49099999999999</v>
      </c>
      <c r="F305">
        <v>136.19999999999999</v>
      </c>
      <c r="G305">
        <f t="shared" si="12"/>
        <v>0.31984579439252336</v>
      </c>
      <c r="H305" s="1">
        <f t="shared" si="13"/>
        <v>1.9383793103448275</v>
      </c>
      <c r="I305">
        <f t="shared" si="14"/>
        <v>1.1291125523686754</v>
      </c>
    </row>
    <row r="306" spans="1:9" x14ac:dyDescent="0.2">
      <c r="A306">
        <v>136.654</v>
      </c>
      <c r="B306">
        <v>266.06799999999998</v>
      </c>
      <c r="D306">
        <v>776.04700000000003</v>
      </c>
      <c r="F306">
        <v>136.654</v>
      </c>
      <c r="G306">
        <f t="shared" si="12"/>
        <v>0.28069158878504663</v>
      </c>
      <c r="H306" s="1">
        <f t="shared" si="13"/>
        <v>2.03964039408867</v>
      </c>
      <c r="I306">
        <f t="shared" si="14"/>
        <v>1.1601659914368583</v>
      </c>
    </row>
    <row r="307" spans="1:9" x14ac:dyDescent="0.2">
      <c r="A307">
        <v>137.108</v>
      </c>
      <c r="B307">
        <v>221.18</v>
      </c>
      <c r="D307">
        <v>794.322</v>
      </c>
      <c r="F307">
        <v>137.108</v>
      </c>
      <c r="G307">
        <f t="shared" si="12"/>
        <v>7.0934579439252368E-2</v>
      </c>
      <c r="H307" s="1">
        <f t="shared" si="13"/>
        <v>2.1296650246305417</v>
      </c>
      <c r="I307">
        <f t="shared" si="14"/>
        <v>1.1002998020348971</v>
      </c>
    </row>
    <row r="308" spans="1:9" x14ac:dyDescent="0.2">
      <c r="A308">
        <v>137.56200000000001</v>
      </c>
      <c r="B308">
        <v>218.54400000000001</v>
      </c>
      <c r="D308">
        <v>809.14099999999996</v>
      </c>
      <c r="F308">
        <v>137.56200000000001</v>
      </c>
      <c r="G308">
        <f t="shared" si="12"/>
        <v>5.8616822429906595E-2</v>
      </c>
      <c r="H308" s="1">
        <f t="shared" si="13"/>
        <v>2.2026650246305417</v>
      </c>
      <c r="I308">
        <f t="shared" si="14"/>
        <v>1.1306409235302242</v>
      </c>
    </row>
    <row r="309" spans="1:9" x14ac:dyDescent="0.2">
      <c r="A309">
        <v>138.01599999999999</v>
      </c>
      <c r="B309">
        <v>288.09399999999999</v>
      </c>
      <c r="D309">
        <v>821.62099999999998</v>
      </c>
      <c r="F309">
        <v>138.01599999999999</v>
      </c>
      <c r="G309">
        <f t="shared" si="12"/>
        <v>0.38361682242990652</v>
      </c>
      <c r="H309" s="1">
        <f t="shared" si="13"/>
        <v>2.2641428571428572</v>
      </c>
      <c r="I309">
        <f t="shared" si="14"/>
        <v>1.3238798397863818</v>
      </c>
    </row>
    <row r="310" spans="1:9" x14ac:dyDescent="0.2">
      <c r="A310">
        <v>138.47</v>
      </c>
      <c r="B310">
        <v>344.19799999999998</v>
      </c>
      <c r="D310">
        <v>827.21100000000001</v>
      </c>
      <c r="F310">
        <v>138.47</v>
      </c>
      <c r="G310">
        <f t="shared" si="12"/>
        <v>0.64578504672897186</v>
      </c>
      <c r="H310" s="1">
        <f t="shared" si="13"/>
        <v>2.2916798029556649</v>
      </c>
      <c r="I310">
        <f t="shared" si="14"/>
        <v>1.4687324248423184</v>
      </c>
    </row>
    <row r="311" spans="1:9" x14ac:dyDescent="0.2">
      <c r="A311">
        <v>138.92400000000001</v>
      </c>
      <c r="B311">
        <v>335.74</v>
      </c>
      <c r="D311">
        <v>817.78700000000003</v>
      </c>
      <c r="F311">
        <v>138.92400000000001</v>
      </c>
      <c r="G311">
        <f t="shared" si="12"/>
        <v>0.60626168224299071</v>
      </c>
      <c r="H311" s="1">
        <f t="shared" si="13"/>
        <v>2.2452561576354682</v>
      </c>
      <c r="I311">
        <f t="shared" si="14"/>
        <v>1.4257589199392293</v>
      </c>
    </row>
    <row r="312" spans="1:9" x14ac:dyDescent="0.2">
      <c r="A312">
        <v>139.37799999999999</v>
      </c>
      <c r="B312">
        <v>316.99700000000001</v>
      </c>
      <c r="D312">
        <v>802.49800000000005</v>
      </c>
      <c r="F312">
        <v>139.37799999999999</v>
      </c>
      <c r="G312">
        <f t="shared" si="12"/>
        <v>0.51867757009345805</v>
      </c>
      <c r="H312" s="1">
        <f t="shared" si="13"/>
        <v>2.1699408866995076</v>
      </c>
      <c r="I312">
        <f t="shared" si="14"/>
        <v>1.3443092283964828</v>
      </c>
    </row>
    <row r="313" spans="1:9" x14ac:dyDescent="0.2">
      <c r="A313">
        <v>139.83199999999999</v>
      </c>
      <c r="B313">
        <v>336.52100000000002</v>
      </c>
      <c r="D313">
        <v>802.68100000000004</v>
      </c>
      <c r="F313">
        <v>139.83199999999999</v>
      </c>
      <c r="G313">
        <f t="shared" si="12"/>
        <v>0.60991121495327105</v>
      </c>
      <c r="H313" s="1">
        <f t="shared" si="13"/>
        <v>2.1708423645320201</v>
      </c>
      <c r="I313">
        <f t="shared" si="14"/>
        <v>1.3903767897426456</v>
      </c>
    </row>
    <row r="314" spans="1:9" x14ac:dyDescent="0.2">
      <c r="A314">
        <v>140.286</v>
      </c>
      <c r="B314">
        <v>330.678</v>
      </c>
      <c r="D314">
        <v>796.74199999999996</v>
      </c>
      <c r="F314">
        <v>140.286</v>
      </c>
      <c r="G314">
        <f t="shared" si="12"/>
        <v>0.58260747663551404</v>
      </c>
      <c r="H314" s="1">
        <f t="shared" si="13"/>
        <v>2.1415862068965517</v>
      </c>
      <c r="I314">
        <f t="shared" si="14"/>
        <v>1.3620968417660329</v>
      </c>
    </row>
    <row r="315" spans="1:9" x14ac:dyDescent="0.2">
      <c r="A315">
        <v>140.74</v>
      </c>
      <c r="B315">
        <v>292.10599999999999</v>
      </c>
      <c r="D315">
        <v>783.00800000000004</v>
      </c>
      <c r="F315">
        <v>140.74</v>
      </c>
      <c r="G315">
        <f t="shared" si="12"/>
        <v>0.40236448598130836</v>
      </c>
      <c r="H315" s="1">
        <f t="shared" si="13"/>
        <v>2.0739310344827588</v>
      </c>
      <c r="I315">
        <f t="shared" si="14"/>
        <v>1.2381477602320337</v>
      </c>
    </row>
    <row r="316" spans="1:9" x14ac:dyDescent="0.2">
      <c r="A316">
        <v>141.19399999999999</v>
      </c>
      <c r="B316">
        <v>262.61</v>
      </c>
      <c r="D316">
        <v>741.59699999999998</v>
      </c>
      <c r="F316">
        <v>141.19399999999999</v>
      </c>
      <c r="G316">
        <f t="shared" si="12"/>
        <v>0.2645327102803739</v>
      </c>
      <c r="H316" s="1">
        <f t="shared" si="13"/>
        <v>1.869935960591133</v>
      </c>
      <c r="I316">
        <f t="shared" si="14"/>
        <v>1.0672343354357534</v>
      </c>
    </row>
    <row r="317" spans="1:9" x14ac:dyDescent="0.2">
      <c r="A317">
        <v>141.648</v>
      </c>
      <c r="B317">
        <v>254.387</v>
      </c>
      <c r="D317">
        <v>667.73599999999999</v>
      </c>
      <c r="F317">
        <v>141.648</v>
      </c>
      <c r="G317">
        <f t="shared" si="12"/>
        <v>0.22610747663551403</v>
      </c>
      <c r="H317" s="1">
        <f t="shared" si="13"/>
        <v>1.5060886699507388</v>
      </c>
      <c r="I317">
        <f t="shared" si="14"/>
        <v>0.86609807329312638</v>
      </c>
    </row>
    <row r="318" spans="1:9" x14ac:dyDescent="0.2">
      <c r="A318">
        <v>142.102</v>
      </c>
      <c r="B318">
        <v>268.709</v>
      </c>
      <c r="D318">
        <v>579.32000000000005</v>
      </c>
      <c r="F318">
        <v>142.102</v>
      </c>
      <c r="G318">
        <f t="shared" si="12"/>
        <v>0.29303271028037386</v>
      </c>
      <c r="H318" s="1">
        <f t="shared" si="13"/>
        <v>1.0705418719211826</v>
      </c>
      <c r="I318">
        <f t="shared" si="14"/>
        <v>0.68178729110077818</v>
      </c>
    </row>
    <row r="319" spans="1:9" x14ac:dyDescent="0.2">
      <c r="A319">
        <v>142.55600000000001</v>
      </c>
      <c r="B319">
        <v>272.17099999999999</v>
      </c>
      <c r="D319">
        <v>533.02700000000004</v>
      </c>
      <c r="F319">
        <v>142.55600000000001</v>
      </c>
      <c r="G319">
        <f t="shared" si="12"/>
        <v>0.30921028037383175</v>
      </c>
      <c r="H319" s="1">
        <f t="shared" si="13"/>
        <v>0.84249753694581297</v>
      </c>
      <c r="I319">
        <f t="shared" si="14"/>
        <v>0.57585390865982233</v>
      </c>
    </row>
    <row r="320" spans="1:9" x14ac:dyDescent="0.2">
      <c r="A320">
        <v>143.01</v>
      </c>
      <c r="B320">
        <v>300.911</v>
      </c>
      <c r="D320">
        <v>533.10599999999999</v>
      </c>
      <c r="F320">
        <v>143.01</v>
      </c>
      <c r="G320">
        <f t="shared" si="12"/>
        <v>0.44350934579439255</v>
      </c>
      <c r="H320" s="1">
        <f t="shared" si="13"/>
        <v>0.84288669950738915</v>
      </c>
      <c r="I320">
        <f t="shared" si="14"/>
        <v>0.64319802265089088</v>
      </c>
    </row>
    <row r="321" spans="1:9" x14ac:dyDescent="0.2">
      <c r="A321">
        <v>143.464</v>
      </c>
      <c r="B321">
        <v>323.69900000000001</v>
      </c>
      <c r="D321">
        <v>546.42899999999997</v>
      </c>
      <c r="F321">
        <v>143.464</v>
      </c>
      <c r="G321">
        <f t="shared" si="12"/>
        <v>0.54999532710280374</v>
      </c>
      <c r="H321" s="1">
        <f t="shared" si="13"/>
        <v>0.90851724137931023</v>
      </c>
      <c r="I321">
        <f t="shared" si="14"/>
        <v>0.72925628424105704</v>
      </c>
    </row>
    <row r="322" spans="1:9" x14ac:dyDescent="0.2">
      <c r="A322">
        <v>143.91800000000001</v>
      </c>
      <c r="B322">
        <v>342.20600000000002</v>
      </c>
      <c r="D322">
        <v>550.745</v>
      </c>
      <c r="F322">
        <v>143.91800000000001</v>
      </c>
      <c r="G322">
        <f t="shared" si="12"/>
        <v>0.63647663551401878</v>
      </c>
      <c r="H322" s="1">
        <f t="shared" si="13"/>
        <v>0.92977832512315273</v>
      </c>
      <c r="I322">
        <f t="shared" si="14"/>
        <v>0.7831274803185857</v>
      </c>
    </row>
    <row r="323" spans="1:9" x14ac:dyDescent="0.2">
      <c r="A323">
        <v>144.37200000000001</v>
      </c>
      <c r="B323">
        <v>352.35599999999999</v>
      </c>
      <c r="D323">
        <v>554.34699999999998</v>
      </c>
      <c r="F323">
        <v>144.37200000000001</v>
      </c>
      <c r="G323">
        <f t="shared" si="12"/>
        <v>0.68390654205607471</v>
      </c>
      <c r="H323" s="1">
        <f t="shared" si="13"/>
        <v>0.94752216748768459</v>
      </c>
      <c r="I323">
        <f t="shared" si="14"/>
        <v>0.8157143547718797</v>
      </c>
    </row>
    <row r="324" spans="1:9" x14ac:dyDescent="0.2">
      <c r="A324">
        <v>144.82599999999999</v>
      </c>
      <c r="B324">
        <v>344.37400000000002</v>
      </c>
      <c r="D324">
        <v>581.13499999999999</v>
      </c>
      <c r="F324">
        <v>144.82599999999999</v>
      </c>
      <c r="G324">
        <f t="shared" si="12"/>
        <v>0.6466074766355141</v>
      </c>
      <c r="H324" s="1">
        <f t="shared" si="13"/>
        <v>1.0794827586206897</v>
      </c>
      <c r="I324">
        <f t="shared" si="14"/>
        <v>0.86304511762810188</v>
      </c>
    </row>
    <row r="325" spans="1:9" x14ac:dyDescent="0.2">
      <c r="A325">
        <v>145.28</v>
      </c>
      <c r="B325">
        <v>310.30799999999999</v>
      </c>
      <c r="D325">
        <v>635.45600000000002</v>
      </c>
      <c r="F325">
        <v>145.28</v>
      </c>
      <c r="G325">
        <f t="shared" ref="G325:G388" si="15">MAX(0,(B325-C$6)/(C$9-C$6))</f>
        <v>0.48742056074766354</v>
      </c>
      <c r="H325" s="1">
        <f t="shared" ref="H325:H388" si="16">MAX(0,(D325-E$6)/(E$9-E$6))</f>
        <v>1.3470738916256157</v>
      </c>
      <c r="I325">
        <f t="shared" ref="I325:I388" si="17">AVERAGE(G325:H325)</f>
        <v>0.91724722618663967</v>
      </c>
    </row>
    <row r="326" spans="1:9" x14ac:dyDescent="0.2">
      <c r="A326">
        <v>145.73400000000001</v>
      </c>
      <c r="B326">
        <v>276.86200000000002</v>
      </c>
      <c r="D326">
        <v>692.29100000000005</v>
      </c>
      <c r="F326">
        <v>145.73400000000001</v>
      </c>
      <c r="G326">
        <f t="shared" si="15"/>
        <v>0.33113084112149543</v>
      </c>
      <c r="H326" s="1">
        <f t="shared" si="16"/>
        <v>1.6270492610837441</v>
      </c>
      <c r="I326">
        <f t="shared" si="17"/>
        <v>0.97909005110261982</v>
      </c>
    </row>
    <row r="327" spans="1:9" x14ac:dyDescent="0.2">
      <c r="A327">
        <v>146.18799999999999</v>
      </c>
      <c r="B327">
        <v>263.68799999999999</v>
      </c>
      <c r="D327">
        <v>751.82</v>
      </c>
      <c r="F327">
        <v>146.18799999999999</v>
      </c>
      <c r="G327">
        <f t="shared" si="15"/>
        <v>0.26957009345794386</v>
      </c>
      <c r="H327" s="1">
        <f t="shared" si="16"/>
        <v>1.9202955665024632</v>
      </c>
      <c r="I327">
        <f t="shared" si="17"/>
        <v>1.0949328299802035</v>
      </c>
    </row>
    <row r="328" spans="1:9" x14ac:dyDescent="0.2">
      <c r="A328">
        <v>146.642</v>
      </c>
      <c r="B328">
        <v>259.01</v>
      </c>
      <c r="D328">
        <v>785.28700000000003</v>
      </c>
      <c r="F328">
        <v>146.642</v>
      </c>
      <c r="G328">
        <f t="shared" si="15"/>
        <v>0.24771028037383172</v>
      </c>
      <c r="H328" s="1">
        <f t="shared" si="16"/>
        <v>2.0851576354679806</v>
      </c>
      <c r="I328">
        <f t="shared" si="17"/>
        <v>1.1664339579209062</v>
      </c>
    </row>
    <row r="329" spans="1:9" x14ac:dyDescent="0.2">
      <c r="A329">
        <v>147.096</v>
      </c>
      <c r="B329">
        <v>242.803</v>
      </c>
      <c r="D329">
        <v>800.69600000000003</v>
      </c>
      <c r="F329">
        <v>147.096</v>
      </c>
      <c r="G329">
        <f t="shared" si="15"/>
        <v>0.17197663551401868</v>
      </c>
      <c r="H329" s="1">
        <f t="shared" si="16"/>
        <v>2.1610640394088669</v>
      </c>
      <c r="I329">
        <f t="shared" si="17"/>
        <v>1.1665203374614428</v>
      </c>
    </row>
    <row r="330" spans="1:9" x14ac:dyDescent="0.2">
      <c r="A330">
        <v>147.55000000000001</v>
      </c>
      <c r="B330">
        <v>229.82</v>
      </c>
      <c r="D330">
        <v>801.91800000000001</v>
      </c>
      <c r="F330">
        <v>147.55000000000001</v>
      </c>
      <c r="G330">
        <f t="shared" si="15"/>
        <v>0.11130841121495325</v>
      </c>
      <c r="H330" s="1">
        <f t="shared" si="16"/>
        <v>2.1670837438423645</v>
      </c>
      <c r="I330">
        <f t="shared" si="17"/>
        <v>1.1391960775286589</v>
      </c>
    </row>
    <row r="331" spans="1:9" x14ac:dyDescent="0.2">
      <c r="A331">
        <v>148.00399999999999</v>
      </c>
      <c r="B331">
        <v>218.68</v>
      </c>
      <c r="D331">
        <v>814.92399999999998</v>
      </c>
      <c r="F331">
        <v>148.00399999999999</v>
      </c>
      <c r="G331">
        <f t="shared" si="15"/>
        <v>5.9252336448598161E-2</v>
      </c>
      <c r="H331" s="1">
        <f t="shared" si="16"/>
        <v>2.231152709359606</v>
      </c>
      <c r="I331">
        <f t="shared" si="17"/>
        <v>1.1452025229041021</v>
      </c>
    </row>
    <row r="332" spans="1:9" x14ac:dyDescent="0.2">
      <c r="A332">
        <v>148.458</v>
      </c>
      <c r="B332">
        <v>205.24299999999999</v>
      </c>
      <c r="D332">
        <v>842.72900000000004</v>
      </c>
      <c r="F332">
        <v>148.458</v>
      </c>
      <c r="G332">
        <f t="shared" si="15"/>
        <v>0</v>
      </c>
      <c r="H332" s="1">
        <f t="shared" si="16"/>
        <v>2.36812315270936</v>
      </c>
      <c r="I332">
        <f t="shared" si="17"/>
        <v>1.18406157635468</v>
      </c>
    </row>
    <row r="333" spans="1:9" x14ac:dyDescent="0.2">
      <c r="A333">
        <v>148.91200000000001</v>
      </c>
      <c r="B333">
        <v>215.39</v>
      </c>
      <c r="D333">
        <v>839.19299999999998</v>
      </c>
      <c r="F333">
        <v>148.91200000000001</v>
      </c>
      <c r="G333">
        <f t="shared" si="15"/>
        <v>4.3878504672897133E-2</v>
      </c>
      <c r="H333" s="1">
        <f t="shared" si="16"/>
        <v>2.3507044334975369</v>
      </c>
      <c r="I333">
        <f t="shared" si="17"/>
        <v>1.197291469085217</v>
      </c>
    </row>
    <row r="334" spans="1:9" x14ac:dyDescent="0.2">
      <c r="A334">
        <v>149.36600000000001</v>
      </c>
      <c r="B334">
        <v>241.834</v>
      </c>
      <c r="D334">
        <v>797.88300000000004</v>
      </c>
      <c r="F334">
        <v>149.36600000000001</v>
      </c>
      <c r="G334">
        <f t="shared" si="15"/>
        <v>0.16744859813084115</v>
      </c>
      <c r="H334" s="1">
        <f t="shared" si="16"/>
        <v>2.1472068965517241</v>
      </c>
      <c r="I334">
        <f t="shared" si="17"/>
        <v>1.1573277473412826</v>
      </c>
    </row>
    <row r="335" spans="1:9" x14ac:dyDescent="0.2">
      <c r="A335">
        <v>149.82</v>
      </c>
      <c r="B335">
        <v>279.10700000000003</v>
      </c>
      <c r="D335">
        <v>724.03800000000001</v>
      </c>
      <c r="F335">
        <v>149.82</v>
      </c>
      <c r="G335">
        <f t="shared" si="15"/>
        <v>0.34162149532710295</v>
      </c>
      <c r="H335" s="1">
        <f t="shared" si="16"/>
        <v>1.7834384236453202</v>
      </c>
      <c r="I335">
        <f t="shared" si="17"/>
        <v>1.0625299594862117</v>
      </c>
    </row>
    <row r="336" spans="1:9" x14ac:dyDescent="0.2">
      <c r="A336">
        <v>150.274</v>
      </c>
      <c r="B336">
        <v>308.36099999999999</v>
      </c>
      <c r="D336">
        <v>695.94299999999998</v>
      </c>
      <c r="F336">
        <v>150.274</v>
      </c>
      <c r="G336">
        <f t="shared" si="15"/>
        <v>0.478322429906542</v>
      </c>
      <c r="H336" s="1">
        <f t="shared" si="16"/>
        <v>1.6450394088669951</v>
      </c>
      <c r="I336">
        <f t="shared" si="17"/>
        <v>1.0616809193867685</v>
      </c>
    </row>
    <row r="337" spans="1:9" x14ac:dyDescent="0.2">
      <c r="A337">
        <v>150.72800000000001</v>
      </c>
      <c r="B337">
        <v>320.60199999999998</v>
      </c>
      <c r="D337">
        <v>695.03899999999999</v>
      </c>
      <c r="F337">
        <v>150.72800000000001</v>
      </c>
      <c r="G337">
        <f t="shared" si="15"/>
        <v>0.53552336448598115</v>
      </c>
      <c r="H337" s="1">
        <f t="shared" si="16"/>
        <v>1.6405862068965518</v>
      </c>
      <c r="I337">
        <f t="shared" si="17"/>
        <v>1.0880547856912663</v>
      </c>
    </row>
    <row r="338" spans="1:9" x14ac:dyDescent="0.2">
      <c r="A338">
        <v>151.18199999999999</v>
      </c>
      <c r="B338">
        <v>323.21100000000001</v>
      </c>
      <c r="D338">
        <v>680.6</v>
      </c>
      <c r="F338">
        <v>151.18199999999999</v>
      </c>
      <c r="G338">
        <f t="shared" si="15"/>
        <v>0.54771495327102815</v>
      </c>
      <c r="H338" s="1">
        <f t="shared" si="16"/>
        <v>1.5694581280788178</v>
      </c>
      <c r="I338">
        <f t="shared" si="17"/>
        <v>1.0585865406749231</v>
      </c>
    </row>
    <row r="339" spans="1:9" x14ac:dyDescent="0.2">
      <c r="A339">
        <v>151.636</v>
      </c>
      <c r="B339">
        <v>306.01799999999997</v>
      </c>
      <c r="D339">
        <v>688.64800000000002</v>
      </c>
      <c r="F339">
        <v>151.636</v>
      </c>
      <c r="G339">
        <f t="shared" si="15"/>
        <v>0.4673738317757008</v>
      </c>
      <c r="H339" s="1">
        <f t="shared" si="16"/>
        <v>1.6091034482758622</v>
      </c>
      <c r="I339">
        <f t="shared" si="17"/>
        <v>1.0382386400257815</v>
      </c>
    </row>
    <row r="340" spans="1:9" x14ac:dyDescent="0.2">
      <c r="A340">
        <v>152.09</v>
      </c>
      <c r="B340">
        <v>300.46899999999999</v>
      </c>
      <c r="D340">
        <v>685.14099999999996</v>
      </c>
      <c r="F340">
        <v>152.09</v>
      </c>
      <c r="G340">
        <f t="shared" si="15"/>
        <v>0.44144392523364484</v>
      </c>
      <c r="H340" s="1">
        <f t="shared" si="16"/>
        <v>1.5918275862068965</v>
      </c>
      <c r="I340">
        <f t="shared" si="17"/>
        <v>1.0166357557202708</v>
      </c>
    </row>
    <row r="341" spans="1:9" x14ac:dyDescent="0.2">
      <c r="A341">
        <v>152.54400000000001</v>
      </c>
      <c r="B341">
        <v>284.935</v>
      </c>
      <c r="D341">
        <v>620.72500000000002</v>
      </c>
      <c r="F341">
        <v>152.54400000000001</v>
      </c>
      <c r="G341">
        <f t="shared" si="15"/>
        <v>0.3688551401869159</v>
      </c>
      <c r="H341" s="1">
        <f t="shared" si="16"/>
        <v>1.2745073891625618</v>
      </c>
      <c r="I341">
        <f t="shared" si="17"/>
        <v>0.8216812646747389</v>
      </c>
    </row>
    <row r="342" spans="1:9" x14ac:dyDescent="0.2">
      <c r="A342">
        <v>152.99799999999999</v>
      </c>
      <c r="B342">
        <v>264.00200000000001</v>
      </c>
      <c r="D342">
        <v>564.12300000000005</v>
      </c>
      <c r="F342">
        <v>152.99799999999999</v>
      </c>
      <c r="G342">
        <f t="shared" si="15"/>
        <v>0.27103738317757015</v>
      </c>
      <c r="H342" s="1">
        <f t="shared" si="16"/>
        <v>0.99567980295566527</v>
      </c>
      <c r="I342">
        <f t="shared" si="17"/>
        <v>0.63335859306661768</v>
      </c>
    </row>
    <row r="343" spans="1:9" x14ac:dyDescent="0.2">
      <c r="A343">
        <v>153.452</v>
      </c>
      <c r="B343">
        <v>248.34800000000001</v>
      </c>
      <c r="D343">
        <v>565.16600000000005</v>
      </c>
      <c r="F343">
        <v>153.452</v>
      </c>
      <c r="G343">
        <f t="shared" si="15"/>
        <v>0.19788785046728979</v>
      </c>
      <c r="H343" s="1">
        <f t="shared" si="16"/>
        <v>1.0008177339901481</v>
      </c>
      <c r="I343">
        <f t="shared" si="17"/>
        <v>0.59935279222871896</v>
      </c>
    </row>
    <row r="344" spans="1:9" x14ac:dyDescent="0.2">
      <c r="A344">
        <v>153.90600000000001</v>
      </c>
      <c r="B344">
        <v>209.09200000000001</v>
      </c>
      <c r="D344">
        <v>591.89800000000002</v>
      </c>
      <c r="F344">
        <v>153.90600000000001</v>
      </c>
      <c r="G344">
        <f t="shared" si="15"/>
        <v>1.4448598130841182E-2</v>
      </c>
      <c r="H344" s="1">
        <f t="shared" si="16"/>
        <v>1.1325024630541873</v>
      </c>
      <c r="I344">
        <f t="shared" si="17"/>
        <v>0.57347553059251422</v>
      </c>
    </row>
    <row r="345" spans="1:9" x14ac:dyDescent="0.2">
      <c r="A345">
        <v>154.36000000000001</v>
      </c>
      <c r="B345">
        <v>183.928</v>
      </c>
      <c r="D345">
        <v>558.26800000000003</v>
      </c>
      <c r="F345">
        <v>154.36000000000001</v>
      </c>
      <c r="G345">
        <f t="shared" si="15"/>
        <v>0</v>
      </c>
      <c r="H345" s="1">
        <f t="shared" si="16"/>
        <v>0.96683743842364545</v>
      </c>
      <c r="I345">
        <f t="shared" si="17"/>
        <v>0.48341871921182272</v>
      </c>
    </row>
    <row r="346" spans="1:9" x14ac:dyDescent="0.2">
      <c r="A346">
        <v>154.81399999999999</v>
      </c>
      <c r="B346">
        <v>179.69800000000001</v>
      </c>
      <c r="D346">
        <v>475.25799999999998</v>
      </c>
      <c r="F346">
        <v>154.81399999999999</v>
      </c>
      <c r="G346">
        <f t="shared" si="15"/>
        <v>0</v>
      </c>
      <c r="H346" s="1">
        <f t="shared" si="16"/>
        <v>0.55792118226600973</v>
      </c>
      <c r="I346">
        <f t="shared" si="17"/>
        <v>0.27896059113300486</v>
      </c>
    </row>
    <row r="347" spans="1:9" x14ac:dyDescent="0.2">
      <c r="A347">
        <v>155.268</v>
      </c>
      <c r="B347">
        <v>201.804</v>
      </c>
      <c r="D347">
        <v>390.61700000000002</v>
      </c>
      <c r="F347">
        <v>155.268</v>
      </c>
      <c r="G347">
        <f t="shared" si="15"/>
        <v>0</v>
      </c>
      <c r="H347" s="1">
        <f t="shared" si="16"/>
        <v>0.14097044334975378</v>
      </c>
      <c r="I347">
        <f t="shared" si="17"/>
        <v>7.0485221674876891E-2</v>
      </c>
    </row>
    <row r="348" spans="1:9" x14ac:dyDescent="0.2">
      <c r="A348">
        <v>155.72200000000001</v>
      </c>
      <c r="B348">
        <v>212.84299999999999</v>
      </c>
      <c r="D348">
        <v>381.25599999999997</v>
      </c>
      <c r="F348">
        <v>155.72200000000001</v>
      </c>
      <c r="G348">
        <f t="shared" si="15"/>
        <v>3.1976635514018643E-2</v>
      </c>
      <c r="H348" s="1">
        <f t="shared" si="16"/>
        <v>9.4857142857142723E-2</v>
      </c>
      <c r="I348">
        <f t="shared" si="17"/>
        <v>6.341688918558068E-2</v>
      </c>
    </row>
    <row r="349" spans="1:9" x14ac:dyDescent="0.2">
      <c r="A349">
        <v>156.17599999999999</v>
      </c>
      <c r="B349">
        <v>226.55500000000001</v>
      </c>
      <c r="D349">
        <v>415.36</v>
      </c>
      <c r="F349">
        <v>156.17599999999999</v>
      </c>
      <c r="G349">
        <f t="shared" si="15"/>
        <v>9.6051401869158906E-2</v>
      </c>
      <c r="H349" s="1">
        <f t="shared" si="16"/>
        <v>0.2628571428571429</v>
      </c>
      <c r="I349">
        <f t="shared" si="17"/>
        <v>0.1794542723631509</v>
      </c>
    </row>
    <row r="350" spans="1:9" x14ac:dyDescent="0.2">
      <c r="A350">
        <v>156.63</v>
      </c>
      <c r="B350">
        <v>242.583</v>
      </c>
      <c r="D350">
        <v>446.13799999999998</v>
      </c>
      <c r="F350">
        <v>156.63</v>
      </c>
      <c r="G350">
        <f t="shared" si="15"/>
        <v>0.17094859813084112</v>
      </c>
      <c r="H350" s="1">
        <f t="shared" si="16"/>
        <v>0.4144729064039408</v>
      </c>
      <c r="I350">
        <f t="shared" si="17"/>
        <v>0.29271075226739096</v>
      </c>
    </row>
    <row r="351" spans="1:9" x14ac:dyDescent="0.2">
      <c r="A351">
        <v>157.084</v>
      </c>
      <c r="B351">
        <v>240.90100000000001</v>
      </c>
      <c r="D351">
        <v>470.52499999999998</v>
      </c>
      <c r="F351">
        <v>157.084</v>
      </c>
      <c r="G351">
        <f t="shared" si="15"/>
        <v>0.16308878504672902</v>
      </c>
      <c r="H351" s="1">
        <f t="shared" si="16"/>
        <v>0.5346059113300492</v>
      </c>
      <c r="I351">
        <f t="shared" si="17"/>
        <v>0.34884734818838914</v>
      </c>
    </row>
    <row r="352" spans="1:9" x14ac:dyDescent="0.2">
      <c r="A352">
        <v>157.53800000000001</v>
      </c>
      <c r="B352">
        <v>236.28700000000001</v>
      </c>
      <c r="D352">
        <v>469.67</v>
      </c>
      <c r="F352">
        <v>157.53800000000001</v>
      </c>
      <c r="G352">
        <f t="shared" si="15"/>
        <v>0.1415280373831776</v>
      </c>
      <c r="H352" s="1">
        <f t="shared" si="16"/>
        <v>0.53039408866995086</v>
      </c>
      <c r="I352">
        <f t="shared" si="17"/>
        <v>0.33596106302656426</v>
      </c>
    </row>
    <row r="353" spans="1:9" x14ac:dyDescent="0.2">
      <c r="A353">
        <v>157.99199999999999</v>
      </c>
      <c r="B353">
        <v>229.029</v>
      </c>
      <c r="D353">
        <v>485.93400000000003</v>
      </c>
      <c r="F353">
        <v>157.99199999999999</v>
      </c>
      <c r="G353">
        <f t="shared" si="15"/>
        <v>0.10761214953271027</v>
      </c>
      <c r="H353" s="1">
        <f t="shared" si="16"/>
        <v>0.61051231527093608</v>
      </c>
      <c r="I353">
        <f t="shared" si="17"/>
        <v>0.35906223240182317</v>
      </c>
    </row>
    <row r="354" spans="1:9" x14ac:dyDescent="0.2">
      <c r="A354">
        <v>158.446</v>
      </c>
      <c r="B354">
        <v>224.84899999999999</v>
      </c>
      <c r="D354">
        <v>522.50800000000004</v>
      </c>
      <c r="F354">
        <v>158.446</v>
      </c>
      <c r="G354">
        <f t="shared" si="15"/>
        <v>8.8079439252336397E-2</v>
      </c>
      <c r="H354" s="1">
        <f t="shared" si="16"/>
        <v>0.7906798029556652</v>
      </c>
      <c r="I354">
        <f t="shared" si="17"/>
        <v>0.43937962110400081</v>
      </c>
    </row>
    <row r="355" spans="1:9" x14ac:dyDescent="0.2">
      <c r="A355">
        <v>158.9</v>
      </c>
      <c r="B355">
        <v>210.44399999999999</v>
      </c>
      <c r="D355">
        <v>543.654</v>
      </c>
      <c r="F355">
        <v>158.9</v>
      </c>
      <c r="G355">
        <f t="shared" si="15"/>
        <v>2.0766355140186862E-2</v>
      </c>
      <c r="H355" s="1">
        <f t="shared" si="16"/>
        <v>0.89484729064039403</v>
      </c>
      <c r="I355">
        <f t="shared" si="17"/>
        <v>0.45780682289029045</v>
      </c>
    </row>
    <row r="356" spans="1:9" x14ac:dyDescent="0.2">
      <c r="A356">
        <v>159.35400000000001</v>
      </c>
      <c r="B356">
        <v>194.87</v>
      </c>
      <c r="D356">
        <v>496.04500000000002</v>
      </c>
      <c r="F356">
        <v>159.35400000000001</v>
      </c>
      <c r="G356">
        <f t="shared" si="15"/>
        <v>0</v>
      </c>
      <c r="H356" s="1">
        <f t="shared" si="16"/>
        <v>0.66032019704433509</v>
      </c>
      <c r="I356">
        <f t="shared" si="17"/>
        <v>0.33016009852216754</v>
      </c>
    </row>
    <row r="357" spans="1:9" x14ac:dyDescent="0.2">
      <c r="A357">
        <v>159.80799999999999</v>
      </c>
      <c r="B357">
        <v>185.321</v>
      </c>
      <c r="D357">
        <v>435.74700000000001</v>
      </c>
      <c r="F357">
        <v>159.80799999999999</v>
      </c>
      <c r="G357">
        <f t="shared" si="15"/>
        <v>0</v>
      </c>
      <c r="H357" s="1">
        <f t="shared" si="16"/>
        <v>0.36328571428571438</v>
      </c>
      <c r="I357">
        <f t="shared" si="17"/>
        <v>0.18164285714285719</v>
      </c>
    </row>
    <row r="358" spans="1:9" x14ac:dyDescent="0.2">
      <c r="A358">
        <v>160.262</v>
      </c>
      <c r="B358">
        <v>211.98500000000001</v>
      </c>
      <c r="D358">
        <v>362.04300000000001</v>
      </c>
      <c r="F358">
        <v>160.262</v>
      </c>
      <c r="G358">
        <f t="shared" si="15"/>
        <v>2.7967289719626233E-2</v>
      </c>
      <c r="H358" s="1">
        <f t="shared" si="16"/>
        <v>2.1182266009855353E-4</v>
      </c>
      <c r="I358">
        <f t="shared" si="17"/>
        <v>1.4089556189862393E-2</v>
      </c>
    </row>
    <row r="359" spans="1:9" x14ac:dyDescent="0.2">
      <c r="A359">
        <v>160.71600000000001</v>
      </c>
      <c r="B359">
        <v>233.35499999999999</v>
      </c>
      <c r="D359">
        <v>322.964</v>
      </c>
      <c r="F359">
        <v>160.71600000000001</v>
      </c>
      <c r="G359">
        <f t="shared" si="15"/>
        <v>0.12782710280373827</v>
      </c>
      <c r="H359" s="1">
        <f t="shared" si="16"/>
        <v>0</v>
      </c>
      <c r="I359">
        <f t="shared" si="17"/>
        <v>6.3913551401869134E-2</v>
      </c>
    </row>
    <row r="360" spans="1:9" x14ac:dyDescent="0.2">
      <c r="A360">
        <v>161.16999999999999</v>
      </c>
      <c r="B360">
        <v>245.899</v>
      </c>
      <c r="D360">
        <v>377.92200000000003</v>
      </c>
      <c r="F360">
        <v>161.16999999999999</v>
      </c>
      <c r="G360">
        <f t="shared" si="15"/>
        <v>0.18644392523364486</v>
      </c>
      <c r="H360" s="1">
        <f t="shared" si="16"/>
        <v>7.8433497536945937E-2</v>
      </c>
      <c r="I360">
        <f t="shared" si="17"/>
        <v>0.13243871138529539</v>
      </c>
    </row>
    <row r="361" spans="1:9" x14ac:dyDescent="0.2">
      <c r="A361">
        <v>161.624</v>
      </c>
      <c r="B361">
        <v>243.822</v>
      </c>
      <c r="D361">
        <v>510.43099999999998</v>
      </c>
      <c r="F361">
        <v>161.624</v>
      </c>
      <c r="G361">
        <f t="shared" si="15"/>
        <v>0.17673831775700935</v>
      </c>
      <c r="H361" s="1">
        <f t="shared" si="16"/>
        <v>0.73118719211822647</v>
      </c>
      <c r="I361">
        <f t="shared" si="17"/>
        <v>0.4539627549376179</v>
      </c>
    </row>
    <row r="362" spans="1:9" x14ac:dyDescent="0.2">
      <c r="A362">
        <v>162.078</v>
      </c>
      <c r="B362">
        <v>248.95500000000001</v>
      </c>
      <c r="D362">
        <v>609.34100000000001</v>
      </c>
      <c r="F362">
        <v>162.078</v>
      </c>
      <c r="G362">
        <f t="shared" si="15"/>
        <v>0.20072429906542061</v>
      </c>
      <c r="H362" s="1">
        <f t="shared" si="16"/>
        <v>1.2184285714285714</v>
      </c>
      <c r="I362">
        <f t="shared" si="17"/>
        <v>0.70957643524699598</v>
      </c>
    </row>
    <row r="363" spans="1:9" x14ac:dyDescent="0.2">
      <c r="A363">
        <v>162.53200000000001</v>
      </c>
      <c r="B363">
        <v>247.71199999999999</v>
      </c>
      <c r="D363">
        <v>645.28599999999994</v>
      </c>
      <c r="F363">
        <v>162.53200000000001</v>
      </c>
      <c r="G363">
        <f t="shared" si="15"/>
        <v>0.19491588785046723</v>
      </c>
      <c r="H363" s="1">
        <f t="shared" si="16"/>
        <v>1.3954975369458125</v>
      </c>
      <c r="I363">
        <f t="shared" si="17"/>
        <v>0.79520671239813989</v>
      </c>
    </row>
    <row r="364" spans="1:9" x14ac:dyDescent="0.2">
      <c r="A364">
        <v>162.98599999999999</v>
      </c>
      <c r="B364">
        <v>253.93700000000001</v>
      </c>
      <c r="D364">
        <v>622.98400000000004</v>
      </c>
      <c r="F364">
        <v>162.98599999999999</v>
      </c>
      <c r="G364">
        <f t="shared" si="15"/>
        <v>0.22400467289719631</v>
      </c>
      <c r="H364" s="1">
        <f t="shared" si="16"/>
        <v>1.2856354679802957</v>
      </c>
      <c r="I364">
        <f t="shared" si="17"/>
        <v>0.75482007043874599</v>
      </c>
    </row>
    <row r="365" spans="1:9" x14ac:dyDescent="0.2">
      <c r="A365">
        <v>163.44</v>
      </c>
      <c r="B365">
        <v>255.608</v>
      </c>
      <c r="D365">
        <v>639.98299999999995</v>
      </c>
      <c r="F365">
        <v>163.44</v>
      </c>
      <c r="G365">
        <f t="shared" si="15"/>
        <v>0.23181308411214954</v>
      </c>
      <c r="H365" s="1">
        <f t="shared" si="16"/>
        <v>1.369374384236453</v>
      </c>
      <c r="I365">
        <f t="shared" si="17"/>
        <v>0.80059373417430124</v>
      </c>
    </row>
    <row r="366" spans="1:9" x14ac:dyDescent="0.2">
      <c r="A366">
        <v>163.89400000000001</v>
      </c>
      <c r="B366">
        <v>259.024</v>
      </c>
      <c r="D366">
        <v>579.80999999999995</v>
      </c>
      <c r="F366">
        <v>163.89400000000001</v>
      </c>
      <c r="G366">
        <f t="shared" si="15"/>
        <v>0.24777570093457946</v>
      </c>
      <c r="H366" s="1">
        <f t="shared" si="16"/>
        <v>1.0729556650246304</v>
      </c>
      <c r="I366">
        <f t="shared" si="17"/>
        <v>0.66036568297960496</v>
      </c>
    </row>
    <row r="367" spans="1:9" x14ac:dyDescent="0.2">
      <c r="A367">
        <v>164.34800000000001</v>
      </c>
      <c r="B367">
        <v>248.60400000000001</v>
      </c>
      <c r="D367">
        <v>462.65499999999997</v>
      </c>
      <c r="F367">
        <v>164.34800000000001</v>
      </c>
      <c r="G367">
        <f t="shared" si="15"/>
        <v>0.19908411214953278</v>
      </c>
      <c r="H367" s="1">
        <f t="shared" si="16"/>
        <v>0.49583743842364519</v>
      </c>
      <c r="I367">
        <f t="shared" si="17"/>
        <v>0.34746077528658897</v>
      </c>
    </row>
    <row r="368" spans="1:9" x14ac:dyDescent="0.2">
      <c r="A368">
        <v>164.80199999999999</v>
      </c>
      <c r="B368">
        <v>236.69200000000001</v>
      </c>
      <c r="D368">
        <v>438.48399999999998</v>
      </c>
      <c r="F368">
        <v>164.80199999999999</v>
      </c>
      <c r="G368">
        <f t="shared" si="15"/>
        <v>0.14342056074766357</v>
      </c>
      <c r="H368" s="1">
        <f t="shared" si="16"/>
        <v>0.37676847290640386</v>
      </c>
      <c r="I368">
        <f t="shared" si="17"/>
        <v>0.26009451682703372</v>
      </c>
    </row>
    <row r="369" spans="1:9" x14ac:dyDescent="0.2">
      <c r="A369">
        <v>165.256</v>
      </c>
      <c r="B369">
        <v>226.667</v>
      </c>
      <c r="D369">
        <v>468.21100000000001</v>
      </c>
      <c r="F369">
        <v>165.256</v>
      </c>
      <c r="G369">
        <f t="shared" si="15"/>
        <v>9.6574766355140187E-2</v>
      </c>
      <c r="H369" s="1">
        <f t="shared" si="16"/>
        <v>0.52320689655172425</v>
      </c>
      <c r="I369">
        <f t="shared" si="17"/>
        <v>0.30989083145343221</v>
      </c>
    </row>
    <row r="370" spans="1:9" x14ac:dyDescent="0.2">
      <c r="A370">
        <v>165.71</v>
      </c>
      <c r="B370">
        <v>226.48400000000001</v>
      </c>
      <c r="D370">
        <v>480</v>
      </c>
      <c r="F370">
        <v>165.71</v>
      </c>
      <c r="G370">
        <f t="shared" si="15"/>
        <v>9.5719626168224339E-2</v>
      </c>
      <c r="H370" s="1">
        <f t="shared" si="16"/>
        <v>0.58128078817733986</v>
      </c>
      <c r="I370">
        <f t="shared" si="17"/>
        <v>0.33850020717278212</v>
      </c>
    </row>
    <row r="371" spans="1:9" x14ac:dyDescent="0.2">
      <c r="A371">
        <v>166.16399999999999</v>
      </c>
      <c r="B371">
        <v>235.46</v>
      </c>
      <c r="D371">
        <v>462.45400000000001</v>
      </c>
      <c r="F371">
        <v>166.16399999999999</v>
      </c>
      <c r="G371">
        <f t="shared" si="15"/>
        <v>0.1376635514018692</v>
      </c>
      <c r="H371" s="1">
        <f t="shared" si="16"/>
        <v>0.49484729064039412</v>
      </c>
      <c r="I371">
        <f t="shared" si="17"/>
        <v>0.31625542102113169</v>
      </c>
    </row>
    <row r="372" spans="1:9" x14ac:dyDescent="0.2">
      <c r="A372">
        <v>166.61799999999999</v>
      </c>
      <c r="B372">
        <v>250.023</v>
      </c>
      <c r="D372">
        <v>386.74599999999998</v>
      </c>
      <c r="F372">
        <v>166.61799999999999</v>
      </c>
      <c r="G372">
        <f t="shared" si="15"/>
        <v>0.20571495327102801</v>
      </c>
      <c r="H372" s="1">
        <f t="shared" si="16"/>
        <v>0.12190147783251222</v>
      </c>
      <c r="I372">
        <f t="shared" si="17"/>
        <v>0.16380821555177011</v>
      </c>
    </row>
    <row r="373" spans="1:9" x14ac:dyDescent="0.2">
      <c r="A373">
        <v>167.072</v>
      </c>
      <c r="B373">
        <v>258.90600000000001</v>
      </c>
      <c r="D373">
        <v>282.37200000000001</v>
      </c>
      <c r="F373">
        <v>167.072</v>
      </c>
      <c r="G373">
        <f t="shared" si="15"/>
        <v>0.24722429906542059</v>
      </c>
      <c r="H373" s="1">
        <f t="shared" si="16"/>
        <v>0</v>
      </c>
      <c r="I373">
        <f t="shared" si="17"/>
        <v>0.1236121495327103</v>
      </c>
    </row>
    <row r="374" spans="1:9" x14ac:dyDescent="0.2">
      <c r="A374">
        <v>167.52600000000001</v>
      </c>
      <c r="B374">
        <v>268.51299999999998</v>
      </c>
      <c r="D374">
        <v>287.04000000000002</v>
      </c>
      <c r="F374">
        <v>167.52600000000001</v>
      </c>
      <c r="G374">
        <f t="shared" si="15"/>
        <v>0.29211682242990644</v>
      </c>
      <c r="H374" s="1">
        <f t="shared" si="16"/>
        <v>0</v>
      </c>
      <c r="I374">
        <f t="shared" si="17"/>
        <v>0.14605841121495322</v>
      </c>
    </row>
    <row r="375" spans="1:9" x14ac:dyDescent="0.2">
      <c r="A375">
        <v>167.98</v>
      </c>
      <c r="B375">
        <v>269.59199999999998</v>
      </c>
      <c r="D375">
        <v>335.31</v>
      </c>
      <c r="F375">
        <v>167.98</v>
      </c>
      <c r="G375">
        <f t="shared" si="15"/>
        <v>0.29715887850467282</v>
      </c>
      <c r="H375" s="1">
        <f t="shared" si="16"/>
        <v>0</v>
      </c>
      <c r="I375">
        <f t="shared" si="17"/>
        <v>0.14857943925233641</v>
      </c>
    </row>
    <row r="376" spans="1:9" x14ac:dyDescent="0.2">
      <c r="A376">
        <v>168.434</v>
      </c>
      <c r="B376">
        <v>265.87700000000001</v>
      </c>
      <c r="D376">
        <v>415.41399999999999</v>
      </c>
      <c r="F376">
        <v>168.434</v>
      </c>
      <c r="G376">
        <f t="shared" si="15"/>
        <v>0.27979906542056077</v>
      </c>
      <c r="H376" s="1">
        <f t="shared" si="16"/>
        <v>0.26312315270935954</v>
      </c>
      <c r="I376">
        <f t="shared" si="17"/>
        <v>0.27146110906496013</v>
      </c>
    </row>
    <row r="377" spans="1:9" x14ac:dyDescent="0.2">
      <c r="A377">
        <v>168.88800000000001</v>
      </c>
      <c r="B377">
        <v>273.084</v>
      </c>
      <c r="D377">
        <v>453.505</v>
      </c>
      <c r="F377">
        <v>168.88800000000001</v>
      </c>
      <c r="G377">
        <f t="shared" si="15"/>
        <v>0.31347663551401872</v>
      </c>
      <c r="H377" s="1">
        <f t="shared" si="16"/>
        <v>0.45076354679802955</v>
      </c>
      <c r="I377">
        <f t="shared" si="17"/>
        <v>0.38212009115602413</v>
      </c>
    </row>
    <row r="378" spans="1:9" x14ac:dyDescent="0.2">
      <c r="A378">
        <v>169.34200000000001</v>
      </c>
      <c r="B378">
        <v>268.839</v>
      </c>
      <c r="D378">
        <v>460.95699999999999</v>
      </c>
      <c r="F378">
        <v>169.34200000000001</v>
      </c>
      <c r="G378">
        <f t="shared" si="15"/>
        <v>0.29364018691588784</v>
      </c>
      <c r="H378" s="1">
        <f t="shared" si="16"/>
        <v>0.48747290640394086</v>
      </c>
      <c r="I378">
        <f t="shared" si="17"/>
        <v>0.39055654665991435</v>
      </c>
    </row>
    <row r="379" spans="1:9" x14ac:dyDescent="0.2">
      <c r="A379">
        <v>169.79599999999999</v>
      </c>
      <c r="B379">
        <v>263.48599999999999</v>
      </c>
      <c r="D379">
        <v>550.40700000000004</v>
      </c>
      <c r="F379">
        <v>169.79599999999999</v>
      </c>
      <c r="G379">
        <f t="shared" si="15"/>
        <v>0.26862616822429902</v>
      </c>
      <c r="H379" s="1">
        <f t="shared" si="16"/>
        <v>0.92811330049261098</v>
      </c>
      <c r="I379">
        <f t="shared" si="17"/>
        <v>0.59836973435845497</v>
      </c>
    </row>
    <row r="380" spans="1:9" x14ac:dyDescent="0.2">
      <c r="A380">
        <v>170.25</v>
      </c>
      <c r="B380">
        <v>268.27300000000002</v>
      </c>
      <c r="D380">
        <v>591.59900000000005</v>
      </c>
      <c r="F380">
        <v>170.25</v>
      </c>
      <c r="G380">
        <f t="shared" si="15"/>
        <v>0.29099532710280385</v>
      </c>
      <c r="H380" s="1">
        <f t="shared" si="16"/>
        <v>1.1310295566502466</v>
      </c>
      <c r="I380">
        <f t="shared" si="17"/>
        <v>0.71101244187652524</v>
      </c>
    </row>
    <row r="381" spans="1:9" x14ac:dyDescent="0.2">
      <c r="A381">
        <v>170.70400000000001</v>
      </c>
      <c r="B381">
        <v>274.67399999999998</v>
      </c>
      <c r="D381">
        <v>575.46500000000003</v>
      </c>
      <c r="F381">
        <v>170.70400000000001</v>
      </c>
      <c r="G381">
        <f t="shared" si="15"/>
        <v>0.32090654205607466</v>
      </c>
      <c r="H381" s="1">
        <f t="shared" si="16"/>
        <v>1.0515517241379313</v>
      </c>
      <c r="I381">
        <f t="shared" si="17"/>
        <v>0.68622913309700295</v>
      </c>
    </row>
    <row r="382" spans="1:9" x14ac:dyDescent="0.2">
      <c r="A382">
        <v>171.15799999999999</v>
      </c>
      <c r="B382">
        <v>291.67500000000001</v>
      </c>
      <c r="D382">
        <v>568.36300000000006</v>
      </c>
      <c r="F382">
        <v>171.15799999999999</v>
      </c>
      <c r="G382">
        <f t="shared" si="15"/>
        <v>0.40035046728971968</v>
      </c>
      <c r="H382" s="1">
        <f t="shared" si="16"/>
        <v>1.0165665024630544</v>
      </c>
      <c r="I382">
        <f t="shared" si="17"/>
        <v>0.70845848487638707</v>
      </c>
    </row>
    <row r="383" spans="1:9" x14ac:dyDescent="0.2">
      <c r="A383">
        <v>171.61199999999999</v>
      </c>
      <c r="B383">
        <v>299.642</v>
      </c>
      <c r="D383">
        <v>517.88499999999999</v>
      </c>
      <c r="F383">
        <v>171.61199999999999</v>
      </c>
      <c r="G383">
        <f t="shared" si="15"/>
        <v>0.43757943925233644</v>
      </c>
      <c r="H383" s="1">
        <f t="shared" si="16"/>
        <v>0.76790640394088661</v>
      </c>
      <c r="I383">
        <f t="shared" si="17"/>
        <v>0.60274292159661158</v>
      </c>
    </row>
    <row r="384" spans="1:9" x14ac:dyDescent="0.2">
      <c r="A384">
        <v>172.066</v>
      </c>
      <c r="B384">
        <v>315.88499999999999</v>
      </c>
      <c r="D384">
        <v>429.71899999999999</v>
      </c>
      <c r="F384">
        <v>172.066</v>
      </c>
      <c r="G384">
        <f t="shared" si="15"/>
        <v>0.51348130841121487</v>
      </c>
      <c r="H384" s="1">
        <f t="shared" si="16"/>
        <v>0.3335911330049261</v>
      </c>
      <c r="I384">
        <f t="shared" si="17"/>
        <v>0.42353622070807051</v>
      </c>
    </row>
    <row r="385" spans="1:9" x14ac:dyDescent="0.2">
      <c r="A385">
        <v>172.52</v>
      </c>
      <c r="B385">
        <v>323.61399999999998</v>
      </c>
      <c r="D385">
        <v>310.77199999999999</v>
      </c>
      <c r="F385">
        <v>172.52</v>
      </c>
      <c r="G385">
        <f t="shared" si="15"/>
        <v>0.54959813084112141</v>
      </c>
      <c r="H385" s="1">
        <f t="shared" si="16"/>
        <v>0</v>
      </c>
      <c r="I385">
        <f t="shared" si="17"/>
        <v>0.27479906542056071</v>
      </c>
    </row>
    <row r="386" spans="1:9" x14ac:dyDescent="0.2">
      <c r="A386">
        <v>172.97399999999999</v>
      </c>
      <c r="B386">
        <v>329.661</v>
      </c>
      <c r="D386">
        <v>283.10700000000003</v>
      </c>
      <c r="F386">
        <v>172.97399999999999</v>
      </c>
      <c r="G386">
        <f t="shared" si="15"/>
        <v>0.57785514018691586</v>
      </c>
      <c r="H386" s="1">
        <f t="shared" si="16"/>
        <v>0</v>
      </c>
      <c r="I386">
        <f t="shared" si="17"/>
        <v>0.28892757009345793</v>
      </c>
    </row>
    <row r="387" spans="1:9" x14ac:dyDescent="0.2">
      <c r="A387">
        <v>173.428</v>
      </c>
      <c r="B387">
        <v>342.14499999999998</v>
      </c>
      <c r="D387">
        <v>306.16300000000001</v>
      </c>
      <c r="F387">
        <v>173.428</v>
      </c>
      <c r="G387">
        <f t="shared" si="15"/>
        <v>0.63619158878504667</v>
      </c>
      <c r="H387" s="1">
        <f t="shared" si="16"/>
        <v>0</v>
      </c>
      <c r="I387">
        <f t="shared" si="17"/>
        <v>0.31809579439252333</v>
      </c>
    </row>
    <row r="388" spans="1:9" x14ac:dyDescent="0.2">
      <c r="A388">
        <v>173.88200000000001</v>
      </c>
      <c r="B388">
        <v>337.70600000000002</v>
      </c>
      <c r="D388">
        <v>291.98</v>
      </c>
      <c r="F388">
        <v>173.88200000000001</v>
      </c>
      <c r="G388">
        <f t="shared" si="15"/>
        <v>0.61544859813084118</v>
      </c>
      <c r="H388" s="1">
        <f t="shared" si="16"/>
        <v>0</v>
      </c>
      <c r="I388">
        <f t="shared" si="17"/>
        <v>0.30772429906542059</v>
      </c>
    </row>
    <row r="389" spans="1:9" x14ac:dyDescent="0.2">
      <c r="A389">
        <v>174.33600000000001</v>
      </c>
      <c r="B389">
        <v>329.36599999999999</v>
      </c>
      <c r="D389">
        <v>264.61399999999998</v>
      </c>
      <c r="F389">
        <v>174.33600000000001</v>
      </c>
      <c r="G389">
        <f t="shared" ref="G389:G452" si="18">MAX(0,(B389-C$6)/(C$9-C$6))</f>
        <v>0.57647663551401862</v>
      </c>
      <c r="H389" s="1">
        <f t="shared" ref="H389:H452" si="19">MAX(0,(D389-E$6)/(E$9-E$6))</f>
        <v>0</v>
      </c>
      <c r="I389">
        <f t="shared" ref="I389:I452" si="20">AVERAGE(G389:H389)</f>
        <v>0.28823831775700931</v>
      </c>
    </row>
    <row r="390" spans="1:9" x14ac:dyDescent="0.2">
      <c r="A390">
        <v>174.79</v>
      </c>
      <c r="B390">
        <v>310.92099999999999</v>
      </c>
      <c r="D390">
        <v>221.45500000000001</v>
      </c>
      <c r="F390">
        <v>174.79</v>
      </c>
      <c r="G390">
        <f t="shared" si="18"/>
        <v>0.49028504672897194</v>
      </c>
      <c r="H390" s="1">
        <f t="shared" si="19"/>
        <v>0</v>
      </c>
      <c r="I390">
        <f t="shared" si="20"/>
        <v>0.24514252336448597</v>
      </c>
    </row>
    <row r="391" spans="1:9" x14ac:dyDescent="0.2">
      <c r="A391">
        <v>175.244</v>
      </c>
      <c r="B391">
        <v>288.32100000000003</v>
      </c>
      <c r="D391">
        <v>249.85300000000001</v>
      </c>
      <c r="F391">
        <v>175.244</v>
      </c>
      <c r="G391">
        <f t="shared" si="18"/>
        <v>0.38467757009345804</v>
      </c>
      <c r="H391" s="1">
        <f t="shared" si="19"/>
        <v>0</v>
      </c>
      <c r="I391">
        <f t="shared" si="20"/>
        <v>0.19233878504672902</v>
      </c>
    </row>
    <row r="392" spans="1:9" x14ac:dyDescent="0.2">
      <c r="A392">
        <v>175.69800000000001</v>
      </c>
      <c r="B392">
        <v>268.19600000000003</v>
      </c>
      <c r="D392">
        <v>302.709</v>
      </c>
      <c r="F392">
        <v>175.69800000000001</v>
      </c>
      <c r="G392">
        <f t="shared" si="18"/>
        <v>0.2906355140186917</v>
      </c>
      <c r="H392" s="1">
        <f t="shared" si="19"/>
        <v>0</v>
      </c>
      <c r="I392">
        <f t="shared" si="20"/>
        <v>0.14531775700934585</v>
      </c>
    </row>
    <row r="393" spans="1:9" x14ac:dyDescent="0.2">
      <c r="A393">
        <v>176.15199999999999</v>
      </c>
      <c r="B393">
        <v>275.82299999999998</v>
      </c>
      <c r="D393">
        <v>398.25700000000001</v>
      </c>
      <c r="F393">
        <v>176.15199999999999</v>
      </c>
      <c r="G393">
        <f t="shared" si="18"/>
        <v>0.32627570093457936</v>
      </c>
      <c r="H393" s="1">
        <f t="shared" si="19"/>
        <v>0.1786059113300493</v>
      </c>
      <c r="I393">
        <f t="shared" si="20"/>
        <v>0.25244080613231434</v>
      </c>
    </row>
    <row r="394" spans="1:9" x14ac:dyDescent="0.2">
      <c r="A394">
        <v>176.60599999999999</v>
      </c>
      <c r="B394">
        <v>284.35500000000002</v>
      </c>
      <c r="D394">
        <v>486.89699999999999</v>
      </c>
      <c r="F394">
        <v>176.60599999999999</v>
      </c>
      <c r="G394">
        <f t="shared" si="18"/>
        <v>0.3661448598130842</v>
      </c>
      <c r="H394" s="1">
        <f t="shared" si="19"/>
        <v>0.61525615763546793</v>
      </c>
      <c r="I394">
        <f t="shared" si="20"/>
        <v>0.49070050872427606</v>
      </c>
    </row>
    <row r="395" spans="1:9" x14ac:dyDescent="0.2">
      <c r="A395">
        <v>177.06</v>
      </c>
      <c r="B395">
        <v>296.77699999999999</v>
      </c>
      <c r="D395">
        <v>516.59900000000005</v>
      </c>
      <c r="F395">
        <v>177.06</v>
      </c>
      <c r="G395">
        <f t="shared" si="18"/>
        <v>0.42419158878504665</v>
      </c>
      <c r="H395" s="1">
        <f t="shared" si="19"/>
        <v>0.76157142857142879</v>
      </c>
      <c r="I395">
        <f t="shared" si="20"/>
        <v>0.59288150867823775</v>
      </c>
    </row>
    <row r="396" spans="1:9" x14ac:dyDescent="0.2">
      <c r="A396">
        <v>177.51400000000001</v>
      </c>
      <c r="B396">
        <v>302.84399999999999</v>
      </c>
      <c r="D396">
        <v>508.17</v>
      </c>
      <c r="F396">
        <v>177.51400000000001</v>
      </c>
      <c r="G396">
        <f t="shared" si="18"/>
        <v>0.45254205607476633</v>
      </c>
      <c r="H396" s="1">
        <f t="shared" si="19"/>
        <v>0.7200492610837439</v>
      </c>
      <c r="I396">
        <f t="shared" si="20"/>
        <v>0.58629565857925514</v>
      </c>
    </row>
    <row r="397" spans="1:9" x14ac:dyDescent="0.2">
      <c r="A397">
        <v>177.96799999999999</v>
      </c>
      <c r="B397">
        <v>299.43900000000002</v>
      </c>
      <c r="D397">
        <v>467.20299999999997</v>
      </c>
      <c r="F397">
        <v>177.96799999999999</v>
      </c>
      <c r="G397">
        <f t="shared" si="18"/>
        <v>0.43663084112149542</v>
      </c>
      <c r="H397" s="1">
        <f t="shared" si="19"/>
        <v>0.51824137931034475</v>
      </c>
      <c r="I397">
        <f t="shared" si="20"/>
        <v>0.47743611021592008</v>
      </c>
    </row>
    <row r="398" spans="1:9" x14ac:dyDescent="0.2">
      <c r="A398">
        <v>178.422</v>
      </c>
      <c r="B398">
        <v>294.19600000000003</v>
      </c>
      <c r="D398">
        <v>437.98899999999998</v>
      </c>
      <c r="F398">
        <v>178.422</v>
      </c>
      <c r="G398">
        <f t="shared" si="18"/>
        <v>0.41213084112149545</v>
      </c>
      <c r="H398" s="1">
        <f t="shared" si="19"/>
        <v>0.37433004926108365</v>
      </c>
      <c r="I398">
        <f t="shared" si="20"/>
        <v>0.39323044519128958</v>
      </c>
    </row>
    <row r="399" spans="1:9" x14ac:dyDescent="0.2">
      <c r="A399">
        <v>178.876</v>
      </c>
      <c r="B399">
        <v>285.93299999999999</v>
      </c>
      <c r="D399">
        <v>397.99</v>
      </c>
      <c r="F399">
        <v>178.876</v>
      </c>
      <c r="G399">
        <f t="shared" si="18"/>
        <v>0.37351869158878503</v>
      </c>
      <c r="H399" s="1">
        <f t="shared" si="19"/>
        <v>0.17729064039408871</v>
      </c>
      <c r="I399">
        <f t="shared" si="20"/>
        <v>0.27540466599143687</v>
      </c>
    </row>
    <row r="400" spans="1:9" x14ac:dyDescent="0.2">
      <c r="A400">
        <v>179.33</v>
      </c>
      <c r="B400">
        <v>271.73899999999998</v>
      </c>
      <c r="D400">
        <v>374.95800000000003</v>
      </c>
      <c r="F400">
        <v>179.33</v>
      </c>
      <c r="G400">
        <f t="shared" si="18"/>
        <v>0.3071915887850466</v>
      </c>
      <c r="H400" s="1">
        <f t="shared" si="19"/>
        <v>6.3832512315271067E-2</v>
      </c>
      <c r="I400">
        <f t="shared" si="20"/>
        <v>0.18551205055015885</v>
      </c>
    </row>
    <row r="401" spans="1:9" x14ac:dyDescent="0.2">
      <c r="A401">
        <v>179.78399999999999</v>
      </c>
      <c r="B401">
        <v>245.988</v>
      </c>
      <c r="D401">
        <v>421.08699999999999</v>
      </c>
      <c r="F401">
        <v>179.78399999999999</v>
      </c>
      <c r="G401">
        <f t="shared" si="18"/>
        <v>0.18685981308411215</v>
      </c>
      <c r="H401" s="1">
        <f t="shared" si="19"/>
        <v>0.29106896551724132</v>
      </c>
      <c r="I401">
        <f t="shared" si="20"/>
        <v>0.23896438930067673</v>
      </c>
    </row>
    <row r="402" spans="1:9" x14ac:dyDescent="0.2">
      <c r="A402">
        <v>180.238</v>
      </c>
      <c r="B402">
        <v>226.809</v>
      </c>
      <c r="D402">
        <v>500.66399999999999</v>
      </c>
      <c r="F402">
        <v>180.238</v>
      </c>
      <c r="G402">
        <f t="shared" si="18"/>
        <v>9.7238317757009335E-2</v>
      </c>
      <c r="H402" s="1">
        <f t="shared" si="19"/>
        <v>0.68307389162561571</v>
      </c>
      <c r="I402">
        <f t="shared" si="20"/>
        <v>0.39015610469131251</v>
      </c>
    </row>
    <row r="403" spans="1:9" x14ac:dyDescent="0.2">
      <c r="A403">
        <v>180.69200000000001</v>
      </c>
      <c r="B403">
        <v>209.67</v>
      </c>
      <c r="D403">
        <v>538.35400000000004</v>
      </c>
      <c r="F403">
        <v>180.69200000000001</v>
      </c>
      <c r="G403">
        <f t="shared" si="18"/>
        <v>1.7149532710280316E-2</v>
      </c>
      <c r="H403" s="1">
        <f t="shared" si="19"/>
        <v>0.86873891625615784</v>
      </c>
      <c r="I403">
        <f t="shared" si="20"/>
        <v>0.44294422448321907</v>
      </c>
    </row>
    <row r="404" spans="1:9" x14ac:dyDescent="0.2">
      <c r="A404">
        <v>181.14599999999999</v>
      </c>
      <c r="B404">
        <v>199.21899999999999</v>
      </c>
      <c r="D404">
        <v>590.91999999999996</v>
      </c>
      <c r="F404">
        <v>181.14599999999999</v>
      </c>
      <c r="G404">
        <f t="shared" si="18"/>
        <v>0</v>
      </c>
      <c r="H404" s="1">
        <f t="shared" si="19"/>
        <v>1.1276847290640393</v>
      </c>
      <c r="I404">
        <f t="shared" si="20"/>
        <v>0.56384236453201964</v>
      </c>
    </row>
    <row r="405" spans="1:9" x14ac:dyDescent="0.2">
      <c r="A405">
        <v>181.6</v>
      </c>
      <c r="B405">
        <v>191.99199999999999</v>
      </c>
      <c r="D405">
        <v>617.04200000000003</v>
      </c>
      <c r="F405">
        <v>181.6</v>
      </c>
      <c r="G405">
        <f t="shared" si="18"/>
        <v>0</v>
      </c>
      <c r="H405" s="1">
        <f t="shared" si="19"/>
        <v>1.2563645320197045</v>
      </c>
      <c r="I405">
        <f t="shared" si="20"/>
        <v>0.62818226600985227</v>
      </c>
    </row>
    <row r="406" spans="1:9" x14ac:dyDescent="0.2">
      <c r="A406">
        <v>182.054</v>
      </c>
      <c r="B406">
        <v>187.65199999999999</v>
      </c>
      <c r="D406">
        <v>616.577</v>
      </c>
      <c r="F406">
        <v>182.054</v>
      </c>
      <c r="G406">
        <f t="shared" si="18"/>
        <v>0</v>
      </c>
      <c r="H406" s="1">
        <f t="shared" si="19"/>
        <v>1.2540738916256158</v>
      </c>
      <c r="I406">
        <f t="shared" si="20"/>
        <v>0.62703694581280789</v>
      </c>
    </row>
    <row r="407" spans="1:9" x14ac:dyDescent="0.2">
      <c r="A407">
        <v>182.50800000000001</v>
      </c>
      <c r="B407">
        <v>185.517</v>
      </c>
      <c r="D407">
        <v>523.54200000000003</v>
      </c>
      <c r="F407">
        <v>182.50800000000001</v>
      </c>
      <c r="G407">
        <f t="shared" si="18"/>
        <v>0</v>
      </c>
      <c r="H407" s="1">
        <f t="shared" si="19"/>
        <v>0.7957733990147785</v>
      </c>
      <c r="I407">
        <f t="shared" si="20"/>
        <v>0.39788669950738925</v>
      </c>
    </row>
    <row r="408" spans="1:9" x14ac:dyDescent="0.2">
      <c r="A408">
        <v>182.96199999999999</v>
      </c>
      <c r="B408">
        <v>193.22499999999999</v>
      </c>
      <c r="D408">
        <v>455.04899999999998</v>
      </c>
      <c r="F408">
        <v>182.96199999999999</v>
      </c>
      <c r="G408">
        <f t="shared" si="18"/>
        <v>0</v>
      </c>
      <c r="H408" s="1">
        <f t="shared" si="19"/>
        <v>0.45836945812807872</v>
      </c>
      <c r="I408">
        <f t="shared" si="20"/>
        <v>0.22918472906403936</v>
      </c>
    </row>
    <row r="409" spans="1:9" x14ac:dyDescent="0.2">
      <c r="A409">
        <v>183.416</v>
      </c>
      <c r="B409">
        <v>208.33600000000001</v>
      </c>
      <c r="D409">
        <v>385.52800000000002</v>
      </c>
      <c r="F409">
        <v>183.416</v>
      </c>
      <c r="G409">
        <f t="shared" si="18"/>
        <v>1.0915887850467348E-2</v>
      </c>
      <c r="H409" s="1">
        <f t="shared" si="19"/>
        <v>0.11590147783251241</v>
      </c>
      <c r="I409">
        <f t="shared" si="20"/>
        <v>6.3408682841489872E-2</v>
      </c>
    </row>
    <row r="410" spans="1:9" x14ac:dyDescent="0.2">
      <c r="A410">
        <v>183.87</v>
      </c>
      <c r="B410">
        <v>221.215</v>
      </c>
      <c r="D410">
        <v>322.72399999999999</v>
      </c>
      <c r="F410">
        <v>183.87</v>
      </c>
      <c r="G410">
        <f t="shared" si="18"/>
        <v>7.1098130841121515E-2</v>
      </c>
      <c r="H410" s="1">
        <f t="shared" si="19"/>
        <v>0</v>
      </c>
      <c r="I410">
        <f t="shared" si="20"/>
        <v>3.5549065420560758E-2</v>
      </c>
    </row>
    <row r="411" spans="1:9" x14ac:dyDescent="0.2">
      <c r="A411">
        <v>184.32400000000001</v>
      </c>
      <c r="B411">
        <v>222.42599999999999</v>
      </c>
      <c r="D411">
        <v>282.435</v>
      </c>
      <c r="F411">
        <v>184.32400000000001</v>
      </c>
      <c r="G411">
        <f t="shared" si="18"/>
        <v>7.6757009345794339E-2</v>
      </c>
      <c r="H411" s="1">
        <f t="shared" si="19"/>
        <v>0</v>
      </c>
      <c r="I411">
        <f t="shared" si="20"/>
        <v>3.8378504672897169E-2</v>
      </c>
    </row>
    <row r="412" spans="1:9" x14ac:dyDescent="0.2">
      <c r="A412">
        <v>184.77799999999999</v>
      </c>
      <c r="B412">
        <v>220.935</v>
      </c>
      <c r="D412">
        <v>297.077</v>
      </c>
      <c r="F412">
        <v>184.77799999999999</v>
      </c>
      <c r="G412">
        <f t="shared" si="18"/>
        <v>6.9789719626168228E-2</v>
      </c>
      <c r="H412" s="1">
        <f t="shared" si="19"/>
        <v>0</v>
      </c>
      <c r="I412">
        <f t="shared" si="20"/>
        <v>3.4894859813084114E-2</v>
      </c>
    </row>
    <row r="413" spans="1:9" x14ac:dyDescent="0.2">
      <c r="A413">
        <v>185.232</v>
      </c>
      <c r="B413">
        <v>226.95</v>
      </c>
      <c r="D413">
        <v>357.56599999999997</v>
      </c>
      <c r="F413">
        <v>185.232</v>
      </c>
      <c r="G413">
        <f t="shared" si="18"/>
        <v>9.7897196261682196E-2</v>
      </c>
      <c r="H413" s="1">
        <f t="shared" si="19"/>
        <v>0</v>
      </c>
      <c r="I413">
        <f t="shared" si="20"/>
        <v>4.8948598130841098E-2</v>
      </c>
    </row>
    <row r="414" spans="1:9" x14ac:dyDescent="0.2">
      <c r="A414">
        <v>185.68600000000001</v>
      </c>
      <c r="B414">
        <v>227.80199999999999</v>
      </c>
      <c r="D414">
        <v>451.68</v>
      </c>
      <c r="F414">
        <v>185.68600000000001</v>
      </c>
      <c r="G414">
        <f t="shared" si="18"/>
        <v>0.10187850467289716</v>
      </c>
      <c r="H414" s="1">
        <f t="shared" si="19"/>
        <v>0.44177339901477836</v>
      </c>
      <c r="I414">
        <f t="shared" si="20"/>
        <v>0.27182595184383773</v>
      </c>
    </row>
    <row r="415" spans="1:9" x14ac:dyDescent="0.2">
      <c r="A415">
        <v>186.14</v>
      </c>
      <c r="B415">
        <v>235.821</v>
      </c>
      <c r="D415">
        <v>545.22199999999998</v>
      </c>
      <c r="F415">
        <v>186.14</v>
      </c>
      <c r="G415">
        <f t="shared" si="18"/>
        <v>0.13935046728971962</v>
      </c>
      <c r="H415" s="1">
        <f t="shared" si="19"/>
        <v>0.90257142857142847</v>
      </c>
      <c r="I415">
        <f t="shared" si="20"/>
        <v>0.52096094793057401</v>
      </c>
    </row>
    <row r="416" spans="1:9" x14ac:dyDescent="0.2">
      <c r="A416">
        <v>186.59399999999999</v>
      </c>
      <c r="B416">
        <v>237.76300000000001</v>
      </c>
      <c r="D416">
        <v>575.82500000000005</v>
      </c>
      <c r="F416">
        <v>186.59399999999999</v>
      </c>
      <c r="G416">
        <f t="shared" si="18"/>
        <v>0.14842523364485985</v>
      </c>
      <c r="H416" s="1">
        <f t="shared" si="19"/>
        <v>1.0533251231527097</v>
      </c>
      <c r="I416">
        <f t="shared" si="20"/>
        <v>0.60087517839878479</v>
      </c>
    </row>
    <row r="417" spans="1:9" x14ac:dyDescent="0.2">
      <c r="A417">
        <v>187.048</v>
      </c>
      <c r="B417">
        <v>245.62299999999999</v>
      </c>
      <c r="D417">
        <v>561.971</v>
      </c>
      <c r="F417">
        <v>187.048</v>
      </c>
      <c r="G417">
        <f t="shared" si="18"/>
        <v>0.18515420560747659</v>
      </c>
      <c r="H417" s="1">
        <f t="shared" si="19"/>
        <v>0.9850788177339902</v>
      </c>
      <c r="I417">
        <f t="shared" si="20"/>
        <v>0.58511651167073342</v>
      </c>
    </row>
    <row r="418" spans="1:9" x14ac:dyDescent="0.2">
      <c r="A418">
        <v>187.50200000000001</v>
      </c>
      <c r="B418">
        <v>252.07900000000001</v>
      </c>
      <c r="D418">
        <v>519.54499999999996</v>
      </c>
      <c r="F418">
        <v>187.50200000000001</v>
      </c>
      <c r="G418">
        <f t="shared" si="18"/>
        <v>0.2153224299065421</v>
      </c>
      <c r="H418" s="1">
        <f t="shared" si="19"/>
        <v>0.77608374384236434</v>
      </c>
      <c r="I418">
        <f t="shared" si="20"/>
        <v>0.49570308687445319</v>
      </c>
    </row>
    <row r="419" spans="1:9" x14ac:dyDescent="0.2">
      <c r="A419">
        <v>187.95599999999999</v>
      </c>
      <c r="B419">
        <v>254.15600000000001</v>
      </c>
      <c r="D419">
        <v>506.62599999999998</v>
      </c>
      <c r="F419">
        <v>187.95599999999999</v>
      </c>
      <c r="G419">
        <f t="shared" si="18"/>
        <v>0.22502803738317759</v>
      </c>
      <c r="H419" s="1">
        <f t="shared" si="19"/>
        <v>0.7124433497536945</v>
      </c>
      <c r="I419">
        <f t="shared" si="20"/>
        <v>0.46873569356843603</v>
      </c>
    </row>
    <row r="420" spans="1:9" x14ac:dyDescent="0.2">
      <c r="A420">
        <v>188.41</v>
      </c>
      <c r="B420">
        <v>241.203</v>
      </c>
      <c r="D420">
        <v>486.91399999999999</v>
      </c>
      <c r="F420">
        <v>188.41</v>
      </c>
      <c r="G420">
        <f t="shared" si="18"/>
        <v>0.16450000000000001</v>
      </c>
      <c r="H420" s="1">
        <f t="shared" si="19"/>
        <v>0.61533990147783246</v>
      </c>
      <c r="I420">
        <f t="shared" si="20"/>
        <v>0.38991995073891622</v>
      </c>
    </row>
    <row r="421" spans="1:9" x14ac:dyDescent="0.2">
      <c r="A421">
        <v>188.864</v>
      </c>
      <c r="B421">
        <v>219.89500000000001</v>
      </c>
      <c r="D421">
        <v>500.40100000000001</v>
      </c>
      <c r="F421">
        <v>188.864</v>
      </c>
      <c r="G421">
        <f t="shared" si="18"/>
        <v>6.4929906542056118E-2</v>
      </c>
      <c r="H421" s="1">
        <f t="shared" si="19"/>
        <v>0.68177832512315273</v>
      </c>
      <c r="I421">
        <f t="shared" si="20"/>
        <v>0.37335411583260442</v>
      </c>
    </row>
    <row r="422" spans="1:9" x14ac:dyDescent="0.2">
      <c r="A422">
        <v>189.31800000000001</v>
      </c>
      <c r="B422">
        <v>212.06700000000001</v>
      </c>
      <c r="D422">
        <v>540.55799999999999</v>
      </c>
      <c r="F422">
        <v>189.31800000000001</v>
      </c>
      <c r="G422">
        <f t="shared" si="18"/>
        <v>2.8350467289719659E-2</v>
      </c>
      <c r="H422" s="1">
        <f t="shared" si="19"/>
        <v>0.87959605911330041</v>
      </c>
      <c r="I422">
        <f t="shared" si="20"/>
        <v>0.45397326320151005</v>
      </c>
    </row>
    <row r="423" spans="1:9" x14ac:dyDescent="0.2">
      <c r="A423">
        <v>189.77199999999999</v>
      </c>
      <c r="B423">
        <v>206.59399999999999</v>
      </c>
      <c r="D423">
        <v>564.90700000000004</v>
      </c>
      <c r="F423">
        <v>189.77199999999999</v>
      </c>
      <c r="G423">
        <f t="shared" si="18"/>
        <v>2.7757009345794116E-3</v>
      </c>
      <c r="H423" s="1">
        <f t="shared" si="19"/>
        <v>0.99954187192118249</v>
      </c>
      <c r="I423">
        <f t="shared" si="20"/>
        <v>0.50115878642788092</v>
      </c>
    </row>
    <row r="424" spans="1:9" x14ac:dyDescent="0.2">
      <c r="A424">
        <v>190.226</v>
      </c>
      <c r="B424">
        <v>207.56</v>
      </c>
      <c r="D424">
        <v>619.12</v>
      </c>
      <c r="F424">
        <v>190.226</v>
      </c>
      <c r="G424">
        <f t="shared" si="18"/>
        <v>7.2897196261682345E-3</v>
      </c>
      <c r="H424" s="1">
        <f t="shared" si="19"/>
        <v>1.2666009852216749</v>
      </c>
      <c r="I424">
        <f t="shared" si="20"/>
        <v>0.63694535242392158</v>
      </c>
    </row>
    <row r="425" spans="1:9" x14ac:dyDescent="0.2">
      <c r="A425">
        <v>190.68</v>
      </c>
      <c r="B425">
        <v>203.27099999999999</v>
      </c>
      <c r="D425">
        <v>619.14400000000001</v>
      </c>
      <c r="F425">
        <v>190.68</v>
      </c>
      <c r="G425">
        <f t="shared" si="18"/>
        <v>0</v>
      </c>
      <c r="H425" s="1">
        <f t="shared" si="19"/>
        <v>1.2667192118226602</v>
      </c>
      <c r="I425">
        <f t="shared" si="20"/>
        <v>0.63335960591133011</v>
      </c>
    </row>
    <row r="426" spans="1:9" x14ac:dyDescent="0.2">
      <c r="A426">
        <v>191.13399999999999</v>
      </c>
      <c r="B426">
        <v>196.803</v>
      </c>
      <c r="D426">
        <v>609.19600000000003</v>
      </c>
      <c r="F426">
        <v>191.13399999999999</v>
      </c>
      <c r="G426">
        <f t="shared" si="18"/>
        <v>0</v>
      </c>
      <c r="H426" s="1">
        <f t="shared" si="19"/>
        <v>1.2177142857142857</v>
      </c>
      <c r="I426">
        <f t="shared" si="20"/>
        <v>0.60885714285714287</v>
      </c>
    </row>
    <row r="427" spans="1:9" x14ac:dyDescent="0.2">
      <c r="A427">
        <v>191.58799999999999</v>
      </c>
      <c r="B427">
        <v>193.72900000000001</v>
      </c>
      <c r="D427">
        <v>617.16499999999996</v>
      </c>
      <c r="F427">
        <v>191.58799999999999</v>
      </c>
      <c r="G427">
        <f t="shared" si="18"/>
        <v>0</v>
      </c>
      <c r="H427" s="1">
        <f t="shared" si="19"/>
        <v>1.2569704433497535</v>
      </c>
      <c r="I427">
        <f t="shared" si="20"/>
        <v>0.62848522167487675</v>
      </c>
    </row>
    <row r="428" spans="1:9" x14ac:dyDescent="0.2">
      <c r="A428">
        <v>192.042</v>
      </c>
      <c r="B428">
        <v>187.547</v>
      </c>
      <c r="D428">
        <v>594.60500000000002</v>
      </c>
      <c r="F428">
        <v>192.042</v>
      </c>
      <c r="G428">
        <f t="shared" si="18"/>
        <v>0</v>
      </c>
      <c r="H428" s="1">
        <f t="shared" si="19"/>
        <v>1.1458374384236454</v>
      </c>
      <c r="I428">
        <f t="shared" si="20"/>
        <v>0.57291871921182269</v>
      </c>
    </row>
    <row r="429" spans="1:9" x14ac:dyDescent="0.2">
      <c r="A429">
        <v>192.49600000000001</v>
      </c>
      <c r="B429">
        <v>191.80199999999999</v>
      </c>
      <c r="D429">
        <v>526.63900000000001</v>
      </c>
      <c r="F429">
        <v>192.49600000000001</v>
      </c>
      <c r="G429">
        <f t="shared" si="18"/>
        <v>0</v>
      </c>
      <c r="H429" s="1">
        <f t="shared" si="19"/>
        <v>0.81102955665024634</v>
      </c>
      <c r="I429">
        <f t="shared" si="20"/>
        <v>0.40551477832512317</v>
      </c>
    </row>
    <row r="430" spans="1:9" x14ac:dyDescent="0.2">
      <c r="A430">
        <v>192.95</v>
      </c>
      <c r="B430">
        <v>200.09399999999999</v>
      </c>
      <c r="D430">
        <v>470.56299999999999</v>
      </c>
      <c r="F430">
        <v>192.95</v>
      </c>
      <c r="G430">
        <f t="shared" si="18"/>
        <v>0</v>
      </c>
      <c r="H430" s="1">
        <f t="shared" si="19"/>
        <v>0.5347931034482758</v>
      </c>
      <c r="I430">
        <f t="shared" si="20"/>
        <v>0.2673965517241379</v>
      </c>
    </row>
    <row r="431" spans="1:9" x14ac:dyDescent="0.2">
      <c r="A431">
        <v>193.404</v>
      </c>
      <c r="B431">
        <v>216.816</v>
      </c>
      <c r="D431">
        <v>487.28899999999999</v>
      </c>
      <c r="F431">
        <v>193.404</v>
      </c>
      <c r="G431">
        <f t="shared" si="18"/>
        <v>5.0542056074766369E-2</v>
      </c>
      <c r="H431" s="1">
        <f t="shared" si="19"/>
        <v>0.61718719211822659</v>
      </c>
      <c r="I431">
        <f t="shared" si="20"/>
        <v>0.33386462409649648</v>
      </c>
    </row>
    <row r="432" spans="1:9" x14ac:dyDescent="0.2">
      <c r="A432">
        <v>193.858</v>
      </c>
      <c r="B432">
        <v>233.05099999999999</v>
      </c>
      <c r="D432">
        <v>519.67600000000004</v>
      </c>
      <c r="F432">
        <v>193.858</v>
      </c>
      <c r="G432">
        <f t="shared" si="18"/>
        <v>0.12640654205607471</v>
      </c>
      <c r="H432" s="1">
        <f t="shared" si="19"/>
        <v>0.77672906403940911</v>
      </c>
      <c r="I432">
        <f t="shared" si="20"/>
        <v>0.45156780304774191</v>
      </c>
    </row>
    <row r="433" spans="1:9" x14ac:dyDescent="0.2">
      <c r="A433">
        <v>194.31200000000001</v>
      </c>
      <c r="B433">
        <v>262.82600000000002</v>
      </c>
      <c r="D433">
        <v>522.63800000000003</v>
      </c>
      <c r="F433">
        <v>194.31200000000001</v>
      </c>
      <c r="G433">
        <f t="shared" si="18"/>
        <v>0.26554205607476644</v>
      </c>
      <c r="H433" s="1">
        <f t="shared" si="19"/>
        <v>0.79132019704433509</v>
      </c>
      <c r="I433">
        <f t="shared" si="20"/>
        <v>0.52843112655955071</v>
      </c>
    </row>
    <row r="434" spans="1:9" x14ac:dyDescent="0.2">
      <c r="A434">
        <v>194.76599999999999</v>
      </c>
      <c r="B434">
        <v>279.79199999999997</v>
      </c>
      <c r="D434">
        <v>513.69000000000005</v>
      </c>
      <c r="F434">
        <v>194.76599999999999</v>
      </c>
      <c r="G434">
        <f t="shared" si="18"/>
        <v>0.34482242990654194</v>
      </c>
      <c r="H434" s="1">
        <f t="shared" si="19"/>
        <v>0.74724137931034507</v>
      </c>
      <c r="I434">
        <f t="shared" si="20"/>
        <v>0.54603190460844353</v>
      </c>
    </row>
    <row r="435" spans="1:9" x14ac:dyDescent="0.2">
      <c r="A435">
        <v>195.22</v>
      </c>
      <c r="B435">
        <v>299.18299999999999</v>
      </c>
      <c r="D435">
        <v>509.036</v>
      </c>
      <c r="F435">
        <v>195.22</v>
      </c>
      <c r="G435">
        <f t="shared" si="18"/>
        <v>0.43543457943925229</v>
      </c>
      <c r="H435" s="1">
        <f t="shared" si="19"/>
        <v>0.7243152709359606</v>
      </c>
      <c r="I435">
        <f t="shared" si="20"/>
        <v>0.57987492518760642</v>
      </c>
    </row>
    <row r="436" spans="1:9" x14ac:dyDescent="0.2">
      <c r="A436">
        <v>195.67400000000001</v>
      </c>
      <c r="B436">
        <v>310.63299999999998</v>
      </c>
      <c r="D436">
        <v>517.32500000000005</v>
      </c>
      <c r="F436">
        <v>195.67400000000001</v>
      </c>
      <c r="G436">
        <f t="shared" si="18"/>
        <v>0.48893925233644853</v>
      </c>
      <c r="H436" s="1">
        <f t="shared" si="19"/>
        <v>0.76514778325123178</v>
      </c>
      <c r="I436">
        <f t="shared" si="20"/>
        <v>0.62704351779384015</v>
      </c>
    </row>
    <row r="437" spans="1:9" x14ac:dyDescent="0.2">
      <c r="A437">
        <v>196.12799999999999</v>
      </c>
      <c r="B437">
        <v>310.45999999999998</v>
      </c>
      <c r="D437">
        <v>557.46100000000001</v>
      </c>
      <c r="F437">
        <v>196.12799999999999</v>
      </c>
      <c r="G437">
        <f t="shared" si="18"/>
        <v>0.48813084112149524</v>
      </c>
      <c r="H437" s="1">
        <f t="shared" si="19"/>
        <v>0.96286206896551729</v>
      </c>
      <c r="I437">
        <f t="shared" si="20"/>
        <v>0.72549645504350624</v>
      </c>
    </row>
    <row r="438" spans="1:9" x14ac:dyDescent="0.2">
      <c r="A438">
        <v>196.58199999999999</v>
      </c>
      <c r="B438">
        <v>309.49200000000002</v>
      </c>
      <c r="D438">
        <v>595.52599999999995</v>
      </c>
      <c r="F438">
        <v>196.58199999999999</v>
      </c>
      <c r="G438">
        <f t="shared" si="18"/>
        <v>0.48360747663551412</v>
      </c>
      <c r="H438" s="1">
        <f t="shared" si="19"/>
        <v>1.1503743842364529</v>
      </c>
      <c r="I438">
        <f t="shared" si="20"/>
        <v>0.81699093043598348</v>
      </c>
    </row>
    <row r="439" spans="1:9" x14ac:dyDescent="0.2">
      <c r="A439">
        <v>197.036</v>
      </c>
      <c r="B439">
        <v>309.85500000000002</v>
      </c>
      <c r="D439">
        <v>577.56899999999996</v>
      </c>
      <c r="F439">
        <v>197.036</v>
      </c>
      <c r="G439">
        <f t="shared" si="18"/>
        <v>0.48530373831775708</v>
      </c>
      <c r="H439" s="1">
        <f t="shared" si="19"/>
        <v>1.0619162561576352</v>
      </c>
      <c r="I439">
        <f t="shared" si="20"/>
        <v>0.77360999723769619</v>
      </c>
    </row>
    <row r="440" spans="1:9" x14ac:dyDescent="0.2">
      <c r="A440">
        <v>197.49</v>
      </c>
      <c r="B440">
        <v>306.959</v>
      </c>
      <c r="D440">
        <v>507.93900000000002</v>
      </c>
      <c r="F440">
        <v>197.49</v>
      </c>
      <c r="G440">
        <f t="shared" si="18"/>
        <v>0.47177102803738319</v>
      </c>
      <c r="H440" s="1">
        <f t="shared" si="19"/>
        <v>0.71891133004926122</v>
      </c>
      <c r="I440">
        <f t="shared" si="20"/>
        <v>0.59534117904332218</v>
      </c>
    </row>
    <row r="441" spans="1:9" x14ac:dyDescent="0.2">
      <c r="A441">
        <v>197.94399999999999</v>
      </c>
      <c r="B441">
        <v>292.38499999999999</v>
      </c>
      <c r="D441">
        <v>437.72199999999998</v>
      </c>
      <c r="F441">
        <v>197.94399999999999</v>
      </c>
      <c r="G441">
        <f t="shared" si="18"/>
        <v>0.4036682242990654</v>
      </c>
      <c r="H441" s="1">
        <f t="shared" si="19"/>
        <v>0.37301477832512303</v>
      </c>
      <c r="I441">
        <f t="shared" si="20"/>
        <v>0.38834150131209422</v>
      </c>
    </row>
    <row r="442" spans="1:9" x14ac:dyDescent="0.2">
      <c r="A442">
        <v>198.398</v>
      </c>
      <c r="B442">
        <v>270.93299999999999</v>
      </c>
      <c r="D442">
        <v>402.56</v>
      </c>
      <c r="F442">
        <v>198.398</v>
      </c>
      <c r="G442">
        <f t="shared" si="18"/>
        <v>0.30342523364485979</v>
      </c>
      <c r="H442" s="1">
        <f t="shared" si="19"/>
        <v>0.19980295566502465</v>
      </c>
      <c r="I442">
        <f t="shared" si="20"/>
        <v>0.25161409465494222</v>
      </c>
    </row>
    <row r="443" spans="1:9" x14ac:dyDescent="0.2">
      <c r="A443">
        <v>198.852</v>
      </c>
      <c r="B443">
        <v>242.95599999999999</v>
      </c>
      <c r="D443">
        <v>369.55200000000002</v>
      </c>
      <c r="F443">
        <v>198.852</v>
      </c>
      <c r="G443">
        <f t="shared" si="18"/>
        <v>0.17269158878504667</v>
      </c>
      <c r="H443" s="1">
        <f t="shared" si="19"/>
        <v>3.7201970443349858E-2</v>
      </c>
      <c r="I443">
        <f t="shared" si="20"/>
        <v>0.10494677961419827</v>
      </c>
    </row>
    <row r="444" spans="1:9" x14ac:dyDescent="0.2">
      <c r="A444">
        <v>199.30600000000001</v>
      </c>
      <c r="B444">
        <v>213.821</v>
      </c>
      <c r="D444">
        <v>383.29</v>
      </c>
      <c r="F444">
        <v>199.30600000000001</v>
      </c>
      <c r="G444">
        <f t="shared" si="18"/>
        <v>3.6546728971962608E-2</v>
      </c>
      <c r="H444" s="1">
        <f t="shared" si="19"/>
        <v>0.10487684729064049</v>
      </c>
      <c r="I444">
        <f t="shared" si="20"/>
        <v>7.0711788131301551E-2</v>
      </c>
    </row>
    <row r="445" spans="1:9" x14ac:dyDescent="0.2">
      <c r="A445">
        <v>199.76</v>
      </c>
      <c r="B445">
        <v>181.75899999999999</v>
      </c>
      <c r="D445">
        <v>460.351</v>
      </c>
      <c r="F445">
        <v>199.76</v>
      </c>
      <c r="G445">
        <f t="shared" si="18"/>
        <v>0</v>
      </c>
      <c r="H445" s="1">
        <f t="shared" si="19"/>
        <v>0.48448768472906406</v>
      </c>
      <c r="I445">
        <f t="shared" si="20"/>
        <v>0.24224384236453203</v>
      </c>
    </row>
    <row r="446" spans="1:9" x14ac:dyDescent="0.2">
      <c r="A446">
        <v>200.214</v>
      </c>
      <c r="B446">
        <v>147.928</v>
      </c>
      <c r="D446">
        <v>543.11099999999999</v>
      </c>
      <c r="F446">
        <v>200.214</v>
      </c>
      <c r="G446">
        <f t="shared" si="18"/>
        <v>0</v>
      </c>
      <c r="H446" s="1">
        <f t="shared" si="19"/>
        <v>0.89217241379310341</v>
      </c>
      <c r="I446">
        <f t="shared" si="20"/>
        <v>0.44608620689655171</v>
      </c>
    </row>
    <row r="447" spans="1:9" x14ac:dyDescent="0.2">
      <c r="A447">
        <v>200.66800000000001</v>
      </c>
      <c r="B447">
        <v>124.545</v>
      </c>
      <c r="D447">
        <v>606.60199999999998</v>
      </c>
      <c r="F447">
        <v>200.66800000000001</v>
      </c>
      <c r="G447">
        <f t="shared" si="18"/>
        <v>0</v>
      </c>
      <c r="H447" s="1">
        <f t="shared" si="19"/>
        <v>1.2049359605911329</v>
      </c>
      <c r="I447">
        <f t="shared" si="20"/>
        <v>0.60246798029556647</v>
      </c>
    </row>
    <row r="448" spans="1:9" x14ac:dyDescent="0.2">
      <c r="A448">
        <v>201.12200000000001</v>
      </c>
      <c r="B448">
        <v>110.768</v>
      </c>
      <c r="D448">
        <v>611.75699999999995</v>
      </c>
      <c r="F448">
        <v>201.12200000000001</v>
      </c>
      <c r="G448">
        <f t="shared" si="18"/>
        <v>0</v>
      </c>
      <c r="H448" s="1">
        <f t="shared" si="19"/>
        <v>1.2303300492610836</v>
      </c>
      <c r="I448">
        <f t="shared" si="20"/>
        <v>0.61516502463054179</v>
      </c>
    </row>
    <row r="449" spans="1:9" x14ac:dyDescent="0.2">
      <c r="A449">
        <v>201.57599999999999</v>
      </c>
      <c r="B449">
        <v>114.68899999999999</v>
      </c>
      <c r="D449">
        <v>551.90599999999995</v>
      </c>
      <c r="F449">
        <v>201.57599999999999</v>
      </c>
      <c r="G449">
        <f t="shared" si="18"/>
        <v>0</v>
      </c>
      <c r="H449" s="1">
        <f t="shared" si="19"/>
        <v>0.9354975369458125</v>
      </c>
      <c r="I449">
        <f t="shared" si="20"/>
        <v>0.46774876847290625</v>
      </c>
    </row>
    <row r="450" spans="1:9" x14ac:dyDescent="0.2">
      <c r="A450">
        <v>202.03</v>
      </c>
      <c r="B450">
        <v>125.907</v>
      </c>
      <c r="D450">
        <v>518.30999999999995</v>
      </c>
      <c r="F450">
        <v>202.03</v>
      </c>
      <c r="G450">
        <f t="shared" si="18"/>
        <v>0</v>
      </c>
      <c r="H450" s="1">
        <f t="shared" si="19"/>
        <v>0.76999999999999968</v>
      </c>
      <c r="I450">
        <f t="shared" si="20"/>
        <v>0.38499999999999984</v>
      </c>
    </row>
    <row r="451" spans="1:9" x14ac:dyDescent="0.2">
      <c r="A451">
        <v>202.48400000000001</v>
      </c>
      <c r="B451">
        <v>140.631</v>
      </c>
      <c r="D451">
        <v>525.49400000000003</v>
      </c>
      <c r="F451">
        <v>202.48400000000001</v>
      </c>
      <c r="G451">
        <f t="shared" si="18"/>
        <v>0</v>
      </c>
      <c r="H451" s="1">
        <f t="shared" si="19"/>
        <v>0.80538916256157644</v>
      </c>
      <c r="I451">
        <f t="shared" si="20"/>
        <v>0.40269458128078822</v>
      </c>
    </row>
    <row r="452" spans="1:9" x14ac:dyDescent="0.2">
      <c r="A452">
        <v>202.93799999999999</v>
      </c>
      <c r="B452">
        <v>149.97800000000001</v>
      </c>
      <c r="D452">
        <v>504.91</v>
      </c>
      <c r="F452">
        <v>202.93799999999999</v>
      </c>
      <c r="G452">
        <f t="shared" si="18"/>
        <v>0</v>
      </c>
      <c r="H452" s="1">
        <f t="shared" si="19"/>
        <v>0.70399014778325131</v>
      </c>
      <c r="I452">
        <f t="shared" si="20"/>
        <v>0.35199507389162565</v>
      </c>
    </row>
    <row r="453" spans="1:9" x14ac:dyDescent="0.2">
      <c r="A453">
        <v>203.392</v>
      </c>
      <c r="B453">
        <v>149.446</v>
      </c>
      <c r="D453">
        <v>479.81599999999997</v>
      </c>
      <c r="F453">
        <v>203.392</v>
      </c>
      <c r="G453">
        <f t="shared" ref="G453:G478" si="21">MAX(0,(B453-C$6)/(C$9-C$6))</f>
        <v>0</v>
      </c>
      <c r="H453" s="1">
        <f t="shared" ref="H453:H478" si="22">MAX(0,(D453-E$6)/(E$9-E$6))</f>
        <v>0.58037438423645304</v>
      </c>
      <c r="I453">
        <f t="shared" ref="I453:I478" si="23">AVERAGE(G453:H453)</f>
        <v>0.29018719211822652</v>
      </c>
    </row>
    <row r="454" spans="1:9" x14ac:dyDescent="0.2">
      <c r="A454">
        <v>203.846</v>
      </c>
      <c r="B454">
        <v>159.42400000000001</v>
      </c>
      <c r="D454">
        <v>472.49799999999999</v>
      </c>
      <c r="F454">
        <v>203.846</v>
      </c>
      <c r="G454">
        <f t="shared" si="21"/>
        <v>0</v>
      </c>
      <c r="H454" s="1">
        <f t="shared" si="22"/>
        <v>0.54432512315270931</v>
      </c>
      <c r="I454">
        <f t="shared" si="23"/>
        <v>0.27216256157635466</v>
      </c>
    </row>
    <row r="455" spans="1:9" x14ac:dyDescent="0.2">
      <c r="A455">
        <v>204.3</v>
      </c>
      <c r="B455">
        <v>177.16300000000001</v>
      </c>
      <c r="D455">
        <v>437.45100000000002</v>
      </c>
      <c r="F455">
        <v>204.3</v>
      </c>
      <c r="G455">
        <f t="shared" si="21"/>
        <v>0</v>
      </c>
      <c r="H455" s="1">
        <f t="shared" si="22"/>
        <v>0.37167980295566511</v>
      </c>
      <c r="I455">
        <f t="shared" si="23"/>
        <v>0.18583990147783255</v>
      </c>
    </row>
    <row r="456" spans="1:9" x14ac:dyDescent="0.2">
      <c r="A456">
        <v>204.75399999999999</v>
      </c>
      <c r="B456">
        <v>208.61600000000001</v>
      </c>
      <c r="D456">
        <v>398.06200000000001</v>
      </c>
      <c r="F456">
        <v>204.75399999999999</v>
      </c>
      <c r="G456">
        <f t="shared" si="21"/>
        <v>1.2224299065420625E-2</v>
      </c>
      <c r="H456" s="1">
        <f t="shared" si="22"/>
        <v>0.1776453201970444</v>
      </c>
      <c r="I456">
        <f t="shared" si="23"/>
        <v>9.493480963123252E-2</v>
      </c>
    </row>
    <row r="457" spans="1:9" x14ac:dyDescent="0.2">
      <c r="A457">
        <v>205.208</v>
      </c>
      <c r="B457">
        <v>254.98500000000001</v>
      </c>
      <c r="D457">
        <v>379.30900000000003</v>
      </c>
      <c r="F457">
        <v>205.208</v>
      </c>
      <c r="G457">
        <f t="shared" si="21"/>
        <v>0.22890186915887856</v>
      </c>
      <c r="H457" s="1">
        <f t="shared" si="22"/>
        <v>8.526600985221687E-2</v>
      </c>
      <c r="I457">
        <f t="shared" si="23"/>
        <v>0.15708393950554772</v>
      </c>
    </row>
    <row r="458" spans="1:9" x14ac:dyDescent="0.2">
      <c r="A458">
        <v>205.66200000000001</v>
      </c>
      <c r="B458">
        <v>301.50400000000002</v>
      </c>
      <c r="D458">
        <v>377.56</v>
      </c>
      <c r="F458">
        <v>205.66200000000001</v>
      </c>
      <c r="G458">
        <f t="shared" si="21"/>
        <v>0.44628037383177577</v>
      </c>
      <c r="H458" s="1">
        <f t="shared" si="22"/>
        <v>7.6650246305418737E-2</v>
      </c>
      <c r="I458">
        <f t="shared" si="23"/>
        <v>0.26146531006859725</v>
      </c>
    </row>
    <row r="459" spans="1:9" x14ac:dyDescent="0.2">
      <c r="A459">
        <v>206.11600000000001</v>
      </c>
      <c r="B459">
        <v>341.24799999999999</v>
      </c>
      <c r="D459">
        <v>385.47899999999998</v>
      </c>
      <c r="F459">
        <v>206.11600000000001</v>
      </c>
      <c r="G459">
        <f t="shared" si="21"/>
        <v>0.63200000000000001</v>
      </c>
      <c r="H459" s="1">
        <f t="shared" si="22"/>
        <v>0.11566009852216741</v>
      </c>
      <c r="I459">
        <f t="shared" si="23"/>
        <v>0.37383004926108371</v>
      </c>
    </row>
    <row r="460" spans="1:9" x14ac:dyDescent="0.2">
      <c r="A460">
        <v>206.57</v>
      </c>
      <c r="B460">
        <v>362.92</v>
      </c>
      <c r="D460">
        <v>402.14100000000002</v>
      </c>
      <c r="F460">
        <v>206.57</v>
      </c>
      <c r="G460">
        <f t="shared" si="21"/>
        <v>0.7332710280373832</v>
      </c>
      <c r="H460" s="1">
        <f t="shared" si="22"/>
        <v>0.19773891625615772</v>
      </c>
      <c r="I460">
        <f t="shared" si="23"/>
        <v>0.46550497214677045</v>
      </c>
    </row>
    <row r="461" spans="1:9" x14ac:dyDescent="0.2">
      <c r="A461">
        <v>207.024</v>
      </c>
      <c r="B461">
        <v>358.78399999999999</v>
      </c>
      <c r="D461">
        <v>405.012</v>
      </c>
      <c r="F461">
        <v>207.024</v>
      </c>
      <c r="G461">
        <f t="shared" si="21"/>
        <v>0.7139439252336448</v>
      </c>
      <c r="H461" s="1">
        <f t="shared" si="22"/>
        <v>0.21188177339901479</v>
      </c>
      <c r="I461">
        <f t="shared" si="23"/>
        <v>0.46291284931632981</v>
      </c>
    </row>
    <row r="462" spans="1:9" x14ac:dyDescent="0.2">
      <c r="A462">
        <v>207.47800000000001</v>
      </c>
      <c r="B462">
        <v>344.17399999999998</v>
      </c>
      <c r="D462">
        <v>390.03</v>
      </c>
      <c r="F462">
        <v>207.47800000000001</v>
      </c>
      <c r="G462">
        <f t="shared" si="21"/>
        <v>0.64567289719626153</v>
      </c>
      <c r="H462" s="1">
        <f t="shared" si="22"/>
        <v>0.13807881773399</v>
      </c>
      <c r="I462">
        <f t="shared" si="23"/>
        <v>0.39187585746512577</v>
      </c>
    </row>
    <row r="463" spans="1:9" x14ac:dyDescent="0.2">
      <c r="A463">
        <v>207.93199999999999</v>
      </c>
      <c r="B463">
        <v>323.99700000000001</v>
      </c>
      <c r="D463">
        <v>362.36599999999999</v>
      </c>
      <c r="F463">
        <v>207.93199999999999</v>
      </c>
      <c r="G463">
        <f t="shared" si="21"/>
        <v>0.55138785046728978</v>
      </c>
      <c r="H463" s="1">
        <f t="shared" si="22"/>
        <v>1.8029556650245588E-3</v>
      </c>
      <c r="I463">
        <f t="shared" si="23"/>
        <v>0.27659540306615715</v>
      </c>
    </row>
    <row r="464" spans="1:9" x14ac:dyDescent="0.2">
      <c r="A464">
        <v>208.386</v>
      </c>
      <c r="B464">
        <v>287.654</v>
      </c>
      <c r="D464">
        <v>347.53399999999999</v>
      </c>
      <c r="F464">
        <v>208.386</v>
      </c>
      <c r="G464">
        <f t="shared" si="21"/>
        <v>0.38156074766355136</v>
      </c>
      <c r="H464" s="1">
        <f t="shared" si="22"/>
        <v>0</v>
      </c>
      <c r="I464">
        <f t="shared" si="23"/>
        <v>0.19078037383177568</v>
      </c>
    </row>
    <row r="465" spans="1:9" x14ac:dyDescent="0.2">
      <c r="A465">
        <v>208.84</v>
      </c>
      <c r="B465">
        <v>251.83500000000001</v>
      </c>
      <c r="D465">
        <v>362.68200000000002</v>
      </c>
      <c r="F465">
        <v>208.84</v>
      </c>
      <c r="G465">
        <f t="shared" si="21"/>
        <v>0.21418224299065425</v>
      </c>
      <c r="H465" s="1">
        <f t="shared" si="22"/>
        <v>3.3596059113301297E-3</v>
      </c>
      <c r="I465">
        <f t="shared" si="23"/>
        <v>0.10877092445099219</v>
      </c>
    </row>
    <row r="466" spans="1:9" x14ac:dyDescent="0.2">
      <c r="A466">
        <v>209.29400000000001</v>
      </c>
      <c r="B466">
        <v>209.273</v>
      </c>
      <c r="D466">
        <v>373.51400000000001</v>
      </c>
      <c r="F466">
        <v>209.29400000000001</v>
      </c>
      <c r="G466">
        <f t="shared" si="21"/>
        <v>1.5294392523364468E-2</v>
      </c>
      <c r="H466" s="1">
        <f t="shared" si="22"/>
        <v>5.6719211822660147E-2</v>
      </c>
      <c r="I466">
        <f t="shared" si="23"/>
        <v>3.600680217301231E-2</v>
      </c>
    </row>
    <row r="467" spans="1:9" x14ac:dyDescent="0.2">
      <c r="A467">
        <v>209.74799999999999</v>
      </c>
      <c r="B467">
        <v>171.20599999999999</v>
      </c>
      <c r="D467">
        <v>385.33499999999998</v>
      </c>
      <c r="F467">
        <v>209.74799999999999</v>
      </c>
      <c r="G467">
        <f t="shared" si="21"/>
        <v>0</v>
      </c>
      <c r="H467" s="1">
        <f t="shared" si="22"/>
        <v>0.11495073891625605</v>
      </c>
      <c r="I467">
        <f t="shared" si="23"/>
        <v>5.7475369458128027E-2</v>
      </c>
    </row>
    <row r="468" spans="1:9" x14ac:dyDescent="0.2">
      <c r="A468">
        <v>210.202</v>
      </c>
      <c r="B468">
        <v>137.655</v>
      </c>
      <c r="D468">
        <v>388.13</v>
      </c>
      <c r="F468">
        <v>210.202</v>
      </c>
      <c r="G468">
        <f t="shared" si="21"/>
        <v>0</v>
      </c>
      <c r="H468" s="1">
        <f t="shared" si="22"/>
        <v>0.12871921182266008</v>
      </c>
      <c r="I468">
        <f t="shared" si="23"/>
        <v>6.4359605911330039E-2</v>
      </c>
    </row>
    <row r="469" spans="1:9" x14ac:dyDescent="0.2">
      <c r="A469">
        <v>210.65600000000001</v>
      </c>
      <c r="B469">
        <v>122.01900000000001</v>
      </c>
      <c r="D469">
        <v>371.858</v>
      </c>
      <c r="F469">
        <v>210.65600000000001</v>
      </c>
      <c r="G469">
        <f t="shared" si="21"/>
        <v>0</v>
      </c>
      <c r="H469" s="1">
        <f t="shared" si="22"/>
        <v>4.8561576354679822E-2</v>
      </c>
      <c r="I469">
        <f t="shared" si="23"/>
        <v>2.4280788177339911E-2</v>
      </c>
    </row>
    <row r="470" spans="1:9" x14ac:dyDescent="0.2">
      <c r="A470">
        <v>211.11</v>
      </c>
      <c r="B470">
        <v>123.663</v>
      </c>
      <c r="D470">
        <v>349.83699999999999</v>
      </c>
      <c r="F470">
        <v>211.11</v>
      </c>
      <c r="G470">
        <f t="shared" si="21"/>
        <v>0</v>
      </c>
      <c r="H470" s="1">
        <f t="shared" si="22"/>
        <v>0</v>
      </c>
      <c r="I470">
        <f t="shared" si="23"/>
        <v>0</v>
      </c>
    </row>
    <row r="471" spans="1:9" x14ac:dyDescent="0.2">
      <c r="A471">
        <v>211.56399999999999</v>
      </c>
      <c r="B471">
        <v>138.95599999999999</v>
      </c>
      <c r="D471">
        <v>349.66899999999998</v>
      </c>
      <c r="F471">
        <v>211.56399999999999</v>
      </c>
      <c r="G471">
        <f t="shared" si="21"/>
        <v>0</v>
      </c>
      <c r="H471" s="1">
        <f t="shared" si="22"/>
        <v>0</v>
      </c>
      <c r="I471">
        <f t="shared" si="23"/>
        <v>0</v>
      </c>
    </row>
    <row r="472" spans="1:9" x14ac:dyDescent="0.2">
      <c r="A472">
        <v>212.018</v>
      </c>
      <c r="B472">
        <v>165.90199999999999</v>
      </c>
      <c r="D472">
        <v>362.86799999999999</v>
      </c>
      <c r="F472">
        <v>212.018</v>
      </c>
      <c r="G472">
        <f t="shared" si="21"/>
        <v>0</v>
      </c>
      <c r="H472" s="1">
        <f t="shared" si="22"/>
        <v>4.2758620689654922E-3</v>
      </c>
      <c r="I472">
        <f t="shared" si="23"/>
        <v>2.1379310344827461E-3</v>
      </c>
    </row>
    <row r="473" spans="1:9" x14ac:dyDescent="0.2">
      <c r="A473">
        <v>212.47200000000001</v>
      </c>
      <c r="B473">
        <v>204.03200000000001</v>
      </c>
      <c r="D473">
        <v>382.09199999999998</v>
      </c>
      <c r="F473">
        <v>212.47200000000001</v>
      </c>
      <c r="G473">
        <f t="shared" si="21"/>
        <v>0</v>
      </c>
      <c r="H473" s="1">
        <f t="shared" si="22"/>
        <v>9.8975369458128001E-2</v>
      </c>
      <c r="I473">
        <f t="shared" si="23"/>
        <v>4.9487684729064001E-2</v>
      </c>
    </row>
    <row r="474" spans="1:9" x14ac:dyDescent="0.2">
      <c r="A474">
        <v>212.92599999999999</v>
      </c>
      <c r="B474">
        <v>237.81100000000001</v>
      </c>
      <c r="D474">
        <v>410.41399999999999</v>
      </c>
      <c r="F474">
        <v>212.92599999999999</v>
      </c>
      <c r="G474">
        <f t="shared" si="21"/>
        <v>0.14864953271028042</v>
      </c>
      <c r="H474" s="1">
        <f t="shared" si="22"/>
        <v>0.23849261083743836</v>
      </c>
      <c r="I474">
        <f t="shared" si="23"/>
        <v>0.1935710717738594</v>
      </c>
    </row>
    <row r="475" spans="1:9" x14ac:dyDescent="0.2">
      <c r="A475">
        <v>213.38</v>
      </c>
      <c r="B475">
        <v>284.44499999999999</v>
      </c>
      <c r="D475">
        <v>409.21600000000001</v>
      </c>
      <c r="F475">
        <v>213.38</v>
      </c>
      <c r="G475">
        <f t="shared" si="21"/>
        <v>0.36656542056074765</v>
      </c>
      <c r="H475" s="1">
        <f t="shared" si="22"/>
        <v>0.23259113300492615</v>
      </c>
      <c r="I475">
        <f t="shared" si="23"/>
        <v>0.29957827678283688</v>
      </c>
    </row>
    <row r="476" spans="1:9" x14ac:dyDescent="0.2">
      <c r="A476">
        <v>213.834</v>
      </c>
      <c r="B476">
        <v>319.79500000000002</v>
      </c>
      <c r="D476">
        <v>387.11099999999999</v>
      </c>
      <c r="F476">
        <v>213.834</v>
      </c>
      <c r="G476">
        <f t="shared" si="21"/>
        <v>0.53175233644859821</v>
      </c>
      <c r="H476" s="1">
        <f t="shared" si="22"/>
        <v>0.12369950738916251</v>
      </c>
      <c r="I476">
        <f t="shared" si="23"/>
        <v>0.32772592191888034</v>
      </c>
    </row>
    <row r="477" spans="1:9" x14ac:dyDescent="0.2">
      <c r="A477">
        <v>214.28800000000001</v>
      </c>
      <c r="B477">
        <v>354.80200000000002</v>
      </c>
      <c r="D477">
        <v>360.37799999999999</v>
      </c>
      <c r="F477">
        <v>214.28800000000001</v>
      </c>
      <c r="G477">
        <f t="shared" si="21"/>
        <v>0.69533644859813093</v>
      </c>
      <c r="H477" s="1">
        <f t="shared" si="22"/>
        <v>0</v>
      </c>
      <c r="I477">
        <f t="shared" si="23"/>
        <v>0.34766822429906546</v>
      </c>
    </row>
    <row r="478" spans="1:9" x14ac:dyDescent="0.2">
      <c r="A478">
        <v>214.74199999999999</v>
      </c>
      <c r="B478">
        <v>382.83499999999998</v>
      </c>
      <c r="D478">
        <v>359.358</v>
      </c>
      <c r="F478">
        <v>214.74199999999999</v>
      </c>
      <c r="G478">
        <f t="shared" si="21"/>
        <v>0.82633177570093452</v>
      </c>
      <c r="H478" s="1">
        <f t="shared" si="22"/>
        <v>0</v>
      </c>
      <c r="I478">
        <f t="shared" si="23"/>
        <v>0.413165887850467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8"/>
  <sheetViews>
    <sheetView showRuler="0" zoomScale="60" zoomScaleNormal="60" zoomScalePageLayoutView="60" workbookViewId="0">
      <selection sqref="A1:XFD2"/>
    </sheetView>
  </sheetViews>
  <sheetFormatPr baseColWidth="10" defaultRowHeight="16" x14ac:dyDescent="0.2"/>
  <sheetData>
    <row r="1" spans="1:18" s="2" customFormat="1" x14ac:dyDescent="0.2">
      <c r="A1" s="2" t="s">
        <v>15</v>
      </c>
    </row>
    <row r="2" spans="1:18" s="2" customFormat="1" x14ac:dyDescent="0.2">
      <c r="A2" s="2" t="s">
        <v>16</v>
      </c>
    </row>
    <row r="3" spans="1:18" s="2" customFormat="1" x14ac:dyDescent="0.2">
      <c r="A3" s="2" t="s">
        <v>5</v>
      </c>
      <c r="B3" s="2" t="s">
        <v>6</v>
      </c>
      <c r="C3" s="2" t="s">
        <v>7</v>
      </c>
      <c r="D3" s="2" t="s">
        <v>6</v>
      </c>
      <c r="E3" s="2" t="s">
        <v>7</v>
      </c>
      <c r="F3" s="2" t="s">
        <v>6</v>
      </c>
      <c r="G3" s="2" t="s">
        <v>7</v>
      </c>
      <c r="H3" s="2" t="s">
        <v>6</v>
      </c>
      <c r="I3" s="2" t="s">
        <v>7</v>
      </c>
      <c r="J3" s="2" t="s">
        <v>6</v>
      </c>
      <c r="K3" s="2" t="s">
        <v>7</v>
      </c>
      <c r="L3" s="2" t="s">
        <v>5</v>
      </c>
      <c r="M3" s="2" t="s">
        <v>6</v>
      </c>
      <c r="N3" s="2" t="s">
        <v>6</v>
      </c>
      <c r="O3" s="2" t="s">
        <v>6</v>
      </c>
      <c r="P3" s="2" t="s">
        <v>6</v>
      </c>
      <c r="Q3" s="2" t="s">
        <v>6</v>
      </c>
      <c r="R3" s="2" t="s">
        <v>0</v>
      </c>
    </row>
    <row r="4" spans="1:18" s="2" customFormat="1" x14ac:dyDescent="0.2">
      <c r="B4" s="2" t="s">
        <v>8</v>
      </c>
      <c r="D4" s="2" t="s">
        <v>9</v>
      </c>
      <c r="F4" s="2" t="s">
        <v>10</v>
      </c>
      <c r="H4" s="2" t="s">
        <v>11</v>
      </c>
      <c r="J4" s="2" t="s">
        <v>12</v>
      </c>
      <c r="M4" s="2" t="s">
        <v>8</v>
      </c>
      <c r="N4" s="2" t="s">
        <v>9</v>
      </c>
      <c r="O4" s="2" t="s">
        <v>10</v>
      </c>
      <c r="P4" s="2" t="s">
        <v>11</v>
      </c>
      <c r="Q4" s="2" t="s">
        <v>12</v>
      </c>
    </row>
    <row r="5" spans="1:18" x14ac:dyDescent="0.2">
      <c r="A5">
        <v>0</v>
      </c>
      <c r="B5">
        <v>114.33799999999999</v>
      </c>
      <c r="C5" t="s">
        <v>18</v>
      </c>
      <c r="D5">
        <v>113.27200000000001</v>
      </c>
      <c r="E5" t="s">
        <v>18</v>
      </c>
      <c r="F5">
        <v>98.777000000000001</v>
      </c>
      <c r="G5" t="s">
        <v>18</v>
      </c>
      <c r="H5">
        <v>78.47</v>
      </c>
      <c r="I5" t="s">
        <v>18</v>
      </c>
      <c r="J5">
        <v>31.553999999999998</v>
      </c>
      <c r="K5" t="s">
        <v>18</v>
      </c>
      <c r="L5">
        <v>0</v>
      </c>
      <c r="M5">
        <f t="shared" ref="M5:M68" si="0">MAX(0,(B5-C$6)/(C$9-C$6))</f>
        <v>0</v>
      </c>
      <c r="N5">
        <f t="shared" ref="N5:N68" si="1">MAX(0,(D5-E$6)/(E$9-E$6))</f>
        <v>0</v>
      </c>
      <c r="O5">
        <f t="shared" ref="O5:O68" si="2">MAX(0,(F5-G$6)/(G$9-G$6))</f>
        <v>0</v>
      </c>
      <c r="P5">
        <f t="shared" ref="P5:P68" si="3">MAX(0,(H5-I$6)/(I$9-I$6))</f>
        <v>0</v>
      </c>
      <c r="Q5">
        <f t="shared" ref="Q5:Q68" si="4">MAX(0,(J5-K$6)/(K$9-K$6))</f>
        <v>0</v>
      </c>
      <c r="R5">
        <f t="shared" ref="R5:R68" si="5">AVERAGE(M5:Q5)</f>
        <v>0</v>
      </c>
    </row>
    <row r="6" spans="1:18" x14ac:dyDescent="0.2">
      <c r="A6">
        <v>0.45400000000000001</v>
      </c>
      <c r="B6">
        <v>107.871</v>
      </c>
      <c r="C6">
        <v>134</v>
      </c>
      <c r="D6">
        <v>111.315</v>
      </c>
      <c r="E6">
        <v>148</v>
      </c>
      <c r="F6">
        <v>99.028000000000006</v>
      </c>
      <c r="G6">
        <v>126</v>
      </c>
      <c r="H6">
        <v>78.346000000000004</v>
      </c>
      <c r="I6">
        <v>116</v>
      </c>
      <c r="J6">
        <v>31.925000000000001</v>
      </c>
      <c r="K6">
        <v>55</v>
      </c>
      <c r="L6">
        <v>0.45400000000000001</v>
      </c>
      <c r="M6">
        <f t="shared" si="0"/>
        <v>0</v>
      </c>
      <c r="N6">
        <f t="shared" si="1"/>
        <v>0</v>
      </c>
      <c r="O6">
        <f t="shared" si="2"/>
        <v>0</v>
      </c>
      <c r="P6">
        <f t="shared" si="3"/>
        <v>0</v>
      </c>
      <c r="Q6">
        <f t="shared" si="4"/>
        <v>0</v>
      </c>
      <c r="R6">
        <f t="shared" si="5"/>
        <v>0</v>
      </c>
    </row>
    <row r="7" spans="1:18" x14ac:dyDescent="0.2">
      <c r="A7">
        <v>0.90700000000000003</v>
      </c>
      <c r="B7">
        <v>103.663</v>
      </c>
      <c r="D7">
        <v>112.971</v>
      </c>
      <c r="F7">
        <v>106.91200000000001</v>
      </c>
      <c r="H7">
        <v>84.233000000000004</v>
      </c>
      <c r="J7">
        <v>32.918999999999997</v>
      </c>
      <c r="L7">
        <v>0.90800000000000003</v>
      </c>
      <c r="M7">
        <f t="shared" si="0"/>
        <v>0</v>
      </c>
      <c r="N7">
        <f t="shared" si="1"/>
        <v>0</v>
      </c>
      <c r="O7">
        <f t="shared" si="2"/>
        <v>0</v>
      </c>
      <c r="P7">
        <f t="shared" si="3"/>
        <v>0</v>
      </c>
      <c r="Q7">
        <f t="shared" si="4"/>
        <v>0</v>
      </c>
      <c r="R7">
        <f t="shared" si="5"/>
        <v>0</v>
      </c>
    </row>
    <row r="8" spans="1:18" x14ac:dyDescent="0.2">
      <c r="A8">
        <v>1.361</v>
      </c>
      <c r="B8">
        <v>102.499</v>
      </c>
      <c r="C8" t="s">
        <v>19</v>
      </c>
      <c r="D8">
        <v>119.438</v>
      </c>
      <c r="E8" t="s">
        <v>19</v>
      </c>
      <c r="F8">
        <v>111.655</v>
      </c>
      <c r="G8" t="s">
        <v>19</v>
      </c>
      <c r="H8">
        <v>87.051000000000002</v>
      </c>
      <c r="I8" t="s">
        <v>19</v>
      </c>
      <c r="J8">
        <v>31.904</v>
      </c>
      <c r="K8" t="s">
        <v>19</v>
      </c>
      <c r="L8">
        <v>1.3620000000000001</v>
      </c>
      <c r="M8">
        <f t="shared" si="0"/>
        <v>0</v>
      </c>
      <c r="N8">
        <f t="shared" si="1"/>
        <v>0</v>
      </c>
      <c r="O8">
        <f t="shared" si="2"/>
        <v>0</v>
      </c>
      <c r="P8">
        <f t="shared" si="3"/>
        <v>0</v>
      </c>
      <c r="Q8">
        <f t="shared" si="4"/>
        <v>0</v>
      </c>
      <c r="R8">
        <f t="shared" si="5"/>
        <v>0</v>
      </c>
    </row>
    <row r="9" spans="1:18" x14ac:dyDescent="0.2">
      <c r="A9">
        <v>1.8149999999999999</v>
      </c>
      <c r="B9">
        <v>102.952</v>
      </c>
      <c r="C9">
        <v>703</v>
      </c>
      <c r="D9">
        <v>131.33099999999999</v>
      </c>
      <c r="E9">
        <v>734</v>
      </c>
      <c r="F9">
        <v>120.068</v>
      </c>
      <c r="G9">
        <v>543</v>
      </c>
      <c r="H9">
        <v>85.241</v>
      </c>
      <c r="I9">
        <v>315</v>
      </c>
      <c r="J9">
        <v>32.758000000000003</v>
      </c>
      <c r="K9">
        <v>287</v>
      </c>
      <c r="L9">
        <v>1.8160000000000001</v>
      </c>
      <c r="M9">
        <f t="shared" si="0"/>
        <v>0</v>
      </c>
      <c r="N9">
        <f t="shared" si="1"/>
        <v>0</v>
      </c>
      <c r="O9">
        <f t="shared" si="2"/>
        <v>0</v>
      </c>
      <c r="P9">
        <f t="shared" si="3"/>
        <v>0</v>
      </c>
      <c r="Q9">
        <f t="shared" si="4"/>
        <v>0</v>
      </c>
      <c r="R9">
        <f t="shared" si="5"/>
        <v>0</v>
      </c>
    </row>
    <row r="10" spans="1:18" x14ac:dyDescent="0.2">
      <c r="A10">
        <v>2.2679999999999998</v>
      </c>
      <c r="B10">
        <v>108.739</v>
      </c>
      <c r="D10">
        <v>141.68100000000001</v>
      </c>
      <c r="F10">
        <v>110.709</v>
      </c>
      <c r="H10">
        <v>88.070999999999998</v>
      </c>
      <c r="J10">
        <v>33.280999999999999</v>
      </c>
      <c r="L10">
        <v>2.27</v>
      </c>
      <c r="M10">
        <f t="shared" si="0"/>
        <v>0</v>
      </c>
      <c r="N10">
        <f t="shared" si="1"/>
        <v>0</v>
      </c>
      <c r="O10">
        <f t="shared" si="2"/>
        <v>0</v>
      </c>
      <c r="P10">
        <f t="shared" si="3"/>
        <v>0</v>
      </c>
      <c r="Q10">
        <f t="shared" si="4"/>
        <v>0</v>
      </c>
      <c r="R10">
        <f t="shared" si="5"/>
        <v>0</v>
      </c>
    </row>
    <row r="11" spans="1:18" x14ac:dyDescent="0.2">
      <c r="A11">
        <v>2.722</v>
      </c>
      <c r="B11">
        <v>112.18</v>
      </c>
      <c r="D11">
        <v>137.74700000000001</v>
      </c>
      <c r="F11">
        <v>92.822999999999993</v>
      </c>
      <c r="H11">
        <v>83.552999999999997</v>
      </c>
      <c r="J11">
        <v>33.720999999999997</v>
      </c>
      <c r="L11">
        <v>2.7240000000000002</v>
      </c>
      <c r="M11">
        <f t="shared" si="0"/>
        <v>0</v>
      </c>
      <c r="N11">
        <f t="shared" si="1"/>
        <v>0</v>
      </c>
      <c r="O11">
        <f t="shared" si="2"/>
        <v>0</v>
      </c>
      <c r="P11">
        <f t="shared" si="3"/>
        <v>0</v>
      </c>
      <c r="Q11">
        <f t="shared" si="4"/>
        <v>0</v>
      </c>
      <c r="R11">
        <f t="shared" si="5"/>
        <v>0</v>
      </c>
    </row>
    <row r="12" spans="1:18" x14ac:dyDescent="0.2">
      <c r="A12">
        <v>3.1760000000000002</v>
      </c>
      <c r="B12">
        <v>114.458</v>
      </c>
      <c r="D12">
        <v>130.23099999999999</v>
      </c>
      <c r="F12">
        <v>85.119</v>
      </c>
      <c r="H12">
        <v>88.697999999999993</v>
      </c>
      <c r="J12">
        <v>32.459000000000003</v>
      </c>
      <c r="L12">
        <v>3.1779999999999999</v>
      </c>
      <c r="M12">
        <f t="shared" si="0"/>
        <v>0</v>
      </c>
      <c r="N12">
        <f t="shared" si="1"/>
        <v>0</v>
      </c>
      <c r="O12">
        <f t="shared" si="2"/>
        <v>0</v>
      </c>
      <c r="P12">
        <f t="shared" si="3"/>
        <v>0</v>
      </c>
      <c r="Q12">
        <f t="shared" si="4"/>
        <v>0</v>
      </c>
      <c r="R12">
        <f t="shared" si="5"/>
        <v>0</v>
      </c>
    </row>
    <row r="13" spans="1:18" x14ac:dyDescent="0.2">
      <c r="A13">
        <v>3.629</v>
      </c>
      <c r="B13">
        <v>115.098</v>
      </c>
      <c r="D13">
        <v>136.43299999999999</v>
      </c>
      <c r="F13">
        <v>82.962999999999994</v>
      </c>
      <c r="H13">
        <v>89.974999999999994</v>
      </c>
      <c r="J13">
        <v>36.417999999999999</v>
      </c>
      <c r="L13">
        <v>3.6320000000000001</v>
      </c>
      <c r="M13">
        <f t="shared" si="0"/>
        <v>0</v>
      </c>
      <c r="N13">
        <f t="shared" si="1"/>
        <v>0</v>
      </c>
      <c r="O13">
        <f t="shared" si="2"/>
        <v>0</v>
      </c>
      <c r="P13">
        <f t="shared" si="3"/>
        <v>0</v>
      </c>
      <c r="Q13">
        <f t="shared" si="4"/>
        <v>0</v>
      </c>
      <c r="R13">
        <f t="shared" si="5"/>
        <v>0</v>
      </c>
    </row>
    <row r="14" spans="1:18" x14ac:dyDescent="0.2">
      <c r="A14">
        <v>4.0830000000000002</v>
      </c>
      <c r="B14">
        <v>114.996</v>
      </c>
      <c r="D14">
        <v>139.434</v>
      </c>
      <c r="F14">
        <v>94.138000000000005</v>
      </c>
      <c r="H14">
        <v>95.965999999999994</v>
      </c>
      <c r="J14">
        <v>37.505000000000003</v>
      </c>
      <c r="L14">
        <v>4.0860000000000003</v>
      </c>
      <c r="M14">
        <f t="shared" si="0"/>
        <v>0</v>
      </c>
      <c r="N14">
        <f t="shared" si="1"/>
        <v>0</v>
      </c>
      <c r="O14">
        <f t="shared" si="2"/>
        <v>0</v>
      </c>
      <c r="P14">
        <f t="shared" si="3"/>
        <v>0</v>
      </c>
      <c r="Q14">
        <f t="shared" si="4"/>
        <v>0</v>
      </c>
      <c r="R14">
        <f t="shared" si="5"/>
        <v>0</v>
      </c>
    </row>
    <row r="15" spans="1:18" x14ac:dyDescent="0.2">
      <c r="A15">
        <v>4.5369999999999999</v>
      </c>
      <c r="B15">
        <v>120.116</v>
      </c>
      <c r="D15">
        <v>134.97200000000001</v>
      </c>
      <c r="F15">
        <v>100.28100000000001</v>
      </c>
      <c r="H15">
        <v>101.824</v>
      </c>
      <c r="J15">
        <v>41.308</v>
      </c>
      <c r="L15">
        <v>4.54</v>
      </c>
      <c r="M15">
        <f t="shared" si="0"/>
        <v>0</v>
      </c>
      <c r="N15">
        <f t="shared" si="1"/>
        <v>0</v>
      </c>
      <c r="O15">
        <f t="shared" si="2"/>
        <v>0</v>
      </c>
      <c r="P15">
        <f t="shared" si="3"/>
        <v>0</v>
      </c>
      <c r="Q15">
        <f t="shared" si="4"/>
        <v>0</v>
      </c>
      <c r="R15">
        <f t="shared" si="5"/>
        <v>0</v>
      </c>
    </row>
    <row r="16" spans="1:18" x14ac:dyDescent="0.2">
      <c r="A16">
        <v>4.99</v>
      </c>
      <c r="B16">
        <v>123.96599999999999</v>
      </c>
      <c r="D16">
        <v>135.208</v>
      </c>
      <c r="F16">
        <v>102.785</v>
      </c>
      <c r="H16">
        <v>99.346999999999994</v>
      </c>
      <c r="J16">
        <v>39.390999999999998</v>
      </c>
      <c r="L16">
        <v>4.9939999999999998</v>
      </c>
      <c r="M16">
        <f t="shared" si="0"/>
        <v>0</v>
      </c>
      <c r="N16">
        <f t="shared" si="1"/>
        <v>0</v>
      </c>
      <c r="O16">
        <f t="shared" si="2"/>
        <v>0</v>
      </c>
      <c r="P16">
        <f t="shared" si="3"/>
        <v>0</v>
      </c>
      <c r="Q16">
        <f t="shared" si="4"/>
        <v>0</v>
      </c>
      <c r="R16">
        <f t="shared" si="5"/>
        <v>0</v>
      </c>
    </row>
    <row r="17" spans="1:18" x14ac:dyDescent="0.2">
      <c r="A17">
        <v>5.444</v>
      </c>
      <c r="B17">
        <v>122.57</v>
      </c>
      <c r="D17">
        <v>130.65600000000001</v>
      </c>
      <c r="F17">
        <v>104.715</v>
      </c>
      <c r="H17">
        <v>91.331000000000003</v>
      </c>
      <c r="J17">
        <v>36.643000000000001</v>
      </c>
      <c r="L17">
        <v>5.4480000000000004</v>
      </c>
      <c r="M17">
        <f t="shared" si="0"/>
        <v>0</v>
      </c>
      <c r="N17">
        <f t="shared" si="1"/>
        <v>0</v>
      </c>
      <c r="O17">
        <f t="shared" si="2"/>
        <v>0</v>
      </c>
      <c r="P17">
        <f t="shared" si="3"/>
        <v>0</v>
      </c>
      <c r="Q17">
        <f t="shared" si="4"/>
        <v>0</v>
      </c>
      <c r="R17">
        <f t="shared" si="5"/>
        <v>0</v>
      </c>
    </row>
    <row r="18" spans="1:18" x14ac:dyDescent="0.2">
      <c r="A18">
        <v>5.8979999999999997</v>
      </c>
      <c r="B18">
        <v>123.913</v>
      </c>
      <c r="D18">
        <v>130.48699999999999</v>
      </c>
      <c r="F18">
        <v>100.032</v>
      </c>
      <c r="H18">
        <v>83.766999999999996</v>
      </c>
      <c r="J18">
        <v>32.375999999999998</v>
      </c>
      <c r="L18">
        <v>5.9020000000000001</v>
      </c>
      <c r="M18">
        <f t="shared" si="0"/>
        <v>0</v>
      </c>
      <c r="N18">
        <f t="shared" si="1"/>
        <v>0</v>
      </c>
      <c r="O18">
        <f t="shared" si="2"/>
        <v>0</v>
      </c>
      <c r="P18">
        <f t="shared" si="3"/>
        <v>0</v>
      </c>
      <c r="Q18">
        <f t="shared" si="4"/>
        <v>0</v>
      </c>
      <c r="R18">
        <f t="shared" si="5"/>
        <v>0</v>
      </c>
    </row>
    <row r="19" spans="1:18" x14ac:dyDescent="0.2">
      <c r="A19">
        <v>6.351</v>
      </c>
      <c r="B19">
        <v>125.297</v>
      </c>
      <c r="D19">
        <v>135.72300000000001</v>
      </c>
      <c r="F19">
        <v>99.414000000000001</v>
      </c>
      <c r="H19">
        <v>81.888000000000005</v>
      </c>
      <c r="J19">
        <v>30.494</v>
      </c>
      <c r="L19">
        <v>6.3559999999999999</v>
      </c>
      <c r="M19">
        <f t="shared" si="0"/>
        <v>0</v>
      </c>
      <c r="N19">
        <f t="shared" si="1"/>
        <v>0</v>
      </c>
      <c r="O19">
        <f t="shared" si="2"/>
        <v>0</v>
      </c>
      <c r="P19">
        <f t="shared" si="3"/>
        <v>0</v>
      </c>
      <c r="Q19">
        <f t="shared" si="4"/>
        <v>0</v>
      </c>
      <c r="R19">
        <f t="shared" si="5"/>
        <v>0</v>
      </c>
    </row>
    <row r="20" spans="1:18" x14ac:dyDescent="0.2">
      <c r="A20">
        <v>6.8049999999999997</v>
      </c>
      <c r="B20">
        <v>128.59800000000001</v>
      </c>
      <c r="D20">
        <v>130.25299999999999</v>
      </c>
      <c r="F20">
        <v>95.623000000000005</v>
      </c>
      <c r="H20">
        <v>74.417000000000002</v>
      </c>
      <c r="J20">
        <v>31.37</v>
      </c>
      <c r="L20">
        <v>6.81</v>
      </c>
      <c r="M20">
        <f t="shared" si="0"/>
        <v>0</v>
      </c>
      <c r="N20">
        <f t="shared" si="1"/>
        <v>0</v>
      </c>
      <c r="O20">
        <f t="shared" si="2"/>
        <v>0</v>
      </c>
      <c r="P20">
        <f t="shared" si="3"/>
        <v>0</v>
      </c>
      <c r="Q20">
        <f t="shared" si="4"/>
        <v>0</v>
      </c>
      <c r="R20">
        <f t="shared" si="5"/>
        <v>0</v>
      </c>
    </row>
    <row r="21" spans="1:18" x14ac:dyDescent="0.2">
      <c r="A21">
        <v>7.2590000000000003</v>
      </c>
      <c r="B21">
        <v>123.562</v>
      </c>
      <c r="D21">
        <v>124.221</v>
      </c>
      <c r="F21">
        <v>94.475999999999999</v>
      </c>
      <c r="H21">
        <v>73.762</v>
      </c>
      <c r="J21">
        <v>33.182000000000002</v>
      </c>
      <c r="L21">
        <v>7.2640000000000002</v>
      </c>
      <c r="M21">
        <f t="shared" si="0"/>
        <v>0</v>
      </c>
      <c r="N21">
        <f t="shared" si="1"/>
        <v>0</v>
      </c>
      <c r="O21">
        <f t="shared" si="2"/>
        <v>0</v>
      </c>
      <c r="P21">
        <f t="shared" si="3"/>
        <v>0</v>
      </c>
      <c r="Q21">
        <f t="shared" si="4"/>
        <v>0</v>
      </c>
      <c r="R21">
        <f t="shared" si="5"/>
        <v>0</v>
      </c>
    </row>
    <row r="22" spans="1:18" x14ac:dyDescent="0.2">
      <c r="A22">
        <v>7.7119999999999997</v>
      </c>
      <c r="B22">
        <v>119.322</v>
      </c>
      <c r="D22">
        <v>121.548</v>
      </c>
      <c r="F22">
        <v>97.364999999999995</v>
      </c>
      <c r="H22">
        <v>73.921999999999997</v>
      </c>
      <c r="J22">
        <v>36.756</v>
      </c>
      <c r="L22">
        <v>7.718</v>
      </c>
      <c r="M22">
        <f t="shared" si="0"/>
        <v>0</v>
      </c>
      <c r="N22">
        <f t="shared" si="1"/>
        <v>0</v>
      </c>
      <c r="O22">
        <f t="shared" si="2"/>
        <v>0</v>
      </c>
      <c r="P22">
        <f t="shared" si="3"/>
        <v>0</v>
      </c>
      <c r="Q22">
        <f t="shared" si="4"/>
        <v>0</v>
      </c>
      <c r="R22">
        <f t="shared" si="5"/>
        <v>0</v>
      </c>
    </row>
    <row r="23" spans="1:18" x14ac:dyDescent="0.2">
      <c r="A23">
        <v>8.1660000000000004</v>
      </c>
      <c r="B23">
        <v>126.36199999999999</v>
      </c>
      <c r="D23">
        <v>121.42400000000001</v>
      </c>
      <c r="F23">
        <v>102.779</v>
      </c>
      <c r="H23">
        <v>69.718000000000004</v>
      </c>
      <c r="J23">
        <v>40.609000000000002</v>
      </c>
      <c r="L23">
        <v>8.1720000000000006</v>
      </c>
      <c r="M23">
        <f t="shared" si="0"/>
        <v>0</v>
      </c>
      <c r="N23">
        <f t="shared" si="1"/>
        <v>0</v>
      </c>
      <c r="O23">
        <f t="shared" si="2"/>
        <v>0</v>
      </c>
      <c r="P23">
        <f t="shared" si="3"/>
        <v>0</v>
      </c>
      <c r="Q23">
        <f t="shared" si="4"/>
        <v>0</v>
      </c>
      <c r="R23">
        <f t="shared" si="5"/>
        <v>0</v>
      </c>
    </row>
    <row r="24" spans="1:18" x14ac:dyDescent="0.2">
      <c r="A24">
        <v>8.6199999999999992</v>
      </c>
      <c r="B24">
        <v>130.648</v>
      </c>
      <c r="D24">
        <v>125.874</v>
      </c>
      <c r="F24">
        <v>99.721000000000004</v>
      </c>
      <c r="H24">
        <v>74.58</v>
      </c>
      <c r="J24">
        <v>44.823</v>
      </c>
      <c r="L24">
        <v>8.6259999999999994</v>
      </c>
      <c r="M24">
        <f t="shared" si="0"/>
        <v>0</v>
      </c>
      <c r="N24">
        <f t="shared" si="1"/>
        <v>0</v>
      </c>
      <c r="O24">
        <f t="shared" si="2"/>
        <v>0</v>
      </c>
      <c r="P24">
        <f t="shared" si="3"/>
        <v>0</v>
      </c>
      <c r="Q24">
        <f t="shared" si="4"/>
        <v>0</v>
      </c>
      <c r="R24">
        <f t="shared" si="5"/>
        <v>0</v>
      </c>
    </row>
    <row r="25" spans="1:18" x14ac:dyDescent="0.2">
      <c r="A25">
        <v>9.0730000000000004</v>
      </c>
      <c r="B25">
        <v>125.92700000000001</v>
      </c>
      <c r="D25">
        <v>131.07599999999999</v>
      </c>
      <c r="F25">
        <v>94.012</v>
      </c>
      <c r="H25">
        <v>76.260999999999996</v>
      </c>
      <c r="J25">
        <v>44.875</v>
      </c>
      <c r="L25">
        <v>9.08</v>
      </c>
      <c r="M25">
        <f t="shared" si="0"/>
        <v>0</v>
      </c>
      <c r="N25">
        <f t="shared" si="1"/>
        <v>0</v>
      </c>
      <c r="O25">
        <f t="shared" si="2"/>
        <v>0</v>
      </c>
      <c r="P25">
        <f t="shared" si="3"/>
        <v>0</v>
      </c>
      <c r="Q25">
        <f t="shared" si="4"/>
        <v>0</v>
      </c>
      <c r="R25">
        <f t="shared" si="5"/>
        <v>0</v>
      </c>
    </row>
    <row r="26" spans="1:18" x14ac:dyDescent="0.2">
      <c r="A26">
        <v>9.5269999999999992</v>
      </c>
      <c r="B26">
        <v>110.73699999999999</v>
      </c>
      <c r="D26">
        <v>126.687</v>
      </c>
      <c r="F26">
        <v>96.100999999999999</v>
      </c>
      <c r="H26">
        <v>85.805000000000007</v>
      </c>
      <c r="J26">
        <v>41.459000000000003</v>
      </c>
      <c r="L26">
        <v>9.5340000000000007</v>
      </c>
      <c r="M26">
        <f t="shared" si="0"/>
        <v>0</v>
      </c>
      <c r="N26">
        <f t="shared" si="1"/>
        <v>0</v>
      </c>
      <c r="O26">
        <f t="shared" si="2"/>
        <v>0</v>
      </c>
      <c r="P26">
        <f t="shared" si="3"/>
        <v>0</v>
      </c>
      <c r="Q26">
        <f t="shared" si="4"/>
        <v>0</v>
      </c>
      <c r="R26">
        <f t="shared" si="5"/>
        <v>0</v>
      </c>
    </row>
    <row r="27" spans="1:18" x14ac:dyDescent="0.2">
      <c r="A27">
        <v>9.9809999999999999</v>
      </c>
      <c r="B27">
        <v>111.676</v>
      </c>
      <c r="D27">
        <v>121.758</v>
      </c>
      <c r="F27">
        <v>105.898</v>
      </c>
      <c r="H27">
        <v>92.254000000000005</v>
      </c>
      <c r="J27">
        <v>42.09</v>
      </c>
      <c r="L27">
        <v>9.9879999999999995</v>
      </c>
      <c r="M27">
        <f t="shared" si="0"/>
        <v>0</v>
      </c>
      <c r="N27">
        <f t="shared" si="1"/>
        <v>0</v>
      </c>
      <c r="O27">
        <f t="shared" si="2"/>
        <v>0</v>
      </c>
      <c r="P27">
        <f t="shared" si="3"/>
        <v>0</v>
      </c>
      <c r="Q27">
        <f t="shared" si="4"/>
        <v>0</v>
      </c>
      <c r="R27">
        <f t="shared" si="5"/>
        <v>0</v>
      </c>
    </row>
    <row r="28" spans="1:18" x14ac:dyDescent="0.2">
      <c r="A28">
        <v>10.433999999999999</v>
      </c>
      <c r="B28">
        <v>119.262</v>
      </c>
      <c r="D28">
        <v>122.43</v>
      </c>
      <c r="F28">
        <v>110.94499999999999</v>
      </c>
      <c r="H28">
        <v>98.058000000000007</v>
      </c>
      <c r="J28">
        <v>42.023000000000003</v>
      </c>
      <c r="L28">
        <v>10.442</v>
      </c>
      <c r="M28">
        <f t="shared" si="0"/>
        <v>0</v>
      </c>
      <c r="N28">
        <f t="shared" si="1"/>
        <v>0</v>
      </c>
      <c r="O28">
        <f t="shared" si="2"/>
        <v>0</v>
      </c>
      <c r="P28">
        <f t="shared" si="3"/>
        <v>0</v>
      </c>
      <c r="Q28">
        <f t="shared" si="4"/>
        <v>0</v>
      </c>
      <c r="R28">
        <f t="shared" si="5"/>
        <v>0</v>
      </c>
    </row>
    <row r="29" spans="1:18" x14ac:dyDescent="0.2">
      <c r="A29">
        <v>10.888</v>
      </c>
      <c r="B29">
        <v>127.133</v>
      </c>
      <c r="D29">
        <v>117.905</v>
      </c>
      <c r="F29">
        <v>109.592</v>
      </c>
      <c r="H29">
        <v>96.662000000000006</v>
      </c>
      <c r="J29">
        <v>42.213999999999999</v>
      </c>
      <c r="L29">
        <v>10.896000000000001</v>
      </c>
      <c r="M29">
        <f t="shared" si="0"/>
        <v>0</v>
      </c>
      <c r="N29">
        <f t="shared" si="1"/>
        <v>0</v>
      </c>
      <c r="O29">
        <f t="shared" si="2"/>
        <v>0</v>
      </c>
      <c r="P29">
        <f t="shared" si="3"/>
        <v>0</v>
      </c>
      <c r="Q29">
        <f t="shared" si="4"/>
        <v>0</v>
      </c>
      <c r="R29">
        <f t="shared" si="5"/>
        <v>0</v>
      </c>
    </row>
    <row r="30" spans="1:18" x14ac:dyDescent="0.2">
      <c r="A30">
        <v>11.342000000000001</v>
      </c>
      <c r="B30">
        <v>124.20099999999999</v>
      </c>
      <c r="D30">
        <v>119.92100000000001</v>
      </c>
      <c r="F30">
        <v>104.71299999999999</v>
      </c>
      <c r="H30">
        <v>85.575000000000003</v>
      </c>
      <c r="J30">
        <v>41.779000000000003</v>
      </c>
      <c r="L30">
        <v>11.35</v>
      </c>
      <c r="M30">
        <f t="shared" si="0"/>
        <v>0</v>
      </c>
      <c r="N30">
        <f t="shared" si="1"/>
        <v>0</v>
      </c>
      <c r="O30">
        <f t="shared" si="2"/>
        <v>0</v>
      </c>
      <c r="P30">
        <f t="shared" si="3"/>
        <v>0</v>
      </c>
      <c r="Q30">
        <f t="shared" si="4"/>
        <v>0</v>
      </c>
      <c r="R30">
        <f t="shared" si="5"/>
        <v>0</v>
      </c>
    </row>
    <row r="31" spans="1:18" x14ac:dyDescent="0.2">
      <c r="A31">
        <v>11.795</v>
      </c>
      <c r="B31">
        <v>116.444</v>
      </c>
      <c r="D31">
        <v>115.92400000000001</v>
      </c>
      <c r="F31">
        <v>104.80200000000001</v>
      </c>
      <c r="H31">
        <v>80.716999999999999</v>
      </c>
      <c r="J31">
        <v>42.058</v>
      </c>
      <c r="L31">
        <v>11.804</v>
      </c>
      <c r="M31">
        <f t="shared" si="0"/>
        <v>0</v>
      </c>
      <c r="N31">
        <f t="shared" si="1"/>
        <v>0</v>
      </c>
      <c r="O31">
        <f t="shared" si="2"/>
        <v>0</v>
      </c>
      <c r="P31">
        <f t="shared" si="3"/>
        <v>0</v>
      </c>
      <c r="Q31">
        <f t="shared" si="4"/>
        <v>0</v>
      </c>
      <c r="R31">
        <f t="shared" si="5"/>
        <v>0</v>
      </c>
    </row>
    <row r="32" spans="1:18" x14ac:dyDescent="0.2">
      <c r="A32">
        <v>12.249000000000001</v>
      </c>
      <c r="B32">
        <v>114.946</v>
      </c>
      <c r="D32">
        <v>110.81699999999999</v>
      </c>
      <c r="F32">
        <v>97.832999999999998</v>
      </c>
      <c r="H32">
        <v>79.222999999999999</v>
      </c>
      <c r="J32">
        <v>41.359000000000002</v>
      </c>
      <c r="L32">
        <v>12.257999999999999</v>
      </c>
      <c r="M32">
        <f t="shared" si="0"/>
        <v>0</v>
      </c>
      <c r="N32">
        <f t="shared" si="1"/>
        <v>0</v>
      </c>
      <c r="O32">
        <f t="shared" si="2"/>
        <v>0</v>
      </c>
      <c r="P32">
        <f t="shared" si="3"/>
        <v>0</v>
      </c>
      <c r="Q32">
        <f t="shared" si="4"/>
        <v>0</v>
      </c>
      <c r="R32">
        <f t="shared" si="5"/>
        <v>0</v>
      </c>
    </row>
    <row r="33" spans="1:18" x14ac:dyDescent="0.2">
      <c r="A33">
        <v>12.702999999999999</v>
      </c>
      <c r="B33">
        <v>118.798</v>
      </c>
      <c r="D33">
        <v>113.86</v>
      </c>
      <c r="F33">
        <v>90.728999999999999</v>
      </c>
      <c r="H33">
        <v>85.537999999999997</v>
      </c>
      <c r="J33">
        <v>40.923000000000002</v>
      </c>
      <c r="L33">
        <v>12.712</v>
      </c>
      <c r="M33">
        <f t="shared" si="0"/>
        <v>0</v>
      </c>
      <c r="N33">
        <f t="shared" si="1"/>
        <v>0</v>
      </c>
      <c r="O33">
        <f t="shared" si="2"/>
        <v>0</v>
      </c>
      <c r="P33">
        <f t="shared" si="3"/>
        <v>0</v>
      </c>
      <c r="Q33">
        <f t="shared" si="4"/>
        <v>0</v>
      </c>
      <c r="R33">
        <f t="shared" si="5"/>
        <v>0</v>
      </c>
    </row>
    <row r="34" spans="1:18" x14ac:dyDescent="0.2">
      <c r="A34">
        <v>13.156000000000001</v>
      </c>
      <c r="B34">
        <v>118.372</v>
      </c>
      <c r="D34">
        <v>125.604</v>
      </c>
      <c r="F34">
        <v>85.278999999999996</v>
      </c>
      <c r="H34">
        <v>88.805999999999997</v>
      </c>
      <c r="J34">
        <v>39.186999999999998</v>
      </c>
      <c r="L34">
        <v>13.166</v>
      </c>
      <c r="M34">
        <f t="shared" si="0"/>
        <v>0</v>
      </c>
      <c r="N34">
        <f t="shared" si="1"/>
        <v>0</v>
      </c>
      <c r="O34">
        <f t="shared" si="2"/>
        <v>0</v>
      </c>
      <c r="P34">
        <f t="shared" si="3"/>
        <v>0</v>
      </c>
      <c r="Q34">
        <f t="shared" si="4"/>
        <v>0</v>
      </c>
      <c r="R34">
        <f t="shared" si="5"/>
        <v>0</v>
      </c>
    </row>
    <row r="35" spans="1:18" x14ac:dyDescent="0.2">
      <c r="A35">
        <v>13.61</v>
      </c>
      <c r="B35">
        <v>123.33799999999999</v>
      </c>
      <c r="D35">
        <v>129.077</v>
      </c>
      <c r="F35">
        <v>80.239999999999995</v>
      </c>
      <c r="H35">
        <v>86.638000000000005</v>
      </c>
      <c r="J35">
        <v>35.322000000000003</v>
      </c>
      <c r="L35">
        <v>13.62</v>
      </c>
      <c r="M35">
        <f t="shared" si="0"/>
        <v>0</v>
      </c>
      <c r="N35">
        <f t="shared" si="1"/>
        <v>0</v>
      </c>
      <c r="O35">
        <f t="shared" si="2"/>
        <v>0</v>
      </c>
      <c r="P35">
        <f t="shared" si="3"/>
        <v>0</v>
      </c>
      <c r="Q35">
        <f t="shared" si="4"/>
        <v>0</v>
      </c>
      <c r="R35">
        <f t="shared" si="5"/>
        <v>0</v>
      </c>
    </row>
    <row r="36" spans="1:18" x14ac:dyDescent="0.2">
      <c r="A36">
        <v>14.064</v>
      </c>
      <c r="B36">
        <v>122.331</v>
      </c>
      <c r="D36">
        <v>125.373</v>
      </c>
      <c r="F36">
        <v>82.075999999999993</v>
      </c>
      <c r="H36">
        <v>82.245999999999995</v>
      </c>
      <c r="J36">
        <v>37.499000000000002</v>
      </c>
      <c r="L36">
        <v>14.074</v>
      </c>
      <c r="M36">
        <f t="shared" si="0"/>
        <v>0</v>
      </c>
      <c r="N36">
        <f t="shared" si="1"/>
        <v>0</v>
      </c>
      <c r="O36">
        <f t="shared" si="2"/>
        <v>0</v>
      </c>
      <c r="P36">
        <f t="shared" si="3"/>
        <v>0</v>
      </c>
      <c r="Q36">
        <f t="shared" si="4"/>
        <v>0</v>
      </c>
      <c r="R36">
        <f t="shared" si="5"/>
        <v>0</v>
      </c>
    </row>
    <row r="37" spans="1:18" x14ac:dyDescent="0.2">
      <c r="A37">
        <v>14.516999999999999</v>
      </c>
      <c r="B37">
        <v>118.949</v>
      </c>
      <c r="D37">
        <v>118.648</v>
      </c>
      <c r="F37">
        <v>79.5</v>
      </c>
      <c r="H37">
        <v>90.855000000000004</v>
      </c>
      <c r="J37">
        <v>38.909999999999997</v>
      </c>
      <c r="L37">
        <v>14.528</v>
      </c>
      <c r="M37">
        <f t="shared" si="0"/>
        <v>0</v>
      </c>
      <c r="N37">
        <f t="shared" si="1"/>
        <v>0</v>
      </c>
      <c r="O37">
        <f t="shared" si="2"/>
        <v>0</v>
      </c>
      <c r="P37">
        <f t="shared" si="3"/>
        <v>0</v>
      </c>
      <c r="Q37">
        <f t="shared" si="4"/>
        <v>0</v>
      </c>
      <c r="R37">
        <f t="shared" si="5"/>
        <v>0</v>
      </c>
    </row>
    <row r="38" spans="1:18" x14ac:dyDescent="0.2">
      <c r="A38">
        <v>14.971</v>
      </c>
      <c r="B38">
        <v>115.133</v>
      </c>
      <c r="D38">
        <v>118.515</v>
      </c>
      <c r="F38">
        <v>78.006</v>
      </c>
      <c r="H38">
        <v>91.658000000000001</v>
      </c>
      <c r="J38">
        <v>41.62</v>
      </c>
      <c r="L38">
        <v>14.981999999999999</v>
      </c>
      <c r="M38">
        <f t="shared" si="0"/>
        <v>0</v>
      </c>
      <c r="N38">
        <f t="shared" si="1"/>
        <v>0</v>
      </c>
      <c r="O38">
        <f t="shared" si="2"/>
        <v>0</v>
      </c>
      <c r="P38">
        <f t="shared" si="3"/>
        <v>0</v>
      </c>
      <c r="Q38">
        <f t="shared" si="4"/>
        <v>0</v>
      </c>
      <c r="R38">
        <f t="shared" si="5"/>
        <v>0</v>
      </c>
    </row>
    <row r="39" spans="1:18" x14ac:dyDescent="0.2">
      <c r="A39">
        <v>15.425000000000001</v>
      </c>
      <c r="B39">
        <v>116.26900000000001</v>
      </c>
      <c r="D39">
        <v>122.895</v>
      </c>
      <c r="F39">
        <v>79.370999999999995</v>
      </c>
      <c r="H39">
        <v>89.89</v>
      </c>
      <c r="J39">
        <v>42.460999999999999</v>
      </c>
      <c r="L39">
        <v>15.436</v>
      </c>
      <c r="M39">
        <f t="shared" si="0"/>
        <v>0</v>
      </c>
      <c r="N39">
        <f t="shared" si="1"/>
        <v>0</v>
      </c>
      <c r="O39">
        <f t="shared" si="2"/>
        <v>0</v>
      </c>
      <c r="P39">
        <f t="shared" si="3"/>
        <v>0</v>
      </c>
      <c r="Q39">
        <f t="shared" si="4"/>
        <v>0</v>
      </c>
      <c r="R39">
        <f t="shared" si="5"/>
        <v>0</v>
      </c>
    </row>
    <row r="40" spans="1:18" x14ac:dyDescent="0.2">
      <c r="A40">
        <v>15.878</v>
      </c>
      <c r="B40">
        <v>114.17700000000001</v>
      </c>
      <c r="D40">
        <v>113.012</v>
      </c>
      <c r="F40">
        <v>91.248999999999995</v>
      </c>
      <c r="H40">
        <v>84.864999999999995</v>
      </c>
      <c r="J40">
        <v>42.487000000000002</v>
      </c>
      <c r="L40">
        <v>15.89</v>
      </c>
      <c r="M40">
        <f t="shared" si="0"/>
        <v>0</v>
      </c>
      <c r="N40">
        <f t="shared" si="1"/>
        <v>0</v>
      </c>
      <c r="O40">
        <f t="shared" si="2"/>
        <v>0</v>
      </c>
      <c r="P40">
        <f t="shared" si="3"/>
        <v>0</v>
      </c>
      <c r="Q40">
        <f t="shared" si="4"/>
        <v>0</v>
      </c>
      <c r="R40">
        <f t="shared" si="5"/>
        <v>0</v>
      </c>
    </row>
    <row r="41" spans="1:18" x14ac:dyDescent="0.2">
      <c r="A41">
        <v>16.332000000000001</v>
      </c>
      <c r="B41">
        <v>115.563</v>
      </c>
      <c r="D41">
        <v>114.961</v>
      </c>
      <c r="F41">
        <v>96.594999999999999</v>
      </c>
      <c r="H41">
        <v>89.894000000000005</v>
      </c>
      <c r="J41">
        <v>45.731999999999999</v>
      </c>
      <c r="L41">
        <v>16.344000000000001</v>
      </c>
      <c r="M41">
        <f t="shared" si="0"/>
        <v>0</v>
      </c>
      <c r="N41">
        <f t="shared" si="1"/>
        <v>0</v>
      </c>
      <c r="O41">
        <f t="shared" si="2"/>
        <v>0</v>
      </c>
      <c r="P41">
        <f t="shared" si="3"/>
        <v>0</v>
      </c>
      <c r="Q41">
        <f t="shared" si="4"/>
        <v>0</v>
      </c>
      <c r="R41">
        <f t="shared" si="5"/>
        <v>0</v>
      </c>
    </row>
    <row r="42" spans="1:18" x14ac:dyDescent="0.2">
      <c r="A42">
        <v>16.785</v>
      </c>
      <c r="B42">
        <v>119.172</v>
      </c>
      <c r="D42">
        <v>121.529</v>
      </c>
      <c r="F42">
        <v>92.331000000000003</v>
      </c>
      <c r="H42">
        <v>94.938999999999993</v>
      </c>
      <c r="J42">
        <v>44.186999999999998</v>
      </c>
      <c r="L42">
        <v>16.797999999999998</v>
      </c>
      <c r="M42">
        <f t="shared" si="0"/>
        <v>0</v>
      </c>
      <c r="N42">
        <f t="shared" si="1"/>
        <v>0</v>
      </c>
      <c r="O42">
        <f t="shared" si="2"/>
        <v>0</v>
      </c>
      <c r="P42">
        <f t="shared" si="3"/>
        <v>0</v>
      </c>
      <c r="Q42">
        <f t="shared" si="4"/>
        <v>0</v>
      </c>
      <c r="R42">
        <f t="shared" si="5"/>
        <v>0</v>
      </c>
    </row>
    <row r="43" spans="1:18" x14ac:dyDescent="0.2">
      <c r="A43">
        <v>17.239000000000001</v>
      </c>
      <c r="B43">
        <v>123.747</v>
      </c>
      <c r="D43">
        <v>127.98399999999999</v>
      </c>
      <c r="F43">
        <v>82.385999999999996</v>
      </c>
      <c r="H43">
        <v>92.141999999999996</v>
      </c>
      <c r="J43">
        <v>41.011000000000003</v>
      </c>
      <c r="L43">
        <v>17.251999999999999</v>
      </c>
      <c r="M43">
        <f t="shared" si="0"/>
        <v>0</v>
      </c>
      <c r="N43">
        <f t="shared" si="1"/>
        <v>0</v>
      </c>
      <c r="O43">
        <f t="shared" si="2"/>
        <v>0</v>
      </c>
      <c r="P43">
        <f t="shared" si="3"/>
        <v>0</v>
      </c>
      <c r="Q43">
        <f t="shared" si="4"/>
        <v>0</v>
      </c>
      <c r="R43">
        <f t="shared" si="5"/>
        <v>0</v>
      </c>
    </row>
    <row r="44" spans="1:18" x14ac:dyDescent="0.2">
      <c r="A44">
        <v>17.693000000000001</v>
      </c>
      <c r="B44">
        <v>129.499</v>
      </c>
      <c r="D44">
        <v>133.04900000000001</v>
      </c>
      <c r="F44">
        <v>87.831999999999994</v>
      </c>
      <c r="H44">
        <v>94.855000000000004</v>
      </c>
      <c r="J44">
        <v>40.533000000000001</v>
      </c>
      <c r="L44">
        <v>17.706</v>
      </c>
      <c r="M44">
        <f t="shared" si="0"/>
        <v>0</v>
      </c>
      <c r="N44">
        <f t="shared" si="1"/>
        <v>0</v>
      </c>
      <c r="O44">
        <f t="shared" si="2"/>
        <v>0</v>
      </c>
      <c r="P44">
        <f t="shared" si="3"/>
        <v>0</v>
      </c>
      <c r="Q44">
        <f t="shared" si="4"/>
        <v>0</v>
      </c>
      <c r="R44">
        <f t="shared" si="5"/>
        <v>0</v>
      </c>
    </row>
    <row r="45" spans="1:18" x14ac:dyDescent="0.2">
      <c r="A45">
        <v>18.146000000000001</v>
      </c>
      <c r="B45">
        <v>123.764</v>
      </c>
      <c r="D45">
        <v>129.464</v>
      </c>
      <c r="F45">
        <v>102.675</v>
      </c>
      <c r="H45">
        <v>104.923</v>
      </c>
      <c r="J45">
        <v>42.718000000000004</v>
      </c>
      <c r="L45">
        <v>18.16</v>
      </c>
      <c r="M45">
        <f t="shared" si="0"/>
        <v>0</v>
      </c>
      <c r="N45">
        <f t="shared" si="1"/>
        <v>0</v>
      </c>
      <c r="O45">
        <f t="shared" si="2"/>
        <v>0</v>
      </c>
      <c r="P45">
        <f t="shared" si="3"/>
        <v>0</v>
      </c>
      <c r="Q45">
        <f t="shared" si="4"/>
        <v>0</v>
      </c>
      <c r="R45">
        <f t="shared" si="5"/>
        <v>0</v>
      </c>
    </row>
    <row r="46" spans="1:18" x14ac:dyDescent="0.2">
      <c r="A46">
        <v>18.600000000000001</v>
      </c>
      <c r="B46">
        <v>127.523</v>
      </c>
      <c r="D46">
        <v>119.63200000000001</v>
      </c>
      <c r="F46">
        <v>102.688</v>
      </c>
      <c r="H46">
        <v>104.02500000000001</v>
      </c>
      <c r="J46">
        <v>40.374000000000002</v>
      </c>
      <c r="L46">
        <v>18.614000000000001</v>
      </c>
      <c r="M46">
        <f t="shared" si="0"/>
        <v>0</v>
      </c>
      <c r="N46">
        <f t="shared" si="1"/>
        <v>0</v>
      </c>
      <c r="O46">
        <f t="shared" si="2"/>
        <v>0</v>
      </c>
      <c r="P46">
        <f t="shared" si="3"/>
        <v>0</v>
      </c>
      <c r="Q46">
        <f t="shared" si="4"/>
        <v>0</v>
      </c>
      <c r="R46">
        <f t="shared" si="5"/>
        <v>0</v>
      </c>
    </row>
    <row r="47" spans="1:18" x14ac:dyDescent="0.2">
      <c r="A47">
        <v>19.053999999999998</v>
      </c>
      <c r="B47">
        <v>138.84100000000001</v>
      </c>
      <c r="D47">
        <v>115.121</v>
      </c>
      <c r="F47">
        <v>100.43</v>
      </c>
      <c r="H47">
        <v>107.35599999999999</v>
      </c>
      <c r="J47">
        <v>39.456000000000003</v>
      </c>
      <c r="L47">
        <v>19.068000000000001</v>
      </c>
      <c r="M47">
        <f t="shared" si="0"/>
        <v>8.5079086115993109E-3</v>
      </c>
      <c r="N47">
        <f t="shared" si="1"/>
        <v>0</v>
      </c>
      <c r="O47">
        <f t="shared" si="2"/>
        <v>0</v>
      </c>
      <c r="P47">
        <f t="shared" si="3"/>
        <v>0</v>
      </c>
      <c r="Q47">
        <f t="shared" si="4"/>
        <v>0</v>
      </c>
      <c r="R47">
        <f t="shared" si="5"/>
        <v>1.7015817223198621E-3</v>
      </c>
    </row>
    <row r="48" spans="1:18" x14ac:dyDescent="0.2">
      <c r="A48">
        <v>19.507000000000001</v>
      </c>
      <c r="B48">
        <v>139.76599999999999</v>
      </c>
      <c r="D48">
        <v>114.371</v>
      </c>
      <c r="F48">
        <v>103.68600000000001</v>
      </c>
      <c r="H48">
        <v>104.517</v>
      </c>
      <c r="J48">
        <v>38.124000000000002</v>
      </c>
      <c r="L48">
        <v>19.521999999999998</v>
      </c>
      <c r="M48">
        <f t="shared" si="0"/>
        <v>1.0133567662565889E-2</v>
      </c>
      <c r="N48">
        <f t="shared" si="1"/>
        <v>0</v>
      </c>
      <c r="O48">
        <f t="shared" si="2"/>
        <v>0</v>
      </c>
      <c r="P48">
        <f t="shared" si="3"/>
        <v>0</v>
      </c>
      <c r="Q48">
        <f t="shared" si="4"/>
        <v>0</v>
      </c>
      <c r="R48">
        <f t="shared" si="5"/>
        <v>2.0267135325131779E-3</v>
      </c>
    </row>
    <row r="49" spans="1:18" x14ac:dyDescent="0.2">
      <c r="A49">
        <v>19.960999999999999</v>
      </c>
      <c r="B49">
        <v>139.74199999999999</v>
      </c>
      <c r="D49">
        <v>116.529</v>
      </c>
      <c r="F49">
        <v>98.688000000000002</v>
      </c>
      <c r="H49">
        <v>97.796000000000006</v>
      </c>
      <c r="J49">
        <v>36.976999999999997</v>
      </c>
      <c r="L49">
        <v>19.975999999999999</v>
      </c>
      <c r="M49">
        <f t="shared" si="0"/>
        <v>1.0091388400702971E-2</v>
      </c>
      <c r="N49">
        <f t="shared" si="1"/>
        <v>0</v>
      </c>
      <c r="O49">
        <f t="shared" si="2"/>
        <v>0</v>
      </c>
      <c r="P49">
        <f t="shared" si="3"/>
        <v>0</v>
      </c>
      <c r="Q49">
        <f t="shared" si="4"/>
        <v>0</v>
      </c>
      <c r="R49">
        <f t="shared" si="5"/>
        <v>2.0182776801405942E-3</v>
      </c>
    </row>
    <row r="50" spans="1:18" x14ac:dyDescent="0.2">
      <c r="A50">
        <v>20.414999999999999</v>
      </c>
      <c r="B50">
        <v>132.53899999999999</v>
      </c>
      <c r="D50">
        <v>115.729</v>
      </c>
      <c r="F50">
        <v>110.431</v>
      </c>
      <c r="H50">
        <v>99.099000000000004</v>
      </c>
      <c r="J50">
        <v>38.362000000000002</v>
      </c>
      <c r="L50">
        <v>20.43</v>
      </c>
      <c r="M50">
        <f t="shared" si="0"/>
        <v>0</v>
      </c>
      <c r="N50">
        <f t="shared" si="1"/>
        <v>0</v>
      </c>
      <c r="O50">
        <f t="shared" si="2"/>
        <v>0</v>
      </c>
      <c r="P50">
        <f t="shared" si="3"/>
        <v>0</v>
      </c>
      <c r="Q50">
        <f t="shared" si="4"/>
        <v>0</v>
      </c>
      <c r="R50">
        <f t="shared" si="5"/>
        <v>0</v>
      </c>
    </row>
    <row r="51" spans="1:18" x14ac:dyDescent="0.2">
      <c r="A51">
        <v>20.867999999999999</v>
      </c>
      <c r="B51">
        <v>133.08500000000001</v>
      </c>
      <c r="D51">
        <v>112.76</v>
      </c>
      <c r="F51">
        <v>114.19199999999999</v>
      </c>
      <c r="H51">
        <v>96.269000000000005</v>
      </c>
      <c r="J51">
        <v>35.880000000000003</v>
      </c>
      <c r="L51">
        <v>20.884</v>
      </c>
      <c r="M51">
        <f t="shared" si="0"/>
        <v>0</v>
      </c>
      <c r="N51">
        <f t="shared" si="1"/>
        <v>0</v>
      </c>
      <c r="O51">
        <f t="shared" si="2"/>
        <v>0</v>
      </c>
      <c r="P51">
        <f t="shared" si="3"/>
        <v>0</v>
      </c>
      <c r="Q51">
        <f t="shared" si="4"/>
        <v>0</v>
      </c>
      <c r="R51">
        <f t="shared" si="5"/>
        <v>0</v>
      </c>
    </row>
    <row r="52" spans="1:18" x14ac:dyDescent="0.2">
      <c r="A52">
        <v>21.321999999999999</v>
      </c>
      <c r="B52">
        <v>134.28899999999999</v>
      </c>
      <c r="D52">
        <v>117.45</v>
      </c>
      <c r="F52">
        <v>114.828</v>
      </c>
      <c r="H52">
        <v>104.075</v>
      </c>
      <c r="J52">
        <v>31.63</v>
      </c>
      <c r="L52">
        <v>21.338000000000001</v>
      </c>
      <c r="M52">
        <f t="shared" si="0"/>
        <v>5.0790861159927465E-4</v>
      </c>
      <c r="N52">
        <f t="shared" si="1"/>
        <v>0</v>
      </c>
      <c r="O52">
        <f t="shared" si="2"/>
        <v>0</v>
      </c>
      <c r="P52">
        <f t="shared" si="3"/>
        <v>0</v>
      </c>
      <c r="Q52">
        <f t="shared" si="4"/>
        <v>0</v>
      </c>
      <c r="R52">
        <f t="shared" si="5"/>
        <v>1.0158172231985493E-4</v>
      </c>
    </row>
    <row r="53" spans="1:18" x14ac:dyDescent="0.2">
      <c r="A53">
        <v>21.776</v>
      </c>
      <c r="B53">
        <v>128.17500000000001</v>
      </c>
      <c r="D53">
        <v>122.854</v>
      </c>
      <c r="F53">
        <v>113.931</v>
      </c>
      <c r="H53">
        <v>107.714</v>
      </c>
      <c r="J53">
        <v>32.450000000000003</v>
      </c>
      <c r="L53">
        <v>21.792000000000002</v>
      </c>
      <c r="M53">
        <f t="shared" si="0"/>
        <v>0</v>
      </c>
      <c r="N53">
        <f t="shared" si="1"/>
        <v>0</v>
      </c>
      <c r="O53">
        <f t="shared" si="2"/>
        <v>0</v>
      </c>
      <c r="P53">
        <f t="shared" si="3"/>
        <v>0</v>
      </c>
      <c r="Q53">
        <f t="shared" si="4"/>
        <v>0</v>
      </c>
      <c r="R53">
        <f t="shared" si="5"/>
        <v>0</v>
      </c>
    </row>
    <row r="54" spans="1:18" x14ac:dyDescent="0.2">
      <c r="A54">
        <v>22.228999999999999</v>
      </c>
      <c r="B54">
        <v>124.601</v>
      </c>
      <c r="D54">
        <v>120.529</v>
      </c>
      <c r="F54">
        <v>111.26900000000001</v>
      </c>
      <c r="H54">
        <v>105.616</v>
      </c>
      <c r="J54">
        <v>34.936</v>
      </c>
      <c r="L54">
        <v>22.245999999999999</v>
      </c>
      <c r="M54">
        <f t="shared" si="0"/>
        <v>0</v>
      </c>
      <c r="N54">
        <f t="shared" si="1"/>
        <v>0</v>
      </c>
      <c r="O54">
        <f t="shared" si="2"/>
        <v>0</v>
      </c>
      <c r="P54">
        <f t="shared" si="3"/>
        <v>0</v>
      </c>
      <c r="Q54">
        <f t="shared" si="4"/>
        <v>0</v>
      </c>
      <c r="R54">
        <f t="shared" si="5"/>
        <v>0</v>
      </c>
    </row>
    <row r="55" spans="1:18" x14ac:dyDescent="0.2">
      <c r="A55">
        <v>22.683</v>
      </c>
      <c r="B55">
        <v>123.724</v>
      </c>
      <c r="D55">
        <v>120.562</v>
      </c>
      <c r="F55">
        <v>114.22799999999999</v>
      </c>
      <c r="H55">
        <v>100.297</v>
      </c>
      <c r="J55">
        <v>33.741999999999997</v>
      </c>
      <c r="L55">
        <v>22.7</v>
      </c>
      <c r="M55">
        <f t="shared" si="0"/>
        <v>0</v>
      </c>
      <c r="N55">
        <f t="shared" si="1"/>
        <v>0</v>
      </c>
      <c r="O55">
        <f t="shared" si="2"/>
        <v>0</v>
      </c>
      <c r="P55">
        <f t="shared" si="3"/>
        <v>0</v>
      </c>
      <c r="Q55">
        <f t="shared" si="4"/>
        <v>0</v>
      </c>
      <c r="R55">
        <f t="shared" si="5"/>
        <v>0</v>
      </c>
    </row>
    <row r="56" spans="1:18" x14ac:dyDescent="0.2">
      <c r="A56">
        <v>23.137</v>
      </c>
      <c r="B56">
        <v>126.623</v>
      </c>
      <c r="D56">
        <v>117.373</v>
      </c>
      <c r="F56">
        <v>112.94</v>
      </c>
      <c r="H56">
        <v>94.897999999999996</v>
      </c>
      <c r="J56">
        <v>34.301000000000002</v>
      </c>
      <c r="L56">
        <v>23.154</v>
      </c>
      <c r="M56">
        <f t="shared" si="0"/>
        <v>0</v>
      </c>
      <c r="N56">
        <f t="shared" si="1"/>
        <v>0</v>
      </c>
      <c r="O56">
        <f t="shared" si="2"/>
        <v>0</v>
      </c>
      <c r="P56">
        <f t="shared" si="3"/>
        <v>0</v>
      </c>
      <c r="Q56">
        <f t="shared" si="4"/>
        <v>0</v>
      </c>
      <c r="R56">
        <f t="shared" si="5"/>
        <v>0</v>
      </c>
    </row>
    <row r="57" spans="1:18" x14ac:dyDescent="0.2">
      <c r="A57">
        <v>23.59</v>
      </c>
      <c r="B57">
        <v>124.072</v>
      </c>
      <c r="D57">
        <v>116.46599999999999</v>
      </c>
      <c r="F57">
        <v>112.624</v>
      </c>
      <c r="H57">
        <v>100.88200000000001</v>
      </c>
      <c r="J57">
        <v>39.279000000000003</v>
      </c>
      <c r="L57">
        <v>23.608000000000001</v>
      </c>
      <c r="M57">
        <f t="shared" si="0"/>
        <v>0</v>
      </c>
      <c r="N57">
        <f t="shared" si="1"/>
        <v>0</v>
      </c>
      <c r="O57">
        <f t="shared" si="2"/>
        <v>0</v>
      </c>
      <c r="P57">
        <f t="shared" si="3"/>
        <v>0</v>
      </c>
      <c r="Q57">
        <f t="shared" si="4"/>
        <v>0</v>
      </c>
      <c r="R57">
        <f t="shared" si="5"/>
        <v>0</v>
      </c>
    </row>
    <row r="58" spans="1:18" x14ac:dyDescent="0.2">
      <c r="A58">
        <v>24.044</v>
      </c>
      <c r="B58">
        <v>124.99</v>
      </c>
      <c r="D58">
        <v>115.265</v>
      </c>
      <c r="F58">
        <v>106.621</v>
      </c>
      <c r="H58">
        <v>97.903000000000006</v>
      </c>
      <c r="J58">
        <v>40.963000000000001</v>
      </c>
      <c r="L58">
        <v>24.062000000000001</v>
      </c>
      <c r="M58">
        <f t="shared" si="0"/>
        <v>0</v>
      </c>
      <c r="N58">
        <f t="shared" si="1"/>
        <v>0</v>
      </c>
      <c r="O58">
        <f t="shared" si="2"/>
        <v>0</v>
      </c>
      <c r="P58">
        <f t="shared" si="3"/>
        <v>0</v>
      </c>
      <c r="Q58">
        <f t="shared" si="4"/>
        <v>0</v>
      </c>
      <c r="R58">
        <f t="shared" si="5"/>
        <v>0</v>
      </c>
    </row>
    <row r="59" spans="1:18" x14ac:dyDescent="0.2">
      <c r="A59">
        <v>24.498000000000001</v>
      </c>
      <c r="B59">
        <v>136.37100000000001</v>
      </c>
      <c r="D59">
        <v>117.273</v>
      </c>
      <c r="F59">
        <v>98.903000000000006</v>
      </c>
      <c r="H59">
        <v>89.873000000000005</v>
      </c>
      <c r="J59">
        <v>37.037999999999997</v>
      </c>
      <c r="L59">
        <v>24.515999999999998</v>
      </c>
      <c r="M59">
        <f t="shared" si="0"/>
        <v>4.1669595782073974E-3</v>
      </c>
      <c r="N59">
        <f t="shared" si="1"/>
        <v>0</v>
      </c>
      <c r="O59">
        <f t="shared" si="2"/>
        <v>0</v>
      </c>
      <c r="P59">
        <f t="shared" si="3"/>
        <v>0</v>
      </c>
      <c r="Q59">
        <f t="shared" si="4"/>
        <v>0</v>
      </c>
      <c r="R59">
        <f t="shared" si="5"/>
        <v>8.3339191564147947E-4</v>
      </c>
    </row>
    <row r="60" spans="1:18" x14ac:dyDescent="0.2">
      <c r="A60">
        <v>24.951000000000001</v>
      </c>
      <c r="B60">
        <v>136.13499999999999</v>
      </c>
      <c r="D60">
        <v>123.608</v>
      </c>
      <c r="F60">
        <v>102.078</v>
      </c>
      <c r="H60">
        <v>95.19</v>
      </c>
      <c r="J60">
        <v>36.808999999999997</v>
      </c>
      <c r="L60">
        <v>24.97</v>
      </c>
      <c r="M60">
        <f t="shared" si="0"/>
        <v>3.7521968365553443E-3</v>
      </c>
      <c r="N60">
        <f t="shared" si="1"/>
        <v>0</v>
      </c>
      <c r="O60">
        <f t="shared" si="2"/>
        <v>0</v>
      </c>
      <c r="P60">
        <f t="shared" si="3"/>
        <v>0</v>
      </c>
      <c r="Q60">
        <f t="shared" si="4"/>
        <v>0</v>
      </c>
      <c r="R60">
        <f t="shared" si="5"/>
        <v>7.5043936731106881E-4</v>
      </c>
    </row>
    <row r="61" spans="1:18" x14ac:dyDescent="0.2">
      <c r="A61">
        <v>25.405000000000001</v>
      </c>
      <c r="B61">
        <v>129.90299999999999</v>
      </c>
      <c r="D61">
        <v>120.703</v>
      </c>
      <c r="F61">
        <v>98.676000000000002</v>
      </c>
      <c r="H61">
        <v>104.575</v>
      </c>
      <c r="J61">
        <v>39.408000000000001</v>
      </c>
      <c r="L61">
        <v>25.423999999999999</v>
      </c>
      <c r="M61">
        <f t="shared" si="0"/>
        <v>0</v>
      </c>
      <c r="N61">
        <f t="shared" si="1"/>
        <v>0</v>
      </c>
      <c r="O61">
        <f t="shared" si="2"/>
        <v>0</v>
      </c>
      <c r="P61">
        <f t="shared" si="3"/>
        <v>0</v>
      </c>
      <c r="Q61">
        <f t="shared" si="4"/>
        <v>0</v>
      </c>
      <c r="R61">
        <f t="shared" si="5"/>
        <v>0</v>
      </c>
    </row>
    <row r="62" spans="1:18" x14ac:dyDescent="0.2">
      <c r="A62">
        <v>25.859000000000002</v>
      </c>
      <c r="B62">
        <v>117.449</v>
      </c>
      <c r="D62">
        <v>123.69</v>
      </c>
      <c r="F62">
        <v>94.411000000000001</v>
      </c>
      <c r="H62">
        <v>102.709</v>
      </c>
      <c r="J62">
        <v>35.401000000000003</v>
      </c>
      <c r="L62">
        <v>25.878</v>
      </c>
      <c r="M62">
        <f t="shared" si="0"/>
        <v>0</v>
      </c>
      <c r="N62">
        <f t="shared" si="1"/>
        <v>0</v>
      </c>
      <c r="O62">
        <f t="shared" si="2"/>
        <v>0</v>
      </c>
      <c r="P62">
        <f t="shared" si="3"/>
        <v>0</v>
      </c>
      <c r="Q62">
        <f t="shared" si="4"/>
        <v>0</v>
      </c>
      <c r="R62">
        <f t="shared" si="5"/>
        <v>0</v>
      </c>
    </row>
    <row r="63" spans="1:18" x14ac:dyDescent="0.2">
      <c r="A63">
        <v>26.312000000000001</v>
      </c>
      <c r="B63">
        <v>122.486</v>
      </c>
      <c r="D63">
        <v>122.72199999999999</v>
      </c>
      <c r="F63">
        <v>95.474999999999994</v>
      </c>
      <c r="H63">
        <v>106.19799999999999</v>
      </c>
      <c r="J63">
        <v>37.322000000000003</v>
      </c>
      <c r="L63">
        <v>26.332000000000001</v>
      </c>
      <c r="M63">
        <f t="shared" si="0"/>
        <v>0</v>
      </c>
      <c r="N63">
        <f t="shared" si="1"/>
        <v>0</v>
      </c>
      <c r="O63">
        <f t="shared" si="2"/>
        <v>0</v>
      </c>
      <c r="P63">
        <f t="shared" si="3"/>
        <v>0</v>
      </c>
      <c r="Q63">
        <f t="shared" si="4"/>
        <v>0</v>
      </c>
      <c r="R63">
        <f t="shared" si="5"/>
        <v>0</v>
      </c>
    </row>
    <row r="64" spans="1:18" x14ac:dyDescent="0.2">
      <c r="A64">
        <v>26.765999999999998</v>
      </c>
      <c r="B64">
        <v>123.791</v>
      </c>
      <c r="D64">
        <v>114.539</v>
      </c>
      <c r="F64">
        <v>100.557</v>
      </c>
      <c r="H64">
        <v>105.211</v>
      </c>
      <c r="J64">
        <v>37.28</v>
      </c>
      <c r="L64">
        <v>26.786000000000001</v>
      </c>
      <c r="M64">
        <f t="shared" si="0"/>
        <v>0</v>
      </c>
      <c r="N64">
        <f t="shared" si="1"/>
        <v>0</v>
      </c>
      <c r="O64">
        <f t="shared" si="2"/>
        <v>0</v>
      </c>
      <c r="P64">
        <f t="shared" si="3"/>
        <v>0</v>
      </c>
      <c r="Q64">
        <f t="shared" si="4"/>
        <v>0</v>
      </c>
      <c r="R64">
        <f t="shared" si="5"/>
        <v>0</v>
      </c>
    </row>
    <row r="65" spans="1:18" x14ac:dyDescent="0.2">
      <c r="A65">
        <v>27.22</v>
      </c>
      <c r="B65">
        <v>131.68299999999999</v>
      </c>
      <c r="D65">
        <v>121.054</v>
      </c>
      <c r="F65">
        <v>101.244</v>
      </c>
      <c r="H65">
        <v>99.819000000000003</v>
      </c>
      <c r="J65">
        <v>37.529000000000003</v>
      </c>
      <c r="L65">
        <v>27.24</v>
      </c>
      <c r="M65">
        <f t="shared" si="0"/>
        <v>0</v>
      </c>
      <c r="N65">
        <f t="shared" si="1"/>
        <v>0</v>
      </c>
      <c r="O65">
        <f t="shared" si="2"/>
        <v>0</v>
      </c>
      <c r="P65">
        <f t="shared" si="3"/>
        <v>0</v>
      </c>
      <c r="Q65">
        <f t="shared" si="4"/>
        <v>0</v>
      </c>
      <c r="R65">
        <f t="shared" si="5"/>
        <v>0</v>
      </c>
    </row>
    <row r="66" spans="1:18" x14ac:dyDescent="0.2">
      <c r="A66">
        <v>27.672999999999998</v>
      </c>
      <c r="B66">
        <v>127.239</v>
      </c>
      <c r="D66">
        <v>121.52500000000001</v>
      </c>
      <c r="F66">
        <v>100.03100000000001</v>
      </c>
      <c r="H66">
        <v>101.9</v>
      </c>
      <c r="J66">
        <v>38.116</v>
      </c>
      <c r="L66">
        <v>27.693999999999999</v>
      </c>
      <c r="M66">
        <f t="shared" si="0"/>
        <v>0</v>
      </c>
      <c r="N66">
        <f t="shared" si="1"/>
        <v>0</v>
      </c>
      <c r="O66">
        <f t="shared" si="2"/>
        <v>0</v>
      </c>
      <c r="P66">
        <f t="shared" si="3"/>
        <v>0</v>
      </c>
      <c r="Q66">
        <f t="shared" si="4"/>
        <v>0</v>
      </c>
      <c r="R66">
        <f t="shared" si="5"/>
        <v>0</v>
      </c>
    </row>
    <row r="67" spans="1:18" x14ac:dyDescent="0.2">
      <c r="A67">
        <v>28.126999999999999</v>
      </c>
      <c r="B67">
        <v>134.00700000000001</v>
      </c>
      <c r="D67">
        <v>119.66500000000001</v>
      </c>
      <c r="F67">
        <v>98.679000000000002</v>
      </c>
      <c r="H67">
        <v>104.244</v>
      </c>
      <c r="J67">
        <v>39.448999999999998</v>
      </c>
      <c r="L67">
        <v>28.148</v>
      </c>
      <c r="M67">
        <f t="shared" si="0"/>
        <v>1.2302284710026366E-5</v>
      </c>
      <c r="N67">
        <f t="shared" si="1"/>
        <v>0</v>
      </c>
      <c r="O67">
        <f t="shared" si="2"/>
        <v>0</v>
      </c>
      <c r="P67">
        <f t="shared" si="3"/>
        <v>0</v>
      </c>
      <c r="Q67">
        <f t="shared" si="4"/>
        <v>0</v>
      </c>
      <c r="R67">
        <f t="shared" si="5"/>
        <v>2.4604569420052731E-6</v>
      </c>
    </row>
    <row r="68" spans="1:18" x14ac:dyDescent="0.2">
      <c r="A68">
        <v>28.581</v>
      </c>
      <c r="B68">
        <v>143.73500000000001</v>
      </c>
      <c r="D68">
        <v>122.267</v>
      </c>
      <c r="F68">
        <v>102.444</v>
      </c>
      <c r="H68">
        <v>101.779</v>
      </c>
      <c r="J68">
        <v>40.764000000000003</v>
      </c>
      <c r="L68">
        <v>28.602</v>
      </c>
      <c r="M68">
        <f t="shared" si="0"/>
        <v>1.7108963093145895E-2</v>
      </c>
      <c r="N68">
        <f t="shared" si="1"/>
        <v>0</v>
      </c>
      <c r="O68">
        <f t="shared" si="2"/>
        <v>0</v>
      </c>
      <c r="P68">
        <f t="shared" si="3"/>
        <v>0</v>
      </c>
      <c r="Q68">
        <f t="shared" si="4"/>
        <v>0</v>
      </c>
      <c r="R68">
        <f t="shared" si="5"/>
        <v>3.421792618629179E-3</v>
      </c>
    </row>
    <row r="69" spans="1:18" x14ac:dyDescent="0.2">
      <c r="A69">
        <v>29.033999999999999</v>
      </c>
      <c r="B69">
        <v>144.09899999999999</v>
      </c>
      <c r="D69">
        <v>125.336</v>
      </c>
      <c r="F69">
        <v>105.456</v>
      </c>
      <c r="H69">
        <v>105.88800000000001</v>
      </c>
      <c r="J69">
        <v>42.84</v>
      </c>
      <c r="L69">
        <v>29.056000000000001</v>
      </c>
      <c r="M69">
        <f t="shared" ref="M69:M132" si="6">MAX(0,(B69-C$6)/(C$9-C$6))</f>
        <v>1.7748681898066766E-2</v>
      </c>
      <c r="N69">
        <f t="shared" ref="N69:N132" si="7">MAX(0,(D69-E$6)/(E$9-E$6))</f>
        <v>0</v>
      </c>
      <c r="O69">
        <f t="shared" ref="O69:O132" si="8">MAX(0,(F69-G$6)/(G$9-G$6))</f>
        <v>0</v>
      </c>
      <c r="P69">
        <f t="shared" ref="P69:P132" si="9">MAX(0,(H69-I$6)/(I$9-I$6))</f>
        <v>0</v>
      </c>
      <c r="Q69">
        <f t="shared" ref="Q69:Q132" si="10">MAX(0,(J69-K$6)/(K$9-K$6))</f>
        <v>0</v>
      </c>
      <c r="R69">
        <f t="shared" ref="R69:R132" si="11">AVERAGE(M69:Q69)</f>
        <v>3.5497363796133533E-3</v>
      </c>
    </row>
    <row r="70" spans="1:18" x14ac:dyDescent="0.2">
      <c r="A70">
        <v>29.488</v>
      </c>
      <c r="B70">
        <v>138.89500000000001</v>
      </c>
      <c r="D70">
        <v>115.99</v>
      </c>
      <c r="F70">
        <v>101.976</v>
      </c>
      <c r="H70">
        <v>86.998999999999995</v>
      </c>
      <c r="J70">
        <v>42.953000000000003</v>
      </c>
      <c r="L70">
        <v>29.51</v>
      </c>
      <c r="M70">
        <f t="shared" si="6"/>
        <v>8.6028119507908785E-3</v>
      </c>
      <c r="N70">
        <f t="shared" si="7"/>
        <v>0</v>
      </c>
      <c r="O70">
        <f t="shared" si="8"/>
        <v>0</v>
      </c>
      <c r="P70">
        <f t="shared" si="9"/>
        <v>0</v>
      </c>
      <c r="Q70">
        <f t="shared" si="10"/>
        <v>0</v>
      </c>
      <c r="R70">
        <f t="shared" si="11"/>
        <v>1.7205623901581756E-3</v>
      </c>
    </row>
    <row r="71" spans="1:18" x14ac:dyDescent="0.2">
      <c r="A71">
        <v>29.942</v>
      </c>
      <c r="B71">
        <v>130.565</v>
      </c>
      <c r="D71">
        <v>112.98099999999999</v>
      </c>
      <c r="F71">
        <v>101.074</v>
      </c>
      <c r="H71">
        <v>87.052999999999997</v>
      </c>
      <c r="J71">
        <v>38.468000000000004</v>
      </c>
      <c r="L71">
        <v>29.963999999999999</v>
      </c>
      <c r="M71">
        <f t="shared" si="6"/>
        <v>0</v>
      </c>
      <c r="N71">
        <f t="shared" si="7"/>
        <v>0</v>
      </c>
      <c r="O71">
        <f t="shared" si="8"/>
        <v>0</v>
      </c>
      <c r="P71">
        <f t="shared" si="9"/>
        <v>0</v>
      </c>
      <c r="Q71">
        <f t="shared" si="10"/>
        <v>0</v>
      </c>
      <c r="R71">
        <f t="shared" si="11"/>
        <v>0</v>
      </c>
    </row>
    <row r="72" spans="1:18" x14ac:dyDescent="0.2">
      <c r="A72">
        <v>30.395</v>
      </c>
      <c r="B72">
        <v>123.488</v>
      </c>
      <c r="D72">
        <v>118.199</v>
      </c>
      <c r="F72">
        <v>99.674000000000007</v>
      </c>
      <c r="H72">
        <v>89.177999999999997</v>
      </c>
      <c r="J72">
        <v>40.694000000000003</v>
      </c>
      <c r="L72">
        <v>30.417999999999999</v>
      </c>
      <c r="M72">
        <f t="shared" si="6"/>
        <v>0</v>
      </c>
      <c r="N72">
        <f t="shared" si="7"/>
        <v>0</v>
      </c>
      <c r="O72">
        <f t="shared" si="8"/>
        <v>0</v>
      </c>
      <c r="P72">
        <f t="shared" si="9"/>
        <v>0</v>
      </c>
      <c r="Q72">
        <f t="shared" si="10"/>
        <v>0</v>
      </c>
      <c r="R72">
        <f t="shared" si="11"/>
        <v>0</v>
      </c>
    </row>
    <row r="73" spans="1:18" x14ac:dyDescent="0.2">
      <c r="A73">
        <v>30.849</v>
      </c>
      <c r="B73">
        <v>126.111</v>
      </c>
      <c r="D73">
        <v>118.354</v>
      </c>
      <c r="F73">
        <v>105.961</v>
      </c>
      <c r="H73">
        <v>93.516000000000005</v>
      </c>
      <c r="J73">
        <v>42.851999999999997</v>
      </c>
      <c r="L73">
        <v>30.872</v>
      </c>
      <c r="M73">
        <f t="shared" si="6"/>
        <v>0</v>
      </c>
      <c r="N73">
        <f t="shared" si="7"/>
        <v>0</v>
      </c>
      <c r="O73">
        <f t="shared" si="8"/>
        <v>0</v>
      </c>
      <c r="P73">
        <f t="shared" si="9"/>
        <v>0</v>
      </c>
      <c r="Q73">
        <f t="shared" si="10"/>
        <v>0</v>
      </c>
      <c r="R73">
        <f t="shared" si="11"/>
        <v>0</v>
      </c>
    </row>
    <row r="74" spans="1:18" x14ac:dyDescent="0.2">
      <c r="A74">
        <v>31.303000000000001</v>
      </c>
      <c r="B74">
        <v>129.40600000000001</v>
      </c>
      <c r="D74">
        <v>119.747</v>
      </c>
      <c r="F74">
        <v>114.14400000000001</v>
      </c>
      <c r="H74">
        <v>94.33</v>
      </c>
      <c r="J74">
        <v>41.314</v>
      </c>
      <c r="L74">
        <v>31.326000000000001</v>
      </c>
      <c r="M74">
        <f t="shared" si="6"/>
        <v>0</v>
      </c>
      <c r="N74">
        <f t="shared" si="7"/>
        <v>0</v>
      </c>
      <c r="O74">
        <f t="shared" si="8"/>
        <v>0</v>
      </c>
      <c r="P74">
        <f t="shared" si="9"/>
        <v>0</v>
      </c>
      <c r="Q74">
        <f t="shared" si="10"/>
        <v>0</v>
      </c>
      <c r="R74">
        <f t="shared" si="11"/>
        <v>0</v>
      </c>
    </row>
    <row r="75" spans="1:18" x14ac:dyDescent="0.2">
      <c r="A75">
        <v>31.756</v>
      </c>
      <c r="B75">
        <v>136.25399999999999</v>
      </c>
      <c r="D75">
        <v>122.97</v>
      </c>
      <c r="F75">
        <v>111.137</v>
      </c>
      <c r="H75">
        <v>89.423000000000002</v>
      </c>
      <c r="J75">
        <v>41.881999999999998</v>
      </c>
      <c r="L75">
        <v>31.78</v>
      </c>
      <c r="M75">
        <f t="shared" si="6"/>
        <v>3.9613356766256425E-3</v>
      </c>
      <c r="N75">
        <f t="shared" si="7"/>
        <v>0</v>
      </c>
      <c r="O75">
        <f t="shared" si="8"/>
        <v>0</v>
      </c>
      <c r="P75">
        <f t="shared" si="9"/>
        <v>0</v>
      </c>
      <c r="Q75">
        <f t="shared" si="10"/>
        <v>0</v>
      </c>
      <c r="R75">
        <f t="shared" si="11"/>
        <v>7.9226713532512853E-4</v>
      </c>
    </row>
    <row r="76" spans="1:18" x14ac:dyDescent="0.2">
      <c r="A76">
        <v>32.21</v>
      </c>
      <c r="B76">
        <v>127.46599999999999</v>
      </c>
      <c r="D76">
        <v>127.36499999999999</v>
      </c>
      <c r="F76">
        <v>108.26900000000001</v>
      </c>
      <c r="H76">
        <v>94.174999999999997</v>
      </c>
      <c r="J76">
        <v>41.671999999999997</v>
      </c>
      <c r="L76">
        <v>32.234000000000002</v>
      </c>
      <c r="M76">
        <f t="shared" si="6"/>
        <v>0</v>
      </c>
      <c r="N76">
        <f t="shared" si="7"/>
        <v>0</v>
      </c>
      <c r="O76">
        <f t="shared" si="8"/>
        <v>0</v>
      </c>
      <c r="P76">
        <f t="shared" si="9"/>
        <v>0</v>
      </c>
      <c r="Q76">
        <f t="shared" si="10"/>
        <v>0</v>
      </c>
      <c r="R76">
        <f t="shared" si="11"/>
        <v>0</v>
      </c>
    </row>
    <row r="77" spans="1:18" x14ac:dyDescent="0.2">
      <c r="A77">
        <v>32.664000000000001</v>
      </c>
      <c r="B77">
        <v>121.081</v>
      </c>
      <c r="D77">
        <v>129.42500000000001</v>
      </c>
      <c r="F77">
        <v>109.166</v>
      </c>
      <c r="H77">
        <v>98.471999999999994</v>
      </c>
      <c r="J77">
        <v>42.118000000000002</v>
      </c>
      <c r="L77">
        <v>32.688000000000002</v>
      </c>
      <c r="M77">
        <f t="shared" si="6"/>
        <v>0</v>
      </c>
      <c r="N77">
        <f t="shared" si="7"/>
        <v>0</v>
      </c>
      <c r="O77">
        <f t="shared" si="8"/>
        <v>0</v>
      </c>
      <c r="P77">
        <f t="shared" si="9"/>
        <v>0</v>
      </c>
      <c r="Q77">
        <f t="shared" si="10"/>
        <v>0</v>
      </c>
      <c r="R77">
        <f t="shared" si="11"/>
        <v>0</v>
      </c>
    </row>
    <row r="78" spans="1:18" x14ac:dyDescent="0.2">
      <c r="A78">
        <v>33.116999999999997</v>
      </c>
      <c r="B78">
        <v>130.43299999999999</v>
      </c>
      <c r="D78">
        <v>132.21899999999999</v>
      </c>
      <c r="F78">
        <v>108.56</v>
      </c>
      <c r="H78">
        <v>99.462999999999994</v>
      </c>
      <c r="J78">
        <v>37.255000000000003</v>
      </c>
      <c r="L78">
        <v>33.142000000000003</v>
      </c>
      <c r="M78">
        <f t="shared" si="6"/>
        <v>0</v>
      </c>
      <c r="N78">
        <f t="shared" si="7"/>
        <v>0</v>
      </c>
      <c r="O78">
        <f t="shared" si="8"/>
        <v>0</v>
      </c>
      <c r="P78">
        <f t="shared" si="9"/>
        <v>0</v>
      </c>
      <c r="Q78">
        <f t="shared" si="10"/>
        <v>0</v>
      </c>
      <c r="R78">
        <f t="shared" si="11"/>
        <v>0</v>
      </c>
    </row>
    <row r="79" spans="1:18" x14ac:dyDescent="0.2">
      <c r="A79">
        <v>33.570999999999998</v>
      </c>
      <c r="B79">
        <v>124.333</v>
      </c>
      <c r="D79">
        <v>135.93100000000001</v>
      </c>
      <c r="F79">
        <v>102.664</v>
      </c>
      <c r="H79">
        <v>95.569000000000003</v>
      </c>
      <c r="J79">
        <v>35.612000000000002</v>
      </c>
      <c r="L79">
        <v>33.595999999999997</v>
      </c>
      <c r="M79">
        <f t="shared" si="6"/>
        <v>0</v>
      </c>
      <c r="N79">
        <f t="shared" si="7"/>
        <v>0</v>
      </c>
      <c r="O79">
        <f t="shared" si="8"/>
        <v>0</v>
      </c>
      <c r="P79">
        <f t="shared" si="9"/>
        <v>0</v>
      </c>
      <c r="Q79">
        <f t="shared" si="10"/>
        <v>0</v>
      </c>
      <c r="R79">
        <f t="shared" si="11"/>
        <v>0</v>
      </c>
    </row>
    <row r="80" spans="1:18" x14ac:dyDescent="0.2">
      <c r="A80">
        <v>34.024999999999999</v>
      </c>
      <c r="B80">
        <v>117.31</v>
      </c>
      <c r="D80">
        <v>128.78200000000001</v>
      </c>
      <c r="F80">
        <v>98.837999999999994</v>
      </c>
      <c r="H80">
        <v>95.701999999999998</v>
      </c>
      <c r="J80">
        <v>32.886000000000003</v>
      </c>
      <c r="L80">
        <v>34.049999999999997</v>
      </c>
      <c r="M80">
        <f t="shared" si="6"/>
        <v>0</v>
      </c>
      <c r="N80">
        <f t="shared" si="7"/>
        <v>0</v>
      </c>
      <c r="O80">
        <f t="shared" si="8"/>
        <v>0</v>
      </c>
      <c r="P80">
        <f t="shared" si="9"/>
        <v>0</v>
      </c>
      <c r="Q80">
        <f t="shared" si="10"/>
        <v>0</v>
      </c>
      <c r="R80">
        <f t="shared" si="11"/>
        <v>0</v>
      </c>
    </row>
    <row r="81" spans="1:18" x14ac:dyDescent="0.2">
      <c r="A81">
        <v>34.478000000000002</v>
      </c>
      <c r="B81">
        <v>118.896</v>
      </c>
      <c r="D81">
        <v>128.36199999999999</v>
      </c>
      <c r="F81">
        <v>103.15600000000001</v>
      </c>
      <c r="H81">
        <v>96.587999999999994</v>
      </c>
      <c r="J81">
        <v>32.191000000000003</v>
      </c>
      <c r="L81">
        <v>34.503999999999998</v>
      </c>
      <c r="M81">
        <f t="shared" si="6"/>
        <v>0</v>
      </c>
      <c r="N81">
        <f t="shared" si="7"/>
        <v>0</v>
      </c>
      <c r="O81">
        <f t="shared" si="8"/>
        <v>0</v>
      </c>
      <c r="P81">
        <f t="shared" si="9"/>
        <v>0</v>
      </c>
      <c r="Q81">
        <f t="shared" si="10"/>
        <v>0</v>
      </c>
      <c r="R81">
        <f t="shared" si="11"/>
        <v>0</v>
      </c>
    </row>
    <row r="82" spans="1:18" x14ac:dyDescent="0.2">
      <c r="A82">
        <v>34.932000000000002</v>
      </c>
      <c r="B82">
        <v>119.05200000000001</v>
      </c>
      <c r="D82">
        <v>124.417</v>
      </c>
      <c r="F82">
        <v>104.495</v>
      </c>
      <c r="H82">
        <v>91.844999999999999</v>
      </c>
      <c r="J82">
        <v>35.5</v>
      </c>
      <c r="L82">
        <v>34.957999999999998</v>
      </c>
      <c r="M82">
        <f t="shared" si="6"/>
        <v>0</v>
      </c>
      <c r="N82">
        <f t="shared" si="7"/>
        <v>0</v>
      </c>
      <c r="O82">
        <f t="shared" si="8"/>
        <v>0</v>
      </c>
      <c r="P82">
        <f t="shared" si="9"/>
        <v>0</v>
      </c>
      <c r="Q82">
        <f t="shared" si="10"/>
        <v>0</v>
      </c>
      <c r="R82">
        <f t="shared" si="11"/>
        <v>0</v>
      </c>
    </row>
    <row r="83" spans="1:18" x14ac:dyDescent="0.2">
      <c r="A83">
        <v>35.386000000000003</v>
      </c>
      <c r="B83">
        <v>122.65</v>
      </c>
      <c r="D83">
        <v>127.482</v>
      </c>
      <c r="F83">
        <v>103.392</v>
      </c>
      <c r="H83">
        <v>92.960999999999999</v>
      </c>
      <c r="J83">
        <v>33.679000000000002</v>
      </c>
      <c r="L83">
        <v>35.411999999999999</v>
      </c>
      <c r="M83">
        <f t="shared" si="6"/>
        <v>0</v>
      </c>
      <c r="N83">
        <f t="shared" si="7"/>
        <v>0</v>
      </c>
      <c r="O83">
        <f t="shared" si="8"/>
        <v>0</v>
      </c>
      <c r="P83">
        <f t="shared" si="9"/>
        <v>0</v>
      </c>
      <c r="Q83">
        <f t="shared" si="10"/>
        <v>0</v>
      </c>
      <c r="R83">
        <f t="shared" si="11"/>
        <v>0</v>
      </c>
    </row>
    <row r="84" spans="1:18" x14ac:dyDescent="0.2">
      <c r="A84">
        <v>35.838999999999999</v>
      </c>
      <c r="B84">
        <v>115.649</v>
      </c>
      <c r="D84">
        <v>132.928</v>
      </c>
      <c r="F84">
        <v>108.16800000000001</v>
      </c>
      <c r="H84">
        <v>97.085999999999999</v>
      </c>
      <c r="J84">
        <v>34.664000000000001</v>
      </c>
      <c r="L84">
        <v>35.866</v>
      </c>
      <c r="M84">
        <f t="shared" si="6"/>
        <v>0</v>
      </c>
      <c r="N84">
        <f t="shared" si="7"/>
        <v>0</v>
      </c>
      <c r="O84">
        <f t="shared" si="8"/>
        <v>0</v>
      </c>
      <c r="P84">
        <f t="shared" si="9"/>
        <v>0</v>
      </c>
      <c r="Q84">
        <f t="shared" si="10"/>
        <v>0</v>
      </c>
      <c r="R84">
        <f t="shared" si="11"/>
        <v>0</v>
      </c>
    </row>
    <row r="85" spans="1:18" x14ac:dyDescent="0.2">
      <c r="A85">
        <v>36.292999999999999</v>
      </c>
      <c r="B85">
        <v>112.934</v>
      </c>
      <c r="D85">
        <v>125.39400000000001</v>
      </c>
      <c r="F85">
        <v>112.051</v>
      </c>
      <c r="H85">
        <v>104.19199999999999</v>
      </c>
      <c r="J85">
        <v>32.095999999999997</v>
      </c>
      <c r="L85">
        <v>36.32</v>
      </c>
      <c r="M85">
        <f t="shared" si="6"/>
        <v>0</v>
      </c>
      <c r="N85">
        <f t="shared" si="7"/>
        <v>0</v>
      </c>
      <c r="O85">
        <f t="shared" si="8"/>
        <v>0</v>
      </c>
      <c r="P85">
        <f t="shared" si="9"/>
        <v>0</v>
      </c>
      <c r="Q85">
        <f t="shared" si="10"/>
        <v>0</v>
      </c>
      <c r="R85">
        <f t="shared" si="11"/>
        <v>0</v>
      </c>
    </row>
    <row r="86" spans="1:18" x14ac:dyDescent="0.2">
      <c r="A86">
        <v>36.747</v>
      </c>
      <c r="B86">
        <v>118.30800000000001</v>
      </c>
      <c r="D86">
        <v>124.80500000000001</v>
      </c>
      <c r="F86">
        <v>109.098</v>
      </c>
      <c r="H86">
        <v>113.31399999999999</v>
      </c>
      <c r="J86">
        <v>33.530999999999999</v>
      </c>
      <c r="L86">
        <v>36.774000000000001</v>
      </c>
      <c r="M86">
        <f t="shared" si="6"/>
        <v>0</v>
      </c>
      <c r="N86">
        <f t="shared" si="7"/>
        <v>0</v>
      </c>
      <c r="O86">
        <f t="shared" si="8"/>
        <v>0</v>
      </c>
      <c r="P86">
        <f t="shared" si="9"/>
        <v>0</v>
      </c>
      <c r="Q86">
        <f t="shared" si="10"/>
        <v>0</v>
      </c>
      <c r="R86">
        <f t="shared" si="11"/>
        <v>0</v>
      </c>
    </row>
    <row r="87" spans="1:18" x14ac:dyDescent="0.2">
      <c r="A87">
        <v>37.200000000000003</v>
      </c>
      <c r="B87">
        <v>121.41200000000001</v>
      </c>
      <c r="D87">
        <v>125.04600000000001</v>
      </c>
      <c r="F87">
        <v>116.405</v>
      </c>
      <c r="H87">
        <v>119.672</v>
      </c>
      <c r="J87">
        <v>36.728999999999999</v>
      </c>
      <c r="L87">
        <v>37.228000000000002</v>
      </c>
      <c r="M87">
        <f t="shared" si="6"/>
        <v>0</v>
      </c>
      <c r="N87">
        <f t="shared" si="7"/>
        <v>0</v>
      </c>
      <c r="O87">
        <f t="shared" si="8"/>
        <v>0</v>
      </c>
      <c r="P87">
        <f t="shared" si="9"/>
        <v>1.8452261306532648E-2</v>
      </c>
      <c r="Q87">
        <f t="shared" si="10"/>
        <v>0</v>
      </c>
      <c r="R87">
        <f t="shared" si="11"/>
        <v>3.6904522613065297E-3</v>
      </c>
    </row>
    <row r="88" spans="1:18" x14ac:dyDescent="0.2">
      <c r="A88">
        <v>37.654000000000003</v>
      </c>
      <c r="B88">
        <v>130.19499999999999</v>
      </c>
      <c r="D88">
        <v>119.495</v>
      </c>
      <c r="F88">
        <v>114.74</v>
      </c>
      <c r="H88">
        <v>117.29600000000001</v>
      </c>
      <c r="J88">
        <v>34.936999999999998</v>
      </c>
      <c r="L88">
        <v>37.682000000000002</v>
      </c>
      <c r="M88">
        <f t="shared" si="6"/>
        <v>0</v>
      </c>
      <c r="N88">
        <f t="shared" si="7"/>
        <v>0</v>
      </c>
      <c r="O88">
        <f t="shared" si="8"/>
        <v>0</v>
      </c>
      <c r="P88">
        <f t="shared" si="9"/>
        <v>6.5125628140703844E-3</v>
      </c>
      <c r="Q88">
        <f t="shared" si="10"/>
        <v>0</v>
      </c>
      <c r="R88">
        <f t="shared" si="11"/>
        <v>1.3025125628140768E-3</v>
      </c>
    </row>
    <row r="89" spans="1:18" x14ac:dyDescent="0.2">
      <c r="A89">
        <v>38.107999999999997</v>
      </c>
      <c r="B89">
        <v>130.49299999999999</v>
      </c>
      <c r="D89">
        <v>111.343</v>
      </c>
      <c r="F89">
        <v>116.63200000000001</v>
      </c>
      <c r="H89">
        <v>103.866</v>
      </c>
      <c r="J89">
        <v>35.161000000000001</v>
      </c>
      <c r="L89">
        <v>38.136000000000003</v>
      </c>
      <c r="M89">
        <f t="shared" si="6"/>
        <v>0</v>
      </c>
      <c r="N89">
        <f t="shared" si="7"/>
        <v>0</v>
      </c>
      <c r="O89">
        <f t="shared" si="8"/>
        <v>0</v>
      </c>
      <c r="P89">
        <f t="shared" si="9"/>
        <v>0</v>
      </c>
      <c r="Q89">
        <f t="shared" si="10"/>
        <v>0</v>
      </c>
      <c r="R89">
        <f t="shared" si="11"/>
        <v>0</v>
      </c>
    </row>
    <row r="90" spans="1:18" x14ac:dyDescent="0.2">
      <c r="A90">
        <v>38.561</v>
      </c>
      <c r="B90">
        <v>134.42599999999999</v>
      </c>
      <c r="D90">
        <v>107.583</v>
      </c>
      <c r="F90">
        <v>116.102</v>
      </c>
      <c r="H90">
        <v>97.554000000000002</v>
      </c>
      <c r="J90">
        <v>35.805</v>
      </c>
      <c r="L90">
        <v>38.590000000000003</v>
      </c>
      <c r="M90">
        <f t="shared" si="6"/>
        <v>7.486818980667623E-4</v>
      </c>
      <c r="N90">
        <f t="shared" si="7"/>
        <v>0</v>
      </c>
      <c r="O90">
        <f t="shared" si="8"/>
        <v>0</v>
      </c>
      <c r="P90">
        <f t="shared" si="9"/>
        <v>0</v>
      </c>
      <c r="Q90">
        <f t="shared" si="10"/>
        <v>0</v>
      </c>
      <c r="R90">
        <f t="shared" si="11"/>
        <v>1.4973637961335245E-4</v>
      </c>
    </row>
    <row r="91" spans="1:18" x14ac:dyDescent="0.2">
      <c r="A91">
        <v>39.015000000000001</v>
      </c>
      <c r="B91">
        <v>137.73599999999999</v>
      </c>
      <c r="D91">
        <v>111.13500000000001</v>
      </c>
      <c r="F91">
        <v>122.032</v>
      </c>
      <c r="H91">
        <v>95.558000000000007</v>
      </c>
      <c r="J91">
        <v>35.308</v>
      </c>
      <c r="L91">
        <v>39.043999999999997</v>
      </c>
      <c r="M91">
        <f t="shared" si="6"/>
        <v>6.5659050966607908E-3</v>
      </c>
      <c r="N91">
        <f t="shared" si="7"/>
        <v>0</v>
      </c>
      <c r="O91">
        <f t="shared" si="8"/>
        <v>0</v>
      </c>
      <c r="P91">
        <f t="shared" si="9"/>
        <v>0</v>
      </c>
      <c r="Q91">
        <f t="shared" si="10"/>
        <v>0</v>
      </c>
      <c r="R91">
        <f t="shared" si="11"/>
        <v>1.3131810193321581E-3</v>
      </c>
    </row>
    <row r="92" spans="1:18" x14ac:dyDescent="0.2">
      <c r="A92">
        <v>39.469000000000001</v>
      </c>
      <c r="B92">
        <v>142.26400000000001</v>
      </c>
      <c r="D92">
        <v>119.702</v>
      </c>
      <c r="F92">
        <v>118.96</v>
      </c>
      <c r="H92">
        <v>96.882000000000005</v>
      </c>
      <c r="J92">
        <v>34.447000000000003</v>
      </c>
      <c r="L92">
        <v>39.497999999999998</v>
      </c>
      <c r="M92">
        <f t="shared" si="6"/>
        <v>1.4523725834797909E-2</v>
      </c>
      <c r="N92">
        <f t="shared" si="7"/>
        <v>0</v>
      </c>
      <c r="O92">
        <f t="shared" si="8"/>
        <v>0</v>
      </c>
      <c r="P92">
        <f t="shared" si="9"/>
        <v>0</v>
      </c>
      <c r="Q92">
        <f t="shared" si="10"/>
        <v>0</v>
      </c>
      <c r="R92">
        <f t="shared" si="11"/>
        <v>2.9047451669595818E-3</v>
      </c>
    </row>
    <row r="93" spans="1:18" x14ac:dyDescent="0.2">
      <c r="A93">
        <v>39.921999999999997</v>
      </c>
      <c r="B93">
        <v>125.21599999999999</v>
      </c>
      <c r="D93">
        <v>120.648</v>
      </c>
      <c r="F93">
        <v>114.773</v>
      </c>
      <c r="H93">
        <v>99.102000000000004</v>
      </c>
      <c r="J93">
        <v>34.47</v>
      </c>
      <c r="L93">
        <v>39.951999999999998</v>
      </c>
      <c r="M93">
        <f t="shared" si="6"/>
        <v>0</v>
      </c>
      <c r="N93">
        <f t="shared" si="7"/>
        <v>0</v>
      </c>
      <c r="O93">
        <f t="shared" si="8"/>
        <v>0</v>
      </c>
      <c r="P93">
        <f t="shared" si="9"/>
        <v>0</v>
      </c>
      <c r="Q93">
        <f t="shared" si="10"/>
        <v>0</v>
      </c>
      <c r="R93">
        <f t="shared" si="11"/>
        <v>0</v>
      </c>
    </row>
    <row r="94" spans="1:18" x14ac:dyDescent="0.2">
      <c r="A94">
        <v>40.375999999999998</v>
      </c>
      <c r="B94">
        <v>114.241</v>
      </c>
      <c r="D94">
        <v>123.84399999999999</v>
      </c>
      <c r="F94">
        <v>108.58199999999999</v>
      </c>
      <c r="H94">
        <v>97.433999999999997</v>
      </c>
      <c r="J94">
        <v>37.698999999999998</v>
      </c>
      <c r="L94">
        <v>40.405999999999999</v>
      </c>
      <c r="M94">
        <f t="shared" si="6"/>
        <v>0</v>
      </c>
      <c r="N94">
        <f t="shared" si="7"/>
        <v>0</v>
      </c>
      <c r="O94">
        <f t="shared" si="8"/>
        <v>0</v>
      </c>
      <c r="P94">
        <f t="shared" si="9"/>
        <v>0</v>
      </c>
      <c r="Q94">
        <f t="shared" si="10"/>
        <v>0</v>
      </c>
      <c r="R94">
        <f t="shared" si="11"/>
        <v>0</v>
      </c>
    </row>
    <row r="95" spans="1:18" x14ac:dyDescent="0.2">
      <c r="A95">
        <v>40.83</v>
      </c>
      <c r="B95">
        <v>110.251</v>
      </c>
      <c r="D95">
        <v>136.49199999999999</v>
      </c>
      <c r="F95">
        <v>102.47799999999999</v>
      </c>
      <c r="H95">
        <v>102.267</v>
      </c>
      <c r="J95">
        <v>35.950000000000003</v>
      </c>
      <c r="L95">
        <v>40.86</v>
      </c>
      <c r="M95">
        <f t="shared" si="6"/>
        <v>0</v>
      </c>
      <c r="N95">
        <f t="shared" si="7"/>
        <v>0</v>
      </c>
      <c r="O95">
        <f t="shared" si="8"/>
        <v>0</v>
      </c>
      <c r="P95">
        <f t="shared" si="9"/>
        <v>0</v>
      </c>
      <c r="Q95">
        <f t="shared" si="10"/>
        <v>0</v>
      </c>
      <c r="R95">
        <f t="shared" si="11"/>
        <v>0</v>
      </c>
    </row>
    <row r="96" spans="1:18" x14ac:dyDescent="0.2">
      <c r="A96">
        <v>41.283000000000001</v>
      </c>
      <c r="B96">
        <v>110.958</v>
      </c>
      <c r="D96">
        <v>140.35300000000001</v>
      </c>
      <c r="F96">
        <v>101.858</v>
      </c>
      <c r="H96">
        <v>113.227</v>
      </c>
      <c r="J96">
        <v>38.716999999999999</v>
      </c>
      <c r="L96">
        <v>41.314</v>
      </c>
      <c r="M96">
        <f t="shared" si="6"/>
        <v>0</v>
      </c>
      <c r="N96">
        <f t="shared" si="7"/>
        <v>0</v>
      </c>
      <c r="O96">
        <f t="shared" si="8"/>
        <v>0</v>
      </c>
      <c r="P96">
        <f t="shared" si="9"/>
        <v>0</v>
      </c>
      <c r="Q96">
        <f t="shared" si="10"/>
        <v>0</v>
      </c>
      <c r="R96">
        <f t="shared" si="11"/>
        <v>0</v>
      </c>
    </row>
    <row r="97" spans="1:18" x14ac:dyDescent="0.2">
      <c r="A97">
        <v>41.737000000000002</v>
      </c>
      <c r="B97">
        <v>109.01</v>
      </c>
      <c r="D97">
        <v>138.80699999999999</v>
      </c>
      <c r="F97">
        <v>99.555999999999997</v>
      </c>
      <c r="H97">
        <v>106.626</v>
      </c>
      <c r="J97">
        <v>37.622999999999998</v>
      </c>
      <c r="L97">
        <v>41.768000000000001</v>
      </c>
      <c r="M97">
        <f t="shared" si="6"/>
        <v>0</v>
      </c>
      <c r="N97">
        <f t="shared" si="7"/>
        <v>0</v>
      </c>
      <c r="O97">
        <f t="shared" si="8"/>
        <v>0</v>
      </c>
      <c r="P97">
        <f t="shared" si="9"/>
        <v>0</v>
      </c>
      <c r="Q97">
        <f t="shared" si="10"/>
        <v>0</v>
      </c>
      <c r="R97">
        <f t="shared" si="11"/>
        <v>0</v>
      </c>
    </row>
    <row r="98" spans="1:18" x14ac:dyDescent="0.2">
      <c r="A98">
        <v>42.191000000000003</v>
      </c>
      <c r="B98">
        <v>112.937</v>
      </c>
      <c r="D98">
        <v>143.298</v>
      </c>
      <c r="F98">
        <v>96.331999999999994</v>
      </c>
      <c r="H98">
        <v>99.406000000000006</v>
      </c>
      <c r="J98">
        <v>37.122</v>
      </c>
      <c r="L98">
        <v>42.222000000000001</v>
      </c>
      <c r="M98">
        <f t="shared" si="6"/>
        <v>0</v>
      </c>
      <c r="N98">
        <f t="shared" si="7"/>
        <v>0</v>
      </c>
      <c r="O98">
        <f t="shared" si="8"/>
        <v>0</v>
      </c>
      <c r="P98">
        <f t="shared" si="9"/>
        <v>0</v>
      </c>
      <c r="Q98">
        <f t="shared" si="10"/>
        <v>0</v>
      </c>
      <c r="R98">
        <f t="shared" si="11"/>
        <v>0</v>
      </c>
    </row>
    <row r="99" spans="1:18" x14ac:dyDescent="0.2">
      <c r="A99">
        <v>42.643999999999998</v>
      </c>
      <c r="B99">
        <v>120.301</v>
      </c>
      <c r="D99">
        <v>131.63900000000001</v>
      </c>
      <c r="F99">
        <v>101.51300000000001</v>
      </c>
      <c r="H99">
        <v>97.331999999999994</v>
      </c>
      <c r="J99">
        <v>35.667000000000002</v>
      </c>
      <c r="L99">
        <v>42.676000000000002</v>
      </c>
      <c r="M99">
        <f t="shared" si="6"/>
        <v>0</v>
      </c>
      <c r="N99">
        <f t="shared" si="7"/>
        <v>0</v>
      </c>
      <c r="O99">
        <f t="shared" si="8"/>
        <v>0</v>
      </c>
      <c r="P99">
        <f t="shared" si="9"/>
        <v>0</v>
      </c>
      <c r="Q99">
        <f t="shared" si="10"/>
        <v>0</v>
      </c>
      <c r="R99">
        <f t="shared" si="11"/>
        <v>0</v>
      </c>
    </row>
    <row r="100" spans="1:18" x14ac:dyDescent="0.2">
      <c r="A100">
        <v>43.097999999999999</v>
      </c>
      <c r="B100">
        <v>127.19499999999999</v>
      </c>
      <c r="D100">
        <v>119.46599999999999</v>
      </c>
      <c r="F100">
        <v>98.692999999999998</v>
      </c>
      <c r="H100">
        <v>100.59</v>
      </c>
      <c r="J100">
        <v>37.161999999999999</v>
      </c>
      <c r="L100">
        <v>43.13</v>
      </c>
      <c r="M100">
        <f t="shared" si="6"/>
        <v>0</v>
      </c>
      <c r="N100">
        <f t="shared" si="7"/>
        <v>0</v>
      </c>
      <c r="O100">
        <f t="shared" si="8"/>
        <v>0</v>
      </c>
      <c r="P100">
        <f t="shared" si="9"/>
        <v>0</v>
      </c>
      <c r="Q100">
        <f t="shared" si="10"/>
        <v>0</v>
      </c>
      <c r="R100">
        <f t="shared" si="11"/>
        <v>0</v>
      </c>
    </row>
    <row r="101" spans="1:18" x14ac:dyDescent="0.2">
      <c r="A101">
        <v>43.552</v>
      </c>
      <c r="B101">
        <v>132.10300000000001</v>
      </c>
      <c r="D101">
        <v>117.636</v>
      </c>
      <c r="F101">
        <v>102.49299999999999</v>
      </c>
      <c r="H101">
        <v>98.882000000000005</v>
      </c>
      <c r="J101">
        <v>40.856000000000002</v>
      </c>
      <c r="L101">
        <v>43.584000000000003</v>
      </c>
      <c r="M101">
        <f t="shared" si="6"/>
        <v>0</v>
      </c>
      <c r="N101">
        <f t="shared" si="7"/>
        <v>0</v>
      </c>
      <c r="O101">
        <f t="shared" si="8"/>
        <v>0</v>
      </c>
      <c r="P101">
        <f t="shared" si="9"/>
        <v>0</v>
      </c>
      <c r="Q101">
        <f t="shared" si="10"/>
        <v>0</v>
      </c>
      <c r="R101">
        <f t="shared" si="11"/>
        <v>0</v>
      </c>
    </row>
    <row r="102" spans="1:18" x14ac:dyDescent="0.2">
      <c r="A102">
        <v>44.005000000000003</v>
      </c>
      <c r="B102">
        <v>129.67699999999999</v>
      </c>
      <c r="D102">
        <v>120.60299999999999</v>
      </c>
      <c r="F102">
        <v>111.813</v>
      </c>
      <c r="H102">
        <v>97.311999999999998</v>
      </c>
      <c r="J102">
        <v>41.587000000000003</v>
      </c>
      <c r="L102">
        <v>44.037999999999997</v>
      </c>
      <c r="M102">
        <f t="shared" si="6"/>
        <v>0</v>
      </c>
      <c r="N102">
        <f t="shared" si="7"/>
        <v>0</v>
      </c>
      <c r="O102">
        <f t="shared" si="8"/>
        <v>0</v>
      </c>
      <c r="P102">
        <f t="shared" si="9"/>
        <v>0</v>
      </c>
      <c r="Q102">
        <f t="shared" si="10"/>
        <v>0</v>
      </c>
      <c r="R102">
        <f t="shared" si="11"/>
        <v>0</v>
      </c>
    </row>
    <row r="103" spans="1:18" x14ac:dyDescent="0.2">
      <c r="A103">
        <v>44.459000000000003</v>
      </c>
      <c r="B103">
        <v>126.813</v>
      </c>
      <c r="D103">
        <v>121.148</v>
      </c>
      <c r="F103">
        <v>121.881</v>
      </c>
      <c r="H103">
        <v>98.497</v>
      </c>
      <c r="J103">
        <v>42.384999999999998</v>
      </c>
      <c r="L103">
        <v>44.491999999999997</v>
      </c>
      <c r="M103">
        <f t="shared" si="6"/>
        <v>0</v>
      </c>
      <c r="N103">
        <f t="shared" si="7"/>
        <v>0</v>
      </c>
      <c r="O103">
        <f t="shared" si="8"/>
        <v>0</v>
      </c>
      <c r="P103">
        <f t="shared" si="9"/>
        <v>0</v>
      </c>
      <c r="Q103">
        <f t="shared" si="10"/>
        <v>0</v>
      </c>
      <c r="R103">
        <f t="shared" si="11"/>
        <v>0</v>
      </c>
    </row>
    <row r="104" spans="1:18" x14ac:dyDescent="0.2">
      <c r="A104">
        <v>44.912999999999997</v>
      </c>
      <c r="B104">
        <v>128.96700000000001</v>
      </c>
      <c r="D104">
        <v>120.256</v>
      </c>
      <c r="F104">
        <v>120.723</v>
      </c>
      <c r="H104">
        <v>101.962</v>
      </c>
      <c r="J104">
        <v>46.732999999999997</v>
      </c>
      <c r="L104">
        <v>44.945999999999998</v>
      </c>
      <c r="M104">
        <f t="shared" si="6"/>
        <v>0</v>
      </c>
      <c r="N104">
        <f t="shared" si="7"/>
        <v>0</v>
      </c>
      <c r="O104">
        <f t="shared" si="8"/>
        <v>0</v>
      </c>
      <c r="P104">
        <f t="shared" si="9"/>
        <v>0</v>
      </c>
      <c r="Q104">
        <f t="shared" si="10"/>
        <v>0</v>
      </c>
      <c r="R104">
        <f t="shared" si="11"/>
        <v>0</v>
      </c>
    </row>
    <row r="105" spans="1:18" x14ac:dyDescent="0.2">
      <c r="A105">
        <v>45.366</v>
      </c>
      <c r="B105">
        <v>135.559</v>
      </c>
      <c r="D105">
        <v>127.321</v>
      </c>
      <c r="F105">
        <v>115.827</v>
      </c>
      <c r="H105">
        <v>102.56100000000001</v>
      </c>
      <c r="J105">
        <v>46.402999999999999</v>
      </c>
      <c r="L105">
        <v>45.4</v>
      </c>
      <c r="M105">
        <f t="shared" si="6"/>
        <v>2.7398945518453382E-3</v>
      </c>
      <c r="N105">
        <f t="shared" si="7"/>
        <v>0</v>
      </c>
      <c r="O105">
        <f t="shared" si="8"/>
        <v>0</v>
      </c>
      <c r="P105">
        <f t="shared" si="9"/>
        <v>0</v>
      </c>
      <c r="Q105">
        <f t="shared" si="10"/>
        <v>0</v>
      </c>
      <c r="R105">
        <f t="shared" si="11"/>
        <v>5.4797891036906764E-4</v>
      </c>
    </row>
    <row r="106" spans="1:18" x14ac:dyDescent="0.2">
      <c r="A106">
        <v>45.82</v>
      </c>
      <c r="B106">
        <v>139.006</v>
      </c>
      <c r="D106">
        <v>134.44499999999999</v>
      </c>
      <c r="F106">
        <v>112.136</v>
      </c>
      <c r="H106">
        <v>101.244</v>
      </c>
      <c r="J106">
        <v>46.692</v>
      </c>
      <c r="L106">
        <v>45.853999999999999</v>
      </c>
      <c r="M106">
        <f t="shared" si="6"/>
        <v>8.7978910369068547E-3</v>
      </c>
      <c r="N106">
        <f t="shared" si="7"/>
        <v>0</v>
      </c>
      <c r="O106">
        <f t="shared" si="8"/>
        <v>0</v>
      </c>
      <c r="P106">
        <f t="shared" si="9"/>
        <v>0</v>
      </c>
      <c r="Q106">
        <f t="shared" si="10"/>
        <v>0</v>
      </c>
      <c r="R106">
        <f t="shared" si="11"/>
        <v>1.7595782073813709E-3</v>
      </c>
    </row>
    <row r="107" spans="1:18" x14ac:dyDescent="0.2">
      <c r="A107">
        <v>46.274000000000001</v>
      </c>
      <c r="B107">
        <v>146.887</v>
      </c>
      <c r="D107">
        <v>146.13800000000001</v>
      </c>
      <c r="F107">
        <v>107.349</v>
      </c>
      <c r="H107">
        <v>99.468000000000004</v>
      </c>
      <c r="J107">
        <v>46.997</v>
      </c>
      <c r="L107">
        <v>46.308</v>
      </c>
      <c r="M107">
        <f t="shared" si="6"/>
        <v>2.2648506151142354E-2</v>
      </c>
      <c r="N107">
        <f t="shared" si="7"/>
        <v>0</v>
      </c>
      <c r="O107">
        <f t="shared" si="8"/>
        <v>0</v>
      </c>
      <c r="P107">
        <f t="shared" si="9"/>
        <v>0</v>
      </c>
      <c r="Q107">
        <f t="shared" si="10"/>
        <v>0</v>
      </c>
      <c r="R107">
        <f t="shared" si="11"/>
        <v>4.5297012302284705E-3</v>
      </c>
    </row>
    <row r="108" spans="1:18" x14ac:dyDescent="0.2">
      <c r="A108">
        <v>46.726999999999997</v>
      </c>
      <c r="B108">
        <v>141.40899999999999</v>
      </c>
      <c r="D108">
        <v>156.61099999999999</v>
      </c>
      <c r="F108">
        <v>106.15</v>
      </c>
      <c r="H108">
        <v>103.512</v>
      </c>
      <c r="J108">
        <v>51.259</v>
      </c>
      <c r="L108">
        <v>46.762</v>
      </c>
      <c r="M108">
        <f t="shared" si="6"/>
        <v>1.3021089630931444E-2</v>
      </c>
      <c r="N108">
        <f t="shared" si="7"/>
        <v>1.4694539249146741E-2</v>
      </c>
      <c r="O108">
        <f t="shared" si="8"/>
        <v>0</v>
      </c>
      <c r="P108">
        <f t="shared" si="9"/>
        <v>0</v>
      </c>
      <c r="Q108">
        <f t="shared" si="10"/>
        <v>0</v>
      </c>
      <c r="R108">
        <f t="shared" si="11"/>
        <v>5.5431257760156366E-3</v>
      </c>
    </row>
    <row r="109" spans="1:18" x14ac:dyDescent="0.2">
      <c r="A109">
        <v>47.180999999999997</v>
      </c>
      <c r="B109">
        <v>136.029</v>
      </c>
      <c r="D109">
        <v>149.16300000000001</v>
      </c>
      <c r="F109">
        <v>101.958</v>
      </c>
      <c r="H109">
        <v>100.652</v>
      </c>
      <c r="J109">
        <v>51.661000000000001</v>
      </c>
      <c r="L109">
        <v>47.216000000000001</v>
      </c>
      <c r="M109">
        <f t="shared" si="6"/>
        <v>3.565905096660802E-3</v>
      </c>
      <c r="N109">
        <f t="shared" si="7"/>
        <v>1.9846416382252748E-3</v>
      </c>
      <c r="O109">
        <f t="shared" si="8"/>
        <v>0</v>
      </c>
      <c r="P109">
        <f t="shared" si="9"/>
        <v>0</v>
      </c>
      <c r="Q109">
        <f t="shared" si="10"/>
        <v>0</v>
      </c>
      <c r="R109">
        <f t="shared" si="11"/>
        <v>1.1101093469772154E-3</v>
      </c>
    </row>
    <row r="110" spans="1:18" x14ac:dyDescent="0.2">
      <c r="A110">
        <v>47.634999999999998</v>
      </c>
      <c r="B110">
        <v>129.92400000000001</v>
      </c>
      <c r="D110">
        <v>149.09899999999999</v>
      </c>
      <c r="F110">
        <v>107.273</v>
      </c>
      <c r="H110">
        <v>108.63200000000001</v>
      </c>
      <c r="J110">
        <v>53.27</v>
      </c>
      <c r="L110">
        <v>47.67</v>
      </c>
      <c r="M110">
        <f t="shared" si="6"/>
        <v>0</v>
      </c>
      <c r="N110">
        <f t="shared" si="7"/>
        <v>1.8754266211603917E-3</v>
      </c>
      <c r="O110">
        <f t="shared" si="8"/>
        <v>0</v>
      </c>
      <c r="P110">
        <f t="shared" si="9"/>
        <v>0</v>
      </c>
      <c r="Q110">
        <f t="shared" si="10"/>
        <v>0</v>
      </c>
      <c r="R110">
        <f t="shared" si="11"/>
        <v>3.7508532423207835E-4</v>
      </c>
    </row>
    <row r="111" spans="1:18" x14ac:dyDescent="0.2">
      <c r="A111">
        <v>48.088000000000001</v>
      </c>
      <c r="B111">
        <v>123.31</v>
      </c>
      <c r="D111">
        <v>147.91900000000001</v>
      </c>
      <c r="F111">
        <v>105.871</v>
      </c>
      <c r="H111">
        <v>119.52500000000001</v>
      </c>
      <c r="J111">
        <v>49.325000000000003</v>
      </c>
      <c r="L111">
        <v>48.124000000000002</v>
      </c>
      <c r="M111">
        <f t="shared" si="6"/>
        <v>0</v>
      </c>
      <c r="N111">
        <f t="shared" si="7"/>
        <v>0</v>
      </c>
      <c r="O111">
        <f t="shared" si="8"/>
        <v>0</v>
      </c>
      <c r="P111">
        <f t="shared" si="9"/>
        <v>1.7713567839196007E-2</v>
      </c>
      <c r="Q111">
        <f t="shared" si="10"/>
        <v>0</v>
      </c>
      <c r="R111">
        <f t="shared" si="11"/>
        <v>3.5427135678392013E-3</v>
      </c>
    </row>
    <row r="112" spans="1:18" x14ac:dyDescent="0.2">
      <c r="A112">
        <v>48.542000000000002</v>
      </c>
      <c r="B112">
        <v>125.04900000000001</v>
      </c>
      <c r="D112">
        <v>141.72200000000001</v>
      </c>
      <c r="F112">
        <v>100.443</v>
      </c>
      <c r="H112">
        <v>123.241</v>
      </c>
      <c r="J112">
        <v>43.857999999999997</v>
      </c>
      <c r="L112">
        <v>48.578000000000003</v>
      </c>
      <c r="M112">
        <f t="shared" si="6"/>
        <v>0</v>
      </c>
      <c r="N112">
        <f t="shared" si="7"/>
        <v>0</v>
      </c>
      <c r="O112">
        <f t="shared" si="8"/>
        <v>0</v>
      </c>
      <c r="P112">
        <f t="shared" si="9"/>
        <v>3.638693467336683E-2</v>
      </c>
      <c r="Q112">
        <f t="shared" si="10"/>
        <v>0</v>
      </c>
      <c r="R112">
        <f t="shared" si="11"/>
        <v>7.2773869346733659E-3</v>
      </c>
    </row>
    <row r="113" spans="1:18" x14ac:dyDescent="0.2">
      <c r="A113">
        <v>48.996000000000002</v>
      </c>
      <c r="B113">
        <v>120.003</v>
      </c>
      <c r="D113">
        <v>133.07900000000001</v>
      </c>
      <c r="F113">
        <v>95.462000000000003</v>
      </c>
      <c r="H113">
        <v>114.842</v>
      </c>
      <c r="J113">
        <v>43.368000000000002</v>
      </c>
      <c r="L113">
        <v>49.031999999999996</v>
      </c>
      <c r="M113">
        <f t="shared" si="6"/>
        <v>0</v>
      </c>
      <c r="N113">
        <f t="shared" si="7"/>
        <v>0</v>
      </c>
      <c r="O113">
        <f t="shared" si="8"/>
        <v>0</v>
      </c>
      <c r="P113">
        <f t="shared" si="9"/>
        <v>0</v>
      </c>
      <c r="Q113">
        <f t="shared" si="10"/>
        <v>0</v>
      </c>
      <c r="R113">
        <f t="shared" si="11"/>
        <v>0</v>
      </c>
    </row>
    <row r="114" spans="1:18" x14ac:dyDescent="0.2">
      <c r="A114">
        <v>49.448999999999998</v>
      </c>
      <c r="B114">
        <v>120.128</v>
      </c>
      <c r="D114">
        <v>130.33799999999999</v>
      </c>
      <c r="F114">
        <v>96.525000000000006</v>
      </c>
      <c r="H114">
        <v>111.95399999999999</v>
      </c>
      <c r="J114">
        <v>41.381999999999998</v>
      </c>
      <c r="L114">
        <v>49.485999999999997</v>
      </c>
      <c r="M114">
        <f t="shared" si="6"/>
        <v>0</v>
      </c>
      <c r="N114">
        <f t="shared" si="7"/>
        <v>0</v>
      </c>
      <c r="O114">
        <f t="shared" si="8"/>
        <v>0</v>
      </c>
      <c r="P114">
        <f t="shared" si="9"/>
        <v>0</v>
      </c>
      <c r="Q114">
        <f t="shared" si="10"/>
        <v>0</v>
      </c>
      <c r="R114">
        <f t="shared" si="11"/>
        <v>0</v>
      </c>
    </row>
    <row r="115" spans="1:18" x14ac:dyDescent="0.2">
      <c r="A115">
        <v>49.902999999999999</v>
      </c>
      <c r="B115">
        <v>116.26300000000001</v>
      </c>
      <c r="D115">
        <v>135.36799999999999</v>
      </c>
      <c r="F115">
        <v>102.04900000000001</v>
      </c>
      <c r="H115">
        <v>111.916</v>
      </c>
      <c r="J115">
        <v>38.021000000000001</v>
      </c>
      <c r="L115">
        <v>49.94</v>
      </c>
      <c r="M115">
        <f t="shared" si="6"/>
        <v>0</v>
      </c>
      <c r="N115">
        <f t="shared" si="7"/>
        <v>0</v>
      </c>
      <c r="O115">
        <f t="shared" si="8"/>
        <v>0</v>
      </c>
      <c r="P115">
        <f t="shared" si="9"/>
        <v>0</v>
      </c>
      <c r="Q115">
        <f t="shared" si="10"/>
        <v>0</v>
      </c>
      <c r="R115">
        <f t="shared" si="11"/>
        <v>0</v>
      </c>
    </row>
    <row r="116" spans="1:18" x14ac:dyDescent="0.2">
      <c r="A116">
        <v>50.356000000000002</v>
      </c>
      <c r="B116">
        <v>114.84399999999999</v>
      </c>
      <c r="D116">
        <v>128.691</v>
      </c>
      <c r="F116">
        <v>92.435000000000002</v>
      </c>
      <c r="H116">
        <v>117.96899999999999</v>
      </c>
      <c r="J116">
        <v>37.119999999999997</v>
      </c>
      <c r="L116">
        <v>50.393999999999998</v>
      </c>
      <c r="M116">
        <f t="shared" si="6"/>
        <v>0</v>
      </c>
      <c r="N116">
        <f t="shared" si="7"/>
        <v>0</v>
      </c>
      <c r="O116">
        <f t="shared" si="8"/>
        <v>0</v>
      </c>
      <c r="P116">
        <f t="shared" si="9"/>
        <v>9.8944723618090147E-3</v>
      </c>
      <c r="Q116">
        <f t="shared" si="10"/>
        <v>0</v>
      </c>
      <c r="R116">
        <f t="shared" si="11"/>
        <v>1.978894472361803E-3</v>
      </c>
    </row>
    <row r="117" spans="1:18" x14ac:dyDescent="0.2">
      <c r="A117">
        <v>50.81</v>
      </c>
      <c r="B117">
        <v>113.491</v>
      </c>
      <c r="D117">
        <v>120.381</v>
      </c>
      <c r="F117">
        <v>92.328000000000003</v>
      </c>
      <c r="H117">
        <v>121.783</v>
      </c>
      <c r="J117">
        <v>34.009</v>
      </c>
      <c r="L117">
        <v>50.847999999999999</v>
      </c>
      <c r="M117">
        <f t="shared" si="6"/>
        <v>0</v>
      </c>
      <c r="N117">
        <f t="shared" si="7"/>
        <v>0</v>
      </c>
      <c r="O117">
        <f t="shared" si="8"/>
        <v>0</v>
      </c>
      <c r="P117">
        <f t="shared" si="9"/>
        <v>2.9060301507537696E-2</v>
      </c>
      <c r="Q117">
        <f t="shared" si="10"/>
        <v>0</v>
      </c>
      <c r="R117">
        <f t="shared" si="11"/>
        <v>5.8120603015075394E-3</v>
      </c>
    </row>
    <row r="118" spans="1:18" x14ac:dyDescent="0.2">
      <c r="A118">
        <v>51.264000000000003</v>
      </c>
      <c r="B118">
        <v>120.58499999999999</v>
      </c>
      <c r="D118">
        <v>117.432</v>
      </c>
      <c r="F118">
        <v>93.856999999999999</v>
      </c>
      <c r="H118">
        <v>131.15700000000001</v>
      </c>
      <c r="J118">
        <v>36.167000000000002</v>
      </c>
      <c r="L118">
        <v>51.302</v>
      </c>
      <c r="M118">
        <f t="shared" si="6"/>
        <v>0</v>
      </c>
      <c r="N118">
        <f t="shared" si="7"/>
        <v>0</v>
      </c>
      <c r="O118">
        <f t="shared" si="8"/>
        <v>0</v>
      </c>
      <c r="P118">
        <f t="shared" si="9"/>
        <v>7.6165829145728697E-2</v>
      </c>
      <c r="Q118">
        <f t="shared" si="10"/>
        <v>0</v>
      </c>
      <c r="R118">
        <f t="shared" si="11"/>
        <v>1.523316582914574E-2</v>
      </c>
    </row>
    <row r="119" spans="1:18" x14ac:dyDescent="0.2">
      <c r="A119">
        <v>51.716999999999999</v>
      </c>
      <c r="B119">
        <v>133.94800000000001</v>
      </c>
      <c r="D119">
        <v>119.095</v>
      </c>
      <c r="F119">
        <v>99.698999999999998</v>
      </c>
      <c r="H119">
        <v>131.042</v>
      </c>
      <c r="J119">
        <v>40.031999999999996</v>
      </c>
      <c r="L119">
        <v>51.756</v>
      </c>
      <c r="M119">
        <f t="shared" si="6"/>
        <v>0</v>
      </c>
      <c r="N119">
        <f t="shared" si="7"/>
        <v>0</v>
      </c>
      <c r="O119">
        <f t="shared" si="8"/>
        <v>0</v>
      </c>
      <c r="P119">
        <f t="shared" si="9"/>
        <v>7.5587939698492465E-2</v>
      </c>
      <c r="Q119">
        <f t="shared" si="10"/>
        <v>0</v>
      </c>
      <c r="R119">
        <f t="shared" si="11"/>
        <v>1.5117587939698493E-2</v>
      </c>
    </row>
    <row r="120" spans="1:18" x14ac:dyDescent="0.2">
      <c r="A120">
        <v>52.170999999999999</v>
      </c>
      <c r="B120">
        <v>134.63200000000001</v>
      </c>
      <c r="D120">
        <v>117.011</v>
      </c>
      <c r="F120">
        <v>113.038</v>
      </c>
      <c r="H120">
        <v>130.18600000000001</v>
      </c>
      <c r="J120">
        <v>38.945999999999998</v>
      </c>
      <c r="L120">
        <v>52.21</v>
      </c>
      <c r="M120">
        <f t="shared" si="6"/>
        <v>1.1107205623901669E-3</v>
      </c>
      <c r="N120">
        <f t="shared" si="7"/>
        <v>0</v>
      </c>
      <c r="O120">
        <f t="shared" si="8"/>
        <v>0</v>
      </c>
      <c r="P120">
        <f t="shared" si="9"/>
        <v>7.1286432160804061E-2</v>
      </c>
      <c r="Q120">
        <f t="shared" si="10"/>
        <v>0</v>
      </c>
      <c r="R120">
        <f t="shared" si="11"/>
        <v>1.4479430544638846E-2</v>
      </c>
    </row>
    <row r="121" spans="1:18" x14ac:dyDescent="0.2">
      <c r="A121">
        <v>52.625</v>
      </c>
      <c r="B121">
        <v>132.71100000000001</v>
      </c>
      <c r="D121">
        <v>131.714</v>
      </c>
      <c r="F121">
        <v>119.324</v>
      </c>
      <c r="H121">
        <v>132.26900000000001</v>
      </c>
      <c r="J121">
        <v>38.610999999999997</v>
      </c>
      <c r="L121">
        <v>52.664000000000001</v>
      </c>
      <c r="M121">
        <f t="shared" si="6"/>
        <v>0</v>
      </c>
      <c r="N121">
        <f t="shared" si="7"/>
        <v>0</v>
      </c>
      <c r="O121">
        <f t="shared" si="8"/>
        <v>0</v>
      </c>
      <c r="P121">
        <f t="shared" si="9"/>
        <v>8.1753768844221128E-2</v>
      </c>
      <c r="Q121">
        <f t="shared" si="10"/>
        <v>0</v>
      </c>
      <c r="R121">
        <f t="shared" si="11"/>
        <v>1.6350753768844227E-2</v>
      </c>
    </row>
    <row r="122" spans="1:18" x14ac:dyDescent="0.2">
      <c r="A122">
        <v>53.078000000000003</v>
      </c>
      <c r="B122">
        <v>130.749</v>
      </c>
      <c r="D122">
        <v>136.886</v>
      </c>
      <c r="F122">
        <v>124.074</v>
      </c>
      <c r="H122">
        <v>127.093</v>
      </c>
      <c r="J122">
        <v>37.908999999999999</v>
      </c>
      <c r="L122">
        <v>53.118000000000002</v>
      </c>
      <c r="M122">
        <f t="shared" si="6"/>
        <v>0</v>
      </c>
      <c r="N122">
        <f t="shared" si="7"/>
        <v>0</v>
      </c>
      <c r="O122">
        <f t="shared" si="8"/>
        <v>0</v>
      </c>
      <c r="P122">
        <f t="shared" si="9"/>
        <v>5.5743718592964842E-2</v>
      </c>
      <c r="Q122">
        <f t="shared" si="10"/>
        <v>0</v>
      </c>
      <c r="R122">
        <f t="shared" si="11"/>
        <v>1.1148743718592969E-2</v>
      </c>
    </row>
    <row r="123" spans="1:18" x14ac:dyDescent="0.2">
      <c r="A123">
        <v>53.531999999999996</v>
      </c>
      <c r="B123">
        <v>123.497</v>
      </c>
      <c r="D123">
        <v>134.78200000000001</v>
      </c>
      <c r="F123">
        <v>121.928</v>
      </c>
      <c r="H123">
        <v>114.64100000000001</v>
      </c>
      <c r="J123">
        <v>39.055999999999997</v>
      </c>
      <c r="L123">
        <v>53.572000000000003</v>
      </c>
      <c r="M123">
        <f t="shared" si="6"/>
        <v>0</v>
      </c>
      <c r="N123">
        <f t="shared" si="7"/>
        <v>0</v>
      </c>
      <c r="O123">
        <f t="shared" si="8"/>
        <v>0</v>
      </c>
      <c r="P123">
        <f t="shared" si="9"/>
        <v>0</v>
      </c>
      <c r="Q123">
        <f t="shared" si="10"/>
        <v>0</v>
      </c>
      <c r="R123">
        <f t="shared" si="11"/>
        <v>0</v>
      </c>
    </row>
    <row r="124" spans="1:18" x14ac:dyDescent="0.2">
      <c r="A124">
        <v>53.985999999999997</v>
      </c>
      <c r="B124">
        <v>133.25700000000001</v>
      </c>
      <c r="D124">
        <v>129.328</v>
      </c>
      <c r="F124">
        <v>115.408</v>
      </c>
      <c r="H124">
        <v>105.461</v>
      </c>
      <c r="J124">
        <v>39.226999999999997</v>
      </c>
      <c r="L124">
        <v>54.026000000000003</v>
      </c>
      <c r="M124">
        <f t="shared" si="6"/>
        <v>0</v>
      </c>
      <c r="N124">
        <f t="shared" si="7"/>
        <v>0</v>
      </c>
      <c r="O124">
        <f t="shared" si="8"/>
        <v>0</v>
      </c>
      <c r="P124">
        <f t="shared" si="9"/>
        <v>0</v>
      </c>
      <c r="Q124">
        <f t="shared" si="10"/>
        <v>0</v>
      </c>
      <c r="R124">
        <f t="shared" si="11"/>
        <v>0</v>
      </c>
    </row>
    <row r="125" spans="1:18" x14ac:dyDescent="0.2">
      <c r="A125">
        <v>54.439</v>
      </c>
      <c r="B125">
        <v>144.982</v>
      </c>
      <c r="D125">
        <v>124.685</v>
      </c>
      <c r="F125">
        <v>107.956</v>
      </c>
      <c r="H125">
        <v>92.21</v>
      </c>
      <c r="J125">
        <v>40.159999999999997</v>
      </c>
      <c r="L125">
        <v>54.48</v>
      </c>
      <c r="M125">
        <f t="shared" si="6"/>
        <v>1.9300527240773285E-2</v>
      </c>
      <c r="N125">
        <f t="shared" si="7"/>
        <v>0</v>
      </c>
      <c r="O125">
        <f t="shared" si="8"/>
        <v>0</v>
      </c>
      <c r="P125">
        <f t="shared" si="9"/>
        <v>0</v>
      </c>
      <c r="Q125">
        <f t="shared" si="10"/>
        <v>0</v>
      </c>
      <c r="R125">
        <f t="shared" si="11"/>
        <v>3.860105448154657E-3</v>
      </c>
    </row>
    <row r="126" spans="1:18" x14ac:dyDescent="0.2">
      <c r="A126">
        <v>54.893000000000001</v>
      </c>
      <c r="B126">
        <v>138.97900000000001</v>
      </c>
      <c r="D126">
        <v>124.768</v>
      </c>
      <c r="F126">
        <v>94.975999999999999</v>
      </c>
      <c r="H126">
        <v>96.572999999999993</v>
      </c>
      <c r="J126">
        <v>42.198999999999998</v>
      </c>
      <c r="L126">
        <v>54.933999999999997</v>
      </c>
      <c r="M126">
        <f t="shared" si="6"/>
        <v>8.7504393673110952E-3</v>
      </c>
      <c r="N126">
        <f t="shared" si="7"/>
        <v>0</v>
      </c>
      <c r="O126">
        <f t="shared" si="8"/>
        <v>0</v>
      </c>
      <c r="P126">
        <f t="shared" si="9"/>
        <v>0</v>
      </c>
      <c r="Q126">
        <f t="shared" si="10"/>
        <v>0</v>
      </c>
      <c r="R126">
        <f t="shared" si="11"/>
        <v>1.750087873462219E-3</v>
      </c>
    </row>
    <row r="127" spans="1:18" x14ac:dyDescent="0.2">
      <c r="A127">
        <v>55.347000000000001</v>
      </c>
      <c r="B127">
        <v>137.31100000000001</v>
      </c>
      <c r="D127">
        <v>127.81100000000001</v>
      </c>
      <c r="F127">
        <v>106.744</v>
      </c>
      <c r="H127">
        <v>104.31</v>
      </c>
      <c r="J127">
        <v>43.716000000000001</v>
      </c>
      <c r="L127">
        <v>55.387999999999998</v>
      </c>
      <c r="M127">
        <f t="shared" si="6"/>
        <v>5.8189806678383251E-3</v>
      </c>
      <c r="N127">
        <f t="shared" si="7"/>
        <v>0</v>
      </c>
      <c r="O127">
        <f t="shared" si="8"/>
        <v>0</v>
      </c>
      <c r="P127">
        <f t="shared" si="9"/>
        <v>0</v>
      </c>
      <c r="Q127">
        <f t="shared" si="10"/>
        <v>0</v>
      </c>
      <c r="R127">
        <f t="shared" si="11"/>
        <v>1.1637961335676651E-3</v>
      </c>
    </row>
    <row r="128" spans="1:18" x14ac:dyDescent="0.2">
      <c r="A128">
        <v>55.8</v>
      </c>
      <c r="B128">
        <v>145.53399999999999</v>
      </c>
      <c r="D128">
        <v>125.075</v>
      </c>
      <c r="F128">
        <v>132.48400000000001</v>
      </c>
      <c r="H128">
        <v>107.983</v>
      </c>
      <c r="J128">
        <v>43.609000000000002</v>
      </c>
      <c r="L128">
        <v>55.841999999999999</v>
      </c>
      <c r="M128">
        <f t="shared" si="6"/>
        <v>2.0270650263620373E-2</v>
      </c>
      <c r="N128">
        <f t="shared" si="7"/>
        <v>0</v>
      </c>
      <c r="O128">
        <f t="shared" si="8"/>
        <v>1.5549160671462852E-2</v>
      </c>
      <c r="P128">
        <f t="shared" si="9"/>
        <v>0</v>
      </c>
      <c r="Q128">
        <f t="shared" si="10"/>
        <v>0</v>
      </c>
      <c r="R128">
        <f t="shared" si="11"/>
        <v>7.1639621870166455E-3</v>
      </c>
    </row>
    <row r="129" spans="1:18" x14ac:dyDescent="0.2">
      <c r="A129">
        <v>56.253999999999998</v>
      </c>
      <c r="B129">
        <v>140.05600000000001</v>
      </c>
      <c r="D129">
        <v>132.48400000000001</v>
      </c>
      <c r="F129">
        <v>135.01300000000001</v>
      </c>
      <c r="H129">
        <v>110.547</v>
      </c>
      <c r="J129">
        <v>42.027999999999999</v>
      </c>
      <c r="L129">
        <v>56.295999999999999</v>
      </c>
      <c r="M129">
        <f t="shared" si="6"/>
        <v>1.0643233743409511E-2</v>
      </c>
      <c r="N129">
        <f t="shared" si="7"/>
        <v>0</v>
      </c>
      <c r="O129">
        <f t="shared" si="8"/>
        <v>2.161390887290169E-2</v>
      </c>
      <c r="P129">
        <f t="shared" si="9"/>
        <v>0</v>
      </c>
      <c r="Q129">
        <f t="shared" si="10"/>
        <v>0</v>
      </c>
      <c r="R129">
        <f t="shared" si="11"/>
        <v>6.4514285232622395E-3</v>
      </c>
    </row>
    <row r="130" spans="1:18" x14ac:dyDescent="0.2">
      <c r="A130">
        <v>56.707999999999998</v>
      </c>
      <c r="B130">
        <v>132.68199999999999</v>
      </c>
      <c r="D130">
        <v>132.048</v>
      </c>
      <c r="F130">
        <v>129.78200000000001</v>
      </c>
      <c r="H130">
        <v>112.367</v>
      </c>
      <c r="J130">
        <v>39.085000000000001</v>
      </c>
      <c r="L130">
        <v>56.75</v>
      </c>
      <c r="M130">
        <f t="shared" si="6"/>
        <v>0</v>
      </c>
      <c r="N130">
        <f t="shared" si="7"/>
        <v>0</v>
      </c>
      <c r="O130">
        <f t="shared" si="8"/>
        <v>9.0695443645084188E-3</v>
      </c>
      <c r="P130">
        <f t="shared" si="9"/>
        <v>0</v>
      </c>
      <c r="Q130">
        <f t="shared" si="10"/>
        <v>0</v>
      </c>
      <c r="R130">
        <f t="shared" si="11"/>
        <v>1.8139088729016838E-3</v>
      </c>
    </row>
    <row r="131" spans="1:18" x14ac:dyDescent="0.2">
      <c r="A131">
        <v>57.161000000000001</v>
      </c>
      <c r="B131">
        <v>131.178</v>
      </c>
      <c r="D131">
        <v>127.136</v>
      </c>
      <c r="F131">
        <v>120.473</v>
      </c>
      <c r="H131">
        <v>106.874</v>
      </c>
      <c r="J131">
        <v>37.146999999999998</v>
      </c>
      <c r="L131">
        <v>57.204000000000001</v>
      </c>
      <c r="M131">
        <f t="shared" si="6"/>
        <v>0</v>
      </c>
      <c r="N131">
        <f t="shared" si="7"/>
        <v>0</v>
      </c>
      <c r="O131">
        <f t="shared" si="8"/>
        <v>0</v>
      </c>
      <c r="P131">
        <f t="shared" si="9"/>
        <v>0</v>
      </c>
      <c r="Q131">
        <f t="shared" si="10"/>
        <v>0</v>
      </c>
      <c r="R131">
        <f t="shared" si="11"/>
        <v>0</v>
      </c>
    </row>
    <row r="132" spans="1:18" x14ac:dyDescent="0.2">
      <c r="A132">
        <v>57.615000000000002</v>
      </c>
      <c r="B132">
        <v>132.13200000000001</v>
      </c>
      <c r="D132">
        <v>129.11000000000001</v>
      </c>
      <c r="F132">
        <v>118.093</v>
      </c>
      <c r="H132">
        <v>105.583</v>
      </c>
      <c r="J132">
        <v>36.642000000000003</v>
      </c>
      <c r="L132">
        <v>57.658000000000001</v>
      </c>
      <c r="M132">
        <f t="shared" si="6"/>
        <v>0</v>
      </c>
      <c r="N132">
        <f t="shared" si="7"/>
        <v>0</v>
      </c>
      <c r="O132">
        <f t="shared" si="8"/>
        <v>0</v>
      </c>
      <c r="P132">
        <f t="shared" si="9"/>
        <v>0</v>
      </c>
      <c r="Q132">
        <f t="shared" si="10"/>
        <v>0</v>
      </c>
      <c r="R132">
        <f t="shared" si="11"/>
        <v>0</v>
      </c>
    </row>
    <row r="133" spans="1:18" x14ac:dyDescent="0.2">
      <c r="A133">
        <v>58.069000000000003</v>
      </c>
      <c r="B133">
        <v>137.17400000000001</v>
      </c>
      <c r="D133">
        <v>138.702</v>
      </c>
      <c r="F133">
        <v>116.643</v>
      </c>
      <c r="H133">
        <v>104.312</v>
      </c>
      <c r="J133">
        <v>37.231000000000002</v>
      </c>
      <c r="L133">
        <v>58.112000000000002</v>
      </c>
      <c r="M133">
        <f t="shared" ref="M133:M196" si="12">MAX(0,(B133-C$6)/(C$9-C$6))</f>
        <v>5.5782073813708376E-3</v>
      </c>
      <c r="N133">
        <f t="shared" ref="N133:N196" si="13">MAX(0,(D133-E$6)/(E$9-E$6))</f>
        <v>0</v>
      </c>
      <c r="O133">
        <f t="shared" ref="O133:O196" si="14">MAX(0,(F133-G$6)/(G$9-G$6))</f>
        <v>0</v>
      </c>
      <c r="P133">
        <f t="shared" ref="P133:P196" si="15">MAX(0,(H133-I$6)/(I$9-I$6))</f>
        <v>0</v>
      </c>
      <c r="Q133">
        <f t="shared" ref="Q133:Q196" si="16">MAX(0,(J133-K$6)/(K$9-K$6))</f>
        <v>0</v>
      </c>
      <c r="R133">
        <f t="shared" ref="R133:R196" si="17">AVERAGE(M133:Q133)</f>
        <v>1.1156414762741676E-3</v>
      </c>
    </row>
    <row r="134" spans="1:18" x14ac:dyDescent="0.2">
      <c r="A134">
        <v>58.521999999999998</v>
      </c>
      <c r="B134">
        <v>141.60599999999999</v>
      </c>
      <c r="D134">
        <v>140.22900000000001</v>
      </c>
      <c r="F134">
        <v>113.105</v>
      </c>
      <c r="H134">
        <v>99.545000000000002</v>
      </c>
      <c r="J134">
        <v>37.917999999999999</v>
      </c>
      <c r="L134">
        <v>58.566000000000003</v>
      </c>
      <c r="M134">
        <f t="shared" si="12"/>
        <v>1.3367311072056229E-2</v>
      </c>
      <c r="N134">
        <f t="shared" si="13"/>
        <v>0</v>
      </c>
      <c r="O134">
        <f t="shared" si="14"/>
        <v>0</v>
      </c>
      <c r="P134">
        <f t="shared" si="15"/>
        <v>0</v>
      </c>
      <c r="Q134">
        <f t="shared" si="16"/>
        <v>0</v>
      </c>
      <c r="R134">
        <f t="shared" si="17"/>
        <v>2.6734622144112458E-3</v>
      </c>
    </row>
    <row r="135" spans="1:18" x14ac:dyDescent="0.2">
      <c r="A135">
        <v>58.975999999999999</v>
      </c>
      <c r="B135">
        <v>147.79400000000001</v>
      </c>
      <c r="D135">
        <v>133.11600000000001</v>
      </c>
      <c r="F135">
        <v>107.45699999999999</v>
      </c>
      <c r="H135">
        <v>105.739</v>
      </c>
      <c r="J135">
        <v>42.613999999999997</v>
      </c>
      <c r="L135">
        <v>59.02</v>
      </c>
      <c r="M135">
        <f t="shared" si="12"/>
        <v>2.4242530755711793E-2</v>
      </c>
      <c r="N135">
        <f t="shared" si="13"/>
        <v>0</v>
      </c>
      <c r="O135">
        <f t="shared" si="14"/>
        <v>0</v>
      </c>
      <c r="P135">
        <f t="shared" si="15"/>
        <v>0</v>
      </c>
      <c r="Q135">
        <f t="shared" si="16"/>
        <v>0</v>
      </c>
      <c r="R135">
        <f t="shared" si="17"/>
        <v>4.8485061511423589E-3</v>
      </c>
    </row>
    <row r="136" spans="1:18" x14ac:dyDescent="0.2">
      <c r="A136">
        <v>59.43</v>
      </c>
      <c r="B136">
        <v>149.59</v>
      </c>
      <c r="D136">
        <v>127.405</v>
      </c>
      <c r="F136">
        <v>107.08799999999999</v>
      </c>
      <c r="H136">
        <v>109.623</v>
      </c>
      <c r="J136">
        <v>41.698999999999998</v>
      </c>
      <c r="L136">
        <v>59.473999999999997</v>
      </c>
      <c r="M136">
        <f t="shared" si="12"/>
        <v>2.7398945518453434E-2</v>
      </c>
      <c r="N136">
        <f t="shared" si="13"/>
        <v>0</v>
      </c>
      <c r="O136">
        <f t="shared" si="14"/>
        <v>0</v>
      </c>
      <c r="P136">
        <f t="shared" si="15"/>
        <v>0</v>
      </c>
      <c r="Q136">
        <f t="shared" si="16"/>
        <v>0</v>
      </c>
      <c r="R136">
        <f t="shared" si="17"/>
        <v>5.4797891036906868E-3</v>
      </c>
    </row>
    <row r="137" spans="1:18" x14ac:dyDescent="0.2">
      <c r="A137">
        <v>59.883000000000003</v>
      </c>
      <c r="B137">
        <v>162.03100000000001</v>
      </c>
      <c r="D137">
        <v>130.798</v>
      </c>
      <c r="F137">
        <v>101.76</v>
      </c>
      <c r="H137">
        <v>112.59</v>
      </c>
      <c r="J137">
        <v>42.869</v>
      </c>
      <c r="L137">
        <v>59.927999999999997</v>
      </c>
      <c r="M137">
        <f t="shared" si="12"/>
        <v>4.9263620386643246E-2</v>
      </c>
      <c r="N137">
        <f t="shared" si="13"/>
        <v>0</v>
      </c>
      <c r="O137">
        <f t="shared" si="14"/>
        <v>0</v>
      </c>
      <c r="P137">
        <f t="shared" si="15"/>
        <v>0</v>
      </c>
      <c r="Q137">
        <f t="shared" si="16"/>
        <v>0</v>
      </c>
      <c r="R137">
        <f t="shared" si="17"/>
        <v>9.8527240773286489E-3</v>
      </c>
    </row>
    <row r="138" spans="1:18" x14ac:dyDescent="0.2">
      <c r="A138">
        <v>60.337000000000003</v>
      </c>
      <c r="B138">
        <v>156.56100000000001</v>
      </c>
      <c r="D138">
        <v>147.316</v>
      </c>
      <c r="F138">
        <v>98.783000000000001</v>
      </c>
      <c r="H138">
        <v>111.855</v>
      </c>
      <c r="J138">
        <v>45.134999999999998</v>
      </c>
      <c r="L138">
        <v>60.381999999999998</v>
      </c>
      <c r="M138">
        <f t="shared" si="12"/>
        <v>3.9650263620386657E-2</v>
      </c>
      <c r="N138">
        <f t="shared" si="13"/>
        <v>0</v>
      </c>
      <c r="O138">
        <f t="shared" si="14"/>
        <v>0</v>
      </c>
      <c r="P138">
        <f t="shared" si="15"/>
        <v>0</v>
      </c>
      <c r="Q138">
        <f t="shared" si="16"/>
        <v>0</v>
      </c>
      <c r="R138">
        <f t="shared" si="17"/>
        <v>7.930052724077331E-3</v>
      </c>
    </row>
    <row r="139" spans="1:18" x14ac:dyDescent="0.2">
      <c r="A139">
        <v>60.790999999999997</v>
      </c>
      <c r="B139">
        <v>164.01300000000001</v>
      </c>
      <c r="D139">
        <v>143.898</v>
      </c>
      <c r="F139">
        <v>101.345</v>
      </c>
      <c r="H139">
        <v>117.027</v>
      </c>
      <c r="J139">
        <v>44.530999999999999</v>
      </c>
      <c r="L139">
        <v>60.835999999999999</v>
      </c>
      <c r="M139">
        <f t="shared" si="12"/>
        <v>5.2746924428822506E-2</v>
      </c>
      <c r="N139">
        <f t="shared" si="13"/>
        <v>0</v>
      </c>
      <c r="O139">
        <f t="shared" si="14"/>
        <v>0</v>
      </c>
      <c r="P139">
        <f t="shared" si="15"/>
        <v>5.1608040201005078E-3</v>
      </c>
      <c r="Q139">
        <f t="shared" si="16"/>
        <v>0</v>
      </c>
      <c r="R139">
        <f t="shared" si="17"/>
        <v>1.1581545689784603E-2</v>
      </c>
    </row>
    <row r="140" spans="1:18" x14ac:dyDescent="0.2">
      <c r="A140">
        <v>61.244</v>
      </c>
      <c r="B140">
        <v>160.94200000000001</v>
      </c>
      <c r="D140">
        <v>150.28200000000001</v>
      </c>
      <c r="F140">
        <v>97.49</v>
      </c>
      <c r="H140">
        <v>112.497</v>
      </c>
      <c r="J140">
        <v>41.207999999999998</v>
      </c>
      <c r="L140">
        <v>61.29</v>
      </c>
      <c r="M140">
        <f t="shared" si="12"/>
        <v>4.7349736379613372E-2</v>
      </c>
      <c r="N140">
        <f t="shared" si="13"/>
        <v>3.8941979522184485E-3</v>
      </c>
      <c r="O140">
        <f t="shared" si="14"/>
        <v>0</v>
      </c>
      <c r="P140">
        <f t="shared" si="15"/>
        <v>0</v>
      </c>
      <c r="Q140">
        <f t="shared" si="16"/>
        <v>0</v>
      </c>
      <c r="R140">
        <f t="shared" si="17"/>
        <v>1.0248786866366363E-2</v>
      </c>
    </row>
    <row r="141" spans="1:18" x14ac:dyDescent="0.2">
      <c r="A141">
        <v>61.698</v>
      </c>
      <c r="B141">
        <v>158.98599999999999</v>
      </c>
      <c r="D141">
        <v>148.154</v>
      </c>
      <c r="F141">
        <v>92.674000000000007</v>
      </c>
      <c r="H141">
        <v>110.503</v>
      </c>
      <c r="J141">
        <v>40.970999999999997</v>
      </c>
      <c r="L141">
        <v>61.744</v>
      </c>
      <c r="M141">
        <f t="shared" si="12"/>
        <v>4.3912126537785569E-2</v>
      </c>
      <c r="N141">
        <f t="shared" si="13"/>
        <v>2.627986348122805E-4</v>
      </c>
      <c r="O141">
        <f t="shared" si="14"/>
        <v>0</v>
      </c>
      <c r="P141">
        <f t="shared" si="15"/>
        <v>0</v>
      </c>
      <c r="Q141">
        <f t="shared" si="16"/>
        <v>0</v>
      </c>
      <c r="R141">
        <f t="shared" si="17"/>
        <v>8.8349850345195696E-3</v>
      </c>
    </row>
    <row r="142" spans="1:18" x14ac:dyDescent="0.2">
      <c r="A142">
        <v>62.152000000000001</v>
      </c>
      <c r="B142">
        <v>162.399</v>
      </c>
      <c r="D142">
        <v>150.524</v>
      </c>
      <c r="F142">
        <v>98.111000000000004</v>
      </c>
      <c r="H142">
        <v>111.34399999999999</v>
      </c>
      <c r="J142">
        <v>41.210999999999999</v>
      </c>
      <c r="L142">
        <v>62.198</v>
      </c>
      <c r="M142">
        <f t="shared" si="12"/>
        <v>4.9910369068541301E-2</v>
      </c>
      <c r="N142">
        <f t="shared" si="13"/>
        <v>4.307167235494882E-3</v>
      </c>
      <c r="O142">
        <f t="shared" si="14"/>
        <v>0</v>
      </c>
      <c r="P142">
        <f t="shared" si="15"/>
        <v>0</v>
      </c>
      <c r="Q142">
        <f t="shared" si="16"/>
        <v>0</v>
      </c>
      <c r="R142">
        <f t="shared" si="17"/>
        <v>1.0843507260807236E-2</v>
      </c>
    </row>
    <row r="143" spans="1:18" x14ac:dyDescent="0.2">
      <c r="A143">
        <v>62.604999999999997</v>
      </c>
      <c r="B143">
        <v>166.262</v>
      </c>
      <c r="D143">
        <v>160.124</v>
      </c>
      <c r="F143">
        <v>110.25700000000001</v>
      </c>
      <c r="H143">
        <v>105.761</v>
      </c>
      <c r="J143">
        <v>47.466999999999999</v>
      </c>
      <c r="L143">
        <v>62.652000000000001</v>
      </c>
      <c r="M143">
        <f t="shared" si="12"/>
        <v>5.6699472759226717E-2</v>
      </c>
      <c r="N143">
        <f t="shared" si="13"/>
        <v>2.0689419795221833E-2</v>
      </c>
      <c r="O143">
        <f t="shared" si="14"/>
        <v>0</v>
      </c>
      <c r="P143">
        <f t="shared" si="15"/>
        <v>0</v>
      </c>
      <c r="Q143">
        <f t="shared" si="16"/>
        <v>0</v>
      </c>
      <c r="R143">
        <f t="shared" si="17"/>
        <v>1.5477778510889712E-2</v>
      </c>
    </row>
    <row r="144" spans="1:18" x14ac:dyDescent="0.2">
      <c r="A144">
        <v>63.058999999999997</v>
      </c>
      <c r="B144">
        <v>178.92099999999999</v>
      </c>
      <c r="D144">
        <v>156.477</v>
      </c>
      <c r="F144">
        <v>114.77800000000001</v>
      </c>
      <c r="H144">
        <v>104.325</v>
      </c>
      <c r="J144">
        <v>52.335000000000001</v>
      </c>
      <c r="L144">
        <v>63.106000000000002</v>
      </c>
      <c r="M144">
        <f t="shared" si="12"/>
        <v>7.8947275922671339E-2</v>
      </c>
      <c r="N144">
        <f t="shared" si="13"/>
        <v>1.4465870307167242E-2</v>
      </c>
      <c r="O144">
        <f t="shared" si="14"/>
        <v>0</v>
      </c>
      <c r="P144">
        <f t="shared" si="15"/>
        <v>0</v>
      </c>
      <c r="Q144">
        <f t="shared" si="16"/>
        <v>0</v>
      </c>
      <c r="R144">
        <f t="shared" si="17"/>
        <v>1.8682629245967718E-2</v>
      </c>
    </row>
    <row r="145" spans="1:18" x14ac:dyDescent="0.2">
      <c r="A145">
        <v>63.512999999999998</v>
      </c>
      <c r="B145">
        <v>189.685</v>
      </c>
      <c r="D145">
        <v>154.779</v>
      </c>
      <c r="F145">
        <v>125.78700000000001</v>
      </c>
      <c r="H145">
        <v>113.01300000000001</v>
      </c>
      <c r="J145">
        <v>55.707999999999998</v>
      </c>
      <c r="L145">
        <v>63.56</v>
      </c>
      <c r="M145">
        <f t="shared" si="12"/>
        <v>9.786467486818981E-2</v>
      </c>
      <c r="N145">
        <f t="shared" si="13"/>
        <v>1.1568259385665523E-2</v>
      </c>
      <c r="O145">
        <f t="shared" si="14"/>
        <v>0</v>
      </c>
      <c r="P145">
        <f t="shared" si="15"/>
        <v>0</v>
      </c>
      <c r="Q145">
        <f t="shared" si="16"/>
        <v>3.0517241379310277E-3</v>
      </c>
      <c r="R145">
        <f t="shared" si="17"/>
        <v>2.2496931678357274E-2</v>
      </c>
    </row>
    <row r="146" spans="1:18" x14ac:dyDescent="0.2">
      <c r="A146">
        <v>63.966000000000001</v>
      </c>
      <c r="B146">
        <v>203.505</v>
      </c>
      <c r="D146">
        <v>153.99</v>
      </c>
      <c r="F146">
        <v>130.70400000000001</v>
      </c>
      <c r="H146">
        <v>111.06399999999999</v>
      </c>
      <c r="J146">
        <v>55.423999999999999</v>
      </c>
      <c r="L146">
        <v>64.013999999999996</v>
      </c>
      <c r="M146">
        <f t="shared" si="12"/>
        <v>0.12215289982425306</v>
      </c>
      <c r="N146">
        <f t="shared" si="13"/>
        <v>1.0221843003412985E-2</v>
      </c>
      <c r="O146">
        <f t="shared" si="14"/>
        <v>1.1280575539568363E-2</v>
      </c>
      <c r="P146">
        <f t="shared" si="15"/>
        <v>0</v>
      </c>
      <c r="Q146">
        <f t="shared" si="16"/>
        <v>1.8275862068965496E-3</v>
      </c>
      <c r="R146">
        <f t="shared" si="17"/>
        <v>2.9096580914826187E-2</v>
      </c>
    </row>
    <row r="147" spans="1:18" x14ac:dyDescent="0.2">
      <c r="A147">
        <v>64.42</v>
      </c>
      <c r="B147">
        <v>220.11099999999999</v>
      </c>
      <c r="D147">
        <v>153.65299999999999</v>
      </c>
      <c r="F147">
        <v>127.38500000000001</v>
      </c>
      <c r="H147">
        <v>104.84399999999999</v>
      </c>
      <c r="J147">
        <v>59.887999999999998</v>
      </c>
      <c r="L147">
        <v>64.468000000000004</v>
      </c>
      <c r="M147">
        <f t="shared" si="12"/>
        <v>0.15133743409490333</v>
      </c>
      <c r="N147">
        <f t="shared" si="13"/>
        <v>9.6467576791808736E-3</v>
      </c>
      <c r="O147">
        <f t="shared" si="14"/>
        <v>3.3213429256594845E-3</v>
      </c>
      <c r="P147">
        <f t="shared" si="15"/>
        <v>0</v>
      </c>
      <c r="Q147">
        <f t="shared" si="16"/>
        <v>2.106896551724137E-2</v>
      </c>
      <c r="R147">
        <f t="shared" si="17"/>
        <v>3.7074900043397009E-2</v>
      </c>
    </row>
    <row r="148" spans="1:18" x14ac:dyDescent="0.2">
      <c r="A148">
        <v>64.873999999999995</v>
      </c>
      <c r="B148">
        <v>238.428</v>
      </c>
      <c r="D148">
        <v>150.05600000000001</v>
      </c>
      <c r="F148">
        <v>123.672</v>
      </c>
      <c r="H148">
        <v>102.996</v>
      </c>
      <c r="J148">
        <v>60.545999999999999</v>
      </c>
      <c r="L148">
        <v>64.921999999999997</v>
      </c>
      <c r="M148">
        <f t="shared" si="12"/>
        <v>0.18352899824253074</v>
      </c>
      <c r="N148">
        <f t="shared" si="13"/>
        <v>3.5085324232082111E-3</v>
      </c>
      <c r="O148">
        <f t="shared" si="14"/>
        <v>0</v>
      </c>
      <c r="P148">
        <f t="shared" si="15"/>
        <v>0</v>
      </c>
      <c r="Q148">
        <f t="shared" si="16"/>
        <v>2.3905172413793099E-2</v>
      </c>
      <c r="R148">
        <f t="shared" si="17"/>
        <v>4.2188540615906413E-2</v>
      </c>
    </row>
    <row r="149" spans="1:18" x14ac:dyDescent="0.2">
      <c r="A149">
        <v>65.326999999999998</v>
      </c>
      <c r="B149">
        <v>254.80600000000001</v>
      </c>
      <c r="D149">
        <v>152.31800000000001</v>
      </c>
      <c r="F149">
        <v>122.395</v>
      </c>
      <c r="H149">
        <v>110.068</v>
      </c>
      <c r="J149">
        <v>61.811999999999998</v>
      </c>
      <c r="L149">
        <v>65.376000000000005</v>
      </c>
      <c r="M149">
        <f t="shared" si="12"/>
        <v>0.21231282952548333</v>
      </c>
      <c r="N149">
        <f t="shared" si="13"/>
        <v>7.3686006825938776E-3</v>
      </c>
      <c r="O149">
        <f t="shared" si="14"/>
        <v>0</v>
      </c>
      <c r="P149">
        <f t="shared" si="15"/>
        <v>0</v>
      </c>
      <c r="Q149">
        <f t="shared" si="16"/>
        <v>2.936206896551723E-2</v>
      </c>
      <c r="R149">
        <f t="shared" si="17"/>
        <v>4.9808699834718889E-2</v>
      </c>
    </row>
    <row r="150" spans="1:18" x14ac:dyDescent="0.2">
      <c r="A150">
        <v>65.781000000000006</v>
      </c>
      <c r="B150">
        <v>253.89099999999999</v>
      </c>
      <c r="D150">
        <v>160.352</v>
      </c>
      <c r="F150">
        <v>123.139</v>
      </c>
      <c r="H150">
        <v>113.836</v>
      </c>
      <c r="J150">
        <v>60.305999999999997</v>
      </c>
      <c r="L150">
        <v>65.83</v>
      </c>
      <c r="M150">
        <f t="shared" si="12"/>
        <v>0.21070474516695956</v>
      </c>
      <c r="N150">
        <f t="shared" si="13"/>
        <v>2.1078498293515366E-2</v>
      </c>
      <c r="O150">
        <f t="shared" si="14"/>
        <v>0</v>
      </c>
      <c r="P150">
        <f t="shared" si="15"/>
        <v>0</v>
      </c>
      <c r="Q150">
        <f t="shared" si="16"/>
        <v>2.2870689655172402E-2</v>
      </c>
      <c r="R150">
        <f t="shared" si="17"/>
        <v>5.0930786623129463E-2</v>
      </c>
    </row>
    <row r="151" spans="1:18" x14ac:dyDescent="0.2">
      <c r="A151">
        <v>66.234999999999999</v>
      </c>
      <c r="B151">
        <v>248.03399999999999</v>
      </c>
      <c r="D151">
        <v>164.119</v>
      </c>
      <c r="F151">
        <v>133.26900000000001</v>
      </c>
      <c r="H151">
        <v>114.64100000000001</v>
      </c>
      <c r="J151">
        <v>62.127000000000002</v>
      </c>
      <c r="L151">
        <v>66.284000000000006</v>
      </c>
      <c r="M151">
        <f t="shared" si="12"/>
        <v>0.20041124780316344</v>
      </c>
      <c r="N151">
        <f t="shared" si="13"/>
        <v>2.7506825938566553E-2</v>
      </c>
      <c r="O151">
        <f t="shared" si="14"/>
        <v>1.7431654676259005E-2</v>
      </c>
      <c r="P151">
        <f t="shared" si="15"/>
        <v>0</v>
      </c>
      <c r="Q151">
        <f t="shared" si="16"/>
        <v>3.0719827586206908E-2</v>
      </c>
      <c r="R151">
        <f t="shared" si="17"/>
        <v>5.5213911200839183E-2</v>
      </c>
    </row>
    <row r="152" spans="1:18" x14ac:dyDescent="0.2">
      <c r="A152">
        <v>66.688000000000002</v>
      </c>
      <c r="B152">
        <v>248.947</v>
      </c>
      <c r="D152">
        <v>168.381</v>
      </c>
      <c r="F152">
        <v>147.26</v>
      </c>
      <c r="H152">
        <v>105.04300000000001</v>
      </c>
      <c r="J152">
        <v>63.982999999999997</v>
      </c>
      <c r="L152">
        <v>66.738</v>
      </c>
      <c r="M152">
        <f t="shared" si="12"/>
        <v>0.20201581722319861</v>
      </c>
      <c r="N152">
        <f t="shared" si="13"/>
        <v>3.4779863481228669E-2</v>
      </c>
      <c r="O152">
        <f t="shared" si="14"/>
        <v>5.0983213429256574E-2</v>
      </c>
      <c r="P152">
        <f t="shared" si="15"/>
        <v>0</v>
      </c>
      <c r="Q152">
        <f t="shared" si="16"/>
        <v>3.8719827586206887E-2</v>
      </c>
      <c r="R152">
        <f t="shared" si="17"/>
        <v>6.5299744343978144E-2</v>
      </c>
    </row>
    <row r="153" spans="1:18" x14ac:dyDescent="0.2">
      <c r="A153">
        <v>67.141999999999996</v>
      </c>
      <c r="B153">
        <v>241.13200000000001</v>
      </c>
      <c r="D153">
        <v>170.08799999999999</v>
      </c>
      <c r="F153">
        <v>158.74</v>
      </c>
      <c r="H153">
        <v>107.3</v>
      </c>
      <c r="J153">
        <v>63.378999999999998</v>
      </c>
      <c r="L153">
        <v>67.191999999999993</v>
      </c>
      <c r="M153">
        <f t="shared" si="12"/>
        <v>0.18828119507908611</v>
      </c>
      <c r="N153">
        <f t="shared" si="13"/>
        <v>3.7692832764505108E-2</v>
      </c>
      <c r="O153">
        <f t="shared" si="14"/>
        <v>7.8513189448441267E-2</v>
      </c>
      <c r="P153">
        <f t="shared" si="15"/>
        <v>0</v>
      </c>
      <c r="Q153">
        <f t="shared" si="16"/>
        <v>3.6116379310344816E-2</v>
      </c>
      <c r="R153">
        <f t="shared" si="17"/>
        <v>6.8120719320475462E-2</v>
      </c>
    </row>
    <row r="154" spans="1:18" x14ac:dyDescent="0.2">
      <c r="A154">
        <v>67.596000000000004</v>
      </c>
      <c r="B154">
        <v>237.82400000000001</v>
      </c>
      <c r="D154">
        <v>167.268</v>
      </c>
      <c r="F154">
        <v>171.85900000000001</v>
      </c>
      <c r="H154">
        <v>104.276</v>
      </c>
      <c r="J154">
        <v>64.242000000000004</v>
      </c>
      <c r="L154">
        <v>67.646000000000001</v>
      </c>
      <c r="M154">
        <f t="shared" si="12"/>
        <v>0.1824674868189807</v>
      </c>
      <c r="N154">
        <f t="shared" si="13"/>
        <v>3.2880546075085323E-2</v>
      </c>
      <c r="O154">
        <f t="shared" si="14"/>
        <v>0.10997362110311752</v>
      </c>
      <c r="P154">
        <f t="shared" si="15"/>
        <v>0</v>
      </c>
      <c r="Q154">
        <f t="shared" si="16"/>
        <v>3.9836206896551742E-2</v>
      </c>
      <c r="R154">
        <f t="shared" si="17"/>
        <v>7.3031572178747062E-2</v>
      </c>
    </row>
    <row r="155" spans="1:18" x14ac:dyDescent="0.2">
      <c r="A155">
        <v>68.049000000000007</v>
      </c>
      <c r="B155">
        <v>229.59100000000001</v>
      </c>
      <c r="D155">
        <v>161.65</v>
      </c>
      <c r="F155">
        <v>174.70599999999999</v>
      </c>
      <c r="H155">
        <v>112.878</v>
      </c>
      <c r="J155">
        <v>62.683999999999997</v>
      </c>
      <c r="L155">
        <v>68.099999999999994</v>
      </c>
      <c r="M155">
        <f t="shared" si="12"/>
        <v>0.16799824253075574</v>
      </c>
      <c r="N155">
        <f t="shared" si="13"/>
        <v>2.3293515358361785E-2</v>
      </c>
      <c r="O155">
        <f t="shared" si="14"/>
        <v>0.11680095923261388</v>
      </c>
      <c r="P155">
        <f t="shared" si="15"/>
        <v>0</v>
      </c>
      <c r="Q155">
        <f t="shared" si="16"/>
        <v>3.3120689655172404E-2</v>
      </c>
      <c r="R155">
        <f t="shared" si="17"/>
        <v>6.8242681355380752E-2</v>
      </c>
    </row>
    <row r="156" spans="1:18" x14ac:dyDescent="0.2">
      <c r="A156">
        <v>68.503</v>
      </c>
      <c r="B156">
        <v>207.333</v>
      </c>
      <c r="D156">
        <v>168.767</v>
      </c>
      <c r="F156">
        <v>175.083</v>
      </c>
      <c r="H156">
        <v>110.065</v>
      </c>
      <c r="J156">
        <v>64.811000000000007</v>
      </c>
      <c r="L156">
        <v>68.554000000000002</v>
      </c>
      <c r="M156">
        <f t="shared" si="12"/>
        <v>0.12888049209138841</v>
      </c>
      <c r="N156">
        <f t="shared" si="13"/>
        <v>3.5438566552901014E-2</v>
      </c>
      <c r="O156">
        <f t="shared" si="14"/>
        <v>0.11770503597122302</v>
      </c>
      <c r="P156">
        <f t="shared" si="15"/>
        <v>0</v>
      </c>
      <c r="Q156">
        <f t="shared" si="16"/>
        <v>4.2288793103448304E-2</v>
      </c>
      <c r="R156">
        <f t="shared" si="17"/>
        <v>6.4862577543792141E-2</v>
      </c>
    </row>
    <row r="157" spans="1:18" x14ac:dyDescent="0.2">
      <c r="A157">
        <v>68.956999999999994</v>
      </c>
      <c r="B157">
        <v>208.44800000000001</v>
      </c>
      <c r="D157">
        <v>180.27099999999999</v>
      </c>
      <c r="F157">
        <v>173.14099999999999</v>
      </c>
      <c r="H157">
        <v>110.27800000000001</v>
      </c>
      <c r="J157">
        <v>63.42</v>
      </c>
      <c r="L157">
        <v>69.007999999999996</v>
      </c>
      <c r="M157">
        <f t="shared" si="12"/>
        <v>0.13084007029876979</v>
      </c>
      <c r="N157">
        <f t="shared" si="13"/>
        <v>5.5069965870307144E-2</v>
      </c>
      <c r="O157">
        <f t="shared" si="14"/>
        <v>0.11304796163069543</v>
      </c>
      <c r="P157">
        <f t="shared" si="15"/>
        <v>0</v>
      </c>
      <c r="Q157">
        <f t="shared" si="16"/>
        <v>3.6293103448275868E-2</v>
      </c>
      <c r="R157">
        <f t="shared" si="17"/>
        <v>6.7050220249609632E-2</v>
      </c>
    </row>
    <row r="158" spans="1:18" x14ac:dyDescent="0.2">
      <c r="A158">
        <v>69.41</v>
      </c>
      <c r="B158">
        <v>212.352</v>
      </c>
      <c r="D158">
        <v>189.92599999999999</v>
      </c>
      <c r="F158">
        <v>164.69900000000001</v>
      </c>
      <c r="H158">
        <v>112.398</v>
      </c>
      <c r="J158">
        <v>61.71</v>
      </c>
      <c r="L158">
        <v>69.462000000000003</v>
      </c>
      <c r="M158">
        <f t="shared" si="12"/>
        <v>0.137701230228471</v>
      </c>
      <c r="N158">
        <f t="shared" si="13"/>
        <v>7.1546075085324207E-2</v>
      </c>
      <c r="O158">
        <f t="shared" si="14"/>
        <v>9.280335731414871E-2</v>
      </c>
      <c r="P158">
        <f t="shared" si="15"/>
        <v>0</v>
      </c>
      <c r="Q158">
        <f t="shared" si="16"/>
        <v>2.8922413793103452E-2</v>
      </c>
      <c r="R158">
        <f t="shared" si="17"/>
        <v>6.6194615284209474E-2</v>
      </c>
    </row>
    <row r="159" spans="1:18" x14ac:dyDescent="0.2">
      <c r="A159">
        <v>69.864000000000004</v>
      </c>
      <c r="B159">
        <v>213.99</v>
      </c>
      <c r="D159">
        <v>180.749</v>
      </c>
      <c r="F159">
        <v>147.91399999999999</v>
      </c>
      <c r="H159">
        <v>110.336</v>
      </c>
      <c r="J159">
        <v>59.22</v>
      </c>
      <c r="L159">
        <v>69.915999999999997</v>
      </c>
      <c r="M159">
        <f t="shared" si="12"/>
        <v>0.14057996485061514</v>
      </c>
      <c r="N159">
        <f t="shared" si="13"/>
        <v>5.5885665529010232E-2</v>
      </c>
      <c r="O159">
        <f t="shared" si="14"/>
        <v>5.2551558752997572E-2</v>
      </c>
      <c r="P159">
        <f t="shared" si="15"/>
        <v>0</v>
      </c>
      <c r="Q159">
        <f t="shared" si="16"/>
        <v>1.8189655172413787E-2</v>
      </c>
      <c r="R159">
        <f t="shared" si="17"/>
        <v>5.3441368861007345E-2</v>
      </c>
    </row>
    <row r="160" spans="1:18" x14ac:dyDescent="0.2">
      <c r="A160">
        <v>70.317999999999998</v>
      </c>
      <c r="B160">
        <v>207.43199999999999</v>
      </c>
      <c r="D160">
        <v>159.44499999999999</v>
      </c>
      <c r="F160">
        <v>131.69300000000001</v>
      </c>
      <c r="H160">
        <v>102.133</v>
      </c>
      <c r="J160">
        <v>59.289000000000001</v>
      </c>
      <c r="L160">
        <v>70.37</v>
      </c>
      <c r="M160">
        <f t="shared" si="12"/>
        <v>0.12905448154657292</v>
      </c>
      <c r="N160">
        <f t="shared" si="13"/>
        <v>1.9530716723549477E-2</v>
      </c>
      <c r="O160">
        <f t="shared" si="14"/>
        <v>1.3652278177458062E-2</v>
      </c>
      <c r="P160">
        <f t="shared" si="15"/>
        <v>0</v>
      </c>
      <c r="Q160">
        <f t="shared" si="16"/>
        <v>1.8487068965517248E-2</v>
      </c>
      <c r="R160">
        <f t="shared" si="17"/>
        <v>3.6144909082619539E-2</v>
      </c>
    </row>
    <row r="161" spans="1:18" x14ac:dyDescent="0.2">
      <c r="A161">
        <v>70.771000000000001</v>
      </c>
      <c r="B161">
        <v>200.72800000000001</v>
      </c>
      <c r="D161">
        <v>153.696</v>
      </c>
      <c r="F161">
        <v>135.523</v>
      </c>
      <c r="H161">
        <v>98.64</v>
      </c>
      <c r="J161">
        <v>59.988999999999997</v>
      </c>
      <c r="L161">
        <v>70.823999999999998</v>
      </c>
      <c r="M161">
        <f t="shared" si="12"/>
        <v>0.11727240773286469</v>
      </c>
      <c r="N161">
        <f t="shared" si="13"/>
        <v>9.720136518771327E-3</v>
      </c>
      <c r="O161">
        <f t="shared" si="14"/>
        <v>2.2836930455635483E-2</v>
      </c>
      <c r="P161">
        <f t="shared" si="15"/>
        <v>0</v>
      </c>
      <c r="Q161">
        <f t="shared" si="16"/>
        <v>2.1504310344827575E-2</v>
      </c>
      <c r="R161">
        <f t="shared" si="17"/>
        <v>3.426675701041982E-2</v>
      </c>
    </row>
    <row r="162" spans="1:18" x14ac:dyDescent="0.2">
      <c r="A162">
        <v>71.224999999999994</v>
      </c>
      <c r="B162">
        <v>193.35</v>
      </c>
      <c r="D162">
        <v>150.386</v>
      </c>
      <c r="F162">
        <v>132.87</v>
      </c>
      <c r="H162">
        <v>92.97</v>
      </c>
      <c r="J162">
        <v>60.875</v>
      </c>
      <c r="L162">
        <v>71.278000000000006</v>
      </c>
      <c r="M162">
        <f t="shared" si="12"/>
        <v>0.10430579964850614</v>
      </c>
      <c r="N162">
        <f t="shared" si="13"/>
        <v>4.0716723549487979E-3</v>
      </c>
      <c r="O162">
        <f t="shared" si="14"/>
        <v>1.6474820143884902E-2</v>
      </c>
      <c r="P162">
        <f t="shared" si="15"/>
        <v>0</v>
      </c>
      <c r="Q162">
        <f t="shared" si="16"/>
        <v>2.5323275862068964E-2</v>
      </c>
      <c r="R162">
        <f t="shared" si="17"/>
        <v>3.0035113601881758E-2</v>
      </c>
    </row>
    <row r="163" spans="1:18" x14ac:dyDescent="0.2">
      <c r="A163">
        <v>71.679000000000002</v>
      </c>
      <c r="B163">
        <v>184.286</v>
      </c>
      <c r="D163">
        <v>152.74199999999999</v>
      </c>
      <c r="F163">
        <v>124.78700000000001</v>
      </c>
      <c r="H163">
        <v>97.847999999999999</v>
      </c>
      <c r="J163">
        <v>67.855999999999995</v>
      </c>
      <c r="L163">
        <v>71.731999999999999</v>
      </c>
      <c r="M163">
        <f t="shared" si="12"/>
        <v>8.8376098418277677E-2</v>
      </c>
      <c r="N163">
        <f t="shared" si="13"/>
        <v>8.0921501706484478E-3</v>
      </c>
      <c r="O163">
        <f t="shared" si="14"/>
        <v>0</v>
      </c>
      <c r="P163">
        <f t="shared" si="15"/>
        <v>0</v>
      </c>
      <c r="Q163">
        <f t="shared" si="16"/>
        <v>5.5413793103448253E-2</v>
      </c>
      <c r="R163">
        <f t="shared" si="17"/>
        <v>3.0376408338474874E-2</v>
      </c>
    </row>
    <row r="164" spans="1:18" x14ac:dyDescent="0.2">
      <c r="A164">
        <v>72.132000000000005</v>
      </c>
      <c r="B164">
        <v>192.88300000000001</v>
      </c>
      <c r="D164">
        <v>155.46899999999999</v>
      </c>
      <c r="F164">
        <v>130.80799999999999</v>
      </c>
      <c r="H164">
        <v>113.003</v>
      </c>
      <c r="J164">
        <v>70.503</v>
      </c>
      <c r="L164">
        <v>72.186000000000007</v>
      </c>
      <c r="M164">
        <f t="shared" si="12"/>
        <v>0.10348506151142357</v>
      </c>
      <c r="N164">
        <f t="shared" si="13"/>
        <v>1.2745733788395894E-2</v>
      </c>
      <c r="O164">
        <f t="shared" si="14"/>
        <v>1.1529976019184636E-2</v>
      </c>
      <c r="P164">
        <f t="shared" si="15"/>
        <v>0</v>
      </c>
      <c r="Q164">
        <f t="shared" si="16"/>
        <v>6.6823275862068959E-2</v>
      </c>
      <c r="R164">
        <f t="shared" si="17"/>
        <v>3.891680943621461E-2</v>
      </c>
    </row>
    <row r="165" spans="1:18" x14ac:dyDescent="0.2">
      <c r="A165">
        <v>72.585999999999999</v>
      </c>
      <c r="B165">
        <v>182.65600000000001</v>
      </c>
      <c r="D165">
        <v>163.25</v>
      </c>
      <c r="F165">
        <v>133.28</v>
      </c>
      <c r="H165">
        <v>110.349</v>
      </c>
      <c r="J165">
        <v>70.021000000000001</v>
      </c>
      <c r="L165">
        <v>72.64</v>
      </c>
      <c r="M165">
        <f t="shared" si="12"/>
        <v>8.5511423550087881E-2</v>
      </c>
      <c r="N165">
        <f t="shared" si="13"/>
        <v>2.6023890784982934E-2</v>
      </c>
      <c r="O165">
        <f t="shared" si="14"/>
        <v>1.745803357314149E-2</v>
      </c>
      <c r="P165">
        <f t="shared" si="15"/>
        <v>0</v>
      </c>
      <c r="Q165">
        <f t="shared" si="16"/>
        <v>6.4745689655172411E-2</v>
      </c>
      <c r="R165">
        <f t="shared" si="17"/>
        <v>3.8747807512676945E-2</v>
      </c>
    </row>
    <row r="166" spans="1:18" x14ac:dyDescent="0.2">
      <c r="A166">
        <v>73.040000000000006</v>
      </c>
      <c r="B166">
        <v>178.316</v>
      </c>
      <c r="D166">
        <v>163.107</v>
      </c>
      <c r="F166">
        <v>135.22399999999999</v>
      </c>
      <c r="H166">
        <v>112.733</v>
      </c>
      <c r="J166">
        <v>69.227000000000004</v>
      </c>
      <c r="L166">
        <v>73.093999999999994</v>
      </c>
      <c r="M166">
        <f t="shared" si="12"/>
        <v>7.7884007029876981E-2</v>
      </c>
      <c r="N166">
        <f t="shared" si="13"/>
        <v>2.5779863481228668E-2</v>
      </c>
      <c r="O166">
        <f t="shared" si="14"/>
        <v>2.2119904076738583E-2</v>
      </c>
      <c r="P166">
        <f t="shared" si="15"/>
        <v>0</v>
      </c>
      <c r="Q166">
        <f t="shared" si="16"/>
        <v>6.1323275862068982E-2</v>
      </c>
      <c r="R166">
        <f t="shared" si="17"/>
        <v>3.7421410089982642E-2</v>
      </c>
    </row>
    <row r="167" spans="1:18" x14ac:dyDescent="0.2">
      <c r="A167">
        <v>73.492999999999995</v>
      </c>
      <c r="B167">
        <v>169.88499999999999</v>
      </c>
      <c r="D167">
        <v>164.29400000000001</v>
      </c>
      <c r="F167">
        <v>146.416</v>
      </c>
      <c r="H167">
        <v>120.949</v>
      </c>
      <c r="J167">
        <v>67.153000000000006</v>
      </c>
      <c r="L167">
        <v>73.548000000000002</v>
      </c>
      <c r="M167">
        <f t="shared" si="12"/>
        <v>6.3066783831282933E-2</v>
      </c>
      <c r="N167">
        <f t="shared" si="13"/>
        <v>2.7805460750853262E-2</v>
      </c>
      <c r="O167">
        <f t="shared" si="14"/>
        <v>4.8959232613908867E-2</v>
      </c>
      <c r="P167">
        <f t="shared" si="15"/>
        <v>2.4869346733668331E-2</v>
      </c>
      <c r="Q167">
        <f t="shared" si="16"/>
        <v>5.23836206896552E-2</v>
      </c>
      <c r="R167">
        <f t="shared" si="17"/>
        <v>4.3416888923873721E-2</v>
      </c>
    </row>
    <row r="168" spans="1:18" x14ac:dyDescent="0.2">
      <c r="A168">
        <v>73.947000000000003</v>
      </c>
      <c r="B168">
        <v>161.80000000000001</v>
      </c>
      <c r="D168">
        <v>169.226</v>
      </c>
      <c r="F168">
        <v>158.71799999999999</v>
      </c>
      <c r="H168">
        <v>127.223</v>
      </c>
      <c r="J168">
        <v>69.870999999999995</v>
      </c>
      <c r="L168">
        <v>74.001999999999995</v>
      </c>
      <c r="M168">
        <f t="shared" si="12"/>
        <v>4.8857644991212673E-2</v>
      </c>
      <c r="N168">
        <f t="shared" si="13"/>
        <v>3.6221843003412968E-2</v>
      </c>
      <c r="O168">
        <f t="shared" si="14"/>
        <v>7.8460431654676227E-2</v>
      </c>
      <c r="P168">
        <f t="shared" si="15"/>
        <v>5.6396984924623111E-2</v>
      </c>
      <c r="Q168">
        <f t="shared" si="16"/>
        <v>6.4099137931034458E-2</v>
      </c>
      <c r="R168">
        <f t="shared" si="17"/>
        <v>5.6807208500991892E-2</v>
      </c>
    </row>
    <row r="169" spans="1:18" x14ac:dyDescent="0.2">
      <c r="A169">
        <v>74.400999999999996</v>
      </c>
      <c r="B169">
        <v>155.08099999999999</v>
      </c>
      <c r="D169">
        <v>166.62700000000001</v>
      </c>
      <c r="F169">
        <v>173.65100000000001</v>
      </c>
      <c r="H169">
        <v>127.21299999999999</v>
      </c>
      <c r="J169">
        <v>79.427000000000007</v>
      </c>
      <c r="L169">
        <v>74.456000000000003</v>
      </c>
      <c r="M169">
        <f t="shared" si="12"/>
        <v>3.704920913884005E-2</v>
      </c>
      <c r="N169">
        <f t="shared" si="13"/>
        <v>3.178668941979524E-2</v>
      </c>
      <c r="O169">
        <f t="shared" si="14"/>
        <v>0.11427098321342928</v>
      </c>
      <c r="P169">
        <f t="shared" si="15"/>
        <v>5.6346733668341677E-2</v>
      </c>
      <c r="Q169">
        <f t="shared" si="16"/>
        <v>0.10528879310344831</v>
      </c>
      <c r="R169">
        <f t="shared" si="17"/>
        <v>6.8948481708770909E-2</v>
      </c>
    </row>
    <row r="170" spans="1:18" x14ac:dyDescent="0.2">
      <c r="A170">
        <v>74.853999999999999</v>
      </c>
      <c r="B170">
        <v>155.92400000000001</v>
      </c>
      <c r="D170">
        <v>163.846</v>
      </c>
      <c r="F170">
        <v>191.61199999999999</v>
      </c>
      <c r="H170">
        <v>132.18799999999999</v>
      </c>
      <c r="J170">
        <v>82.013999999999996</v>
      </c>
      <c r="L170">
        <v>74.91</v>
      </c>
      <c r="M170">
        <f t="shared" si="12"/>
        <v>3.8530755711775055E-2</v>
      </c>
      <c r="N170">
        <f t="shared" si="13"/>
        <v>2.7040955631399324E-2</v>
      </c>
      <c r="O170">
        <f t="shared" si="14"/>
        <v>0.15734292565947242</v>
      </c>
      <c r="P170">
        <f t="shared" si="15"/>
        <v>8.134673366834165E-2</v>
      </c>
      <c r="Q170">
        <f t="shared" si="16"/>
        <v>0.11643965517241378</v>
      </c>
      <c r="R170">
        <f t="shared" si="17"/>
        <v>8.4140205168680454E-2</v>
      </c>
    </row>
    <row r="171" spans="1:18" x14ac:dyDescent="0.2">
      <c r="A171">
        <v>75.308000000000007</v>
      </c>
      <c r="B171">
        <v>155.49100000000001</v>
      </c>
      <c r="D171">
        <v>166.02699999999999</v>
      </c>
      <c r="F171">
        <v>194.202</v>
      </c>
      <c r="H171">
        <v>140.071</v>
      </c>
      <c r="J171">
        <v>82.879000000000005</v>
      </c>
      <c r="L171">
        <v>75.364000000000004</v>
      </c>
      <c r="M171">
        <f t="shared" si="12"/>
        <v>3.7769771528998269E-2</v>
      </c>
      <c r="N171">
        <f t="shared" si="13"/>
        <v>3.0762798634812263E-2</v>
      </c>
      <c r="O171">
        <f t="shared" si="14"/>
        <v>0.16355395683453236</v>
      </c>
      <c r="P171">
        <f t="shared" si="15"/>
        <v>0.12095979899497486</v>
      </c>
      <c r="Q171">
        <f t="shared" si="16"/>
        <v>0.12016810344827589</v>
      </c>
      <c r="R171">
        <f t="shared" si="17"/>
        <v>9.4642885888318734E-2</v>
      </c>
    </row>
    <row r="172" spans="1:18" x14ac:dyDescent="0.2">
      <c r="A172">
        <v>75.762</v>
      </c>
      <c r="B172">
        <v>157.33500000000001</v>
      </c>
      <c r="D172">
        <v>163.29300000000001</v>
      </c>
      <c r="F172">
        <v>194.785</v>
      </c>
      <c r="H172">
        <v>144.79300000000001</v>
      </c>
      <c r="J172">
        <v>83.228999999999999</v>
      </c>
      <c r="L172">
        <v>75.817999999999998</v>
      </c>
      <c r="M172">
        <f t="shared" si="12"/>
        <v>4.1010544815465746E-2</v>
      </c>
      <c r="N172">
        <f t="shared" si="13"/>
        <v>2.6097269624573389E-2</v>
      </c>
      <c r="O172">
        <f t="shared" si="14"/>
        <v>0.16495203836930455</v>
      </c>
      <c r="P172">
        <f t="shared" si="15"/>
        <v>0.14468844221105531</v>
      </c>
      <c r="Q172">
        <f t="shared" si="16"/>
        <v>0.12167672413793103</v>
      </c>
      <c r="R172">
        <f t="shared" si="17"/>
        <v>9.9685003831665994E-2</v>
      </c>
    </row>
    <row r="173" spans="1:18" x14ac:dyDescent="0.2">
      <c r="A173">
        <v>76.215000000000003</v>
      </c>
      <c r="B173">
        <v>155.41999999999999</v>
      </c>
      <c r="D173">
        <v>173.47399999999999</v>
      </c>
      <c r="F173">
        <v>182.988</v>
      </c>
      <c r="H173">
        <v>138.34399999999999</v>
      </c>
      <c r="J173">
        <v>85.653999999999996</v>
      </c>
      <c r="L173">
        <v>76.272000000000006</v>
      </c>
      <c r="M173">
        <f t="shared" si="12"/>
        <v>3.7644991212653758E-2</v>
      </c>
      <c r="N173">
        <f t="shared" si="13"/>
        <v>4.3470989761092135E-2</v>
      </c>
      <c r="O173">
        <f t="shared" si="14"/>
        <v>0.13666187050359713</v>
      </c>
      <c r="P173">
        <f t="shared" si="15"/>
        <v>0.11228140703517585</v>
      </c>
      <c r="Q173">
        <f t="shared" si="16"/>
        <v>0.13212931034482758</v>
      </c>
      <c r="R173">
        <f t="shared" si="17"/>
        <v>9.2437713771469296E-2</v>
      </c>
    </row>
    <row r="174" spans="1:18" x14ac:dyDescent="0.2">
      <c r="A174">
        <v>76.668999999999997</v>
      </c>
      <c r="B174">
        <v>155.77199999999999</v>
      </c>
      <c r="D174">
        <v>180.69200000000001</v>
      </c>
      <c r="F174">
        <v>163.81</v>
      </c>
      <c r="H174">
        <v>129.68299999999999</v>
      </c>
      <c r="J174">
        <v>83.741</v>
      </c>
      <c r="L174">
        <v>76.725999999999999</v>
      </c>
      <c r="M174">
        <f t="shared" si="12"/>
        <v>3.8263620386643216E-2</v>
      </c>
      <c r="N174">
        <f t="shared" si="13"/>
        <v>5.578839590443687E-2</v>
      </c>
      <c r="O174">
        <f t="shared" si="14"/>
        <v>9.0671462829736219E-2</v>
      </c>
      <c r="P174">
        <f t="shared" si="15"/>
        <v>6.8758793969849213E-2</v>
      </c>
      <c r="Q174">
        <f t="shared" si="16"/>
        <v>0.12388362068965517</v>
      </c>
      <c r="R174">
        <f t="shared" si="17"/>
        <v>7.5473178756064144E-2</v>
      </c>
    </row>
    <row r="175" spans="1:18" x14ac:dyDescent="0.2">
      <c r="A175">
        <v>77.123000000000005</v>
      </c>
      <c r="B175">
        <v>164.09</v>
      </c>
      <c r="D175">
        <v>173.10900000000001</v>
      </c>
      <c r="F175">
        <v>153.46100000000001</v>
      </c>
      <c r="H175">
        <v>130.078</v>
      </c>
      <c r="J175">
        <v>81.152000000000001</v>
      </c>
      <c r="L175">
        <v>77.180000000000007</v>
      </c>
      <c r="M175">
        <f t="shared" si="12"/>
        <v>5.2882249560632692E-2</v>
      </c>
      <c r="N175">
        <f t="shared" si="13"/>
        <v>4.2848122866894212E-2</v>
      </c>
      <c r="O175">
        <f t="shared" si="14"/>
        <v>6.5853717026378933E-2</v>
      </c>
      <c r="P175">
        <f t="shared" si="15"/>
        <v>7.0743718592964841E-2</v>
      </c>
      <c r="Q175">
        <f t="shared" si="16"/>
        <v>0.11272413793103449</v>
      </c>
      <c r="R175">
        <f t="shared" si="17"/>
        <v>6.9010389195581029E-2</v>
      </c>
    </row>
    <row r="176" spans="1:18" x14ac:dyDescent="0.2">
      <c r="A176">
        <v>77.575999999999993</v>
      </c>
      <c r="B176">
        <v>197.167</v>
      </c>
      <c r="D176">
        <v>176.96</v>
      </c>
      <c r="F176">
        <v>143.571</v>
      </c>
      <c r="H176">
        <v>126.274</v>
      </c>
      <c r="J176">
        <v>76.936000000000007</v>
      </c>
      <c r="L176">
        <v>77.634</v>
      </c>
      <c r="M176">
        <f t="shared" si="12"/>
        <v>0.11101405975395431</v>
      </c>
      <c r="N176">
        <f t="shared" si="13"/>
        <v>4.9419795221843019E-2</v>
      </c>
      <c r="O176">
        <f t="shared" si="14"/>
        <v>4.213669064748201E-2</v>
      </c>
      <c r="P176">
        <f t="shared" si="15"/>
        <v>5.1628140703517594E-2</v>
      </c>
      <c r="Q176">
        <f t="shared" si="16"/>
        <v>9.4551724137931059E-2</v>
      </c>
      <c r="R176">
        <f t="shared" si="17"/>
        <v>6.9750082092945601E-2</v>
      </c>
    </row>
    <row r="177" spans="1:18" x14ac:dyDescent="0.2">
      <c r="A177">
        <v>78.03</v>
      </c>
      <c r="B177">
        <v>215.56899999999999</v>
      </c>
      <c r="D177">
        <v>176.512</v>
      </c>
      <c r="F177">
        <v>145.596</v>
      </c>
      <c r="H177">
        <v>128.32</v>
      </c>
      <c r="J177">
        <v>75.123000000000005</v>
      </c>
      <c r="L177">
        <v>78.087999999999994</v>
      </c>
      <c r="M177">
        <f t="shared" si="12"/>
        <v>0.14335500878734619</v>
      </c>
      <c r="N177">
        <f t="shared" si="13"/>
        <v>4.865529010238908E-2</v>
      </c>
      <c r="O177">
        <f t="shared" si="14"/>
        <v>4.6992805755395689E-2</v>
      </c>
      <c r="P177">
        <f t="shared" si="15"/>
        <v>6.1909547738693435E-2</v>
      </c>
      <c r="Q177">
        <f t="shared" si="16"/>
        <v>8.6737068965517264E-2</v>
      </c>
      <c r="R177">
        <f t="shared" si="17"/>
        <v>7.7529944269868339E-2</v>
      </c>
    </row>
    <row r="178" spans="1:18" x14ac:dyDescent="0.2">
      <c r="A178">
        <v>78.483999999999995</v>
      </c>
      <c r="B178">
        <v>237.08500000000001</v>
      </c>
      <c r="D178">
        <v>177.047</v>
      </c>
      <c r="F178">
        <v>142.34899999999999</v>
      </c>
      <c r="H178">
        <v>128.447</v>
      </c>
      <c r="J178">
        <v>69.381</v>
      </c>
      <c r="L178">
        <v>78.542000000000002</v>
      </c>
      <c r="M178">
        <f t="shared" si="12"/>
        <v>0.18116871704745169</v>
      </c>
      <c r="N178">
        <f t="shared" si="13"/>
        <v>4.9568259385665524E-2</v>
      </c>
      <c r="O178">
        <f t="shared" si="14"/>
        <v>3.920623501199038E-2</v>
      </c>
      <c r="P178">
        <f t="shared" si="15"/>
        <v>6.2547738693467345E-2</v>
      </c>
      <c r="Q178">
        <f t="shared" si="16"/>
        <v>6.1987068965517242E-2</v>
      </c>
      <c r="R178">
        <f t="shared" si="17"/>
        <v>7.8895603820818436E-2</v>
      </c>
    </row>
    <row r="179" spans="1:18" x14ac:dyDescent="0.2">
      <c r="A179">
        <v>78.936999999999998</v>
      </c>
      <c r="B179">
        <v>243.423</v>
      </c>
      <c r="D179">
        <v>174.441</v>
      </c>
      <c r="F179">
        <v>138.86699999999999</v>
      </c>
      <c r="H179">
        <v>141.96600000000001</v>
      </c>
      <c r="J179">
        <v>60.106000000000002</v>
      </c>
      <c r="L179">
        <v>78.995999999999995</v>
      </c>
      <c r="M179">
        <f t="shared" si="12"/>
        <v>0.19230755711775044</v>
      </c>
      <c r="N179">
        <f t="shared" si="13"/>
        <v>4.512116040955632E-2</v>
      </c>
      <c r="O179">
        <f t="shared" si="14"/>
        <v>3.0856115107913647E-2</v>
      </c>
      <c r="P179">
        <f t="shared" si="15"/>
        <v>0.13048241206030156</v>
      </c>
      <c r="Q179">
        <f t="shared" si="16"/>
        <v>2.200862068965518E-2</v>
      </c>
      <c r="R179">
        <f t="shared" si="17"/>
        <v>8.4155173077035433E-2</v>
      </c>
    </row>
    <row r="180" spans="1:18" x14ac:dyDescent="0.2">
      <c r="A180">
        <v>79.391000000000005</v>
      </c>
      <c r="B180">
        <v>248.68799999999999</v>
      </c>
      <c r="D180">
        <v>176.952</v>
      </c>
      <c r="F180">
        <v>130.96899999999999</v>
      </c>
      <c r="H180">
        <v>164.435</v>
      </c>
      <c r="J180">
        <v>56.13</v>
      </c>
      <c r="L180">
        <v>79.45</v>
      </c>
      <c r="M180">
        <f t="shared" si="12"/>
        <v>0.20156063268892793</v>
      </c>
      <c r="N180">
        <f t="shared" si="13"/>
        <v>4.9406143344709892E-2</v>
      </c>
      <c r="O180">
        <f t="shared" si="14"/>
        <v>1.1916067146282959E-2</v>
      </c>
      <c r="P180">
        <f t="shared" si="15"/>
        <v>0.243391959798995</v>
      </c>
      <c r="Q180">
        <f t="shared" si="16"/>
        <v>4.8706896551724251E-3</v>
      </c>
      <c r="R180">
        <f t="shared" si="17"/>
        <v>0.10222909852681765</v>
      </c>
    </row>
    <row r="181" spans="1:18" x14ac:dyDescent="0.2">
      <c r="A181">
        <v>79.844999999999999</v>
      </c>
      <c r="B181">
        <v>244.845</v>
      </c>
      <c r="D181">
        <v>182.05500000000001</v>
      </c>
      <c r="F181">
        <v>129.24</v>
      </c>
      <c r="H181">
        <v>178.78</v>
      </c>
      <c r="J181">
        <v>56.567</v>
      </c>
      <c r="L181">
        <v>79.903999999999996</v>
      </c>
      <c r="M181">
        <f t="shared" si="12"/>
        <v>0.19480667838312829</v>
      </c>
      <c r="N181">
        <f t="shared" si="13"/>
        <v>5.8114334470989772E-2</v>
      </c>
      <c r="O181">
        <f t="shared" si="14"/>
        <v>7.7697841726618927E-3</v>
      </c>
      <c r="P181">
        <f t="shared" si="15"/>
        <v>0.31547738693467337</v>
      </c>
      <c r="Q181">
        <f t="shared" si="16"/>
        <v>6.754310344827587E-3</v>
      </c>
      <c r="R181">
        <f t="shared" si="17"/>
        <v>0.11658449886125617</v>
      </c>
    </row>
    <row r="182" spans="1:18" x14ac:dyDescent="0.2">
      <c r="A182">
        <v>80.298000000000002</v>
      </c>
      <c r="B182">
        <v>237.239</v>
      </c>
      <c r="D182">
        <v>198.34700000000001</v>
      </c>
      <c r="F182">
        <v>133.59299999999999</v>
      </c>
      <c r="H182">
        <v>199.976</v>
      </c>
      <c r="J182">
        <v>61.253999999999998</v>
      </c>
      <c r="L182">
        <v>80.358000000000004</v>
      </c>
      <c r="M182">
        <f t="shared" si="12"/>
        <v>0.18143936731107208</v>
      </c>
      <c r="N182">
        <f t="shared" si="13"/>
        <v>8.5916382252559736E-2</v>
      </c>
      <c r="O182">
        <f t="shared" si="14"/>
        <v>1.8208633093525155E-2</v>
      </c>
      <c r="P182">
        <f t="shared" si="15"/>
        <v>0.42198994974874371</v>
      </c>
      <c r="Q182">
        <f t="shared" si="16"/>
        <v>2.6956896551724129E-2</v>
      </c>
      <c r="R182">
        <f t="shared" si="17"/>
        <v>0.14690224579152497</v>
      </c>
    </row>
    <row r="183" spans="1:18" x14ac:dyDescent="0.2">
      <c r="A183">
        <v>80.751999999999995</v>
      </c>
      <c r="B183">
        <v>224.178</v>
      </c>
      <c r="D183">
        <v>200.54499999999999</v>
      </c>
      <c r="F183">
        <v>146.29</v>
      </c>
      <c r="H183">
        <v>196.96</v>
      </c>
      <c r="J183">
        <v>70.134</v>
      </c>
      <c r="L183">
        <v>80.811999999999998</v>
      </c>
      <c r="M183">
        <f t="shared" si="12"/>
        <v>0.15848506151142355</v>
      </c>
      <c r="N183">
        <f t="shared" si="13"/>
        <v>8.9667235494880523E-2</v>
      </c>
      <c r="O183">
        <f t="shared" si="14"/>
        <v>4.8657074340527559E-2</v>
      </c>
      <c r="P183">
        <f t="shared" si="15"/>
        <v>0.40683417085427137</v>
      </c>
      <c r="Q183">
        <f t="shared" si="16"/>
        <v>6.5232758620689654E-2</v>
      </c>
      <c r="R183">
        <f t="shared" si="17"/>
        <v>0.15377526016435855</v>
      </c>
    </row>
    <row r="184" spans="1:18" x14ac:dyDescent="0.2">
      <c r="A184">
        <v>81.206000000000003</v>
      </c>
      <c r="B184">
        <v>229.98699999999999</v>
      </c>
      <c r="D184">
        <v>223.452</v>
      </c>
      <c r="F184">
        <v>151.43</v>
      </c>
      <c r="H184">
        <v>217.89</v>
      </c>
      <c r="J184">
        <v>90.882000000000005</v>
      </c>
      <c r="L184">
        <v>81.266000000000005</v>
      </c>
      <c r="M184">
        <f t="shared" si="12"/>
        <v>0.16869420035149385</v>
      </c>
      <c r="N184">
        <f t="shared" si="13"/>
        <v>0.12875767918088737</v>
      </c>
      <c r="O184">
        <f t="shared" si="14"/>
        <v>6.0983213429256611E-2</v>
      </c>
      <c r="P184">
        <f t="shared" si="15"/>
        <v>0.51201005025125623</v>
      </c>
      <c r="Q184">
        <f t="shared" si="16"/>
        <v>0.1546637931034483</v>
      </c>
      <c r="R184">
        <f t="shared" si="17"/>
        <v>0.20502178726326847</v>
      </c>
    </row>
    <row r="185" spans="1:18" x14ac:dyDescent="0.2">
      <c r="A185">
        <v>81.659000000000006</v>
      </c>
      <c r="B185">
        <v>225.02500000000001</v>
      </c>
      <c r="D185">
        <v>240.33099999999999</v>
      </c>
      <c r="F185">
        <v>157.447</v>
      </c>
      <c r="H185">
        <v>233.66200000000001</v>
      </c>
      <c r="J185">
        <v>108.654</v>
      </c>
      <c r="L185">
        <v>81.72</v>
      </c>
      <c r="M185">
        <f t="shared" si="12"/>
        <v>0.15997363796133568</v>
      </c>
      <c r="N185">
        <f t="shared" si="13"/>
        <v>0.15756143344709897</v>
      </c>
      <c r="O185">
        <f t="shared" si="14"/>
        <v>7.5412470023980827E-2</v>
      </c>
      <c r="P185">
        <f t="shared" si="15"/>
        <v>0.59126633165829146</v>
      </c>
      <c r="Q185">
        <f t="shared" si="16"/>
        <v>0.23126724137931032</v>
      </c>
      <c r="R185">
        <f t="shared" si="17"/>
        <v>0.2430962228940034</v>
      </c>
    </row>
    <row r="186" spans="1:18" x14ac:dyDescent="0.2">
      <c r="A186">
        <v>82.113</v>
      </c>
      <c r="B186">
        <v>250.721</v>
      </c>
      <c r="D186">
        <v>246.49600000000001</v>
      </c>
      <c r="F186">
        <v>180.334</v>
      </c>
      <c r="H186">
        <v>255.95599999999999</v>
      </c>
      <c r="J186">
        <v>116.99</v>
      </c>
      <c r="L186">
        <v>82.174000000000007</v>
      </c>
      <c r="M186">
        <f t="shared" si="12"/>
        <v>0.20513356766256591</v>
      </c>
      <c r="N186">
        <f t="shared" si="13"/>
        <v>0.16808191126279864</v>
      </c>
      <c r="O186">
        <f t="shared" si="14"/>
        <v>0.13029736211031176</v>
      </c>
      <c r="P186">
        <f t="shared" si="15"/>
        <v>0.70329648241206022</v>
      </c>
      <c r="Q186">
        <f t="shared" si="16"/>
        <v>0.26719827586206896</v>
      </c>
      <c r="R186">
        <f t="shared" si="17"/>
        <v>0.29480151986196107</v>
      </c>
    </row>
    <row r="187" spans="1:18" x14ac:dyDescent="0.2">
      <c r="A187">
        <v>82.566999999999993</v>
      </c>
      <c r="B187">
        <v>308.48899999999998</v>
      </c>
      <c r="D187">
        <v>253.922</v>
      </c>
      <c r="F187">
        <v>195.29599999999999</v>
      </c>
      <c r="H187">
        <v>269.45</v>
      </c>
      <c r="J187">
        <v>120.41500000000001</v>
      </c>
      <c r="L187">
        <v>82.628</v>
      </c>
      <c r="M187">
        <f t="shared" si="12"/>
        <v>0.30665905096660806</v>
      </c>
      <c r="N187">
        <f t="shared" si="13"/>
        <v>0.18075426621160409</v>
      </c>
      <c r="O187">
        <f t="shared" si="14"/>
        <v>0.16617745803357312</v>
      </c>
      <c r="P187">
        <f t="shared" si="15"/>
        <v>0.77110552763819085</v>
      </c>
      <c r="Q187">
        <f t="shared" si="16"/>
        <v>0.28196120689655174</v>
      </c>
      <c r="R187">
        <f t="shared" si="17"/>
        <v>0.34133150194930562</v>
      </c>
    </row>
    <row r="188" spans="1:18" x14ac:dyDescent="0.2">
      <c r="A188">
        <v>83.02</v>
      </c>
      <c r="B188">
        <v>337.48899999999998</v>
      </c>
      <c r="D188">
        <v>256.29399999999998</v>
      </c>
      <c r="F188">
        <v>204.251</v>
      </c>
      <c r="H188">
        <v>281.036</v>
      </c>
      <c r="J188">
        <v>130.58199999999999</v>
      </c>
      <c r="L188">
        <v>83.081999999999994</v>
      </c>
      <c r="M188">
        <f t="shared" si="12"/>
        <v>0.35762565905096655</v>
      </c>
      <c r="N188">
        <f t="shared" si="13"/>
        <v>0.18480204778156994</v>
      </c>
      <c r="O188">
        <f t="shared" si="14"/>
        <v>0.18765227817745805</v>
      </c>
      <c r="P188">
        <f t="shared" si="15"/>
        <v>0.82932663316582911</v>
      </c>
      <c r="Q188">
        <f t="shared" si="16"/>
        <v>0.32578448275862065</v>
      </c>
      <c r="R188">
        <f t="shared" si="17"/>
        <v>0.37703822018688887</v>
      </c>
    </row>
    <row r="189" spans="1:18" x14ac:dyDescent="0.2">
      <c r="A189">
        <v>83.474000000000004</v>
      </c>
      <c r="B189">
        <v>353.70499999999998</v>
      </c>
      <c r="D189">
        <v>257.82799999999997</v>
      </c>
      <c r="F189">
        <v>224.387</v>
      </c>
      <c r="H189">
        <v>295.89100000000002</v>
      </c>
      <c r="J189">
        <v>132.77699999999999</v>
      </c>
      <c r="L189">
        <v>83.536000000000001</v>
      </c>
      <c r="M189">
        <f t="shared" si="12"/>
        <v>0.38612478031634445</v>
      </c>
      <c r="N189">
        <f t="shared" si="13"/>
        <v>0.18741979522184296</v>
      </c>
      <c r="O189">
        <f t="shared" si="14"/>
        <v>0.23594004796163071</v>
      </c>
      <c r="P189">
        <f t="shared" si="15"/>
        <v>0.90397487437185942</v>
      </c>
      <c r="Q189">
        <f t="shared" si="16"/>
        <v>0.33524568965517237</v>
      </c>
      <c r="R189">
        <f t="shared" si="17"/>
        <v>0.40974103750537</v>
      </c>
    </row>
    <row r="190" spans="1:18" x14ac:dyDescent="0.2">
      <c r="A190">
        <v>83.927000000000007</v>
      </c>
      <c r="B190">
        <v>390.346</v>
      </c>
      <c r="D190">
        <v>242.34899999999999</v>
      </c>
      <c r="F190">
        <v>246.304</v>
      </c>
      <c r="H190">
        <v>313.95699999999999</v>
      </c>
      <c r="J190">
        <v>130.846</v>
      </c>
      <c r="L190">
        <v>83.99</v>
      </c>
      <c r="M190">
        <f t="shared" si="12"/>
        <v>0.45052021089630934</v>
      </c>
      <c r="N190">
        <f t="shared" si="13"/>
        <v>0.1610051194539249</v>
      </c>
      <c r="O190">
        <f t="shared" si="14"/>
        <v>0.28849880095923264</v>
      </c>
      <c r="P190">
        <f t="shared" si="15"/>
        <v>0.99475879396984923</v>
      </c>
      <c r="Q190">
        <f t="shared" si="16"/>
        <v>0.32692241379310344</v>
      </c>
      <c r="R190">
        <f t="shared" si="17"/>
        <v>0.4443410678144839</v>
      </c>
    </row>
    <row r="191" spans="1:18" x14ac:dyDescent="0.2">
      <c r="A191">
        <v>84.381</v>
      </c>
      <c r="B191">
        <v>418.654</v>
      </c>
      <c r="D191">
        <v>239.363</v>
      </c>
      <c r="F191">
        <v>261.65600000000001</v>
      </c>
      <c r="H191">
        <v>311.62700000000001</v>
      </c>
      <c r="J191">
        <v>125.71</v>
      </c>
      <c r="L191">
        <v>84.444000000000003</v>
      </c>
      <c r="M191">
        <f t="shared" si="12"/>
        <v>0.50027065026362039</v>
      </c>
      <c r="N191">
        <f t="shared" si="13"/>
        <v>0.15590955631399317</v>
      </c>
      <c r="O191">
        <f t="shared" si="14"/>
        <v>0.32531414868105518</v>
      </c>
      <c r="P191">
        <f t="shared" si="15"/>
        <v>0.98305025125628143</v>
      </c>
      <c r="Q191">
        <f t="shared" si="16"/>
        <v>0.30478448275862069</v>
      </c>
      <c r="R191">
        <f t="shared" si="17"/>
        <v>0.45386581785471425</v>
      </c>
    </row>
    <row r="192" spans="1:18" x14ac:dyDescent="0.2">
      <c r="A192">
        <v>84.834999999999994</v>
      </c>
      <c r="B192">
        <v>417.88200000000001</v>
      </c>
      <c r="D192">
        <v>238.06299999999999</v>
      </c>
      <c r="F192">
        <v>269.57499999999999</v>
      </c>
      <c r="H192">
        <v>302.19</v>
      </c>
      <c r="J192">
        <v>125.39700000000001</v>
      </c>
      <c r="L192">
        <v>84.897999999999996</v>
      </c>
      <c r="M192">
        <f t="shared" si="12"/>
        <v>0.49891388400702991</v>
      </c>
      <c r="N192">
        <f t="shared" si="13"/>
        <v>0.15369112627986345</v>
      </c>
      <c r="O192">
        <f t="shared" si="14"/>
        <v>0.34430455635491602</v>
      </c>
      <c r="P192">
        <f t="shared" si="15"/>
        <v>0.93562814070351763</v>
      </c>
      <c r="Q192">
        <f t="shared" si="16"/>
        <v>0.30343534482758622</v>
      </c>
      <c r="R192">
        <f t="shared" si="17"/>
        <v>0.44719461043458264</v>
      </c>
    </row>
    <row r="193" spans="1:18" x14ac:dyDescent="0.2">
      <c r="A193">
        <v>85.287999999999997</v>
      </c>
      <c r="B193">
        <v>433.13499999999999</v>
      </c>
      <c r="D193">
        <v>245.73400000000001</v>
      </c>
      <c r="F193">
        <v>269.34500000000003</v>
      </c>
      <c r="H193">
        <v>314.58800000000002</v>
      </c>
      <c r="J193">
        <v>121.202</v>
      </c>
      <c r="L193">
        <v>85.352000000000004</v>
      </c>
      <c r="M193">
        <f t="shared" si="12"/>
        <v>0.52572056239015819</v>
      </c>
      <c r="N193">
        <f t="shared" si="13"/>
        <v>0.16678156996587032</v>
      </c>
      <c r="O193">
        <f t="shared" si="14"/>
        <v>0.34375299760191852</v>
      </c>
      <c r="P193">
        <f t="shared" si="15"/>
        <v>0.99792964824120611</v>
      </c>
      <c r="Q193">
        <f t="shared" si="16"/>
        <v>0.28535344827586206</v>
      </c>
      <c r="R193">
        <f t="shared" si="17"/>
        <v>0.46390764529500295</v>
      </c>
    </row>
    <row r="194" spans="1:18" x14ac:dyDescent="0.2">
      <c r="A194">
        <v>85.742000000000004</v>
      </c>
      <c r="B194">
        <v>476.13900000000001</v>
      </c>
      <c r="D194">
        <v>253.851</v>
      </c>
      <c r="F194">
        <v>262.72800000000001</v>
      </c>
      <c r="H194">
        <v>298.72300000000001</v>
      </c>
      <c r="J194">
        <v>108.72499999999999</v>
      </c>
      <c r="L194">
        <v>85.805999999999997</v>
      </c>
      <c r="M194">
        <f t="shared" si="12"/>
        <v>0.60129876977152896</v>
      </c>
      <c r="N194">
        <f t="shared" si="13"/>
        <v>0.18063310580204778</v>
      </c>
      <c r="O194">
        <f t="shared" si="14"/>
        <v>0.32788489208633098</v>
      </c>
      <c r="P194">
        <f t="shared" si="15"/>
        <v>0.91820603015075386</v>
      </c>
      <c r="Q194">
        <f t="shared" si="16"/>
        <v>0.23157327586206894</v>
      </c>
      <c r="R194">
        <f t="shared" si="17"/>
        <v>0.45191921473454605</v>
      </c>
    </row>
    <row r="195" spans="1:18" x14ac:dyDescent="0.2">
      <c r="A195">
        <v>86.195999999999998</v>
      </c>
      <c r="B195">
        <v>546.67100000000005</v>
      </c>
      <c r="D195">
        <v>250.303</v>
      </c>
      <c r="F195">
        <v>291.95699999999999</v>
      </c>
      <c r="H195">
        <v>281.00700000000001</v>
      </c>
      <c r="J195">
        <v>95.876999999999995</v>
      </c>
      <c r="L195">
        <v>86.26</v>
      </c>
      <c r="M195">
        <f t="shared" si="12"/>
        <v>0.72525659050966618</v>
      </c>
      <c r="N195">
        <f t="shared" si="13"/>
        <v>0.17457849829351535</v>
      </c>
      <c r="O195">
        <f t="shared" si="14"/>
        <v>0.39797841726618705</v>
      </c>
      <c r="P195">
        <f t="shared" si="15"/>
        <v>0.82918090452261306</v>
      </c>
      <c r="Q195">
        <f t="shared" si="16"/>
        <v>0.17619396551724137</v>
      </c>
      <c r="R195">
        <f t="shared" si="17"/>
        <v>0.46063767522184457</v>
      </c>
    </row>
    <row r="196" spans="1:18" x14ac:dyDescent="0.2">
      <c r="A196">
        <v>86.649000000000001</v>
      </c>
      <c r="B196">
        <v>570.04399999999998</v>
      </c>
      <c r="D196">
        <v>255.84100000000001</v>
      </c>
      <c r="F196">
        <v>324.66399999999999</v>
      </c>
      <c r="H196">
        <v>307.39600000000002</v>
      </c>
      <c r="J196">
        <v>88.186000000000007</v>
      </c>
      <c r="L196">
        <v>86.713999999999999</v>
      </c>
      <c r="M196">
        <f t="shared" si="12"/>
        <v>0.76633391915641469</v>
      </c>
      <c r="N196">
        <f t="shared" si="13"/>
        <v>0.18402901023890786</v>
      </c>
      <c r="O196">
        <f t="shared" si="14"/>
        <v>0.47641247002398079</v>
      </c>
      <c r="P196">
        <f t="shared" si="15"/>
        <v>0.9617889447236182</v>
      </c>
      <c r="Q196">
        <f t="shared" si="16"/>
        <v>0.14304310344827589</v>
      </c>
      <c r="R196">
        <f t="shared" si="17"/>
        <v>0.50632148951823941</v>
      </c>
    </row>
    <row r="197" spans="1:18" x14ac:dyDescent="0.2">
      <c r="A197">
        <v>87.102999999999994</v>
      </c>
      <c r="B197">
        <v>523.49300000000005</v>
      </c>
      <c r="D197">
        <v>254.97399999999999</v>
      </c>
      <c r="F197">
        <v>328.01900000000001</v>
      </c>
      <c r="H197">
        <v>376.27</v>
      </c>
      <c r="J197">
        <v>85.034999999999997</v>
      </c>
      <c r="L197">
        <v>87.168000000000006</v>
      </c>
      <c r="M197">
        <f t="shared" ref="M197:M260" si="18">MAX(0,(B197-C$6)/(C$9-C$6))</f>
        <v>0.68452196836555368</v>
      </c>
      <c r="N197">
        <f t="shared" ref="N197:N260" si="19">MAX(0,(D197-E$6)/(E$9-E$6))</f>
        <v>0.18254948805460749</v>
      </c>
      <c r="O197">
        <f t="shared" ref="O197:O260" si="20">MAX(0,(F197-G$6)/(G$9-G$6))</f>
        <v>0.48445803357314149</v>
      </c>
      <c r="P197">
        <f t="shared" ref="P197:P260" si="21">MAX(0,(H197-I$6)/(I$9-I$6))</f>
        <v>1.3078894472361808</v>
      </c>
      <c r="Q197">
        <f t="shared" ref="Q197:Q260" si="22">MAX(0,(J197-K$6)/(K$9-K$6))</f>
        <v>0.12946120689655172</v>
      </c>
      <c r="R197">
        <f t="shared" ref="R197:R260" si="23">AVERAGE(M197:Q197)</f>
        <v>0.55777602882520705</v>
      </c>
    </row>
    <row r="198" spans="1:18" x14ac:dyDescent="0.2">
      <c r="A198">
        <v>87.557000000000002</v>
      </c>
      <c r="B198">
        <v>497.75299999999999</v>
      </c>
      <c r="D198">
        <v>246.54499999999999</v>
      </c>
      <c r="F198">
        <v>298.90600000000001</v>
      </c>
      <c r="H198">
        <v>398.01900000000001</v>
      </c>
      <c r="J198">
        <v>89.649000000000001</v>
      </c>
      <c r="L198">
        <v>87.622</v>
      </c>
      <c r="M198">
        <f t="shared" si="18"/>
        <v>0.6392847100175747</v>
      </c>
      <c r="N198">
        <f t="shared" si="19"/>
        <v>0.16816552901023887</v>
      </c>
      <c r="O198">
        <f t="shared" si="20"/>
        <v>0.41464268585131897</v>
      </c>
      <c r="P198">
        <f t="shared" si="21"/>
        <v>1.4171809045226131</v>
      </c>
      <c r="Q198">
        <f t="shared" si="22"/>
        <v>0.14934913793103449</v>
      </c>
      <c r="R198">
        <f t="shared" si="23"/>
        <v>0.55772459346655601</v>
      </c>
    </row>
    <row r="199" spans="1:18" x14ac:dyDescent="0.2">
      <c r="A199">
        <v>88.01</v>
      </c>
      <c r="B199">
        <v>454.46199999999999</v>
      </c>
      <c r="D199">
        <v>240.684</v>
      </c>
      <c r="F199">
        <v>274.78800000000001</v>
      </c>
      <c r="H199">
        <v>415.52699999999999</v>
      </c>
      <c r="J199">
        <v>87.753</v>
      </c>
      <c r="L199">
        <v>88.075999999999993</v>
      </c>
      <c r="M199">
        <f t="shared" si="18"/>
        <v>0.56320210896309308</v>
      </c>
      <c r="N199">
        <f t="shared" si="19"/>
        <v>0.15816382252559727</v>
      </c>
      <c r="O199">
        <f t="shared" si="20"/>
        <v>0.35680575539568349</v>
      </c>
      <c r="P199">
        <f t="shared" si="21"/>
        <v>1.5051608040201003</v>
      </c>
      <c r="Q199">
        <f t="shared" si="22"/>
        <v>0.14117672413793103</v>
      </c>
      <c r="R199">
        <f t="shared" si="23"/>
        <v>0.54490184300848099</v>
      </c>
    </row>
    <row r="200" spans="1:18" x14ac:dyDescent="0.2">
      <c r="A200">
        <v>88.463999999999999</v>
      </c>
      <c r="B200">
        <v>465.98099999999999</v>
      </c>
      <c r="D200">
        <v>244.94900000000001</v>
      </c>
      <c r="F200">
        <v>271.33199999999999</v>
      </c>
      <c r="H200">
        <v>422.82600000000002</v>
      </c>
      <c r="J200">
        <v>80.706000000000003</v>
      </c>
      <c r="L200">
        <v>88.53</v>
      </c>
      <c r="M200">
        <f t="shared" si="18"/>
        <v>0.58344639718804925</v>
      </c>
      <c r="N200">
        <f t="shared" si="19"/>
        <v>0.16544197952218431</v>
      </c>
      <c r="O200">
        <f t="shared" si="20"/>
        <v>0.34851798561151076</v>
      </c>
      <c r="P200">
        <f t="shared" si="21"/>
        <v>1.5418391959798996</v>
      </c>
      <c r="Q200">
        <f t="shared" si="22"/>
        <v>0.11080172413793105</v>
      </c>
      <c r="R200">
        <f t="shared" si="23"/>
        <v>0.55000945648791499</v>
      </c>
    </row>
    <row r="201" spans="1:18" x14ac:dyDescent="0.2">
      <c r="A201">
        <v>88.918000000000006</v>
      </c>
      <c r="B201">
        <v>472.053</v>
      </c>
      <c r="D201">
        <v>254.01900000000001</v>
      </c>
      <c r="F201">
        <v>257.95499999999998</v>
      </c>
      <c r="H201">
        <v>348.91699999999997</v>
      </c>
      <c r="J201">
        <v>75.352999999999994</v>
      </c>
      <c r="L201">
        <v>88.983999999999995</v>
      </c>
      <c r="M201">
        <f t="shared" si="18"/>
        <v>0.59411775043936732</v>
      </c>
      <c r="N201">
        <f t="shared" si="19"/>
        <v>0.18091979522184301</v>
      </c>
      <c r="O201">
        <f t="shared" si="20"/>
        <v>0.31643884892086327</v>
      </c>
      <c r="P201">
        <f t="shared" si="21"/>
        <v>1.1704371859296481</v>
      </c>
      <c r="Q201">
        <f t="shared" si="22"/>
        <v>8.7728448275862042E-2</v>
      </c>
      <c r="R201">
        <f t="shared" si="23"/>
        <v>0.46992840575751671</v>
      </c>
    </row>
    <row r="202" spans="1:18" x14ac:dyDescent="0.2">
      <c r="A202">
        <v>89.370999999999995</v>
      </c>
      <c r="B202">
        <v>441.10199999999998</v>
      </c>
      <c r="D202">
        <v>257.67099999999999</v>
      </c>
      <c r="F202">
        <v>245.38499999999999</v>
      </c>
      <c r="H202">
        <v>287.66899999999998</v>
      </c>
      <c r="J202">
        <v>73.977999999999994</v>
      </c>
      <c r="L202">
        <v>89.438000000000002</v>
      </c>
      <c r="M202">
        <f t="shared" si="18"/>
        <v>0.53972231985940244</v>
      </c>
      <c r="N202">
        <f t="shared" si="19"/>
        <v>0.1871518771331058</v>
      </c>
      <c r="O202">
        <f t="shared" si="20"/>
        <v>0.28629496402877697</v>
      </c>
      <c r="P202">
        <f t="shared" si="21"/>
        <v>0.86265829145728634</v>
      </c>
      <c r="Q202">
        <f t="shared" si="22"/>
        <v>8.1801724137931006E-2</v>
      </c>
      <c r="R202">
        <f t="shared" si="23"/>
        <v>0.39152583532330054</v>
      </c>
    </row>
    <row r="203" spans="1:18" x14ac:dyDescent="0.2">
      <c r="A203">
        <v>89.825000000000003</v>
      </c>
      <c r="B203">
        <v>357.28800000000001</v>
      </c>
      <c r="D203">
        <v>256.37099999999998</v>
      </c>
      <c r="F203">
        <v>217.56700000000001</v>
      </c>
      <c r="H203">
        <v>239.71299999999999</v>
      </c>
      <c r="J203">
        <v>76.331999999999994</v>
      </c>
      <c r="L203">
        <v>89.891999999999996</v>
      </c>
      <c r="M203">
        <f t="shared" si="18"/>
        <v>0.39242179261862919</v>
      </c>
      <c r="N203">
        <f t="shared" si="19"/>
        <v>0.18493344709897608</v>
      </c>
      <c r="O203">
        <f t="shared" si="20"/>
        <v>0.21958513189448442</v>
      </c>
      <c r="P203">
        <f t="shared" si="21"/>
        <v>0.62167336683417085</v>
      </c>
      <c r="Q203">
        <f t="shared" si="22"/>
        <v>9.194827586206894E-2</v>
      </c>
      <c r="R203">
        <f t="shared" si="23"/>
        <v>0.30211240286166591</v>
      </c>
    </row>
    <row r="204" spans="1:18" x14ac:dyDescent="0.2">
      <c r="A204">
        <v>90.278999999999996</v>
      </c>
      <c r="B204">
        <v>284.16199999999998</v>
      </c>
      <c r="D204">
        <v>252.708</v>
      </c>
      <c r="F204">
        <v>208.52500000000001</v>
      </c>
      <c r="H204">
        <v>238.58600000000001</v>
      </c>
      <c r="J204">
        <v>73.902000000000001</v>
      </c>
      <c r="L204">
        <v>90.346000000000004</v>
      </c>
      <c r="M204">
        <f t="shared" si="18"/>
        <v>0.26390509666080841</v>
      </c>
      <c r="N204">
        <f t="shared" si="19"/>
        <v>0.17868259385665528</v>
      </c>
      <c r="O204">
        <f t="shared" si="20"/>
        <v>0.19790167865707436</v>
      </c>
      <c r="P204">
        <f t="shared" si="21"/>
        <v>0.61601005025125632</v>
      </c>
      <c r="Q204">
        <f t="shared" si="22"/>
        <v>8.1474137931034488E-2</v>
      </c>
      <c r="R204">
        <f t="shared" si="23"/>
        <v>0.26759471147136576</v>
      </c>
    </row>
    <row r="205" spans="1:18" x14ac:dyDescent="0.2">
      <c r="A205">
        <v>90.731999999999999</v>
      </c>
      <c r="B205">
        <v>381.92200000000003</v>
      </c>
      <c r="D205">
        <v>244.57599999999999</v>
      </c>
      <c r="F205">
        <v>233.62799999999999</v>
      </c>
      <c r="H205">
        <v>250.315</v>
      </c>
      <c r="J205">
        <v>63.237000000000002</v>
      </c>
      <c r="L205">
        <v>90.8</v>
      </c>
      <c r="M205">
        <f t="shared" si="18"/>
        <v>0.43571528998242537</v>
      </c>
      <c r="N205">
        <f t="shared" si="19"/>
        <v>0.16480546075085323</v>
      </c>
      <c r="O205">
        <f t="shared" si="20"/>
        <v>0.25810071942446039</v>
      </c>
      <c r="P205">
        <f t="shared" si="21"/>
        <v>0.6749497487437186</v>
      </c>
      <c r="Q205">
        <f t="shared" si="22"/>
        <v>3.5504310344827594E-2</v>
      </c>
      <c r="R205">
        <f t="shared" si="23"/>
        <v>0.31381510584925704</v>
      </c>
    </row>
    <row r="206" spans="1:18" x14ac:dyDescent="0.2">
      <c r="A206">
        <v>91.186000000000007</v>
      </c>
      <c r="B206">
        <v>492.892</v>
      </c>
      <c r="D206">
        <v>244.047</v>
      </c>
      <c r="F206">
        <v>270.21300000000002</v>
      </c>
      <c r="H206">
        <v>288.63600000000002</v>
      </c>
      <c r="J206">
        <v>66.227999999999994</v>
      </c>
      <c r="L206">
        <v>91.254000000000005</v>
      </c>
      <c r="M206">
        <f t="shared" si="18"/>
        <v>0.63074165202108967</v>
      </c>
      <c r="N206">
        <f t="shared" si="19"/>
        <v>0.1639027303754266</v>
      </c>
      <c r="O206">
        <f t="shared" si="20"/>
        <v>0.34583453237410078</v>
      </c>
      <c r="P206">
        <f t="shared" si="21"/>
        <v>0.86751758793969858</v>
      </c>
      <c r="Q206">
        <f t="shared" si="22"/>
        <v>4.8396551724137905E-2</v>
      </c>
      <c r="R206">
        <f t="shared" si="23"/>
        <v>0.41127861088689066</v>
      </c>
    </row>
    <row r="207" spans="1:18" x14ac:dyDescent="0.2">
      <c r="A207">
        <v>91.64</v>
      </c>
      <c r="B207">
        <v>511.964</v>
      </c>
      <c r="D207">
        <v>240.7</v>
      </c>
      <c r="F207">
        <v>302.23500000000001</v>
      </c>
      <c r="H207">
        <v>309.887</v>
      </c>
      <c r="J207">
        <v>115.55200000000001</v>
      </c>
      <c r="L207">
        <v>91.707999999999998</v>
      </c>
      <c r="M207">
        <f t="shared" si="18"/>
        <v>0.66426010544815461</v>
      </c>
      <c r="N207">
        <f t="shared" si="19"/>
        <v>0.15819112627986345</v>
      </c>
      <c r="O207">
        <f t="shared" si="20"/>
        <v>0.42262589928057559</v>
      </c>
      <c r="P207">
        <f t="shared" si="21"/>
        <v>0.97430653266331657</v>
      </c>
      <c r="Q207">
        <f t="shared" si="22"/>
        <v>0.26100000000000001</v>
      </c>
      <c r="R207">
        <f t="shared" si="23"/>
        <v>0.49607673273438202</v>
      </c>
    </row>
    <row r="208" spans="1:18" x14ac:dyDescent="0.2">
      <c r="A208">
        <v>92.093000000000004</v>
      </c>
      <c r="B208">
        <v>511.096</v>
      </c>
      <c r="D208">
        <v>249.001</v>
      </c>
      <c r="F208">
        <v>324.495</v>
      </c>
      <c r="H208">
        <v>319.35700000000003</v>
      </c>
      <c r="J208">
        <v>163.16900000000001</v>
      </c>
      <c r="L208">
        <v>92.162000000000006</v>
      </c>
      <c r="M208">
        <f t="shared" si="18"/>
        <v>0.6627346221441125</v>
      </c>
      <c r="N208">
        <f t="shared" si="19"/>
        <v>0.17235665529010238</v>
      </c>
      <c r="O208">
        <f t="shared" si="20"/>
        <v>0.4760071942446043</v>
      </c>
      <c r="P208">
        <f t="shared" si="21"/>
        <v>1.0218944723618091</v>
      </c>
      <c r="Q208">
        <f t="shared" si="22"/>
        <v>0.46624568965517244</v>
      </c>
      <c r="R208">
        <f t="shared" si="23"/>
        <v>0.55984772673916017</v>
      </c>
    </row>
    <row r="209" spans="1:18" x14ac:dyDescent="0.2">
      <c r="A209">
        <v>92.546999999999997</v>
      </c>
      <c r="B209">
        <v>515.67999999999995</v>
      </c>
      <c r="D209">
        <v>276.68099999999998</v>
      </c>
      <c r="F209">
        <v>337.85700000000003</v>
      </c>
      <c r="H209">
        <v>343.23700000000002</v>
      </c>
      <c r="J209">
        <v>178.12200000000001</v>
      </c>
      <c r="L209">
        <v>92.616</v>
      </c>
      <c r="M209">
        <f t="shared" si="18"/>
        <v>0.67079086115992959</v>
      </c>
      <c r="N209">
        <f t="shared" si="19"/>
        <v>0.21959215017064843</v>
      </c>
      <c r="O209">
        <f t="shared" si="20"/>
        <v>0.50805035971223034</v>
      </c>
      <c r="P209">
        <f t="shared" si="21"/>
        <v>1.1418944723618092</v>
      </c>
      <c r="Q209">
        <f t="shared" si="22"/>
        <v>0.53069827586206908</v>
      </c>
      <c r="R209">
        <f t="shared" si="23"/>
        <v>0.61420522385333742</v>
      </c>
    </row>
    <row r="210" spans="1:18" x14ac:dyDescent="0.2">
      <c r="A210">
        <v>93.001000000000005</v>
      </c>
      <c r="B210">
        <v>515.19500000000005</v>
      </c>
      <c r="D210">
        <v>287.08499999999998</v>
      </c>
      <c r="F210">
        <v>314.69499999999999</v>
      </c>
      <c r="H210">
        <v>335.16899999999998</v>
      </c>
      <c r="J210">
        <v>193.04900000000001</v>
      </c>
      <c r="L210">
        <v>93.07</v>
      </c>
      <c r="M210">
        <f t="shared" si="18"/>
        <v>0.66993848857645</v>
      </c>
      <c r="N210">
        <f t="shared" si="19"/>
        <v>0.23734641638225251</v>
      </c>
      <c r="O210">
        <f t="shared" si="20"/>
        <v>0.45250599520383694</v>
      </c>
      <c r="P210">
        <f t="shared" si="21"/>
        <v>1.1013517587939698</v>
      </c>
      <c r="Q210">
        <f t="shared" si="22"/>
        <v>0.59503879310344832</v>
      </c>
      <c r="R210">
        <f t="shared" si="23"/>
        <v>0.61123629041199157</v>
      </c>
    </row>
    <row r="211" spans="1:18" x14ac:dyDescent="0.2">
      <c r="A211">
        <v>93.453999999999994</v>
      </c>
      <c r="B211">
        <v>506.767</v>
      </c>
      <c r="D211">
        <v>279.30099999999999</v>
      </c>
      <c r="F211">
        <v>305.28800000000001</v>
      </c>
      <c r="H211">
        <v>349.58100000000002</v>
      </c>
      <c r="J211">
        <v>207.44499999999999</v>
      </c>
      <c r="L211">
        <v>93.524000000000001</v>
      </c>
      <c r="M211">
        <f t="shared" si="18"/>
        <v>0.65512653778558871</v>
      </c>
      <c r="N211">
        <f t="shared" si="19"/>
        <v>0.2240631399317406</v>
      </c>
      <c r="O211">
        <f t="shared" si="20"/>
        <v>0.42994724220623504</v>
      </c>
      <c r="P211">
        <f t="shared" si="21"/>
        <v>1.1737738693467337</v>
      </c>
      <c r="Q211">
        <f t="shared" si="22"/>
        <v>0.65709051724137924</v>
      </c>
      <c r="R211">
        <f t="shared" si="23"/>
        <v>0.62800026130233555</v>
      </c>
    </row>
    <row r="212" spans="1:18" x14ac:dyDescent="0.2">
      <c r="A212">
        <v>93.908000000000001</v>
      </c>
      <c r="B212">
        <v>493.35300000000001</v>
      </c>
      <c r="D212">
        <v>284.44600000000003</v>
      </c>
      <c r="F212">
        <v>312.67</v>
      </c>
      <c r="H212">
        <v>349.75</v>
      </c>
      <c r="J212">
        <v>269.72300000000001</v>
      </c>
      <c r="L212">
        <v>93.977999999999994</v>
      </c>
      <c r="M212">
        <f t="shared" si="18"/>
        <v>0.63155184534270647</v>
      </c>
      <c r="N212">
        <f t="shared" si="19"/>
        <v>0.23284300341296932</v>
      </c>
      <c r="O212">
        <f t="shared" si="20"/>
        <v>0.44764988009592332</v>
      </c>
      <c r="P212">
        <f t="shared" si="21"/>
        <v>1.1746231155778895</v>
      </c>
      <c r="Q212">
        <f t="shared" si="22"/>
        <v>0.92553017241379321</v>
      </c>
      <c r="R212">
        <f t="shared" si="23"/>
        <v>0.68243960336865639</v>
      </c>
    </row>
    <row r="213" spans="1:18" x14ac:dyDescent="0.2">
      <c r="A213">
        <v>94.361999999999995</v>
      </c>
      <c r="B213">
        <v>422.00200000000001</v>
      </c>
      <c r="D213">
        <v>304.233</v>
      </c>
      <c r="F213">
        <v>313.14800000000002</v>
      </c>
      <c r="H213">
        <v>331.35</v>
      </c>
      <c r="J213">
        <v>290.64800000000002</v>
      </c>
      <c r="L213">
        <v>94.432000000000002</v>
      </c>
      <c r="M213">
        <f t="shared" si="18"/>
        <v>0.5061546572934974</v>
      </c>
      <c r="N213">
        <f t="shared" si="19"/>
        <v>0.26660921501706486</v>
      </c>
      <c r="O213">
        <f t="shared" si="20"/>
        <v>0.4487961630695444</v>
      </c>
      <c r="P213">
        <f t="shared" si="21"/>
        <v>1.0821608040201005</v>
      </c>
      <c r="Q213">
        <f t="shared" si="22"/>
        <v>1.0157241379310347</v>
      </c>
      <c r="R213">
        <f t="shared" si="23"/>
        <v>0.66388899546624836</v>
      </c>
    </row>
    <row r="214" spans="1:18" x14ac:dyDescent="0.2">
      <c r="A214">
        <v>94.814999999999998</v>
      </c>
      <c r="B214">
        <v>372.06400000000002</v>
      </c>
      <c r="D214">
        <v>290.78399999999999</v>
      </c>
      <c r="F214">
        <v>288.59399999999999</v>
      </c>
      <c r="H214">
        <v>297.46600000000001</v>
      </c>
      <c r="J214">
        <v>315.05900000000003</v>
      </c>
      <c r="L214">
        <v>94.885999999999996</v>
      </c>
      <c r="M214">
        <f t="shared" si="18"/>
        <v>0.41839015817223202</v>
      </c>
      <c r="N214">
        <f t="shared" si="19"/>
        <v>0.24365870307167234</v>
      </c>
      <c r="O214">
        <f t="shared" si="20"/>
        <v>0.38991366906474817</v>
      </c>
      <c r="P214">
        <f t="shared" si="21"/>
        <v>0.91188944723618093</v>
      </c>
      <c r="Q214">
        <f t="shared" si="22"/>
        <v>1.1209439655172415</v>
      </c>
      <c r="R214">
        <f t="shared" si="23"/>
        <v>0.61695918861241505</v>
      </c>
    </row>
    <row r="215" spans="1:18" x14ac:dyDescent="0.2">
      <c r="A215">
        <v>95.269000000000005</v>
      </c>
      <c r="B215">
        <v>358.69499999999999</v>
      </c>
      <c r="D215">
        <v>276.95600000000002</v>
      </c>
      <c r="F215">
        <v>256.89400000000001</v>
      </c>
      <c r="H215">
        <v>276.86099999999999</v>
      </c>
      <c r="J215">
        <v>318.5</v>
      </c>
      <c r="L215">
        <v>95.34</v>
      </c>
      <c r="M215">
        <f t="shared" si="18"/>
        <v>0.39489455184534267</v>
      </c>
      <c r="N215">
        <f t="shared" si="19"/>
        <v>0.220061433447099</v>
      </c>
      <c r="O215">
        <f t="shared" si="20"/>
        <v>0.31389448441247003</v>
      </c>
      <c r="P215">
        <f t="shared" si="21"/>
        <v>0.80834673366834164</v>
      </c>
      <c r="Q215">
        <f t="shared" si="22"/>
        <v>1.1357758620689655</v>
      </c>
      <c r="R215">
        <f t="shared" si="23"/>
        <v>0.57459461308844373</v>
      </c>
    </row>
    <row r="216" spans="1:18" x14ac:dyDescent="0.2">
      <c r="A216">
        <v>95.722999999999999</v>
      </c>
      <c r="B216">
        <v>366.13099999999997</v>
      </c>
      <c r="D216">
        <v>269.46300000000002</v>
      </c>
      <c r="F216">
        <v>226.45099999999999</v>
      </c>
      <c r="H216">
        <v>290.52699999999999</v>
      </c>
      <c r="J216">
        <v>278.69299999999998</v>
      </c>
      <c r="L216">
        <v>95.793999999999997</v>
      </c>
      <c r="M216">
        <f t="shared" si="18"/>
        <v>0.40796309314586987</v>
      </c>
      <c r="N216">
        <f t="shared" si="19"/>
        <v>0.20727474402730378</v>
      </c>
      <c r="O216">
        <f t="shared" si="20"/>
        <v>0.24088968824940046</v>
      </c>
      <c r="P216">
        <f t="shared" si="21"/>
        <v>0.87702010050251245</v>
      </c>
      <c r="Q216">
        <f t="shared" si="22"/>
        <v>0.96419396551724135</v>
      </c>
      <c r="R216">
        <f t="shared" si="23"/>
        <v>0.53946831828846553</v>
      </c>
    </row>
    <row r="217" spans="1:18" x14ac:dyDescent="0.2">
      <c r="A217">
        <v>96.176000000000002</v>
      </c>
      <c r="B217">
        <v>358.81</v>
      </c>
      <c r="D217">
        <v>261.06400000000002</v>
      </c>
      <c r="F217">
        <v>200.113</v>
      </c>
      <c r="H217">
        <v>313.18700000000001</v>
      </c>
      <c r="J217">
        <v>239.54</v>
      </c>
      <c r="L217">
        <v>96.248000000000005</v>
      </c>
      <c r="M217">
        <f t="shared" si="18"/>
        <v>0.39509666080843586</v>
      </c>
      <c r="N217">
        <f t="shared" si="19"/>
        <v>0.19294197952218434</v>
      </c>
      <c r="O217">
        <f t="shared" si="20"/>
        <v>0.17772901678657074</v>
      </c>
      <c r="P217">
        <f t="shared" si="21"/>
        <v>0.990889447236181</v>
      </c>
      <c r="Q217">
        <f t="shared" si="22"/>
        <v>0.79543103448275854</v>
      </c>
      <c r="R217">
        <f t="shared" si="23"/>
        <v>0.5104176277672261</v>
      </c>
    </row>
    <row r="218" spans="1:18" x14ac:dyDescent="0.2">
      <c r="A218">
        <v>96.63</v>
      </c>
      <c r="B218">
        <v>343.64499999999998</v>
      </c>
      <c r="D218">
        <v>242.01300000000001</v>
      </c>
      <c r="F218">
        <v>185.72499999999999</v>
      </c>
      <c r="H218">
        <v>336.25900000000001</v>
      </c>
      <c r="J218">
        <v>219.072</v>
      </c>
      <c r="L218">
        <v>96.701999999999998</v>
      </c>
      <c r="M218">
        <f t="shared" si="18"/>
        <v>0.36844463971880487</v>
      </c>
      <c r="N218">
        <f t="shared" si="19"/>
        <v>0.16043174061433449</v>
      </c>
      <c r="O218">
        <f t="shared" si="20"/>
        <v>0.14322541966426858</v>
      </c>
      <c r="P218">
        <f t="shared" si="21"/>
        <v>1.1068291457286432</v>
      </c>
      <c r="Q218">
        <f t="shared" si="22"/>
        <v>0.7072068965517242</v>
      </c>
      <c r="R218">
        <f t="shared" si="23"/>
        <v>0.49722756845555505</v>
      </c>
    </row>
    <row r="219" spans="1:18" x14ac:dyDescent="0.2">
      <c r="A219">
        <v>97.084000000000003</v>
      </c>
      <c r="B219">
        <v>341.255</v>
      </c>
      <c r="D219">
        <v>227.94800000000001</v>
      </c>
      <c r="F219">
        <v>196.78800000000001</v>
      </c>
      <c r="H219">
        <v>355.67899999999997</v>
      </c>
      <c r="J219">
        <v>213.59200000000001</v>
      </c>
      <c r="L219">
        <v>97.156000000000006</v>
      </c>
      <c r="M219">
        <f t="shared" si="18"/>
        <v>0.36424428822495608</v>
      </c>
      <c r="N219">
        <f t="shared" si="19"/>
        <v>0.13643003412969285</v>
      </c>
      <c r="O219">
        <f t="shared" si="20"/>
        <v>0.16975539568345327</v>
      </c>
      <c r="P219">
        <f t="shared" si="21"/>
        <v>1.2044170854271354</v>
      </c>
      <c r="Q219">
        <f t="shared" si="22"/>
        <v>0.68358620689655181</v>
      </c>
      <c r="R219">
        <f t="shared" si="23"/>
        <v>0.51168660207235794</v>
      </c>
    </row>
    <row r="220" spans="1:18" x14ac:dyDescent="0.2">
      <c r="A220">
        <v>97.537000000000006</v>
      </c>
      <c r="B220">
        <v>351.005</v>
      </c>
      <c r="D220">
        <v>225.13200000000001</v>
      </c>
      <c r="F220">
        <v>204.61099999999999</v>
      </c>
      <c r="H220">
        <v>364.04</v>
      </c>
      <c r="J220">
        <v>208.03299999999999</v>
      </c>
      <c r="L220">
        <v>97.61</v>
      </c>
      <c r="M220">
        <f t="shared" si="18"/>
        <v>0.38137961335676623</v>
      </c>
      <c r="N220">
        <f t="shared" si="19"/>
        <v>0.13162457337883959</v>
      </c>
      <c r="O220">
        <f t="shared" si="20"/>
        <v>0.18851558752997599</v>
      </c>
      <c r="P220">
        <f t="shared" si="21"/>
        <v>1.2464321608040203</v>
      </c>
      <c r="Q220">
        <f t="shared" si="22"/>
        <v>0.65962499999999991</v>
      </c>
      <c r="R220">
        <f t="shared" si="23"/>
        <v>0.52151538701392042</v>
      </c>
    </row>
    <row r="221" spans="1:18" x14ac:dyDescent="0.2">
      <c r="A221">
        <v>97.991</v>
      </c>
      <c r="B221">
        <v>369.85399999999998</v>
      </c>
      <c r="D221">
        <v>237.786</v>
      </c>
      <c r="F221">
        <v>211.23500000000001</v>
      </c>
      <c r="H221">
        <v>356.37299999999999</v>
      </c>
      <c r="J221">
        <v>194.73699999999999</v>
      </c>
      <c r="L221">
        <v>98.063999999999993</v>
      </c>
      <c r="M221">
        <f t="shared" si="18"/>
        <v>0.41450615114235501</v>
      </c>
      <c r="N221">
        <f t="shared" si="19"/>
        <v>0.15321843003412969</v>
      </c>
      <c r="O221">
        <f t="shared" si="20"/>
        <v>0.20440047961630697</v>
      </c>
      <c r="P221">
        <f t="shared" si="21"/>
        <v>1.2079045226130654</v>
      </c>
      <c r="Q221">
        <f t="shared" si="22"/>
        <v>0.60231465517241378</v>
      </c>
      <c r="R221">
        <f t="shared" si="23"/>
        <v>0.51646884771565416</v>
      </c>
    </row>
    <row r="222" spans="1:18" x14ac:dyDescent="0.2">
      <c r="A222">
        <v>98.444999999999993</v>
      </c>
      <c r="B222">
        <v>378.54500000000002</v>
      </c>
      <c r="D222">
        <v>245.86500000000001</v>
      </c>
      <c r="F222">
        <v>247.20099999999999</v>
      </c>
      <c r="H222">
        <v>348.142</v>
      </c>
      <c r="J222">
        <v>160.84700000000001</v>
      </c>
      <c r="L222">
        <v>98.518000000000001</v>
      </c>
      <c r="M222">
        <f t="shared" si="18"/>
        <v>0.42978031634446401</v>
      </c>
      <c r="N222">
        <f t="shared" si="19"/>
        <v>0.16700511945392493</v>
      </c>
      <c r="O222">
        <f t="shared" si="20"/>
        <v>0.29064988009592324</v>
      </c>
      <c r="P222">
        <f t="shared" si="21"/>
        <v>1.1665427135678392</v>
      </c>
      <c r="Q222">
        <f t="shared" si="22"/>
        <v>0.4562370689655173</v>
      </c>
      <c r="R222">
        <f t="shared" si="23"/>
        <v>0.50204301968553389</v>
      </c>
    </row>
    <row r="223" spans="1:18" x14ac:dyDescent="0.2">
      <c r="A223">
        <v>98.897999999999996</v>
      </c>
      <c r="B223">
        <v>398.60500000000002</v>
      </c>
      <c r="D223">
        <v>260.67</v>
      </c>
      <c r="F223">
        <v>263.86599999999999</v>
      </c>
      <c r="H223">
        <v>383.28699999999998</v>
      </c>
      <c r="J223">
        <v>131.72499999999999</v>
      </c>
      <c r="L223">
        <v>98.971999999999994</v>
      </c>
      <c r="M223">
        <f t="shared" si="18"/>
        <v>0.46503514938488577</v>
      </c>
      <c r="N223">
        <f t="shared" si="19"/>
        <v>0.19226962457337887</v>
      </c>
      <c r="O223">
        <f t="shared" si="20"/>
        <v>0.33061390887290165</v>
      </c>
      <c r="P223">
        <f t="shared" si="21"/>
        <v>1.3431507537688441</v>
      </c>
      <c r="Q223">
        <f t="shared" si="22"/>
        <v>0.3307112068965517</v>
      </c>
      <c r="R223">
        <f t="shared" si="23"/>
        <v>0.53235612869931248</v>
      </c>
    </row>
    <row r="224" spans="1:18" x14ac:dyDescent="0.2">
      <c r="A224">
        <v>99.352000000000004</v>
      </c>
      <c r="B224">
        <v>447.57299999999998</v>
      </c>
      <c r="D224">
        <v>253.82300000000001</v>
      </c>
      <c r="F224">
        <v>269.13200000000001</v>
      </c>
      <c r="H224">
        <v>397.51499999999999</v>
      </c>
      <c r="J224">
        <v>106.226</v>
      </c>
      <c r="L224">
        <v>99.426000000000002</v>
      </c>
      <c r="M224">
        <f t="shared" si="18"/>
        <v>0.55109490333919153</v>
      </c>
      <c r="N224">
        <f t="shared" si="19"/>
        <v>0.18058532423208193</v>
      </c>
      <c r="O224">
        <f t="shared" si="20"/>
        <v>0.343242206235012</v>
      </c>
      <c r="P224">
        <f t="shared" si="21"/>
        <v>1.4146482412060302</v>
      </c>
      <c r="Q224">
        <f t="shared" si="22"/>
        <v>0.22080172413793103</v>
      </c>
      <c r="R224">
        <f t="shared" si="23"/>
        <v>0.54207447983004942</v>
      </c>
    </row>
    <row r="225" spans="1:18" x14ac:dyDescent="0.2">
      <c r="A225">
        <v>99.805999999999997</v>
      </c>
      <c r="B225">
        <v>370.358</v>
      </c>
      <c r="D225">
        <v>260.69200000000001</v>
      </c>
      <c r="F225">
        <v>300.09500000000003</v>
      </c>
      <c r="H225">
        <v>367.51900000000001</v>
      </c>
      <c r="J225">
        <v>97.861000000000004</v>
      </c>
      <c r="L225">
        <v>99.88</v>
      </c>
      <c r="M225">
        <f t="shared" si="18"/>
        <v>0.41539191564147626</v>
      </c>
      <c r="N225">
        <f t="shared" si="19"/>
        <v>0.1923071672354949</v>
      </c>
      <c r="O225">
        <f t="shared" si="20"/>
        <v>0.41749400479616311</v>
      </c>
      <c r="P225">
        <f t="shared" si="21"/>
        <v>1.2639145728643217</v>
      </c>
      <c r="Q225">
        <f t="shared" si="22"/>
        <v>0.18474568965517243</v>
      </c>
      <c r="R225">
        <f t="shared" si="23"/>
        <v>0.49477067003852576</v>
      </c>
    </row>
    <row r="226" spans="1:18" x14ac:dyDescent="0.2">
      <c r="A226">
        <v>100.259</v>
      </c>
      <c r="B226">
        <v>337.50799999999998</v>
      </c>
      <c r="D226">
        <v>261.80099999999999</v>
      </c>
      <c r="F226">
        <v>319.49</v>
      </c>
      <c r="H226">
        <v>340.04199999999997</v>
      </c>
      <c r="J226">
        <v>110.602</v>
      </c>
      <c r="L226">
        <v>100.334</v>
      </c>
      <c r="M226">
        <f t="shared" si="18"/>
        <v>0.35765905096660805</v>
      </c>
      <c r="N226">
        <f t="shared" si="19"/>
        <v>0.19419965870307165</v>
      </c>
      <c r="O226">
        <f t="shared" si="20"/>
        <v>0.46400479616306955</v>
      </c>
      <c r="P226">
        <f t="shared" si="21"/>
        <v>1.1258391959798995</v>
      </c>
      <c r="Q226">
        <f t="shared" si="22"/>
        <v>0.23966379310344829</v>
      </c>
      <c r="R226">
        <f t="shared" si="23"/>
        <v>0.47627329898321935</v>
      </c>
    </row>
    <row r="227" spans="1:18" x14ac:dyDescent="0.2">
      <c r="A227">
        <v>100.71299999999999</v>
      </c>
      <c r="B227">
        <v>326.24200000000002</v>
      </c>
      <c r="D227">
        <v>277.61599999999999</v>
      </c>
      <c r="F227">
        <v>314.28399999999999</v>
      </c>
      <c r="H227">
        <v>305.82900000000001</v>
      </c>
      <c r="J227">
        <v>131.864</v>
      </c>
      <c r="L227">
        <v>100.788</v>
      </c>
      <c r="M227">
        <f t="shared" si="18"/>
        <v>0.33785940246045698</v>
      </c>
      <c r="N227">
        <f t="shared" si="19"/>
        <v>0.22118771331058018</v>
      </c>
      <c r="O227">
        <f t="shared" si="20"/>
        <v>0.45152038369304554</v>
      </c>
      <c r="P227">
        <f t="shared" si="21"/>
        <v>0.95391457286432169</v>
      </c>
      <c r="Q227">
        <f t="shared" si="22"/>
        <v>0.3313103448275862</v>
      </c>
      <c r="R227">
        <f t="shared" si="23"/>
        <v>0.45915848343119814</v>
      </c>
    </row>
    <row r="228" spans="1:18" x14ac:dyDescent="0.2">
      <c r="A228">
        <v>101.167</v>
      </c>
      <c r="B228">
        <v>353.1</v>
      </c>
      <c r="D228">
        <v>314.14299999999997</v>
      </c>
      <c r="F228">
        <v>335.14299999999997</v>
      </c>
      <c r="H228">
        <v>284.01299999999998</v>
      </c>
      <c r="J228">
        <v>165.33500000000001</v>
      </c>
      <c r="L228">
        <v>101.242</v>
      </c>
      <c r="M228">
        <f t="shared" si="18"/>
        <v>0.38506151142355011</v>
      </c>
      <c r="N228">
        <f t="shared" si="19"/>
        <v>0.28352047781569961</v>
      </c>
      <c r="O228">
        <f t="shared" si="20"/>
        <v>0.50154196642685844</v>
      </c>
      <c r="P228">
        <f t="shared" si="21"/>
        <v>0.8442864321608039</v>
      </c>
      <c r="Q228">
        <f t="shared" si="22"/>
        <v>0.47558189655172417</v>
      </c>
      <c r="R228">
        <f t="shared" si="23"/>
        <v>0.49799845687572725</v>
      </c>
    </row>
    <row r="229" spans="1:18" x14ac:dyDescent="0.2">
      <c r="A229">
        <v>101.62</v>
      </c>
      <c r="B229">
        <v>317.79000000000002</v>
      </c>
      <c r="D229">
        <v>324.94</v>
      </c>
      <c r="F229">
        <v>352.58800000000002</v>
      </c>
      <c r="H229">
        <v>287.03100000000001</v>
      </c>
      <c r="J229">
        <v>218.21799999999999</v>
      </c>
      <c r="L229">
        <v>101.696</v>
      </c>
      <c r="M229">
        <f t="shared" si="18"/>
        <v>0.32300527240773291</v>
      </c>
      <c r="N229">
        <f t="shared" si="19"/>
        <v>0.30194539249146757</v>
      </c>
      <c r="O229">
        <f t="shared" si="20"/>
        <v>0.54337649880095928</v>
      </c>
      <c r="P229">
        <f t="shared" si="21"/>
        <v>0.85945226130653274</v>
      </c>
      <c r="Q229">
        <f t="shared" si="22"/>
        <v>0.7035258620689655</v>
      </c>
      <c r="R229">
        <f t="shared" si="23"/>
        <v>0.54626105741513165</v>
      </c>
    </row>
    <row r="230" spans="1:18" x14ac:dyDescent="0.2">
      <c r="A230">
        <v>102.074</v>
      </c>
      <c r="B230">
        <v>285.13</v>
      </c>
      <c r="D230">
        <v>335.34</v>
      </c>
      <c r="F230">
        <v>360.72500000000002</v>
      </c>
      <c r="H230">
        <v>302.94900000000001</v>
      </c>
      <c r="J230">
        <v>236.76300000000001</v>
      </c>
      <c r="L230">
        <v>102.15</v>
      </c>
      <c r="M230">
        <f t="shared" si="18"/>
        <v>0.26560632688927943</v>
      </c>
      <c r="N230">
        <f t="shared" si="19"/>
        <v>0.31969283276450505</v>
      </c>
      <c r="O230">
        <f t="shared" si="20"/>
        <v>0.56288968824940055</v>
      </c>
      <c r="P230">
        <f t="shared" si="21"/>
        <v>0.93944221105527648</v>
      </c>
      <c r="Q230">
        <f t="shared" si="22"/>
        <v>0.78346120689655174</v>
      </c>
      <c r="R230">
        <f t="shared" si="23"/>
        <v>0.57421845317100262</v>
      </c>
    </row>
    <row r="231" spans="1:18" x14ac:dyDescent="0.2">
      <c r="A231">
        <v>102.52800000000001</v>
      </c>
      <c r="B231">
        <v>311.25599999999997</v>
      </c>
      <c r="D231">
        <v>348.46800000000002</v>
      </c>
      <c r="F231">
        <v>365.33600000000001</v>
      </c>
      <c r="H231">
        <v>357.40800000000002</v>
      </c>
      <c r="J231">
        <v>242.148</v>
      </c>
      <c r="L231">
        <v>102.604</v>
      </c>
      <c r="M231">
        <f t="shared" si="18"/>
        <v>0.31152196836555357</v>
      </c>
      <c r="N231">
        <f t="shared" si="19"/>
        <v>0.34209556313993178</v>
      </c>
      <c r="O231">
        <f t="shared" si="20"/>
        <v>0.57394724220623505</v>
      </c>
      <c r="P231">
        <f t="shared" si="21"/>
        <v>1.213105527638191</v>
      </c>
      <c r="Q231">
        <f t="shared" si="22"/>
        <v>0.80667241379310339</v>
      </c>
      <c r="R231">
        <f t="shared" si="23"/>
        <v>0.64946854302860291</v>
      </c>
    </row>
    <row r="232" spans="1:18" x14ac:dyDescent="0.2">
      <c r="A232">
        <v>102.98099999999999</v>
      </c>
      <c r="B232">
        <v>339.76</v>
      </c>
      <c r="D232">
        <v>378.34800000000001</v>
      </c>
      <c r="F232">
        <v>366.82600000000002</v>
      </c>
      <c r="H232">
        <v>402.47699999999998</v>
      </c>
      <c r="J232">
        <v>292.55500000000001</v>
      </c>
      <c r="L232">
        <v>103.05800000000001</v>
      </c>
      <c r="M232">
        <f t="shared" si="18"/>
        <v>0.36161687170474516</v>
      </c>
      <c r="N232">
        <f t="shared" si="19"/>
        <v>0.39308532423208192</v>
      </c>
      <c r="O232">
        <f t="shared" si="20"/>
        <v>0.57752038369304559</v>
      </c>
      <c r="P232">
        <f t="shared" si="21"/>
        <v>1.4395829145728642</v>
      </c>
      <c r="Q232">
        <f t="shared" si="22"/>
        <v>1.0239439655172413</v>
      </c>
      <c r="R232">
        <f t="shared" si="23"/>
        <v>0.75914989194399562</v>
      </c>
    </row>
    <row r="233" spans="1:18" x14ac:dyDescent="0.2">
      <c r="A233">
        <v>103.435</v>
      </c>
      <c r="B233">
        <v>367.78800000000001</v>
      </c>
      <c r="D233">
        <v>400.68700000000001</v>
      </c>
      <c r="F233">
        <v>356.24799999999999</v>
      </c>
      <c r="H233">
        <v>440.66399999999999</v>
      </c>
      <c r="J233">
        <v>297.447</v>
      </c>
      <c r="L233">
        <v>103.512</v>
      </c>
      <c r="M233">
        <f t="shared" si="18"/>
        <v>0.41087521968365553</v>
      </c>
      <c r="N233">
        <f t="shared" si="19"/>
        <v>0.43120648464163824</v>
      </c>
      <c r="O233">
        <f t="shared" si="20"/>
        <v>0.55215347721822539</v>
      </c>
      <c r="P233">
        <f t="shared" si="21"/>
        <v>1.6314773869346733</v>
      </c>
      <c r="Q233">
        <f t="shared" si="22"/>
        <v>1.0450301724137931</v>
      </c>
      <c r="R233">
        <f t="shared" si="23"/>
        <v>0.81414854817839699</v>
      </c>
    </row>
    <row r="234" spans="1:18" x14ac:dyDescent="0.2">
      <c r="A234">
        <v>103.889</v>
      </c>
      <c r="B234">
        <v>341.53699999999998</v>
      </c>
      <c r="D234">
        <v>405.822</v>
      </c>
      <c r="F234">
        <v>325.44900000000001</v>
      </c>
      <c r="H234">
        <v>450.08</v>
      </c>
      <c r="J234">
        <v>322.49799999999999</v>
      </c>
      <c r="L234">
        <v>103.96599999999999</v>
      </c>
      <c r="M234">
        <f t="shared" si="18"/>
        <v>0.3647398945518453</v>
      </c>
      <c r="N234">
        <f t="shared" si="19"/>
        <v>0.43996928327645052</v>
      </c>
      <c r="O234">
        <f t="shared" si="20"/>
        <v>0.47829496402877703</v>
      </c>
      <c r="P234">
        <f t="shared" si="21"/>
        <v>1.6787939698492462</v>
      </c>
      <c r="Q234">
        <f t="shared" si="22"/>
        <v>1.153008620689655</v>
      </c>
      <c r="R234">
        <f t="shared" si="23"/>
        <v>0.82296134647919472</v>
      </c>
    </row>
    <row r="235" spans="1:18" x14ac:dyDescent="0.2">
      <c r="A235">
        <v>104.342</v>
      </c>
      <c r="B235">
        <v>325.90800000000002</v>
      </c>
      <c r="D235">
        <v>424.28699999999998</v>
      </c>
      <c r="F235">
        <v>309.73200000000003</v>
      </c>
      <c r="H235">
        <v>425.78899999999999</v>
      </c>
      <c r="J235">
        <v>331.58300000000003</v>
      </c>
      <c r="L235">
        <v>104.42</v>
      </c>
      <c r="M235">
        <f t="shared" si="18"/>
        <v>0.33727240773286471</v>
      </c>
      <c r="N235">
        <f t="shared" si="19"/>
        <v>0.47147952218430028</v>
      </c>
      <c r="O235">
        <f t="shared" si="20"/>
        <v>0.44060431654676263</v>
      </c>
      <c r="P235">
        <f t="shared" si="21"/>
        <v>1.5567286432160803</v>
      </c>
      <c r="Q235">
        <f t="shared" si="22"/>
        <v>1.1921681034482761</v>
      </c>
      <c r="R235">
        <f t="shared" si="23"/>
        <v>0.79965059862565691</v>
      </c>
    </row>
    <row r="236" spans="1:18" x14ac:dyDescent="0.2">
      <c r="A236">
        <v>104.79600000000001</v>
      </c>
      <c r="B236">
        <v>317.91500000000002</v>
      </c>
      <c r="D236">
        <v>441.17700000000002</v>
      </c>
      <c r="F236">
        <v>289.14699999999999</v>
      </c>
      <c r="H236">
        <v>401.27699999999999</v>
      </c>
      <c r="J236">
        <v>308.86</v>
      </c>
      <c r="L236">
        <v>104.874</v>
      </c>
      <c r="M236">
        <f t="shared" si="18"/>
        <v>0.32322495606326895</v>
      </c>
      <c r="N236">
        <f t="shared" si="19"/>
        <v>0.50030204778156995</v>
      </c>
      <c r="O236">
        <f t="shared" si="20"/>
        <v>0.3912398081534772</v>
      </c>
      <c r="P236">
        <f t="shared" si="21"/>
        <v>1.4335527638190955</v>
      </c>
      <c r="Q236">
        <f t="shared" si="22"/>
        <v>1.0942241379310345</v>
      </c>
      <c r="R236">
        <f t="shared" si="23"/>
        <v>0.74850874274968915</v>
      </c>
    </row>
    <row r="237" spans="1:18" x14ac:dyDescent="0.2">
      <c r="A237">
        <v>105.25</v>
      </c>
      <c r="B237">
        <v>293.89</v>
      </c>
      <c r="D237">
        <v>474.58600000000001</v>
      </c>
      <c r="F237">
        <v>252.52799999999999</v>
      </c>
      <c r="H237">
        <v>390.197</v>
      </c>
      <c r="J237">
        <v>228.12200000000001</v>
      </c>
      <c r="L237">
        <v>105.328</v>
      </c>
      <c r="M237">
        <f t="shared" si="18"/>
        <v>0.28100175746924427</v>
      </c>
      <c r="N237">
        <f t="shared" si="19"/>
        <v>0.55731399317406149</v>
      </c>
      <c r="O237">
        <f t="shared" si="20"/>
        <v>0.30342446043165466</v>
      </c>
      <c r="P237">
        <f t="shared" si="21"/>
        <v>1.3778743718592965</v>
      </c>
      <c r="Q237">
        <f t="shared" si="22"/>
        <v>0.74621551724137936</v>
      </c>
      <c r="R237">
        <f t="shared" si="23"/>
        <v>0.65316602003512725</v>
      </c>
    </row>
    <row r="238" spans="1:18" x14ac:dyDescent="0.2">
      <c r="A238">
        <v>105.703</v>
      </c>
      <c r="B238">
        <v>280.839</v>
      </c>
      <c r="D238">
        <v>487.18</v>
      </c>
      <c r="F238">
        <v>221.86199999999999</v>
      </c>
      <c r="H238">
        <v>366.72699999999998</v>
      </c>
      <c r="J238">
        <v>135.554</v>
      </c>
      <c r="L238">
        <v>105.782</v>
      </c>
      <c r="M238">
        <f t="shared" si="18"/>
        <v>0.25806502636203865</v>
      </c>
      <c r="N238">
        <f t="shared" si="19"/>
        <v>0.57880546075085326</v>
      </c>
      <c r="O238">
        <f t="shared" si="20"/>
        <v>0.22988489208633092</v>
      </c>
      <c r="P238">
        <f t="shared" si="21"/>
        <v>1.259934673366834</v>
      </c>
      <c r="Q238">
        <f t="shared" si="22"/>
        <v>0.34721551724137933</v>
      </c>
      <c r="R238">
        <f t="shared" si="23"/>
        <v>0.5347811139614872</v>
      </c>
    </row>
    <row r="239" spans="1:18" x14ac:dyDescent="0.2">
      <c r="A239">
        <v>106.157</v>
      </c>
      <c r="B239">
        <v>290.53899999999999</v>
      </c>
      <c r="D239">
        <v>443.56700000000001</v>
      </c>
      <c r="F239">
        <v>235.69800000000001</v>
      </c>
      <c r="H239">
        <v>335.93900000000002</v>
      </c>
      <c r="J239">
        <v>113.42700000000001</v>
      </c>
      <c r="L239">
        <v>106.236</v>
      </c>
      <c r="M239">
        <f t="shared" si="18"/>
        <v>0.27511247803163441</v>
      </c>
      <c r="N239">
        <f t="shared" si="19"/>
        <v>0.50438054607508531</v>
      </c>
      <c r="O239">
        <f t="shared" si="20"/>
        <v>0.26306474820143888</v>
      </c>
      <c r="P239">
        <f t="shared" si="21"/>
        <v>1.1052211055276382</v>
      </c>
      <c r="Q239">
        <f t="shared" si="22"/>
        <v>0.25184051724137935</v>
      </c>
      <c r="R239">
        <f t="shared" si="23"/>
        <v>0.47992387901543515</v>
      </c>
    </row>
    <row r="240" spans="1:18" x14ac:dyDescent="0.2">
      <c r="A240">
        <v>106.611</v>
      </c>
      <c r="B240">
        <v>316.505</v>
      </c>
      <c r="D240">
        <v>368.49400000000003</v>
      </c>
      <c r="F240">
        <v>275.59100000000001</v>
      </c>
      <c r="H240">
        <v>305.52100000000002</v>
      </c>
      <c r="J240">
        <v>122.31699999999999</v>
      </c>
      <c r="L240">
        <v>106.69</v>
      </c>
      <c r="M240">
        <f t="shared" si="18"/>
        <v>0.32074692442882247</v>
      </c>
      <c r="N240">
        <f t="shared" si="19"/>
        <v>0.37626962457337887</v>
      </c>
      <c r="O240">
        <f t="shared" si="20"/>
        <v>0.35873141486810556</v>
      </c>
      <c r="P240">
        <f t="shared" si="21"/>
        <v>0.95236683417085433</v>
      </c>
      <c r="Q240">
        <f t="shared" si="22"/>
        <v>0.29015948275862063</v>
      </c>
      <c r="R240">
        <f t="shared" si="23"/>
        <v>0.45965485615995638</v>
      </c>
    </row>
    <row r="241" spans="1:18" x14ac:dyDescent="0.2">
      <c r="A241">
        <v>107.06399999999999</v>
      </c>
      <c r="B241">
        <v>324.40699999999998</v>
      </c>
      <c r="D241">
        <v>339.536</v>
      </c>
      <c r="F241">
        <v>300.72699999999998</v>
      </c>
      <c r="H241">
        <v>281.73599999999999</v>
      </c>
      <c r="J241">
        <v>131.358</v>
      </c>
      <c r="L241">
        <v>107.14400000000001</v>
      </c>
      <c r="M241">
        <f t="shared" si="18"/>
        <v>0.33463444639718803</v>
      </c>
      <c r="N241">
        <f t="shared" si="19"/>
        <v>0.32685324232081914</v>
      </c>
      <c r="O241">
        <f t="shared" si="20"/>
        <v>0.41900959232613905</v>
      </c>
      <c r="P241">
        <f t="shared" si="21"/>
        <v>0.83284422110552758</v>
      </c>
      <c r="Q241">
        <f t="shared" si="22"/>
        <v>0.32912931034482762</v>
      </c>
      <c r="R241">
        <f t="shared" si="23"/>
        <v>0.44849416249890028</v>
      </c>
    </row>
    <row r="242" spans="1:18" x14ac:dyDescent="0.2">
      <c r="A242">
        <v>107.518</v>
      </c>
      <c r="B242">
        <v>389.21100000000001</v>
      </c>
      <c r="D242">
        <v>358.90199999999999</v>
      </c>
      <c r="F242">
        <v>314.69400000000002</v>
      </c>
      <c r="H242">
        <v>235.101</v>
      </c>
      <c r="J242">
        <v>130.23500000000001</v>
      </c>
      <c r="L242">
        <v>107.598</v>
      </c>
      <c r="M242">
        <f t="shared" si="18"/>
        <v>0.44852548330404218</v>
      </c>
      <c r="N242">
        <f t="shared" si="19"/>
        <v>0.35990102389078499</v>
      </c>
      <c r="O242">
        <f t="shared" si="20"/>
        <v>0.4525035971223022</v>
      </c>
      <c r="P242">
        <f t="shared" si="21"/>
        <v>0.59849748743718589</v>
      </c>
      <c r="Q242">
        <f t="shared" si="22"/>
        <v>0.32428879310344833</v>
      </c>
      <c r="R242">
        <f t="shared" si="23"/>
        <v>0.43674327697155269</v>
      </c>
    </row>
    <row r="243" spans="1:18" x14ac:dyDescent="0.2">
      <c r="A243">
        <v>107.97199999999999</v>
      </c>
      <c r="B243">
        <v>481.61200000000002</v>
      </c>
      <c r="D243">
        <v>379.01900000000001</v>
      </c>
      <c r="F243">
        <v>340.20699999999999</v>
      </c>
      <c r="H243">
        <v>202.922</v>
      </c>
      <c r="J243">
        <v>111.256</v>
      </c>
      <c r="L243">
        <v>108.05200000000001</v>
      </c>
      <c r="M243">
        <f t="shared" si="18"/>
        <v>0.61091739894551844</v>
      </c>
      <c r="N243">
        <f t="shared" si="19"/>
        <v>0.39423037542662115</v>
      </c>
      <c r="O243">
        <f t="shared" si="20"/>
        <v>0.51368585131894484</v>
      </c>
      <c r="P243">
        <f t="shared" si="21"/>
        <v>0.43679396984924623</v>
      </c>
      <c r="Q243">
        <f t="shared" si="22"/>
        <v>0.24248275862068966</v>
      </c>
      <c r="R243">
        <f t="shared" si="23"/>
        <v>0.43962207083220406</v>
      </c>
    </row>
    <row r="244" spans="1:18" x14ac:dyDescent="0.2">
      <c r="A244">
        <v>108.425</v>
      </c>
      <c r="B244">
        <v>530.346</v>
      </c>
      <c r="D244">
        <v>410.488</v>
      </c>
      <c r="F244">
        <v>324.452</v>
      </c>
      <c r="H244">
        <v>178.92</v>
      </c>
      <c r="J244">
        <v>97.692999999999998</v>
      </c>
      <c r="L244">
        <v>108.506</v>
      </c>
      <c r="M244">
        <f t="shared" si="18"/>
        <v>0.69656590509666083</v>
      </c>
      <c r="N244">
        <f t="shared" si="19"/>
        <v>0.44793174061433449</v>
      </c>
      <c r="O244">
        <f t="shared" si="20"/>
        <v>0.47590407673860913</v>
      </c>
      <c r="P244">
        <f t="shared" si="21"/>
        <v>0.31618090452261299</v>
      </c>
      <c r="Q244">
        <f t="shared" si="22"/>
        <v>0.18402155172413792</v>
      </c>
      <c r="R244">
        <f t="shared" si="23"/>
        <v>0.42412083573927106</v>
      </c>
    </row>
    <row r="245" spans="1:18" x14ac:dyDescent="0.2">
      <c r="A245">
        <v>108.879</v>
      </c>
      <c r="B245">
        <v>497.536</v>
      </c>
      <c r="D245">
        <v>421.89600000000002</v>
      </c>
      <c r="F245">
        <v>323.517</v>
      </c>
      <c r="H245">
        <v>158.577</v>
      </c>
      <c r="J245">
        <v>114.06699999999999</v>
      </c>
      <c r="L245">
        <v>108.96</v>
      </c>
      <c r="M245">
        <f t="shared" si="18"/>
        <v>0.63890333919156417</v>
      </c>
      <c r="N245">
        <f t="shared" si="19"/>
        <v>0.46739931740614338</v>
      </c>
      <c r="O245">
        <f t="shared" si="20"/>
        <v>0.47366187050359709</v>
      </c>
      <c r="P245">
        <f t="shared" si="21"/>
        <v>0.21395477386934672</v>
      </c>
      <c r="Q245">
        <f t="shared" si="22"/>
        <v>0.25459913793103445</v>
      </c>
      <c r="R245">
        <f t="shared" si="23"/>
        <v>0.40970368778033722</v>
      </c>
    </row>
    <row r="246" spans="1:18" x14ac:dyDescent="0.2">
      <c r="A246">
        <v>109.333</v>
      </c>
      <c r="B246">
        <v>472.38799999999998</v>
      </c>
      <c r="D246">
        <v>454.51400000000001</v>
      </c>
      <c r="F246">
        <v>314.37099999999998</v>
      </c>
      <c r="H246">
        <v>173.32300000000001</v>
      </c>
      <c r="J246">
        <v>131.827</v>
      </c>
      <c r="L246">
        <v>109.414</v>
      </c>
      <c r="M246">
        <f t="shared" si="18"/>
        <v>0.59470650263620384</v>
      </c>
      <c r="N246">
        <f t="shared" si="19"/>
        <v>0.52306143344709899</v>
      </c>
      <c r="O246">
        <f t="shared" si="20"/>
        <v>0.45172901678657068</v>
      </c>
      <c r="P246">
        <f t="shared" si="21"/>
        <v>0.28805527638190959</v>
      </c>
      <c r="Q246">
        <f t="shared" si="22"/>
        <v>0.33115086206896549</v>
      </c>
      <c r="R246">
        <f t="shared" si="23"/>
        <v>0.43774061826414973</v>
      </c>
    </row>
    <row r="247" spans="1:18" x14ac:dyDescent="0.2">
      <c r="A247">
        <v>109.786</v>
      </c>
      <c r="B247">
        <v>364.279</v>
      </c>
      <c r="D247">
        <v>511.72300000000001</v>
      </c>
      <c r="F247">
        <v>317.51799999999997</v>
      </c>
      <c r="H247">
        <v>208.251</v>
      </c>
      <c r="J247">
        <v>156.07599999999999</v>
      </c>
      <c r="L247">
        <v>109.86799999999999</v>
      </c>
      <c r="M247">
        <f t="shared" si="18"/>
        <v>0.40470826010544814</v>
      </c>
      <c r="N247">
        <f t="shared" si="19"/>
        <v>0.62068771331058026</v>
      </c>
      <c r="O247">
        <f t="shared" si="20"/>
        <v>0.45927577937649872</v>
      </c>
      <c r="P247">
        <f t="shared" si="21"/>
        <v>0.46357286432160805</v>
      </c>
      <c r="Q247">
        <f t="shared" si="22"/>
        <v>0.4356724137931034</v>
      </c>
      <c r="R247">
        <f t="shared" si="23"/>
        <v>0.47678340618144777</v>
      </c>
    </row>
    <row r="248" spans="1:18" x14ac:dyDescent="0.2">
      <c r="A248">
        <v>110.24</v>
      </c>
      <c r="B248">
        <v>346.084</v>
      </c>
      <c r="D248">
        <v>546.70699999999999</v>
      </c>
      <c r="F248">
        <v>320.08499999999998</v>
      </c>
      <c r="H248">
        <v>231.94200000000001</v>
      </c>
      <c r="J248">
        <v>154.12299999999999</v>
      </c>
      <c r="L248">
        <v>110.322</v>
      </c>
      <c r="M248">
        <f t="shared" si="18"/>
        <v>0.37273110720562391</v>
      </c>
      <c r="N248">
        <f t="shared" si="19"/>
        <v>0.68038737201365185</v>
      </c>
      <c r="O248">
        <f t="shared" si="20"/>
        <v>0.46543165467625897</v>
      </c>
      <c r="P248">
        <f t="shared" si="21"/>
        <v>0.58262311557788948</v>
      </c>
      <c r="Q248">
        <f t="shared" si="22"/>
        <v>0.42725431034482753</v>
      </c>
      <c r="R248">
        <f t="shared" si="23"/>
        <v>0.50568551196365041</v>
      </c>
    </row>
    <row r="249" spans="1:18" x14ac:dyDescent="0.2">
      <c r="A249">
        <v>110.694</v>
      </c>
      <c r="B249">
        <v>372.69499999999999</v>
      </c>
      <c r="D249">
        <v>563.471</v>
      </c>
      <c r="F249">
        <v>310.12799999999999</v>
      </c>
      <c r="H249">
        <v>243.518</v>
      </c>
      <c r="J249">
        <v>140.88</v>
      </c>
      <c r="L249">
        <v>110.776</v>
      </c>
      <c r="M249">
        <f t="shared" si="18"/>
        <v>0.41949912126537786</v>
      </c>
      <c r="N249">
        <f t="shared" si="19"/>
        <v>0.70899488054607507</v>
      </c>
      <c r="O249">
        <f t="shared" si="20"/>
        <v>0.44155395683453236</v>
      </c>
      <c r="P249">
        <f t="shared" si="21"/>
        <v>0.64079396984924619</v>
      </c>
      <c r="Q249">
        <f t="shared" si="22"/>
        <v>0.37017241379310345</v>
      </c>
      <c r="R249">
        <f t="shared" si="23"/>
        <v>0.51620286845766694</v>
      </c>
    </row>
    <row r="250" spans="1:18" x14ac:dyDescent="0.2">
      <c r="A250">
        <v>111.14700000000001</v>
      </c>
      <c r="B250">
        <v>415.57799999999997</v>
      </c>
      <c r="D250">
        <v>605.07899999999995</v>
      </c>
      <c r="F250">
        <v>284.22000000000003</v>
      </c>
      <c r="H250">
        <v>269.25299999999999</v>
      </c>
      <c r="J250">
        <v>153.744</v>
      </c>
      <c r="L250">
        <v>111.23</v>
      </c>
      <c r="M250">
        <f t="shared" si="18"/>
        <v>0.49486467486818975</v>
      </c>
      <c r="N250">
        <f t="shared" si="19"/>
        <v>0.77999829351535832</v>
      </c>
      <c r="O250">
        <f t="shared" si="20"/>
        <v>0.37942446043165473</v>
      </c>
      <c r="P250">
        <f t="shared" si="21"/>
        <v>0.77011557788944718</v>
      </c>
      <c r="Q250">
        <f t="shared" si="22"/>
        <v>0.42562068965517241</v>
      </c>
      <c r="R250">
        <f t="shared" si="23"/>
        <v>0.57000473927196449</v>
      </c>
    </row>
    <row r="251" spans="1:18" x14ac:dyDescent="0.2">
      <c r="A251">
        <v>111.601</v>
      </c>
      <c r="B251">
        <v>564.09</v>
      </c>
      <c r="D251">
        <v>607.76400000000001</v>
      </c>
      <c r="F251">
        <v>289.86200000000002</v>
      </c>
      <c r="H251">
        <v>292.94499999999999</v>
      </c>
      <c r="J251">
        <v>148.054</v>
      </c>
      <c r="L251">
        <v>111.684</v>
      </c>
      <c r="M251">
        <f t="shared" si="18"/>
        <v>0.75586994727592272</v>
      </c>
      <c r="N251">
        <f t="shared" si="19"/>
        <v>0.78458020477815704</v>
      </c>
      <c r="O251">
        <f t="shared" si="20"/>
        <v>0.39295443645083938</v>
      </c>
      <c r="P251">
        <f t="shared" si="21"/>
        <v>0.88917085427135678</v>
      </c>
      <c r="Q251">
        <f t="shared" si="22"/>
        <v>0.4010948275862069</v>
      </c>
      <c r="R251">
        <f t="shared" si="23"/>
        <v>0.64473405407249662</v>
      </c>
    </row>
    <row r="252" spans="1:18" x14ac:dyDescent="0.2">
      <c r="A252">
        <v>112.05500000000001</v>
      </c>
      <c r="B252">
        <v>633.04399999999998</v>
      </c>
      <c r="D252">
        <v>591.01499999999999</v>
      </c>
      <c r="F252">
        <v>308.37200000000001</v>
      </c>
      <c r="H252">
        <v>295.41300000000001</v>
      </c>
      <c r="J252">
        <v>135.643</v>
      </c>
      <c r="L252">
        <v>112.13800000000001</v>
      </c>
      <c r="M252">
        <f t="shared" si="18"/>
        <v>0.87705448154657295</v>
      </c>
      <c r="N252">
        <f t="shared" si="19"/>
        <v>0.7559982935153583</v>
      </c>
      <c r="O252">
        <f t="shared" si="20"/>
        <v>0.43734292565947247</v>
      </c>
      <c r="P252">
        <f t="shared" si="21"/>
        <v>0.9015728643216081</v>
      </c>
      <c r="Q252">
        <f t="shared" si="22"/>
        <v>0.34759913793103447</v>
      </c>
      <c r="R252">
        <f t="shared" si="23"/>
        <v>0.66391354059480923</v>
      </c>
    </row>
    <row r="253" spans="1:18" x14ac:dyDescent="0.2">
      <c r="A253">
        <v>112.508</v>
      </c>
      <c r="B253">
        <v>673.32399999999996</v>
      </c>
      <c r="D253">
        <v>602.23699999999997</v>
      </c>
      <c r="F253">
        <v>317.38799999999998</v>
      </c>
      <c r="H253">
        <v>277.43400000000003</v>
      </c>
      <c r="J253">
        <v>133.02000000000001</v>
      </c>
      <c r="L253">
        <v>112.592</v>
      </c>
      <c r="M253">
        <f t="shared" si="18"/>
        <v>0.94784534270650256</v>
      </c>
      <c r="N253">
        <f t="shared" si="19"/>
        <v>0.77514846416382244</v>
      </c>
      <c r="O253">
        <f t="shared" si="20"/>
        <v>0.45896402877697834</v>
      </c>
      <c r="P253">
        <f t="shared" si="21"/>
        <v>0.81122613065326643</v>
      </c>
      <c r="Q253">
        <f t="shared" si="22"/>
        <v>0.3362931034482759</v>
      </c>
      <c r="R253">
        <f t="shared" si="23"/>
        <v>0.66589541394976914</v>
      </c>
    </row>
    <row r="254" spans="1:18" x14ac:dyDescent="0.2">
      <c r="A254">
        <v>112.962</v>
      </c>
      <c r="B254">
        <v>680.14300000000003</v>
      </c>
      <c r="D254">
        <v>650.83799999999997</v>
      </c>
      <c r="F254">
        <v>315.54300000000001</v>
      </c>
      <c r="H254">
        <v>261.18900000000002</v>
      </c>
      <c r="J254">
        <v>117.87</v>
      </c>
      <c r="L254">
        <v>113.04600000000001</v>
      </c>
      <c r="M254">
        <f t="shared" si="18"/>
        <v>0.95982952548330414</v>
      </c>
      <c r="N254">
        <f t="shared" si="19"/>
        <v>0.85808532423208184</v>
      </c>
      <c r="O254">
        <f t="shared" si="20"/>
        <v>0.45453956834532377</v>
      </c>
      <c r="P254">
        <f t="shared" si="21"/>
        <v>0.72959296482412073</v>
      </c>
      <c r="Q254">
        <f t="shared" si="22"/>
        <v>0.27099137931034484</v>
      </c>
      <c r="R254">
        <f t="shared" si="23"/>
        <v>0.65460775243903513</v>
      </c>
    </row>
    <row r="255" spans="1:18" x14ac:dyDescent="0.2">
      <c r="A255">
        <v>113.416</v>
      </c>
      <c r="B255">
        <v>571.17200000000003</v>
      </c>
      <c r="D255">
        <v>654.84</v>
      </c>
      <c r="F255">
        <v>337.33499999999998</v>
      </c>
      <c r="H255">
        <v>236.565</v>
      </c>
      <c r="J255">
        <v>99.683999999999997</v>
      </c>
      <c r="L255">
        <v>113.5</v>
      </c>
      <c r="M255">
        <f t="shared" si="18"/>
        <v>0.7683163444639719</v>
      </c>
      <c r="N255">
        <f t="shared" si="19"/>
        <v>0.86491467576791814</v>
      </c>
      <c r="O255">
        <f t="shared" si="20"/>
        <v>0.50679856115107913</v>
      </c>
      <c r="P255">
        <f t="shared" si="21"/>
        <v>0.60585427135678394</v>
      </c>
      <c r="Q255">
        <f t="shared" si="22"/>
        <v>0.19260344827586207</v>
      </c>
      <c r="R255">
        <f t="shared" si="23"/>
        <v>0.58769746020312308</v>
      </c>
    </row>
    <row r="256" spans="1:18" x14ac:dyDescent="0.2">
      <c r="A256">
        <v>113.869</v>
      </c>
      <c r="B256">
        <v>514.67499999999995</v>
      </c>
      <c r="D256">
        <v>632.86099999999999</v>
      </c>
      <c r="F256">
        <v>365.53199999999998</v>
      </c>
      <c r="H256">
        <v>225.8</v>
      </c>
      <c r="J256">
        <v>96.697999999999993</v>
      </c>
      <c r="L256">
        <v>113.95399999999999</v>
      </c>
      <c r="M256">
        <f t="shared" si="18"/>
        <v>0.66902460456941992</v>
      </c>
      <c r="N256">
        <f t="shared" si="19"/>
        <v>0.82740784982935156</v>
      </c>
      <c r="O256">
        <f t="shared" si="20"/>
        <v>0.57441726618705036</v>
      </c>
      <c r="P256">
        <f t="shared" si="21"/>
        <v>0.55175879396984928</v>
      </c>
      <c r="Q256">
        <f t="shared" si="22"/>
        <v>0.17973275862068963</v>
      </c>
      <c r="R256">
        <f t="shared" si="23"/>
        <v>0.56046825463527228</v>
      </c>
    </row>
    <row r="257" spans="1:18" x14ac:dyDescent="0.2">
      <c r="A257">
        <v>114.32299999999999</v>
      </c>
      <c r="B257">
        <v>445.03899999999999</v>
      </c>
      <c r="D257">
        <v>632.04600000000005</v>
      </c>
      <c r="F257">
        <v>394.50299999999999</v>
      </c>
      <c r="H257">
        <v>230.154</v>
      </c>
      <c r="J257">
        <v>98.778000000000006</v>
      </c>
      <c r="L257">
        <v>114.408</v>
      </c>
      <c r="M257">
        <f t="shared" si="18"/>
        <v>0.54664147627416515</v>
      </c>
      <c r="N257">
        <f t="shared" si="19"/>
        <v>0.82601706484641646</v>
      </c>
      <c r="O257">
        <f t="shared" si="20"/>
        <v>0.6438920863309352</v>
      </c>
      <c r="P257">
        <f t="shared" si="21"/>
        <v>0.57363819095477386</v>
      </c>
      <c r="Q257">
        <f t="shared" si="22"/>
        <v>0.188698275862069</v>
      </c>
      <c r="R257">
        <f t="shared" si="23"/>
        <v>0.55577741885367193</v>
      </c>
    </row>
    <row r="258" spans="1:18" x14ac:dyDescent="0.2">
      <c r="A258">
        <v>114.777</v>
      </c>
      <c r="B258">
        <v>404.05900000000003</v>
      </c>
      <c r="D258">
        <v>595.59199999999998</v>
      </c>
      <c r="F258">
        <v>397.49</v>
      </c>
      <c r="H258">
        <v>238.91</v>
      </c>
      <c r="J258">
        <v>91.176000000000002</v>
      </c>
      <c r="L258">
        <v>114.86199999999999</v>
      </c>
      <c r="M258">
        <f t="shared" si="18"/>
        <v>0.4746203866432338</v>
      </c>
      <c r="N258">
        <f t="shared" si="19"/>
        <v>0.76380887372013651</v>
      </c>
      <c r="O258">
        <f t="shared" si="20"/>
        <v>0.65105515587529983</v>
      </c>
      <c r="P258">
        <f t="shared" si="21"/>
        <v>0.6176381909547739</v>
      </c>
      <c r="Q258">
        <f t="shared" si="22"/>
        <v>0.15593103448275863</v>
      </c>
      <c r="R258">
        <f t="shared" si="23"/>
        <v>0.53261072833524048</v>
      </c>
    </row>
    <row r="259" spans="1:18" x14ac:dyDescent="0.2">
      <c r="A259">
        <v>115.23</v>
      </c>
      <c r="B259">
        <v>376.32799999999997</v>
      </c>
      <c r="D259">
        <v>596.66200000000003</v>
      </c>
      <c r="F259">
        <v>417.00599999999997</v>
      </c>
      <c r="H259">
        <v>245.48500000000001</v>
      </c>
      <c r="J259">
        <v>103.696</v>
      </c>
      <c r="L259">
        <v>115.316</v>
      </c>
      <c r="M259">
        <f t="shared" si="18"/>
        <v>0.42588400702987694</v>
      </c>
      <c r="N259">
        <f t="shared" si="19"/>
        <v>0.7656348122866895</v>
      </c>
      <c r="O259">
        <f t="shared" si="20"/>
        <v>0.69785611510791357</v>
      </c>
      <c r="P259">
        <f t="shared" si="21"/>
        <v>0.65067839195979904</v>
      </c>
      <c r="Q259">
        <f t="shared" si="22"/>
        <v>0.20989655172413793</v>
      </c>
      <c r="R259">
        <f t="shared" si="23"/>
        <v>0.54998997562168339</v>
      </c>
    </row>
    <row r="260" spans="1:18" x14ac:dyDescent="0.2">
      <c r="A260">
        <v>115.684</v>
      </c>
      <c r="B260">
        <v>394.51799999999997</v>
      </c>
      <c r="D260">
        <v>593.16999999999996</v>
      </c>
      <c r="F260">
        <v>384.54899999999998</v>
      </c>
      <c r="H260">
        <v>263.81200000000001</v>
      </c>
      <c r="J260">
        <v>118.774</v>
      </c>
      <c r="L260">
        <v>115.77</v>
      </c>
      <c r="M260">
        <f t="shared" si="18"/>
        <v>0.45785237258347972</v>
      </c>
      <c r="N260">
        <f t="shared" si="19"/>
        <v>0.75967576791808866</v>
      </c>
      <c r="O260">
        <f t="shared" si="20"/>
        <v>0.62002158273381291</v>
      </c>
      <c r="P260">
        <f t="shared" si="21"/>
        <v>0.74277386934673373</v>
      </c>
      <c r="Q260">
        <f t="shared" si="22"/>
        <v>0.27488793103448278</v>
      </c>
      <c r="R260">
        <f t="shared" si="23"/>
        <v>0.57104230472331952</v>
      </c>
    </row>
    <row r="261" spans="1:18" x14ac:dyDescent="0.2">
      <c r="A261">
        <v>116.13800000000001</v>
      </c>
      <c r="B261">
        <v>459.952</v>
      </c>
      <c r="D261">
        <v>632.48</v>
      </c>
      <c r="F261">
        <v>353.80900000000003</v>
      </c>
      <c r="H261">
        <v>296.839</v>
      </c>
      <c r="J261">
        <v>125.3</v>
      </c>
      <c r="L261">
        <v>116.224</v>
      </c>
      <c r="M261">
        <f t="shared" ref="M261:M324" si="24">MAX(0,(B261-C$6)/(C$9-C$6))</f>
        <v>0.57285061511423552</v>
      </c>
      <c r="N261">
        <f t="shared" ref="N261:N324" si="25">MAX(0,(D261-E$6)/(E$9-E$6))</f>
        <v>0.82675767918088738</v>
      </c>
      <c r="O261">
        <f t="shared" ref="O261:O324" si="26">MAX(0,(F261-G$6)/(G$9-G$6))</f>
        <v>0.54630455635491615</v>
      </c>
      <c r="P261">
        <f t="shared" ref="P261:P324" si="27">MAX(0,(H261-I$6)/(I$9-I$6))</f>
        <v>0.90873869346733671</v>
      </c>
      <c r="Q261">
        <f t="shared" ref="Q261:Q324" si="28">MAX(0,(J261-K$6)/(K$9-K$6))</f>
        <v>0.30301724137931035</v>
      </c>
      <c r="R261">
        <f t="shared" ref="R261:R324" si="29">AVERAGE(M261:Q261)</f>
        <v>0.63153375709933723</v>
      </c>
    </row>
    <row r="262" spans="1:18" x14ac:dyDescent="0.2">
      <c r="A262">
        <v>116.59099999999999</v>
      </c>
      <c r="B262">
        <v>517.09100000000001</v>
      </c>
      <c r="D262">
        <v>647.721</v>
      </c>
      <c r="F262">
        <v>518.04200000000003</v>
      </c>
      <c r="H262">
        <v>354.048</v>
      </c>
      <c r="J262">
        <v>125.81399999999999</v>
      </c>
      <c r="L262">
        <v>116.678</v>
      </c>
      <c r="M262">
        <f t="shared" si="24"/>
        <v>0.67327065026362043</v>
      </c>
      <c r="N262">
        <f t="shared" si="25"/>
        <v>0.8527662116040956</v>
      </c>
      <c r="O262">
        <f t="shared" si="26"/>
        <v>0.94014868105515592</v>
      </c>
      <c r="P262">
        <f t="shared" si="27"/>
        <v>1.1962211055276382</v>
      </c>
      <c r="Q262">
        <f t="shared" si="28"/>
        <v>0.3052327586206896</v>
      </c>
      <c r="R262">
        <f t="shared" si="29"/>
        <v>0.79352788141423991</v>
      </c>
    </row>
    <row r="263" spans="1:18" x14ac:dyDescent="0.2">
      <c r="A263">
        <v>117.045</v>
      </c>
      <c r="B263">
        <v>524.22199999999998</v>
      </c>
      <c r="D263">
        <v>635.36</v>
      </c>
      <c r="F263">
        <v>599.38699999999994</v>
      </c>
      <c r="H263">
        <v>415.49200000000002</v>
      </c>
      <c r="J263">
        <v>121.328</v>
      </c>
      <c r="L263">
        <v>117.13200000000001</v>
      </c>
      <c r="M263">
        <f t="shared" si="24"/>
        <v>0.68580316344463965</v>
      </c>
      <c r="N263">
        <f t="shared" si="25"/>
        <v>0.83167235494880554</v>
      </c>
      <c r="O263">
        <f t="shared" si="26"/>
        <v>1.135220623501199</v>
      </c>
      <c r="P263">
        <f t="shared" si="27"/>
        <v>1.5049849246231157</v>
      </c>
      <c r="Q263">
        <f t="shared" si="28"/>
        <v>0.28589655172413797</v>
      </c>
      <c r="R263">
        <f t="shared" si="29"/>
        <v>0.88871552364837958</v>
      </c>
    </row>
    <row r="264" spans="1:18" x14ac:dyDescent="0.2">
      <c r="A264">
        <v>117.498</v>
      </c>
      <c r="B264">
        <v>536.63300000000004</v>
      </c>
      <c r="D264">
        <v>631.95699999999999</v>
      </c>
      <c r="F264">
        <v>601.33100000000002</v>
      </c>
      <c r="H264">
        <v>451.53100000000001</v>
      </c>
      <c r="J264">
        <v>124.617</v>
      </c>
      <c r="L264">
        <v>117.586</v>
      </c>
      <c r="M264">
        <f t="shared" si="24"/>
        <v>0.70761511423550094</v>
      </c>
      <c r="N264">
        <f t="shared" si="25"/>
        <v>0.82586518771331052</v>
      </c>
      <c r="O264">
        <f t="shared" si="26"/>
        <v>1.1398824940047962</v>
      </c>
      <c r="P264">
        <f t="shared" si="27"/>
        <v>1.6860854271356784</v>
      </c>
      <c r="Q264">
        <f t="shared" si="28"/>
        <v>0.300073275862069</v>
      </c>
      <c r="R264">
        <f t="shared" si="29"/>
        <v>0.9319042997902709</v>
      </c>
    </row>
    <row r="265" spans="1:18" x14ac:dyDescent="0.2">
      <c r="A265">
        <v>117.952</v>
      </c>
      <c r="B265">
        <v>550.42100000000005</v>
      </c>
      <c r="D265">
        <v>584.91800000000001</v>
      </c>
      <c r="F265">
        <v>494.93400000000003</v>
      </c>
      <c r="H265">
        <v>462.21899999999999</v>
      </c>
      <c r="J265">
        <v>126.154</v>
      </c>
      <c r="L265">
        <v>118.04</v>
      </c>
      <c r="M265">
        <f t="shared" si="24"/>
        <v>0.73184710017574706</v>
      </c>
      <c r="N265">
        <f t="shared" si="25"/>
        <v>0.7455938566552901</v>
      </c>
      <c r="O265">
        <f t="shared" si="26"/>
        <v>0.88473381294964037</v>
      </c>
      <c r="P265">
        <f t="shared" si="27"/>
        <v>1.7397939698492462</v>
      </c>
      <c r="Q265">
        <f t="shared" si="28"/>
        <v>0.30669827586206894</v>
      </c>
      <c r="R265">
        <f t="shared" si="29"/>
        <v>0.88173340309839854</v>
      </c>
    </row>
    <row r="266" spans="1:18" x14ac:dyDescent="0.2">
      <c r="A266">
        <v>118.40600000000001</v>
      </c>
      <c r="B266">
        <v>540.33500000000004</v>
      </c>
      <c r="D266">
        <v>555.66499999999996</v>
      </c>
      <c r="F266">
        <v>430.42200000000003</v>
      </c>
      <c r="H266">
        <v>463.00299999999999</v>
      </c>
      <c r="J266">
        <v>126.98399999999999</v>
      </c>
      <c r="L266">
        <v>118.494</v>
      </c>
      <c r="M266">
        <f t="shared" si="24"/>
        <v>0.71412126537785592</v>
      </c>
      <c r="N266">
        <f t="shared" si="25"/>
        <v>0.69567406143344701</v>
      </c>
      <c r="O266">
        <f t="shared" si="26"/>
        <v>0.73002877697841728</v>
      </c>
      <c r="P266">
        <f t="shared" si="27"/>
        <v>1.7437336683417084</v>
      </c>
      <c r="Q266">
        <f t="shared" si="28"/>
        <v>0.31027586206896551</v>
      </c>
      <c r="R266">
        <f t="shared" si="29"/>
        <v>0.8387667268400788</v>
      </c>
    </row>
    <row r="267" spans="1:18" x14ac:dyDescent="0.2">
      <c r="A267">
        <v>118.85899999999999</v>
      </c>
      <c r="B267">
        <v>520.57000000000005</v>
      </c>
      <c r="D267">
        <v>595.86800000000005</v>
      </c>
      <c r="F267">
        <v>421.149</v>
      </c>
      <c r="H267">
        <v>391.423</v>
      </c>
      <c r="J267">
        <v>108.804</v>
      </c>
      <c r="L267">
        <v>118.94799999999999</v>
      </c>
      <c r="M267">
        <f t="shared" si="24"/>
        <v>0.67938488576449918</v>
      </c>
      <c r="N267">
        <f t="shared" si="25"/>
        <v>0.76427986348122878</v>
      </c>
      <c r="O267">
        <f t="shared" si="26"/>
        <v>0.70779136690647482</v>
      </c>
      <c r="P267">
        <f t="shared" si="27"/>
        <v>1.384035175879397</v>
      </c>
      <c r="Q267">
        <f t="shared" si="28"/>
        <v>0.23191379310344828</v>
      </c>
      <c r="R267">
        <f t="shared" si="29"/>
        <v>0.75348101702700965</v>
      </c>
    </row>
    <row r="268" spans="1:18" x14ac:dyDescent="0.2">
      <c r="A268">
        <v>119.313</v>
      </c>
      <c r="B268">
        <v>475.846</v>
      </c>
      <c r="D268">
        <v>660.4</v>
      </c>
      <c r="F268">
        <v>379.53100000000001</v>
      </c>
      <c r="H268">
        <v>266.62299999999999</v>
      </c>
      <c r="J268">
        <v>103.99299999999999</v>
      </c>
      <c r="L268">
        <v>119.402</v>
      </c>
      <c r="M268">
        <f t="shared" si="24"/>
        <v>0.60078383128295254</v>
      </c>
      <c r="N268">
        <f t="shared" si="25"/>
        <v>0.8744027303754266</v>
      </c>
      <c r="O268">
        <f t="shared" si="26"/>
        <v>0.60798800959232613</v>
      </c>
      <c r="P268">
        <f t="shared" si="27"/>
        <v>0.75689949748743712</v>
      </c>
      <c r="Q268">
        <f t="shared" si="28"/>
        <v>0.21117672413793101</v>
      </c>
      <c r="R268">
        <f t="shared" si="29"/>
        <v>0.6102501585752147</v>
      </c>
    </row>
    <row r="269" spans="1:18" x14ac:dyDescent="0.2">
      <c r="A269">
        <v>119.767</v>
      </c>
      <c r="B269">
        <v>462.51100000000002</v>
      </c>
      <c r="D269">
        <v>679.53399999999999</v>
      </c>
      <c r="F269">
        <v>374.31599999999997</v>
      </c>
      <c r="H269">
        <v>194.173</v>
      </c>
      <c r="J269">
        <v>121.652</v>
      </c>
      <c r="L269">
        <v>119.85599999999999</v>
      </c>
      <c r="M269">
        <f t="shared" si="24"/>
        <v>0.57734797891036915</v>
      </c>
      <c r="N269">
        <f t="shared" si="25"/>
        <v>0.9070546075085324</v>
      </c>
      <c r="O269">
        <f t="shared" si="26"/>
        <v>0.59548201438848913</v>
      </c>
      <c r="P269">
        <f t="shared" si="27"/>
        <v>0.39282914572864325</v>
      </c>
      <c r="Q269">
        <f t="shared" si="28"/>
        <v>0.28729310344827585</v>
      </c>
      <c r="R269">
        <f t="shared" si="29"/>
        <v>0.552001369996862</v>
      </c>
    </row>
    <row r="270" spans="1:18" x14ac:dyDescent="0.2">
      <c r="A270">
        <v>120.22</v>
      </c>
      <c r="B270">
        <v>415.83800000000002</v>
      </c>
      <c r="D270">
        <v>615.673</v>
      </c>
      <c r="F270">
        <v>331.55</v>
      </c>
      <c r="H270">
        <v>173.08600000000001</v>
      </c>
      <c r="J270">
        <v>136.42400000000001</v>
      </c>
      <c r="L270">
        <v>120.31</v>
      </c>
      <c r="M270">
        <f t="shared" si="24"/>
        <v>0.49532161687170478</v>
      </c>
      <c r="N270">
        <f t="shared" si="25"/>
        <v>0.7980767918088737</v>
      </c>
      <c r="O270">
        <f t="shared" si="26"/>
        <v>0.49292565947242206</v>
      </c>
      <c r="P270">
        <f t="shared" si="27"/>
        <v>0.28686432160804026</v>
      </c>
      <c r="Q270">
        <f t="shared" si="28"/>
        <v>0.35096551724137937</v>
      </c>
      <c r="R270">
        <f t="shared" si="29"/>
        <v>0.48483078140048408</v>
      </c>
    </row>
    <row r="271" spans="1:18" x14ac:dyDescent="0.2">
      <c r="A271">
        <v>120.67400000000001</v>
      </c>
      <c r="B271">
        <v>386.26799999999997</v>
      </c>
      <c r="D271">
        <v>559.93700000000001</v>
      </c>
      <c r="F271">
        <v>311.01799999999997</v>
      </c>
      <c r="H271">
        <v>162.85</v>
      </c>
      <c r="J271">
        <v>149.066</v>
      </c>
      <c r="L271">
        <v>120.764</v>
      </c>
      <c r="M271">
        <f t="shared" si="24"/>
        <v>0.44335325131810188</v>
      </c>
      <c r="N271">
        <f t="shared" si="25"/>
        <v>0.70296416382252558</v>
      </c>
      <c r="O271">
        <f t="shared" si="26"/>
        <v>0.44368824940047957</v>
      </c>
      <c r="P271">
        <f t="shared" si="27"/>
        <v>0.23542713567839194</v>
      </c>
      <c r="Q271">
        <f t="shared" si="28"/>
        <v>0.40545689655172412</v>
      </c>
      <c r="R271">
        <f t="shared" si="29"/>
        <v>0.44617793935424466</v>
      </c>
    </row>
    <row r="272" spans="1:18" x14ac:dyDescent="0.2">
      <c r="A272">
        <v>121.128</v>
      </c>
      <c r="B272">
        <v>368.12200000000001</v>
      </c>
      <c r="D272">
        <v>514.89</v>
      </c>
      <c r="F272">
        <v>393.67399999999998</v>
      </c>
      <c r="H272">
        <v>173.25299999999999</v>
      </c>
      <c r="J272">
        <v>158.78899999999999</v>
      </c>
      <c r="L272">
        <v>121.218</v>
      </c>
      <c r="M272">
        <f t="shared" si="24"/>
        <v>0.41146221441124781</v>
      </c>
      <c r="N272">
        <f t="shared" si="25"/>
        <v>0.62609215017064845</v>
      </c>
      <c r="O272">
        <f t="shared" si="26"/>
        <v>0.64190407673860905</v>
      </c>
      <c r="P272">
        <f t="shared" si="27"/>
        <v>0.28770351758793961</v>
      </c>
      <c r="Q272">
        <f t="shared" si="28"/>
        <v>0.44736637931034479</v>
      </c>
      <c r="R272">
        <f t="shared" si="29"/>
        <v>0.48290566764375792</v>
      </c>
    </row>
    <row r="273" spans="1:18" x14ac:dyDescent="0.2">
      <c r="A273">
        <v>121.581</v>
      </c>
      <c r="B273">
        <v>376.01400000000001</v>
      </c>
      <c r="D273">
        <v>506.19099999999997</v>
      </c>
      <c r="F273">
        <v>502.04199999999997</v>
      </c>
      <c r="H273">
        <v>209.74700000000001</v>
      </c>
      <c r="J273">
        <v>174.43199999999999</v>
      </c>
      <c r="L273">
        <v>121.672</v>
      </c>
      <c r="M273">
        <f t="shared" si="24"/>
        <v>0.42533216168717047</v>
      </c>
      <c r="N273">
        <f t="shared" si="25"/>
        <v>0.61124744027303746</v>
      </c>
      <c r="O273">
        <f t="shared" si="26"/>
        <v>0.90177937649880091</v>
      </c>
      <c r="P273">
        <f t="shared" si="27"/>
        <v>0.47109045226130658</v>
      </c>
      <c r="Q273">
        <f t="shared" si="28"/>
        <v>0.51479310344827578</v>
      </c>
      <c r="R273">
        <f t="shared" si="29"/>
        <v>0.58484850683371825</v>
      </c>
    </row>
    <row r="274" spans="1:18" x14ac:dyDescent="0.2">
      <c r="A274">
        <v>122.035</v>
      </c>
      <c r="B274">
        <v>406.48899999999998</v>
      </c>
      <c r="D274">
        <v>562.96900000000005</v>
      </c>
      <c r="F274">
        <v>536.20500000000004</v>
      </c>
      <c r="H274">
        <v>289.73099999999999</v>
      </c>
      <c r="J274">
        <v>187.45</v>
      </c>
      <c r="L274">
        <v>122.126</v>
      </c>
      <c r="M274">
        <f t="shared" si="24"/>
        <v>0.47889103690685408</v>
      </c>
      <c r="N274">
        <f t="shared" si="25"/>
        <v>0.70813822525597281</v>
      </c>
      <c r="O274">
        <f t="shared" si="26"/>
        <v>0.98370503597122316</v>
      </c>
      <c r="P274">
        <f t="shared" si="27"/>
        <v>0.87302010050251255</v>
      </c>
      <c r="Q274">
        <f t="shared" si="28"/>
        <v>0.57090517241379302</v>
      </c>
      <c r="R274">
        <f t="shared" si="29"/>
        <v>0.72293191421007119</v>
      </c>
    </row>
    <row r="275" spans="1:18" x14ac:dyDescent="0.2">
      <c r="A275">
        <v>122.489</v>
      </c>
      <c r="B275">
        <v>450.197</v>
      </c>
      <c r="D275">
        <v>588.91600000000005</v>
      </c>
      <c r="F275">
        <v>558.25099999999998</v>
      </c>
      <c r="H275">
        <v>358.15199999999999</v>
      </c>
      <c r="J275">
        <v>215.69399999999999</v>
      </c>
      <c r="L275">
        <v>122.58</v>
      </c>
      <c r="M275">
        <f t="shared" si="24"/>
        <v>0.55570650263620391</v>
      </c>
      <c r="N275">
        <f t="shared" si="25"/>
        <v>0.7524163822525598</v>
      </c>
      <c r="O275">
        <f t="shared" si="26"/>
        <v>1.0365731414868105</v>
      </c>
      <c r="P275">
        <f t="shared" si="27"/>
        <v>1.2168442211055275</v>
      </c>
      <c r="Q275">
        <f t="shared" si="28"/>
        <v>0.69264655172413792</v>
      </c>
      <c r="R275">
        <f t="shared" si="29"/>
        <v>0.85083735984104791</v>
      </c>
    </row>
    <row r="276" spans="1:18" x14ac:dyDescent="0.2">
      <c r="A276">
        <v>122.94199999999999</v>
      </c>
      <c r="B276">
        <v>514.06700000000001</v>
      </c>
      <c r="D276">
        <v>578.92899999999997</v>
      </c>
      <c r="F276">
        <v>588.39700000000005</v>
      </c>
      <c r="H276">
        <v>390.49799999999999</v>
      </c>
      <c r="J276">
        <v>269.786</v>
      </c>
      <c r="L276">
        <v>123.03400000000001</v>
      </c>
      <c r="M276">
        <f t="shared" si="24"/>
        <v>0.66795606326889279</v>
      </c>
      <c r="N276">
        <f t="shared" si="25"/>
        <v>0.73537372013651869</v>
      </c>
      <c r="O276">
        <f t="shared" si="26"/>
        <v>1.1088657074340529</v>
      </c>
      <c r="P276">
        <f t="shared" si="27"/>
        <v>1.3793869346733667</v>
      </c>
      <c r="Q276">
        <f t="shared" si="28"/>
        <v>0.92580172413793105</v>
      </c>
      <c r="R276">
        <f t="shared" si="29"/>
        <v>0.96347682993015238</v>
      </c>
    </row>
    <row r="277" spans="1:18" x14ac:dyDescent="0.2">
      <c r="A277">
        <v>123.396</v>
      </c>
      <c r="B277">
        <v>547.15700000000004</v>
      </c>
      <c r="D277">
        <v>582.18100000000004</v>
      </c>
      <c r="F277">
        <v>617.42999999999995</v>
      </c>
      <c r="H277">
        <v>367.65600000000001</v>
      </c>
      <c r="J277">
        <v>289.90699999999998</v>
      </c>
      <c r="L277">
        <v>123.488</v>
      </c>
      <c r="M277">
        <f t="shared" si="24"/>
        <v>0.72611072056239023</v>
      </c>
      <c r="N277">
        <f t="shared" si="25"/>
        <v>0.74092320819112634</v>
      </c>
      <c r="O277">
        <f t="shared" si="26"/>
        <v>1.1784892086330934</v>
      </c>
      <c r="P277">
        <f t="shared" si="27"/>
        <v>1.2646030150753769</v>
      </c>
      <c r="Q277">
        <f t="shared" si="28"/>
        <v>1.012530172413793</v>
      </c>
      <c r="R277">
        <f t="shared" si="29"/>
        <v>0.98453126497515586</v>
      </c>
    </row>
    <row r="278" spans="1:18" x14ac:dyDescent="0.2">
      <c r="A278">
        <v>123.85</v>
      </c>
      <c r="B278">
        <v>609.86599999999999</v>
      </c>
      <c r="D278">
        <v>562.07899999999995</v>
      </c>
      <c r="F278">
        <v>650.71600000000001</v>
      </c>
      <c r="H278">
        <v>348.50299999999999</v>
      </c>
      <c r="J278">
        <v>295.01499999999999</v>
      </c>
      <c r="L278">
        <v>123.94199999999999</v>
      </c>
      <c r="M278">
        <f t="shared" si="24"/>
        <v>0.83631985940246045</v>
      </c>
      <c r="N278">
        <f t="shared" si="25"/>
        <v>0.70661945392491454</v>
      </c>
      <c r="O278">
        <f t="shared" si="26"/>
        <v>1.2583117505995205</v>
      </c>
      <c r="P278">
        <f t="shared" si="27"/>
        <v>1.1683567839195979</v>
      </c>
      <c r="Q278">
        <f t="shared" si="28"/>
        <v>1.0345474137931034</v>
      </c>
      <c r="R278">
        <f t="shared" si="29"/>
        <v>1.0008310523279194</v>
      </c>
    </row>
    <row r="279" spans="1:18" x14ac:dyDescent="0.2">
      <c r="A279">
        <v>124.303</v>
      </c>
      <c r="B279">
        <v>615.09900000000005</v>
      </c>
      <c r="D279">
        <v>534.79399999999998</v>
      </c>
      <c r="F279">
        <v>663.17100000000005</v>
      </c>
      <c r="H279">
        <v>329.69499999999999</v>
      </c>
      <c r="J279">
        <v>288.87700000000001</v>
      </c>
      <c r="L279">
        <v>124.396</v>
      </c>
      <c r="M279">
        <f t="shared" si="24"/>
        <v>0.84551669595782086</v>
      </c>
      <c r="N279">
        <f t="shared" si="25"/>
        <v>0.6600580204778157</v>
      </c>
      <c r="O279">
        <f t="shared" si="26"/>
        <v>1.2881798561151081</v>
      </c>
      <c r="P279">
        <f t="shared" si="27"/>
        <v>1.0738442211055277</v>
      </c>
      <c r="Q279">
        <f t="shared" si="28"/>
        <v>1.0080905172413794</v>
      </c>
      <c r="R279">
        <f t="shared" si="29"/>
        <v>0.97513786217953036</v>
      </c>
    </row>
    <row r="280" spans="1:18" x14ac:dyDescent="0.2">
      <c r="A280">
        <v>124.75700000000001</v>
      </c>
      <c r="B280">
        <v>501.67599999999999</v>
      </c>
      <c r="D280">
        <v>586.23199999999997</v>
      </c>
      <c r="F280">
        <v>654.08699999999999</v>
      </c>
      <c r="H280">
        <v>298.94099999999997</v>
      </c>
      <c r="J280">
        <v>263.63499999999999</v>
      </c>
      <c r="L280">
        <v>124.85</v>
      </c>
      <c r="M280">
        <f t="shared" si="24"/>
        <v>0.64617926186291741</v>
      </c>
      <c r="N280">
        <f t="shared" si="25"/>
        <v>0.74783617747440267</v>
      </c>
      <c r="O280">
        <f t="shared" si="26"/>
        <v>1.2663956834532373</v>
      </c>
      <c r="P280">
        <f t="shared" si="27"/>
        <v>0.91930150753768836</v>
      </c>
      <c r="Q280">
        <f t="shared" si="28"/>
        <v>0.89928879310344823</v>
      </c>
      <c r="R280">
        <f t="shared" si="29"/>
        <v>0.89580028468633865</v>
      </c>
    </row>
    <row r="281" spans="1:18" x14ac:dyDescent="0.2">
      <c r="A281">
        <v>125.211</v>
      </c>
      <c r="B281">
        <v>475.185</v>
      </c>
      <c r="D281">
        <v>685.23500000000001</v>
      </c>
      <c r="F281">
        <v>623.63</v>
      </c>
      <c r="H281">
        <v>209.95599999999999</v>
      </c>
      <c r="J281">
        <v>213.43299999999999</v>
      </c>
      <c r="L281">
        <v>125.304</v>
      </c>
      <c r="M281">
        <f t="shared" si="24"/>
        <v>0.59962214411247805</v>
      </c>
      <c r="N281">
        <f t="shared" si="25"/>
        <v>0.91678327645051194</v>
      </c>
      <c r="O281">
        <f t="shared" si="26"/>
        <v>1.1933573141486811</v>
      </c>
      <c r="P281">
        <f t="shared" si="27"/>
        <v>0.47214070351758786</v>
      </c>
      <c r="Q281">
        <f t="shared" si="28"/>
        <v>0.6829008620689655</v>
      </c>
      <c r="R281">
        <f t="shared" si="29"/>
        <v>0.77296086005964493</v>
      </c>
    </row>
    <row r="282" spans="1:18" x14ac:dyDescent="0.2">
      <c r="A282">
        <v>125.664</v>
      </c>
      <c r="B282">
        <v>528.17600000000004</v>
      </c>
      <c r="D282">
        <v>704.64400000000001</v>
      </c>
      <c r="F282">
        <v>616.83100000000002</v>
      </c>
      <c r="H282">
        <v>165.92099999999999</v>
      </c>
      <c r="J282">
        <v>185.73699999999999</v>
      </c>
      <c r="L282">
        <v>125.758</v>
      </c>
      <c r="M282">
        <f t="shared" si="24"/>
        <v>0.69275219683655542</v>
      </c>
      <c r="N282">
        <f t="shared" si="25"/>
        <v>0.94990443686006831</v>
      </c>
      <c r="O282">
        <f t="shared" si="26"/>
        <v>1.1770527577937651</v>
      </c>
      <c r="P282">
        <f t="shared" si="27"/>
        <v>0.25085929648241201</v>
      </c>
      <c r="Q282">
        <f t="shared" si="28"/>
        <v>0.56352155172413787</v>
      </c>
      <c r="R282">
        <f t="shared" si="29"/>
        <v>0.72681804793938787</v>
      </c>
    </row>
    <row r="283" spans="1:18" x14ac:dyDescent="0.2">
      <c r="A283">
        <v>126.11799999999999</v>
      </c>
      <c r="B283">
        <v>631.52800000000002</v>
      </c>
      <c r="D283">
        <v>637.61900000000003</v>
      </c>
      <c r="F283">
        <v>556.07100000000003</v>
      </c>
      <c r="H283">
        <v>169.80600000000001</v>
      </c>
      <c r="J283">
        <v>223.2</v>
      </c>
      <c r="L283">
        <v>126.212</v>
      </c>
      <c r="M283">
        <f t="shared" si="24"/>
        <v>0.87439015817223198</v>
      </c>
      <c r="N283">
        <f t="shared" si="25"/>
        <v>0.83552730375426632</v>
      </c>
      <c r="O283">
        <f t="shared" si="26"/>
        <v>1.0313453237410073</v>
      </c>
      <c r="P283">
        <f t="shared" si="27"/>
        <v>0.27038190954773877</v>
      </c>
      <c r="Q283">
        <f t="shared" si="28"/>
        <v>0.72499999999999998</v>
      </c>
      <c r="R283">
        <f t="shared" si="29"/>
        <v>0.74732893904304887</v>
      </c>
    </row>
    <row r="284" spans="1:18" x14ac:dyDescent="0.2">
      <c r="A284">
        <v>126.572</v>
      </c>
      <c r="B284">
        <v>718.38199999999995</v>
      </c>
      <c r="D284">
        <v>630.23400000000004</v>
      </c>
      <c r="F284">
        <v>480.86</v>
      </c>
      <c r="H284">
        <v>169.86199999999999</v>
      </c>
      <c r="J284">
        <v>271.45400000000001</v>
      </c>
      <c r="L284">
        <v>126.666</v>
      </c>
      <c r="M284">
        <f t="shared" si="24"/>
        <v>1.0270333919156414</v>
      </c>
      <c r="N284">
        <f t="shared" si="25"/>
        <v>0.822924914675768</v>
      </c>
      <c r="O284">
        <f t="shared" si="26"/>
        <v>0.85098321342925665</v>
      </c>
      <c r="P284">
        <f t="shared" si="27"/>
        <v>0.27066331658291454</v>
      </c>
      <c r="Q284">
        <f t="shared" si="28"/>
        <v>0.93299137931034481</v>
      </c>
      <c r="R284">
        <f t="shared" si="29"/>
        <v>0.78091924318278505</v>
      </c>
    </row>
    <row r="285" spans="1:18" x14ac:dyDescent="0.2">
      <c r="A285">
        <v>127.02500000000001</v>
      </c>
      <c r="B285">
        <v>709.43899999999996</v>
      </c>
      <c r="D285">
        <v>588.58299999999997</v>
      </c>
      <c r="F285">
        <v>448.238</v>
      </c>
      <c r="H285">
        <v>172.78</v>
      </c>
      <c r="J285">
        <v>300.94200000000001</v>
      </c>
      <c r="L285">
        <v>127.12</v>
      </c>
      <c r="M285">
        <f t="shared" si="24"/>
        <v>1.0113163444639719</v>
      </c>
      <c r="N285">
        <f t="shared" si="25"/>
        <v>0.75184812286689418</v>
      </c>
      <c r="O285">
        <f t="shared" si="26"/>
        <v>0.77275299760191851</v>
      </c>
      <c r="P285">
        <f t="shared" si="27"/>
        <v>0.28532663316582912</v>
      </c>
      <c r="Q285">
        <f t="shared" si="28"/>
        <v>1.060094827586207</v>
      </c>
      <c r="R285">
        <f t="shared" si="29"/>
        <v>0.77626778513696415</v>
      </c>
    </row>
    <row r="286" spans="1:18" x14ac:dyDescent="0.2">
      <c r="A286">
        <v>127.479</v>
      </c>
      <c r="B286">
        <v>630.45600000000002</v>
      </c>
      <c r="D286">
        <v>570.53800000000001</v>
      </c>
      <c r="F286">
        <v>455.625</v>
      </c>
      <c r="H286">
        <v>169.57599999999999</v>
      </c>
      <c r="J286">
        <v>323.24700000000001</v>
      </c>
      <c r="L286">
        <v>127.574</v>
      </c>
      <c r="M286">
        <f t="shared" si="24"/>
        <v>0.87250615114235508</v>
      </c>
      <c r="N286">
        <f t="shared" si="25"/>
        <v>0.72105460750853245</v>
      </c>
      <c r="O286">
        <f t="shared" si="26"/>
        <v>0.79046762589928055</v>
      </c>
      <c r="P286">
        <f t="shared" si="27"/>
        <v>0.26922613065326628</v>
      </c>
      <c r="Q286">
        <f t="shared" si="28"/>
        <v>1.1562370689655173</v>
      </c>
      <c r="R286">
        <f t="shared" si="29"/>
        <v>0.76189831683379028</v>
      </c>
    </row>
    <row r="287" spans="1:18" x14ac:dyDescent="0.2">
      <c r="A287">
        <v>127.93300000000001</v>
      </c>
      <c r="B287">
        <v>576.53300000000002</v>
      </c>
      <c r="D287">
        <v>568.04399999999998</v>
      </c>
      <c r="F287">
        <v>485.762</v>
      </c>
      <c r="H287">
        <v>162.59299999999999</v>
      </c>
      <c r="J287">
        <v>317.03699999999998</v>
      </c>
      <c r="L287">
        <v>128.02799999999999</v>
      </c>
      <c r="M287">
        <f t="shared" si="24"/>
        <v>0.77773813708260109</v>
      </c>
      <c r="N287">
        <f t="shared" si="25"/>
        <v>0.71679863481228667</v>
      </c>
      <c r="O287">
        <f t="shared" si="26"/>
        <v>0.86273860911270983</v>
      </c>
      <c r="P287">
        <f t="shared" si="27"/>
        <v>0.23413567839195976</v>
      </c>
      <c r="Q287">
        <f t="shared" si="28"/>
        <v>1.1294698275862067</v>
      </c>
      <c r="R287">
        <f t="shared" si="29"/>
        <v>0.7441761773971528</v>
      </c>
    </row>
    <row r="288" spans="1:18" x14ac:dyDescent="0.2">
      <c r="A288">
        <v>128.386</v>
      </c>
      <c r="B288">
        <v>563.11699999999996</v>
      </c>
      <c r="D288">
        <v>551.23500000000001</v>
      </c>
      <c r="F288">
        <v>551.60599999999999</v>
      </c>
      <c r="H288">
        <v>167.76900000000001</v>
      </c>
      <c r="J288">
        <v>266.43299999999999</v>
      </c>
      <c r="L288">
        <v>128.482</v>
      </c>
      <c r="M288">
        <f t="shared" si="24"/>
        <v>0.75415992970123014</v>
      </c>
      <c r="N288">
        <f t="shared" si="25"/>
        <v>0.6881143344709898</v>
      </c>
      <c r="O288">
        <f t="shared" si="26"/>
        <v>1.0206378896882493</v>
      </c>
      <c r="P288">
        <f t="shared" si="27"/>
        <v>0.26014572864321611</v>
      </c>
      <c r="Q288">
        <f t="shared" si="28"/>
        <v>0.91134913793103445</v>
      </c>
      <c r="R288">
        <f t="shared" si="29"/>
        <v>0.72688140408694402</v>
      </c>
    </row>
    <row r="289" spans="1:18" x14ac:dyDescent="0.2">
      <c r="A289">
        <v>128.84</v>
      </c>
      <c r="B289">
        <v>548.11800000000005</v>
      </c>
      <c r="D289">
        <v>507.59500000000003</v>
      </c>
      <c r="F289">
        <v>601.14099999999996</v>
      </c>
      <c r="H289">
        <v>189.31299999999999</v>
      </c>
      <c r="J289">
        <v>234.97300000000001</v>
      </c>
      <c r="L289">
        <v>128.93600000000001</v>
      </c>
      <c r="M289">
        <f t="shared" si="24"/>
        <v>0.7277996485061512</v>
      </c>
      <c r="N289">
        <f t="shared" si="25"/>
        <v>0.61364334470989768</v>
      </c>
      <c r="O289">
        <f t="shared" si="26"/>
        <v>1.1394268585131893</v>
      </c>
      <c r="P289">
        <f t="shared" si="27"/>
        <v>0.36840703517587936</v>
      </c>
      <c r="Q289">
        <f t="shared" si="28"/>
        <v>0.77574568965517243</v>
      </c>
      <c r="R289">
        <f t="shared" si="29"/>
        <v>0.7250045153120579</v>
      </c>
    </row>
    <row r="290" spans="1:18" x14ac:dyDescent="0.2">
      <c r="A290">
        <v>129.29400000000001</v>
      </c>
      <c r="B290">
        <v>521.61400000000003</v>
      </c>
      <c r="D290">
        <v>486.05700000000002</v>
      </c>
      <c r="F290">
        <v>619.41300000000001</v>
      </c>
      <c r="H290">
        <v>221.74600000000001</v>
      </c>
      <c r="J290">
        <v>257.94400000000002</v>
      </c>
      <c r="L290">
        <v>129.38999999999999</v>
      </c>
      <c r="M290">
        <f t="shared" si="24"/>
        <v>0.68121968365553609</v>
      </c>
      <c r="N290">
        <f t="shared" si="25"/>
        <v>0.57688907849829352</v>
      </c>
      <c r="O290">
        <f t="shared" si="26"/>
        <v>1.1832446043165468</v>
      </c>
      <c r="P290">
        <f t="shared" si="27"/>
        <v>0.53138693467336684</v>
      </c>
      <c r="Q290">
        <f t="shared" si="28"/>
        <v>0.87475862068965526</v>
      </c>
      <c r="R290">
        <f t="shared" si="29"/>
        <v>0.76949978436667954</v>
      </c>
    </row>
    <row r="291" spans="1:18" x14ac:dyDescent="0.2">
      <c r="A291">
        <v>129.74700000000001</v>
      </c>
      <c r="B291">
        <v>484.84899999999999</v>
      </c>
      <c r="D291">
        <v>454.67899999999997</v>
      </c>
      <c r="F291">
        <v>639.78099999999995</v>
      </c>
      <c r="H291">
        <v>256.76299999999998</v>
      </c>
      <c r="J291">
        <v>285.21100000000001</v>
      </c>
      <c r="L291">
        <v>129.84399999999999</v>
      </c>
      <c r="M291">
        <f t="shared" si="24"/>
        <v>0.61660632688927941</v>
      </c>
      <c r="N291">
        <f t="shared" si="25"/>
        <v>0.52334300341296924</v>
      </c>
      <c r="O291">
        <f t="shared" si="26"/>
        <v>1.2320887290167863</v>
      </c>
      <c r="P291">
        <f t="shared" si="27"/>
        <v>0.70735175879396972</v>
      </c>
      <c r="Q291">
        <f t="shared" si="28"/>
        <v>0.99228879310344831</v>
      </c>
      <c r="R291">
        <f t="shared" si="29"/>
        <v>0.81433572224329054</v>
      </c>
    </row>
    <row r="292" spans="1:18" x14ac:dyDescent="0.2">
      <c r="A292">
        <v>130.20099999999999</v>
      </c>
      <c r="B292">
        <v>443.97500000000002</v>
      </c>
      <c r="D292">
        <v>439.33199999999999</v>
      </c>
      <c r="F292">
        <v>699.00099999999998</v>
      </c>
      <c r="H292">
        <v>287.78199999999998</v>
      </c>
      <c r="J292">
        <v>325.63499999999999</v>
      </c>
      <c r="L292">
        <v>130.298</v>
      </c>
      <c r="M292">
        <f t="shared" si="24"/>
        <v>0.54477152899824255</v>
      </c>
      <c r="N292">
        <f t="shared" si="25"/>
        <v>0.49715358361774742</v>
      </c>
      <c r="O292">
        <f t="shared" si="26"/>
        <v>1.3741031175059952</v>
      </c>
      <c r="P292">
        <f t="shared" si="27"/>
        <v>0.86322613065326625</v>
      </c>
      <c r="Q292">
        <f t="shared" si="28"/>
        <v>1.1665301724137931</v>
      </c>
      <c r="R292">
        <f t="shared" si="29"/>
        <v>0.88915690663780889</v>
      </c>
    </row>
    <row r="293" spans="1:18" x14ac:dyDescent="0.2">
      <c r="A293">
        <v>130.655</v>
      </c>
      <c r="B293">
        <v>435.65300000000002</v>
      </c>
      <c r="D293">
        <v>450.46600000000001</v>
      </c>
      <c r="F293">
        <v>692.04</v>
      </c>
      <c r="H293">
        <v>334.45699999999999</v>
      </c>
      <c r="J293">
        <v>317.64800000000002</v>
      </c>
      <c r="L293">
        <v>130.75200000000001</v>
      </c>
      <c r="M293">
        <f t="shared" si="24"/>
        <v>0.53014586994727597</v>
      </c>
      <c r="N293">
        <f t="shared" si="25"/>
        <v>0.51615358361774744</v>
      </c>
      <c r="O293">
        <f t="shared" si="26"/>
        <v>1.357410071942446</v>
      </c>
      <c r="P293">
        <f t="shared" si="27"/>
        <v>1.0977738693467336</v>
      </c>
      <c r="Q293">
        <f t="shared" si="28"/>
        <v>1.1321034482758621</v>
      </c>
      <c r="R293">
        <f t="shared" si="29"/>
        <v>0.92671736862601295</v>
      </c>
    </row>
    <row r="294" spans="1:18" x14ac:dyDescent="0.2">
      <c r="A294">
        <v>131.108</v>
      </c>
      <c r="B294">
        <v>408.61799999999999</v>
      </c>
      <c r="D294">
        <v>564.77099999999996</v>
      </c>
      <c r="F294">
        <v>656.27300000000002</v>
      </c>
      <c r="H294">
        <v>402.87700000000001</v>
      </c>
      <c r="J294">
        <v>263.64699999999999</v>
      </c>
      <c r="L294">
        <v>131.20599999999999</v>
      </c>
      <c r="M294">
        <f t="shared" si="24"/>
        <v>0.48263268892794375</v>
      </c>
      <c r="N294">
        <f t="shared" si="25"/>
        <v>0.71121331058020476</v>
      </c>
      <c r="O294">
        <f t="shared" si="26"/>
        <v>1.2716378896882494</v>
      </c>
      <c r="P294">
        <f t="shared" si="27"/>
        <v>1.4415929648241206</v>
      </c>
      <c r="Q294">
        <f t="shared" si="28"/>
        <v>0.89934051724137931</v>
      </c>
      <c r="R294">
        <f t="shared" si="29"/>
        <v>0.9612834742523797</v>
      </c>
    </row>
    <row r="295" spans="1:18" x14ac:dyDescent="0.2">
      <c r="A295">
        <v>131.56200000000001</v>
      </c>
      <c r="B295">
        <v>453.07400000000001</v>
      </c>
      <c r="D295">
        <v>648.78599999999994</v>
      </c>
      <c r="F295">
        <v>604.68299999999999</v>
      </c>
      <c r="H295">
        <v>410.61599999999999</v>
      </c>
      <c r="J295">
        <v>237.38200000000001</v>
      </c>
      <c r="L295">
        <v>131.66</v>
      </c>
      <c r="M295">
        <f t="shared" si="24"/>
        <v>0.56076274165202111</v>
      </c>
      <c r="N295">
        <f t="shared" si="25"/>
        <v>0.85458361774744018</v>
      </c>
      <c r="O295">
        <f t="shared" si="26"/>
        <v>1.1479208633093525</v>
      </c>
      <c r="P295">
        <f t="shared" si="27"/>
        <v>1.4804824120603015</v>
      </c>
      <c r="Q295">
        <f t="shared" si="28"/>
        <v>0.78612931034482758</v>
      </c>
      <c r="R295">
        <f t="shared" si="29"/>
        <v>0.96597578902278869</v>
      </c>
    </row>
    <row r="296" spans="1:18" x14ac:dyDescent="0.2">
      <c r="A296">
        <v>132.01599999999999</v>
      </c>
      <c r="B296">
        <v>496.50900000000001</v>
      </c>
      <c r="D296">
        <v>654.46900000000005</v>
      </c>
      <c r="F296">
        <v>580.96600000000001</v>
      </c>
      <c r="H296">
        <v>382.40800000000002</v>
      </c>
      <c r="J296">
        <v>183.89500000000001</v>
      </c>
      <c r="L296">
        <v>132.114</v>
      </c>
      <c r="M296">
        <f t="shared" si="24"/>
        <v>0.63709841827768021</v>
      </c>
      <c r="N296">
        <f t="shared" si="25"/>
        <v>0.86428156996587036</v>
      </c>
      <c r="O296">
        <f t="shared" si="26"/>
        <v>1.0910455635491607</v>
      </c>
      <c r="P296">
        <f t="shared" si="27"/>
        <v>1.3387336683417086</v>
      </c>
      <c r="Q296">
        <f t="shared" si="28"/>
        <v>0.55558189655172419</v>
      </c>
      <c r="R296">
        <f t="shared" si="29"/>
        <v>0.89734822333722897</v>
      </c>
    </row>
    <row r="297" spans="1:18" x14ac:dyDescent="0.2">
      <c r="A297">
        <v>132.46899999999999</v>
      </c>
      <c r="B297">
        <v>508.02600000000001</v>
      </c>
      <c r="D297">
        <v>641.899</v>
      </c>
      <c r="F297">
        <v>581.16</v>
      </c>
      <c r="H297">
        <v>359.04</v>
      </c>
      <c r="J297">
        <v>148.703</v>
      </c>
      <c r="L297">
        <v>132.56800000000001</v>
      </c>
      <c r="M297">
        <f t="shared" si="24"/>
        <v>0.65733919156414766</v>
      </c>
      <c r="N297">
        <f t="shared" si="25"/>
        <v>0.84283105802047786</v>
      </c>
      <c r="O297">
        <f t="shared" si="26"/>
        <v>1.0915107913669064</v>
      </c>
      <c r="P297">
        <f t="shared" si="27"/>
        <v>1.2213065326633168</v>
      </c>
      <c r="Q297">
        <f t="shared" si="28"/>
        <v>0.40389224137931035</v>
      </c>
      <c r="R297">
        <f t="shared" si="29"/>
        <v>0.843375962998832</v>
      </c>
    </row>
    <row r="298" spans="1:18" x14ac:dyDescent="0.2">
      <c r="A298">
        <v>132.923</v>
      </c>
      <c r="B298">
        <v>539.74</v>
      </c>
      <c r="D298">
        <v>579.16300000000001</v>
      </c>
      <c r="F298">
        <v>553.96400000000006</v>
      </c>
      <c r="H298">
        <v>337.08</v>
      </c>
      <c r="J298">
        <v>207.512</v>
      </c>
      <c r="L298">
        <v>133.02199999999999</v>
      </c>
      <c r="M298">
        <f t="shared" si="24"/>
        <v>0.71307557117750442</v>
      </c>
      <c r="N298">
        <f t="shared" si="25"/>
        <v>0.7357730375426621</v>
      </c>
      <c r="O298">
        <f t="shared" si="26"/>
        <v>1.0262925659472424</v>
      </c>
      <c r="P298">
        <f t="shared" si="27"/>
        <v>1.1109547738693466</v>
      </c>
      <c r="Q298">
        <f t="shared" si="28"/>
        <v>0.65737931034482755</v>
      </c>
      <c r="R298">
        <f t="shared" si="29"/>
        <v>0.84869505177631677</v>
      </c>
    </row>
    <row r="299" spans="1:18" x14ac:dyDescent="0.2">
      <c r="A299">
        <v>133.37700000000001</v>
      </c>
      <c r="B299">
        <v>610.06899999999996</v>
      </c>
      <c r="D299">
        <v>466.97</v>
      </c>
      <c r="F299">
        <v>567.75099999999998</v>
      </c>
      <c r="H299">
        <v>278.33100000000002</v>
      </c>
      <c r="J299">
        <v>308.93799999999999</v>
      </c>
      <c r="L299">
        <v>133.476</v>
      </c>
      <c r="M299">
        <f t="shared" si="24"/>
        <v>0.83667662565905088</v>
      </c>
      <c r="N299">
        <f t="shared" si="25"/>
        <v>0.54431740614334478</v>
      </c>
      <c r="O299">
        <f t="shared" si="26"/>
        <v>1.0593549160671463</v>
      </c>
      <c r="P299">
        <f t="shared" si="27"/>
        <v>0.81573366834170868</v>
      </c>
      <c r="Q299">
        <f t="shared" si="28"/>
        <v>1.0945603448275862</v>
      </c>
      <c r="R299">
        <f t="shared" si="29"/>
        <v>0.8701285922077675</v>
      </c>
    </row>
    <row r="300" spans="1:18" x14ac:dyDescent="0.2">
      <c r="A300">
        <v>133.83000000000001</v>
      </c>
      <c r="B300">
        <v>691.46799999999996</v>
      </c>
      <c r="D300">
        <v>488.00900000000001</v>
      </c>
      <c r="F300">
        <v>608.46500000000003</v>
      </c>
      <c r="H300">
        <v>208.48099999999999</v>
      </c>
      <c r="J300">
        <v>369.97</v>
      </c>
      <c r="L300">
        <v>133.93</v>
      </c>
      <c r="M300">
        <f t="shared" si="24"/>
        <v>0.97973286467486809</v>
      </c>
      <c r="N300">
        <f t="shared" si="25"/>
        <v>0.58022013651877136</v>
      </c>
      <c r="O300">
        <f t="shared" si="26"/>
        <v>1.1569904076738611</v>
      </c>
      <c r="P300">
        <f t="shared" si="27"/>
        <v>0.46472864321608037</v>
      </c>
      <c r="Q300">
        <f t="shared" si="28"/>
        <v>1.3576293103448278</v>
      </c>
      <c r="R300">
        <f t="shared" si="29"/>
        <v>0.9078602724856818</v>
      </c>
    </row>
    <row r="301" spans="1:18" x14ac:dyDescent="0.2">
      <c r="A301">
        <v>134.28399999999999</v>
      </c>
      <c r="B301">
        <v>711.73599999999999</v>
      </c>
      <c r="D301">
        <v>601.39200000000005</v>
      </c>
      <c r="F301">
        <v>654.06899999999996</v>
      </c>
      <c r="H301">
        <v>178.529</v>
      </c>
      <c r="J301">
        <v>349.15499999999997</v>
      </c>
      <c r="L301">
        <v>134.38399999999999</v>
      </c>
      <c r="M301">
        <f t="shared" si="24"/>
        <v>1.0153532513181018</v>
      </c>
      <c r="N301">
        <f t="shared" si="25"/>
        <v>0.77370648464163827</v>
      </c>
      <c r="O301">
        <f t="shared" si="26"/>
        <v>1.2663525179856114</v>
      </c>
      <c r="P301">
        <f t="shared" si="27"/>
        <v>0.31421608040201005</v>
      </c>
      <c r="Q301">
        <f t="shared" si="28"/>
        <v>1.2679094827586206</v>
      </c>
      <c r="R301">
        <f t="shared" si="29"/>
        <v>0.92750756342119645</v>
      </c>
    </row>
    <row r="302" spans="1:18" x14ac:dyDescent="0.2">
      <c r="A302">
        <v>134.738</v>
      </c>
      <c r="B302">
        <v>643.851</v>
      </c>
      <c r="D302">
        <v>693.96100000000001</v>
      </c>
      <c r="F302">
        <v>687.09799999999996</v>
      </c>
      <c r="H302">
        <v>196.779</v>
      </c>
      <c r="J302">
        <v>365.52300000000002</v>
      </c>
      <c r="L302">
        <v>134.83799999999999</v>
      </c>
      <c r="M302">
        <f t="shared" si="24"/>
        <v>0.89604745166959576</v>
      </c>
      <c r="N302">
        <f t="shared" si="25"/>
        <v>0.93167406143344711</v>
      </c>
      <c r="O302">
        <f t="shared" si="26"/>
        <v>1.3455587529976019</v>
      </c>
      <c r="P302">
        <f t="shared" si="27"/>
        <v>0.40592462311557787</v>
      </c>
      <c r="Q302">
        <f t="shared" si="28"/>
        <v>1.3384612068965518</v>
      </c>
      <c r="R302">
        <f t="shared" si="29"/>
        <v>0.98353321922255488</v>
      </c>
    </row>
    <row r="303" spans="1:18" x14ac:dyDescent="0.2">
      <c r="A303">
        <v>135.191</v>
      </c>
      <c r="B303">
        <v>624.74</v>
      </c>
      <c r="D303">
        <v>772.43100000000004</v>
      </c>
      <c r="F303">
        <v>714.56</v>
      </c>
      <c r="H303">
        <v>225.85400000000001</v>
      </c>
      <c r="J303">
        <v>328.29899999999998</v>
      </c>
      <c r="L303">
        <v>135.292</v>
      </c>
      <c r="M303">
        <f t="shared" si="24"/>
        <v>0.86246045694200357</v>
      </c>
      <c r="N303">
        <f t="shared" si="25"/>
        <v>1.0655819112627987</v>
      </c>
      <c r="O303">
        <f t="shared" si="26"/>
        <v>1.4114148681055154</v>
      </c>
      <c r="P303">
        <f t="shared" si="27"/>
        <v>0.55203015075376893</v>
      </c>
      <c r="Q303">
        <f t="shared" si="28"/>
        <v>1.1780129310344827</v>
      </c>
      <c r="R303">
        <f t="shared" si="29"/>
        <v>1.013900063619714</v>
      </c>
    </row>
    <row r="304" spans="1:18" x14ac:dyDescent="0.2">
      <c r="A304">
        <v>135.64500000000001</v>
      </c>
      <c r="B304">
        <v>563.74199999999996</v>
      </c>
      <c r="D304">
        <v>795.15099999999995</v>
      </c>
      <c r="F304">
        <v>672.36500000000001</v>
      </c>
      <c r="H304">
        <v>239.82499999999999</v>
      </c>
      <c r="J304">
        <v>304.10500000000002</v>
      </c>
      <c r="L304">
        <v>135.74600000000001</v>
      </c>
      <c r="M304">
        <f t="shared" si="24"/>
        <v>0.75525834797891034</v>
      </c>
      <c r="N304">
        <f t="shared" si="25"/>
        <v>1.1043532423208191</v>
      </c>
      <c r="O304">
        <f t="shared" si="26"/>
        <v>1.3102278177458033</v>
      </c>
      <c r="P304">
        <f t="shared" si="27"/>
        <v>0.6222361809045226</v>
      </c>
      <c r="Q304">
        <f t="shared" si="28"/>
        <v>1.0737284482758622</v>
      </c>
      <c r="R304">
        <f t="shared" si="29"/>
        <v>0.97316080744518341</v>
      </c>
    </row>
    <row r="305" spans="1:18" x14ac:dyDescent="0.2">
      <c r="A305">
        <v>136.09899999999999</v>
      </c>
      <c r="B305">
        <v>488.65300000000002</v>
      </c>
      <c r="D305">
        <v>796.07</v>
      </c>
      <c r="F305">
        <v>578.28599999999994</v>
      </c>
      <c r="H305">
        <v>263.78699999999998</v>
      </c>
      <c r="J305">
        <v>267.10899999999998</v>
      </c>
      <c r="L305">
        <v>136.19999999999999</v>
      </c>
      <c r="M305">
        <f t="shared" si="24"/>
        <v>0.62329173989455189</v>
      </c>
      <c r="N305">
        <f t="shared" si="25"/>
        <v>1.1059215017064847</v>
      </c>
      <c r="O305">
        <f t="shared" si="26"/>
        <v>1.084618705035971</v>
      </c>
      <c r="P305">
        <f t="shared" si="27"/>
        <v>0.74264824120603001</v>
      </c>
      <c r="Q305">
        <f t="shared" si="28"/>
        <v>0.91426293103448264</v>
      </c>
      <c r="R305">
        <f t="shared" si="29"/>
        <v>0.89414862377550397</v>
      </c>
    </row>
    <row r="306" spans="1:18" x14ac:dyDescent="0.2">
      <c r="A306">
        <v>136.55199999999999</v>
      </c>
      <c r="B306">
        <v>429.39499999999998</v>
      </c>
      <c r="D306">
        <v>745.38499999999999</v>
      </c>
      <c r="F306">
        <v>489.95600000000002</v>
      </c>
      <c r="H306">
        <v>287.666</v>
      </c>
      <c r="J306">
        <v>181.40700000000001</v>
      </c>
      <c r="L306">
        <v>136.654</v>
      </c>
      <c r="M306">
        <f t="shared" si="24"/>
        <v>0.51914762741652021</v>
      </c>
      <c r="N306">
        <f t="shared" si="25"/>
        <v>1.0194283276450511</v>
      </c>
      <c r="O306">
        <f t="shared" si="26"/>
        <v>0.87279616306954444</v>
      </c>
      <c r="P306">
        <f t="shared" si="27"/>
        <v>0.86264321608040195</v>
      </c>
      <c r="Q306">
        <f t="shared" si="28"/>
        <v>0.54485775862068975</v>
      </c>
      <c r="R306">
        <f t="shared" si="29"/>
        <v>0.76377461856644147</v>
      </c>
    </row>
    <row r="307" spans="1:18" x14ac:dyDescent="0.2">
      <c r="A307">
        <v>137.006</v>
      </c>
      <c r="B307">
        <v>373.34300000000002</v>
      </c>
      <c r="D307">
        <v>684.94500000000005</v>
      </c>
      <c r="F307">
        <v>416.702</v>
      </c>
      <c r="H307">
        <v>293.19400000000002</v>
      </c>
      <c r="J307">
        <v>137.738</v>
      </c>
      <c r="L307">
        <v>137.108</v>
      </c>
      <c r="M307">
        <f t="shared" si="24"/>
        <v>0.42063796133567666</v>
      </c>
      <c r="N307">
        <f t="shared" si="25"/>
        <v>0.91628839590443689</v>
      </c>
      <c r="O307">
        <f t="shared" si="26"/>
        <v>0.6971270983213429</v>
      </c>
      <c r="P307">
        <f t="shared" si="27"/>
        <v>0.89042211055276388</v>
      </c>
      <c r="Q307">
        <f t="shared" si="28"/>
        <v>0.35662931034482759</v>
      </c>
      <c r="R307">
        <f t="shared" si="29"/>
        <v>0.65622097529180956</v>
      </c>
    </row>
    <row r="308" spans="1:18" x14ac:dyDescent="0.2">
      <c r="A308">
        <v>137.46</v>
      </c>
      <c r="B308">
        <v>303.18799999999999</v>
      </c>
      <c r="D308">
        <v>639.31600000000003</v>
      </c>
      <c r="F308">
        <v>427.16</v>
      </c>
      <c r="H308">
        <v>281.08199999999999</v>
      </c>
      <c r="J308">
        <v>129.453</v>
      </c>
      <c r="L308">
        <v>137.56200000000001</v>
      </c>
      <c r="M308">
        <f t="shared" si="24"/>
        <v>0.29734270650263617</v>
      </c>
      <c r="N308">
        <f t="shared" si="25"/>
        <v>0.83842320819112637</v>
      </c>
      <c r="O308">
        <f t="shared" si="26"/>
        <v>0.72220623501199044</v>
      </c>
      <c r="P308">
        <f t="shared" si="27"/>
        <v>0.82955778894472354</v>
      </c>
      <c r="Q308">
        <f t="shared" si="28"/>
        <v>0.32091810344827587</v>
      </c>
      <c r="R308">
        <f t="shared" si="29"/>
        <v>0.6016896084197505</v>
      </c>
    </row>
    <row r="309" spans="1:18" x14ac:dyDescent="0.2">
      <c r="A309">
        <v>137.91300000000001</v>
      </c>
      <c r="B309">
        <v>315.67599999999999</v>
      </c>
      <c r="D309">
        <v>618.94799999999998</v>
      </c>
      <c r="F309">
        <v>490.93900000000002</v>
      </c>
      <c r="H309">
        <v>249.57300000000001</v>
      </c>
      <c r="J309">
        <v>151.06</v>
      </c>
      <c r="L309">
        <v>138.01599999999999</v>
      </c>
      <c r="M309">
        <f t="shared" si="24"/>
        <v>0.31928998242530754</v>
      </c>
      <c r="N309">
        <f t="shared" si="25"/>
        <v>0.80366552901023891</v>
      </c>
      <c r="O309">
        <f t="shared" si="26"/>
        <v>0.87515347721822545</v>
      </c>
      <c r="P309">
        <f t="shared" si="27"/>
        <v>0.67122110552763825</v>
      </c>
      <c r="Q309">
        <f t="shared" si="28"/>
        <v>0.41405172413793107</v>
      </c>
      <c r="R309">
        <f t="shared" si="29"/>
        <v>0.61667636366386824</v>
      </c>
    </row>
    <row r="310" spans="1:18" x14ac:dyDescent="0.2">
      <c r="A310">
        <v>138.36699999999999</v>
      </c>
      <c r="B310">
        <v>367.99099999999999</v>
      </c>
      <c r="D310">
        <v>688.95799999999997</v>
      </c>
      <c r="F310">
        <v>380.74299999999999</v>
      </c>
      <c r="H310">
        <v>207.21299999999999</v>
      </c>
      <c r="J310">
        <v>172.43600000000001</v>
      </c>
      <c r="L310">
        <v>138.47</v>
      </c>
      <c r="M310">
        <f t="shared" si="24"/>
        <v>0.41123198594024601</v>
      </c>
      <c r="N310">
        <f t="shared" si="25"/>
        <v>0.92313651877133096</v>
      </c>
      <c r="O310">
        <f t="shared" si="26"/>
        <v>0.61089448441246996</v>
      </c>
      <c r="P310">
        <f t="shared" si="27"/>
        <v>0.45835678391959794</v>
      </c>
      <c r="Q310">
        <f t="shared" si="28"/>
        <v>0.50618965517241388</v>
      </c>
      <c r="R310">
        <f t="shared" si="29"/>
        <v>0.58196188564321183</v>
      </c>
    </row>
    <row r="311" spans="1:18" x14ac:dyDescent="0.2">
      <c r="A311">
        <v>138.821</v>
      </c>
      <c r="B311">
        <v>419.077</v>
      </c>
      <c r="D311">
        <v>792.56600000000003</v>
      </c>
      <c r="F311">
        <v>350.63499999999999</v>
      </c>
      <c r="H311">
        <v>173.215</v>
      </c>
      <c r="J311">
        <v>202.45099999999999</v>
      </c>
      <c r="L311">
        <v>138.92400000000001</v>
      </c>
      <c r="M311">
        <f t="shared" si="24"/>
        <v>0.5010140597539543</v>
      </c>
      <c r="N311">
        <f t="shared" si="25"/>
        <v>1.0999419795221843</v>
      </c>
      <c r="O311">
        <f t="shared" si="26"/>
        <v>0.53869304556354913</v>
      </c>
      <c r="P311">
        <f t="shared" si="27"/>
        <v>0.28751256281407039</v>
      </c>
      <c r="Q311">
        <f t="shared" si="28"/>
        <v>0.63556465517241378</v>
      </c>
      <c r="R311">
        <f t="shared" si="29"/>
        <v>0.6125452605652344</v>
      </c>
    </row>
    <row r="312" spans="1:18" x14ac:dyDescent="0.2">
      <c r="A312">
        <v>139.274</v>
      </c>
      <c r="B312">
        <v>443.74299999999999</v>
      </c>
      <c r="D312">
        <v>837.346</v>
      </c>
      <c r="F312">
        <v>339.28300000000002</v>
      </c>
      <c r="H312">
        <v>157.892</v>
      </c>
      <c r="J312">
        <v>218.99100000000001</v>
      </c>
      <c r="L312">
        <v>139.37799999999999</v>
      </c>
      <c r="M312">
        <f t="shared" si="24"/>
        <v>0.54436379613356767</v>
      </c>
      <c r="N312">
        <f t="shared" si="25"/>
        <v>1.176358361774744</v>
      </c>
      <c r="O312">
        <f t="shared" si="26"/>
        <v>0.51147002398081542</v>
      </c>
      <c r="P312">
        <f t="shared" si="27"/>
        <v>0.21051256281407033</v>
      </c>
      <c r="Q312">
        <f t="shared" si="28"/>
        <v>0.70685775862068967</v>
      </c>
      <c r="R312">
        <f t="shared" si="29"/>
        <v>0.62991250066477744</v>
      </c>
    </row>
    <row r="313" spans="1:18" x14ac:dyDescent="0.2">
      <c r="A313">
        <v>139.72800000000001</v>
      </c>
      <c r="B313">
        <v>449.09</v>
      </c>
      <c r="D313">
        <v>835.94600000000003</v>
      </c>
      <c r="F313">
        <v>319.75200000000001</v>
      </c>
      <c r="H313">
        <v>153.149</v>
      </c>
      <c r="J313">
        <v>225.31399999999999</v>
      </c>
      <c r="L313">
        <v>139.83199999999999</v>
      </c>
      <c r="M313">
        <f t="shared" si="24"/>
        <v>0.55376098418277675</v>
      </c>
      <c r="N313">
        <f t="shared" si="25"/>
        <v>1.1739692832764506</v>
      </c>
      <c r="O313">
        <f t="shared" si="26"/>
        <v>0.4646330935251799</v>
      </c>
      <c r="P313">
        <f t="shared" si="27"/>
        <v>0.18667839195979899</v>
      </c>
      <c r="Q313">
        <f t="shared" si="28"/>
        <v>0.73411206896551717</v>
      </c>
      <c r="R313">
        <f t="shared" si="29"/>
        <v>0.62263076438194465</v>
      </c>
    </row>
    <row r="314" spans="1:18" x14ac:dyDescent="0.2">
      <c r="A314">
        <v>140.18199999999999</v>
      </c>
      <c r="B314">
        <v>440.57400000000001</v>
      </c>
      <c r="D314">
        <v>758.91899999999998</v>
      </c>
      <c r="F314">
        <v>363.387</v>
      </c>
      <c r="H314">
        <v>155.774</v>
      </c>
      <c r="J314">
        <v>222.77500000000001</v>
      </c>
      <c r="L314">
        <v>140.286</v>
      </c>
      <c r="M314">
        <f t="shared" si="24"/>
        <v>0.53879437609841829</v>
      </c>
      <c r="N314">
        <f t="shared" si="25"/>
        <v>1.042523890784983</v>
      </c>
      <c r="O314">
        <f t="shared" si="26"/>
        <v>0.56927338129496408</v>
      </c>
      <c r="P314">
        <f t="shared" si="27"/>
        <v>0.19986934673366835</v>
      </c>
      <c r="Q314">
        <f t="shared" si="28"/>
        <v>0.72316810344827587</v>
      </c>
      <c r="R314">
        <f t="shared" si="29"/>
        <v>0.61472581967206197</v>
      </c>
    </row>
    <row r="315" spans="1:18" x14ac:dyDescent="0.2">
      <c r="A315">
        <v>140.63499999999999</v>
      </c>
      <c r="B315">
        <v>384.73500000000001</v>
      </c>
      <c r="D315">
        <v>585.68799999999999</v>
      </c>
      <c r="F315">
        <v>475.113</v>
      </c>
      <c r="H315">
        <v>173.13900000000001</v>
      </c>
      <c r="J315">
        <v>204.619</v>
      </c>
      <c r="L315">
        <v>140.74</v>
      </c>
      <c r="M315">
        <f t="shared" si="24"/>
        <v>0.44065905096660812</v>
      </c>
      <c r="N315">
        <f t="shared" si="25"/>
        <v>0.74690784982935154</v>
      </c>
      <c r="O315">
        <f t="shared" si="26"/>
        <v>0.83720143884892084</v>
      </c>
      <c r="P315">
        <f t="shared" si="27"/>
        <v>0.28713065326633169</v>
      </c>
      <c r="Q315">
        <f t="shared" si="28"/>
        <v>0.6449094827586207</v>
      </c>
      <c r="R315">
        <f t="shared" si="29"/>
        <v>0.59136169513396664</v>
      </c>
    </row>
    <row r="316" spans="1:18" x14ac:dyDescent="0.2">
      <c r="A316">
        <v>141.089</v>
      </c>
      <c r="B316">
        <v>371.59300000000002</v>
      </c>
      <c r="D316">
        <v>522.56399999999996</v>
      </c>
      <c r="F316">
        <v>572.80399999999997</v>
      </c>
      <c r="H316">
        <v>188.22900000000001</v>
      </c>
      <c r="J316">
        <v>175.97900000000001</v>
      </c>
      <c r="L316">
        <v>141.19399999999999</v>
      </c>
      <c r="M316">
        <f t="shared" si="24"/>
        <v>0.41756239015817226</v>
      </c>
      <c r="N316">
        <f t="shared" si="25"/>
        <v>0.63918771331058011</v>
      </c>
      <c r="O316">
        <f t="shared" si="26"/>
        <v>1.0714724220623502</v>
      </c>
      <c r="P316">
        <f t="shared" si="27"/>
        <v>0.36295979899497494</v>
      </c>
      <c r="Q316">
        <f t="shared" si="28"/>
        <v>0.52146120689655173</v>
      </c>
      <c r="R316">
        <f t="shared" si="29"/>
        <v>0.60252870628452582</v>
      </c>
    </row>
    <row r="317" spans="1:18" x14ac:dyDescent="0.2">
      <c r="A317">
        <v>141.54300000000001</v>
      </c>
      <c r="B317">
        <v>367.875</v>
      </c>
      <c r="D317">
        <v>495.45400000000001</v>
      </c>
      <c r="F317">
        <v>570.00400000000002</v>
      </c>
      <c r="H317">
        <v>212.887</v>
      </c>
      <c r="J317">
        <v>150.86199999999999</v>
      </c>
      <c r="L317">
        <v>141.648</v>
      </c>
      <c r="M317">
        <f t="shared" si="24"/>
        <v>0.41102811950790863</v>
      </c>
      <c r="N317">
        <f t="shared" si="25"/>
        <v>0.59292491467576791</v>
      </c>
      <c r="O317">
        <f t="shared" si="26"/>
        <v>1.0647577937649881</v>
      </c>
      <c r="P317">
        <f t="shared" si="27"/>
        <v>0.48686934673366833</v>
      </c>
      <c r="Q317">
        <f t="shared" si="28"/>
        <v>0.41319827586206892</v>
      </c>
      <c r="R317">
        <f t="shared" si="29"/>
        <v>0.59375569010888041</v>
      </c>
    </row>
    <row r="318" spans="1:18" x14ac:dyDescent="0.2">
      <c r="A318">
        <v>141.99600000000001</v>
      </c>
      <c r="B318">
        <v>332.32600000000002</v>
      </c>
      <c r="D318">
        <v>491.75900000000001</v>
      </c>
      <c r="F318">
        <v>502.57299999999998</v>
      </c>
      <c r="H318">
        <v>220.95400000000001</v>
      </c>
      <c r="J318">
        <v>115.297</v>
      </c>
      <c r="L318">
        <v>142.102</v>
      </c>
      <c r="M318">
        <f t="shared" si="24"/>
        <v>0.34855184534270656</v>
      </c>
      <c r="N318">
        <f t="shared" si="25"/>
        <v>0.58661945392491466</v>
      </c>
      <c r="O318">
        <f t="shared" si="26"/>
        <v>0.90305275779376493</v>
      </c>
      <c r="P318">
        <f t="shared" si="27"/>
        <v>0.52740703517587939</v>
      </c>
      <c r="Q318">
        <f t="shared" si="28"/>
        <v>0.25990086206896551</v>
      </c>
      <c r="R318">
        <f t="shared" si="29"/>
        <v>0.52510639086124622</v>
      </c>
    </row>
    <row r="319" spans="1:18" x14ac:dyDescent="0.2">
      <c r="A319">
        <v>142.44999999999999</v>
      </c>
      <c r="B319">
        <v>333.63099999999997</v>
      </c>
      <c r="D319">
        <v>501.57100000000003</v>
      </c>
      <c r="F319">
        <v>392.72300000000001</v>
      </c>
      <c r="H319">
        <v>231.934</v>
      </c>
      <c r="J319">
        <v>80.808000000000007</v>
      </c>
      <c r="L319">
        <v>142.55600000000001</v>
      </c>
      <c r="M319">
        <f t="shared" si="24"/>
        <v>0.35084534270650258</v>
      </c>
      <c r="N319">
        <f t="shared" si="25"/>
        <v>0.60336348122866901</v>
      </c>
      <c r="O319">
        <f t="shared" si="26"/>
        <v>0.63962350119904077</v>
      </c>
      <c r="P319">
        <f t="shared" si="27"/>
        <v>0.58258291457286426</v>
      </c>
      <c r="Q319">
        <f t="shared" si="28"/>
        <v>0.11124137931034486</v>
      </c>
      <c r="R319">
        <f t="shared" si="29"/>
        <v>0.45753132380348438</v>
      </c>
    </row>
    <row r="320" spans="1:18" x14ac:dyDescent="0.2">
      <c r="A320">
        <v>142.904</v>
      </c>
      <c r="B320">
        <v>352.07</v>
      </c>
      <c r="D320">
        <v>498.44</v>
      </c>
      <c r="F320">
        <v>284.36200000000002</v>
      </c>
      <c r="H320">
        <v>248.84</v>
      </c>
      <c r="J320">
        <v>73.510000000000005</v>
      </c>
      <c r="L320">
        <v>143.01</v>
      </c>
      <c r="M320">
        <f t="shared" si="24"/>
        <v>0.38325131810193319</v>
      </c>
      <c r="N320">
        <f t="shared" si="25"/>
        <v>0.59802047781569967</v>
      </c>
      <c r="O320">
        <f t="shared" si="26"/>
        <v>0.37976498800959241</v>
      </c>
      <c r="P320">
        <f t="shared" si="27"/>
        <v>0.66753768844221106</v>
      </c>
      <c r="Q320">
        <f t="shared" si="28"/>
        <v>7.9784482758620712E-2</v>
      </c>
      <c r="R320">
        <f t="shared" si="29"/>
        <v>0.42167179102561142</v>
      </c>
    </row>
    <row r="321" spans="1:18" x14ac:dyDescent="0.2">
      <c r="A321">
        <v>143.357</v>
      </c>
      <c r="B321">
        <v>350.52300000000002</v>
      </c>
      <c r="D321">
        <v>517.08100000000002</v>
      </c>
      <c r="F321">
        <v>267.91199999999998</v>
      </c>
      <c r="H321">
        <v>270.077</v>
      </c>
      <c r="J321">
        <v>75.739000000000004</v>
      </c>
      <c r="L321">
        <v>143.464</v>
      </c>
      <c r="M321">
        <f t="shared" si="24"/>
        <v>0.38053251318101938</v>
      </c>
      <c r="N321">
        <f t="shared" si="25"/>
        <v>0.6298310580204779</v>
      </c>
      <c r="O321">
        <f t="shared" si="26"/>
        <v>0.34031654676258988</v>
      </c>
      <c r="P321">
        <f t="shared" si="27"/>
        <v>0.77425628140703517</v>
      </c>
      <c r="Q321">
        <f t="shared" si="28"/>
        <v>8.9392241379310358E-2</v>
      </c>
      <c r="R321">
        <f t="shared" si="29"/>
        <v>0.44286572815008657</v>
      </c>
    </row>
    <row r="322" spans="1:18" x14ac:dyDescent="0.2">
      <c r="A322">
        <v>143.81100000000001</v>
      </c>
      <c r="B322">
        <v>352.91699999999997</v>
      </c>
      <c r="D322">
        <v>559.62199999999996</v>
      </c>
      <c r="F322">
        <v>287.38200000000001</v>
      </c>
      <c r="H322">
        <v>303.17700000000002</v>
      </c>
      <c r="J322">
        <v>78.852000000000004</v>
      </c>
      <c r="L322">
        <v>143.91800000000001</v>
      </c>
      <c r="M322">
        <f t="shared" si="24"/>
        <v>0.38473989455184532</v>
      </c>
      <c r="N322">
        <f t="shared" si="25"/>
        <v>0.70242662116040944</v>
      </c>
      <c r="O322">
        <f t="shared" si="26"/>
        <v>0.38700719424460434</v>
      </c>
      <c r="P322">
        <f t="shared" si="27"/>
        <v>0.94058793969849253</v>
      </c>
      <c r="Q322">
        <f t="shared" si="28"/>
        <v>0.10281034482758622</v>
      </c>
      <c r="R322">
        <f t="shared" si="29"/>
        <v>0.50351439889658756</v>
      </c>
    </row>
    <row r="323" spans="1:18" x14ac:dyDescent="0.2">
      <c r="A323">
        <v>144.26499999999999</v>
      </c>
      <c r="B323">
        <v>378.36500000000001</v>
      </c>
      <c r="D323">
        <v>531.59799999999996</v>
      </c>
      <c r="F323">
        <v>253.83600000000001</v>
      </c>
      <c r="H323">
        <v>339.45800000000003</v>
      </c>
      <c r="J323">
        <v>73.36</v>
      </c>
      <c r="L323">
        <v>144.37200000000001</v>
      </c>
      <c r="M323">
        <f t="shared" si="24"/>
        <v>0.42946397188049212</v>
      </c>
      <c r="N323">
        <f t="shared" si="25"/>
        <v>0.65460409556313981</v>
      </c>
      <c r="O323">
        <f t="shared" si="26"/>
        <v>0.30656115107913673</v>
      </c>
      <c r="P323">
        <f t="shared" si="27"/>
        <v>1.1229045226130654</v>
      </c>
      <c r="Q323">
        <f t="shared" si="28"/>
        <v>7.9137931034482759E-2</v>
      </c>
      <c r="R323">
        <f t="shared" si="29"/>
        <v>0.51853433443406327</v>
      </c>
    </row>
    <row r="324" spans="1:18" x14ac:dyDescent="0.2">
      <c r="A324">
        <v>144.71799999999999</v>
      </c>
      <c r="B324">
        <v>391.77300000000002</v>
      </c>
      <c r="D324">
        <v>448.08100000000002</v>
      </c>
      <c r="F324">
        <v>220.90899999999999</v>
      </c>
      <c r="H324">
        <v>334.685</v>
      </c>
      <c r="J324">
        <v>66.125</v>
      </c>
      <c r="L324">
        <v>144.82599999999999</v>
      </c>
      <c r="M324">
        <f t="shared" si="24"/>
        <v>0.45302811950790867</v>
      </c>
      <c r="N324">
        <f t="shared" si="25"/>
        <v>0.51208361774744027</v>
      </c>
      <c r="O324">
        <f t="shared" si="26"/>
        <v>0.22759952038369302</v>
      </c>
      <c r="P324">
        <f t="shared" si="27"/>
        <v>1.0989195979899498</v>
      </c>
      <c r="Q324">
        <f t="shared" si="28"/>
        <v>4.7952586206896554E-2</v>
      </c>
      <c r="R324">
        <f t="shared" si="29"/>
        <v>0.46791668836717759</v>
      </c>
    </row>
    <row r="325" spans="1:18" x14ac:dyDescent="0.2">
      <c r="A325">
        <v>145.172</v>
      </c>
      <c r="B325">
        <v>455.04300000000001</v>
      </c>
      <c r="D325">
        <v>388.82600000000002</v>
      </c>
      <c r="F325">
        <v>224.65700000000001</v>
      </c>
      <c r="H325">
        <v>314.63200000000001</v>
      </c>
      <c r="J325">
        <v>56.003</v>
      </c>
      <c r="L325">
        <v>145.28</v>
      </c>
      <c r="M325">
        <f t="shared" ref="M325:M388" si="30">MAX(0,(B325-C$6)/(C$9-C$6))</f>
        <v>0.56422319859402459</v>
      </c>
      <c r="N325">
        <f t="shared" ref="N325:N388" si="31">MAX(0,(D325-E$6)/(E$9-E$6))</f>
        <v>0.41096587030716725</v>
      </c>
      <c r="O325">
        <f t="shared" ref="O325:O388" si="32">MAX(0,(F325-G$6)/(G$9-G$6))</f>
        <v>0.2365875299760192</v>
      </c>
      <c r="P325">
        <f t="shared" ref="P325:P388" si="33">MAX(0,(H325-I$6)/(I$9-I$6))</f>
        <v>0.99815075376884421</v>
      </c>
      <c r="Q325">
        <f t="shared" ref="Q325:Q388" si="34">MAX(0,(J325-K$6)/(K$9-K$6))</f>
        <v>4.3232758620689662E-3</v>
      </c>
      <c r="R325">
        <f t="shared" ref="R325:R388" si="35">AVERAGE(M325:Q325)</f>
        <v>0.44285012570162491</v>
      </c>
    </row>
    <row r="326" spans="1:18" x14ac:dyDescent="0.2">
      <c r="A326">
        <v>145.626</v>
      </c>
      <c r="B326">
        <v>463.95800000000003</v>
      </c>
      <c r="D326">
        <v>340.161</v>
      </c>
      <c r="F326">
        <v>209.08099999999999</v>
      </c>
      <c r="H326">
        <v>272.928</v>
      </c>
      <c r="J326">
        <v>46.625</v>
      </c>
      <c r="L326">
        <v>145.73400000000001</v>
      </c>
      <c r="M326">
        <f t="shared" si="30"/>
        <v>0.57989103690685417</v>
      </c>
      <c r="N326">
        <f t="shared" si="31"/>
        <v>0.327919795221843</v>
      </c>
      <c r="O326">
        <f t="shared" si="32"/>
        <v>0.19923501199040763</v>
      </c>
      <c r="P326">
        <f t="shared" si="33"/>
        <v>0.78858291457286434</v>
      </c>
      <c r="Q326">
        <f t="shared" si="34"/>
        <v>0</v>
      </c>
      <c r="R326">
        <f t="shared" si="35"/>
        <v>0.3791257517383938</v>
      </c>
    </row>
    <row r="327" spans="1:18" x14ac:dyDescent="0.2">
      <c r="A327">
        <v>146.07900000000001</v>
      </c>
      <c r="B327">
        <v>504.60599999999999</v>
      </c>
      <c r="D327">
        <v>288.26299999999998</v>
      </c>
      <c r="F327">
        <v>182.62700000000001</v>
      </c>
      <c r="H327">
        <v>222.49600000000001</v>
      </c>
      <c r="J327">
        <v>43.216000000000001</v>
      </c>
      <c r="L327">
        <v>146.18799999999999</v>
      </c>
      <c r="M327">
        <f t="shared" si="30"/>
        <v>0.65132864674868185</v>
      </c>
      <c r="N327">
        <f t="shared" si="31"/>
        <v>0.23935665529010236</v>
      </c>
      <c r="O327">
        <f t="shared" si="32"/>
        <v>0.1357961630695444</v>
      </c>
      <c r="P327">
        <f t="shared" si="33"/>
        <v>0.53515577889447241</v>
      </c>
      <c r="Q327">
        <f t="shared" si="34"/>
        <v>0</v>
      </c>
      <c r="R327">
        <f t="shared" si="35"/>
        <v>0.31232744880056018</v>
      </c>
    </row>
    <row r="328" spans="1:18" x14ac:dyDescent="0.2">
      <c r="A328">
        <v>146.53299999999999</v>
      </c>
      <c r="B328">
        <v>569.029</v>
      </c>
      <c r="D328">
        <v>240.37200000000001</v>
      </c>
      <c r="F328">
        <v>163.22399999999999</v>
      </c>
      <c r="H328">
        <v>223.86699999999999</v>
      </c>
      <c r="J328">
        <v>46.622</v>
      </c>
      <c r="L328">
        <v>146.642</v>
      </c>
      <c r="M328">
        <f t="shared" si="30"/>
        <v>0.76455008787346224</v>
      </c>
      <c r="N328">
        <f t="shared" si="31"/>
        <v>0.15763139931740616</v>
      </c>
      <c r="O328">
        <f t="shared" si="32"/>
        <v>8.9266187050359685E-2</v>
      </c>
      <c r="P328">
        <f t="shared" si="33"/>
        <v>0.5420452261306532</v>
      </c>
      <c r="Q328">
        <f t="shared" si="34"/>
        <v>0</v>
      </c>
      <c r="R328">
        <f t="shared" si="35"/>
        <v>0.31069858007437628</v>
      </c>
    </row>
    <row r="329" spans="1:18" x14ac:dyDescent="0.2">
      <c r="A329">
        <v>146.98699999999999</v>
      </c>
      <c r="B329">
        <v>574.65200000000004</v>
      </c>
      <c r="D329">
        <v>253.05500000000001</v>
      </c>
      <c r="F329">
        <v>162.012</v>
      </c>
      <c r="H329">
        <v>221.14400000000001</v>
      </c>
      <c r="J329">
        <v>37.472999999999999</v>
      </c>
      <c r="L329">
        <v>147.096</v>
      </c>
      <c r="M329">
        <f t="shared" si="30"/>
        <v>0.77443233743409501</v>
      </c>
      <c r="N329">
        <f t="shared" si="31"/>
        <v>0.17927474402730376</v>
      </c>
      <c r="O329">
        <f t="shared" si="32"/>
        <v>8.6359712230215824E-2</v>
      </c>
      <c r="P329">
        <f t="shared" si="33"/>
        <v>0.52836180904522612</v>
      </c>
      <c r="Q329">
        <f t="shared" si="34"/>
        <v>0</v>
      </c>
      <c r="R329">
        <f t="shared" si="35"/>
        <v>0.31368572054736815</v>
      </c>
    </row>
    <row r="330" spans="1:18" x14ac:dyDescent="0.2">
      <c r="A330">
        <v>147.44</v>
      </c>
      <c r="B330">
        <v>539.17100000000005</v>
      </c>
      <c r="D330">
        <v>289.97399999999999</v>
      </c>
      <c r="F330">
        <v>189.596</v>
      </c>
      <c r="H330">
        <v>215.357</v>
      </c>
      <c r="J330">
        <v>44.682000000000002</v>
      </c>
      <c r="L330">
        <v>147.55000000000001</v>
      </c>
      <c r="M330">
        <f t="shared" si="30"/>
        <v>0.71207557117750453</v>
      </c>
      <c r="N330">
        <f t="shared" si="31"/>
        <v>0.24227645051194538</v>
      </c>
      <c r="O330">
        <f t="shared" si="32"/>
        <v>0.15250839328537172</v>
      </c>
      <c r="P330">
        <f t="shared" si="33"/>
        <v>0.49928140703517587</v>
      </c>
      <c r="Q330">
        <f t="shared" si="34"/>
        <v>0</v>
      </c>
      <c r="R330">
        <f t="shared" si="35"/>
        <v>0.32122836440199948</v>
      </c>
    </row>
    <row r="331" spans="1:18" x14ac:dyDescent="0.2">
      <c r="A331">
        <v>147.89400000000001</v>
      </c>
      <c r="B331">
        <v>406.39299999999997</v>
      </c>
      <c r="D331">
        <v>323.411</v>
      </c>
      <c r="F331">
        <v>170.94499999999999</v>
      </c>
      <c r="H331">
        <v>232.82599999999999</v>
      </c>
      <c r="J331">
        <v>122.858</v>
      </c>
      <c r="L331">
        <v>148.00399999999999</v>
      </c>
      <c r="M331">
        <f t="shared" si="30"/>
        <v>0.47872231985940239</v>
      </c>
      <c r="N331">
        <f t="shared" si="31"/>
        <v>0.29933617747440272</v>
      </c>
      <c r="O331">
        <f t="shared" si="32"/>
        <v>0.10778177458033572</v>
      </c>
      <c r="P331">
        <f t="shared" si="33"/>
        <v>0.5870653266331658</v>
      </c>
      <c r="Q331">
        <f t="shared" si="34"/>
        <v>0.29249137931034486</v>
      </c>
      <c r="R331">
        <f t="shared" si="35"/>
        <v>0.35307939557153034</v>
      </c>
    </row>
    <row r="332" spans="1:18" x14ac:dyDescent="0.2">
      <c r="A332">
        <v>148.34800000000001</v>
      </c>
      <c r="B332">
        <v>410.45</v>
      </c>
      <c r="D332">
        <v>335.41399999999999</v>
      </c>
      <c r="F332">
        <v>157.65100000000001</v>
      </c>
      <c r="H332">
        <v>230.155</v>
      </c>
      <c r="J332">
        <v>213.36799999999999</v>
      </c>
      <c r="L332">
        <v>148.458</v>
      </c>
      <c r="M332">
        <f t="shared" si="30"/>
        <v>0.4858523725834798</v>
      </c>
      <c r="N332">
        <f t="shared" si="31"/>
        <v>0.31981911262798635</v>
      </c>
      <c r="O332">
        <f t="shared" si="32"/>
        <v>7.5901678657074367E-2</v>
      </c>
      <c r="P332">
        <f t="shared" si="33"/>
        <v>0.57364321608040203</v>
      </c>
      <c r="Q332">
        <f t="shared" si="34"/>
        <v>0.68262068965517242</v>
      </c>
      <c r="R332">
        <f t="shared" si="35"/>
        <v>0.42756741392082304</v>
      </c>
    </row>
    <row r="333" spans="1:18" x14ac:dyDescent="0.2">
      <c r="A333">
        <v>148.80099999999999</v>
      </c>
      <c r="B333">
        <v>474.48599999999999</v>
      </c>
      <c r="D333">
        <v>353.916</v>
      </c>
      <c r="F333">
        <v>147.13200000000001</v>
      </c>
      <c r="H333">
        <v>202.905</v>
      </c>
      <c r="J333">
        <v>243.08</v>
      </c>
      <c r="L333">
        <v>148.91200000000001</v>
      </c>
      <c r="M333">
        <f t="shared" si="30"/>
        <v>0.59839367311072056</v>
      </c>
      <c r="N333">
        <f t="shared" si="31"/>
        <v>0.35139249146757678</v>
      </c>
      <c r="O333">
        <f t="shared" si="32"/>
        <v>5.067625899280577E-2</v>
      </c>
      <c r="P333">
        <f t="shared" si="33"/>
        <v>0.43670854271356785</v>
      </c>
      <c r="Q333">
        <f t="shared" si="34"/>
        <v>0.81068965517241387</v>
      </c>
      <c r="R333">
        <f t="shared" si="35"/>
        <v>0.44957212429141702</v>
      </c>
    </row>
    <row r="334" spans="1:18" x14ac:dyDescent="0.2">
      <c r="A334">
        <v>149.255</v>
      </c>
      <c r="B334">
        <v>540.601</v>
      </c>
      <c r="D334">
        <v>389.87</v>
      </c>
      <c r="F334">
        <v>139.59899999999999</v>
      </c>
      <c r="H334">
        <v>183.803</v>
      </c>
      <c r="J334">
        <v>264.23</v>
      </c>
      <c r="L334">
        <v>149.36600000000001</v>
      </c>
      <c r="M334">
        <f t="shared" si="30"/>
        <v>0.7145887521968366</v>
      </c>
      <c r="N334">
        <f t="shared" si="31"/>
        <v>0.41274744027303756</v>
      </c>
      <c r="O334">
        <f t="shared" si="32"/>
        <v>3.2611510791366878E-2</v>
      </c>
      <c r="P334">
        <f t="shared" si="33"/>
        <v>0.3407185929648241</v>
      </c>
      <c r="Q334">
        <f t="shared" si="34"/>
        <v>0.90185344827586211</v>
      </c>
      <c r="R334">
        <f t="shared" si="35"/>
        <v>0.4805039489003855</v>
      </c>
    </row>
    <row r="335" spans="1:18" x14ac:dyDescent="0.2">
      <c r="A335">
        <v>149.709</v>
      </c>
      <c r="B335">
        <v>551.71500000000003</v>
      </c>
      <c r="D335">
        <v>386.75799999999998</v>
      </c>
      <c r="F335">
        <v>250.756</v>
      </c>
      <c r="H335">
        <v>211.50800000000001</v>
      </c>
      <c r="J335">
        <v>262.904</v>
      </c>
      <c r="L335">
        <v>149.82</v>
      </c>
      <c r="M335">
        <f t="shared" si="30"/>
        <v>0.73412126537785594</v>
      </c>
      <c r="N335">
        <f t="shared" si="31"/>
        <v>0.40743686006825935</v>
      </c>
      <c r="O335">
        <f t="shared" si="32"/>
        <v>0.29917505995203836</v>
      </c>
      <c r="P335">
        <f t="shared" si="33"/>
        <v>0.47993969849246237</v>
      </c>
      <c r="Q335">
        <f t="shared" si="34"/>
        <v>0.89613793103448269</v>
      </c>
      <c r="R335">
        <f t="shared" si="35"/>
        <v>0.56336216298501973</v>
      </c>
    </row>
    <row r="336" spans="1:18" x14ac:dyDescent="0.2">
      <c r="A336">
        <v>150.16200000000001</v>
      </c>
      <c r="B336">
        <v>536.88699999999994</v>
      </c>
      <c r="D336">
        <v>371.404</v>
      </c>
      <c r="F336">
        <v>367.601</v>
      </c>
      <c r="H336">
        <v>291.62200000000001</v>
      </c>
      <c r="J336">
        <v>267.56700000000001</v>
      </c>
      <c r="L336">
        <v>150.274</v>
      </c>
      <c r="M336">
        <f t="shared" si="30"/>
        <v>0.70806151142355001</v>
      </c>
      <c r="N336">
        <f t="shared" si="31"/>
        <v>0.38123549488054609</v>
      </c>
      <c r="O336">
        <f t="shared" si="32"/>
        <v>0.579378896882494</v>
      </c>
      <c r="P336">
        <f t="shared" si="33"/>
        <v>0.88252261306532676</v>
      </c>
      <c r="Q336">
        <f t="shared" si="34"/>
        <v>0.91623706896551727</v>
      </c>
      <c r="R336">
        <f t="shared" si="35"/>
        <v>0.69348711704348687</v>
      </c>
    </row>
    <row r="337" spans="1:18" x14ac:dyDescent="0.2">
      <c r="A337">
        <v>150.61600000000001</v>
      </c>
      <c r="B337">
        <v>497.53899999999999</v>
      </c>
      <c r="D337">
        <v>348.221</v>
      </c>
      <c r="F337">
        <v>433.755</v>
      </c>
      <c r="H337">
        <v>349.21100000000001</v>
      </c>
      <c r="J337">
        <v>232.82</v>
      </c>
      <c r="L337">
        <v>150.72800000000001</v>
      </c>
      <c r="M337">
        <f t="shared" si="30"/>
        <v>0.63890861159929702</v>
      </c>
      <c r="N337">
        <f t="shared" si="31"/>
        <v>0.34167406143344708</v>
      </c>
      <c r="O337">
        <f t="shared" si="32"/>
        <v>0.73802158273381291</v>
      </c>
      <c r="P337">
        <f t="shared" si="33"/>
        <v>1.1719145728643217</v>
      </c>
      <c r="Q337">
        <f t="shared" si="34"/>
        <v>0.76646551724137924</v>
      </c>
      <c r="R337">
        <f t="shared" si="35"/>
        <v>0.73139686917445157</v>
      </c>
    </row>
    <row r="338" spans="1:18" x14ac:dyDescent="0.2">
      <c r="A338">
        <v>151.07</v>
      </c>
      <c r="B338">
        <v>460.09399999999999</v>
      </c>
      <c r="D338">
        <v>411.49</v>
      </c>
      <c r="F338">
        <v>469.55399999999997</v>
      </c>
      <c r="H338">
        <v>362.15699999999998</v>
      </c>
      <c r="J338">
        <v>181.733</v>
      </c>
      <c r="L338">
        <v>151.18199999999999</v>
      </c>
      <c r="M338">
        <f t="shared" si="30"/>
        <v>0.5731001757469244</v>
      </c>
      <c r="N338">
        <f t="shared" si="31"/>
        <v>0.44964163822525599</v>
      </c>
      <c r="O338">
        <f t="shared" si="32"/>
        <v>0.82387050359712222</v>
      </c>
      <c r="P338">
        <f t="shared" si="33"/>
        <v>1.2369698492462311</v>
      </c>
      <c r="Q338">
        <f t="shared" si="34"/>
        <v>0.54626293103448276</v>
      </c>
      <c r="R338">
        <f t="shared" si="35"/>
        <v>0.72596901957000326</v>
      </c>
    </row>
    <row r="339" spans="1:18" x14ac:dyDescent="0.2">
      <c r="A339">
        <v>151.523</v>
      </c>
      <c r="B339">
        <v>527.28200000000004</v>
      </c>
      <c r="D339">
        <v>509.44900000000001</v>
      </c>
      <c r="F339">
        <v>548.601</v>
      </c>
      <c r="H339">
        <v>361.73899999999998</v>
      </c>
      <c r="J339">
        <v>134.03</v>
      </c>
      <c r="L339">
        <v>151.636</v>
      </c>
      <c r="M339">
        <f t="shared" si="30"/>
        <v>0.69118101933216181</v>
      </c>
      <c r="N339">
        <f t="shared" si="31"/>
        <v>0.61680716723549489</v>
      </c>
      <c r="O339">
        <f t="shared" si="32"/>
        <v>1.013431654676259</v>
      </c>
      <c r="P339">
        <f t="shared" si="33"/>
        <v>1.2348693467336682</v>
      </c>
      <c r="Q339">
        <f t="shared" si="34"/>
        <v>0.34064655172413794</v>
      </c>
      <c r="R339">
        <f t="shared" si="35"/>
        <v>0.77938714794034447</v>
      </c>
    </row>
    <row r="340" spans="1:18" x14ac:dyDescent="0.2">
      <c r="A340">
        <v>151.977</v>
      </c>
      <c r="B340">
        <v>581.28800000000001</v>
      </c>
      <c r="D340">
        <v>589.86</v>
      </c>
      <c r="F340">
        <v>545.28099999999995</v>
      </c>
      <c r="H340">
        <v>331.72800000000001</v>
      </c>
      <c r="J340">
        <v>114.80800000000001</v>
      </c>
      <c r="L340">
        <v>152.09</v>
      </c>
      <c r="M340">
        <f t="shared" si="30"/>
        <v>0.78609490333919163</v>
      </c>
      <c r="N340">
        <f t="shared" si="31"/>
        <v>0.75402730375426619</v>
      </c>
      <c r="O340">
        <f t="shared" si="32"/>
        <v>1.0054700239808152</v>
      </c>
      <c r="P340">
        <f t="shared" si="33"/>
        <v>1.0840603015075376</v>
      </c>
      <c r="Q340">
        <f t="shared" si="34"/>
        <v>0.25779310344827588</v>
      </c>
      <c r="R340">
        <f t="shared" si="35"/>
        <v>0.77748912720601715</v>
      </c>
    </row>
    <row r="341" spans="1:18" x14ac:dyDescent="0.2">
      <c r="A341">
        <v>152.43</v>
      </c>
      <c r="B341">
        <v>548.40700000000004</v>
      </c>
      <c r="D341">
        <v>590.73500000000001</v>
      </c>
      <c r="F341">
        <v>499.39100000000002</v>
      </c>
      <c r="H341">
        <v>295.36500000000001</v>
      </c>
      <c r="J341">
        <v>133.00700000000001</v>
      </c>
      <c r="L341">
        <v>152.54400000000001</v>
      </c>
      <c r="M341">
        <f t="shared" si="30"/>
        <v>0.72830755711775053</v>
      </c>
      <c r="N341">
        <f t="shared" si="31"/>
        <v>0.75552047781569964</v>
      </c>
      <c r="O341">
        <f t="shared" si="32"/>
        <v>0.8954220623501199</v>
      </c>
      <c r="P341">
        <f t="shared" si="33"/>
        <v>0.90133165829145734</v>
      </c>
      <c r="Q341">
        <f t="shared" si="34"/>
        <v>0.33623706896551725</v>
      </c>
      <c r="R341">
        <f t="shared" si="35"/>
        <v>0.72336376490810905</v>
      </c>
    </row>
    <row r="342" spans="1:18" x14ac:dyDescent="0.2">
      <c r="A342">
        <v>152.88399999999999</v>
      </c>
      <c r="B342">
        <v>483.65800000000002</v>
      </c>
      <c r="D342">
        <v>593.48500000000001</v>
      </c>
      <c r="F342">
        <v>411.875</v>
      </c>
      <c r="H342">
        <v>279.29300000000001</v>
      </c>
      <c r="J342">
        <v>195.65100000000001</v>
      </c>
      <c r="L342">
        <v>152.99799999999999</v>
      </c>
      <c r="M342">
        <f t="shared" si="30"/>
        <v>0.61451318101933217</v>
      </c>
      <c r="N342">
        <f t="shared" si="31"/>
        <v>0.7602133105802048</v>
      </c>
      <c r="O342">
        <f t="shared" si="32"/>
        <v>0.68555155875299756</v>
      </c>
      <c r="P342">
        <f t="shared" si="33"/>
        <v>0.82056783919597998</v>
      </c>
      <c r="Q342">
        <f t="shared" si="34"/>
        <v>0.60625431034482768</v>
      </c>
      <c r="R342">
        <f t="shared" si="35"/>
        <v>0.6974200399786683</v>
      </c>
    </row>
    <row r="343" spans="1:18" x14ac:dyDescent="0.2">
      <c r="A343">
        <v>153.33799999999999</v>
      </c>
      <c r="B343">
        <v>458.24700000000001</v>
      </c>
      <c r="D343">
        <v>579.173</v>
      </c>
      <c r="F343">
        <v>255.33500000000001</v>
      </c>
      <c r="H343">
        <v>272.947</v>
      </c>
      <c r="J343">
        <v>219.303</v>
      </c>
      <c r="L343">
        <v>153.452</v>
      </c>
      <c r="M343">
        <f t="shared" si="30"/>
        <v>0.56985413005272412</v>
      </c>
      <c r="N343">
        <f t="shared" si="31"/>
        <v>0.73579010238907849</v>
      </c>
      <c r="O343">
        <f t="shared" si="32"/>
        <v>0.31015587529976019</v>
      </c>
      <c r="P343">
        <f t="shared" si="33"/>
        <v>0.78867839195979905</v>
      </c>
      <c r="Q343">
        <f t="shared" si="34"/>
        <v>0.70820258620689658</v>
      </c>
      <c r="R343">
        <f t="shared" si="35"/>
        <v>0.62253621718165175</v>
      </c>
    </row>
    <row r="344" spans="1:18" x14ac:dyDescent="0.2">
      <c r="A344">
        <v>153.791</v>
      </c>
      <c r="B344">
        <v>451.87700000000001</v>
      </c>
      <c r="D344">
        <v>506.46499999999997</v>
      </c>
      <c r="F344">
        <v>277.20100000000002</v>
      </c>
      <c r="H344">
        <v>237.46700000000001</v>
      </c>
      <c r="J344">
        <v>198.37100000000001</v>
      </c>
      <c r="L344">
        <v>153.90600000000001</v>
      </c>
      <c r="M344">
        <f t="shared" si="30"/>
        <v>0.55865905096660806</v>
      </c>
      <c r="N344">
        <f t="shared" si="31"/>
        <v>0.61171501706484632</v>
      </c>
      <c r="O344">
        <f t="shared" si="32"/>
        <v>0.36259232613908876</v>
      </c>
      <c r="P344">
        <f t="shared" si="33"/>
        <v>0.61038693467336691</v>
      </c>
      <c r="Q344">
        <f t="shared" si="34"/>
        <v>0.61797844827586212</v>
      </c>
      <c r="R344">
        <f t="shared" si="35"/>
        <v>0.55226635542395441</v>
      </c>
    </row>
    <row r="345" spans="1:18" x14ac:dyDescent="0.2">
      <c r="A345">
        <v>154.245</v>
      </c>
      <c r="B345">
        <v>391.28699999999998</v>
      </c>
      <c r="D345">
        <v>412.00599999999997</v>
      </c>
      <c r="F345">
        <v>330.00400000000002</v>
      </c>
      <c r="H345">
        <v>245.05199999999999</v>
      </c>
      <c r="J345">
        <v>221.03800000000001</v>
      </c>
      <c r="L345">
        <v>154.36000000000001</v>
      </c>
      <c r="M345">
        <f t="shared" si="30"/>
        <v>0.4521739894551845</v>
      </c>
      <c r="N345">
        <f t="shared" si="31"/>
        <v>0.45052218430034124</v>
      </c>
      <c r="O345">
        <f t="shared" si="32"/>
        <v>0.48921822541966431</v>
      </c>
      <c r="P345">
        <f t="shared" si="33"/>
        <v>0.64850251256281399</v>
      </c>
      <c r="Q345">
        <f t="shared" si="34"/>
        <v>0.71568103448275866</v>
      </c>
      <c r="R345">
        <f t="shared" si="35"/>
        <v>0.55121958924415249</v>
      </c>
    </row>
    <row r="346" spans="1:18" x14ac:dyDescent="0.2">
      <c r="A346">
        <v>154.69900000000001</v>
      </c>
      <c r="B346">
        <v>326.93400000000003</v>
      </c>
      <c r="D346">
        <v>403.49</v>
      </c>
      <c r="F346">
        <v>382.89299999999997</v>
      </c>
      <c r="H346">
        <v>289.86099999999999</v>
      </c>
      <c r="J346">
        <v>236.21799999999999</v>
      </c>
      <c r="L346">
        <v>154.81399999999999</v>
      </c>
      <c r="M346">
        <f t="shared" si="30"/>
        <v>0.33907557117750442</v>
      </c>
      <c r="N346">
        <f t="shared" si="31"/>
        <v>0.43598976109215021</v>
      </c>
      <c r="O346">
        <f t="shared" si="32"/>
        <v>0.6160503597122301</v>
      </c>
      <c r="P346">
        <f t="shared" si="33"/>
        <v>0.87367336683417085</v>
      </c>
      <c r="Q346">
        <f t="shared" si="34"/>
        <v>0.78111206896551721</v>
      </c>
      <c r="R346">
        <f t="shared" si="35"/>
        <v>0.60918022555631457</v>
      </c>
    </row>
    <row r="347" spans="1:18" x14ac:dyDescent="0.2">
      <c r="A347">
        <v>155.15199999999999</v>
      </c>
      <c r="B347">
        <v>251.535</v>
      </c>
      <c r="D347">
        <v>445.92399999999998</v>
      </c>
      <c r="F347">
        <v>456.00299999999999</v>
      </c>
      <c r="H347">
        <v>340.78500000000003</v>
      </c>
      <c r="J347">
        <v>142.68700000000001</v>
      </c>
      <c r="L347">
        <v>155.268</v>
      </c>
      <c r="M347">
        <f t="shared" si="30"/>
        <v>0.20656414762741651</v>
      </c>
      <c r="N347">
        <f t="shared" si="31"/>
        <v>0.5084027303754266</v>
      </c>
      <c r="O347">
        <f t="shared" si="32"/>
        <v>0.79137410071942438</v>
      </c>
      <c r="P347">
        <f t="shared" si="33"/>
        <v>1.1295728643216081</v>
      </c>
      <c r="Q347">
        <f t="shared" si="34"/>
        <v>0.37796120689655177</v>
      </c>
      <c r="R347">
        <f t="shared" si="35"/>
        <v>0.60277500998808553</v>
      </c>
    </row>
    <row r="348" spans="1:18" x14ac:dyDescent="0.2">
      <c r="A348">
        <v>155.60599999999999</v>
      </c>
      <c r="B348">
        <v>215.352</v>
      </c>
      <c r="D348">
        <v>456.57900000000001</v>
      </c>
      <c r="F348">
        <v>477.12599999999998</v>
      </c>
      <c r="H348">
        <v>371.43700000000001</v>
      </c>
      <c r="J348">
        <v>86.558999999999997</v>
      </c>
      <c r="L348">
        <v>155.72200000000001</v>
      </c>
      <c r="M348">
        <f t="shared" si="30"/>
        <v>0.14297363796133569</v>
      </c>
      <c r="N348">
        <f t="shared" si="31"/>
        <v>0.52658532423208193</v>
      </c>
      <c r="O348">
        <f t="shared" si="32"/>
        <v>0.84202877697841716</v>
      </c>
      <c r="P348">
        <f t="shared" si="33"/>
        <v>1.283603015075377</v>
      </c>
      <c r="Q348">
        <f t="shared" si="34"/>
        <v>0.13603017241379309</v>
      </c>
      <c r="R348">
        <f t="shared" si="35"/>
        <v>0.58624418533220102</v>
      </c>
    </row>
    <row r="349" spans="1:18" x14ac:dyDescent="0.2">
      <c r="A349">
        <v>156.06</v>
      </c>
      <c r="B349">
        <v>191.51300000000001</v>
      </c>
      <c r="D349">
        <v>431.09899999999999</v>
      </c>
      <c r="F349">
        <v>395.88099999999997</v>
      </c>
      <c r="H349">
        <v>376.19299999999998</v>
      </c>
      <c r="J349">
        <v>86.665999999999997</v>
      </c>
      <c r="L349">
        <v>156.17599999999999</v>
      </c>
      <c r="M349">
        <f t="shared" si="30"/>
        <v>0.10107732864674869</v>
      </c>
      <c r="N349">
        <f t="shared" si="31"/>
        <v>0.48310409556313993</v>
      </c>
      <c r="O349">
        <f t="shared" si="32"/>
        <v>0.6471966426858512</v>
      </c>
      <c r="P349">
        <f t="shared" si="33"/>
        <v>1.3075025125628139</v>
      </c>
      <c r="Q349">
        <f t="shared" si="34"/>
        <v>0.1364913793103448</v>
      </c>
      <c r="R349">
        <f t="shared" si="35"/>
        <v>0.53507439175377969</v>
      </c>
    </row>
    <row r="350" spans="1:18" x14ac:dyDescent="0.2">
      <c r="A350">
        <v>156.51300000000001</v>
      </c>
      <c r="B350">
        <v>178.273</v>
      </c>
      <c r="D350">
        <v>465.93099999999998</v>
      </c>
      <c r="F350">
        <v>261.69600000000003</v>
      </c>
      <c r="H350">
        <v>338.60399999999998</v>
      </c>
      <c r="J350">
        <v>81.712000000000003</v>
      </c>
      <c r="L350">
        <v>156.63</v>
      </c>
      <c r="M350">
        <f t="shared" si="30"/>
        <v>7.7808435852372571E-2</v>
      </c>
      <c r="N350">
        <f t="shared" si="31"/>
        <v>0.54254436860068256</v>
      </c>
      <c r="O350">
        <f t="shared" si="32"/>
        <v>0.32541007194244609</v>
      </c>
      <c r="P350">
        <f t="shared" si="33"/>
        <v>1.1186130653266331</v>
      </c>
      <c r="Q350">
        <f t="shared" si="34"/>
        <v>0.11513793103448278</v>
      </c>
      <c r="R350">
        <f t="shared" si="35"/>
        <v>0.43590277455132337</v>
      </c>
    </row>
    <row r="351" spans="1:18" x14ac:dyDescent="0.2">
      <c r="A351">
        <v>156.96700000000001</v>
      </c>
      <c r="B351">
        <v>179.98</v>
      </c>
      <c r="D351">
        <v>537.154</v>
      </c>
      <c r="F351">
        <v>294.47800000000001</v>
      </c>
      <c r="H351">
        <v>241.84700000000001</v>
      </c>
      <c r="J351">
        <v>76.489999999999995</v>
      </c>
      <c r="L351">
        <v>157.084</v>
      </c>
      <c r="M351">
        <f t="shared" si="30"/>
        <v>8.0808435852372559E-2</v>
      </c>
      <c r="N351">
        <f t="shared" si="31"/>
        <v>0.66408532423208189</v>
      </c>
      <c r="O351">
        <f t="shared" si="32"/>
        <v>0.40402398081534774</v>
      </c>
      <c r="P351">
        <f t="shared" si="33"/>
        <v>0.63239698492462315</v>
      </c>
      <c r="Q351">
        <f t="shared" si="34"/>
        <v>9.2629310344827562E-2</v>
      </c>
      <c r="R351">
        <f t="shared" si="35"/>
        <v>0.37478880723385055</v>
      </c>
    </row>
    <row r="352" spans="1:18" x14ac:dyDescent="0.2">
      <c r="A352">
        <v>157.42099999999999</v>
      </c>
      <c r="B352">
        <v>207.3</v>
      </c>
      <c r="D352">
        <v>554.18899999999996</v>
      </c>
      <c r="F352">
        <v>369.30200000000002</v>
      </c>
      <c r="H352">
        <v>166.46199999999999</v>
      </c>
      <c r="J352">
        <v>69.277000000000001</v>
      </c>
      <c r="L352">
        <v>157.53800000000001</v>
      </c>
      <c r="M352">
        <f t="shared" si="30"/>
        <v>0.12882249560632691</v>
      </c>
      <c r="N352">
        <f t="shared" si="31"/>
        <v>0.69315529010238897</v>
      </c>
      <c r="O352">
        <f t="shared" si="32"/>
        <v>0.58345803357314152</v>
      </c>
      <c r="P352">
        <f t="shared" si="33"/>
        <v>0.25357788944723614</v>
      </c>
      <c r="Q352">
        <f t="shared" si="34"/>
        <v>6.1538793103448279E-2</v>
      </c>
      <c r="R352">
        <f t="shared" si="35"/>
        <v>0.34411050036650837</v>
      </c>
    </row>
    <row r="353" spans="1:18" x14ac:dyDescent="0.2">
      <c r="A353">
        <v>157.874</v>
      </c>
      <c r="B353">
        <v>253.547</v>
      </c>
      <c r="D353">
        <v>533.34100000000001</v>
      </c>
      <c r="F353">
        <v>379.89400000000001</v>
      </c>
      <c r="H353">
        <v>164.268</v>
      </c>
      <c r="J353">
        <v>63.552</v>
      </c>
      <c r="L353">
        <v>157.99199999999999</v>
      </c>
      <c r="M353">
        <f t="shared" si="30"/>
        <v>0.21010017574692441</v>
      </c>
      <c r="N353">
        <f t="shared" si="31"/>
        <v>0.65757849829351533</v>
      </c>
      <c r="O353">
        <f t="shared" si="32"/>
        <v>0.6088585131894485</v>
      </c>
      <c r="P353">
        <f t="shared" si="33"/>
        <v>0.24255276381909549</v>
      </c>
      <c r="Q353">
        <f t="shared" si="34"/>
        <v>3.686206896551724E-2</v>
      </c>
      <c r="R353">
        <f t="shared" si="35"/>
        <v>0.35119040400290019</v>
      </c>
    </row>
    <row r="354" spans="1:18" x14ac:dyDescent="0.2">
      <c r="A354">
        <v>158.328</v>
      </c>
      <c r="B354">
        <v>272.47199999999998</v>
      </c>
      <c r="D354">
        <v>495.315</v>
      </c>
      <c r="F354">
        <v>393.61</v>
      </c>
      <c r="H354">
        <v>145.69800000000001</v>
      </c>
      <c r="J354">
        <v>58.341000000000001</v>
      </c>
      <c r="L354">
        <v>158.446</v>
      </c>
      <c r="M354">
        <f t="shared" si="30"/>
        <v>0.24336028119507905</v>
      </c>
      <c r="N354">
        <f t="shared" si="31"/>
        <v>0.59268771331058023</v>
      </c>
      <c r="O354">
        <f t="shared" si="32"/>
        <v>0.64175059952038371</v>
      </c>
      <c r="P354">
        <f t="shared" si="33"/>
        <v>0.14923618090452265</v>
      </c>
      <c r="Q354">
        <f t="shared" si="34"/>
        <v>1.4400862068965521E-2</v>
      </c>
      <c r="R354">
        <f t="shared" si="35"/>
        <v>0.32828712739990623</v>
      </c>
    </row>
    <row r="355" spans="1:18" x14ac:dyDescent="0.2">
      <c r="A355">
        <v>158.78200000000001</v>
      </c>
      <c r="B355">
        <v>268.61399999999998</v>
      </c>
      <c r="D355">
        <v>474.74700000000001</v>
      </c>
      <c r="F355">
        <v>381.72800000000001</v>
      </c>
      <c r="H355">
        <v>134.49199999999999</v>
      </c>
      <c r="J355">
        <v>67.873999999999995</v>
      </c>
      <c r="L355">
        <v>158.9</v>
      </c>
      <c r="M355">
        <f t="shared" si="30"/>
        <v>0.23657996485061508</v>
      </c>
      <c r="N355">
        <f t="shared" si="31"/>
        <v>0.55758873720136526</v>
      </c>
      <c r="O355">
        <f t="shared" si="32"/>
        <v>0.61325659472422067</v>
      </c>
      <c r="P355">
        <f t="shared" si="33"/>
        <v>9.2924623115577837E-2</v>
      </c>
      <c r="Q355">
        <f t="shared" si="34"/>
        <v>5.5491379310344806E-2</v>
      </c>
      <c r="R355">
        <f t="shared" si="35"/>
        <v>0.31116825984042473</v>
      </c>
    </row>
    <row r="356" spans="1:18" x14ac:dyDescent="0.2">
      <c r="A356">
        <v>159.23500000000001</v>
      </c>
      <c r="B356">
        <v>272.32499999999999</v>
      </c>
      <c r="D356">
        <v>470.43700000000001</v>
      </c>
      <c r="F356">
        <v>312.904</v>
      </c>
      <c r="H356">
        <v>138.21600000000001</v>
      </c>
      <c r="J356">
        <v>72.875</v>
      </c>
      <c r="L356">
        <v>159.35400000000001</v>
      </c>
      <c r="M356">
        <f t="shared" si="30"/>
        <v>0.24310193321616869</v>
      </c>
      <c r="N356">
        <f t="shared" si="31"/>
        <v>0.55023378839590442</v>
      </c>
      <c r="O356">
        <f t="shared" si="32"/>
        <v>0.44821103117505995</v>
      </c>
      <c r="P356">
        <f t="shared" si="33"/>
        <v>0.11163819095477391</v>
      </c>
      <c r="Q356">
        <f t="shared" si="34"/>
        <v>7.7047413793103453E-2</v>
      </c>
      <c r="R356">
        <f t="shared" si="35"/>
        <v>0.28604647150700208</v>
      </c>
    </row>
    <row r="357" spans="1:18" x14ac:dyDescent="0.2">
      <c r="A357">
        <v>159.68899999999999</v>
      </c>
      <c r="B357">
        <v>256.21899999999999</v>
      </c>
      <c r="D357">
        <v>444.55099999999999</v>
      </c>
      <c r="F357">
        <v>267.488</v>
      </c>
      <c r="H357">
        <v>141.57</v>
      </c>
      <c r="J357">
        <v>59.881999999999998</v>
      </c>
      <c r="L357">
        <v>159.80799999999999</v>
      </c>
      <c r="M357">
        <f t="shared" si="30"/>
        <v>0.21479613356766256</v>
      </c>
      <c r="N357">
        <f t="shared" si="31"/>
        <v>0.50605972696245727</v>
      </c>
      <c r="O357">
        <f t="shared" si="32"/>
        <v>0.33929976019184654</v>
      </c>
      <c r="P357">
        <f t="shared" si="33"/>
        <v>0.12849246231155775</v>
      </c>
      <c r="Q357">
        <f t="shared" si="34"/>
        <v>2.1043103448275854E-2</v>
      </c>
      <c r="R357">
        <f t="shared" si="35"/>
        <v>0.24193823729636002</v>
      </c>
    </row>
    <row r="358" spans="1:18" x14ac:dyDescent="0.2">
      <c r="A358">
        <v>160.143</v>
      </c>
      <c r="B358">
        <v>277.22399999999999</v>
      </c>
      <c r="D358">
        <v>424.49900000000002</v>
      </c>
      <c r="F358">
        <v>295.19499999999999</v>
      </c>
      <c r="H358">
        <v>152.422</v>
      </c>
      <c r="J358">
        <v>69.350999999999999</v>
      </c>
      <c r="L358">
        <v>160.262</v>
      </c>
      <c r="M358">
        <f t="shared" si="30"/>
        <v>0.25171177504393671</v>
      </c>
      <c r="N358">
        <f t="shared" si="31"/>
        <v>0.47184129692832766</v>
      </c>
      <c r="O358">
        <f t="shared" si="32"/>
        <v>0.40574340527577935</v>
      </c>
      <c r="P358">
        <f t="shared" si="33"/>
        <v>0.18302512562814069</v>
      </c>
      <c r="Q358">
        <f t="shared" si="34"/>
        <v>6.1857758620689651E-2</v>
      </c>
      <c r="R358">
        <f t="shared" si="35"/>
        <v>0.27483587229937484</v>
      </c>
    </row>
    <row r="359" spans="1:18" x14ac:dyDescent="0.2">
      <c r="A359">
        <v>160.596</v>
      </c>
      <c r="B359">
        <v>305.91199999999998</v>
      </c>
      <c r="D359">
        <v>413.26799999999997</v>
      </c>
      <c r="F359">
        <v>382.36500000000001</v>
      </c>
      <c r="H359">
        <v>177.59800000000001</v>
      </c>
      <c r="J359">
        <v>81.242999999999995</v>
      </c>
      <c r="L359">
        <v>160.71600000000001</v>
      </c>
      <c r="M359">
        <f t="shared" si="30"/>
        <v>0.30213005272407728</v>
      </c>
      <c r="N359">
        <f t="shared" si="31"/>
        <v>0.45267576791808867</v>
      </c>
      <c r="O359">
        <f t="shared" si="32"/>
        <v>0.61478417266187058</v>
      </c>
      <c r="P359">
        <f t="shared" si="33"/>
        <v>0.30953768844221113</v>
      </c>
      <c r="Q359">
        <f t="shared" si="34"/>
        <v>0.11311637931034481</v>
      </c>
      <c r="R359">
        <f t="shared" si="35"/>
        <v>0.35844881221131852</v>
      </c>
    </row>
    <row r="360" spans="1:18" x14ac:dyDescent="0.2">
      <c r="A360">
        <v>161.05000000000001</v>
      </c>
      <c r="B360">
        <v>318.17</v>
      </c>
      <c r="D360">
        <v>399.56200000000001</v>
      </c>
      <c r="F360">
        <v>372.83699999999999</v>
      </c>
      <c r="H360">
        <v>234.39599999999999</v>
      </c>
      <c r="J360">
        <v>100.05500000000001</v>
      </c>
      <c r="L360">
        <v>161.16999999999999</v>
      </c>
      <c r="M360">
        <f t="shared" si="30"/>
        <v>0.32367311072056243</v>
      </c>
      <c r="N360">
        <f t="shared" si="31"/>
        <v>0.42928668941979525</v>
      </c>
      <c r="O360">
        <f t="shared" si="32"/>
        <v>0.5919352517985611</v>
      </c>
      <c r="P360">
        <f t="shared" si="33"/>
        <v>0.5949547738693467</v>
      </c>
      <c r="Q360">
        <f t="shared" si="34"/>
        <v>0.19420258620689659</v>
      </c>
      <c r="R360">
        <f t="shared" si="35"/>
        <v>0.42681048240303243</v>
      </c>
    </row>
    <row r="361" spans="1:18" x14ac:dyDescent="0.2">
      <c r="A361">
        <v>161.50399999999999</v>
      </c>
      <c r="B361">
        <v>336.58600000000001</v>
      </c>
      <c r="D361">
        <v>413.577</v>
      </c>
      <c r="F361">
        <v>291.63499999999999</v>
      </c>
      <c r="H361">
        <v>281.779</v>
      </c>
      <c r="J361">
        <v>122.32</v>
      </c>
      <c r="L361">
        <v>161.624</v>
      </c>
      <c r="M361">
        <f t="shared" si="30"/>
        <v>0.35603866432337439</v>
      </c>
      <c r="N361">
        <f t="shared" si="31"/>
        <v>0.45320307167235496</v>
      </c>
      <c r="O361">
        <f t="shared" si="32"/>
        <v>0.39720623501199037</v>
      </c>
      <c r="P361">
        <f t="shared" si="33"/>
        <v>0.83306030150753763</v>
      </c>
      <c r="Q361">
        <f t="shared" si="34"/>
        <v>0.29017241379310343</v>
      </c>
      <c r="R361">
        <f t="shared" si="35"/>
        <v>0.46593613726167221</v>
      </c>
    </row>
    <row r="362" spans="1:18" x14ac:dyDescent="0.2">
      <c r="A362">
        <v>161.95699999999999</v>
      </c>
      <c r="B362">
        <v>311.89299999999997</v>
      </c>
      <c r="D362">
        <v>453.18599999999998</v>
      </c>
      <c r="F362">
        <v>293.33800000000002</v>
      </c>
      <c r="H362">
        <v>305.20800000000003</v>
      </c>
      <c r="J362">
        <v>137.76499999999999</v>
      </c>
      <c r="L362">
        <v>162.078</v>
      </c>
      <c r="M362">
        <f t="shared" si="30"/>
        <v>0.31264147627416516</v>
      </c>
      <c r="N362">
        <f t="shared" si="31"/>
        <v>0.52079522184300342</v>
      </c>
      <c r="O362">
        <f t="shared" si="32"/>
        <v>0.40129016786570748</v>
      </c>
      <c r="P362">
        <f t="shared" si="33"/>
        <v>0.95079396984924636</v>
      </c>
      <c r="Q362">
        <f t="shared" si="34"/>
        <v>0.35674568965517234</v>
      </c>
      <c r="R362">
        <f t="shared" si="35"/>
        <v>0.5084533050974589</v>
      </c>
    </row>
    <row r="363" spans="1:18" x14ac:dyDescent="0.2">
      <c r="A363">
        <v>162.411</v>
      </c>
      <c r="B363">
        <v>318.38299999999998</v>
      </c>
      <c r="D363">
        <v>463.13600000000002</v>
      </c>
      <c r="F363">
        <v>242.458</v>
      </c>
      <c r="H363">
        <v>309.14</v>
      </c>
      <c r="J363">
        <v>143.422</v>
      </c>
      <c r="L363">
        <v>162.53200000000001</v>
      </c>
      <c r="M363">
        <f t="shared" si="30"/>
        <v>0.32404745166959575</v>
      </c>
      <c r="N363">
        <f t="shared" si="31"/>
        <v>0.53777474402730374</v>
      </c>
      <c r="O363">
        <f t="shared" si="32"/>
        <v>0.27927577937649878</v>
      </c>
      <c r="P363">
        <f t="shared" si="33"/>
        <v>0.97055276381909539</v>
      </c>
      <c r="Q363">
        <f t="shared" si="34"/>
        <v>0.38112931034482755</v>
      </c>
      <c r="R363">
        <f t="shared" si="35"/>
        <v>0.49855600984746429</v>
      </c>
    </row>
    <row r="364" spans="1:18" x14ac:dyDescent="0.2">
      <c r="A364">
        <v>162.86500000000001</v>
      </c>
      <c r="B364">
        <v>388.12</v>
      </c>
      <c r="D364">
        <v>452.14499999999998</v>
      </c>
      <c r="F364">
        <v>190.40299999999999</v>
      </c>
      <c r="H364">
        <v>306.00700000000001</v>
      </c>
      <c r="J364">
        <v>138.73099999999999</v>
      </c>
      <c r="L364">
        <v>162.98599999999999</v>
      </c>
      <c r="M364">
        <f t="shared" si="30"/>
        <v>0.44660808435852373</v>
      </c>
      <c r="N364">
        <f t="shared" si="31"/>
        <v>0.519018771331058</v>
      </c>
      <c r="O364">
        <f t="shared" si="32"/>
        <v>0.15444364508393282</v>
      </c>
      <c r="P364">
        <f t="shared" si="33"/>
        <v>0.95480904522613064</v>
      </c>
      <c r="Q364">
        <f t="shared" si="34"/>
        <v>0.36090948275862067</v>
      </c>
      <c r="R364">
        <f t="shared" si="35"/>
        <v>0.48715780575165313</v>
      </c>
    </row>
    <row r="365" spans="1:18" x14ac:dyDescent="0.2">
      <c r="A365">
        <v>163.31800000000001</v>
      </c>
      <c r="B365">
        <v>456.32400000000001</v>
      </c>
      <c r="D365">
        <v>415.29</v>
      </c>
      <c r="F365">
        <v>167.18799999999999</v>
      </c>
      <c r="H365">
        <v>315.07400000000001</v>
      </c>
      <c r="J365">
        <v>106.48099999999999</v>
      </c>
      <c r="L365">
        <v>163.44</v>
      </c>
      <c r="M365">
        <f t="shared" si="30"/>
        <v>0.56647451669595783</v>
      </c>
      <c r="N365">
        <f t="shared" si="31"/>
        <v>0.45612627986348125</v>
      </c>
      <c r="O365">
        <f t="shared" si="32"/>
        <v>9.8772182254196608E-2</v>
      </c>
      <c r="P365">
        <f t="shared" si="33"/>
        <v>1.0003718592964825</v>
      </c>
      <c r="Q365">
        <f t="shared" si="34"/>
        <v>0.2219008620689655</v>
      </c>
      <c r="R365">
        <f t="shared" si="35"/>
        <v>0.46872914003581673</v>
      </c>
    </row>
    <row r="366" spans="1:18" x14ac:dyDescent="0.2">
      <c r="A366">
        <v>163.77199999999999</v>
      </c>
      <c r="B366">
        <v>542.84199999999998</v>
      </c>
      <c r="D366">
        <v>475.14400000000001</v>
      </c>
      <c r="F366">
        <v>312.84800000000001</v>
      </c>
      <c r="H366">
        <v>284.82299999999998</v>
      </c>
      <c r="J366">
        <v>80.88</v>
      </c>
      <c r="L366">
        <v>163.89400000000001</v>
      </c>
      <c r="M366">
        <f t="shared" si="30"/>
        <v>0.71852724077328645</v>
      </c>
      <c r="N366">
        <f t="shared" si="31"/>
        <v>0.55826621160409562</v>
      </c>
      <c r="O366">
        <f t="shared" si="32"/>
        <v>0.44807673860911273</v>
      </c>
      <c r="P366">
        <f t="shared" si="33"/>
        <v>0.8483567839195979</v>
      </c>
      <c r="Q366">
        <f t="shared" si="34"/>
        <v>0.11155172413793102</v>
      </c>
      <c r="R366">
        <f t="shared" si="35"/>
        <v>0.53695573980880473</v>
      </c>
    </row>
    <row r="367" spans="1:18" x14ac:dyDescent="0.2">
      <c r="A367">
        <v>164.226</v>
      </c>
      <c r="B367">
        <v>583.18399999999997</v>
      </c>
      <c r="D367">
        <v>524.83399999999995</v>
      </c>
      <c r="F367">
        <v>415.161</v>
      </c>
      <c r="H367">
        <v>236.98</v>
      </c>
      <c r="J367">
        <v>78.507000000000005</v>
      </c>
      <c r="L367">
        <v>164.34800000000001</v>
      </c>
      <c r="M367">
        <f t="shared" si="30"/>
        <v>0.78942706502636195</v>
      </c>
      <c r="N367">
        <f t="shared" si="31"/>
        <v>0.64306143344709887</v>
      </c>
      <c r="O367">
        <f t="shared" si="32"/>
        <v>0.693431654676259</v>
      </c>
      <c r="P367">
        <f t="shared" si="33"/>
        <v>0.60793969849246221</v>
      </c>
      <c r="Q367">
        <f t="shared" si="34"/>
        <v>0.10132327586206899</v>
      </c>
      <c r="R367">
        <f t="shared" si="35"/>
        <v>0.56703662550085021</v>
      </c>
    </row>
    <row r="368" spans="1:18" x14ac:dyDescent="0.2">
      <c r="A368">
        <v>164.679</v>
      </c>
      <c r="B368">
        <v>577.84900000000005</v>
      </c>
      <c r="D368">
        <v>551.62400000000002</v>
      </c>
      <c r="F368">
        <v>431.81400000000002</v>
      </c>
      <c r="H368">
        <v>225.56200000000001</v>
      </c>
      <c r="J368">
        <v>85.293000000000006</v>
      </c>
      <c r="L368">
        <v>164.80199999999999</v>
      </c>
      <c r="M368">
        <f t="shared" si="30"/>
        <v>0.78005096660808448</v>
      </c>
      <c r="N368">
        <f t="shared" si="31"/>
        <v>0.68877815699658707</v>
      </c>
      <c r="O368">
        <f t="shared" si="32"/>
        <v>0.73336690647482017</v>
      </c>
      <c r="P368">
        <f t="shared" si="33"/>
        <v>0.55056281407035179</v>
      </c>
      <c r="Q368">
        <f t="shared" si="34"/>
        <v>0.13057327586206899</v>
      </c>
      <c r="R368">
        <f t="shared" si="35"/>
        <v>0.57666642400238244</v>
      </c>
    </row>
    <row r="369" spans="1:18" x14ac:dyDescent="0.2">
      <c r="A369">
        <v>165.13300000000001</v>
      </c>
      <c r="B369">
        <v>518.07600000000002</v>
      </c>
      <c r="D369">
        <v>653.41800000000001</v>
      </c>
      <c r="F369">
        <v>449.48099999999999</v>
      </c>
      <c r="H369">
        <v>264.37400000000002</v>
      </c>
      <c r="J369">
        <v>112.93300000000001</v>
      </c>
      <c r="L369">
        <v>165.256</v>
      </c>
      <c r="M369">
        <f t="shared" si="30"/>
        <v>0.67500175746924429</v>
      </c>
      <c r="N369">
        <f t="shared" si="31"/>
        <v>0.86248805460750855</v>
      </c>
      <c r="O369">
        <f t="shared" si="32"/>
        <v>0.77573381294964028</v>
      </c>
      <c r="P369">
        <f t="shared" si="33"/>
        <v>0.74559798994974891</v>
      </c>
      <c r="Q369">
        <f t="shared" si="34"/>
        <v>0.24971120689655174</v>
      </c>
      <c r="R369">
        <f t="shared" si="35"/>
        <v>0.66170656437453879</v>
      </c>
    </row>
    <row r="370" spans="1:18" x14ac:dyDescent="0.2">
      <c r="A370">
        <v>165.58699999999999</v>
      </c>
      <c r="B370">
        <v>452.048</v>
      </c>
      <c r="D370">
        <v>669.62800000000004</v>
      </c>
      <c r="F370">
        <v>450.92</v>
      </c>
      <c r="H370">
        <v>317.16399999999999</v>
      </c>
      <c r="J370">
        <v>128.226</v>
      </c>
      <c r="L370">
        <v>165.71</v>
      </c>
      <c r="M370">
        <f t="shared" si="30"/>
        <v>0.5589595782073814</v>
      </c>
      <c r="N370">
        <f t="shared" si="31"/>
        <v>0.89015017064846425</v>
      </c>
      <c r="O370">
        <f t="shared" si="32"/>
        <v>0.77918465227817746</v>
      </c>
      <c r="P370">
        <f t="shared" si="33"/>
        <v>1.0108743718592965</v>
      </c>
      <c r="Q370">
        <f t="shared" si="34"/>
        <v>0.31562931034482761</v>
      </c>
      <c r="R370">
        <f t="shared" si="35"/>
        <v>0.71095961666762952</v>
      </c>
    </row>
    <row r="371" spans="1:18" x14ac:dyDescent="0.2">
      <c r="A371">
        <v>166.04</v>
      </c>
      <c r="B371">
        <v>376.358</v>
      </c>
      <c r="D371">
        <v>678.80700000000002</v>
      </c>
      <c r="F371">
        <v>423.90199999999999</v>
      </c>
      <c r="H371">
        <v>354.423</v>
      </c>
      <c r="J371">
        <v>131.12</v>
      </c>
      <c r="L371">
        <v>166.16399999999999</v>
      </c>
      <c r="M371">
        <f t="shared" si="30"/>
        <v>0.42593673110720565</v>
      </c>
      <c r="N371">
        <f t="shared" si="31"/>
        <v>0.90581399317406142</v>
      </c>
      <c r="O371">
        <f t="shared" si="32"/>
        <v>0.71439328537170266</v>
      </c>
      <c r="P371">
        <f t="shared" si="33"/>
        <v>1.1981055276381909</v>
      </c>
      <c r="Q371">
        <f t="shared" si="34"/>
        <v>0.32810344827586208</v>
      </c>
      <c r="R371">
        <f t="shared" si="35"/>
        <v>0.71447059711340455</v>
      </c>
    </row>
    <row r="372" spans="1:18" x14ac:dyDescent="0.2">
      <c r="A372">
        <v>166.494</v>
      </c>
      <c r="B372">
        <v>307.94200000000001</v>
      </c>
      <c r="D372">
        <v>621.67700000000002</v>
      </c>
      <c r="F372">
        <v>358.53199999999998</v>
      </c>
      <c r="H372">
        <v>383.80099999999999</v>
      </c>
      <c r="J372">
        <v>103.556</v>
      </c>
      <c r="L372">
        <v>166.61799999999999</v>
      </c>
      <c r="M372">
        <f t="shared" si="30"/>
        <v>0.30569771528998246</v>
      </c>
      <c r="N372">
        <f t="shared" si="31"/>
        <v>0.80832252559726969</v>
      </c>
      <c r="O372">
        <f t="shared" si="32"/>
        <v>0.55763069544364507</v>
      </c>
      <c r="P372">
        <f t="shared" si="33"/>
        <v>1.3457336683417085</v>
      </c>
      <c r="Q372">
        <f t="shared" si="34"/>
        <v>0.20929310344827584</v>
      </c>
      <c r="R372">
        <f t="shared" si="35"/>
        <v>0.64533554162417639</v>
      </c>
    </row>
    <row r="373" spans="1:18" x14ac:dyDescent="0.2">
      <c r="A373">
        <v>166.94800000000001</v>
      </c>
      <c r="B373">
        <v>292.13600000000002</v>
      </c>
      <c r="D373">
        <v>559.49</v>
      </c>
      <c r="F373">
        <v>227.92599999999999</v>
      </c>
      <c r="H373">
        <v>402.85300000000001</v>
      </c>
      <c r="J373">
        <v>81.27</v>
      </c>
      <c r="L373">
        <v>167.072</v>
      </c>
      <c r="M373">
        <f t="shared" si="30"/>
        <v>0.27791915641476278</v>
      </c>
      <c r="N373">
        <f t="shared" si="31"/>
        <v>0.70220136518771337</v>
      </c>
      <c r="O373">
        <f t="shared" si="32"/>
        <v>0.24442685851318943</v>
      </c>
      <c r="P373">
        <f t="shared" si="33"/>
        <v>1.4414723618090453</v>
      </c>
      <c r="Q373">
        <f t="shared" si="34"/>
        <v>0.11323275862068964</v>
      </c>
      <c r="R373">
        <f t="shared" si="35"/>
        <v>0.5558505001090801</v>
      </c>
    </row>
    <row r="374" spans="1:18" x14ac:dyDescent="0.2">
      <c r="A374">
        <v>167.40100000000001</v>
      </c>
      <c r="B374">
        <v>298.30799999999999</v>
      </c>
      <c r="D374">
        <v>507.95</v>
      </c>
      <c r="F374">
        <v>214.53100000000001</v>
      </c>
      <c r="H374">
        <v>369.80500000000001</v>
      </c>
      <c r="J374">
        <v>71.852000000000004</v>
      </c>
      <c r="L374">
        <v>167.52600000000001</v>
      </c>
      <c r="M374">
        <f t="shared" si="30"/>
        <v>0.28876625659050964</v>
      </c>
      <c r="N374">
        <f t="shared" si="31"/>
        <v>0.61424914675767917</v>
      </c>
      <c r="O374">
        <f t="shared" si="32"/>
        <v>0.21230455635491607</v>
      </c>
      <c r="P374">
        <f t="shared" si="33"/>
        <v>1.2754020100502512</v>
      </c>
      <c r="Q374">
        <f t="shared" si="34"/>
        <v>7.2637931034482781E-2</v>
      </c>
      <c r="R374">
        <f t="shared" si="35"/>
        <v>0.49267198015756775</v>
      </c>
    </row>
    <row r="375" spans="1:18" x14ac:dyDescent="0.2">
      <c r="A375">
        <v>167.85499999999999</v>
      </c>
      <c r="B375">
        <v>281.55399999999997</v>
      </c>
      <c r="D375">
        <v>456.012</v>
      </c>
      <c r="F375">
        <v>253.88399999999999</v>
      </c>
      <c r="H375">
        <v>321.52</v>
      </c>
      <c r="J375">
        <v>76.341999999999999</v>
      </c>
      <c r="L375">
        <v>167.98</v>
      </c>
      <c r="M375">
        <f t="shared" si="30"/>
        <v>0.25932161687170469</v>
      </c>
      <c r="N375">
        <f t="shared" si="31"/>
        <v>0.52561774744027301</v>
      </c>
      <c r="O375">
        <f t="shared" si="32"/>
        <v>0.30667625899280571</v>
      </c>
      <c r="P375">
        <f t="shared" si="33"/>
        <v>1.0327638190954773</v>
      </c>
      <c r="Q375">
        <f t="shared" si="34"/>
        <v>9.1991379310344817E-2</v>
      </c>
      <c r="R375">
        <f t="shared" si="35"/>
        <v>0.44327416434212108</v>
      </c>
    </row>
    <row r="376" spans="1:18" x14ac:dyDescent="0.2">
      <c r="A376">
        <v>168.309</v>
      </c>
      <c r="B376">
        <v>294.46800000000002</v>
      </c>
      <c r="D376">
        <v>435.84</v>
      </c>
      <c r="F376">
        <v>305.46800000000002</v>
      </c>
      <c r="H376">
        <v>284.81599999999997</v>
      </c>
      <c r="J376">
        <v>83.15</v>
      </c>
      <c r="L376">
        <v>168.434</v>
      </c>
      <c r="M376">
        <f t="shared" si="30"/>
        <v>0.28201757469244293</v>
      </c>
      <c r="N376">
        <f t="shared" si="31"/>
        <v>0.49119453924914669</v>
      </c>
      <c r="O376">
        <f t="shared" si="32"/>
        <v>0.43037889688249403</v>
      </c>
      <c r="P376">
        <f t="shared" si="33"/>
        <v>0.84832160804020085</v>
      </c>
      <c r="Q376">
        <f t="shared" si="34"/>
        <v>0.12133620689655175</v>
      </c>
      <c r="R376">
        <f t="shared" si="35"/>
        <v>0.43464976515216724</v>
      </c>
    </row>
    <row r="377" spans="1:18" x14ac:dyDescent="0.2">
      <c r="A377">
        <v>168.762</v>
      </c>
      <c r="B377">
        <v>296.7</v>
      </c>
      <c r="D377">
        <v>426.95299999999997</v>
      </c>
      <c r="F377">
        <v>292.92399999999998</v>
      </c>
      <c r="H377">
        <v>277.65499999999997</v>
      </c>
      <c r="J377">
        <v>84.289000000000001</v>
      </c>
      <c r="L377">
        <v>168.88800000000001</v>
      </c>
      <c r="M377">
        <f t="shared" si="30"/>
        <v>0.28594024604569418</v>
      </c>
      <c r="N377">
        <f t="shared" si="31"/>
        <v>0.47602901023890781</v>
      </c>
      <c r="O377">
        <f t="shared" si="32"/>
        <v>0.40029736211031169</v>
      </c>
      <c r="P377">
        <f t="shared" si="33"/>
        <v>0.81233668341708531</v>
      </c>
      <c r="Q377">
        <f t="shared" si="34"/>
        <v>0.12624568965517241</v>
      </c>
      <c r="R377">
        <f t="shared" si="35"/>
        <v>0.42016979829343432</v>
      </c>
    </row>
    <row r="378" spans="1:18" x14ac:dyDescent="0.2">
      <c r="A378">
        <v>169.21600000000001</v>
      </c>
      <c r="B378">
        <v>310.90899999999999</v>
      </c>
      <c r="D378">
        <v>412.51299999999998</v>
      </c>
      <c r="F378">
        <v>287.096</v>
      </c>
      <c r="H378">
        <v>230.82599999999999</v>
      </c>
      <c r="J378">
        <v>73.997</v>
      </c>
      <c r="L378">
        <v>169.34200000000001</v>
      </c>
      <c r="M378">
        <f t="shared" si="30"/>
        <v>0.31091212653778555</v>
      </c>
      <c r="N378">
        <f t="shared" si="31"/>
        <v>0.45138737201365181</v>
      </c>
      <c r="O378">
        <f t="shared" si="32"/>
        <v>0.38632134292565951</v>
      </c>
      <c r="P378">
        <f t="shared" si="33"/>
        <v>0.57701507537688435</v>
      </c>
      <c r="Q378">
        <f t="shared" si="34"/>
        <v>8.188362068965517E-2</v>
      </c>
      <c r="R378">
        <f t="shared" si="35"/>
        <v>0.3615039075087273</v>
      </c>
    </row>
    <row r="379" spans="1:18" x14ac:dyDescent="0.2">
      <c r="A379">
        <v>169.67</v>
      </c>
      <c r="B379">
        <v>326.27199999999999</v>
      </c>
      <c r="D379">
        <v>413.56900000000002</v>
      </c>
      <c r="F379">
        <v>304.45400000000001</v>
      </c>
      <c r="H379">
        <v>205.93899999999999</v>
      </c>
      <c r="J379">
        <v>70.099000000000004</v>
      </c>
      <c r="L379">
        <v>169.79599999999999</v>
      </c>
      <c r="M379">
        <f t="shared" si="30"/>
        <v>0.33791212653778557</v>
      </c>
      <c r="N379">
        <f t="shared" si="31"/>
        <v>0.45318941979522187</v>
      </c>
      <c r="O379">
        <f t="shared" si="32"/>
        <v>0.42794724220623503</v>
      </c>
      <c r="P379">
        <f t="shared" si="33"/>
        <v>0.45195477386934668</v>
      </c>
      <c r="Q379">
        <f t="shared" si="34"/>
        <v>6.5081896551724153E-2</v>
      </c>
      <c r="R379">
        <f t="shared" si="35"/>
        <v>0.34721709179206267</v>
      </c>
    </row>
    <row r="380" spans="1:18" x14ac:dyDescent="0.2">
      <c r="A380">
        <v>170.12299999999999</v>
      </c>
      <c r="B380">
        <v>342.024</v>
      </c>
      <c r="D380">
        <v>416.54199999999997</v>
      </c>
      <c r="F380">
        <v>348.88900000000001</v>
      </c>
      <c r="H380">
        <v>219.40100000000001</v>
      </c>
      <c r="J380">
        <v>75.932000000000002</v>
      </c>
      <c r="L380">
        <v>170.25</v>
      </c>
      <c r="M380">
        <f t="shared" si="30"/>
        <v>0.36559578207381371</v>
      </c>
      <c r="N380">
        <f t="shared" si="31"/>
        <v>0.45826279863481223</v>
      </c>
      <c r="O380">
        <f t="shared" si="32"/>
        <v>0.5345059952038369</v>
      </c>
      <c r="P380">
        <f t="shared" si="33"/>
        <v>0.51960301507537698</v>
      </c>
      <c r="Q380">
        <f t="shared" si="34"/>
        <v>9.0224137931034495E-2</v>
      </c>
      <c r="R380">
        <f t="shared" si="35"/>
        <v>0.39363834578377488</v>
      </c>
    </row>
    <row r="381" spans="1:18" x14ac:dyDescent="0.2">
      <c r="A381">
        <v>170.577</v>
      </c>
      <c r="B381">
        <v>366.92700000000002</v>
      </c>
      <c r="D381">
        <v>414.83199999999999</v>
      </c>
      <c r="F381">
        <v>379.34800000000001</v>
      </c>
      <c r="H381">
        <v>216.22</v>
      </c>
      <c r="J381">
        <v>73.909000000000006</v>
      </c>
      <c r="L381">
        <v>170.70400000000001</v>
      </c>
      <c r="M381">
        <f t="shared" si="30"/>
        <v>0.40936203866432341</v>
      </c>
      <c r="N381">
        <f t="shared" si="31"/>
        <v>0.45534470989761089</v>
      </c>
      <c r="O381">
        <f t="shared" si="32"/>
        <v>0.60754916067146281</v>
      </c>
      <c r="P381">
        <f t="shared" si="33"/>
        <v>0.50361809045226125</v>
      </c>
      <c r="Q381">
        <f t="shared" si="34"/>
        <v>8.1504310344827607E-2</v>
      </c>
      <c r="R381">
        <f t="shared" si="35"/>
        <v>0.41147566200609714</v>
      </c>
    </row>
    <row r="382" spans="1:18" x14ac:dyDescent="0.2">
      <c r="A382">
        <v>171.03100000000001</v>
      </c>
      <c r="B382">
        <v>402.84699999999998</v>
      </c>
      <c r="D382">
        <v>402.31099999999998</v>
      </c>
      <c r="F382">
        <v>383.53</v>
      </c>
      <c r="H382">
        <v>197.971</v>
      </c>
      <c r="J382">
        <v>72.015000000000001</v>
      </c>
      <c r="L382">
        <v>171.15799999999999</v>
      </c>
      <c r="M382">
        <f t="shared" si="30"/>
        <v>0.4724903339191564</v>
      </c>
      <c r="N382">
        <f t="shared" si="31"/>
        <v>0.43397781569965865</v>
      </c>
      <c r="O382">
        <f t="shared" si="32"/>
        <v>0.61757793764988</v>
      </c>
      <c r="P382">
        <f t="shared" si="33"/>
        <v>0.41191457286432165</v>
      </c>
      <c r="Q382">
        <f t="shared" si="34"/>
        <v>7.3340517241379313E-2</v>
      </c>
      <c r="R382">
        <f t="shared" si="35"/>
        <v>0.40186023547487926</v>
      </c>
    </row>
    <row r="383" spans="1:18" x14ac:dyDescent="0.2">
      <c r="A383">
        <v>171.48400000000001</v>
      </c>
      <c r="B383">
        <v>404.17200000000003</v>
      </c>
      <c r="D383">
        <v>396.93</v>
      </c>
      <c r="F383">
        <v>344.23099999999999</v>
      </c>
      <c r="H383">
        <v>176.43899999999999</v>
      </c>
      <c r="J383">
        <v>81.846000000000004</v>
      </c>
      <c r="L383">
        <v>171.61199999999999</v>
      </c>
      <c r="M383">
        <f t="shared" si="30"/>
        <v>0.47481898066783834</v>
      </c>
      <c r="N383">
        <f t="shared" si="31"/>
        <v>0.42479522184300345</v>
      </c>
      <c r="O383">
        <f t="shared" si="32"/>
        <v>0.52333573141486811</v>
      </c>
      <c r="P383">
        <f t="shared" si="33"/>
        <v>0.30371356783919595</v>
      </c>
      <c r="Q383">
        <f t="shared" si="34"/>
        <v>0.11571551724137932</v>
      </c>
      <c r="R383">
        <f t="shared" si="35"/>
        <v>0.36847580380125705</v>
      </c>
    </row>
    <row r="384" spans="1:18" x14ac:dyDescent="0.2">
      <c r="A384">
        <v>171.93799999999999</v>
      </c>
      <c r="B384">
        <v>394.92599999999999</v>
      </c>
      <c r="D384">
        <v>360.21699999999998</v>
      </c>
      <c r="F384">
        <v>319.88299999999998</v>
      </c>
      <c r="H384">
        <v>186.554</v>
      </c>
      <c r="J384">
        <v>79.311000000000007</v>
      </c>
      <c r="L384">
        <v>172.066</v>
      </c>
      <c r="M384">
        <f t="shared" si="30"/>
        <v>0.45856942003514939</v>
      </c>
      <c r="N384">
        <f t="shared" si="31"/>
        <v>0.36214505119453921</v>
      </c>
      <c r="O384">
        <f t="shared" si="32"/>
        <v>0.46494724220623496</v>
      </c>
      <c r="P384">
        <f t="shared" si="33"/>
        <v>0.35454271356783923</v>
      </c>
      <c r="Q384">
        <f t="shared" si="34"/>
        <v>0.10478879310344831</v>
      </c>
      <c r="R384">
        <f t="shared" si="35"/>
        <v>0.34899864402144221</v>
      </c>
    </row>
    <row r="385" spans="1:18" x14ac:dyDescent="0.2">
      <c r="A385">
        <v>172.392</v>
      </c>
      <c r="B385">
        <v>404.02600000000001</v>
      </c>
      <c r="D385">
        <v>305.00299999999999</v>
      </c>
      <c r="F385">
        <v>305.98099999999999</v>
      </c>
      <c r="H385">
        <v>186.642</v>
      </c>
      <c r="J385">
        <v>77.153999999999996</v>
      </c>
      <c r="L385">
        <v>172.52</v>
      </c>
      <c r="M385">
        <f t="shared" si="30"/>
        <v>0.47456239015817225</v>
      </c>
      <c r="N385">
        <f t="shared" si="31"/>
        <v>0.26792320819112625</v>
      </c>
      <c r="O385">
        <f t="shared" si="32"/>
        <v>0.4316091127098321</v>
      </c>
      <c r="P385">
        <f t="shared" si="33"/>
        <v>0.35498492462311554</v>
      </c>
      <c r="Q385">
        <f t="shared" si="34"/>
        <v>9.5491379310344807E-2</v>
      </c>
      <c r="R385">
        <f t="shared" si="35"/>
        <v>0.32491420299851825</v>
      </c>
    </row>
    <row r="386" spans="1:18" x14ac:dyDescent="0.2">
      <c r="A386">
        <v>172.845</v>
      </c>
      <c r="B386">
        <v>481.00099999999998</v>
      </c>
      <c r="D386">
        <v>271.07600000000002</v>
      </c>
      <c r="F386">
        <v>282.81599999999997</v>
      </c>
      <c r="H386">
        <v>168.50899999999999</v>
      </c>
      <c r="J386">
        <v>76.200999999999993</v>
      </c>
      <c r="L386">
        <v>172.97399999999999</v>
      </c>
      <c r="M386">
        <f t="shared" si="30"/>
        <v>0.60984358523725835</v>
      </c>
      <c r="N386">
        <f t="shared" si="31"/>
        <v>0.21002730375426626</v>
      </c>
      <c r="O386">
        <f t="shared" si="32"/>
        <v>0.37605755395683449</v>
      </c>
      <c r="P386">
        <f t="shared" si="33"/>
        <v>0.26386432160804013</v>
      </c>
      <c r="Q386">
        <f t="shared" si="34"/>
        <v>9.1383620689655137E-2</v>
      </c>
      <c r="R386">
        <f t="shared" si="35"/>
        <v>0.31023527704921089</v>
      </c>
    </row>
    <row r="387" spans="1:18" x14ac:dyDescent="0.2">
      <c r="A387">
        <v>173.29900000000001</v>
      </c>
      <c r="B387">
        <v>562.48800000000006</v>
      </c>
      <c r="D387">
        <v>361.31599999999997</v>
      </c>
      <c r="F387">
        <v>253.54599999999999</v>
      </c>
      <c r="H387">
        <v>159.482</v>
      </c>
      <c r="J387">
        <v>88.013999999999996</v>
      </c>
      <c r="L387">
        <v>173.428</v>
      </c>
      <c r="M387">
        <f t="shared" si="30"/>
        <v>0.75305448154657306</v>
      </c>
      <c r="N387">
        <f t="shared" si="31"/>
        <v>0.36402047781569963</v>
      </c>
      <c r="O387">
        <f t="shared" si="32"/>
        <v>0.30586570743405272</v>
      </c>
      <c r="P387">
        <f t="shared" si="33"/>
        <v>0.21850251256281406</v>
      </c>
      <c r="Q387">
        <f t="shared" si="34"/>
        <v>0.14230172413793102</v>
      </c>
      <c r="R387">
        <f t="shared" si="35"/>
        <v>0.35674898069941408</v>
      </c>
    </row>
    <row r="388" spans="1:18" x14ac:dyDescent="0.2">
      <c r="A388">
        <v>173.75299999999999</v>
      </c>
      <c r="B388">
        <v>606.46600000000001</v>
      </c>
      <c r="D388">
        <v>479.596</v>
      </c>
      <c r="F388">
        <v>194.75899999999999</v>
      </c>
      <c r="H388">
        <v>150.053</v>
      </c>
      <c r="J388">
        <v>82.531000000000006</v>
      </c>
      <c r="L388">
        <v>173.88200000000001</v>
      </c>
      <c r="M388">
        <f t="shared" si="30"/>
        <v>0.83034446397188055</v>
      </c>
      <c r="N388">
        <f t="shared" si="31"/>
        <v>0.56586348122866892</v>
      </c>
      <c r="O388">
        <f t="shared" si="32"/>
        <v>0.16488968824940045</v>
      </c>
      <c r="P388">
        <f t="shared" si="33"/>
        <v>0.17112060301507537</v>
      </c>
      <c r="Q388">
        <f t="shared" si="34"/>
        <v>0.11866810344827589</v>
      </c>
      <c r="R388">
        <f t="shared" si="35"/>
        <v>0.37017726798266021</v>
      </c>
    </row>
    <row r="389" spans="1:18" x14ac:dyDescent="0.2">
      <c r="A389">
        <v>174.20599999999999</v>
      </c>
      <c r="B389">
        <v>628.53300000000002</v>
      </c>
      <c r="D389">
        <v>515.16099999999994</v>
      </c>
      <c r="F389">
        <v>191.58600000000001</v>
      </c>
      <c r="H389">
        <v>119.489</v>
      </c>
      <c r="J389">
        <v>78.222999999999999</v>
      </c>
      <c r="L389">
        <v>174.33600000000001</v>
      </c>
      <c r="M389">
        <f t="shared" ref="M389:M452" si="36">MAX(0,(B389-C$6)/(C$9-C$6))</f>
        <v>0.86912653778558879</v>
      </c>
      <c r="N389">
        <f t="shared" ref="N389:N452" si="37">MAX(0,(D389-E$6)/(E$9-E$6))</f>
        <v>0.62655460750853231</v>
      </c>
      <c r="O389">
        <f t="shared" ref="O389:O452" si="38">MAX(0,(F389-G$6)/(G$9-G$6))</f>
        <v>0.15728057553956837</v>
      </c>
      <c r="P389">
        <f t="shared" ref="P389:P452" si="39">MAX(0,(H389-I$6)/(I$9-I$6))</f>
        <v>1.7532663316582937E-2</v>
      </c>
      <c r="Q389">
        <f t="shared" ref="Q389:Q452" si="40">MAX(0,(J389-K$6)/(K$9-K$6))</f>
        <v>0.10009913793103448</v>
      </c>
      <c r="R389">
        <f t="shared" ref="R389:R452" si="41">AVERAGE(M389:Q389)</f>
        <v>0.35411870441626137</v>
      </c>
    </row>
    <row r="390" spans="1:18" x14ac:dyDescent="0.2">
      <c r="A390">
        <v>174.66</v>
      </c>
      <c r="B390">
        <v>638.32500000000005</v>
      </c>
      <c r="D390">
        <v>531.55600000000004</v>
      </c>
      <c r="F390">
        <v>208.017</v>
      </c>
      <c r="H390">
        <v>115.21299999999999</v>
      </c>
      <c r="J390">
        <v>72.209000000000003</v>
      </c>
      <c r="L390">
        <v>174.79</v>
      </c>
      <c r="M390">
        <f t="shared" si="36"/>
        <v>0.88633567662565915</v>
      </c>
      <c r="N390">
        <f t="shared" si="37"/>
        <v>0.65453242320819116</v>
      </c>
      <c r="O390">
        <f t="shared" si="38"/>
        <v>0.19668345323741007</v>
      </c>
      <c r="P390">
        <f t="shared" si="39"/>
        <v>0</v>
      </c>
      <c r="Q390">
        <f t="shared" si="40"/>
        <v>7.4176724137931055E-2</v>
      </c>
      <c r="R390">
        <f t="shared" si="41"/>
        <v>0.36234565544183822</v>
      </c>
    </row>
    <row r="391" spans="1:18" x14ac:dyDescent="0.2">
      <c r="A391">
        <v>175.114</v>
      </c>
      <c r="B391">
        <v>682.798</v>
      </c>
      <c r="D391">
        <v>540.625</v>
      </c>
      <c r="F391">
        <v>211.114</v>
      </c>
      <c r="H391">
        <v>132.36699999999999</v>
      </c>
      <c r="J391">
        <v>59.454999999999998</v>
      </c>
      <c r="L391">
        <v>175.244</v>
      </c>
      <c r="M391">
        <f t="shared" si="36"/>
        <v>0.96449560632688924</v>
      </c>
      <c r="N391">
        <f t="shared" si="37"/>
        <v>0.67000853242320824</v>
      </c>
      <c r="O391">
        <f t="shared" si="38"/>
        <v>0.20411031175059954</v>
      </c>
      <c r="P391">
        <f t="shared" si="39"/>
        <v>8.2246231155778851E-2</v>
      </c>
      <c r="Q391">
        <f t="shared" si="40"/>
        <v>1.9202586206896546E-2</v>
      </c>
      <c r="R391">
        <f t="shared" si="41"/>
        <v>0.38801265357267445</v>
      </c>
    </row>
    <row r="392" spans="1:18" x14ac:dyDescent="0.2">
      <c r="A392">
        <v>175.56700000000001</v>
      </c>
      <c r="B392">
        <v>692.43</v>
      </c>
      <c r="D392">
        <v>505.12099999999998</v>
      </c>
      <c r="F392">
        <v>215.02600000000001</v>
      </c>
      <c r="H392">
        <v>161.39400000000001</v>
      </c>
      <c r="J392">
        <v>51.228000000000002</v>
      </c>
      <c r="L392">
        <v>175.69800000000001</v>
      </c>
      <c r="M392">
        <f t="shared" si="36"/>
        <v>0.98142355008787341</v>
      </c>
      <c r="N392">
        <f t="shared" si="37"/>
        <v>0.60942150170648457</v>
      </c>
      <c r="O392">
        <f t="shared" si="38"/>
        <v>0.21349160671462833</v>
      </c>
      <c r="P392">
        <f t="shared" si="39"/>
        <v>0.22811055276381911</v>
      </c>
      <c r="Q392">
        <f t="shared" si="40"/>
        <v>0</v>
      </c>
      <c r="R392">
        <f t="shared" si="41"/>
        <v>0.40648944225456107</v>
      </c>
    </row>
    <row r="393" spans="1:18" x14ac:dyDescent="0.2">
      <c r="A393">
        <v>176.02099999999999</v>
      </c>
      <c r="B393">
        <v>677.79399999999998</v>
      </c>
      <c r="D393">
        <v>458.15699999999998</v>
      </c>
      <c r="F393">
        <v>238.96799999999999</v>
      </c>
      <c r="H393">
        <v>185.75200000000001</v>
      </c>
      <c r="J393">
        <v>46.720999999999997</v>
      </c>
      <c r="L393">
        <v>176.15199999999999</v>
      </c>
      <c r="M393">
        <f t="shared" si="36"/>
        <v>0.95570123022847098</v>
      </c>
      <c r="N393">
        <f t="shared" si="37"/>
        <v>0.52927815699658698</v>
      </c>
      <c r="O393">
        <f t="shared" si="38"/>
        <v>0.27090647482014385</v>
      </c>
      <c r="P393">
        <f t="shared" si="39"/>
        <v>0.35051256281407039</v>
      </c>
      <c r="Q393">
        <f t="shared" si="40"/>
        <v>0</v>
      </c>
      <c r="R393">
        <f t="shared" si="41"/>
        <v>0.42127968497185436</v>
      </c>
    </row>
    <row r="394" spans="1:18" x14ac:dyDescent="0.2">
      <c r="A394">
        <v>176.47499999999999</v>
      </c>
      <c r="B394">
        <v>596.702</v>
      </c>
      <c r="D394">
        <v>428.18299999999999</v>
      </c>
      <c r="F394">
        <v>250.333</v>
      </c>
      <c r="H394">
        <v>169.215</v>
      </c>
      <c r="J394">
        <v>57.332000000000001</v>
      </c>
      <c r="L394">
        <v>176.60599999999999</v>
      </c>
      <c r="M394">
        <f t="shared" si="36"/>
        <v>0.81318453427065029</v>
      </c>
      <c r="N394">
        <f t="shared" si="37"/>
        <v>0.47812798634812287</v>
      </c>
      <c r="O394">
        <f t="shared" si="38"/>
        <v>0.29816067146282971</v>
      </c>
      <c r="P394">
        <f t="shared" si="39"/>
        <v>0.26741206030150755</v>
      </c>
      <c r="Q394">
        <f t="shared" si="40"/>
        <v>1.0051724137931038E-2</v>
      </c>
      <c r="R394">
        <f t="shared" si="41"/>
        <v>0.37338739530420828</v>
      </c>
    </row>
    <row r="395" spans="1:18" x14ac:dyDescent="0.2">
      <c r="A395">
        <v>176.928</v>
      </c>
      <c r="B395">
        <v>483.82799999999997</v>
      </c>
      <c r="D395">
        <v>419.42200000000003</v>
      </c>
      <c r="F395">
        <v>282.80099999999999</v>
      </c>
      <c r="H395">
        <v>148.82</v>
      </c>
      <c r="J395">
        <v>82.296999999999997</v>
      </c>
      <c r="L395">
        <v>177.06</v>
      </c>
      <c r="M395">
        <f t="shared" si="36"/>
        <v>0.61481195079086115</v>
      </c>
      <c r="N395">
        <f t="shared" si="37"/>
        <v>0.46317747440273044</v>
      </c>
      <c r="O395">
        <f t="shared" si="38"/>
        <v>0.37602158273381292</v>
      </c>
      <c r="P395">
        <f t="shared" si="39"/>
        <v>0.16492462311557785</v>
      </c>
      <c r="Q395">
        <f t="shared" si="40"/>
        <v>0.11765948275862068</v>
      </c>
      <c r="R395">
        <f t="shared" si="41"/>
        <v>0.34731902276032056</v>
      </c>
    </row>
    <row r="396" spans="1:18" x14ac:dyDescent="0.2">
      <c r="A396">
        <v>177.38200000000001</v>
      </c>
      <c r="B396">
        <v>380.863</v>
      </c>
      <c r="D396">
        <v>384.29399999999998</v>
      </c>
      <c r="F396">
        <v>287.13400000000001</v>
      </c>
      <c r="H396">
        <v>176.875</v>
      </c>
      <c r="J396">
        <v>120.053</v>
      </c>
      <c r="L396">
        <v>177.51400000000001</v>
      </c>
      <c r="M396">
        <f t="shared" si="36"/>
        <v>0.43385413005272405</v>
      </c>
      <c r="N396">
        <f t="shared" si="37"/>
        <v>0.40323208191126275</v>
      </c>
      <c r="O396">
        <f t="shared" si="38"/>
        <v>0.38641247002398083</v>
      </c>
      <c r="P396">
        <f t="shared" si="39"/>
        <v>0.30590452261306533</v>
      </c>
      <c r="Q396">
        <f t="shared" si="40"/>
        <v>0.28040086206896553</v>
      </c>
      <c r="R396">
        <f t="shared" si="41"/>
        <v>0.36196081333399965</v>
      </c>
    </row>
    <row r="397" spans="1:18" x14ac:dyDescent="0.2">
      <c r="A397">
        <v>177.83600000000001</v>
      </c>
      <c r="B397">
        <v>295.51900000000001</v>
      </c>
      <c r="D397">
        <v>347.87799999999999</v>
      </c>
      <c r="F397">
        <v>290.79500000000002</v>
      </c>
      <c r="H397">
        <v>224.68600000000001</v>
      </c>
      <c r="J397">
        <v>139.08199999999999</v>
      </c>
      <c r="L397">
        <v>177.96799999999999</v>
      </c>
      <c r="M397">
        <f t="shared" si="36"/>
        <v>0.28386467486818984</v>
      </c>
      <c r="N397">
        <f t="shared" si="37"/>
        <v>0.34108873720136518</v>
      </c>
      <c r="O397">
        <f t="shared" si="38"/>
        <v>0.39519184652278183</v>
      </c>
      <c r="P397">
        <f t="shared" si="39"/>
        <v>0.54616080402010059</v>
      </c>
      <c r="Q397">
        <f t="shared" si="40"/>
        <v>0.36242241379310342</v>
      </c>
      <c r="R397">
        <f t="shared" si="41"/>
        <v>0.38574569528110814</v>
      </c>
    </row>
    <row r="398" spans="1:18" x14ac:dyDescent="0.2">
      <c r="A398">
        <v>178.28899999999999</v>
      </c>
      <c r="B398">
        <v>300.411</v>
      </c>
      <c r="D398">
        <v>294.13900000000001</v>
      </c>
      <c r="F398">
        <v>343.64</v>
      </c>
      <c r="H398">
        <v>241.357</v>
      </c>
      <c r="J398">
        <v>115.96599999999999</v>
      </c>
      <c r="L398">
        <v>178.422</v>
      </c>
      <c r="M398">
        <f t="shared" si="36"/>
        <v>0.29246221441124781</v>
      </c>
      <c r="N398">
        <f t="shared" si="37"/>
        <v>0.24938395904436861</v>
      </c>
      <c r="O398">
        <f t="shared" si="38"/>
        <v>0.52191846522781771</v>
      </c>
      <c r="P398">
        <f t="shared" si="39"/>
        <v>0.62993467336683417</v>
      </c>
      <c r="Q398">
        <f t="shared" si="40"/>
        <v>0.26278448275862065</v>
      </c>
      <c r="R398">
        <f t="shared" si="41"/>
        <v>0.39129675896177779</v>
      </c>
    </row>
    <row r="399" spans="1:18" x14ac:dyDescent="0.2">
      <c r="A399">
        <v>178.74299999999999</v>
      </c>
      <c r="B399">
        <v>325.07</v>
      </c>
      <c r="D399">
        <v>273.536</v>
      </c>
      <c r="F399">
        <v>364.53899999999999</v>
      </c>
      <c r="H399">
        <v>245.107</v>
      </c>
      <c r="J399">
        <v>116.12</v>
      </c>
      <c r="L399">
        <v>178.876</v>
      </c>
      <c r="M399">
        <f t="shared" si="36"/>
        <v>0.33579964850615113</v>
      </c>
      <c r="N399">
        <f t="shared" si="37"/>
        <v>0.21422525597269626</v>
      </c>
      <c r="O399">
        <f t="shared" si="38"/>
        <v>0.57203597122302152</v>
      </c>
      <c r="P399">
        <f t="shared" si="39"/>
        <v>0.64877889447236181</v>
      </c>
      <c r="Q399">
        <f t="shared" si="40"/>
        <v>0.26344827586206898</v>
      </c>
      <c r="R399">
        <f t="shared" si="41"/>
        <v>0.40685760920725994</v>
      </c>
    </row>
    <row r="400" spans="1:18" x14ac:dyDescent="0.2">
      <c r="A400">
        <v>179.197</v>
      </c>
      <c r="B400">
        <v>330.49200000000002</v>
      </c>
      <c r="D400">
        <v>269.74099999999999</v>
      </c>
      <c r="F400">
        <v>381.93</v>
      </c>
      <c r="H400">
        <v>261.596</v>
      </c>
      <c r="J400">
        <v>119.967</v>
      </c>
      <c r="L400">
        <v>179.33</v>
      </c>
      <c r="M400">
        <f t="shared" si="36"/>
        <v>0.34532864674868191</v>
      </c>
      <c r="N400">
        <f t="shared" si="37"/>
        <v>0.20774914675767917</v>
      </c>
      <c r="O400">
        <f t="shared" si="38"/>
        <v>0.61374100719424463</v>
      </c>
      <c r="P400">
        <f t="shared" si="39"/>
        <v>0.73163819095477389</v>
      </c>
      <c r="Q400">
        <f t="shared" si="40"/>
        <v>0.28003017241379308</v>
      </c>
      <c r="R400">
        <f t="shared" si="41"/>
        <v>0.4356974328138345</v>
      </c>
    </row>
    <row r="401" spans="1:18" x14ac:dyDescent="0.2">
      <c r="A401">
        <v>179.65</v>
      </c>
      <c r="B401">
        <v>331.76900000000001</v>
      </c>
      <c r="D401">
        <v>239.21299999999999</v>
      </c>
      <c r="F401">
        <v>391.23700000000002</v>
      </c>
      <c r="H401">
        <v>230.64599999999999</v>
      </c>
      <c r="J401">
        <v>124.274</v>
      </c>
      <c r="L401">
        <v>179.78399999999999</v>
      </c>
      <c r="M401">
        <f t="shared" si="36"/>
        <v>0.34757293497363795</v>
      </c>
      <c r="N401">
        <f t="shared" si="37"/>
        <v>0.15565358361774742</v>
      </c>
      <c r="O401">
        <f t="shared" si="38"/>
        <v>0.6360599520383694</v>
      </c>
      <c r="P401">
        <f t="shared" si="39"/>
        <v>0.57611055276381906</v>
      </c>
      <c r="Q401">
        <f t="shared" si="40"/>
        <v>0.29859482758620692</v>
      </c>
      <c r="R401">
        <f t="shared" si="41"/>
        <v>0.40279837019595616</v>
      </c>
    </row>
    <row r="402" spans="1:18" x14ac:dyDescent="0.2">
      <c r="A402">
        <v>180.10400000000001</v>
      </c>
      <c r="B402">
        <v>319.27699999999999</v>
      </c>
      <c r="D402">
        <v>210.07499999999999</v>
      </c>
      <c r="F402">
        <v>324.17099999999999</v>
      </c>
      <c r="H402">
        <v>198.69399999999999</v>
      </c>
      <c r="J402">
        <v>141.84899999999999</v>
      </c>
      <c r="L402">
        <v>180.238</v>
      </c>
      <c r="M402">
        <f t="shared" si="36"/>
        <v>0.32561862917398943</v>
      </c>
      <c r="N402">
        <f t="shared" si="37"/>
        <v>0.10593003412969282</v>
      </c>
      <c r="O402">
        <f t="shared" si="38"/>
        <v>0.4752302158273381</v>
      </c>
      <c r="P402">
        <f t="shared" si="39"/>
        <v>0.41554773869346728</v>
      </c>
      <c r="Q402">
        <f t="shared" si="40"/>
        <v>0.37434913793103441</v>
      </c>
      <c r="R402">
        <f t="shared" si="41"/>
        <v>0.33933515115110435</v>
      </c>
    </row>
    <row r="403" spans="1:18" x14ac:dyDescent="0.2">
      <c r="A403">
        <v>180.55799999999999</v>
      </c>
      <c r="B403">
        <v>300.38200000000001</v>
      </c>
      <c r="D403">
        <v>205.596</v>
      </c>
      <c r="F403">
        <v>320.69900000000001</v>
      </c>
      <c r="H403">
        <v>194.17</v>
      </c>
      <c r="J403">
        <v>142.59399999999999</v>
      </c>
      <c r="L403">
        <v>180.69200000000001</v>
      </c>
      <c r="M403">
        <f t="shared" si="36"/>
        <v>0.29241124780316347</v>
      </c>
      <c r="N403">
        <f t="shared" si="37"/>
        <v>9.8286689419795223E-2</v>
      </c>
      <c r="O403">
        <f t="shared" si="38"/>
        <v>0.46690407673860912</v>
      </c>
      <c r="P403">
        <f t="shared" si="39"/>
        <v>0.39281407035175875</v>
      </c>
      <c r="Q403">
        <f t="shared" si="40"/>
        <v>0.37756034482758616</v>
      </c>
      <c r="R403">
        <f t="shared" si="41"/>
        <v>0.32559528582818253</v>
      </c>
    </row>
    <row r="404" spans="1:18" x14ac:dyDescent="0.2">
      <c r="A404">
        <v>181.011</v>
      </c>
      <c r="B404">
        <v>281.392</v>
      </c>
      <c r="D404">
        <v>228.03800000000001</v>
      </c>
      <c r="F404">
        <v>378.94099999999997</v>
      </c>
      <c r="H404">
        <v>212.119</v>
      </c>
      <c r="J404">
        <v>123.137</v>
      </c>
      <c r="L404">
        <v>181.14599999999999</v>
      </c>
      <c r="M404">
        <f t="shared" si="36"/>
        <v>0.25903690685413006</v>
      </c>
      <c r="N404">
        <f t="shared" si="37"/>
        <v>0.13658361774744029</v>
      </c>
      <c r="O404">
        <f t="shared" si="38"/>
        <v>0.60657314148681052</v>
      </c>
      <c r="P404">
        <f t="shared" si="39"/>
        <v>0.48301005025125626</v>
      </c>
      <c r="Q404">
        <f t="shared" si="40"/>
        <v>0.29369396551724136</v>
      </c>
      <c r="R404">
        <f t="shared" si="41"/>
        <v>0.35577953637137572</v>
      </c>
    </row>
    <row r="405" spans="1:18" x14ac:dyDescent="0.2">
      <c r="A405">
        <v>181.465</v>
      </c>
      <c r="B405">
        <v>276.274</v>
      </c>
      <c r="D405">
        <v>334.25400000000002</v>
      </c>
      <c r="F405">
        <v>479.94299999999998</v>
      </c>
      <c r="H405">
        <v>225.37200000000001</v>
      </c>
      <c r="J405">
        <v>139.98400000000001</v>
      </c>
      <c r="L405">
        <v>181.6</v>
      </c>
      <c r="M405">
        <f t="shared" si="36"/>
        <v>0.2500421792618629</v>
      </c>
      <c r="N405">
        <f t="shared" si="37"/>
        <v>0.31783959044368604</v>
      </c>
      <c r="O405">
        <f t="shared" si="38"/>
        <v>0.84878417266187045</v>
      </c>
      <c r="P405">
        <f t="shared" si="39"/>
        <v>0.54960804020100507</v>
      </c>
      <c r="Q405">
        <f t="shared" si="40"/>
        <v>0.36631034482758623</v>
      </c>
      <c r="R405">
        <f t="shared" si="41"/>
        <v>0.46651686547920213</v>
      </c>
    </row>
    <row r="406" spans="1:18" x14ac:dyDescent="0.2">
      <c r="A406">
        <v>181.91900000000001</v>
      </c>
      <c r="B406">
        <v>289.584</v>
      </c>
      <c r="D406">
        <v>437.065</v>
      </c>
      <c r="F406">
        <v>508.38099999999997</v>
      </c>
      <c r="H406">
        <v>232.99199999999999</v>
      </c>
      <c r="J406">
        <v>156.60499999999999</v>
      </c>
      <c r="L406">
        <v>182.054</v>
      </c>
      <c r="M406">
        <f t="shared" si="36"/>
        <v>0.2734340949033392</v>
      </c>
      <c r="N406">
        <f t="shared" si="37"/>
        <v>0.4932849829351536</v>
      </c>
      <c r="O406">
        <f t="shared" si="38"/>
        <v>0.9169808153477218</v>
      </c>
      <c r="P406">
        <f t="shared" si="39"/>
        <v>0.58789949748743708</v>
      </c>
      <c r="Q406">
        <f t="shared" si="40"/>
        <v>0.43795258620689653</v>
      </c>
      <c r="R406">
        <f t="shared" si="41"/>
        <v>0.54191039537610963</v>
      </c>
    </row>
    <row r="407" spans="1:18" x14ac:dyDescent="0.2">
      <c r="A407">
        <v>182.37200000000001</v>
      </c>
      <c r="B407">
        <v>328.80399999999997</v>
      </c>
      <c r="D407">
        <v>469.44499999999999</v>
      </c>
      <c r="F407">
        <v>459.88099999999997</v>
      </c>
      <c r="H407">
        <v>270.50400000000002</v>
      </c>
      <c r="J407">
        <v>183.24600000000001</v>
      </c>
      <c r="L407">
        <v>182.50800000000001</v>
      </c>
      <c r="M407">
        <f t="shared" si="36"/>
        <v>0.34236203866432335</v>
      </c>
      <c r="N407">
        <f t="shared" si="37"/>
        <v>0.54854095563139926</v>
      </c>
      <c r="O407">
        <f t="shared" si="38"/>
        <v>0.80067386091127091</v>
      </c>
      <c r="P407">
        <f t="shared" si="39"/>
        <v>0.77640201005025133</v>
      </c>
      <c r="Q407">
        <f t="shared" si="40"/>
        <v>0.55278448275862069</v>
      </c>
      <c r="R407">
        <f t="shared" si="41"/>
        <v>0.60415266960317315</v>
      </c>
    </row>
    <row r="408" spans="1:18" x14ac:dyDescent="0.2">
      <c r="A408">
        <v>182.82599999999999</v>
      </c>
      <c r="B408">
        <v>416.38799999999998</v>
      </c>
      <c r="D408">
        <v>471.245</v>
      </c>
      <c r="F408">
        <v>323.601</v>
      </c>
      <c r="H408">
        <v>309.09199999999998</v>
      </c>
      <c r="J408">
        <v>212.90100000000001</v>
      </c>
      <c r="L408">
        <v>182.96199999999999</v>
      </c>
      <c r="M408">
        <f t="shared" si="36"/>
        <v>0.49628822495606323</v>
      </c>
      <c r="N408">
        <f t="shared" si="37"/>
        <v>0.55161262798634814</v>
      </c>
      <c r="O408">
        <f t="shared" si="38"/>
        <v>0.47386330935251797</v>
      </c>
      <c r="P408">
        <f t="shared" si="39"/>
        <v>0.97031155778894462</v>
      </c>
      <c r="Q408">
        <f t="shared" si="40"/>
        <v>0.68060775862068967</v>
      </c>
      <c r="R408">
        <f t="shared" si="41"/>
        <v>0.63453669574091276</v>
      </c>
    </row>
    <row r="409" spans="1:18" x14ac:dyDescent="0.2">
      <c r="A409">
        <v>183.28</v>
      </c>
      <c r="B409">
        <v>483.63499999999999</v>
      </c>
      <c r="D409">
        <v>424.56299999999999</v>
      </c>
      <c r="F409">
        <v>246.06899999999999</v>
      </c>
      <c r="H409">
        <v>336.88400000000001</v>
      </c>
      <c r="J409">
        <v>246.595</v>
      </c>
      <c r="L409">
        <v>183.416</v>
      </c>
      <c r="M409">
        <f t="shared" si="36"/>
        <v>0.61447275922671352</v>
      </c>
      <c r="N409">
        <f t="shared" si="37"/>
        <v>0.47195051194539245</v>
      </c>
      <c r="O409">
        <f t="shared" si="38"/>
        <v>0.28793525179856111</v>
      </c>
      <c r="P409">
        <f t="shared" si="39"/>
        <v>1.1099698492462313</v>
      </c>
      <c r="Q409">
        <f t="shared" si="40"/>
        <v>0.8258405172413793</v>
      </c>
      <c r="R409">
        <f t="shared" si="41"/>
        <v>0.66203377789165563</v>
      </c>
    </row>
    <row r="410" spans="1:18" x14ac:dyDescent="0.2">
      <c r="A410">
        <v>183.733</v>
      </c>
      <c r="B410">
        <v>503.81</v>
      </c>
      <c r="D410">
        <v>342.30700000000002</v>
      </c>
      <c r="F410">
        <v>201.249</v>
      </c>
      <c r="H410">
        <v>410.07</v>
      </c>
      <c r="J410">
        <v>216.762</v>
      </c>
      <c r="L410">
        <v>183.87</v>
      </c>
      <c r="M410">
        <f t="shared" si="36"/>
        <v>0.64992970123022853</v>
      </c>
      <c r="N410">
        <f t="shared" si="37"/>
        <v>0.33158191126279868</v>
      </c>
      <c r="O410">
        <f t="shared" si="38"/>
        <v>0.18045323741007194</v>
      </c>
      <c r="P410">
        <f t="shared" si="39"/>
        <v>1.4777386934673367</v>
      </c>
      <c r="Q410">
        <f t="shared" si="40"/>
        <v>0.69725000000000004</v>
      </c>
      <c r="R410">
        <f t="shared" si="41"/>
        <v>0.66739070867408712</v>
      </c>
    </row>
    <row r="411" spans="1:18" x14ac:dyDescent="0.2">
      <c r="A411">
        <v>184.18700000000001</v>
      </c>
      <c r="B411">
        <v>484.815</v>
      </c>
      <c r="D411">
        <v>312.25400000000002</v>
      </c>
      <c r="F411">
        <v>172.566</v>
      </c>
      <c r="H411">
        <v>469.709</v>
      </c>
      <c r="J411">
        <v>183.90600000000001</v>
      </c>
      <c r="L411">
        <v>184.32400000000001</v>
      </c>
      <c r="M411">
        <f t="shared" si="36"/>
        <v>0.61654657293497361</v>
      </c>
      <c r="N411">
        <f t="shared" si="37"/>
        <v>0.28029692832764508</v>
      </c>
      <c r="O411">
        <f t="shared" si="38"/>
        <v>0.11166906474820144</v>
      </c>
      <c r="P411">
        <f t="shared" si="39"/>
        <v>1.7774321608040202</v>
      </c>
      <c r="Q411">
        <f t="shared" si="40"/>
        <v>0.55562931034482765</v>
      </c>
      <c r="R411">
        <f t="shared" si="41"/>
        <v>0.66831480743193361</v>
      </c>
    </row>
    <row r="412" spans="1:18" x14ac:dyDescent="0.2">
      <c r="A412">
        <v>184.64099999999999</v>
      </c>
      <c r="B412">
        <v>467.976</v>
      </c>
      <c r="D412">
        <v>346.38099999999997</v>
      </c>
      <c r="F412">
        <v>153.58000000000001</v>
      </c>
      <c r="H412">
        <v>441.56400000000002</v>
      </c>
      <c r="J412">
        <v>160.886</v>
      </c>
      <c r="L412">
        <v>184.77799999999999</v>
      </c>
      <c r="M412">
        <f t="shared" si="36"/>
        <v>0.58695254833040422</v>
      </c>
      <c r="N412">
        <f t="shared" si="37"/>
        <v>0.3385341296928327</v>
      </c>
      <c r="O412">
        <f t="shared" si="38"/>
        <v>6.6139088729016818E-2</v>
      </c>
      <c r="P412">
        <f t="shared" si="39"/>
        <v>1.6360000000000001</v>
      </c>
      <c r="Q412">
        <f t="shared" si="40"/>
        <v>0.45640517241379308</v>
      </c>
      <c r="R412">
        <f t="shared" si="41"/>
        <v>0.6168061878332094</v>
      </c>
    </row>
    <row r="413" spans="1:18" x14ac:dyDescent="0.2">
      <c r="A413">
        <v>185.09399999999999</v>
      </c>
      <c r="B413">
        <v>430.04700000000003</v>
      </c>
      <c r="D413">
        <v>374.66500000000002</v>
      </c>
      <c r="F413">
        <v>159.79900000000001</v>
      </c>
      <c r="H413">
        <v>405.34399999999999</v>
      </c>
      <c r="J413">
        <v>129.83699999999999</v>
      </c>
      <c r="L413">
        <v>185.232</v>
      </c>
      <c r="M413">
        <f t="shared" si="36"/>
        <v>0.52029349736379615</v>
      </c>
      <c r="N413">
        <f t="shared" si="37"/>
        <v>0.38680034129692836</v>
      </c>
      <c r="O413">
        <f t="shared" si="38"/>
        <v>8.1052757793765001E-2</v>
      </c>
      <c r="P413">
        <f t="shared" si="39"/>
        <v>1.4539899497487436</v>
      </c>
      <c r="Q413">
        <f t="shared" si="40"/>
        <v>0.32257327586206891</v>
      </c>
      <c r="R413">
        <f t="shared" si="41"/>
        <v>0.55294196441306043</v>
      </c>
    </row>
    <row r="414" spans="1:18" x14ac:dyDescent="0.2">
      <c r="A414">
        <v>185.548</v>
      </c>
      <c r="B414">
        <v>358.96199999999999</v>
      </c>
      <c r="D414">
        <v>386.315</v>
      </c>
      <c r="F414">
        <v>176.32300000000001</v>
      </c>
      <c r="H414">
        <v>365.50099999999998</v>
      </c>
      <c r="J414">
        <v>104.452</v>
      </c>
      <c r="L414">
        <v>185.68600000000001</v>
      </c>
      <c r="M414">
        <f t="shared" si="36"/>
        <v>0.39536379613356765</v>
      </c>
      <c r="N414">
        <f t="shared" si="37"/>
        <v>0.40668088737201363</v>
      </c>
      <c r="O414">
        <f t="shared" si="38"/>
        <v>0.12067865707434054</v>
      </c>
      <c r="P414">
        <f t="shared" si="39"/>
        <v>1.2537738693467335</v>
      </c>
      <c r="Q414">
        <f t="shared" si="40"/>
        <v>0.21315517241379309</v>
      </c>
      <c r="R414">
        <f t="shared" si="41"/>
        <v>0.47793047646808962</v>
      </c>
    </row>
    <row r="415" spans="1:18" x14ac:dyDescent="0.2">
      <c r="A415">
        <v>186.001</v>
      </c>
      <c r="B415">
        <v>350.12400000000002</v>
      </c>
      <c r="D415">
        <v>392.7</v>
      </c>
      <c r="F415">
        <v>171.21600000000001</v>
      </c>
      <c r="H415">
        <v>286.74299999999999</v>
      </c>
      <c r="J415">
        <v>151.90799999999999</v>
      </c>
      <c r="L415">
        <v>186.14</v>
      </c>
      <c r="M415">
        <f t="shared" si="36"/>
        <v>0.37983128295254837</v>
      </c>
      <c r="N415">
        <f t="shared" si="37"/>
        <v>0.41757679180887369</v>
      </c>
      <c r="O415">
        <f t="shared" si="38"/>
        <v>0.10843165467625901</v>
      </c>
      <c r="P415">
        <f t="shared" si="39"/>
        <v>0.85800502512562815</v>
      </c>
      <c r="Q415">
        <f t="shared" si="40"/>
        <v>0.41770689655172411</v>
      </c>
      <c r="R415">
        <f t="shared" si="41"/>
        <v>0.43631033022300675</v>
      </c>
    </row>
    <row r="416" spans="1:18" x14ac:dyDescent="0.2">
      <c r="A416">
        <v>186.45500000000001</v>
      </c>
      <c r="B416">
        <v>410.53500000000003</v>
      </c>
      <c r="D416">
        <v>381.43299999999999</v>
      </c>
      <c r="F416">
        <v>176.19800000000001</v>
      </c>
      <c r="H416">
        <v>192.88300000000001</v>
      </c>
      <c r="J416">
        <v>292.61700000000002</v>
      </c>
      <c r="L416">
        <v>186.59399999999999</v>
      </c>
      <c r="M416">
        <f t="shared" si="36"/>
        <v>0.48600175746924434</v>
      </c>
      <c r="N416">
        <f t="shared" si="37"/>
        <v>0.39834982935153584</v>
      </c>
      <c r="O416">
        <f t="shared" si="38"/>
        <v>0.12037889688249402</v>
      </c>
      <c r="P416">
        <f t="shared" si="39"/>
        <v>0.38634673366834177</v>
      </c>
      <c r="Q416">
        <f t="shared" si="40"/>
        <v>1.0242112068965519</v>
      </c>
      <c r="R416">
        <f t="shared" si="41"/>
        <v>0.48305768485363354</v>
      </c>
    </row>
    <row r="417" spans="1:18" x14ac:dyDescent="0.2">
      <c r="A417">
        <v>186.90899999999999</v>
      </c>
      <c r="B417">
        <v>463.08300000000003</v>
      </c>
      <c r="D417">
        <v>348.71800000000002</v>
      </c>
      <c r="F417">
        <v>175.947</v>
      </c>
      <c r="H417">
        <v>179.33500000000001</v>
      </c>
      <c r="J417">
        <v>358.25900000000001</v>
      </c>
      <c r="L417">
        <v>187.048</v>
      </c>
      <c r="M417">
        <f t="shared" si="36"/>
        <v>0.578353251318102</v>
      </c>
      <c r="N417">
        <f t="shared" si="37"/>
        <v>0.34252218430034131</v>
      </c>
      <c r="O417">
        <f t="shared" si="38"/>
        <v>0.1197769784172662</v>
      </c>
      <c r="P417">
        <f t="shared" si="39"/>
        <v>0.31826633165829149</v>
      </c>
      <c r="Q417">
        <f t="shared" si="40"/>
        <v>1.3071508620689656</v>
      </c>
      <c r="R417">
        <f t="shared" si="41"/>
        <v>0.53321392155259328</v>
      </c>
    </row>
    <row r="418" spans="1:18" x14ac:dyDescent="0.2">
      <c r="A418">
        <v>187.36199999999999</v>
      </c>
      <c r="B418">
        <v>527.80100000000004</v>
      </c>
      <c r="D418">
        <v>351.12400000000002</v>
      </c>
      <c r="F418">
        <v>152.732</v>
      </c>
      <c r="H418">
        <v>314.20600000000002</v>
      </c>
      <c r="J418">
        <v>325.17200000000003</v>
      </c>
      <c r="L418">
        <v>187.50200000000001</v>
      </c>
      <c r="M418">
        <f t="shared" si="36"/>
        <v>0.6920931458699473</v>
      </c>
      <c r="N418">
        <f t="shared" si="37"/>
        <v>0.34662798634812292</v>
      </c>
      <c r="O418">
        <f t="shared" si="38"/>
        <v>6.4105515587529971E-2</v>
      </c>
      <c r="P418">
        <f t="shared" si="39"/>
        <v>0.99601005025125633</v>
      </c>
      <c r="Q418">
        <f t="shared" si="40"/>
        <v>1.1645344827586208</v>
      </c>
      <c r="R418">
        <f t="shared" si="41"/>
        <v>0.65267423616309539</v>
      </c>
    </row>
    <row r="419" spans="1:18" x14ac:dyDescent="0.2">
      <c r="A419">
        <v>187.816</v>
      </c>
      <c r="B419">
        <v>601.87300000000005</v>
      </c>
      <c r="D419">
        <v>350.21600000000001</v>
      </c>
      <c r="F419">
        <v>122.27200000000001</v>
      </c>
      <c r="H419">
        <v>400.35599999999999</v>
      </c>
      <c r="J419">
        <v>205.77099999999999</v>
      </c>
      <c r="L419">
        <v>187.95599999999999</v>
      </c>
      <c r="M419">
        <f t="shared" si="36"/>
        <v>0.82227240773286481</v>
      </c>
      <c r="N419">
        <f t="shared" si="37"/>
        <v>0.34507849829351539</v>
      </c>
      <c r="O419">
        <f t="shared" si="38"/>
        <v>0</v>
      </c>
      <c r="P419">
        <f t="shared" si="39"/>
        <v>1.4289246231155779</v>
      </c>
      <c r="Q419">
        <f t="shared" si="40"/>
        <v>0.64987499999999998</v>
      </c>
      <c r="R419">
        <f t="shared" si="41"/>
        <v>0.64923010582839158</v>
      </c>
    </row>
    <row r="420" spans="1:18" x14ac:dyDescent="0.2">
      <c r="A420">
        <v>188.27</v>
      </c>
      <c r="B420">
        <v>667.53599999999994</v>
      </c>
      <c r="D420">
        <v>363.48</v>
      </c>
      <c r="F420">
        <v>97.570999999999998</v>
      </c>
      <c r="H420">
        <v>423.803</v>
      </c>
      <c r="J420">
        <v>122.95</v>
      </c>
      <c r="L420">
        <v>188.41</v>
      </c>
      <c r="M420">
        <f t="shared" si="36"/>
        <v>0.93767311072056225</v>
      </c>
      <c r="N420">
        <f t="shared" si="37"/>
        <v>0.36771331058020479</v>
      </c>
      <c r="O420">
        <f t="shared" si="38"/>
        <v>0</v>
      </c>
      <c r="P420">
        <f t="shared" si="39"/>
        <v>1.5467487437185929</v>
      </c>
      <c r="Q420">
        <f t="shared" si="40"/>
        <v>0.2928879310344828</v>
      </c>
      <c r="R420">
        <f t="shared" si="41"/>
        <v>0.62900461921076856</v>
      </c>
    </row>
    <row r="421" spans="1:18" x14ac:dyDescent="0.2">
      <c r="A421">
        <v>188.72300000000001</v>
      </c>
      <c r="B421">
        <v>714.58500000000004</v>
      </c>
      <c r="D421">
        <v>313.30399999999997</v>
      </c>
      <c r="F421">
        <v>87.543000000000006</v>
      </c>
      <c r="H421">
        <v>493.60300000000001</v>
      </c>
      <c r="J421">
        <v>98.236000000000004</v>
      </c>
      <c r="L421">
        <v>188.864</v>
      </c>
      <c r="M421">
        <f t="shared" si="36"/>
        <v>1.0203602811950792</v>
      </c>
      <c r="N421">
        <f t="shared" si="37"/>
        <v>0.28208873720136513</v>
      </c>
      <c r="O421">
        <f t="shared" si="38"/>
        <v>0</v>
      </c>
      <c r="P421">
        <f t="shared" si="39"/>
        <v>1.8975025125628142</v>
      </c>
      <c r="Q421">
        <f t="shared" si="40"/>
        <v>0.18636206896551727</v>
      </c>
      <c r="R421">
        <f t="shared" si="41"/>
        <v>0.67726271998495513</v>
      </c>
    </row>
    <row r="422" spans="1:18" x14ac:dyDescent="0.2">
      <c r="A422">
        <v>189.17699999999999</v>
      </c>
      <c r="B422">
        <v>746.62099999999998</v>
      </c>
      <c r="D422">
        <v>244.19499999999999</v>
      </c>
      <c r="F422">
        <v>100.742</v>
      </c>
      <c r="H422">
        <v>559.78300000000002</v>
      </c>
      <c r="J422">
        <v>86.284000000000006</v>
      </c>
      <c r="L422">
        <v>189.31800000000001</v>
      </c>
      <c r="M422">
        <f t="shared" si="36"/>
        <v>1.0766625659050966</v>
      </c>
      <c r="N422">
        <f t="shared" si="37"/>
        <v>0.16415529010238908</v>
      </c>
      <c r="O422">
        <f t="shared" si="38"/>
        <v>0</v>
      </c>
      <c r="P422">
        <f t="shared" si="39"/>
        <v>2.230065326633166</v>
      </c>
      <c r="Q422">
        <f t="shared" si="40"/>
        <v>0.13484482758620692</v>
      </c>
      <c r="R422">
        <f t="shared" si="41"/>
        <v>0.7211456020453717</v>
      </c>
    </row>
    <row r="423" spans="1:18" x14ac:dyDescent="0.2">
      <c r="A423">
        <v>189.631</v>
      </c>
      <c r="B423">
        <v>781.02700000000004</v>
      </c>
      <c r="D423">
        <v>245.49100000000001</v>
      </c>
      <c r="F423">
        <v>113.842</v>
      </c>
      <c r="H423">
        <v>543.10599999999999</v>
      </c>
      <c r="J423">
        <v>118.22199999999999</v>
      </c>
      <c r="L423">
        <v>189.77199999999999</v>
      </c>
      <c r="M423">
        <f t="shared" si="36"/>
        <v>1.1371300527240773</v>
      </c>
      <c r="N423">
        <f t="shared" si="37"/>
        <v>0.16636689419795225</v>
      </c>
      <c r="O423">
        <f t="shared" si="38"/>
        <v>0</v>
      </c>
      <c r="P423">
        <f t="shared" si="39"/>
        <v>2.1462613065326632</v>
      </c>
      <c r="Q423">
        <f t="shared" si="40"/>
        <v>0.27250862068965515</v>
      </c>
      <c r="R423">
        <f t="shared" si="41"/>
        <v>0.74445337482886953</v>
      </c>
    </row>
    <row r="424" spans="1:18" x14ac:dyDescent="0.2">
      <c r="A424">
        <v>190.084</v>
      </c>
      <c r="B424">
        <v>757.577</v>
      </c>
      <c r="D424">
        <v>247.56700000000001</v>
      </c>
      <c r="F424">
        <v>161.99</v>
      </c>
      <c r="H424">
        <v>522.77200000000005</v>
      </c>
      <c r="J424">
        <v>123.605</v>
      </c>
      <c r="L424">
        <v>190.226</v>
      </c>
      <c r="M424">
        <f t="shared" si="36"/>
        <v>1.0959173989455184</v>
      </c>
      <c r="N424">
        <f t="shared" si="37"/>
        <v>0.16990955631399318</v>
      </c>
      <c r="O424">
        <f t="shared" si="38"/>
        <v>8.6306954436450867E-2</v>
      </c>
      <c r="P424">
        <f t="shared" si="39"/>
        <v>2.0440804020100507</v>
      </c>
      <c r="Q424">
        <f t="shared" si="40"/>
        <v>0.29571120689655173</v>
      </c>
      <c r="R424">
        <f t="shared" si="41"/>
        <v>0.73838510372051291</v>
      </c>
    </row>
    <row r="425" spans="1:18" x14ac:dyDescent="0.2">
      <c r="A425">
        <v>190.53800000000001</v>
      </c>
      <c r="B425">
        <v>697.822</v>
      </c>
      <c r="D425">
        <v>225.411</v>
      </c>
      <c r="F425">
        <v>247.648</v>
      </c>
      <c r="H425">
        <v>504.55200000000002</v>
      </c>
      <c r="J425">
        <v>148.05500000000001</v>
      </c>
      <c r="L425">
        <v>190.68</v>
      </c>
      <c r="M425">
        <f t="shared" si="36"/>
        <v>0.99089982425307555</v>
      </c>
      <c r="N425">
        <f t="shared" si="37"/>
        <v>0.13210068259385666</v>
      </c>
      <c r="O425">
        <f t="shared" si="38"/>
        <v>0.29172182254196644</v>
      </c>
      <c r="P425">
        <f t="shared" si="39"/>
        <v>1.9525226130653268</v>
      </c>
      <c r="Q425">
        <f t="shared" si="40"/>
        <v>0.40109913793103452</v>
      </c>
      <c r="R425">
        <f t="shared" si="41"/>
        <v>0.75366881607705194</v>
      </c>
    </row>
    <row r="426" spans="1:18" x14ac:dyDescent="0.2">
      <c r="A426">
        <v>190.99199999999999</v>
      </c>
      <c r="B426">
        <v>588.00400000000002</v>
      </c>
      <c r="D426">
        <v>221.45099999999999</v>
      </c>
      <c r="F426">
        <v>294.68200000000002</v>
      </c>
      <c r="H426">
        <v>491.089</v>
      </c>
      <c r="J426">
        <v>157.852</v>
      </c>
      <c r="L426">
        <v>191.13399999999999</v>
      </c>
      <c r="M426">
        <f t="shared" si="36"/>
        <v>0.79789806678383135</v>
      </c>
      <c r="N426">
        <f t="shared" si="37"/>
        <v>0.12534300341296928</v>
      </c>
      <c r="O426">
        <f t="shared" si="38"/>
        <v>0.40451318944844128</v>
      </c>
      <c r="P426">
        <f t="shared" si="39"/>
        <v>1.8848693467336683</v>
      </c>
      <c r="Q426">
        <f t="shared" si="40"/>
        <v>0.44332758620689655</v>
      </c>
      <c r="R426">
        <f t="shared" si="41"/>
        <v>0.73119023851716136</v>
      </c>
    </row>
    <row r="427" spans="1:18" x14ac:dyDescent="0.2">
      <c r="A427">
        <v>191.44499999999999</v>
      </c>
      <c r="B427">
        <v>533.14400000000001</v>
      </c>
      <c r="D427">
        <v>248.92400000000001</v>
      </c>
      <c r="F427">
        <v>323.02100000000002</v>
      </c>
      <c r="H427">
        <v>466.20400000000001</v>
      </c>
      <c r="J427">
        <v>163.19300000000001</v>
      </c>
      <c r="L427">
        <v>191.58799999999999</v>
      </c>
      <c r="M427">
        <f t="shared" si="36"/>
        <v>0.70148330404217929</v>
      </c>
      <c r="N427">
        <f t="shared" si="37"/>
        <v>0.17222525597269625</v>
      </c>
      <c r="O427">
        <f t="shared" si="38"/>
        <v>0.47247242206235018</v>
      </c>
      <c r="P427">
        <f t="shared" si="39"/>
        <v>1.7598190954773869</v>
      </c>
      <c r="Q427">
        <f t="shared" si="40"/>
        <v>0.46634913793103455</v>
      </c>
      <c r="R427">
        <f t="shared" si="41"/>
        <v>0.71446984309712946</v>
      </c>
    </row>
    <row r="428" spans="1:18" x14ac:dyDescent="0.2">
      <c r="A428">
        <v>191.899</v>
      </c>
      <c r="B428">
        <v>522.71600000000001</v>
      </c>
      <c r="D428">
        <v>282.52</v>
      </c>
      <c r="F428">
        <v>310.02600000000001</v>
      </c>
      <c r="H428">
        <v>404.23500000000001</v>
      </c>
      <c r="J428">
        <v>176.90199999999999</v>
      </c>
      <c r="L428">
        <v>192.042</v>
      </c>
      <c r="M428">
        <f t="shared" si="36"/>
        <v>0.68315641476274169</v>
      </c>
      <c r="N428">
        <f t="shared" si="37"/>
        <v>0.22955631399317403</v>
      </c>
      <c r="O428">
        <f t="shared" si="38"/>
        <v>0.44130935251798564</v>
      </c>
      <c r="P428">
        <f t="shared" si="39"/>
        <v>1.4484170854271357</v>
      </c>
      <c r="Q428">
        <f t="shared" si="40"/>
        <v>0.52543965517241376</v>
      </c>
      <c r="R428">
        <f t="shared" si="41"/>
        <v>0.66557576437469013</v>
      </c>
    </row>
    <row r="429" spans="1:18" x14ac:dyDescent="0.2">
      <c r="A429">
        <v>192.35300000000001</v>
      </c>
      <c r="B429">
        <v>534.82100000000003</v>
      </c>
      <c r="D429">
        <v>285.38400000000001</v>
      </c>
      <c r="F429">
        <v>291.76100000000002</v>
      </c>
      <c r="H429">
        <v>347.94600000000003</v>
      </c>
      <c r="J429">
        <v>164.57499999999999</v>
      </c>
      <c r="L429">
        <v>192.49600000000001</v>
      </c>
      <c r="M429">
        <f t="shared" si="36"/>
        <v>0.7044305799648507</v>
      </c>
      <c r="N429">
        <f t="shared" si="37"/>
        <v>0.23444368600682597</v>
      </c>
      <c r="O429">
        <f t="shared" si="38"/>
        <v>0.39750839328537174</v>
      </c>
      <c r="P429">
        <f t="shared" si="39"/>
        <v>1.1655577889447237</v>
      </c>
      <c r="Q429">
        <f t="shared" si="40"/>
        <v>0.4723060344827586</v>
      </c>
      <c r="R429">
        <f t="shared" si="41"/>
        <v>0.5948492965369061</v>
      </c>
    </row>
    <row r="430" spans="1:18" x14ac:dyDescent="0.2">
      <c r="A430">
        <v>192.80600000000001</v>
      </c>
      <c r="B430">
        <v>607.10900000000004</v>
      </c>
      <c r="D430">
        <v>303.59100000000001</v>
      </c>
      <c r="F430">
        <v>271.91699999999997</v>
      </c>
      <c r="H430">
        <v>347.02699999999999</v>
      </c>
      <c r="J430">
        <v>156.49199999999999</v>
      </c>
      <c r="L430">
        <v>192.95</v>
      </c>
      <c r="M430">
        <f t="shared" si="36"/>
        <v>0.83147451669595784</v>
      </c>
      <c r="N430">
        <f t="shared" si="37"/>
        <v>0.26551365187713311</v>
      </c>
      <c r="O430">
        <f t="shared" si="38"/>
        <v>0.34992086330935246</v>
      </c>
      <c r="P430">
        <f t="shared" si="39"/>
        <v>1.1609396984924623</v>
      </c>
      <c r="Q430">
        <f t="shared" si="40"/>
        <v>0.43746551724137928</v>
      </c>
      <c r="R430">
        <f t="shared" si="41"/>
        <v>0.60906284952325707</v>
      </c>
    </row>
    <row r="431" spans="1:18" x14ac:dyDescent="0.2">
      <c r="A431">
        <v>193.26</v>
      </c>
      <c r="B431">
        <v>662.298</v>
      </c>
      <c r="D431">
        <v>306.14299999999997</v>
      </c>
      <c r="F431">
        <v>271.012</v>
      </c>
      <c r="H431">
        <v>342.286</v>
      </c>
      <c r="J431">
        <v>115.896</v>
      </c>
      <c r="L431">
        <v>193.404</v>
      </c>
      <c r="M431">
        <f t="shared" si="36"/>
        <v>0.92846748681898073</v>
      </c>
      <c r="N431">
        <f t="shared" si="37"/>
        <v>0.26986860068259383</v>
      </c>
      <c r="O431">
        <f t="shared" si="38"/>
        <v>0.34775059952038367</v>
      </c>
      <c r="P431">
        <f t="shared" si="39"/>
        <v>1.1371155778894473</v>
      </c>
      <c r="Q431">
        <f t="shared" si="40"/>
        <v>0.26248275862068965</v>
      </c>
      <c r="R431">
        <f t="shared" si="41"/>
        <v>0.58913700470641905</v>
      </c>
    </row>
    <row r="432" spans="1:18" x14ac:dyDescent="0.2">
      <c r="A432">
        <v>193.714</v>
      </c>
      <c r="B432">
        <v>631.43899999999996</v>
      </c>
      <c r="D432">
        <v>266.35599999999999</v>
      </c>
      <c r="F432">
        <v>211.88</v>
      </c>
      <c r="H432">
        <v>300.14999999999998</v>
      </c>
      <c r="J432">
        <v>102.985</v>
      </c>
      <c r="L432">
        <v>193.858</v>
      </c>
      <c r="M432">
        <f t="shared" si="36"/>
        <v>0.87423374340949023</v>
      </c>
      <c r="N432">
        <f t="shared" si="37"/>
        <v>0.20197269624573377</v>
      </c>
      <c r="O432">
        <f t="shared" si="38"/>
        <v>0.205947242206235</v>
      </c>
      <c r="P432">
        <f t="shared" si="39"/>
        <v>0.92537688442211041</v>
      </c>
      <c r="Q432">
        <f t="shared" si="40"/>
        <v>0.20683189655172413</v>
      </c>
      <c r="R432">
        <f t="shared" si="41"/>
        <v>0.48287249256705878</v>
      </c>
    </row>
    <row r="433" spans="1:18" x14ac:dyDescent="0.2">
      <c r="A433">
        <v>194.167</v>
      </c>
      <c r="B433">
        <v>643.27</v>
      </c>
      <c r="D433">
        <v>281.61599999999999</v>
      </c>
      <c r="F433">
        <v>164.88</v>
      </c>
      <c r="H433">
        <v>221.321</v>
      </c>
      <c r="J433">
        <v>165.69399999999999</v>
      </c>
      <c r="L433">
        <v>194.31200000000001</v>
      </c>
      <c r="M433">
        <f t="shared" si="36"/>
        <v>0.89502636203866426</v>
      </c>
      <c r="N433">
        <f t="shared" si="37"/>
        <v>0.22801365187713307</v>
      </c>
      <c r="O433">
        <f t="shared" si="38"/>
        <v>9.3237410071942431E-2</v>
      </c>
      <c r="P433">
        <f t="shared" si="39"/>
        <v>0.52925125628140701</v>
      </c>
      <c r="Q433">
        <f t="shared" si="40"/>
        <v>0.47712931034482753</v>
      </c>
      <c r="R433">
        <f t="shared" si="41"/>
        <v>0.44453159812279497</v>
      </c>
    </row>
    <row r="434" spans="1:18" x14ac:dyDescent="0.2">
      <c r="A434">
        <v>194.62100000000001</v>
      </c>
      <c r="B434">
        <v>595.85500000000002</v>
      </c>
      <c r="D434">
        <v>392.50400000000002</v>
      </c>
      <c r="F434">
        <v>188.27099999999999</v>
      </c>
      <c r="H434">
        <v>165.71100000000001</v>
      </c>
      <c r="J434">
        <v>271.15199999999999</v>
      </c>
      <c r="L434">
        <v>194.76599999999999</v>
      </c>
      <c r="M434">
        <f t="shared" si="36"/>
        <v>0.81169595782073822</v>
      </c>
      <c r="N434">
        <f t="shared" si="37"/>
        <v>0.41724232081911267</v>
      </c>
      <c r="O434">
        <f t="shared" si="38"/>
        <v>0.14933093525179852</v>
      </c>
      <c r="P434">
        <f t="shared" si="39"/>
        <v>0.24980402010050257</v>
      </c>
      <c r="Q434">
        <f t="shared" si="40"/>
        <v>0.93168965517241376</v>
      </c>
      <c r="R434">
        <f t="shared" si="41"/>
        <v>0.51195257783291315</v>
      </c>
    </row>
    <row r="435" spans="1:18" x14ac:dyDescent="0.2">
      <c r="A435">
        <v>195.07499999999999</v>
      </c>
      <c r="B435">
        <v>476.70299999999997</v>
      </c>
      <c r="D435">
        <v>476.41899999999998</v>
      </c>
      <c r="F435">
        <v>257.142</v>
      </c>
      <c r="H435">
        <v>125.152</v>
      </c>
      <c r="J435">
        <v>324.87400000000002</v>
      </c>
      <c r="L435">
        <v>195.22</v>
      </c>
      <c r="M435">
        <f t="shared" si="36"/>
        <v>0.60228998242530751</v>
      </c>
      <c r="N435">
        <f t="shared" si="37"/>
        <v>0.56044197952218422</v>
      </c>
      <c r="O435">
        <f t="shared" si="38"/>
        <v>0.31448920863309354</v>
      </c>
      <c r="P435">
        <f t="shared" si="39"/>
        <v>4.5989949748743722E-2</v>
      </c>
      <c r="Q435">
        <f t="shared" si="40"/>
        <v>1.1632500000000001</v>
      </c>
      <c r="R435">
        <f t="shared" si="41"/>
        <v>0.53729222406586585</v>
      </c>
    </row>
    <row r="436" spans="1:18" x14ac:dyDescent="0.2">
      <c r="A436">
        <v>195.52799999999999</v>
      </c>
      <c r="B436">
        <v>386.92099999999999</v>
      </c>
      <c r="D436">
        <v>445.47899999999998</v>
      </c>
      <c r="F436">
        <v>352.988</v>
      </c>
      <c r="H436">
        <v>98.92</v>
      </c>
      <c r="J436">
        <v>331.06200000000001</v>
      </c>
      <c r="L436">
        <v>195.67400000000001</v>
      </c>
      <c r="M436">
        <f t="shared" si="36"/>
        <v>0.44450087873462213</v>
      </c>
      <c r="N436">
        <f t="shared" si="37"/>
        <v>0.50764334470989758</v>
      </c>
      <c r="O436">
        <f t="shared" si="38"/>
        <v>0.54433573141486813</v>
      </c>
      <c r="P436">
        <f t="shared" si="39"/>
        <v>0</v>
      </c>
      <c r="Q436">
        <f t="shared" si="40"/>
        <v>1.1899224137931035</v>
      </c>
      <c r="R436">
        <f t="shared" si="41"/>
        <v>0.53728047373049825</v>
      </c>
    </row>
    <row r="437" spans="1:18" x14ac:dyDescent="0.2">
      <c r="A437">
        <v>195.982</v>
      </c>
      <c r="B437">
        <v>301.416</v>
      </c>
      <c r="D437">
        <v>415.93599999999998</v>
      </c>
      <c r="F437">
        <v>443.69099999999997</v>
      </c>
      <c r="H437">
        <v>84.015000000000001</v>
      </c>
      <c r="J437">
        <v>304.18799999999999</v>
      </c>
      <c r="L437">
        <v>196.12799999999999</v>
      </c>
      <c r="M437">
        <f t="shared" si="36"/>
        <v>0.29422847100175747</v>
      </c>
      <c r="N437">
        <f t="shared" si="37"/>
        <v>0.4572286689419795</v>
      </c>
      <c r="O437">
        <f t="shared" si="38"/>
        <v>0.76184892086330924</v>
      </c>
      <c r="P437">
        <f t="shared" si="39"/>
        <v>0</v>
      </c>
      <c r="Q437">
        <f t="shared" si="40"/>
        <v>1.0740862068965518</v>
      </c>
      <c r="R437">
        <f t="shared" si="41"/>
        <v>0.51747845354071953</v>
      </c>
    </row>
    <row r="438" spans="1:18" x14ac:dyDescent="0.2">
      <c r="A438">
        <v>196.43600000000001</v>
      </c>
      <c r="B438">
        <v>255.80099999999999</v>
      </c>
      <c r="D438">
        <v>417.09</v>
      </c>
      <c r="F438">
        <v>543.76599999999996</v>
      </c>
      <c r="H438">
        <v>86.391999999999996</v>
      </c>
      <c r="J438">
        <v>248.32300000000001</v>
      </c>
      <c r="L438">
        <v>196.58199999999999</v>
      </c>
      <c r="M438">
        <f t="shared" si="36"/>
        <v>0.21406151142355007</v>
      </c>
      <c r="N438">
        <f t="shared" si="37"/>
        <v>0.45919795221843002</v>
      </c>
      <c r="O438">
        <f t="shared" si="38"/>
        <v>1.0018369304556354</v>
      </c>
      <c r="P438">
        <f t="shared" si="39"/>
        <v>0</v>
      </c>
      <c r="Q438">
        <f t="shared" si="40"/>
        <v>0.83328879310344828</v>
      </c>
      <c r="R438">
        <f t="shared" si="41"/>
        <v>0.50167703744021275</v>
      </c>
    </row>
    <row r="439" spans="1:18" x14ac:dyDescent="0.2">
      <c r="A439">
        <v>196.88900000000001</v>
      </c>
      <c r="B439">
        <v>279.75400000000002</v>
      </c>
      <c r="D439">
        <v>413.68200000000002</v>
      </c>
      <c r="F439">
        <v>599.96299999999997</v>
      </c>
      <c r="H439">
        <v>96.917000000000002</v>
      </c>
      <c r="J439">
        <v>207.05099999999999</v>
      </c>
      <c r="L439">
        <v>197.036</v>
      </c>
      <c r="M439">
        <f t="shared" si="36"/>
        <v>0.25615817223198595</v>
      </c>
      <c r="N439">
        <f t="shared" si="37"/>
        <v>0.45338225255972697</v>
      </c>
      <c r="O439">
        <f t="shared" si="38"/>
        <v>1.1366019184652278</v>
      </c>
      <c r="P439">
        <f t="shared" si="39"/>
        <v>0</v>
      </c>
      <c r="Q439">
        <f t="shared" si="40"/>
        <v>0.65539224137931029</v>
      </c>
      <c r="R439">
        <f t="shared" si="41"/>
        <v>0.50030691692725016</v>
      </c>
    </row>
    <row r="440" spans="1:18" x14ac:dyDescent="0.2">
      <c r="A440">
        <v>197.34299999999999</v>
      </c>
      <c r="B440">
        <v>311.608</v>
      </c>
      <c r="D440">
        <v>382.149</v>
      </c>
      <c r="F440">
        <v>549.90499999999997</v>
      </c>
      <c r="H440">
        <v>105.215</v>
      </c>
      <c r="J440">
        <v>131.69</v>
      </c>
      <c r="L440">
        <v>197.49</v>
      </c>
      <c r="M440">
        <f t="shared" si="36"/>
        <v>0.31214059753954304</v>
      </c>
      <c r="N440">
        <f t="shared" si="37"/>
        <v>0.39957167235494878</v>
      </c>
      <c r="O440">
        <f t="shared" si="38"/>
        <v>1.0165587529976019</v>
      </c>
      <c r="P440">
        <f t="shared" si="39"/>
        <v>0</v>
      </c>
      <c r="Q440">
        <f t="shared" si="40"/>
        <v>0.33056034482758617</v>
      </c>
      <c r="R440">
        <f t="shared" si="41"/>
        <v>0.41176627354393591</v>
      </c>
    </row>
    <row r="441" spans="1:18" x14ac:dyDescent="0.2">
      <c r="A441">
        <v>197.797</v>
      </c>
      <c r="B441">
        <v>343.42599999999999</v>
      </c>
      <c r="D441">
        <v>279.017</v>
      </c>
      <c r="F441">
        <v>521.875</v>
      </c>
      <c r="H441">
        <v>105.41</v>
      </c>
      <c r="J441">
        <v>104.504</v>
      </c>
      <c r="L441">
        <v>197.94399999999999</v>
      </c>
      <c r="M441">
        <f t="shared" si="36"/>
        <v>0.36805975395430579</v>
      </c>
      <c r="N441">
        <f t="shared" si="37"/>
        <v>0.22357849829351534</v>
      </c>
      <c r="O441">
        <f t="shared" si="38"/>
        <v>0.94934052757793763</v>
      </c>
      <c r="P441">
        <f t="shared" si="39"/>
        <v>0</v>
      </c>
      <c r="Q441">
        <f t="shared" si="40"/>
        <v>0.2133793103448276</v>
      </c>
      <c r="R441">
        <f t="shared" si="41"/>
        <v>0.35087161803411726</v>
      </c>
    </row>
    <row r="442" spans="1:18" x14ac:dyDescent="0.2">
      <c r="A442">
        <v>198.25</v>
      </c>
      <c r="B442">
        <v>358.2</v>
      </c>
      <c r="D442">
        <v>168.11600000000001</v>
      </c>
      <c r="F442">
        <v>458.38</v>
      </c>
      <c r="H442">
        <v>109.55</v>
      </c>
      <c r="J442">
        <v>121.627</v>
      </c>
      <c r="L442">
        <v>198.398</v>
      </c>
      <c r="M442">
        <f t="shared" si="36"/>
        <v>0.39402460456942001</v>
      </c>
      <c r="N442">
        <f t="shared" si="37"/>
        <v>3.4327645051194566E-2</v>
      </c>
      <c r="O442">
        <f t="shared" si="38"/>
        <v>0.79707434052757797</v>
      </c>
      <c r="P442">
        <f t="shared" si="39"/>
        <v>0</v>
      </c>
      <c r="Q442">
        <f t="shared" si="40"/>
        <v>0.28718534482758618</v>
      </c>
      <c r="R442">
        <f t="shared" si="41"/>
        <v>0.30252238699515577</v>
      </c>
    </row>
    <row r="443" spans="1:18" x14ac:dyDescent="0.2">
      <c r="A443">
        <v>198.70400000000001</v>
      </c>
      <c r="B443">
        <v>330.03199999999998</v>
      </c>
      <c r="D443">
        <v>134.756</v>
      </c>
      <c r="F443">
        <v>339.904</v>
      </c>
      <c r="H443">
        <v>114.998</v>
      </c>
      <c r="J443">
        <v>110.324</v>
      </c>
      <c r="L443">
        <v>198.852</v>
      </c>
      <c r="M443">
        <f t="shared" si="36"/>
        <v>0.3445202108963093</v>
      </c>
      <c r="N443">
        <f t="shared" si="37"/>
        <v>0</v>
      </c>
      <c r="O443">
        <f t="shared" si="38"/>
        <v>0.51295923261390886</v>
      </c>
      <c r="P443">
        <f t="shared" si="39"/>
        <v>0</v>
      </c>
      <c r="Q443">
        <f t="shared" si="40"/>
        <v>0.23846551724137929</v>
      </c>
      <c r="R443">
        <f t="shared" si="41"/>
        <v>0.21918899215031948</v>
      </c>
    </row>
    <row r="444" spans="1:18" x14ac:dyDescent="0.2">
      <c r="A444">
        <v>199.15799999999999</v>
      </c>
      <c r="B444">
        <v>304.59199999999998</v>
      </c>
      <c r="D444">
        <v>124.238</v>
      </c>
      <c r="F444">
        <v>228.83099999999999</v>
      </c>
      <c r="H444">
        <v>117.872</v>
      </c>
      <c r="J444">
        <v>106.001</v>
      </c>
      <c r="L444">
        <v>199.30600000000001</v>
      </c>
      <c r="M444">
        <f t="shared" si="36"/>
        <v>0.29981019332161685</v>
      </c>
      <c r="N444">
        <f t="shared" si="37"/>
        <v>0</v>
      </c>
      <c r="O444">
        <f t="shared" si="38"/>
        <v>0.24659712230215824</v>
      </c>
      <c r="P444">
        <f t="shared" si="39"/>
        <v>9.4070351758793972E-3</v>
      </c>
      <c r="Q444">
        <f t="shared" si="40"/>
        <v>0.21983189655172417</v>
      </c>
      <c r="R444">
        <f t="shared" si="41"/>
        <v>0.15512924947027573</v>
      </c>
    </row>
    <row r="445" spans="1:18" x14ac:dyDescent="0.2">
      <c r="A445">
        <v>199.61099999999999</v>
      </c>
      <c r="B445">
        <v>282.53899999999999</v>
      </c>
      <c r="D445">
        <v>109.901</v>
      </c>
      <c r="F445">
        <v>209.34399999999999</v>
      </c>
      <c r="H445">
        <v>116.684</v>
      </c>
      <c r="J445">
        <v>108.22199999999999</v>
      </c>
      <c r="L445">
        <v>199.76</v>
      </c>
      <c r="M445">
        <f t="shared" si="36"/>
        <v>0.2610527240773286</v>
      </c>
      <c r="N445">
        <f t="shared" si="37"/>
        <v>0</v>
      </c>
      <c r="O445">
        <f t="shared" si="38"/>
        <v>0.19986570743405274</v>
      </c>
      <c r="P445">
        <f t="shared" si="39"/>
        <v>3.4371859296482288E-3</v>
      </c>
      <c r="Q445">
        <f t="shared" si="40"/>
        <v>0.22940517241379307</v>
      </c>
      <c r="R445">
        <f t="shared" si="41"/>
        <v>0.13875215797096455</v>
      </c>
    </row>
    <row r="446" spans="1:18" x14ac:dyDescent="0.2">
      <c r="A446">
        <v>200.065</v>
      </c>
      <c r="B446">
        <v>282.46499999999997</v>
      </c>
      <c r="D446">
        <v>87.043000000000006</v>
      </c>
      <c r="F446">
        <v>189.42599999999999</v>
      </c>
      <c r="H446">
        <v>125.145</v>
      </c>
      <c r="J446">
        <v>108.071</v>
      </c>
      <c r="L446">
        <v>200.214</v>
      </c>
      <c r="M446">
        <f t="shared" si="36"/>
        <v>0.26092267135325126</v>
      </c>
      <c r="N446">
        <f t="shared" si="37"/>
        <v>0</v>
      </c>
      <c r="O446">
        <f t="shared" si="38"/>
        <v>0.15210071942446041</v>
      </c>
      <c r="P446">
        <f t="shared" si="39"/>
        <v>4.5954773869346717E-2</v>
      </c>
      <c r="Q446">
        <f t="shared" si="40"/>
        <v>0.22875431034482757</v>
      </c>
      <c r="R446">
        <f t="shared" si="41"/>
        <v>0.13754649499837718</v>
      </c>
    </row>
    <row r="447" spans="1:18" x14ac:dyDescent="0.2">
      <c r="A447">
        <v>200.51900000000001</v>
      </c>
      <c r="B447">
        <v>228.09800000000001</v>
      </c>
      <c r="D447">
        <v>64.495999999999995</v>
      </c>
      <c r="F447">
        <v>158.34100000000001</v>
      </c>
      <c r="H447">
        <v>170.72900000000001</v>
      </c>
      <c r="J447">
        <v>105.215</v>
      </c>
      <c r="L447">
        <v>200.66800000000001</v>
      </c>
      <c r="M447">
        <f t="shared" si="36"/>
        <v>0.16537434094903342</v>
      </c>
      <c r="N447">
        <f t="shared" si="37"/>
        <v>0</v>
      </c>
      <c r="O447">
        <f t="shared" si="38"/>
        <v>7.7556354916067161E-2</v>
      </c>
      <c r="P447">
        <f t="shared" si="39"/>
        <v>0.27502010050251263</v>
      </c>
      <c r="Q447">
        <f t="shared" si="40"/>
        <v>0.2164439655172414</v>
      </c>
      <c r="R447">
        <f t="shared" si="41"/>
        <v>0.14687895237697093</v>
      </c>
    </row>
    <row r="448" spans="1:18" x14ac:dyDescent="0.2">
      <c r="A448">
        <v>200.97200000000001</v>
      </c>
      <c r="B448">
        <v>253.19399999999999</v>
      </c>
      <c r="D448">
        <v>58.795000000000002</v>
      </c>
      <c r="F448">
        <v>117.49</v>
      </c>
      <c r="H448">
        <v>202.768</v>
      </c>
      <c r="J448">
        <v>111.753</v>
      </c>
      <c r="L448">
        <v>201.12200000000001</v>
      </c>
      <c r="M448">
        <f t="shared" si="36"/>
        <v>0.20947978910369067</v>
      </c>
      <c r="N448">
        <f t="shared" si="37"/>
        <v>0</v>
      </c>
      <c r="O448">
        <f t="shared" si="38"/>
        <v>0</v>
      </c>
      <c r="P448">
        <f t="shared" si="39"/>
        <v>0.43602010050251255</v>
      </c>
      <c r="Q448">
        <f t="shared" si="40"/>
        <v>0.24462500000000001</v>
      </c>
      <c r="R448">
        <f t="shared" si="41"/>
        <v>0.17802497792124064</v>
      </c>
    </row>
    <row r="449" spans="1:18" x14ac:dyDescent="0.2">
      <c r="A449">
        <v>201.42599999999999</v>
      </c>
      <c r="B449">
        <v>430.56599999999997</v>
      </c>
      <c r="D449">
        <v>59.155999999999999</v>
      </c>
      <c r="F449">
        <v>108.011</v>
      </c>
      <c r="H449">
        <v>213.87899999999999</v>
      </c>
      <c r="J449">
        <v>107.508</v>
      </c>
      <c r="L449">
        <v>201.57599999999999</v>
      </c>
      <c r="M449">
        <f t="shared" si="36"/>
        <v>0.52120562390158165</v>
      </c>
      <c r="N449">
        <f t="shared" si="37"/>
        <v>0</v>
      </c>
      <c r="O449">
        <f t="shared" si="38"/>
        <v>0</v>
      </c>
      <c r="P449">
        <f t="shared" si="39"/>
        <v>0.49185427135678389</v>
      </c>
      <c r="Q449">
        <f t="shared" si="40"/>
        <v>0.22632758620689652</v>
      </c>
      <c r="R449">
        <f t="shared" si="41"/>
        <v>0.24787749629305242</v>
      </c>
    </row>
    <row r="450" spans="1:18" x14ac:dyDescent="0.2">
      <c r="A450">
        <v>201.88</v>
      </c>
      <c r="B450">
        <v>449.04599999999999</v>
      </c>
      <c r="D450">
        <v>16.751999999999999</v>
      </c>
      <c r="F450">
        <v>168.40799999999999</v>
      </c>
      <c r="H450">
        <v>243.92599999999999</v>
      </c>
      <c r="J450">
        <v>94.141000000000005</v>
      </c>
      <c r="L450">
        <v>202.03</v>
      </c>
      <c r="M450">
        <f t="shared" si="36"/>
        <v>0.55368365553602805</v>
      </c>
      <c r="N450">
        <f t="shared" si="37"/>
        <v>0</v>
      </c>
      <c r="O450">
        <f t="shared" si="38"/>
        <v>0.10169784172661868</v>
      </c>
      <c r="P450">
        <f t="shared" si="39"/>
        <v>0.64284422110552752</v>
      </c>
      <c r="Q450">
        <f t="shared" si="40"/>
        <v>0.16871120689655175</v>
      </c>
      <c r="R450">
        <f t="shared" si="41"/>
        <v>0.2933873850529452</v>
      </c>
    </row>
    <row r="451" spans="1:18" x14ac:dyDescent="0.2">
      <c r="A451">
        <v>202.333</v>
      </c>
      <c r="B451">
        <v>472.05700000000002</v>
      </c>
      <c r="D451">
        <v>11.029</v>
      </c>
      <c r="F451">
        <v>270.33699999999999</v>
      </c>
      <c r="H451">
        <v>283.94299999999998</v>
      </c>
      <c r="J451">
        <v>70.367999999999995</v>
      </c>
      <c r="L451">
        <v>202.48400000000001</v>
      </c>
      <c r="M451">
        <f t="shared" si="36"/>
        <v>0.59412478031634453</v>
      </c>
      <c r="N451">
        <f t="shared" si="37"/>
        <v>0</v>
      </c>
      <c r="O451">
        <f t="shared" si="38"/>
        <v>0.34613189448441245</v>
      </c>
      <c r="P451">
        <f t="shared" si="39"/>
        <v>0.84393467336683414</v>
      </c>
      <c r="Q451">
        <f t="shared" si="40"/>
        <v>6.6241379310344808E-2</v>
      </c>
      <c r="R451">
        <f t="shared" si="41"/>
        <v>0.37008654549558717</v>
      </c>
    </row>
    <row r="452" spans="1:18" x14ac:dyDescent="0.2">
      <c r="A452">
        <v>202.78700000000001</v>
      </c>
      <c r="B452">
        <v>491.40899999999999</v>
      </c>
      <c r="D452">
        <v>2.7770000000000001</v>
      </c>
      <c r="F452">
        <v>343.75599999999997</v>
      </c>
      <c r="H452">
        <v>276.14800000000002</v>
      </c>
      <c r="J452">
        <v>59.11</v>
      </c>
      <c r="L452">
        <v>202.93799999999999</v>
      </c>
      <c r="M452">
        <f t="shared" si="36"/>
        <v>0.62813532513181014</v>
      </c>
      <c r="N452">
        <f t="shared" si="37"/>
        <v>0</v>
      </c>
      <c r="O452">
        <f t="shared" si="38"/>
        <v>0.5221966426858512</v>
      </c>
      <c r="P452">
        <f t="shared" si="39"/>
        <v>0.80476381909547756</v>
      </c>
      <c r="Q452">
        <f t="shared" si="40"/>
        <v>1.7715517241379309E-2</v>
      </c>
      <c r="R452">
        <f t="shared" si="41"/>
        <v>0.39456226083090362</v>
      </c>
    </row>
    <row r="453" spans="1:18" x14ac:dyDescent="0.2">
      <c r="A453">
        <v>203.24100000000001</v>
      </c>
      <c r="B453">
        <v>368.60199999999998</v>
      </c>
      <c r="F453">
        <v>413.596</v>
      </c>
      <c r="H453">
        <v>258.34399999999999</v>
      </c>
      <c r="J453">
        <v>54.576000000000001</v>
      </c>
      <c r="L453">
        <v>203.392</v>
      </c>
      <c r="M453">
        <f t="shared" ref="M453:M478" si="42">MAX(0,(B453-C$6)/(C$9-C$6))</f>
        <v>0.41230579964850611</v>
      </c>
      <c r="O453">
        <f t="shared" ref="O453:O478" si="43">MAX(0,(F453-G$6)/(G$9-G$6))</f>
        <v>0.68967865707434051</v>
      </c>
      <c r="P453">
        <f t="shared" ref="P453:P478" si="44">MAX(0,(H453-I$6)/(I$9-I$6))</f>
        <v>0.71529648241206023</v>
      </c>
      <c r="Q453">
        <f t="shared" ref="Q453:Q478" si="45">MAX(0,(J453-K$6)/(K$9-K$6))</f>
        <v>0</v>
      </c>
      <c r="R453">
        <f t="shared" ref="R453:R478" si="46">AVERAGE(M453:Q453)</f>
        <v>0.45432023478372668</v>
      </c>
    </row>
    <row r="454" spans="1:18" x14ac:dyDescent="0.2">
      <c r="A454">
        <v>203.69399999999999</v>
      </c>
      <c r="B454">
        <v>215.84299999999999</v>
      </c>
      <c r="F454">
        <v>467.23200000000003</v>
      </c>
      <c r="H454">
        <v>215.80500000000001</v>
      </c>
      <c r="J454">
        <v>56.417000000000002</v>
      </c>
      <c r="L454">
        <v>203.846</v>
      </c>
      <c r="M454">
        <f t="shared" si="42"/>
        <v>0.14383655536028117</v>
      </c>
      <c r="O454">
        <f t="shared" si="43"/>
        <v>0.81830215827338137</v>
      </c>
      <c r="P454">
        <f t="shared" si="44"/>
        <v>0.50153266331658297</v>
      </c>
      <c r="Q454">
        <f t="shared" si="45"/>
        <v>6.1077586206896625E-3</v>
      </c>
      <c r="R454">
        <f t="shared" si="46"/>
        <v>0.36744478389273377</v>
      </c>
    </row>
    <row r="455" spans="1:18" x14ac:dyDescent="0.2">
      <c r="A455">
        <v>204.148</v>
      </c>
      <c r="B455">
        <v>167.02099999999999</v>
      </c>
      <c r="F455">
        <v>491.70499999999998</v>
      </c>
      <c r="H455">
        <v>184.327</v>
      </c>
      <c r="J455">
        <v>57.84</v>
      </c>
      <c r="L455">
        <v>204.3</v>
      </c>
      <c r="M455">
        <f t="shared" si="42"/>
        <v>5.8033391915641455E-2</v>
      </c>
      <c r="O455">
        <f t="shared" si="43"/>
        <v>0.87699040767386083</v>
      </c>
      <c r="P455">
        <f t="shared" si="44"/>
        <v>0.34335175879396984</v>
      </c>
      <c r="Q455">
        <f t="shared" si="45"/>
        <v>1.2241379310344842E-2</v>
      </c>
      <c r="R455">
        <f t="shared" si="46"/>
        <v>0.32265423442345426</v>
      </c>
    </row>
    <row r="456" spans="1:18" x14ac:dyDescent="0.2">
      <c r="A456">
        <v>204.602</v>
      </c>
      <c r="B456">
        <v>201.23099999999999</v>
      </c>
      <c r="F456">
        <v>455.99</v>
      </c>
      <c r="H456">
        <v>163.18700000000001</v>
      </c>
      <c r="J456">
        <v>54.442999999999998</v>
      </c>
      <c r="L456">
        <v>204.75399999999999</v>
      </c>
      <c r="M456">
        <f t="shared" si="42"/>
        <v>0.11815641476274165</v>
      </c>
      <c r="O456">
        <f t="shared" si="43"/>
        <v>0.7913429256594724</v>
      </c>
      <c r="P456">
        <f t="shared" si="44"/>
        <v>0.23712060301507543</v>
      </c>
      <c r="Q456">
        <f t="shared" si="45"/>
        <v>0</v>
      </c>
      <c r="R456">
        <f t="shared" si="46"/>
        <v>0.28665498585932236</v>
      </c>
    </row>
    <row r="457" spans="1:18" x14ac:dyDescent="0.2">
      <c r="A457">
        <v>205.05500000000001</v>
      </c>
      <c r="B457">
        <v>244.78299999999999</v>
      </c>
      <c r="F457">
        <v>452.90100000000001</v>
      </c>
      <c r="H457">
        <v>145.053</v>
      </c>
      <c r="J457">
        <v>49.558999999999997</v>
      </c>
      <c r="L457">
        <v>205.208</v>
      </c>
      <c r="M457">
        <f t="shared" si="42"/>
        <v>0.19469771528998239</v>
      </c>
      <c r="O457">
        <f t="shared" si="43"/>
        <v>0.78393525179856116</v>
      </c>
      <c r="P457">
        <f t="shared" si="44"/>
        <v>0.14599497487437185</v>
      </c>
      <c r="Q457">
        <f t="shared" si="45"/>
        <v>0</v>
      </c>
      <c r="R457">
        <f t="shared" si="46"/>
        <v>0.28115698549072887</v>
      </c>
    </row>
    <row r="458" spans="1:18" x14ac:dyDescent="0.2">
      <c r="A458">
        <v>205.50899999999999</v>
      </c>
      <c r="B458">
        <v>249.00399999999999</v>
      </c>
      <c r="F458">
        <v>371.584</v>
      </c>
      <c r="H458">
        <v>133.68</v>
      </c>
      <c r="J458">
        <v>42.911999999999999</v>
      </c>
      <c r="L458">
        <v>205.66200000000001</v>
      </c>
      <c r="M458">
        <f t="shared" si="42"/>
        <v>0.202115992970123</v>
      </c>
      <c r="O458">
        <f t="shared" si="43"/>
        <v>0.58893045563549162</v>
      </c>
      <c r="P458">
        <f t="shared" si="44"/>
        <v>8.8844221105527671E-2</v>
      </c>
      <c r="Q458">
        <f t="shared" si="45"/>
        <v>0</v>
      </c>
      <c r="R458">
        <f t="shared" si="46"/>
        <v>0.21997266742778557</v>
      </c>
    </row>
    <row r="459" spans="1:18" x14ac:dyDescent="0.2">
      <c r="A459">
        <v>205.96299999999999</v>
      </c>
      <c r="B459">
        <v>244.93100000000001</v>
      </c>
      <c r="F459">
        <v>280.19499999999999</v>
      </c>
      <c r="H459">
        <v>156.601</v>
      </c>
      <c r="J459">
        <v>41.75</v>
      </c>
      <c r="L459">
        <v>206.11600000000001</v>
      </c>
      <c r="M459">
        <f t="shared" si="42"/>
        <v>0.19495782073813711</v>
      </c>
      <c r="O459">
        <f t="shared" si="43"/>
        <v>0.36977218225419661</v>
      </c>
      <c r="P459">
        <f t="shared" si="44"/>
        <v>0.20402512562814071</v>
      </c>
      <c r="Q459">
        <f t="shared" si="45"/>
        <v>0</v>
      </c>
      <c r="R459">
        <f t="shared" si="46"/>
        <v>0.19218878215511859</v>
      </c>
    </row>
    <row r="460" spans="1:18" x14ac:dyDescent="0.2">
      <c r="A460">
        <v>206.416</v>
      </c>
      <c r="B460">
        <v>240.637</v>
      </c>
      <c r="F460">
        <v>209.613</v>
      </c>
      <c r="H460">
        <v>212.834</v>
      </c>
      <c r="J460">
        <v>39.503999999999998</v>
      </c>
      <c r="L460">
        <v>206.57</v>
      </c>
      <c r="M460">
        <f t="shared" si="42"/>
        <v>0.18741124780316346</v>
      </c>
      <c r="O460">
        <f t="shared" si="43"/>
        <v>0.20051079136690647</v>
      </c>
      <c r="P460">
        <f t="shared" si="44"/>
        <v>0.4866030150753769</v>
      </c>
      <c r="Q460">
        <f t="shared" si="45"/>
        <v>0</v>
      </c>
      <c r="R460">
        <f t="shared" si="46"/>
        <v>0.2186312635613617</v>
      </c>
    </row>
    <row r="461" spans="1:18" x14ac:dyDescent="0.2">
      <c r="A461">
        <v>206.87</v>
      </c>
      <c r="B461">
        <v>210.71199999999999</v>
      </c>
      <c r="F461">
        <v>144.90899999999999</v>
      </c>
      <c r="H461">
        <v>292.101</v>
      </c>
      <c r="J461">
        <v>44.593000000000004</v>
      </c>
      <c r="L461">
        <v>207.024</v>
      </c>
      <c r="M461">
        <f t="shared" si="42"/>
        <v>0.13481898066783829</v>
      </c>
      <c r="O461">
        <f t="shared" si="43"/>
        <v>4.5345323741007172E-2</v>
      </c>
      <c r="P461">
        <f t="shared" si="44"/>
        <v>0.88492964824120601</v>
      </c>
      <c r="Q461">
        <f t="shared" si="45"/>
        <v>0</v>
      </c>
      <c r="R461">
        <f t="shared" si="46"/>
        <v>0.26627348816251284</v>
      </c>
    </row>
    <row r="462" spans="1:18" x14ac:dyDescent="0.2">
      <c r="A462">
        <v>207.32400000000001</v>
      </c>
      <c r="B462">
        <v>169.46299999999999</v>
      </c>
      <c r="F462">
        <v>130.197</v>
      </c>
      <c r="H462">
        <v>338.33499999999998</v>
      </c>
      <c r="J462">
        <v>61.072000000000003</v>
      </c>
      <c r="L462">
        <v>207.47800000000001</v>
      </c>
      <c r="M462">
        <f t="shared" si="42"/>
        <v>6.2325131810193314E-2</v>
      </c>
      <c r="O462">
        <f t="shared" si="43"/>
        <v>1.0064748201438855E-2</v>
      </c>
      <c r="P462">
        <f t="shared" si="44"/>
        <v>1.1172613065326633</v>
      </c>
      <c r="Q462">
        <f t="shared" si="45"/>
        <v>2.617241379310346E-2</v>
      </c>
      <c r="R462">
        <f t="shared" si="46"/>
        <v>0.30395590008434975</v>
      </c>
    </row>
    <row r="463" spans="1:18" x14ac:dyDescent="0.2">
      <c r="A463">
        <v>207.77699999999999</v>
      </c>
      <c r="B463">
        <v>113.905</v>
      </c>
      <c r="F463">
        <v>153.78299999999999</v>
      </c>
      <c r="H463">
        <v>317.79500000000002</v>
      </c>
      <c r="J463">
        <v>63.546999999999997</v>
      </c>
      <c r="L463">
        <v>207.93199999999999</v>
      </c>
      <c r="M463">
        <f t="shared" si="42"/>
        <v>0</v>
      </c>
      <c r="O463">
        <f t="shared" si="43"/>
        <v>6.662589928057551E-2</v>
      </c>
      <c r="P463">
        <f t="shared" si="44"/>
        <v>1.0140452261306534</v>
      </c>
      <c r="Q463">
        <f t="shared" si="45"/>
        <v>3.6840517241379295E-2</v>
      </c>
      <c r="R463">
        <f t="shared" si="46"/>
        <v>0.27937791066315204</v>
      </c>
    </row>
    <row r="464" spans="1:18" x14ac:dyDescent="0.2">
      <c r="A464">
        <v>208.23099999999999</v>
      </c>
      <c r="B464">
        <v>55.424999999999997</v>
      </c>
      <c r="F464">
        <v>171.65899999999999</v>
      </c>
      <c r="H464">
        <v>280.62599999999998</v>
      </c>
      <c r="J464">
        <v>76.370999999999995</v>
      </c>
      <c r="L464">
        <v>208.386</v>
      </c>
      <c r="M464">
        <f t="shared" si="42"/>
        <v>0</v>
      </c>
      <c r="O464">
        <f t="shared" si="43"/>
        <v>0.10949400479616304</v>
      </c>
      <c r="P464">
        <f t="shared" si="44"/>
        <v>0.82726633165829133</v>
      </c>
      <c r="Q464">
        <f t="shared" si="45"/>
        <v>9.2116379310344804E-2</v>
      </c>
      <c r="R464">
        <f t="shared" si="46"/>
        <v>0.25721917894119978</v>
      </c>
    </row>
    <row r="465" spans="1:18" x14ac:dyDescent="0.2">
      <c r="A465">
        <v>208.685</v>
      </c>
      <c r="B465">
        <v>18.623999999999999</v>
      </c>
      <c r="F465">
        <v>196.49199999999999</v>
      </c>
      <c r="H465">
        <v>249.56399999999999</v>
      </c>
      <c r="J465">
        <v>80.221999999999994</v>
      </c>
      <c r="L465">
        <v>208.84</v>
      </c>
      <c r="M465">
        <f t="shared" si="42"/>
        <v>0</v>
      </c>
      <c r="O465">
        <f t="shared" si="43"/>
        <v>0.16904556354916064</v>
      </c>
      <c r="P465">
        <f t="shared" si="44"/>
        <v>0.67117587939698486</v>
      </c>
      <c r="Q465">
        <f t="shared" si="45"/>
        <v>0.10871551724137929</v>
      </c>
      <c r="R465">
        <f t="shared" si="46"/>
        <v>0.23723424004688121</v>
      </c>
    </row>
    <row r="466" spans="1:18" x14ac:dyDescent="0.2">
      <c r="A466">
        <v>209.13800000000001</v>
      </c>
      <c r="B466">
        <v>11.44</v>
      </c>
      <c r="F466">
        <v>225.911</v>
      </c>
      <c r="H466">
        <v>219.31299999999999</v>
      </c>
      <c r="J466">
        <v>80.456999999999994</v>
      </c>
      <c r="L466">
        <v>209.29400000000001</v>
      </c>
      <c r="M466">
        <f t="shared" si="42"/>
        <v>0</v>
      </c>
      <c r="O466">
        <f t="shared" si="43"/>
        <v>0.2395947242206235</v>
      </c>
      <c r="P466">
        <f t="shared" si="44"/>
        <v>0.51916080402010045</v>
      </c>
      <c r="Q466">
        <f t="shared" si="45"/>
        <v>0.10972844827586205</v>
      </c>
      <c r="R466">
        <f t="shared" si="46"/>
        <v>0.21712099412914648</v>
      </c>
    </row>
    <row r="467" spans="1:18" x14ac:dyDescent="0.2">
      <c r="A467">
        <v>209.59200000000001</v>
      </c>
      <c r="B467">
        <v>9.0399999999999991</v>
      </c>
      <c r="F467">
        <v>226.214</v>
      </c>
      <c r="H467">
        <v>208.334</v>
      </c>
      <c r="J467">
        <v>77.462000000000003</v>
      </c>
      <c r="L467">
        <v>209.74799999999999</v>
      </c>
      <c r="M467">
        <f t="shared" si="42"/>
        <v>0</v>
      </c>
      <c r="O467">
        <f t="shared" si="43"/>
        <v>0.24032134292565946</v>
      </c>
      <c r="P467">
        <f t="shared" si="44"/>
        <v>0.46398994974874375</v>
      </c>
      <c r="Q467">
        <f t="shared" si="45"/>
        <v>9.6818965517241395E-2</v>
      </c>
      <c r="R467">
        <f t="shared" si="46"/>
        <v>0.20028256454791116</v>
      </c>
    </row>
    <row r="468" spans="1:18" x14ac:dyDescent="0.2">
      <c r="A468">
        <v>210.04599999999999</v>
      </c>
      <c r="B468">
        <v>7.6959999999999997</v>
      </c>
      <c r="F468">
        <v>209.27699999999999</v>
      </c>
      <c r="H468">
        <v>199.1</v>
      </c>
      <c r="J468">
        <v>84.650999999999996</v>
      </c>
      <c r="L468">
        <v>210.202</v>
      </c>
      <c r="M468">
        <f t="shared" si="42"/>
        <v>0</v>
      </c>
      <c r="O468">
        <f t="shared" si="43"/>
        <v>0.19970503597122299</v>
      </c>
      <c r="P468">
        <f t="shared" si="44"/>
        <v>0.41758793969849245</v>
      </c>
      <c r="Q468">
        <f t="shared" si="45"/>
        <v>0.1278060344827586</v>
      </c>
      <c r="R468">
        <f t="shared" si="46"/>
        <v>0.18627475253811851</v>
      </c>
    </row>
    <row r="469" spans="1:18" x14ac:dyDescent="0.2">
      <c r="A469">
        <v>210.499</v>
      </c>
      <c r="B469">
        <v>6.2640000000000002</v>
      </c>
      <c r="F469">
        <v>186.84200000000001</v>
      </c>
      <c r="H469">
        <v>207.47200000000001</v>
      </c>
      <c r="J469">
        <v>102.703</v>
      </c>
      <c r="L469">
        <v>210.65600000000001</v>
      </c>
      <c r="M469">
        <f t="shared" si="42"/>
        <v>0</v>
      </c>
      <c r="O469">
        <f t="shared" si="43"/>
        <v>0.14590407673860914</v>
      </c>
      <c r="P469">
        <f t="shared" si="44"/>
        <v>0.45965829145728648</v>
      </c>
      <c r="Q469">
        <f t="shared" si="45"/>
        <v>0.20561637931034485</v>
      </c>
      <c r="R469">
        <f t="shared" si="46"/>
        <v>0.2027946868765601</v>
      </c>
    </row>
    <row r="470" spans="1:18" x14ac:dyDescent="0.2">
      <c r="A470">
        <v>210.953</v>
      </c>
      <c r="B470">
        <v>5.0490000000000004</v>
      </c>
      <c r="F470">
        <v>184.596</v>
      </c>
      <c r="H470">
        <v>210.89400000000001</v>
      </c>
      <c r="J470">
        <v>137.15600000000001</v>
      </c>
      <c r="L470">
        <v>211.11</v>
      </c>
      <c r="M470">
        <f t="shared" si="42"/>
        <v>0</v>
      </c>
      <c r="O470">
        <f t="shared" si="43"/>
        <v>0.1405179856115108</v>
      </c>
      <c r="P470">
        <f t="shared" si="44"/>
        <v>0.47685427135678393</v>
      </c>
      <c r="Q470">
        <f t="shared" si="45"/>
        <v>0.35412068965517246</v>
      </c>
      <c r="R470">
        <f t="shared" si="46"/>
        <v>0.2428732366558668</v>
      </c>
    </row>
    <row r="471" spans="1:18" x14ac:dyDescent="0.2">
      <c r="A471">
        <v>211.40700000000001</v>
      </c>
      <c r="B471">
        <v>3.5139999999999998</v>
      </c>
      <c r="F471">
        <v>189.79599999999999</v>
      </c>
      <c r="H471">
        <v>193.773</v>
      </c>
      <c r="J471">
        <v>182.99199999999999</v>
      </c>
      <c r="L471">
        <v>211.56399999999999</v>
      </c>
      <c r="M471">
        <f t="shared" si="42"/>
        <v>0</v>
      </c>
      <c r="O471">
        <f t="shared" si="43"/>
        <v>0.15298800959232611</v>
      </c>
      <c r="P471">
        <f t="shared" si="44"/>
        <v>0.39081909547738691</v>
      </c>
      <c r="Q471">
        <f t="shared" si="45"/>
        <v>0.55168965517241375</v>
      </c>
      <c r="R471">
        <f t="shared" si="46"/>
        <v>0.27387419006053171</v>
      </c>
    </row>
    <row r="472" spans="1:18" x14ac:dyDescent="0.2">
      <c r="A472">
        <v>211.86</v>
      </c>
      <c r="B472">
        <v>2.173</v>
      </c>
      <c r="F472">
        <v>201.648</v>
      </c>
      <c r="H472">
        <v>195.08500000000001</v>
      </c>
      <c r="J472">
        <v>226.99700000000001</v>
      </c>
      <c r="L472">
        <v>212.018</v>
      </c>
      <c r="M472">
        <f t="shared" si="42"/>
        <v>0</v>
      </c>
      <c r="O472">
        <f t="shared" si="43"/>
        <v>0.18141007194244604</v>
      </c>
      <c r="P472">
        <f t="shared" si="44"/>
        <v>0.39741206030150755</v>
      </c>
      <c r="Q472">
        <f t="shared" si="45"/>
        <v>0.74136637931034488</v>
      </c>
      <c r="R472">
        <f t="shared" si="46"/>
        <v>0.3300471278885746</v>
      </c>
    </row>
    <row r="473" spans="1:18" x14ac:dyDescent="0.2">
      <c r="A473">
        <v>212.31399999999999</v>
      </c>
      <c r="B473">
        <v>0.78100000000000003</v>
      </c>
      <c r="F473">
        <v>191.036</v>
      </c>
      <c r="H473">
        <v>196.55799999999999</v>
      </c>
      <c r="J473">
        <v>241.381</v>
      </c>
      <c r="L473">
        <v>212.47200000000001</v>
      </c>
      <c r="M473">
        <f t="shared" si="42"/>
        <v>0</v>
      </c>
      <c r="O473">
        <f t="shared" si="43"/>
        <v>0.15596163069544364</v>
      </c>
      <c r="P473">
        <f t="shared" si="44"/>
        <v>0.40481407035175876</v>
      </c>
      <c r="Q473">
        <f t="shared" si="45"/>
        <v>0.80336637931034482</v>
      </c>
      <c r="R473">
        <f t="shared" si="46"/>
        <v>0.34103552008938681</v>
      </c>
    </row>
    <row r="474" spans="1:18" x14ac:dyDescent="0.2">
      <c r="A474">
        <v>212.768</v>
      </c>
      <c r="B474">
        <v>0</v>
      </c>
      <c r="F474">
        <v>203.42099999999999</v>
      </c>
      <c r="H474">
        <v>205.34299999999999</v>
      </c>
      <c r="J474">
        <v>225.715</v>
      </c>
      <c r="L474">
        <v>212.92599999999999</v>
      </c>
      <c r="M474">
        <f t="shared" si="42"/>
        <v>0</v>
      </c>
      <c r="O474">
        <f t="shared" si="43"/>
        <v>0.18566187050359712</v>
      </c>
      <c r="P474">
        <f t="shared" si="44"/>
        <v>0.44895979899497485</v>
      </c>
      <c r="Q474">
        <f t="shared" si="45"/>
        <v>0.73584051724137933</v>
      </c>
      <c r="R474">
        <f t="shared" si="46"/>
        <v>0.34261554668498784</v>
      </c>
    </row>
    <row r="475" spans="1:18" x14ac:dyDescent="0.2">
      <c r="A475">
        <v>213.221</v>
      </c>
      <c r="B475">
        <v>0</v>
      </c>
      <c r="F475">
        <v>193.232</v>
      </c>
      <c r="H475">
        <v>224.42699999999999</v>
      </c>
      <c r="J475">
        <v>209.44</v>
      </c>
      <c r="L475">
        <v>213.38</v>
      </c>
      <c r="M475">
        <f t="shared" si="42"/>
        <v>0</v>
      </c>
      <c r="O475">
        <f t="shared" si="43"/>
        <v>0.16122781774580336</v>
      </c>
      <c r="P475">
        <f t="shared" si="44"/>
        <v>0.54485929648241205</v>
      </c>
      <c r="Q475">
        <f t="shared" si="45"/>
        <v>0.66568965517241374</v>
      </c>
      <c r="R475">
        <f t="shared" si="46"/>
        <v>0.34294419235015727</v>
      </c>
    </row>
    <row r="476" spans="1:18" x14ac:dyDescent="0.2">
      <c r="A476">
        <v>213.67500000000001</v>
      </c>
      <c r="B476">
        <v>0</v>
      </c>
      <c r="F476">
        <v>149.99</v>
      </c>
      <c r="H476">
        <v>215.32300000000001</v>
      </c>
      <c r="J476">
        <v>181.42699999999999</v>
      </c>
      <c r="L476">
        <v>213.834</v>
      </c>
      <c r="M476">
        <f t="shared" si="42"/>
        <v>0</v>
      </c>
      <c r="O476">
        <f t="shared" si="43"/>
        <v>5.7529976019184671E-2</v>
      </c>
      <c r="P476">
        <f t="shared" si="44"/>
        <v>0.49911055276381916</v>
      </c>
      <c r="Q476">
        <f t="shared" si="45"/>
        <v>0.54494396551724134</v>
      </c>
      <c r="R476">
        <f t="shared" si="46"/>
        <v>0.27539612357506127</v>
      </c>
    </row>
    <row r="477" spans="1:18" x14ac:dyDescent="0.2">
      <c r="A477">
        <v>214.12899999999999</v>
      </c>
      <c r="B477">
        <v>0</v>
      </c>
      <c r="F477">
        <v>119.93300000000001</v>
      </c>
      <c r="H477">
        <v>174.49600000000001</v>
      </c>
      <c r="J477">
        <v>150.01</v>
      </c>
      <c r="L477">
        <v>214.28800000000001</v>
      </c>
      <c r="M477">
        <f t="shared" si="42"/>
        <v>0</v>
      </c>
      <c r="O477">
        <f t="shared" si="43"/>
        <v>0</v>
      </c>
      <c r="P477">
        <f t="shared" si="44"/>
        <v>0.29394974874371865</v>
      </c>
      <c r="Q477">
        <f t="shared" si="45"/>
        <v>0.40952586206896546</v>
      </c>
      <c r="R477">
        <f t="shared" si="46"/>
        <v>0.17586890270317102</v>
      </c>
    </row>
    <row r="478" spans="1:18" x14ac:dyDescent="0.2">
      <c r="A478">
        <v>214.58199999999999</v>
      </c>
      <c r="B478">
        <v>0</v>
      </c>
      <c r="F478">
        <v>117.52200000000001</v>
      </c>
      <c r="H478">
        <v>134.87799999999999</v>
      </c>
      <c r="J478">
        <v>110.511</v>
      </c>
      <c r="L478">
        <v>214.74199999999999</v>
      </c>
      <c r="M478">
        <f t="shared" si="42"/>
        <v>0</v>
      </c>
      <c r="O478">
        <f t="shared" si="43"/>
        <v>0</v>
      </c>
      <c r="P478">
        <f t="shared" si="44"/>
        <v>9.4864321608040134E-2</v>
      </c>
      <c r="Q478">
        <f t="shared" si="45"/>
        <v>0.23927155172413792</v>
      </c>
      <c r="R478">
        <f t="shared" si="46"/>
        <v>8.353396833304450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7"/>
  <sheetViews>
    <sheetView tabSelected="1" showRuler="0" workbookViewId="0">
      <selection activeCell="F1" sqref="F1:H1048576"/>
    </sheetView>
  </sheetViews>
  <sheetFormatPr baseColWidth="10" defaultRowHeight="16" x14ac:dyDescent="0.2"/>
  <cols>
    <col min="7" max="7" width="21.6640625" bestFit="1" customWidth="1"/>
  </cols>
  <sheetData>
    <row r="1" spans="1:8" s="2" customFormat="1" x14ac:dyDescent="0.2">
      <c r="A1" s="2" t="s">
        <v>15</v>
      </c>
    </row>
    <row r="2" spans="1:8" s="2" customFormat="1" x14ac:dyDescent="0.2">
      <c r="A2" s="2" t="s">
        <v>16</v>
      </c>
    </row>
    <row r="3" spans="1:8" s="2" customFormat="1" x14ac:dyDescent="0.2">
      <c r="A3" s="2" t="s">
        <v>5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0</v>
      </c>
      <c r="G3" s="2" t="s">
        <v>20</v>
      </c>
      <c r="H3" s="2" t="s">
        <v>21</v>
      </c>
    </row>
    <row r="4" spans="1:8" x14ac:dyDescent="0.2">
      <c r="A4">
        <v>0</v>
      </c>
      <c r="B4">
        <v>1.9934879288437085E-3</v>
      </c>
      <c r="C4">
        <v>0</v>
      </c>
      <c r="D4">
        <v>0</v>
      </c>
      <c r="E4">
        <v>0</v>
      </c>
      <c r="F4">
        <f>AVERAGE(B4:E4)</f>
        <v>4.9837198221092712E-4</v>
      </c>
      <c r="G4">
        <f t="shared" ref="G4" si="0">F4-(MIN(F:F))</f>
        <v>4.9837198221092712E-4</v>
      </c>
      <c r="H4">
        <f>STDEV(B4:E4)</f>
        <v>9.9674396442185425E-4</v>
      </c>
    </row>
    <row r="5" spans="1:8" x14ac:dyDescent="0.2">
      <c r="A5">
        <v>0.45400000000000001</v>
      </c>
      <c r="B5">
        <v>0</v>
      </c>
      <c r="C5">
        <v>2.7020408163265265E-3</v>
      </c>
      <c r="D5">
        <v>0</v>
      </c>
      <c r="E5">
        <v>0</v>
      </c>
      <c r="F5">
        <f t="shared" ref="F5:F68" si="1">AVERAGE(B5:E5)</f>
        <v>6.7551020408163163E-4</v>
      </c>
      <c r="G5">
        <f t="shared" ref="G5:G68" si="2">F5-(MIN(F:F))</f>
        <v>6.7551020408163163E-4</v>
      </c>
      <c r="H5">
        <f t="shared" ref="H5:H68" si="3">STDEV(B5:E5)</f>
        <v>1.3510204081632633E-3</v>
      </c>
    </row>
    <row r="6" spans="1:8" x14ac:dyDescent="0.2">
      <c r="A6">
        <v>0.90800000000000003</v>
      </c>
      <c r="B6">
        <v>0</v>
      </c>
      <c r="C6">
        <v>1.170510204081633E-2</v>
      </c>
      <c r="D6">
        <v>0</v>
      </c>
      <c r="E6">
        <v>0</v>
      </c>
      <c r="F6">
        <f t="shared" si="1"/>
        <v>2.9262755102040824E-3</v>
      </c>
      <c r="G6">
        <f t="shared" si="2"/>
        <v>2.9262755102040824E-3</v>
      </c>
      <c r="H6">
        <f t="shared" si="3"/>
        <v>5.8525510204081648E-3</v>
      </c>
    </row>
    <row r="7" spans="1:8" x14ac:dyDescent="0.2">
      <c r="A7">
        <v>1.3620000000000001</v>
      </c>
      <c r="B7">
        <v>0</v>
      </c>
      <c r="C7">
        <v>0</v>
      </c>
      <c r="D7">
        <v>0</v>
      </c>
      <c r="E7">
        <v>0</v>
      </c>
      <c r="F7">
        <f t="shared" si="1"/>
        <v>0</v>
      </c>
      <c r="G7">
        <f t="shared" si="2"/>
        <v>0</v>
      </c>
      <c r="H7">
        <f t="shared" si="3"/>
        <v>0</v>
      </c>
    </row>
    <row r="8" spans="1:8" x14ac:dyDescent="0.2">
      <c r="A8">
        <v>1.8160000000000001</v>
      </c>
      <c r="B8">
        <v>0</v>
      </c>
      <c r="C8">
        <v>3.4458874458874536E-3</v>
      </c>
      <c r="D8">
        <v>0</v>
      </c>
      <c r="E8">
        <v>0</v>
      </c>
      <c r="F8">
        <f t="shared" si="1"/>
        <v>8.614718614718634E-4</v>
      </c>
      <c r="G8">
        <f t="shared" si="2"/>
        <v>8.614718614718634E-4</v>
      </c>
      <c r="H8">
        <f t="shared" si="3"/>
        <v>1.7229437229437268E-3</v>
      </c>
    </row>
    <row r="9" spans="1:8" x14ac:dyDescent="0.2">
      <c r="A9">
        <v>2.27</v>
      </c>
      <c r="B9">
        <v>0</v>
      </c>
      <c r="C9">
        <v>0</v>
      </c>
      <c r="D9">
        <v>0</v>
      </c>
      <c r="E9">
        <v>0</v>
      </c>
      <c r="F9">
        <f t="shared" si="1"/>
        <v>0</v>
      </c>
      <c r="G9">
        <f t="shared" si="2"/>
        <v>0</v>
      </c>
      <c r="H9">
        <f t="shared" si="3"/>
        <v>0</v>
      </c>
    </row>
    <row r="10" spans="1:8" x14ac:dyDescent="0.2">
      <c r="A10">
        <v>2.7240000000000002</v>
      </c>
      <c r="B10">
        <v>0</v>
      </c>
      <c r="C10">
        <v>0</v>
      </c>
      <c r="D10">
        <v>0</v>
      </c>
      <c r="E10">
        <v>0</v>
      </c>
      <c r="F10">
        <f t="shared" si="1"/>
        <v>0</v>
      </c>
      <c r="G10">
        <f t="shared" si="2"/>
        <v>0</v>
      </c>
      <c r="H10">
        <f t="shared" si="3"/>
        <v>0</v>
      </c>
    </row>
    <row r="11" spans="1:8" x14ac:dyDescent="0.2">
      <c r="A11">
        <v>3.1779999999999999</v>
      </c>
      <c r="B11">
        <v>0</v>
      </c>
      <c r="C11">
        <v>0</v>
      </c>
      <c r="D11">
        <v>0</v>
      </c>
      <c r="E11">
        <v>0</v>
      </c>
      <c r="F11">
        <f t="shared" si="1"/>
        <v>0</v>
      </c>
      <c r="G11">
        <f t="shared" si="2"/>
        <v>0</v>
      </c>
      <c r="H11">
        <f t="shared" si="3"/>
        <v>0</v>
      </c>
    </row>
    <row r="12" spans="1:8" x14ac:dyDescent="0.2">
      <c r="A12">
        <v>3.6320000000000001</v>
      </c>
      <c r="B12">
        <v>0</v>
      </c>
      <c r="C12">
        <v>3.0008782201405163E-3</v>
      </c>
      <c r="D12">
        <v>0</v>
      </c>
      <c r="E12">
        <v>0</v>
      </c>
      <c r="F12">
        <f t="shared" si="1"/>
        <v>7.5021955503512907E-4</v>
      </c>
      <c r="G12">
        <f t="shared" si="2"/>
        <v>7.5021955503512907E-4</v>
      </c>
      <c r="H12">
        <f t="shared" si="3"/>
        <v>1.5004391100702581E-3</v>
      </c>
    </row>
    <row r="13" spans="1:8" x14ac:dyDescent="0.2">
      <c r="A13">
        <v>4.0860000000000003</v>
      </c>
      <c r="B13">
        <v>0</v>
      </c>
      <c r="C13">
        <v>1.9111085089773605E-2</v>
      </c>
      <c r="D13">
        <v>0</v>
      </c>
      <c r="E13">
        <v>0</v>
      </c>
      <c r="F13">
        <f t="shared" si="1"/>
        <v>4.7777712724434013E-3</v>
      </c>
      <c r="G13">
        <f t="shared" si="2"/>
        <v>4.7777712724434013E-3</v>
      </c>
      <c r="H13">
        <f t="shared" si="3"/>
        <v>9.5555425448868025E-3</v>
      </c>
    </row>
    <row r="14" spans="1:8" x14ac:dyDescent="0.2">
      <c r="A14">
        <v>4.54</v>
      </c>
      <c r="B14">
        <v>3.997641902321371E-3</v>
      </c>
      <c r="C14">
        <v>5.9578231292517013E-2</v>
      </c>
      <c r="D14">
        <v>0</v>
      </c>
      <c r="E14">
        <v>0</v>
      </c>
      <c r="F14">
        <f t="shared" si="1"/>
        <v>1.5893968298709597E-2</v>
      </c>
      <c r="G14">
        <f t="shared" si="2"/>
        <v>1.5893968298709597E-2</v>
      </c>
      <c r="H14">
        <f t="shared" si="3"/>
        <v>2.9183750453533251E-2</v>
      </c>
    </row>
    <row r="15" spans="1:8" x14ac:dyDescent="0.2">
      <c r="A15">
        <v>4.9939999999999998</v>
      </c>
      <c r="B15">
        <v>2.6867852604828459E-3</v>
      </c>
      <c r="C15">
        <v>6.869251700680272E-2</v>
      </c>
      <c r="D15">
        <v>0</v>
      </c>
      <c r="E15">
        <v>0</v>
      </c>
      <c r="F15">
        <f t="shared" si="1"/>
        <v>1.784482556682139E-2</v>
      </c>
      <c r="G15">
        <f t="shared" si="2"/>
        <v>1.784482556682139E-2</v>
      </c>
      <c r="H15">
        <f t="shared" si="3"/>
        <v>3.3922114270412154E-2</v>
      </c>
    </row>
    <row r="16" spans="1:8" x14ac:dyDescent="0.2">
      <c r="A16">
        <v>5.4480000000000004</v>
      </c>
      <c r="B16">
        <v>1.4985921458441358E-3</v>
      </c>
      <c r="C16">
        <v>4.727721088435375E-2</v>
      </c>
      <c r="D16">
        <v>0</v>
      </c>
      <c r="E16">
        <v>0</v>
      </c>
      <c r="F16">
        <f t="shared" si="1"/>
        <v>1.2193950757549471E-2</v>
      </c>
      <c r="G16">
        <f t="shared" si="2"/>
        <v>1.2193950757549471E-2</v>
      </c>
      <c r="H16">
        <f t="shared" si="3"/>
        <v>2.3399506455714526E-2</v>
      </c>
    </row>
    <row r="17" spans="1:8" x14ac:dyDescent="0.2">
      <c r="A17">
        <v>5.9020000000000001</v>
      </c>
      <c r="B17">
        <v>3.6815831832815002E-3</v>
      </c>
      <c r="C17">
        <v>1.7040404040404036E-2</v>
      </c>
      <c r="D17">
        <v>0</v>
      </c>
      <c r="E17">
        <v>0</v>
      </c>
      <c r="F17">
        <f t="shared" si="1"/>
        <v>5.180496805921384E-3</v>
      </c>
      <c r="G17">
        <f t="shared" si="2"/>
        <v>5.180496805921384E-3</v>
      </c>
      <c r="H17">
        <f t="shared" si="3"/>
        <v>8.0948386018703852E-3</v>
      </c>
    </row>
    <row r="18" spans="1:8" x14ac:dyDescent="0.2">
      <c r="A18">
        <v>6.3559999999999999</v>
      </c>
      <c r="B18">
        <v>2.6921140939597343E-3</v>
      </c>
      <c r="C18">
        <v>1.6998556998557002E-2</v>
      </c>
      <c r="D18">
        <v>0</v>
      </c>
      <c r="E18">
        <v>0</v>
      </c>
      <c r="F18">
        <f t="shared" si="1"/>
        <v>4.9226677731291843E-3</v>
      </c>
      <c r="G18">
        <f t="shared" si="2"/>
        <v>4.9226677731291843E-3</v>
      </c>
      <c r="H18">
        <f t="shared" si="3"/>
        <v>8.1500058550013597E-3</v>
      </c>
    </row>
    <row r="19" spans="1:8" x14ac:dyDescent="0.2">
      <c r="A19">
        <v>6.81</v>
      </c>
      <c r="B19">
        <v>3.9223993288590598E-3</v>
      </c>
      <c r="C19">
        <v>8.3621933621933642E-3</v>
      </c>
      <c r="D19">
        <v>0</v>
      </c>
      <c r="E19">
        <v>0</v>
      </c>
      <c r="F19">
        <f t="shared" si="1"/>
        <v>3.071148172763106E-3</v>
      </c>
      <c r="G19">
        <f t="shared" si="2"/>
        <v>3.071148172763106E-3</v>
      </c>
      <c r="H19">
        <f t="shared" si="3"/>
        <v>3.9826159713384412E-3</v>
      </c>
    </row>
    <row r="20" spans="1:8" x14ac:dyDescent="0.2">
      <c r="A20">
        <v>7.2640000000000002</v>
      </c>
      <c r="B20">
        <v>1.0967554313983262E-2</v>
      </c>
      <c r="C20">
        <v>0</v>
      </c>
      <c r="D20">
        <v>0</v>
      </c>
      <c r="E20">
        <v>0</v>
      </c>
      <c r="F20">
        <f t="shared" si="1"/>
        <v>2.7418885784958155E-3</v>
      </c>
      <c r="G20">
        <f t="shared" si="2"/>
        <v>2.7418885784958155E-3</v>
      </c>
      <c r="H20">
        <f t="shared" si="3"/>
        <v>5.4837771569916311E-3</v>
      </c>
    </row>
    <row r="21" spans="1:8" x14ac:dyDescent="0.2">
      <c r="A21">
        <v>7.718</v>
      </c>
      <c r="B21">
        <v>1.2590604026845633E-2</v>
      </c>
      <c r="C21">
        <v>0</v>
      </c>
      <c r="D21">
        <v>0</v>
      </c>
      <c r="E21">
        <v>0</v>
      </c>
      <c r="F21">
        <f t="shared" si="1"/>
        <v>3.1476510067114083E-3</v>
      </c>
      <c r="G21">
        <f t="shared" si="2"/>
        <v>3.1476510067114083E-3</v>
      </c>
      <c r="H21">
        <f t="shared" si="3"/>
        <v>6.2953020134228167E-3</v>
      </c>
    </row>
    <row r="22" spans="1:8" x14ac:dyDescent="0.2">
      <c r="A22">
        <v>8.1720000000000006</v>
      </c>
      <c r="B22">
        <v>1.6128314781469956E-2</v>
      </c>
      <c r="C22">
        <v>8.4455503512880718E-4</v>
      </c>
      <c r="D22">
        <v>0</v>
      </c>
      <c r="E22">
        <v>0</v>
      </c>
      <c r="F22">
        <f t="shared" si="1"/>
        <v>4.2432174541496906E-3</v>
      </c>
      <c r="G22">
        <f t="shared" si="2"/>
        <v>4.2432174541496906E-3</v>
      </c>
      <c r="H22">
        <f t="shared" si="3"/>
        <v>7.9333942598096337E-3</v>
      </c>
    </row>
    <row r="23" spans="1:8" x14ac:dyDescent="0.2">
      <c r="A23">
        <v>8.6259999999999994</v>
      </c>
      <c r="B23">
        <v>8.7082173841872557E-3</v>
      </c>
      <c r="C23">
        <v>1.8290398126463714E-3</v>
      </c>
      <c r="D23">
        <v>0</v>
      </c>
      <c r="E23">
        <v>0</v>
      </c>
      <c r="F23">
        <f t="shared" si="1"/>
        <v>2.6343142992084068E-3</v>
      </c>
      <c r="G23">
        <f t="shared" si="2"/>
        <v>2.6343142992084068E-3</v>
      </c>
      <c r="H23">
        <f t="shared" si="3"/>
        <v>4.1400478796929825E-3</v>
      </c>
    </row>
    <row r="24" spans="1:8" x14ac:dyDescent="0.2">
      <c r="A24">
        <v>9.08</v>
      </c>
      <c r="B24">
        <v>2.9433724832214746E-3</v>
      </c>
      <c r="C24">
        <v>8.3665105386416985E-4</v>
      </c>
      <c r="D24">
        <v>0</v>
      </c>
      <c r="E24">
        <v>0</v>
      </c>
      <c r="F24">
        <f t="shared" si="1"/>
        <v>9.4500588427141115E-4</v>
      </c>
      <c r="G24">
        <f t="shared" si="2"/>
        <v>9.4500588427141115E-4</v>
      </c>
      <c r="H24">
        <f t="shared" si="3"/>
        <v>1.389398200143622E-3</v>
      </c>
    </row>
    <row r="25" spans="1:8" x14ac:dyDescent="0.2">
      <c r="A25">
        <v>9.5340000000000007</v>
      </c>
      <c r="B25">
        <v>1.3053691275167762E-3</v>
      </c>
      <c r="C25">
        <v>0</v>
      </c>
      <c r="D25">
        <v>0</v>
      </c>
      <c r="E25">
        <v>0</v>
      </c>
      <c r="F25">
        <f t="shared" si="1"/>
        <v>3.2634228187919406E-4</v>
      </c>
      <c r="G25">
        <f t="shared" si="2"/>
        <v>3.2634228187919406E-4</v>
      </c>
      <c r="H25">
        <f t="shared" si="3"/>
        <v>6.5268456375838812E-4</v>
      </c>
    </row>
    <row r="26" spans="1:8" x14ac:dyDescent="0.2">
      <c r="A26">
        <v>9.9879999999999995</v>
      </c>
      <c r="B26">
        <v>1.1191275167785261E-3</v>
      </c>
      <c r="C26">
        <v>0</v>
      </c>
      <c r="D26">
        <v>0</v>
      </c>
      <c r="E26">
        <v>0</v>
      </c>
      <c r="F26">
        <f t="shared" si="1"/>
        <v>2.7978187919463154E-4</v>
      </c>
      <c r="G26">
        <f t="shared" si="2"/>
        <v>2.7978187919463154E-4</v>
      </c>
      <c r="H26">
        <f t="shared" si="3"/>
        <v>5.5956375838926307E-4</v>
      </c>
    </row>
    <row r="27" spans="1:8" x14ac:dyDescent="0.2">
      <c r="A27">
        <v>10.442</v>
      </c>
      <c r="B27">
        <v>0</v>
      </c>
      <c r="C27">
        <v>0</v>
      </c>
      <c r="D27">
        <v>0</v>
      </c>
      <c r="E27">
        <v>0</v>
      </c>
      <c r="F27">
        <f t="shared" si="1"/>
        <v>0</v>
      </c>
      <c r="G27">
        <f t="shared" si="2"/>
        <v>0</v>
      </c>
      <c r="H27">
        <f t="shared" si="3"/>
        <v>0</v>
      </c>
    </row>
    <row r="28" spans="1:8" x14ac:dyDescent="0.2">
      <c r="A28">
        <v>10.896000000000001</v>
      </c>
      <c r="B28">
        <v>0</v>
      </c>
      <c r="C28">
        <v>0</v>
      </c>
      <c r="D28">
        <v>0</v>
      </c>
      <c r="E28">
        <v>0</v>
      </c>
      <c r="F28">
        <f t="shared" si="1"/>
        <v>0</v>
      </c>
      <c r="G28">
        <f t="shared" si="2"/>
        <v>0</v>
      </c>
      <c r="H28">
        <f t="shared" si="3"/>
        <v>0</v>
      </c>
    </row>
    <row r="29" spans="1:8" x14ac:dyDescent="0.2">
      <c r="A29">
        <v>11.35</v>
      </c>
      <c r="B29">
        <v>0</v>
      </c>
      <c r="C29">
        <v>0</v>
      </c>
      <c r="D29">
        <v>0</v>
      </c>
      <c r="E29">
        <v>0</v>
      </c>
      <c r="F29">
        <f t="shared" si="1"/>
        <v>0</v>
      </c>
      <c r="G29">
        <f t="shared" si="2"/>
        <v>0</v>
      </c>
      <c r="H29">
        <f t="shared" si="3"/>
        <v>0</v>
      </c>
    </row>
    <row r="30" spans="1:8" x14ac:dyDescent="0.2">
      <c r="A30">
        <v>11.804</v>
      </c>
      <c r="B30">
        <v>0</v>
      </c>
      <c r="C30">
        <v>0</v>
      </c>
      <c r="D30">
        <v>0</v>
      </c>
      <c r="E30">
        <v>0</v>
      </c>
      <c r="F30">
        <f t="shared" si="1"/>
        <v>0</v>
      </c>
      <c r="G30">
        <f t="shared" si="2"/>
        <v>0</v>
      </c>
      <c r="H30">
        <f t="shared" si="3"/>
        <v>0</v>
      </c>
    </row>
    <row r="31" spans="1:8" x14ac:dyDescent="0.2">
      <c r="A31">
        <v>12.257999999999999</v>
      </c>
      <c r="B31">
        <v>0</v>
      </c>
      <c r="C31">
        <v>2.8492481203007546E-3</v>
      </c>
      <c r="D31">
        <v>0</v>
      </c>
      <c r="E31">
        <v>0</v>
      </c>
      <c r="F31">
        <f t="shared" si="1"/>
        <v>7.1231203007518864E-4</v>
      </c>
      <c r="G31">
        <f t="shared" si="2"/>
        <v>7.1231203007518864E-4</v>
      </c>
      <c r="H31">
        <f t="shared" si="3"/>
        <v>1.4246240601503773E-3</v>
      </c>
    </row>
    <row r="32" spans="1:8" x14ac:dyDescent="0.2">
      <c r="A32">
        <v>12.712</v>
      </c>
      <c r="B32">
        <v>0</v>
      </c>
      <c r="C32">
        <v>5.8991708242569036E-3</v>
      </c>
      <c r="D32">
        <v>0</v>
      </c>
      <c r="E32">
        <v>0</v>
      </c>
      <c r="F32">
        <f t="shared" si="1"/>
        <v>1.4747927060642259E-3</v>
      </c>
      <c r="G32">
        <f t="shared" si="2"/>
        <v>1.4747927060642259E-3</v>
      </c>
      <c r="H32">
        <f t="shared" si="3"/>
        <v>2.9495854121284518E-3</v>
      </c>
    </row>
    <row r="33" spans="1:8" x14ac:dyDescent="0.2">
      <c r="A33">
        <v>13.166</v>
      </c>
      <c r="B33">
        <v>0</v>
      </c>
      <c r="C33">
        <v>9.1428571428571418E-3</v>
      </c>
      <c r="D33">
        <v>4.4999999999999953E-3</v>
      </c>
      <c r="E33">
        <v>0</v>
      </c>
      <c r="F33">
        <f t="shared" si="1"/>
        <v>3.4107142857142843E-3</v>
      </c>
      <c r="G33">
        <f t="shared" si="2"/>
        <v>3.4107142857142843E-3</v>
      </c>
      <c r="H33">
        <f t="shared" si="3"/>
        <v>4.3707340718156951E-3</v>
      </c>
    </row>
    <row r="34" spans="1:8" x14ac:dyDescent="0.2">
      <c r="A34">
        <v>13.62</v>
      </c>
      <c r="B34">
        <v>0</v>
      </c>
      <c r="C34">
        <v>3.3477443609022579E-3</v>
      </c>
      <c r="D34">
        <v>6.1886699507389106E-2</v>
      </c>
      <c r="E34">
        <v>0</v>
      </c>
      <c r="F34">
        <f t="shared" si="1"/>
        <v>1.630861096707284E-2</v>
      </c>
      <c r="G34">
        <f t="shared" si="2"/>
        <v>1.630861096707284E-2</v>
      </c>
      <c r="H34">
        <f t="shared" si="3"/>
        <v>3.0426347143676393E-2</v>
      </c>
    </row>
    <row r="35" spans="1:8" x14ac:dyDescent="0.2">
      <c r="A35">
        <v>14.074</v>
      </c>
      <c r="B35">
        <v>0</v>
      </c>
      <c r="C35">
        <v>3.2706766917293582E-4</v>
      </c>
      <c r="D35">
        <v>2.6647783251231568E-2</v>
      </c>
      <c r="E35">
        <v>0</v>
      </c>
      <c r="F35">
        <f t="shared" si="1"/>
        <v>6.7437127301011261E-3</v>
      </c>
      <c r="G35">
        <f t="shared" si="2"/>
        <v>6.7437127301011261E-3</v>
      </c>
      <c r="H35">
        <f t="shared" si="3"/>
        <v>1.3270276057419003E-2</v>
      </c>
    </row>
    <row r="36" spans="1:8" x14ac:dyDescent="0.2">
      <c r="A36">
        <v>14.528</v>
      </c>
      <c r="B36">
        <v>0</v>
      </c>
      <c r="C36">
        <v>1.1622807017543885E-3</v>
      </c>
      <c r="D36">
        <v>0</v>
      </c>
      <c r="E36">
        <v>0</v>
      </c>
      <c r="F36">
        <f t="shared" si="1"/>
        <v>2.9057017543859711E-4</v>
      </c>
      <c r="G36">
        <f t="shared" si="2"/>
        <v>2.9057017543859711E-4</v>
      </c>
      <c r="H36">
        <f t="shared" si="3"/>
        <v>5.8114035087719423E-4</v>
      </c>
    </row>
    <row r="37" spans="1:8" x14ac:dyDescent="0.2">
      <c r="A37">
        <v>14.981999999999999</v>
      </c>
      <c r="B37">
        <v>0</v>
      </c>
      <c r="C37">
        <v>4.8966165413533826E-3</v>
      </c>
      <c r="D37">
        <v>0</v>
      </c>
      <c r="E37">
        <v>0</v>
      </c>
      <c r="F37">
        <f t="shared" si="1"/>
        <v>1.2241541353383456E-3</v>
      </c>
      <c r="G37">
        <f t="shared" si="2"/>
        <v>1.2241541353383456E-3</v>
      </c>
      <c r="H37">
        <f t="shared" si="3"/>
        <v>2.4483082706766913E-3</v>
      </c>
    </row>
    <row r="38" spans="1:8" x14ac:dyDescent="0.2">
      <c r="A38">
        <v>15.436</v>
      </c>
      <c r="B38">
        <v>0</v>
      </c>
      <c r="C38">
        <v>6.0288220551378445E-3</v>
      </c>
      <c r="D38">
        <v>0</v>
      </c>
      <c r="E38">
        <v>0</v>
      </c>
      <c r="F38">
        <f t="shared" si="1"/>
        <v>1.5072055137844611E-3</v>
      </c>
      <c r="G38">
        <f t="shared" si="2"/>
        <v>1.5072055137844611E-3</v>
      </c>
      <c r="H38">
        <f t="shared" si="3"/>
        <v>3.0144110275689222E-3</v>
      </c>
    </row>
    <row r="39" spans="1:8" x14ac:dyDescent="0.2">
      <c r="A39">
        <v>15.89</v>
      </c>
      <c r="B39">
        <v>0</v>
      </c>
      <c r="C39">
        <v>7.7443609022556658E-4</v>
      </c>
      <c r="D39">
        <v>0</v>
      </c>
      <c r="E39">
        <v>0</v>
      </c>
      <c r="F39">
        <f t="shared" si="1"/>
        <v>1.9360902255639165E-4</v>
      </c>
      <c r="G39">
        <f t="shared" si="2"/>
        <v>1.9360902255639165E-4</v>
      </c>
      <c r="H39">
        <f t="shared" si="3"/>
        <v>3.8721804511278329E-4</v>
      </c>
    </row>
    <row r="40" spans="1:8" x14ac:dyDescent="0.2">
      <c r="A40">
        <v>16.344000000000001</v>
      </c>
      <c r="B40">
        <v>0</v>
      </c>
      <c r="C40">
        <v>0</v>
      </c>
      <c r="D40">
        <v>0</v>
      </c>
      <c r="E40">
        <v>0</v>
      </c>
      <c r="F40">
        <f t="shared" si="1"/>
        <v>0</v>
      </c>
      <c r="G40">
        <f t="shared" si="2"/>
        <v>0</v>
      </c>
      <c r="H40">
        <f t="shared" si="3"/>
        <v>0</v>
      </c>
    </row>
    <row r="41" spans="1:8" x14ac:dyDescent="0.2">
      <c r="A41">
        <v>16.797999999999998</v>
      </c>
      <c r="B41">
        <v>0</v>
      </c>
      <c r="C41">
        <v>1.0620300751879657E-3</v>
      </c>
      <c r="D41">
        <v>0</v>
      </c>
      <c r="E41">
        <v>0</v>
      </c>
      <c r="F41">
        <f t="shared" si="1"/>
        <v>2.6550751879699143E-4</v>
      </c>
      <c r="G41">
        <f t="shared" si="2"/>
        <v>2.6550751879699143E-4</v>
      </c>
      <c r="H41">
        <f t="shared" si="3"/>
        <v>5.3101503759398286E-4</v>
      </c>
    </row>
    <row r="42" spans="1:8" x14ac:dyDescent="0.2">
      <c r="A42">
        <v>17.251999999999999</v>
      </c>
      <c r="B42">
        <v>0</v>
      </c>
      <c r="C42">
        <v>4.5883458646616493E-3</v>
      </c>
      <c r="D42">
        <v>0</v>
      </c>
      <c r="E42">
        <v>0</v>
      </c>
      <c r="F42">
        <f t="shared" si="1"/>
        <v>1.1470864661654123E-3</v>
      </c>
      <c r="G42">
        <f t="shared" si="2"/>
        <v>1.1470864661654123E-3</v>
      </c>
      <c r="H42">
        <f t="shared" si="3"/>
        <v>2.2941729323308247E-3</v>
      </c>
    </row>
    <row r="43" spans="1:8" x14ac:dyDescent="0.2">
      <c r="A43">
        <v>17.706</v>
      </c>
      <c r="B43">
        <v>0</v>
      </c>
      <c r="C43">
        <v>1.3088972431077686E-3</v>
      </c>
      <c r="D43">
        <v>0</v>
      </c>
      <c r="E43">
        <v>0</v>
      </c>
      <c r="F43">
        <f t="shared" si="1"/>
        <v>3.2722431077694214E-4</v>
      </c>
      <c r="G43">
        <f t="shared" si="2"/>
        <v>3.2722431077694214E-4</v>
      </c>
      <c r="H43">
        <f t="shared" si="3"/>
        <v>6.5444862155388428E-4</v>
      </c>
    </row>
    <row r="44" spans="1:8" x14ac:dyDescent="0.2">
      <c r="A44">
        <v>18.16</v>
      </c>
      <c r="B44">
        <v>0</v>
      </c>
      <c r="C44">
        <v>0</v>
      </c>
      <c r="D44">
        <v>0</v>
      </c>
      <c r="E44">
        <v>0</v>
      </c>
      <c r="F44">
        <f t="shared" si="1"/>
        <v>0</v>
      </c>
      <c r="G44">
        <f t="shared" si="2"/>
        <v>0</v>
      </c>
      <c r="H44">
        <f t="shared" si="3"/>
        <v>0</v>
      </c>
    </row>
    <row r="45" spans="1:8" x14ac:dyDescent="0.2">
      <c r="A45">
        <v>18.614000000000001</v>
      </c>
      <c r="B45">
        <v>0</v>
      </c>
      <c r="C45">
        <v>0</v>
      </c>
      <c r="D45">
        <v>0</v>
      </c>
      <c r="E45">
        <v>0</v>
      </c>
      <c r="F45">
        <f t="shared" si="1"/>
        <v>0</v>
      </c>
      <c r="G45">
        <f t="shared" si="2"/>
        <v>0</v>
      </c>
      <c r="H45">
        <f t="shared" si="3"/>
        <v>0</v>
      </c>
    </row>
    <row r="46" spans="1:8" x14ac:dyDescent="0.2">
      <c r="A46">
        <v>19.068000000000001</v>
      </c>
      <c r="B46">
        <v>0</v>
      </c>
      <c r="C46">
        <v>0</v>
      </c>
      <c r="D46">
        <v>0</v>
      </c>
      <c r="E46">
        <v>1.7015817223198621E-3</v>
      </c>
      <c r="F46">
        <f t="shared" si="1"/>
        <v>4.2539543057996552E-4</v>
      </c>
      <c r="G46">
        <f t="shared" si="2"/>
        <v>4.2539543057996552E-4</v>
      </c>
      <c r="H46">
        <f t="shared" si="3"/>
        <v>8.5079086115993105E-4</v>
      </c>
    </row>
    <row r="47" spans="1:8" x14ac:dyDescent="0.2">
      <c r="A47">
        <v>19.521999999999998</v>
      </c>
      <c r="B47">
        <v>0</v>
      </c>
      <c r="C47">
        <v>0</v>
      </c>
      <c r="D47">
        <v>0</v>
      </c>
      <c r="E47">
        <v>2.0267135325131779E-3</v>
      </c>
      <c r="F47">
        <f t="shared" si="1"/>
        <v>5.0667838312829449E-4</v>
      </c>
      <c r="G47">
        <f t="shared" si="2"/>
        <v>5.0667838312829449E-4</v>
      </c>
      <c r="H47">
        <f t="shared" si="3"/>
        <v>1.013356766256589E-3</v>
      </c>
    </row>
    <row r="48" spans="1:8" x14ac:dyDescent="0.2">
      <c r="A48">
        <v>19.975999999999999</v>
      </c>
      <c r="B48">
        <v>0</v>
      </c>
      <c r="C48">
        <v>0</v>
      </c>
      <c r="D48">
        <v>0</v>
      </c>
      <c r="E48">
        <v>2.0182776801405942E-3</v>
      </c>
      <c r="F48">
        <f t="shared" si="1"/>
        <v>5.0456942003514855E-4</v>
      </c>
      <c r="G48">
        <f t="shared" si="2"/>
        <v>5.0456942003514855E-4</v>
      </c>
      <c r="H48">
        <f t="shared" si="3"/>
        <v>1.0091388400702971E-3</v>
      </c>
    </row>
    <row r="49" spans="1:8" x14ac:dyDescent="0.2">
      <c r="A49">
        <v>20.43</v>
      </c>
      <c r="B49">
        <v>0</v>
      </c>
      <c r="C49">
        <v>0</v>
      </c>
      <c r="D49">
        <v>0</v>
      </c>
      <c r="E49">
        <v>0</v>
      </c>
      <c r="F49">
        <f t="shared" si="1"/>
        <v>0</v>
      </c>
      <c r="G49">
        <f t="shared" si="2"/>
        <v>0</v>
      </c>
      <c r="H49">
        <f t="shared" si="3"/>
        <v>0</v>
      </c>
    </row>
    <row r="50" spans="1:8" x14ac:dyDescent="0.2">
      <c r="A50">
        <v>20.884</v>
      </c>
      <c r="B50">
        <v>0</v>
      </c>
      <c r="C50">
        <v>0</v>
      </c>
      <c r="D50">
        <v>0</v>
      </c>
      <c r="E50">
        <v>0</v>
      </c>
      <c r="F50">
        <f t="shared" si="1"/>
        <v>0</v>
      </c>
      <c r="G50">
        <f t="shared" si="2"/>
        <v>0</v>
      </c>
      <c r="H50">
        <f t="shared" si="3"/>
        <v>0</v>
      </c>
    </row>
    <row r="51" spans="1:8" x14ac:dyDescent="0.2">
      <c r="A51">
        <v>21.338000000000001</v>
      </c>
      <c r="B51">
        <v>0</v>
      </c>
      <c r="C51">
        <v>0</v>
      </c>
      <c r="D51">
        <v>0</v>
      </c>
      <c r="E51">
        <v>1.0158172231985493E-4</v>
      </c>
      <c r="F51">
        <f t="shared" si="1"/>
        <v>2.5395430579963733E-5</v>
      </c>
      <c r="G51">
        <f t="shared" si="2"/>
        <v>2.5395430579963733E-5</v>
      </c>
      <c r="H51">
        <f t="shared" si="3"/>
        <v>5.0790861159927466E-5</v>
      </c>
    </row>
    <row r="52" spans="1:8" x14ac:dyDescent="0.2">
      <c r="A52">
        <v>21.792000000000002</v>
      </c>
      <c r="B52">
        <v>0</v>
      </c>
      <c r="C52">
        <v>0</v>
      </c>
      <c r="D52">
        <v>0</v>
      </c>
      <c r="E52">
        <v>0</v>
      </c>
      <c r="F52">
        <f t="shared" si="1"/>
        <v>0</v>
      </c>
      <c r="G52">
        <f t="shared" si="2"/>
        <v>0</v>
      </c>
      <c r="H52">
        <f t="shared" si="3"/>
        <v>0</v>
      </c>
    </row>
    <row r="53" spans="1:8" x14ac:dyDescent="0.2">
      <c r="A53">
        <v>22.245999999999999</v>
      </c>
      <c r="B53">
        <v>0</v>
      </c>
      <c r="C53">
        <v>0</v>
      </c>
      <c r="D53">
        <v>0</v>
      </c>
      <c r="E53">
        <v>0</v>
      </c>
      <c r="F53">
        <f t="shared" si="1"/>
        <v>0</v>
      </c>
      <c r="G53">
        <f t="shared" si="2"/>
        <v>0</v>
      </c>
      <c r="H53">
        <f t="shared" si="3"/>
        <v>0</v>
      </c>
    </row>
    <row r="54" spans="1:8" x14ac:dyDescent="0.2">
      <c r="A54">
        <v>22.7</v>
      </c>
      <c r="B54">
        <v>0</v>
      </c>
      <c r="C54">
        <v>0</v>
      </c>
      <c r="D54">
        <v>0</v>
      </c>
      <c r="E54">
        <v>0</v>
      </c>
      <c r="F54">
        <f t="shared" si="1"/>
        <v>0</v>
      </c>
      <c r="G54">
        <f t="shared" si="2"/>
        <v>0</v>
      </c>
      <c r="H54">
        <f t="shared" si="3"/>
        <v>0</v>
      </c>
    </row>
    <row r="55" spans="1:8" x14ac:dyDescent="0.2">
      <c r="A55">
        <v>23.154</v>
      </c>
      <c r="B55">
        <v>0</v>
      </c>
      <c r="C55">
        <v>5.8436090225563947E-3</v>
      </c>
      <c r="D55">
        <v>9.2438423645319848E-3</v>
      </c>
      <c r="E55">
        <v>0</v>
      </c>
      <c r="F55">
        <f t="shared" si="1"/>
        <v>3.7718628467720951E-3</v>
      </c>
      <c r="G55">
        <f t="shared" si="2"/>
        <v>3.7718628467720951E-3</v>
      </c>
      <c r="H55">
        <f t="shared" si="3"/>
        <v>4.5712358186592531E-3</v>
      </c>
    </row>
    <row r="56" spans="1:8" x14ac:dyDescent="0.2">
      <c r="A56">
        <v>23.608000000000001</v>
      </c>
      <c r="B56">
        <v>0</v>
      </c>
      <c r="C56">
        <v>9.3067669172932337E-3</v>
      </c>
      <c r="D56">
        <v>5.3768472906403761E-3</v>
      </c>
      <c r="E56">
        <v>0</v>
      </c>
      <c r="F56">
        <f t="shared" si="1"/>
        <v>3.6709035519834022E-3</v>
      </c>
      <c r="G56">
        <f t="shared" si="2"/>
        <v>3.6709035519834022E-3</v>
      </c>
      <c r="H56">
        <f t="shared" si="3"/>
        <v>4.5322645439056595E-3</v>
      </c>
    </row>
    <row r="57" spans="1:8" x14ac:dyDescent="0.2">
      <c r="A57">
        <v>24.062000000000001</v>
      </c>
      <c r="B57">
        <v>0</v>
      </c>
      <c r="C57">
        <v>1.196353383458647E-2</v>
      </c>
      <c r="D57">
        <v>5.5701970443349777E-2</v>
      </c>
      <c r="E57">
        <v>0</v>
      </c>
      <c r="F57">
        <f t="shared" si="1"/>
        <v>1.6916376069484061E-2</v>
      </c>
      <c r="G57">
        <f t="shared" si="2"/>
        <v>1.6916376069484061E-2</v>
      </c>
      <c r="H57">
        <f t="shared" si="3"/>
        <v>2.646494874222793E-2</v>
      </c>
    </row>
    <row r="58" spans="1:8" x14ac:dyDescent="0.2">
      <c r="A58">
        <v>24.515999999999998</v>
      </c>
      <c r="B58">
        <v>0</v>
      </c>
      <c r="C58">
        <v>0</v>
      </c>
      <c r="D58">
        <v>3.8812807881773354E-2</v>
      </c>
      <c r="E58">
        <v>8.3339191564147947E-4</v>
      </c>
      <c r="F58">
        <f t="shared" si="1"/>
        <v>9.9115499493537089E-3</v>
      </c>
      <c r="G58">
        <f t="shared" si="2"/>
        <v>9.9115499493537089E-3</v>
      </c>
      <c r="H58">
        <f t="shared" si="3"/>
        <v>1.9271510130746287E-2</v>
      </c>
    </row>
    <row r="59" spans="1:8" x14ac:dyDescent="0.2">
      <c r="A59">
        <v>24.97</v>
      </c>
      <c r="B59">
        <v>0</v>
      </c>
      <c r="C59">
        <v>0</v>
      </c>
      <c r="D59">
        <v>0</v>
      </c>
      <c r="E59">
        <v>7.5043936731106881E-4</v>
      </c>
      <c r="F59">
        <f t="shared" si="1"/>
        <v>1.876098418277672E-4</v>
      </c>
      <c r="G59">
        <f t="shared" si="2"/>
        <v>1.876098418277672E-4</v>
      </c>
      <c r="H59">
        <f t="shared" si="3"/>
        <v>3.7521968365553435E-4</v>
      </c>
    </row>
    <row r="60" spans="1:8" x14ac:dyDescent="0.2">
      <c r="A60">
        <v>25.423999999999999</v>
      </c>
      <c r="B60">
        <v>0</v>
      </c>
      <c r="C60">
        <v>0</v>
      </c>
      <c r="D60">
        <v>0</v>
      </c>
      <c r="E60">
        <v>0</v>
      </c>
      <c r="F60">
        <f t="shared" si="1"/>
        <v>0</v>
      </c>
      <c r="G60">
        <f t="shared" si="2"/>
        <v>0</v>
      </c>
      <c r="H60">
        <f t="shared" si="3"/>
        <v>0</v>
      </c>
    </row>
    <row r="61" spans="1:8" x14ac:dyDescent="0.2">
      <c r="A61">
        <v>25.878</v>
      </c>
      <c r="B61">
        <v>0</v>
      </c>
      <c r="C61">
        <v>0</v>
      </c>
      <c r="D61">
        <v>0</v>
      </c>
      <c r="E61">
        <v>0</v>
      </c>
      <c r="F61">
        <f t="shared" si="1"/>
        <v>0</v>
      </c>
      <c r="G61">
        <f t="shared" si="2"/>
        <v>0</v>
      </c>
      <c r="H61">
        <f t="shared" si="3"/>
        <v>0</v>
      </c>
    </row>
    <row r="62" spans="1:8" x14ac:dyDescent="0.2">
      <c r="A62">
        <v>26.332000000000001</v>
      </c>
      <c r="B62">
        <v>0</v>
      </c>
      <c r="C62">
        <v>1.9619047619047524E-3</v>
      </c>
      <c r="D62">
        <v>0</v>
      </c>
      <c r="E62">
        <v>0</v>
      </c>
      <c r="F62">
        <f t="shared" si="1"/>
        <v>4.904761904761881E-4</v>
      </c>
      <c r="G62">
        <f t="shared" si="2"/>
        <v>4.904761904761881E-4</v>
      </c>
      <c r="H62">
        <f t="shared" si="3"/>
        <v>9.8095238095237619E-4</v>
      </c>
    </row>
    <row r="63" spans="1:8" x14ac:dyDescent="0.2">
      <c r="A63">
        <v>26.786000000000001</v>
      </c>
      <c r="B63">
        <v>0</v>
      </c>
      <c r="C63">
        <v>0</v>
      </c>
      <c r="D63">
        <v>0</v>
      </c>
      <c r="E63">
        <v>0</v>
      </c>
      <c r="F63">
        <f t="shared" si="1"/>
        <v>0</v>
      </c>
      <c r="G63">
        <f t="shared" si="2"/>
        <v>0</v>
      </c>
      <c r="H63">
        <f t="shared" si="3"/>
        <v>0</v>
      </c>
    </row>
    <row r="64" spans="1:8" x14ac:dyDescent="0.2">
      <c r="A64">
        <v>27.24</v>
      </c>
      <c r="B64">
        <v>0</v>
      </c>
      <c r="C64">
        <v>0</v>
      </c>
      <c r="D64">
        <v>0</v>
      </c>
      <c r="E64">
        <v>0</v>
      </c>
      <c r="F64">
        <f t="shared" si="1"/>
        <v>0</v>
      </c>
      <c r="G64">
        <f t="shared" si="2"/>
        <v>0</v>
      </c>
      <c r="H64">
        <f t="shared" si="3"/>
        <v>0</v>
      </c>
    </row>
    <row r="65" spans="1:8" x14ac:dyDescent="0.2">
      <c r="A65">
        <v>27.693999999999999</v>
      </c>
      <c r="B65">
        <v>0</v>
      </c>
      <c r="C65">
        <v>0</v>
      </c>
      <c r="D65">
        <v>0</v>
      </c>
      <c r="E65">
        <v>0</v>
      </c>
      <c r="F65">
        <f t="shared" si="1"/>
        <v>0</v>
      </c>
      <c r="G65">
        <f t="shared" si="2"/>
        <v>0</v>
      </c>
      <c r="H65">
        <f t="shared" si="3"/>
        <v>0</v>
      </c>
    </row>
    <row r="66" spans="1:8" x14ac:dyDescent="0.2">
      <c r="A66">
        <v>28.148</v>
      </c>
      <c r="B66">
        <v>0</v>
      </c>
      <c r="C66">
        <v>0</v>
      </c>
      <c r="D66">
        <v>0</v>
      </c>
      <c r="E66">
        <v>2.4604569420052731E-6</v>
      </c>
      <c r="F66">
        <f t="shared" si="1"/>
        <v>6.1511423550131827E-7</v>
      </c>
      <c r="G66">
        <f t="shared" si="2"/>
        <v>6.1511423550131827E-7</v>
      </c>
      <c r="H66">
        <f t="shared" si="3"/>
        <v>1.2302284710026365E-6</v>
      </c>
    </row>
    <row r="67" spans="1:8" x14ac:dyDescent="0.2">
      <c r="A67">
        <v>28.602</v>
      </c>
      <c r="B67">
        <v>0</v>
      </c>
      <c r="C67">
        <v>0</v>
      </c>
      <c r="D67">
        <v>0</v>
      </c>
      <c r="E67">
        <v>3.421792618629179E-3</v>
      </c>
      <c r="F67">
        <f t="shared" si="1"/>
        <v>8.5544815465729476E-4</v>
      </c>
      <c r="G67">
        <f t="shared" si="2"/>
        <v>8.5544815465729476E-4</v>
      </c>
      <c r="H67">
        <f t="shared" si="3"/>
        <v>1.7108963093145895E-3</v>
      </c>
    </row>
    <row r="68" spans="1:8" x14ac:dyDescent="0.2">
      <c r="A68">
        <v>29.056000000000001</v>
      </c>
      <c r="B68">
        <v>8.3215206185566961E-3</v>
      </c>
      <c r="C68">
        <v>0</v>
      </c>
      <c r="D68">
        <v>3.0985221674876808E-2</v>
      </c>
      <c r="E68">
        <v>3.5497363796133533E-3</v>
      </c>
      <c r="F68">
        <f t="shared" si="1"/>
        <v>1.0714119668261714E-2</v>
      </c>
      <c r="G68">
        <f t="shared" si="2"/>
        <v>1.0714119668261714E-2</v>
      </c>
      <c r="H68">
        <f t="shared" si="3"/>
        <v>1.3937513586812394E-2</v>
      </c>
    </row>
    <row r="69" spans="1:8" x14ac:dyDescent="0.2">
      <c r="A69">
        <v>29.51</v>
      </c>
      <c r="B69">
        <v>4.9005872483221446E-3</v>
      </c>
      <c r="C69">
        <v>0</v>
      </c>
      <c r="D69">
        <v>2.158620689655175E-2</v>
      </c>
      <c r="E69">
        <v>1.7205623901581756E-3</v>
      </c>
      <c r="F69">
        <f t="shared" ref="F69:F132" si="4">AVERAGE(B69:E69)</f>
        <v>7.0518391337580175E-3</v>
      </c>
      <c r="G69">
        <f t="shared" ref="G69:G132" si="5">F69-(MIN(F:F))</f>
        <v>7.0518391337580175E-3</v>
      </c>
      <c r="H69">
        <f t="shared" ref="H69:H132" si="6">STDEV(B69:E69)</f>
        <v>9.8999440709527688E-3</v>
      </c>
    </row>
    <row r="70" spans="1:8" x14ac:dyDescent="0.2">
      <c r="A70">
        <v>29.963999999999999</v>
      </c>
      <c r="B70">
        <v>0</v>
      </c>
      <c r="C70">
        <v>0</v>
      </c>
      <c r="D70">
        <v>9.4236453201970976E-3</v>
      </c>
      <c r="E70">
        <v>0</v>
      </c>
      <c r="F70">
        <f t="shared" si="4"/>
        <v>2.3559113300492744E-3</v>
      </c>
      <c r="G70">
        <f t="shared" si="5"/>
        <v>2.3559113300492744E-3</v>
      </c>
      <c r="H70">
        <f t="shared" si="6"/>
        <v>4.7118226600985497E-3</v>
      </c>
    </row>
    <row r="71" spans="1:8" x14ac:dyDescent="0.2">
      <c r="A71">
        <v>30.417999999999999</v>
      </c>
      <c r="B71">
        <v>0</v>
      </c>
      <c r="C71">
        <v>3.5209235209235179E-3</v>
      </c>
      <c r="D71">
        <v>4.0000000000000582E-3</v>
      </c>
      <c r="E71">
        <v>0</v>
      </c>
      <c r="F71">
        <f t="shared" si="4"/>
        <v>1.8802308802308939E-3</v>
      </c>
      <c r="G71">
        <f t="shared" si="5"/>
        <v>1.8802308802308939E-3</v>
      </c>
      <c r="H71">
        <f t="shared" si="6"/>
        <v>2.1798952412365722E-3</v>
      </c>
    </row>
    <row r="72" spans="1:8" x14ac:dyDescent="0.2">
      <c r="A72">
        <v>30.872</v>
      </c>
      <c r="B72">
        <v>0</v>
      </c>
      <c r="C72">
        <v>5.0288600288600285E-3</v>
      </c>
      <c r="D72">
        <v>0</v>
      </c>
      <c r="E72">
        <v>0</v>
      </c>
      <c r="F72">
        <f t="shared" si="4"/>
        <v>1.2572150072150071E-3</v>
      </c>
      <c r="G72">
        <f t="shared" si="5"/>
        <v>1.2572150072150071E-3</v>
      </c>
      <c r="H72">
        <f t="shared" si="6"/>
        <v>2.5144300144300143E-3</v>
      </c>
    </row>
    <row r="73" spans="1:8" x14ac:dyDescent="0.2">
      <c r="A73">
        <v>31.326000000000001</v>
      </c>
      <c r="B73">
        <v>0</v>
      </c>
      <c r="C73">
        <v>0</v>
      </c>
      <c r="D73">
        <v>0</v>
      </c>
      <c r="E73">
        <v>0</v>
      </c>
      <c r="F73">
        <f t="shared" si="4"/>
        <v>0</v>
      </c>
      <c r="G73">
        <f t="shared" si="5"/>
        <v>0</v>
      </c>
      <c r="H73">
        <f t="shared" si="6"/>
        <v>0</v>
      </c>
    </row>
    <row r="74" spans="1:8" x14ac:dyDescent="0.2">
      <c r="A74">
        <v>31.78</v>
      </c>
      <c r="B74">
        <v>0</v>
      </c>
      <c r="C74">
        <v>0</v>
      </c>
      <c r="D74">
        <v>0</v>
      </c>
      <c r="E74">
        <v>7.9226713532512853E-4</v>
      </c>
      <c r="F74">
        <f t="shared" si="4"/>
        <v>1.9806678383128213E-4</v>
      </c>
      <c r="G74">
        <f t="shared" si="5"/>
        <v>1.9806678383128213E-4</v>
      </c>
      <c r="H74">
        <f t="shared" si="6"/>
        <v>3.9613356766256426E-4</v>
      </c>
    </row>
    <row r="75" spans="1:8" x14ac:dyDescent="0.2">
      <c r="A75">
        <v>32.234000000000002</v>
      </c>
      <c r="B75">
        <v>0</v>
      </c>
      <c r="C75">
        <v>0</v>
      </c>
      <c r="D75">
        <v>0</v>
      </c>
      <c r="E75">
        <v>0</v>
      </c>
      <c r="F75">
        <f t="shared" si="4"/>
        <v>0</v>
      </c>
      <c r="G75">
        <f t="shared" si="5"/>
        <v>0</v>
      </c>
      <c r="H75">
        <f t="shared" si="6"/>
        <v>0</v>
      </c>
    </row>
    <row r="76" spans="1:8" x14ac:dyDescent="0.2">
      <c r="A76">
        <v>32.688000000000002</v>
      </c>
      <c r="B76">
        <v>0</v>
      </c>
      <c r="C76">
        <v>1.2588972431077719E-3</v>
      </c>
      <c r="D76">
        <v>0</v>
      </c>
      <c r="E76">
        <v>0</v>
      </c>
      <c r="F76">
        <f t="shared" si="4"/>
        <v>3.1472431077694298E-4</v>
      </c>
      <c r="G76">
        <f t="shared" si="5"/>
        <v>3.1472431077694298E-4</v>
      </c>
      <c r="H76">
        <f t="shared" si="6"/>
        <v>6.2944862155388595E-4</v>
      </c>
    </row>
    <row r="77" spans="1:8" x14ac:dyDescent="0.2">
      <c r="A77">
        <v>33.142000000000003</v>
      </c>
      <c r="B77">
        <v>0</v>
      </c>
      <c r="C77">
        <v>3.105263157894739E-3</v>
      </c>
      <c r="D77">
        <v>0</v>
      </c>
      <c r="E77">
        <v>0</v>
      </c>
      <c r="F77">
        <f t="shared" si="4"/>
        <v>7.7631578947368475E-4</v>
      </c>
      <c r="G77">
        <f t="shared" si="5"/>
        <v>7.7631578947368475E-4</v>
      </c>
      <c r="H77">
        <f t="shared" si="6"/>
        <v>1.5526315789473695E-3</v>
      </c>
    </row>
    <row r="78" spans="1:8" x14ac:dyDescent="0.2">
      <c r="A78">
        <v>33.595999999999997</v>
      </c>
      <c r="B78">
        <v>0</v>
      </c>
      <c r="C78">
        <v>7.6629072681704197E-4</v>
      </c>
      <c r="D78">
        <v>0</v>
      </c>
      <c r="E78">
        <v>0</v>
      </c>
      <c r="F78">
        <f t="shared" si="4"/>
        <v>1.9157268170426049E-4</v>
      </c>
      <c r="G78">
        <f t="shared" si="5"/>
        <v>1.9157268170426049E-4</v>
      </c>
      <c r="H78">
        <f t="shared" si="6"/>
        <v>3.8314536340852099E-4</v>
      </c>
    </row>
    <row r="79" spans="1:8" x14ac:dyDescent="0.2">
      <c r="A79">
        <v>34.049999999999997</v>
      </c>
      <c r="B79">
        <v>0</v>
      </c>
      <c r="C79">
        <v>3.7982456140350862E-3</v>
      </c>
      <c r="D79">
        <v>8.7920560747663679E-3</v>
      </c>
      <c r="E79">
        <v>0</v>
      </c>
      <c r="F79">
        <f t="shared" si="4"/>
        <v>3.1475754222003638E-3</v>
      </c>
      <c r="G79">
        <f t="shared" si="5"/>
        <v>3.1475754222003638E-3</v>
      </c>
      <c r="H79">
        <f t="shared" si="6"/>
        <v>4.167253116567066E-3</v>
      </c>
    </row>
    <row r="80" spans="1:8" x14ac:dyDescent="0.2">
      <c r="A80">
        <v>34.503999999999998</v>
      </c>
      <c r="B80">
        <v>0</v>
      </c>
      <c r="C80">
        <v>4.9329573934837126E-3</v>
      </c>
      <c r="D80">
        <v>0</v>
      </c>
      <c r="E80">
        <v>0</v>
      </c>
      <c r="F80">
        <f t="shared" si="4"/>
        <v>1.2332393483709281E-3</v>
      </c>
      <c r="G80">
        <f t="shared" si="5"/>
        <v>1.2332393483709281E-3</v>
      </c>
      <c r="H80">
        <f t="shared" si="6"/>
        <v>2.4664786967418563E-3</v>
      </c>
    </row>
    <row r="81" spans="1:8" x14ac:dyDescent="0.2">
      <c r="A81">
        <v>34.957999999999998</v>
      </c>
      <c r="B81">
        <v>1.4750697350069757E-3</v>
      </c>
      <c r="C81">
        <v>8.3370927318295821E-3</v>
      </c>
      <c r="D81">
        <v>0</v>
      </c>
      <c r="E81">
        <v>0</v>
      </c>
      <c r="F81">
        <f t="shared" si="4"/>
        <v>2.4530406167091396E-3</v>
      </c>
      <c r="G81">
        <f t="shared" si="5"/>
        <v>2.4530406167091396E-3</v>
      </c>
      <c r="H81">
        <f t="shared" si="6"/>
        <v>3.9838554556007747E-3</v>
      </c>
    </row>
    <row r="82" spans="1:8" x14ac:dyDescent="0.2">
      <c r="A82">
        <v>35.411999999999999</v>
      </c>
      <c r="B82">
        <v>0</v>
      </c>
      <c r="C82">
        <v>1.0116541353383451E-2</v>
      </c>
      <c r="D82">
        <v>0</v>
      </c>
      <c r="E82">
        <v>0</v>
      </c>
      <c r="F82">
        <f t="shared" si="4"/>
        <v>2.5291353383458627E-3</v>
      </c>
      <c r="G82">
        <f t="shared" si="5"/>
        <v>2.5291353383458627E-3</v>
      </c>
      <c r="H82">
        <f t="shared" si="6"/>
        <v>5.0582706766917254E-3</v>
      </c>
    </row>
    <row r="83" spans="1:8" x14ac:dyDescent="0.2">
      <c r="A83">
        <v>35.866</v>
      </c>
      <c r="B83">
        <v>0</v>
      </c>
      <c r="C83">
        <v>9.8314536340852153E-3</v>
      </c>
      <c r="D83">
        <v>0</v>
      </c>
      <c r="E83">
        <v>0</v>
      </c>
      <c r="F83">
        <f t="shared" si="4"/>
        <v>2.4578634085213038E-3</v>
      </c>
      <c r="G83">
        <f t="shared" si="5"/>
        <v>2.4578634085213038E-3</v>
      </c>
      <c r="H83">
        <f t="shared" si="6"/>
        <v>4.9157268170426077E-3</v>
      </c>
    </row>
    <row r="84" spans="1:8" x14ac:dyDescent="0.2">
      <c r="A84">
        <v>36.32</v>
      </c>
      <c r="B84">
        <v>0</v>
      </c>
      <c r="C84">
        <v>1.0486842105263156E-2</v>
      </c>
      <c r="D84">
        <v>0</v>
      </c>
      <c r="E84">
        <v>0</v>
      </c>
      <c r="F84">
        <f t="shared" si="4"/>
        <v>2.6217105263157889E-3</v>
      </c>
      <c r="G84">
        <f t="shared" si="5"/>
        <v>2.6217105263157889E-3</v>
      </c>
      <c r="H84">
        <f t="shared" si="6"/>
        <v>5.2434210526315778E-3</v>
      </c>
    </row>
    <row r="85" spans="1:8" x14ac:dyDescent="0.2">
      <c r="A85">
        <v>36.774000000000001</v>
      </c>
      <c r="B85">
        <v>0</v>
      </c>
      <c r="C85">
        <v>2.8890597706387171E-2</v>
      </c>
      <c r="D85">
        <v>0</v>
      </c>
      <c r="E85">
        <v>0</v>
      </c>
      <c r="F85">
        <f t="shared" si="4"/>
        <v>7.2226494265967929E-3</v>
      </c>
      <c r="G85">
        <f t="shared" si="5"/>
        <v>7.2226494265967929E-3</v>
      </c>
      <c r="H85">
        <f t="shared" si="6"/>
        <v>1.4445298853193584E-2</v>
      </c>
    </row>
    <row r="86" spans="1:8" x14ac:dyDescent="0.2">
      <c r="A86">
        <v>37.228000000000002</v>
      </c>
      <c r="B86">
        <v>0</v>
      </c>
      <c r="C86">
        <v>4.0643920407078302E-2</v>
      </c>
      <c r="D86">
        <v>0</v>
      </c>
      <c r="E86">
        <v>3.6904522613065297E-3</v>
      </c>
      <c r="F86">
        <f t="shared" si="4"/>
        <v>1.1083593167096208E-2</v>
      </c>
      <c r="G86">
        <f t="shared" si="5"/>
        <v>1.1083593167096208E-2</v>
      </c>
      <c r="H86">
        <f t="shared" si="6"/>
        <v>1.9783524744722072E-2</v>
      </c>
    </row>
    <row r="87" spans="1:8" x14ac:dyDescent="0.2">
      <c r="A87">
        <v>37.682000000000002</v>
      </c>
      <c r="B87">
        <v>0</v>
      </c>
      <c r="C87">
        <v>2.2199248120300793E-3</v>
      </c>
      <c r="D87">
        <v>0</v>
      </c>
      <c r="E87">
        <v>1.3025125628140768E-3</v>
      </c>
      <c r="F87">
        <f t="shared" si="4"/>
        <v>8.8060934371103909E-4</v>
      </c>
      <c r="G87">
        <f t="shared" si="5"/>
        <v>8.8060934371103909E-4</v>
      </c>
      <c r="H87">
        <f t="shared" si="6"/>
        <v>1.0836226099570718E-3</v>
      </c>
    </row>
    <row r="88" spans="1:8" x14ac:dyDescent="0.2">
      <c r="A88">
        <v>38.136000000000003</v>
      </c>
      <c r="B88">
        <v>0</v>
      </c>
      <c r="C88">
        <v>5.9164518438954549E-3</v>
      </c>
      <c r="D88">
        <v>0</v>
      </c>
      <c r="E88">
        <v>0</v>
      </c>
      <c r="F88">
        <f t="shared" si="4"/>
        <v>1.4791129609738637E-3</v>
      </c>
      <c r="G88">
        <f t="shared" si="5"/>
        <v>1.4791129609738637E-3</v>
      </c>
      <c r="H88">
        <f t="shared" si="6"/>
        <v>2.9582259219477275E-3</v>
      </c>
    </row>
    <row r="89" spans="1:8" x14ac:dyDescent="0.2">
      <c r="A89">
        <v>38.590000000000003</v>
      </c>
      <c r="B89">
        <v>0</v>
      </c>
      <c r="C89">
        <v>0.12115408163265305</v>
      </c>
      <c r="D89">
        <v>0</v>
      </c>
      <c r="E89">
        <v>1.4973637961335245E-4</v>
      </c>
      <c r="F89">
        <f t="shared" si="4"/>
        <v>3.0325954503066601E-2</v>
      </c>
      <c r="G89">
        <f t="shared" si="5"/>
        <v>3.0325954503066601E-2</v>
      </c>
      <c r="H89">
        <f t="shared" si="6"/>
        <v>6.0552125894820785E-2</v>
      </c>
    </row>
    <row r="90" spans="1:8" x14ac:dyDescent="0.2">
      <c r="A90">
        <v>39.043999999999997</v>
      </c>
      <c r="B90">
        <v>0</v>
      </c>
      <c r="C90">
        <v>0.21467448979591833</v>
      </c>
      <c r="D90">
        <v>0</v>
      </c>
      <c r="E90">
        <v>1.3131810193321581E-3</v>
      </c>
      <c r="F90">
        <f t="shared" si="4"/>
        <v>5.3996917703812625E-2</v>
      </c>
      <c r="G90">
        <f t="shared" si="5"/>
        <v>5.3996917703812625E-2</v>
      </c>
      <c r="H90">
        <f t="shared" si="6"/>
        <v>0.10712017010111918</v>
      </c>
    </row>
    <row r="91" spans="1:8" x14ac:dyDescent="0.2">
      <c r="A91">
        <v>39.497999999999998</v>
      </c>
      <c r="B91">
        <v>0</v>
      </c>
      <c r="C91">
        <v>6.0721512211441953E-2</v>
      </c>
      <c r="D91">
        <v>0</v>
      </c>
      <c r="E91">
        <v>2.9047451669595818E-3</v>
      </c>
      <c r="F91">
        <f t="shared" si="4"/>
        <v>1.5906564344600384E-2</v>
      </c>
      <c r="G91">
        <f t="shared" si="5"/>
        <v>1.5906564344600384E-2</v>
      </c>
      <c r="H91">
        <f t="shared" si="6"/>
        <v>2.9907994654348527E-2</v>
      </c>
    </row>
    <row r="92" spans="1:8" x14ac:dyDescent="0.2">
      <c r="A92">
        <v>39.951999999999998</v>
      </c>
      <c r="B92">
        <v>0</v>
      </c>
      <c r="C92">
        <v>2.8814946470391435E-2</v>
      </c>
      <c r="D92">
        <v>0</v>
      </c>
      <c r="E92">
        <v>0</v>
      </c>
      <c r="F92">
        <f t="shared" si="4"/>
        <v>7.2037366175978588E-3</v>
      </c>
      <c r="G92">
        <f t="shared" si="5"/>
        <v>7.2037366175978588E-3</v>
      </c>
      <c r="H92">
        <f t="shared" si="6"/>
        <v>1.4407473235195718E-2</v>
      </c>
    </row>
    <row r="93" spans="1:8" x14ac:dyDescent="0.2">
      <c r="A93">
        <v>40.405999999999999</v>
      </c>
      <c r="B93">
        <v>9.3540268456381368E-5</v>
      </c>
      <c r="C93">
        <v>1.5047398795583811E-2</v>
      </c>
      <c r="D93">
        <v>0</v>
      </c>
      <c r="E93">
        <v>0</v>
      </c>
      <c r="F93">
        <f t="shared" si="4"/>
        <v>3.7852347660100481E-3</v>
      </c>
      <c r="G93">
        <f t="shared" si="5"/>
        <v>3.7852347660100481E-3</v>
      </c>
      <c r="H93">
        <f t="shared" si="6"/>
        <v>7.5082388383232151E-3</v>
      </c>
    </row>
    <row r="94" spans="1:8" x14ac:dyDescent="0.2">
      <c r="A94">
        <v>40.86</v>
      </c>
      <c r="B94">
        <v>0</v>
      </c>
      <c r="C94">
        <v>1.730662428905989E-2</v>
      </c>
      <c r="D94">
        <v>0</v>
      </c>
      <c r="E94">
        <v>0</v>
      </c>
      <c r="F94">
        <f t="shared" si="4"/>
        <v>4.3266560722649726E-3</v>
      </c>
      <c r="G94">
        <f t="shared" si="5"/>
        <v>4.3266560722649726E-3</v>
      </c>
      <c r="H94">
        <f t="shared" si="6"/>
        <v>8.6533121445299451E-3</v>
      </c>
    </row>
    <row r="95" spans="1:8" x14ac:dyDescent="0.2">
      <c r="A95">
        <v>41.314</v>
      </c>
      <c r="B95">
        <v>0</v>
      </c>
      <c r="C95">
        <v>2.1652484108397454E-2</v>
      </c>
      <c r="D95">
        <v>0</v>
      </c>
      <c r="E95">
        <v>0</v>
      </c>
      <c r="F95">
        <f t="shared" si="4"/>
        <v>5.4131210270993635E-3</v>
      </c>
      <c r="G95">
        <f t="shared" si="5"/>
        <v>5.4131210270993635E-3</v>
      </c>
      <c r="H95">
        <f t="shared" si="6"/>
        <v>1.0826242054198727E-2</v>
      </c>
    </row>
    <row r="96" spans="1:8" x14ac:dyDescent="0.2">
      <c r="A96">
        <v>41.768000000000001</v>
      </c>
      <c r="B96">
        <v>0</v>
      </c>
      <c r="C96">
        <v>5.3038898475697505E-3</v>
      </c>
      <c r="D96">
        <v>1.7511682242990666E-2</v>
      </c>
      <c r="E96">
        <v>0</v>
      </c>
      <c r="F96">
        <f t="shared" si="4"/>
        <v>5.703893022640104E-3</v>
      </c>
      <c r="G96">
        <f t="shared" si="5"/>
        <v>5.703893022640104E-3</v>
      </c>
      <c r="H96">
        <f t="shared" si="6"/>
        <v>8.2593922302579906E-3</v>
      </c>
    </row>
    <row r="97" spans="1:8" x14ac:dyDescent="0.2">
      <c r="A97">
        <v>42.222000000000001</v>
      </c>
      <c r="B97">
        <v>0</v>
      </c>
      <c r="C97">
        <v>7.938113726940298E-3</v>
      </c>
      <c r="D97">
        <v>1.3254672897196266E-2</v>
      </c>
      <c r="E97">
        <v>0</v>
      </c>
      <c r="F97">
        <f t="shared" si="4"/>
        <v>5.2981966560341409E-3</v>
      </c>
      <c r="G97">
        <f t="shared" si="5"/>
        <v>5.2981966560341409E-3</v>
      </c>
      <c r="H97">
        <f t="shared" si="6"/>
        <v>6.4914418513779062E-3</v>
      </c>
    </row>
    <row r="98" spans="1:8" x14ac:dyDescent="0.2">
      <c r="A98">
        <v>42.676000000000002</v>
      </c>
      <c r="B98">
        <v>0</v>
      </c>
      <c r="C98">
        <v>6.7942807839270333E-3</v>
      </c>
      <c r="D98">
        <v>8.6214953271027985E-4</v>
      </c>
      <c r="E98">
        <v>0</v>
      </c>
      <c r="F98">
        <f t="shared" si="4"/>
        <v>1.9141075791593283E-3</v>
      </c>
      <c r="G98">
        <f t="shared" si="5"/>
        <v>1.9141075791593283E-3</v>
      </c>
      <c r="H98">
        <f t="shared" si="6"/>
        <v>3.2787356246583811E-3</v>
      </c>
    </row>
    <row r="99" spans="1:8" x14ac:dyDescent="0.2">
      <c r="A99">
        <v>43.13</v>
      </c>
      <c r="B99">
        <v>0</v>
      </c>
      <c r="C99">
        <v>4.973935864250786E-3</v>
      </c>
      <c r="D99">
        <v>0</v>
      </c>
      <c r="E99">
        <v>0</v>
      </c>
      <c r="F99">
        <f t="shared" si="4"/>
        <v>1.2434839660626965E-3</v>
      </c>
      <c r="G99">
        <f t="shared" si="5"/>
        <v>1.2434839660626965E-3</v>
      </c>
      <c r="H99">
        <f t="shared" si="6"/>
        <v>2.486967932125393E-3</v>
      </c>
    </row>
    <row r="100" spans="1:8" x14ac:dyDescent="0.2">
      <c r="A100">
        <v>43.584000000000003</v>
      </c>
      <c r="B100">
        <v>0</v>
      </c>
      <c r="C100">
        <v>8.6538631414602076E-3</v>
      </c>
      <c r="D100">
        <v>0</v>
      </c>
      <c r="E100">
        <v>0</v>
      </c>
      <c r="F100">
        <f t="shared" si="4"/>
        <v>2.1634657853650519E-3</v>
      </c>
      <c r="G100">
        <f t="shared" si="5"/>
        <v>2.1634657853650519E-3</v>
      </c>
      <c r="H100">
        <f t="shared" si="6"/>
        <v>4.3269315707301038E-3</v>
      </c>
    </row>
    <row r="101" spans="1:8" x14ac:dyDescent="0.2">
      <c r="A101">
        <v>44.037999999999997</v>
      </c>
      <c r="B101">
        <v>0</v>
      </c>
      <c r="C101">
        <v>5.7393483709273158E-3</v>
      </c>
      <c r="D101">
        <v>0</v>
      </c>
      <c r="E101">
        <v>0</v>
      </c>
      <c r="F101">
        <f t="shared" si="4"/>
        <v>1.4348370927318289E-3</v>
      </c>
      <c r="G101">
        <f t="shared" si="5"/>
        <v>1.4348370927318289E-3</v>
      </c>
      <c r="H101">
        <f t="shared" si="6"/>
        <v>2.8696741854636579E-3</v>
      </c>
    </row>
    <row r="102" spans="1:8" x14ac:dyDescent="0.2">
      <c r="A102">
        <v>44.491999999999997</v>
      </c>
      <c r="B102">
        <v>0</v>
      </c>
      <c r="C102">
        <v>4.7380952380952366E-3</v>
      </c>
      <c r="D102">
        <v>4.8054187192118764E-3</v>
      </c>
      <c r="E102">
        <v>0</v>
      </c>
      <c r="F102">
        <f t="shared" si="4"/>
        <v>2.385878489326778E-3</v>
      </c>
      <c r="G102">
        <f t="shared" si="5"/>
        <v>2.385878489326778E-3</v>
      </c>
      <c r="H102">
        <f t="shared" si="6"/>
        <v>2.7551122716920114E-3</v>
      </c>
    </row>
    <row r="103" spans="1:8" x14ac:dyDescent="0.2">
      <c r="A103">
        <v>44.945999999999998</v>
      </c>
      <c r="B103">
        <v>7.5352112676055859E-4</v>
      </c>
      <c r="C103">
        <v>0</v>
      </c>
      <c r="D103">
        <v>2.6847290640389271E-4</v>
      </c>
      <c r="E103">
        <v>0</v>
      </c>
      <c r="F103">
        <f t="shared" si="4"/>
        <v>2.5549850829111281E-4</v>
      </c>
      <c r="G103">
        <f t="shared" si="5"/>
        <v>2.5549850829111281E-4</v>
      </c>
      <c r="H103">
        <f t="shared" si="6"/>
        <v>3.5531856082090602E-4</v>
      </c>
    </row>
    <row r="104" spans="1:8" x14ac:dyDescent="0.2">
      <c r="A104">
        <v>45.4</v>
      </c>
      <c r="B104">
        <v>0</v>
      </c>
      <c r="C104">
        <v>0</v>
      </c>
      <c r="D104">
        <v>0</v>
      </c>
      <c r="E104">
        <v>5.4797891036906764E-4</v>
      </c>
      <c r="F104">
        <f t="shared" si="4"/>
        <v>1.3699472759226691E-4</v>
      </c>
      <c r="G104">
        <f t="shared" si="5"/>
        <v>1.3699472759226691E-4</v>
      </c>
      <c r="H104">
        <f t="shared" si="6"/>
        <v>2.7398945518453382E-4</v>
      </c>
    </row>
    <row r="105" spans="1:8" x14ac:dyDescent="0.2">
      <c r="A105">
        <v>45.853999999999999</v>
      </c>
      <c r="B105">
        <v>7.183098591549234E-4</v>
      </c>
      <c r="C105">
        <v>3.3670919723551335E-3</v>
      </c>
      <c r="D105">
        <v>1.338177339901476E-2</v>
      </c>
      <c r="E105">
        <v>1.7595782073813709E-3</v>
      </c>
      <c r="F105">
        <f t="shared" si="4"/>
        <v>4.8066883594765466E-3</v>
      </c>
      <c r="G105">
        <f t="shared" si="5"/>
        <v>4.8066883594765466E-3</v>
      </c>
      <c r="H105">
        <f t="shared" si="6"/>
        <v>5.819628860847248E-3</v>
      </c>
    </row>
    <row r="106" spans="1:8" x14ac:dyDescent="0.2">
      <c r="A106">
        <v>46.308</v>
      </c>
      <c r="B106">
        <v>0</v>
      </c>
      <c r="C106">
        <v>3.0061073137388927E-2</v>
      </c>
      <c r="D106">
        <v>0.10134975369458134</v>
      </c>
      <c r="E106">
        <v>4.5297012302284705E-3</v>
      </c>
      <c r="F106">
        <f t="shared" si="4"/>
        <v>3.3985132015549681E-2</v>
      </c>
      <c r="G106">
        <f t="shared" si="5"/>
        <v>3.3985132015549681E-2</v>
      </c>
      <c r="H106">
        <f t="shared" si="6"/>
        <v>4.6818807093238088E-2</v>
      </c>
    </row>
    <row r="107" spans="1:8" x14ac:dyDescent="0.2">
      <c r="A107">
        <v>46.762</v>
      </c>
      <c r="B107">
        <v>3.894366197183096E-3</v>
      </c>
      <c r="C107">
        <v>1.7429444824181677E-2</v>
      </c>
      <c r="D107">
        <v>0.16486206896551731</v>
      </c>
      <c r="E107">
        <v>5.5431257760156366E-3</v>
      </c>
      <c r="F107">
        <f t="shared" si="4"/>
        <v>4.7932251440724424E-2</v>
      </c>
      <c r="G107">
        <f t="shared" si="5"/>
        <v>4.7932251440724424E-2</v>
      </c>
      <c r="H107">
        <f t="shared" si="6"/>
        <v>7.818605320901624E-2</v>
      </c>
    </row>
    <row r="108" spans="1:8" x14ac:dyDescent="0.2">
      <c r="A108">
        <v>47.216000000000001</v>
      </c>
      <c r="B108">
        <v>3.5569105691056333E-4</v>
      </c>
      <c r="C108">
        <v>1.6935064935064942E-2</v>
      </c>
      <c r="D108">
        <v>0.25685467980295568</v>
      </c>
      <c r="E108">
        <v>1.1101093469772154E-3</v>
      </c>
      <c r="F108">
        <f t="shared" si="4"/>
        <v>6.8813886285477091E-2</v>
      </c>
      <c r="G108">
        <f t="shared" si="5"/>
        <v>6.8813886285477091E-2</v>
      </c>
      <c r="H108">
        <f t="shared" si="6"/>
        <v>0.12559336240035629</v>
      </c>
    </row>
    <row r="109" spans="1:8" x14ac:dyDescent="0.2">
      <c r="A109">
        <v>47.67</v>
      </c>
      <c r="B109">
        <v>3.9532520325202825E-4</v>
      </c>
      <c r="C109">
        <v>1.18932178932179E-2</v>
      </c>
      <c r="D109">
        <v>0.29447783251231524</v>
      </c>
      <c r="E109">
        <v>3.7508532423207835E-4</v>
      </c>
      <c r="F109">
        <f t="shared" si="4"/>
        <v>7.6785365233254313E-2</v>
      </c>
      <c r="G109">
        <f t="shared" si="5"/>
        <v>7.6785365233254313E-2</v>
      </c>
      <c r="H109">
        <f t="shared" si="6"/>
        <v>0.14522966890183112</v>
      </c>
    </row>
    <row r="110" spans="1:8" x14ac:dyDescent="0.2">
      <c r="A110">
        <v>48.124000000000002</v>
      </c>
      <c r="B110">
        <v>2.1147140864714474E-4</v>
      </c>
      <c r="C110">
        <v>1.203463203463208E-3</v>
      </c>
      <c r="D110">
        <v>0.23422167487684728</v>
      </c>
      <c r="E110">
        <v>3.5427135678392013E-3</v>
      </c>
      <c r="F110">
        <f t="shared" si="4"/>
        <v>5.9794830764199204E-2</v>
      </c>
      <c r="G110">
        <f t="shared" si="5"/>
        <v>5.9794830764199204E-2</v>
      </c>
      <c r="H110">
        <f t="shared" si="6"/>
        <v>0.11629294862673485</v>
      </c>
    </row>
    <row r="111" spans="1:8" x14ac:dyDescent="0.2">
      <c r="A111">
        <v>48.578000000000003</v>
      </c>
      <c r="B111">
        <v>1.9366197183090986E-5</v>
      </c>
      <c r="C111">
        <v>0</v>
      </c>
      <c r="D111">
        <v>0.16664520510105427</v>
      </c>
      <c r="E111">
        <v>7.2773869346733659E-3</v>
      </c>
      <c r="F111">
        <f t="shared" si="4"/>
        <v>4.3485489558227682E-2</v>
      </c>
      <c r="G111">
        <f t="shared" si="5"/>
        <v>4.3485489558227682E-2</v>
      </c>
      <c r="H111">
        <f t="shared" si="6"/>
        <v>8.2177924672311026E-2</v>
      </c>
    </row>
    <row r="112" spans="1:8" x14ac:dyDescent="0.2">
      <c r="A112">
        <v>49.031999999999996</v>
      </c>
      <c r="B112">
        <v>0</v>
      </c>
      <c r="C112">
        <v>0</v>
      </c>
      <c r="D112">
        <v>0.13386559090281294</v>
      </c>
      <c r="E112">
        <v>0</v>
      </c>
      <c r="F112">
        <f t="shared" si="4"/>
        <v>3.3466397725703236E-2</v>
      </c>
      <c r="G112">
        <f t="shared" si="5"/>
        <v>3.3466397725703236E-2</v>
      </c>
      <c r="H112">
        <f t="shared" si="6"/>
        <v>6.6932795451406471E-2</v>
      </c>
    </row>
    <row r="113" spans="1:8" x14ac:dyDescent="0.2">
      <c r="A113">
        <v>49.485999999999997</v>
      </c>
      <c r="B113">
        <v>0</v>
      </c>
      <c r="C113">
        <v>3.2693428682948597E-2</v>
      </c>
      <c r="D113">
        <v>0.10079660236637357</v>
      </c>
      <c r="E113">
        <v>0</v>
      </c>
      <c r="F113">
        <f t="shared" si="4"/>
        <v>3.3372507762330542E-2</v>
      </c>
      <c r="G113">
        <f t="shared" si="5"/>
        <v>3.3372507762330542E-2</v>
      </c>
      <c r="H113">
        <f t="shared" si="6"/>
        <v>4.7518130681052054E-2</v>
      </c>
    </row>
    <row r="114" spans="1:8" x14ac:dyDescent="0.2">
      <c r="A114">
        <v>49.94</v>
      </c>
      <c r="B114">
        <v>0</v>
      </c>
      <c r="C114">
        <v>1.8070269523606762E-2</v>
      </c>
      <c r="D114">
        <v>0.10333091248100912</v>
      </c>
      <c r="E114">
        <v>0</v>
      </c>
      <c r="F114">
        <f t="shared" si="4"/>
        <v>3.0350295501153972E-2</v>
      </c>
      <c r="G114">
        <f t="shared" si="5"/>
        <v>3.0350295501153972E-2</v>
      </c>
      <c r="H114">
        <f t="shared" si="6"/>
        <v>4.9393826762677839E-2</v>
      </c>
    </row>
    <row r="115" spans="1:8" x14ac:dyDescent="0.2">
      <c r="A115">
        <v>50.393999999999998</v>
      </c>
      <c r="B115">
        <v>0</v>
      </c>
      <c r="C115">
        <v>5.2538458354032133E-2</v>
      </c>
      <c r="D115">
        <v>0.15423931909212277</v>
      </c>
      <c r="E115">
        <v>1.978894472361803E-3</v>
      </c>
      <c r="F115">
        <f t="shared" si="4"/>
        <v>5.2189167979629171E-2</v>
      </c>
      <c r="G115">
        <f t="shared" si="5"/>
        <v>5.2189167979629171E-2</v>
      </c>
      <c r="H115">
        <f t="shared" si="6"/>
        <v>7.2247574736524267E-2</v>
      </c>
    </row>
    <row r="116" spans="1:8" x14ac:dyDescent="0.2">
      <c r="A116">
        <v>50.847999999999999</v>
      </c>
      <c r="B116">
        <v>0</v>
      </c>
      <c r="C116">
        <v>0.14731171788139003</v>
      </c>
      <c r="D116">
        <v>0.16307650430459</v>
      </c>
      <c r="E116">
        <v>5.8120603015075394E-3</v>
      </c>
      <c r="F116">
        <f t="shared" si="4"/>
        <v>7.9050070621871901E-2</v>
      </c>
      <c r="G116">
        <f t="shared" si="5"/>
        <v>7.9050070621871901E-2</v>
      </c>
      <c r="H116">
        <f t="shared" si="6"/>
        <v>8.8190728660534054E-2</v>
      </c>
    </row>
    <row r="117" spans="1:8" x14ac:dyDescent="0.2">
      <c r="A117">
        <v>51.302</v>
      </c>
      <c r="B117">
        <v>0</v>
      </c>
      <c r="C117">
        <v>0.16085768693965413</v>
      </c>
      <c r="D117">
        <v>0.174493842364532</v>
      </c>
      <c r="E117">
        <v>1.523316582914574E-2</v>
      </c>
      <c r="F117">
        <f t="shared" si="4"/>
        <v>8.7646173783332962E-2</v>
      </c>
      <c r="G117">
        <f t="shared" si="5"/>
        <v>8.7646173783332962E-2</v>
      </c>
      <c r="H117">
        <f t="shared" si="6"/>
        <v>9.2786383154101815E-2</v>
      </c>
    </row>
    <row r="118" spans="1:8" x14ac:dyDescent="0.2">
      <c r="A118">
        <v>51.756</v>
      </c>
      <c r="B118">
        <v>0</v>
      </c>
      <c r="C118">
        <v>5.6240339578454326E-2</v>
      </c>
      <c r="D118">
        <v>0.13189567699461358</v>
      </c>
      <c r="E118">
        <v>1.5117587939698493E-2</v>
      </c>
      <c r="F118">
        <f t="shared" si="4"/>
        <v>5.0813401128191597E-2</v>
      </c>
      <c r="G118">
        <f t="shared" si="5"/>
        <v>5.0813401128191597E-2</v>
      </c>
      <c r="H118">
        <f t="shared" si="6"/>
        <v>5.9047946433452979E-2</v>
      </c>
    </row>
    <row r="119" spans="1:8" x14ac:dyDescent="0.2">
      <c r="A119">
        <v>52.21</v>
      </c>
      <c r="B119">
        <v>0</v>
      </c>
      <c r="C119">
        <v>6.4732808175431205E-3</v>
      </c>
      <c r="D119">
        <v>0.10227869343032085</v>
      </c>
      <c r="E119">
        <v>1.4479430544638846E-2</v>
      </c>
      <c r="F119">
        <f t="shared" si="4"/>
        <v>3.0807851198125704E-2</v>
      </c>
      <c r="G119">
        <f t="shared" si="5"/>
        <v>3.0807851198125704E-2</v>
      </c>
      <c r="H119">
        <f t="shared" si="6"/>
        <v>4.8013864738808962E-2</v>
      </c>
    </row>
    <row r="120" spans="1:8" x14ac:dyDescent="0.2">
      <c r="A120">
        <v>52.664000000000001</v>
      </c>
      <c r="B120">
        <v>2.6788437102922467E-3</v>
      </c>
      <c r="C120">
        <v>8.9628220140515191E-3</v>
      </c>
      <c r="D120">
        <v>0.10949261083743844</v>
      </c>
      <c r="E120">
        <v>1.6350753768844227E-2</v>
      </c>
      <c r="F120">
        <f t="shared" si="4"/>
        <v>3.4371257582656606E-2</v>
      </c>
      <c r="G120">
        <f t="shared" si="5"/>
        <v>3.4371257582656606E-2</v>
      </c>
      <c r="H120">
        <f t="shared" si="6"/>
        <v>5.0391646026018172E-2</v>
      </c>
    </row>
    <row r="121" spans="1:8" x14ac:dyDescent="0.2">
      <c r="A121">
        <v>53.118000000000002</v>
      </c>
      <c r="B121">
        <v>0</v>
      </c>
      <c r="C121">
        <v>1.9506882986153908E-2</v>
      </c>
      <c r="D121">
        <v>0.10531034482758614</v>
      </c>
      <c r="E121">
        <v>1.1148743718592969E-2</v>
      </c>
      <c r="F121">
        <f t="shared" si="4"/>
        <v>3.3991492883083257E-2</v>
      </c>
      <c r="G121">
        <f t="shared" si="5"/>
        <v>3.3991492883083257E-2</v>
      </c>
      <c r="H121">
        <f t="shared" si="6"/>
        <v>4.821270698464139E-2</v>
      </c>
    </row>
    <row r="122" spans="1:8" x14ac:dyDescent="0.2">
      <c r="A122">
        <v>53.572000000000003</v>
      </c>
      <c r="B122">
        <v>0</v>
      </c>
      <c r="C122">
        <v>1.4559256748428454E-2</v>
      </c>
      <c r="D122">
        <v>0.124204433497537</v>
      </c>
      <c r="E122">
        <v>0</v>
      </c>
      <c r="F122">
        <f t="shared" si="4"/>
        <v>3.4690922561491366E-2</v>
      </c>
      <c r="G122">
        <f t="shared" si="5"/>
        <v>3.4690922561491366E-2</v>
      </c>
      <c r="H122">
        <f t="shared" si="6"/>
        <v>6.0069051445929535E-2</v>
      </c>
    </row>
    <row r="123" spans="1:8" x14ac:dyDescent="0.2">
      <c r="A123">
        <v>54.026000000000003</v>
      </c>
      <c r="B123">
        <v>0</v>
      </c>
      <c r="C123">
        <v>8.602525928404145E-3</v>
      </c>
      <c r="D123">
        <v>0.17162807881773395</v>
      </c>
      <c r="E123">
        <v>0</v>
      </c>
      <c r="F123">
        <f t="shared" si="4"/>
        <v>4.5057651186534528E-2</v>
      </c>
      <c r="G123">
        <f t="shared" si="5"/>
        <v>4.5057651186534528E-2</v>
      </c>
      <c r="H123">
        <f t="shared" si="6"/>
        <v>8.4477675885852629E-2</v>
      </c>
    </row>
    <row r="124" spans="1:8" x14ac:dyDescent="0.2">
      <c r="A124">
        <v>54.48</v>
      </c>
      <c r="B124">
        <v>0</v>
      </c>
      <c r="C124">
        <v>1.00958430913349E-2</v>
      </c>
      <c r="D124">
        <v>0.21608128078817732</v>
      </c>
      <c r="E124">
        <v>3.860105448154657E-3</v>
      </c>
      <c r="F124">
        <f t="shared" si="4"/>
        <v>5.7509307331916719E-2</v>
      </c>
      <c r="G124">
        <f t="shared" si="5"/>
        <v>5.7509307331916719E-2</v>
      </c>
      <c r="H124">
        <f t="shared" si="6"/>
        <v>0.10579644708852853</v>
      </c>
    </row>
    <row r="125" spans="1:8" x14ac:dyDescent="0.2">
      <c r="A125">
        <v>54.933999999999997</v>
      </c>
      <c r="B125">
        <v>0</v>
      </c>
      <c r="C125">
        <v>8.8571428571428568E-3</v>
      </c>
      <c r="D125">
        <v>0.2450763546798029</v>
      </c>
      <c r="E125">
        <v>1.750087873462219E-3</v>
      </c>
      <c r="F125">
        <f t="shared" si="4"/>
        <v>6.3920896352601994E-2</v>
      </c>
      <c r="G125">
        <f t="shared" si="5"/>
        <v>6.3920896352601994E-2</v>
      </c>
      <c r="H125">
        <f t="shared" si="6"/>
        <v>0.12083102174554469</v>
      </c>
    </row>
    <row r="126" spans="1:8" x14ac:dyDescent="0.2">
      <c r="A126">
        <v>55.387999999999998</v>
      </c>
      <c r="B126">
        <v>7.8277545327756675E-5</v>
      </c>
      <c r="C126">
        <v>3.1666462635724937E-2</v>
      </c>
      <c r="D126">
        <v>0.25012583444592795</v>
      </c>
      <c r="E126">
        <v>1.1637961335676651E-3</v>
      </c>
      <c r="F126">
        <f t="shared" si="4"/>
        <v>7.0758592690137068E-2</v>
      </c>
      <c r="G126">
        <f t="shared" si="5"/>
        <v>7.0758592690137068E-2</v>
      </c>
      <c r="H126">
        <f t="shared" si="6"/>
        <v>0.12047122022014393</v>
      </c>
    </row>
    <row r="127" spans="1:8" x14ac:dyDescent="0.2">
      <c r="A127">
        <v>55.841999999999999</v>
      </c>
      <c r="B127">
        <v>0</v>
      </c>
      <c r="C127">
        <v>0.10535473588342444</v>
      </c>
      <c r="D127">
        <v>0.31534828046590846</v>
      </c>
      <c r="E127">
        <v>7.1639621870166455E-3</v>
      </c>
      <c r="F127">
        <f t="shared" si="4"/>
        <v>0.10696674463408738</v>
      </c>
      <c r="G127">
        <f t="shared" si="5"/>
        <v>0.10696674463408738</v>
      </c>
      <c r="H127">
        <f t="shared" si="6"/>
        <v>0.14700106903197693</v>
      </c>
    </row>
    <row r="128" spans="1:8" x14ac:dyDescent="0.2">
      <c r="A128">
        <v>56.295999999999999</v>
      </c>
      <c r="B128">
        <v>1.0165184243964387E-3</v>
      </c>
      <c r="C128">
        <v>3.7274839245836647E-2</v>
      </c>
      <c r="D128">
        <v>0.32013715989134939</v>
      </c>
      <c r="E128">
        <v>6.4514285232622395E-3</v>
      </c>
      <c r="F128">
        <f t="shared" si="4"/>
        <v>9.1219986521211174E-2</v>
      </c>
      <c r="G128">
        <f t="shared" si="5"/>
        <v>9.1219986521211174E-2</v>
      </c>
      <c r="H128">
        <f t="shared" si="6"/>
        <v>0.15344437130990984</v>
      </c>
    </row>
    <row r="129" spans="1:8" x14ac:dyDescent="0.2">
      <c r="A129">
        <v>56.75</v>
      </c>
      <c r="B129">
        <v>1.4707750952985829E-4</v>
      </c>
      <c r="C129">
        <v>2.4029410642761779E-2</v>
      </c>
      <c r="D129">
        <v>0.31067262096588555</v>
      </c>
      <c r="E129">
        <v>1.8139088729016838E-3</v>
      </c>
      <c r="F129">
        <f t="shared" si="4"/>
        <v>8.416575449776971E-2</v>
      </c>
      <c r="G129">
        <f t="shared" si="5"/>
        <v>8.416575449776971E-2</v>
      </c>
      <c r="H129">
        <f t="shared" si="6"/>
        <v>0.15139650477045247</v>
      </c>
    </row>
    <row r="130" spans="1:8" x14ac:dyDescent="0.2">
      <c r="A130">
        <v>57.204000000000001</v>
      </c>
      <c r="B130">
        <v>9.2677890724269054E-4</v>
      </c>
      <c r="C130">
        <v>0.1481241655540721</v>
      </c>
      <c r="D130">
        <v>0.24649856130012429</v>
      </c>
      <c r="E130">
        <v>0</v>
      </c>
      <c r="F130">
        <f t="shared" si="4"/>
        <v>9.8887376440359775E-2</v>
      </c>
      <c r="G130">
        <f t="shared" si="5"/>
        <v>9.8887376440359775E-2</v>
      </c>
      <c r="H130">
        <f t="shared" si="6"/>
        <v>0.12053812009240687</v>
      </c>
    </row>
    <row r="131" spans="1:8" x14ac:dyDescent="0.2">
      <c r="A131">
        <v>57.658000000000001</v>
      </c>
      <c r="B131">
        <v>1.3694409148665842E-3</v>
      </c>
      <c r="C131">
        <v>0.23582109479305741</v>
      </c>
      <c r="D131">
        <v>0.23908120022098428</v>
      </c>
      <c r="E131">
        <v>0</v>
      </c>
      <c r="F131">
        <f t="shared" si="4"/>
        <v>0.11906793398222706</v>
      </c>
      <c r="G131">
        <f t="shared" si="5"/>
        <v>0.11906793398222706</v>
      </c>
      <c r="H131">
        <f t="shared" si="6"/>
        <v>0.13670478265924949</v>
      </c>
    </row>
    <row r="132" spans="1:8" x14ac:dyDescent="0.2">
      <c r="A132">
        <v>58.112000000000002</v>
      </c>
      <c r="B132">
        <v>1.6389771283354538E-3</v>
      </c>
      <c r="C132">
        <v>8.5498965287049394E-2</v>
      </c>
      <c r="D132">
        <v>0.23393144882832276</v>
      </c>
      <c r="E132">
        <v>1.1156414762741676E-3</v>
      </c>
      <c r="F132">
        <f t="shared" si="4"/>
        <v>8.0546258179995445E-2</v>
      </c>
      <c r="G132">
        <f t="shared" si="5"/>
        <v>8.0546258179995445E-2</v>
      </c>
      <c r="H132">
        <f t="shared" si="6"/>
        <v>0.10967699225576154</v>
      </c>
    </row>
    <row r="133" spans="1:8" x14ac:dyDescent="0.2">
      <c r="A133">
        <v>58.566000000000003</v>
      </c>
      <c r="B133">
        <v>0</v>
      </c>
      <c r="C133">
        <v>2.6694716530706042E-2</v>
      </c>
      <c r="D133">
        <v>0.18053791261912427</v>
      </c>
      <c r="E133">
        <v>2.6734622144112458E-3</v>
      </c>
      <c r="F133">
        <f t="shared" ref="F133:F196" si="7">AVERAGE(B133:E133)</f>
        <v>5.2476522841060393E-2</v>
      </c>
      <c r="G133">
        <f t="shared" ref="G133:G196" si="8">F133-(MIN(F:F))</f>
        <v>5.2476522841060393E-2</v>
      </c>
      <c r="H133">
        <f t="shared" ref="H133:H196" si="9">STDEV(B133:E133)</f>
        <v>8.6213980663973233E-2</v>
      </c>
    </row>
    <row r="134" spans="1:8" x14ac:dyDescent="0.2">
      <c r="A134">
        <v>59.02</v>
      </c>
      <c r="B134">
        <v>0</v>
      </c>
      <c r="C134">
        <v>4.5878972900635726E-3</v>
      </c>
      <c r="D134">
        <v>0.12034910915703695</v>
      </c>
      <c r="E134">
        <v>4.8485061511423589E-3</v>
      </c>
      <c r="F134">
        <f t="shared" si="7"/>
        <v>3.2446378149560723E-2</v>
      </c>
      <c r="G134">
        <f t="shared" si="8"/>
        <v>3.2446378149560723E-2</v>
      </c>
      <c r="H134">
        <f t="shared" si="9"/>
        <v>5.8644110440967172E-2</v>
      </c>
    </row>
    <row r="135" spans="1:8" x14ac:dyDescent="0.2">
      <c r="A135">
        <v>59.473999999999997</v>
      </c>
      <c r="B135">
        <v>2.5158831003811903E-3</v>
      </c>
      <c r="C135">
        <v>5.5105051856808333E-3</v>
      </c>
      <c r="D135">
        <v>0.12534975369458126</v>
      </c>
      <c r="E135">
        <v>5.4797891036906868E-3</v>
      </c>
      <c r="F135">
        <f t="shared" si="7"/>
        <v>3.4713982771083493E-2</v>
      </c>
      <c r="G135">
        <f t="shared" si="8"/>
        <v>3.4713982771083493E-2</v>
      </c>
      <c r="H135">
        <f t="shared" si="9"/>
        <v>6.0440168143834579E-2</v>
      </c>
    </row>
    <row r="136" spans="1:8" x14ac:dyDescent="0.2">
      <c r="A136">
        <v>59.927999999999997</v>
      </c>
      <c r="B136">
        <v>4.5098475222363418E-3</v>
      </c>
      <c r="C136">
        <v>1.2667482963849907E-2</v>
      </c>
      <c r="D136">
        <v>0.15515024630541868</v>
      </c>
      <c r="E136">
        <v>9.8527240773286489E-3</v>
      </c>
      <c r="F136">
        <f t="shared" si="7"/>
        <v>4.5545075217208394E-2</v>
      </c>
      <c r="G136">
        <f t="shared" si="8"/>
        <v>4.5545075217208394E-2</v>
      </c>
      <c r="H136">
        <f t="shared" si="9"/>
        <v>7.3148395843710801E-2</v>
      </c>
    </row>
    <row r="137" spans="1:8" x14ac:dyDescent="0.2">
      <c r="A137">
        <v>60.381999999999998</v>
      </c>
      <c r="B137">
        <v>3.7357052096569222E-3</v>
      </c>
      <c r="C137">
        <v>2.2157314728525005E-2</v>
      </c>
      <c r="D137">
        <v>0.13470689655172408</v>
      </c>
      <c r="E137">
        <v>7.930052724077331E-3</v>
      </c>
      <c r="F137">
        <f t="shared" si="7"/>
        <v>4.2132492303495833E-2</v>
      </c>
      <c r="G137">
        <f t="shared" si="8"/>
        <v>4.2132492303495833E-2</v>
      </c>
      <c r="H137">
        <f t="shared" si="9"/>
        <v>6.2217757843934351E-2</v>
      </c>
    </row>
    <row r="138" spans="1:8" x14ac:dyDescent="0.2">
      <c r="A138">
        <v>60.835999999999999</v>
      </c>
      <c r="B138">
        <v>3.367852604828464E-3</v>
      </c>
      <c r="C138">
        <v>4.7108053027521656E-2</v>
      </c>
      <c r="D138">
        <v>0.12617733990147786</v>
      </c>
      <c r="E138">
        <v>1.1581545689784603E-2</v>
      </c>
      <c r="F138">
        <f t="shared" si="7"/>
        <v>4.7058697805903146E-2</v>
      </c>
      <c r="G138">
        <f t="shared" si="8"/>
        <v>4.7058697805903146E-2</v>
      </c>
      <c r="H138">
        <f t="shared" si="9"/>
        <v>5.6057352296970626E-2</v>
      </c>
    </row>
    <row r="139" spans="1:8" x14ac:dyDescent="0.2">
      <c r="A139">
        <v>61.29</v>
      </c>
      <c r="B139">
        <v>3.1432655654383768E-3</v>
      </c>
      <c r="C139">
        <v>1.0457811537039317E-2</v>
      </c>
      <c r="D139">
        <v>0.14527586206896559</v>
      </c>
      <c r="E139">
        <v>1.0248786866366363E-2</v>
      </c>
      <c r="F139">
        <f t="shared" si="7"/>
        <v>4.2281431509452405E-2</v>
      </c>
      <c r="G139">
        <f t="shared" si="8"/>
        <v>4.2281431509452405E-2</v>
      </c>
      <c r="H139">
        <f t="shared" si="9"/>
        <v>6.8747077200218387E-2</v>
      </c>
    </row>
    <row r="140" spans="1:8" x14ac:dyDescent="0.2">
      <c r="A140">
        <v>61.744</v>
      </c>
      <c r="B140">
        <v>2.8746823379923745E-3</v>
      </c>
      <c r="C140">
        <v>4.6171730555897962E-3</v>
      </c>
      <c r="D140">
        <v>0.17777093596059115</v>
      </c>
      <c r="E140">
        <v>8.8349850345195696E-3</v>
      </c>
      <c r="F140">
        <f t="shared" si="7"/>
        <v>4.8524444097173221E-2</v>
      </c>
      <c r="G140">
        <f t="shared" si="8"/>
        <v>4.8524444097173221E-2</v>
      </c>
      <c r="H140">
        <f t="shared" si="9"/>
        <v>8.6200653552579803E-2</v>
      </c>
    </row>
    <row r="141" spans="1:8" x14ac:dyDescent="0.2">
      <c r="A141">
        <v>62.198</v>
      </c>
      <c r="B141">
        <v>1.3816709021601036E-3</v>
      </c>
      <c r="C141">
        <v>2.3003512880562073E-3</v>
      </c>
      <c r="D141">
        <v>0.16983743842364535</v>
      </c>
      <c r="E141">
        <v>1.0843507260807236E-2</v>
      </c>
      <c r="F141">
        <f t="shared" si="7"/>
        <v>4.6090741968667227E-2</v>
      </c>
      <c r="G141">
        <f t="shared" si="8"/>
        <v>4.6090741968667227E-2</v>
      </c>
      <c r="H141">
        <f t="shared" si="9"/>
        <v>8.2607731255740613E-2</v>
      </c>
    </row>
    <row r="142" spans="1:8" x14ac:dyDescent="0.2">
      <c r="A142">
        <v>62.652000000000001</v>
      </c>
      <c r="B142">
        <v>4.0787801778906983E-4</v>
      </c>
      <c r="C142">
        <v>6.6754539529550955E-3</v>
      </c>
      <c r="D142">
        <v>0.14414285714285713</v>
      </c>
      <c r="E142">
        <v>1.5477778510889712E-2</v>
      </c>
      <c r="F142">
        <f t="shared" si="7"/>
        <v>4.1675991906122756E-2</v>
      </c>
      <c r="G142">
        <f t="shared" si="8"/>
        <v>4.1675991906122756E-2</v>
      </c>
      <c r="H142">
        <f t="shared" si="9"/>
        <v>6.8590329098342673E-2</v>
      </c>
    </row>
    <row r="143" spans="1:8" x14ac:dyDescent="0.2">
      <c r="A143">
        <v>63.106000000000002</v>
      </c>
      <c r="B143">
        <v>0</v>
      </c>
      <c r="C143">
        <v>4.4519963693933365E-2</v>
      </c>
      <c r="D143">
        <v>0.16096305418719212</v>
      </c>
      <c r="E143">
        <v>1.8682629245967718E-2</v>
      </c>
      <c r="F143">
        <f t="shared" si="7"/>
        <v>5.6041411781773305E-2</v>
      </c>
      <c r="G143">
        <f t="shared" si="8"/>
        <v>5.6041411781773305E-2</v>
      </c>
      <c r="H143">
        <f t="shared" si="9"/>
        <v>7.2290186697188855E-2</v>
      </c>
    </row>
    <row r="144" spans="1:8" x14ac:dyDescent="0.2">
      <c r="A144">
        <v>63.56</v>
      </c>
      <c r="B144">
        <v>4.5251288659793791E-3</v>
      </c>
      <c r="C144">
        <v>9.0679622009674169E-3</v>
      </c>
      <c r="D144">
        <v>0.21226847290640391</v>
      </c>
      <c r="E144">
        <v>2.2496931678357274E-2</v>
      </c>
      <c r="F144">
        <f t="shared" si="7"/>
        <v>6.2089623912927001E-2</v>
      </c>
      <c r="G144">
        <f t="shared" si="8"/>
        <v>6.2089623912927001E-2</v>
      </c>
      <c r="H144">
        <f t="shared" si="9"/>
        <v>0.10040955410068379</v>
      </c>
    </row>
    <row r="145" spans="1:8" x14ac:dyDescent="0.2">
      <c r="A145">
        <v>64.013999999999996</v>
      </c>
      <c r="B145">
        <v>1.0532860824742274E-2</v>
      </c>
      <c r="C145">
        <v>2.0521077283372378E-3</v>
      </c>
      <c r="D145">
        <v>0.24335221674876845</v>
      </c>
      <c r="E145">
        <v>2.9096580914826187E-2</v>
      </c>
      <c r="F145">
        <f t="shared" si="7"/>
        <v>7.1258441554168536E-2</v>
      </c>
      <c r="G145">
        <f t="shared" si="8"/>
        <v>7.1258441554168536E-2</v>
      </c>
      <c r="H145">
        <f t="shared" si="9"/>
        <v>0.11528371198892942</v>
      </c>
    </row>
    <row r="146" spans="1:8" x14ac:dyDescent="0.2">
      <c r="A146">
        <v>64.468000000000004</v>
      </c>
      <c r="B146">
        <v>2.3911082474226885E-3</v>
      </c>
      <c r="C146">
        <v>6.9192746209786726E-3</v>
      </c>
      <c r="D146">
        <v>0.3051992311587865</v>
      </c>
      <c r="E146">
        <v>3.7074900043397009E-2</v>
      </c>
      <c r="F146">
        <f t="shared" si="7"/>
        <v>8.7896128517646221E-2</v>
      </c>
      <c r="G146">
        <f t="shared" si="8"/>
        <v>8.7896128517646221E-2</v>
      </c>
      <c r="H146">
        <f t="shared" si="9"/>
        <v>0.14568435633189009</v>
      </c>
    </row>
    <row r="147" spans="1:8" x14ac:dyDescent="0.2">
      <c r="A147">
        <v>64.921999999999997</v>
      </c>
      <c r="B147">
        <v>1.9431385006353208E-3</v>
      </c>
      <c r="C147">
        <v>1.2085745100456053E-2</v>
      </c>
      <c r="D147">
        <v>0.36811208047511623</v>
      </c>
      <c r="E147">
        <v>4.2188540615906413E-2</v>
      </c>
      <c r="F147">
        <f t="shared" si="7"/>
        <v>0.10608237617302851</v>
      </c>
      <c r="G147">
        <f t="shared" si="8"/>
        <v>0.10608237617302851</v>
      </c>
      <c r="H147">
        <f t="shared" si="9"/>
        <v>0.17552049798130948</v>
      </c>
    </row>
    <row r="148" spans="1:8" x14ac:dyDescent="0.2">
      <c r="A148">
        <v>65.376000000000005</v>
      </c>
      <c r="B148">
        <v>7.9754761655248304E-3</v>
      </c>
      <c r="C148">
        <v>1.1236241217798598E-2</v>
      </c>
      <c r="D148">
        <v>0.40364258091248101</v>
      </c>
      <c r="E148">
        <v>4.9808699834718889E-2</v>
      </c>
      <c r="F148">
        <f t="shared" si="7"/>
        <v>0.11816574953263084</v>
      </c>
      <c r="G148">
        <f t="shared" si="8"/>
        <v>0.11816574953263084</v>
      </c>
      <c r="H148">
        <f t="shared" si="9"/>
        <v>0.19126380001736823</v>
      </c>
    </row>
    <row r="149" spans="1:8" x14ac:dyDescent="0.2">
      <c r="A149">
        <v>65.83</v>
      </c>
      <c r="B149">
        <v>1.9977720267491061E-2</v>
      </c>
      <c r="C149">
        <v>2.0007753507408781E-2</v>
      </c>
      <c r="D149">
        <v>0.37358461857188896</v>
      </c>
      <c r="E149">
        <v>5.0930786623129463E-2</v>
      </c>
      <c r="F149">
        <f t="shared" si="7"/>
        <v>0.11612521974247957</v>
      </c>
      <c r="G149">
        <f t="shared" si="8"/>
        <v>0.11612521974247957</v>
      </c>
      <c r="H149">
        <f t="shared" si="9"/>
        <v>0.17225810588193635</v>
      </c>
    </row>
    <row r="150" spans="1:8" x14ac:dyDescent="0.2">
      <c r="A150">
        <v>66.284000000000006</v>
      </c>
      <c r="B150">
        <v>1.5158200107224839E-2</v>
      </c>
      <c r="C150">
        <v>1.6175849219724658E-2</v>
      </c>
      <c r="D150">
        <v>0.39598896229455371</v>
      </c>
      <c r="E150">
        <v>5.5213911200839183E-2</v>
      </c>
      <c r="F150">
        <f t="shared" si="7"/>
        <v>0.1206342307055856</v>
      </c>
      <c r="G150">
        <f t="shared" si="8"/>
        <v>0.1206342307055856</v>
      </c>
      <c r="H150">
        <f t="shared" si="9"/>
        <v>0.18451449166751804</v>
      </c>
    </row>
    <row r="151" spans="1:8" x14ac:dyDescent="0.2">
      <c r="A151">
        <v>66.738</v>
      </c>
      <c r="B151">
        <v>1.5123499586730982E-2</v>
      </c>
      <c r="C151">
        <v>1.3699648711943794E-2</v>
      </c>
      <c r="D151">
        <v>0.44166940978776309</v>
      </c>
      <c r="E151">
        <v>6.5299744343978144E-2</v>
      </c>
      <c r="F151">
        <f t="shared" si="7"/>
        <v>0.13394807560760399</v>
      </c>
      <c r="G151">
        <f t="shared" si="8"/>
        <v>0.13394807560760399</v>
      </c>
      <c r="H151">
        <f t="shared" si="9"/>
        <v>0.2065461828359611</v>
      </c>
    </row>
    <row r="152" spans="1:8" x14ac:dyDescent="0.2">
      <c r="A152">
        <v>67.191999999999993</v>
      </c>
      <c r="B152">
        <v>1.7546341343816888E-2</v>
      </c>
      <c r="C152">
        <v>1.1035128805620608E-2</v>
      </c>
      <c r="D152">
        <v>0.42879763823028411</v>
      </c>
      <c r="E152">
        <v>6.8120719320475462E-2</v>
      </c>
      <c r="F152">
        <f t="shared" si="7"/>
        <v>0.13137495692504927</v>
      </c>
      <c r="G152">
        <f t="shared" si="8"/>
        <v>0.13137495692504927</v>
      </c>
      <c r="H152">
        <f t="shared" si="9"/>
        <v>0.1999166308628714</v>
      </c>
    </row>
    <row r="153" spans="1:8" x14ac:dyDescent="0.2">
      <c r="A153">
        <v>67.646000000000001</v>
      </c>
      <c r="B153">
        <v>2.8751261968527547E-2</v>
      </c>
      <c r="C153">
        <v>1.1847189695550351E-2</v>
      </c>
      <c r="D153">
        <v>0.43688755121771561</v>
      </c>
      <c r="E153">
        <v>7.3031572178747062E-2</v>
      </c>
      <c r="F153">
        <f t="shared" si="7"/>
        <v>0.13762939376513514</v>
      </c>
      <c r="G153">
        <f t="shared" si="8"/>
        <v>0.13762939376513514</v>
      </c>
      <c r="H153">
        <f t="shared" si="9"/>
        <v>0.20116654277798648</v>
      </c>
    </row>
    <row r="154" spans="1:8" x14ac:dyDescent="0.2">
      <c r="A154">
        <v>68.099999999999994</v>
      </c>
      <c r="B154">
        <v>3.0612346128139057E-2</v>
      </c>
      <c r="C154">
        <v>2.4915550977365364E-2</v>
      </c>
      <c r="D154">
        <v>0.42047189355922843</v>
      </c>
      <c r="E154">
        <v>6.8242681355380752E-2</v>
      </c>
      <c r="F154">
        <f t="shared" si="7"/>
        <v>0.13606061800502839</v>
      </c>
      <c r="G154">
        <f t="shared" si="8"/>
        <v>0.13606061800502839</v>
      </c>
      <c r="H154">
        <f t="shared" si="9"/>
        <v>0.19057947612495668</v>
      </c>
    </row>
    <row r="155" spans="1:8" x14ac:dyDescent="0.2">
      <c r="A155">
        <v>68.554000000000002</v>
      </c>
      <c r="B155">
        <v>5.1320294856133104E-2</v>
      </c>
      <c r="C155">
        <v>1.2725560485914248E-2</v>
      </c>
      <c r="D155">
        <v>0.40873509506928773</v>
      </c>
      <c r="E155">
        <v>6.4862577543792141E-2</v>
      </c>
      <c r="F155">
        <f t="shared" si="7"/>
        <v>0.13441088198878179</v>
      </c>
      <c r="G155">
        <f t="shared" si="8"/>
        <v>0.13441088198878179</v>
      </c>
      <c r="H155">
        <f t="shared" si="9"/>
        <v>0.18421192838025477</v>
      </c>
    </row>
    <row r="156" spans="1:8" x14ac:dyDescent="0.2">
      <c r="A156">
        <v>69.007999999999996</v>
      </c>
      <c r="B156">
        <v>4.4654162273044397E-2</v>
      </c>
      <c r="C156">
        <v>2.0350069410983992E-2</v>
      </c>
      <c r="D156">
        <v>0.47036381842456598</v>
      </c>
      <c r="E156">
        <v>6.7050220249609632E-2</v>
      </c>
      <c r="F156">
        <f t="shared" si="7"/>
        <v>0.15060456758955099</v>
      </c>
      <c r="G156">
        <f t="shared" si="8"/>
        <v>0.15060456758955099</v>
      </c>
      <c r="H156">
        <f t="shared" si="9"/>
        <v>0.21402416540853197</v>
      </c>
    </row>
    <row r="157" spans="1:8" x14ac:dyDescent="0.2">
      <c r="A157">
        <v>69.462000000000003</v>
      </c>
      <c r="B157">
        <v>4.8927077634370389E-2</v>
      </c>
      <c r="C157">
        <v>2.7603564145087012E-2</v>
      </c>
      <c r="D157">
        <v>0.46281341789052077</v>
      </c>
      <c r="E157">
        <v>6.6194615284209474E-2</v>
      </c>
      <c r="F157">
        <f t="shared" si="7"/>
        <v>0.15138466873854689</v>
      </c>
      <c r="G157">
        <f t="shared" si="8"/>
        <v>0.15138466873854689</v>
      </c>
      <c r="H157">
        <f t="shared" si="9"/>
        <v>0.20821825955405834</v>
      </c>
    </row>
    <row r="158" spans="1:8" x14ac:dyDescent="0.2">
      <c r="A158">
        <v>69.915999999999997</v>
      </c>
      <c r="B158">
        <v>4.0923650965083255E-2</v>
      </c>
      <c r="C158">
        <v>2.8620906735115418E-2</v>
      </c>
      <c r="D158">
        <v>0.43323367938861007</v>
      </c>
      <c r="E158">
        <v>5.3441368861007345E-2</v>
      </c>
      <c r="F158">
        <f t="shared" si="7"/>
        <v>0.13905490148745403</v>
      </c>
      <c r="G158">
        <f t="shared" si="8"/>
        <v>0.13905490148745403</v>
      </c>
      <c r="H158">
        <f t="shared" si="9"/>
        <v>0.19638078645176496</v>
      </c>
    </row>
    <row r="159" spans="1:8" x14ac:dyDescent="0.2">
      <c r="A159">
        <v>70.37</v>
      </c>
      <c r="B159">
        <v>3.8078407020763844E-2</v>
      </c>
      <c r="C159">
        <v>3.3929187429933144E-2</v>
      </c>
      <c r="D159">
        <v>0.44110549698448498</v>
      </c>
      <c r="E159">
        <v>3.6144909082619539E-2</v>
      </c>
      <c r="F159">
        <f t="shared" si="7"/>
        <v>0.1373145001294504</v>
      </c>
      <c r="G159">
        <f t="shared" si="8"/>
        <v>0.1373145001294504</v>
      </c>
      <c r="H159">
        <f t="shared" si="9"/>
        <v>0.20253442586402562</v>
      </c>
    </row>
    <row r="160" spans="1:8" x14ac:dyDescent="0.2">
      <c r="A160">
        <v>70.823999999999998</v>
      </c>
      <c r="B160">
        <v>3.5911390970874993E-2</v>
      </c>
      <c r="C160">
        <v>3.4623745106325536E-2</v>
      </c>
      <c r="D160">
        <v>0.38595507803508122</v>
      </c>
      <c r="E160">
        <v>3.426675701041982E-2</v>
      </c>
      <c r="F160">
        <f t="shared" si="7"/>
        <v>0.12268924278067539</v>
      </c>
      <c r="G160">
        <f t="shared" si="8"/>
        <v>0.12268924278067539</v>
      </c>
      <c r="H160">
        <f t="shared" si="9"/>
        <v>0.17551197817370912</v>
      </c>
    </row>
    <row r="161" spans="1:8" x14ac:dyDescent="0.2">
      <c r="A161">
        <v>71.278000000000006</v>
      </c>
      <c r="B161">
        <v>4.2587416229182801E-2</v>
      </c>
      <c r="C161">
        <v>4.382322668497942E-2</v>
      </c>
      <c r="D161">
        <v>0.35882360388564066</v>
      </c>
      <c r="E161">
        <v>3.0035113601881758E-2</v>
      </c>
      <c r="F161">
        <f t="shared" si="7"/>
        <v>0.11881734010042116</v>
      </c>
      <c r="G161">
        <f t="shared" si="8"/>
        <v>0.11881734010042116</v>
      </c>
      <c r="H161">
        <f t="shared" si="9"/>
        <v>0.16012537664651122</v>
      </c>
    </row>
    <row r="162" spans="1:8" x14ac:dyDescent="0.2">
      <c r="A162">
        <v>71.731999999999999</v>
      </c>
      <c r="B162">
        <v>5.5285546545372523E-2</v>
      </c>
      <c r="C162">
        <v>5.5690324904767788E-2</v>
      </c>
      <c r="D162">
        <v>0.37721771557478934</v>
      </c>
      <c r="E162">
        <v>3.0376408338474874E-2</v>
      </c>
      <c r="F162">
        <f t="shared" si="7"/>
        <v>0.12964249884085113</v>
      </c>
      <c r="G162">
        <f t="shared" si="8"/>
        <v>0.12964249884085113</v>
      </c>
      <c r="H162">
        <f t="shared" si="9"/>
        <v>0.16547419239771424</v>
      </c>
    </row>
    <row r="163" spans="1:8" x14ac:dyDescent="0.2">
      <c r="A163">
        <v>72.186000000000007</v>
      </c>
      <c r="B163">
        <v>6.1359729673318236E-2</v>
      </c>
      <c r="C163">
        <v>5.9436430214881465E-2</v>
      </c>
      <c r="D163">
        <v>0.40032759771649551</v>
      </c>
      <c r="E163">
        <v>3.891680943621461E-2</v>
      </c>
      <c r="F163">
        <f t="shared" si="7"/>
        <v>0.14001014176022744</v>
      </c>
      <c r="G163">
        <f t="shared" si="8"/>
        <v>0.14001014176022744</v>
      </c>
      <c r="H163">
        <f t="shared" si="9"/>
        <v>0.17384193014493574</v>
      </c>
    </row>
    <row r="164" spans="1:8" x14ac:dyDescent="0.2">
      <c r="A164">
        <v>72.64</v>
      </c>
      <c r="B164">
        <v>5.8378707320811199E-2</v>
      </c>
      <c r="C164">
        <v>5.6548687292000514E-2</v>
      </c>
      <c r="D164">
        <v>0.43153620919847163</v>
      </c>
      <c r="E164">
        <v>3.8747807512676945E-2</v>
      </c>
      <c r="F164">
        <f t="shared" si="7"/>
        <v>0.14630285283099007</v>
      </c>
      <c r="G164">
        <f t="shared" si="8"/>
        <v>0.14630285283099007</v>
      </c>
      <c r="H164">
        <f t="shared" si="9"/>
        <v>0.19036160410595634</v>
      </c>
    </row>
    <row r="165" spans="1:8" x14ac:dyDescent="0.2">
      <c r="A165">
        <v>73.093999999999994</v>
      </c>
      <c r="B165">
        <v>6.1472999791044897E-2</v>
      </c>
      <c r="C165">
        <v>5.5230128600188992E-2</v>
      </c>
      <c r="D165">
        <v>0.46395252290410194</v>
      </c>
      <c r="E165">
        <v>3.7421410089982642E-2</v>
      </c>
      <c r="F165">
        <f t="shared" si="7"/>
        <v>0.15451926534632962</v>
      </c>
      <c r="G165">
        <f t="shared" si="8"/>
        <v>0.15451926534632962</v>
      </c>
      <c r="H165">
        <f t="shared" si="9"/>
        <v>0.20654038249055109</v>
      </c>
    </row>
    <row r="166" spans="1:8" x14ac:dyDescent="0.2">
      <c r="A166">
        <v>73.548000000000002</v>
      </c>
      <c r="B166">
        <v>6.5220382500523838E-2</v>
      </c>
      <c r="C166">
        <v>5.9677683964008375E-2</v>
      </c>
      <c r="D166">
        <v>0.49518963215321565</v>
      </c>
      <c r="E166">
        <v>4.3416888923873721E-2</v>
      </c>
      <c r="F166">
        <f t="shared" si="7"/>
        <v>0.16587614688540542</v>
      </c>
      <c r="G166">
        <f t="shared" si="8"/>
        <v>0.16587614688540542</v>
      </c>
      <c r="H166">
        <f t="shared" si="9"/>
        <v>0.21973722023551473</v>
      </c>
    </row>
    <row r="167" spans="1:8" x14ac:dyDescent="0.2">
      <c r="A167">
        <v>74.001999999999995</v>
      </c>
      <c r="B167">
        <v>7.633743226323636E-2</v>
      </c>
      <c r="C167">
        <v>6.0663649903447137E-2</v>
      </c>
      <c r="D167">
        <v>0.45999426821969519</v>
      </c>
      <c r="E167">
        <v>5.6807208500991892E-2</v>
      </c>
      <c r="F167">
        <f t="shared" si="7"/>
        <v>0.16345063972184265</v>
      </c>
      <c r="G167">
        <f t="shared" si="8"/>
        <v>0.16345063972184265</v>
      </c>
      <c r="H167">
        <f t="shared" si="9"/>
        <v>0.19787607335137969</v>
      </c>
    </row>
    <row r="168" spans="1:8" x14ac:dyDescent="0.2">
      <c r="A168">
        <v>74.456000000000003</v>
      </c>
      <c r="B168">
        <v>8.2317542148892628E-2</v>
      </c>
      <c r="C168">
        <v>9.2653639661213913E-2</v>
      </c>
      <c r="D168">
        <v>0.46961213802311125</v>
      </c>
      <c r="E168">
        <v>6.8948481708770909E-2</v>
      </c>
      <c r="F168">
        <f t="shared" si="7"/>
        <v>0.17838295038549717</v>
      </c>
      <c r="G168">
        <f t="shared" si="8"/>
        <v>0.17838295038549717</v>
      </c>
      <c r="H168">
        <f t="shared" si="9"/>
        <v>0.19439514743904848</v>
      </c>
    </row>
    <row r="169" spans="1:8" x14ac:dyDescent="0.2">
      <c r="A169">
        <v>74.91</v>
      </c>
      <c r="B169">
        <v>7.6990358151586988E-2</v>
      </c>
      <c r="C169">
        <v>0.13569209859330036</v>
      </c>
      <c r="D169">
        <v>0.49028128309009716</v>
      </c>
      <c r="E169">
        <v>8.4140205168680454E-2</v>
      </c>
      <c r="F169">
        <f t="shared" si="7"/>
        <v>0.19677598625091625</v>
      </c>
      <c r="G169">
        <f t="shared" si="8"/>
        <v>0.19677598625091625</v>
      </c>
      <c r="H169">
        <f t="shared" si="9"/>
        <v>0.19740990897384059</v>
      </c>
    </row>
    <row r="170" spans="1:8" x14ac:dyDescent="0.2">
      <c r="A170">
        <v>75.364000000000004</v>
      </c>
      <c r="B170">
        <v>7.0934332341586553E-2</v>
      </c>
      <c r="C170">
        <v>0.1615975757958163</v>
      </c>
      <c r="D170">
        <v>0.49722875328023569</v>
      </c>
      <c r="E170">
        <v>9.4642885888318734E-2</v>
      </c>
      <c r="F170">
        <f t="shared" si="7"/>
        <v>0.2061008868264893</v>
      </c>
      <c r="G170">
        <f t="shared" si="8"/>
        <v>0.2061008868264893</v>
      </c>
      <c r="H170">
        <f t="shared" si="9"/>
        <v>0.19784578400280747</v>
      </c>
    </row>
    <row r="171" spans="1:8" x14ac:dyDescent="0.2">
      <c r="A171">
        <v>75.817999999999998</v>
      </c>
      <c r="B171">
        <v>9.5942509589825933E-2</v>
      </c>
      <c r="C171">
        <v>0.16106679626199841</v>
      </c>
      <c r="D171">
        <v>0.50992739744947291</v>
      </c>
      <c r="E171">
        <v>9.9685003831665994E-2</v>
      </c>
      <c r="F171">
        <f t="shared" si="7"/>
        <v>0.21665542678324082</v>
      </c>
      <c r="G171">
        <f t="shared" si="8"/>
        <v>0.21665542678324082</v>
      </c>
      <c r="H171">
        <f t="shared" si="9"/>
        <v>0.19778121990766892</v>
      </c>
    </row>
    <row r="172" spans="1:8" x14ac:dyDescent="0.2">
      <c r="A172">
        <v>76.272000000000006</v>
      </c>
      <c r="B172">
        <v>0.11301490298385274</v>
      </c>
      <c r="C172">
        <v>0.17601268476616988</v>
      </c>
      <c r="D172">
        <v>0.5009541687767598</v>
      </c>
      <c r="E172">
        <v>9.2437713771469296E-2</v>
      </c>
      <c r="F172">
        <f t="shared" si="7"/>
        <v>0.22060486757456291</v>
      </c>
      <c r="G172">
        <f t="shared" si="8"/>
        <v>0.22060486757456291</v>
      </c>
      <c r="H172">
        <f t="shared" si="9"/>
        <v>0.19025124900754564</v>
      </c>
    </row>
    <row r="173" spans="1:8" x14ac:dyDescent="0.2">
      <c r="A173">
        <v>76.725999999999999</v>
      </c>
      <c r="B173">
        <v>0.11774013013592942</v>
      </c>
      <c r="C173">
        <v>0.18122492647593719</v>
      </c>
      <c r="D173">
        <v>0.40768567285115775</v>
      </c>
      <c r="E173">
        <v>7.5473178756064144E-2</v>
      </c>
      <c r="F173">
        <f t="shared" si="7"/>
        <v>0.19553097705477215</v>
      </c>
      <c r="G173">
        <f t="shared" si="8"/>
        <v>0.19553097705477215</v>
      </c>
      <c r="H173">
        <f t="shared" si="9"/>
        <v>0.14796347390297057</v>
      </c>
    </row>
    <row r="174" spans="1:8" x14ac:dyDescent="0.2">
      <c r="A174">
        <v>77.180000000000007</v>
      </c>
      <c r="B174">
        <v>0.1065416850587249</v>
      </c>
      <c r="C174">
        <v>0.26630765073122092</v>
      </c>
      <c r="D174">
        <v>0.31237748031858575</v>
      </c>
      <c r="E174">
        <v>6.9010389195581029E-2</v>
      </c>
      <c r="F174">
        <f t="shared" si="7"/>
        <v>0.18855930132602813</v>
      </c>
      <c r="G174">
        <f t="shared" si="8"/>
        <v>0.18855930132602813</v>
      </c>
      <c r="H174">
        <f t="shared" si="9"/>
        <v>0.11887609663568335</v>
      </c>
    </row>
    <row r="175" spans="1:8" x14ac:dyDescent="0.2">
      <c r="A175">
        <v>77.634</v>
      </c>
      <c r="B175">
        <v>0.11822156605655298</v>
      </c>
      <c r="C175">
        <v>0.21123856199472493</v>
      </c>
      <c r="D175">
        <v>0.26365517241379305</v>
      </c>
      <c r="E175">
        <v>6.9750082092945601E-2</v>
      </c>
      <c r="F175">
        <f t="shared" si="7"/>
        <v>0.16571634563950413</v>
      </c>
      <c r="G175">
        <f t="shared" si="8"/>
        <v>0.16571634563950413</v>
      </c>
      <c r="H175">
        <f t="shared" si="9"/>
        <v>8.7805777711447403E-2</v>
      </c>
    </row>
    <row r="176" spans="1:8" x14ac:dyDescent="0.2">
      <c r="A176">
        <v>78.087999999999994</v>
      </c>
      <c r="B176">
        <v>0.16851209391137131</v>
      </c>
      <c r="C176">
        <v>0.1815412978635646</v>
      </c>
      <c r="D176">
        <v>0.308</v>
      </c>
      <c r="E176">
        <v>7.7529944269868339E-2</v>
      </c>
      <c r="F176">
        <f t="shared" si="7"/>
        <v>0.18389583401120105</v>
      </c>
      <c r="G176">
        <f t="shared" si="8"/>
        <v>0.18389583401120105</v>
      </c>
      <c r="H176">
        <f t="shared" si="9"/>
        <v>9.4794074737771017E-2</v>
      </c>
    </row>
    <row r="177" spans="1:8" x14ac:dyDescent="0.2">
      <c r="A177">
        <v>78.542000000000002</v>
      </c>
      <c r="B177">
        <v>0.18620695232507151</v>
      </c>
      <c r="C177">
        <v>0.16418833082190964</v>
      </c>
      <c r="D177">
        <v>0.34701404171078676</v>
      </c>
      <c r="E177">
        <v>7.8895603820818436E-2</v>
      </c>
      <c r="F177">
        <f t="shared" si="7"/>
        <v>0.19407623216964659</v>
      </c>
      <c r="G177">
        <f t="shared" si="8"/>
        <v>0.19407623216964659</v>
      </c>
      <c r="H177">
        <f t="shared" si="9"/>
        <v>0.11196988128706345</v>
      </c>
    </row>
    <row r="178" spans="1:8" x14ac:dyDescent="0.2">
      <c r="A178">
        <v>78.995999999999995</v>
      </c>
      <c r="B178">
        <v>0.13578518442679233</v>
      </c>
      <c r="C178">
        <v>0.14271817512164484</v>
      </c>
      <c r="D178">
        <v>0.40392218360112331</v>
      </c>
      <c r="E178">
        <v>8.4155173077035433E-2</v>
      </c>
      <c r="F178">
        <f t="shared" si="7"/>
        <v>0.19164517905664899</v>
      </c>
      <c r="G178">
        <f t="shared" si="8"/>
        <v>0.19164517905664899</v>
      </c>
      <c r="H178">
        <f t="shared" si="9"/>
        <v>0.14390948400293807</v>
      </c>
    </row>
    <row r="179" spans="1:8" x14ac:dyDescent="0.2">
      <c r="A179">
        <v>79.45</v>
      </c>
      <c r="B179">
        <v>0.13207156925522456</v>
      </c>
      <c r="C179">
        <v>0.14687981106161185</v>
      </c>
      <c r="D179">
        <v>0.45557569863265951</v>
      </c>
      <c r="E179">
        <v>0.10222909852681765</v>
      </c>
      <c r="F179">
        <f t="shared" si="7"/>
        <v>0.2091890443690784</v>
      </c>
      <c r="G179">
        <f t="shared" si="8"/>
        <v>0.2091890443690784</v>
      </c>
      <c r="H179">
        <f t="shared" si="9"/>
        <v>0.16530412269216693</v>
      </c>
    </row>
    <row r="180" spans="1:8" x14ac:dyDescent="0.2">
      <c r="A180">
        <v>79.903999999999996</v>
      </c>
      <c r="B180">
        <v>0.13195067775058683</v>
      </c>
      <c r="C180">
        <v>0.13428574466024548</v>
      </c>
      <c r="D180">
        <v>0.62740112103494317</v>
      </c>
      <c r="E180">
        <v>0.11658449886125617</v>
      </c>
      <c r="F180">
        <f t="shared" si="7"/>
        <v>0.2525555105767579</v>
      </c>
      <c r="G180">
        <f t="shared" si="8"/>
        <v>0.2525555105767579</v>
      </c>
      <c r="H180">
        <f t="shared" si="9"/>
        <v>0.25002040645894086</v>
      </c>
    </row>
    <row r="181" spans="1:8" x14ac:dyDescent="0.2">
      <c r="A181">
        <v>80.358000000000004</v>
      </c>
      <c r="B181">
        <v>0.10793344962565007</v>
      </c>
      <c r="C181">
        <v>0.12602994503237014</v>
      </c>
      <c r="D181">
        <v>0.74504242438193446</v>
      </c>
      <c r="E181">
        <v>0.14690224579152497</v>
      </c>
      <c r="F181">
        <f t="shared" si="7"/>
        <v>0.28147701620786991</v>
      </c>
      <c r="G181">
        <f t="shared" si="8"/>
        <v>0.28147701620786991</v>
      </c>
      <c r="H181">
        <f t="shared" si="9"/>
        <v>0.30945350643099695</v>
      </c>
    </row>
    <row r="182" spans="1:8" x14ac:dyDescent="0.2">
      <c r="A182">
        <v>80.811999999999998</v>
      </c>
      <c r="B182">
        <v>9.3108192538044435E-2</v>
      </c>
      <c r="C182">
        <v>0.13701738917675996</v>
      </c>
      <c r="D182">
        <v>0.77602129275816034</v>
      </c>
      <c r="E182">
        <v>0.15377526016435855</v>
      </c>
      <c r="F182">
        <f t="shared" si="7"/>
        <v>0.2899805336593308</v>
      </c>
      <c r="G182">
        <f t="shared" si="8"/>
        <v>0.2899805336593308</v>
      </c>
      <c r="H182">
        <f t="shared" si="9"/>
        <v>0.32503535105266046</v>
      </c>
    </row>
    <row r="183" spans="1:8" x14ac:dyDescent="0.2">
      <c r="A183">
        <v>81.266000000000005</v>
      </c>
      <c r="B183">
        <v>9.2577916255844897E-2</v>
      </c>
      <c r="C183">
        <v>0.15782206901559487</v>
      </c>
      <c r="D183">
        <v>0.71958833617236784</v>
      </c>
      <c r="E183">
        <v>0.20502178726326847</v>
      </c>
      <c r="F183">
        <f t="shared" si="7"/>
        <v>0.29375252717676903</v>
      </c>
      <c r="G183">
        <f t="shared" si="8"/>
        <v>0.29375252717676903</v>
      </c>
      <c r="H183">
        <f t="shared" si="9"/>
        <v>0.28760945392645759</v>
      </c>
    </row>
    <row r="184" spans="1:8" x14ac:dyDescent="0.2">
      <c r="A184">
        <v>81.72</v>
      </c>
      <c r="B184">
        <v>8.6705070955013605E-2</v>
      </c>
      <c r="C184">
        <v>0.16793486131320781</v>
      </c>
      <c r="D184">
        <v>0.67803428709543767</v>
      </c>
      <c r="E184">
        <v>0.2430962228940034</v>
      </c>
      <c r="F184">
        <f t="shared" si="7"/>
        <v>0.29394261056441562</v>
      </c>
      <c r="G184">
        <f t="shared" si="8"/>
        <v>0.29394261056441562</v>
      </c>
      <c r="H184">
        <f t="shared" si="9"/>
        <v>0.26390473143052651</v>
      </c>
    </row>
    <row r="185" spans="1:8" x14ac:dyDescent="0.2">
      <c r="A185">
        <v>82.174000000000007</v>
      </c>
      <c r="B185">
        <v>0.12772472445251667</v>
      </c>
      <c r="C185">
        <v>0.20401738732698613</v>
      </c>
      <c r="D185">
        <v>0.66829844390221438</v>
      </c>
      <c r="E185">
        <v>0.29480151986196107</v>
      </c>
      <c r="F185">
        <f t="shared" si="7"/>
        <v>0.32371051888591956</v>
      </c>
      <c r="G185">
        <f t="shared" si="8"/>
        <v>0.32371051888591956</v>
      </c>
      <c r="H185">
        <f t="shared" si="9"/>
        <v>0.23966187685548365</v>
      </c>
    </row>
    <row r="186" spans="1:8" x14ac:dyDescent="0.2">
      <c r="A186">
        <v>82.628</v>
      </c>
      <c r="B186">
        <v>7.8711398007210928E-2</v>
      </c>
      <c r="C186">
        <v>0.2222507415636529</v>
      </c>
      <c r="D186">
        <v>0.62878409143225467</v>
      </c>
      <c r="E186">
        <v>0.34133150194930562</v>
      </c>
      <c r="F186">
        <f t="shared" si="7"/>
        <v>0.31776943323810602</v>
      </c>
      <c r="G186">
        <f t="shared" si="8"/>
        <v>0.31776943323810602</v>
      </c>
      <c r="H186">
        <f t="shared" si="9"/>
        <v>0.23349364970753098</v>
      </c>
    </row>
    <row r="187" spans="1:8" x14ac:dyDescent="0.2">
      <c r="A187">
        <v>83.081999999999994</v>
      </c>
      <c r="B187">
        <v>6.9789021408123125E-2</v>
      </c>
      <c r="C187">
        <v>0.377754925202198</v>
      </c>
      <c r="D187">
        <v>0.55917129736199989</v>
      </c>
      <c r="E187">
        <v>0.37703822018688887</v>
      </c>
      <c r="F187">
        <f t="shared" si="7"/>
        <v>0.34593836603980249</v>
      </c>
      <c r="G187">
        <f t="shared" si="8"/>
        <v>0.34593836603980249</v>
      </c>
      <c r="H187">
        <f t="shared" si="9"/>
        <v>0.20306504533085551</v>
      </c>
    </row>
    <row r="188" spans="1:8" x14ac:dyDescent="0.2">
      <c r="A188">
        <v>83.536000000000001</v>
      </c>
      <c r="B188">
        <v>7.1013169125333175E-2</v>
      </c>
      <c r="C188">
        <v>0.42124574446575158</v>
      </c>
      <c r="D188">
        <v>0.51164838175037985</v>
      </c>
      <c r="E188">
        <v>0.40974103750537</v>
      </c>
      <c r="F188">
        <f t="shared" si="7"/>
        <v>0.35341208321170864</v>
      </c>
      <c r="G188">
        <f t="shared" si="8"/>
        <v>0.35341208321170864</v>
      </c>
      <c r="H188">
        <f t="shared" si="9"/>
        <v>0.19370271856922847</v>
      </c>
    </row>
    <row r="189" spans="1:8" x14ac:dyDescent="0.2">
      <c r="A189">
        <v>83.99</v>
      </c>
      <c r="B189">
        <v>7.3876614949476296E-2</v>
      </c>
      <c r="C189">
        <v>0.35718533120130447</v>
      </c>
      <c r="D189">
        <v>0.47834180056166842</v>
      </c>
      <c r="E189">
        <v>0.4443410678144839</v>
      </c>
      <c r="F189">
        <f t="shared" si="7"/>
        <v>0.33843620363173327</v>
      </c>
      <c r="G189">
        <f t="shared" si="8"/>
        <v>0.33843620363173327</v>
      </c>
      <c r="H189">
        <f t="shared" si="9"/>
        <v>0.18360530317162535</v>
      </c>
    </row>
    <row r="190" spans="1:8" x14ac:dyDescent="0.2">
      <c r="A190">
        <v>84.444000000000003</v>
      </c>
      <c r="B190">
        <v>8.3267159250790132E-2</v>
      </c>
      <c r="C190">
        <v>0.27398485810984768</v>
      </c>
      <c r="D190">
        <v>0.52970592974540764</v>
      </c>
      <c r="E190">
        <v>0.45386581785471425</v>
      </c>
      <c r="F190">
        <f t="shared" si="7"/>
        <v>0.33520594124018993</v>
      </c>
      <c r="G190">
        <f t="shared" si="8"/>
        <v>0.33520594124018993</v>
      </c>
      <c r="H190">
        <f t="shared" si="9"/>
        <v>0.19927500490248692</v>
      </c>
    </row>
    <row r="191" spans="1:8" x14ac:dyDescent="0.2">
      <c r="A191">
        <v>84.897999999999996</v>
      </c>
      <c r="B191">
        <v>9.4798860524130474E-2</v>
      </c>
      <c r="C191">
        <v>0.26463946849123815</v>
      </c>
      <c r="D191">
        <v>0.56812912619124345</v>
      </c>
      <c r="E191">
        <v>0.44719461043458264</v>
      </c>
      <c r="F191">
        <f t="shared" si="7"/>
        <v>0.34369051641029869</v>
      </c>
      <c r="G191">
        <f t="shared" si="8"/>
        <v>0.34369051641029869</v>
      </c>
      <c r="H191">
        <f t="shared" si="9"/>
        <v>0.20759087294247097</v>
      </c>
    </row>
    <row r="192" spans="1:8" x14ac:dyDescent="0.2">
      <c r="A192">
        <v>85.352000000000004</v>
      </c>
      <c r="B192">
        <v>9.2194812487206679E-2</v>
      </c>
      <c r="C192">
        <v>0.18362064558280736</v>
      </c>
      <c r="D192">
        <v>0.59327057916302206</v>
      </c>
      <c r="E192">
        <v>0.46390764529500295</v>
      </c>
      <c r="F192">
        <f t="shared" si="7"/>
        <v>0.33324842063200977</v>
      </c>
      <c r="G192">
        <f t="shared" si="8"/>
        <v>0.33324842063200977</v>
      </c>
      <c r="H192">
        <f t="shared" si="9"/>
        <v>0.2346477281532641</v>
      </c>
    </row>
    <row r="193" spans="1:8" x14ac:dyDescent="0.2">
      <c r="A193">
        <v>85.805999999999997</v>
      </c>
      <c r="B193">
        <v>8.7384200990505617E-2</v>
      </c>
      <c r="C193">
        <v>0.15821869836743815</v>
      </c>
      <c r="D193">
        <v>0.6575451521568989</v>
      </c>
      <c r="E193">
        <v>0.45191921473454605</v>
      </c>
      <c r="F193">
        <f t="shared" si="7"/>
        <v>0.33876681656234719</v>
      </c>
      <c r="G193">
        <f t="shared" si="8"/>
        <v>0.33876681656234719</v>
      </c>
      <c r="H193">
        <f t="shared" si="9"/>
        <v>0.2647098630904004</v>
      </c>
    </row>
    <row r="194" spans="1:8" x14ac:dyDescent="0.2">
      <c r="A194">
        <v>86.26</v>
      </c>
      <c r="B194">
        <v>9.4424657464162537E-2</v>
      </c>
      <c r="C194">
        <v>0.18081360666635546</v>
      </c>
      <c r="D194">
        <v>0.64631723907739047</v>
      </c>
      <c r="E194">
        <v>0.46063767522184457</v>
      </c>
      <c r="F194">
        <f t="shared" si="7"/>
        <v>0.34554829460743824</v>
      </c>
      <c r="G194">
        <f t="shared" si="8"/>
        <v>0.34554829460743824</v>
      </c>
      <c r="H194">
        <f t="shared" si="9"/>
        <v>0.25423619073012299</v>
      </c>
    </row>
    <row r="195" spans="1:8" x14ac:dyDescent="0.2">
      <c r="A195">
        <v>86.713999999999999</v>
      </c>
      <c r="B195">
        <v>9.2228695666078706E-2</v>
      </c>
      <c r="C195">
        <v>0.23075169415266331</v>
      </c>
      <c r="D195">
        <v>0.65559901708024493</v>
      </c>
      <c r="E195">
        <v>0.50632148951823941</v>
      </c>
      <c r="F195">
        <f t="shared" si="7"/>
        <v>0.37122522410430658</v>
      </c>
      <c r="G195">
        <f t="shared" si="8"/>
        <v>0.37122522410430658</v>
      </c>
      <c r="H195">
        <f t="shared" si="9"/>
        <v>0.25605424591804221</v>
      </c>
    </row>
    <row r="196" spans="1:8" x14ac:dyDescent="0.2">
      <c r="A196">
        <v>87.168000000000006</v>
      </c>
      <c r="B196">
        <v>9.6312135942071386E-2</v>
      </c>
      <c r="C196">
        <v>0.20952814202705022</v>
      </c>
      <c r="D196">
        <v>0.59369463882878304</v>
      </c>
      <c r="E196">
        <v>0.55777602882520705</v>
      </c>
      <c r="F196">
        <f t="shared" si="7"/>
        <v>0.36432773640577792</v>
      </c>
      <c r="G196">
        <f t="shared" si="8"/>
        <v>0.36432773640577792</v>
      </c>
      <c r="H196">
        <f t="shared" si="9"/>
        <v>0.2488819628383819</v>
      </c>
    </row>
    <row r="197" spans="1:8" x14ac:dyDescent="0.2">
      <c r="A197">
        <v>87.622</v>
      </c>
      <c r="B197">
        <v>0.10929381671395345</v>
      </c>
      <c r="C197">
        <v>0.21403162946599136</v>
      </c>
      <c r="D197">
        <v>0.56251148657980754</v>
      </c>
      <c r="E197">
        <v>0.55772459346655601</v>
      </c>
      <c r="F197">
        <f t="shared" ref="F197:F260" si="10">AVERAGE(B197:E197)</f>
        <v>0.3608903815565771</v>
      </c>
      <c r="G197">
        <f t="shared" ref="G197:G260" si="11">F197-(MIN(F:F))</f>
        <v>0.3608903815565771</v>
      </c>
      <c r="H197">
        <f t="shared" ref="H197:H260" si="12">STDEV(B197:E197)</f>
        <v>0.23399651099622804</v>
      </c>
    </row>
    <row r="198" spans="1:8" x14ac:dyDescent="0.2">
      <c r="A198">
        <v>88.075999999999993</v>
      </c>
      <c r="B198">
        <v>0.12414192595748176</v>
      </c>
      <c r="C198">
        <v>0.25990442725847812</v>
      </c>
      <c r="D198">
        <v>0.58625734312416555</v>
      </c>
      <c r="E198">
        <v>0.54490184300848099</v>
      </c>
      <c r="F198">
        <f t="shared" si="10"/>
        <v>0.37880138483715164</v>
      </c>
      <c r="G198">
        <f t="shared" si="11"/>
        <v>0.37880138483715164</v>
      </c>
      <c r="H198">
        <f t="shared" si="12"/>
        <v>0.22331984786538778</v>
      </c>
    </row>
    <row r="199" spans="1:8" x14ac:dyDescent="0.2">
      <c r="A199">
        <v>88.53</v>
      </c>
      <c r="B199">
        <v>0.14049170863064814</v>
      </c>
      <c r="C199">
        <v>0.42667067553034294</v>
      </c>
      <c r="D199">
        <v>0.60240079876617103</v>
      </c>
      <c r="E199">
        <v>0.55000945648791499</v>
      </c>
      <c r="F199">
        <f t="shared" si="10"/>
        <v>0.42989315985376925</v>
      </c>
      <c r="G199">
        <f t="shared" si="11"/>
        <v>0.42989315985376925</v>
      </c>
      <c r="H199">
        <f t="shared" si="12"/>
        <v>0.20651908271432373</v>
      </c>
    </row>
    <row r="200" spans="1:8" x14ac:dyDescent="0.2">
      <c r="A200">
        <v>88.983999999999995</v>
      </c>
      <c r="B200">
        <v>0.16370288448184181</v>
      </c>
      <c r="C200">
        <v>0.3024601364750425</v>
      </c>
      <c r="D200">
        <v>0.61545549238064556</v>
      </c>
      <c r="E200">
        <v>0.46992840575751671</v>
      </c>
      <c r="F200">
        <f t="shared" si="10"/>
        <v>0.38788672977376171</v>
      </c>
      <c r="G200">
        <f t="shared" si="11"/>
        <v>0.38788672977376171</v>
      </c>
      <c r="H200">
        <f t="shared" si="12"/>
        <v>0.19670153163710391</v>
      </c>
    </row>
    <row r="201" spans="1:8" x14ac:dyDescent="0.2">
      <c r="A201">
        <v>89.438000000000002</v>
      </c>
      <c r="B201">
        <v>0.13045914415835735</v>
      </c>
      <c r="C201">
        <v>0.29396177758463532</v>
      </c>
      <c r="D201">
        <v>0.62620517011187338</v>
      </c>
      <c r="E201">
        <v>0.39152583532330054</v>
      </c>
      <c r="F201">
        <f t="shared" si="10"/>
        <v>0.36053798179454166</v>
      </c>
      <c r="G201">
        <f t="shared" si="11"/>
        <v>0.36053798179454166</v>
      </c>
      <c r="H201">
        <f t="shared" si="12"/>
        <v>0.20729042791035412</v>
      </c>
    </row>
    <row r="202" spans="1:8" x14ac:dyDescent="0.2">
      <c r="A202">
        <v>89.891999999999996</v>
      </c>
      <c r="B202">
        <v>0.12281190764025461</v>
      </c>
      <c r="C202">
        <v>0.28698731425363111</v>
      </c>
      <c r="D202">
        <v>0.67362632935868505</v>
      </c>
      <c r="E202">
        <v>0.30211240286166591</v>
      </c>
      <c r="F202">
        <f t="shared" si="10"/>
        <v>0.34638448852855919</v>
      </c>
      <c r="G202">
        <f t="shared" si="11"/>
        <v>0.34638448852855919</v>
      </c>
      <c r="H202">
        <f t="shared" si="12"/>
        <v>0.23278027063885082</v>
      </c>
    </row>
    <row r="203" spans="1:8" x14ac:dyDescent="0.2">
      <c r="A203">
        <v>90.346000000000004</v>
      </c>
      <c r="B203">
        <v>0.13105260891221443</v>
      </c>
      <c r="C203">
        <v>0.32097119273698543</v>
      </c>
      <c r="D203">
        <v>0.78775553611712179</v>
      </c>
      <c r="E203">
        <v>0.26759471147136576</v>
      </c>
      <c r="F203">
        <f t="shared" si="10"/>
        <v>0.37684351230942181</v>
      </c>
      <c r="G203">
        <f t="shared" si="11"/>
        <v>0.37684351230942181</v>
      </c>
      <c r="H203">
        <f t="shared" si="12"/>
        <v>0.28537628731291659</v>
      </c>
    </row>
    <row r="204" spans="1:8" x14ac:dyDescent="0.2">
      <c r="A204">
        <v>90.8</v>
      </c>
      <c r="B204">
        <v>0.1484787216501097</v>
      </c>
      <c r="C204">
        <v>0.2358461364955001</v>
      </c>
      <c r="D204">
        <v>0.82157144008102767</v>
      </c>
      <c r="E204">
        <v>0.31381510584925704</v>
      </c>
      <c r="F204">
        <f t="shared" si="10"/>
        <v>0.37992785101897364</v>
      </c>
      <c r="G204">
        <f t="shared" si="11"/>
        <v>0.37992785101897364</v>
      </c>
      <c r="H204">
        <f t="shared" si="12"/>
        <v>0.30207515333060031</v>
      </c>
    </row>
    <row r="205" spans="1:8" x14ac:dyDescent="0.2">
      <c r="A205">
        <v>91.254000000000005</v>
      </c>
      <c r="B205">
        <v>0.19920218421976485</v>
      </c>
      <c r="C205">
        <v>0.21821432387821313</v>
      </c>
      <c r="D205">
        <v>0.80478140969568623</v>
      </c>
      <c r="E205">
        <v>0.41127861088689066</v>
      </c>
      <c r="F205">
        <f t="shared" si="10"/>
        <v>0.4083691321701387</v>
      </c>
      <c r="G205">
        <f t="shared" si="11"/>
        <v>0.4083691321701387</v>
      </c>
      <c r="H205">
        <f t="shared" si="12"/>
        <v>0.28110545000693743</v>
      </c>
    </row>
    <row r="206" spans="1:8" x14ac:dyDescent="0.2">
      <c r="A206">
        <v>91.707999999999998</v>
      </c>
      <c r="B206">
        <v>0.2866348769689121</v>
      </c>
      <c r="C206">
        <v>0.21669638222265089</v>
      </c>
      <c r="D206">
        <v>0.80247241149118376</v>
      </c>
      <c r="E206">
        <v>0.49607673273438202</v>
      </c>
      <c r="F206">
        <f t="shared" si="10"/>
        <v>0.45047010085428218</v>
      </c>
      <c r="G206">
        <f t="shared" si="11"/>
        <v>0.45047010085428218</v>
      </c>
      <c r="H206">
        <f t="shared" si="12"/>
        <v>0.26298144654049604</v>
      </c>
    </row>
    <row r="207" spans="1:8" x14ac:dyDescent="0.2">
      <c r="A207">
        <v>92.162000000000006</v>
      </c>
      <c r="B207">
        <v>0.34746168034197999</v>
      </c>
      <c r="C207">
        <v>0.30587988445194508</v>
      </c>
      <c r="D207">
        <v>0.90916978960453021</v>
      </c>
      <c r="E207">
        <v>0.55984772673916017</v>
      </c>
      <c r="F207">
        <f t="shared" si="10"/>
        <v>0.53058977028440379</v>
      </c>
      <c r="G207">
        <f t="shared" si="11"/>
        <v>0.53058977028440379</v>
      </c>
      <c r="H207">
        <f t="shared" si="12"/>
        <v>0.27580747461537558</v>
      </c>
    </row>
    <row r="208" spans="1:8" x14ac:dyDescent="0.2">
      <c r="A208">
        <v>92.616</v>
      </c>
      <c r="B208">
        <v>0.34522440823528766</v>
      </c>
      <c r="C208">
        <v>0.51125504977340241</v>
      </c>
      <c r="D208">
        <v>0.89742351871460802</v>
      </c>
      <c r="E208">
        <v>0.61420522385333742</v>
      </c>
      <c r="F208">
        <f t="shared" si="10"/>
        <v>0.59202705014415891</v>
      </c>
      <c r="G208">
        <f t="shared" si="11"/>
        <v>0.59202705014415891</v>
      </c>
      <c r="H208">
        <f t="shared" si="12"/>
        <v>0.2318005856344828</v>
      </c>
    </row>
    <row r="209" spans="1:8" x14ac:dyDescent="0.2">
      <c r="A209">
        <v>93.07</v>
      </c>
      <c r="B209">
        <v>0.33321693979771683</v>
      </c>
      <c r="C209">
        <v>0.50551625649519649</v>
      </c>
      <c r="D209">
        <v>0.85184482758620694</v>
      </c>
      <c r="E209">
        <v>0.61123629041199157</v>
      </c>
      <c r="F209">
        <f t="shared" si="10"/>
        <v>0.57545357857277801</v>
      </c>
      <c r="G209">
        <f t="shared" si="11"/>
        <v>0.57545357857277801</v>
      </c>
      <c r="H209">
        <f t="shared" si="12"/>
        <v>0.21698106152549648</v>
      </c>
    </row>
    <row r="210" spans="1:8" x14ac:dyDescent="0.2">
      <c r="A210">
        <v>93.524000000000001</v>
      </c>
      <c r="B210">
        <v>0.35234300569972543</v>
      </c>
      <c r="C210">
        <v>0.3621781317093416</v>
      </c>
      <c r="D210">
        <v>0.82844108236269065</v>
      </c>
      <c r="E210">
        <v>0.62800026130233555</v>
      </c>
      <c r="F210">
        <f t="shared" si="10"/>
        <v>0.54274062026852332</v>
      </c>
      <c r="G210">
        <f t="shared" si="11"/>
        <v>0.54274062026852332</v>
      </c>
      <c r="H210">
        <f t="shared" si="12"/>
        <v>0.22930912493706565</v>
      </c>
    </row>
    <row r="211" spans="1:8" x14ac:dyDescent="0.2">
      <c r="A211">
        <v>93.977999999999994</v>
      </c>
      <c r="B211">
        <v>0.39468291870840083</v>
      </c>
      <c r="C211">
        <v>0.16379512365236817</v>
      </c>
      <c r="D211">
        <v>0.87332976152110842</v>
      </c>
      <c r="E211">
        <v>0.68243960336865639</v>
      </c>
      <c r="F211">
        <f t="shared" si="10"/>
        <v>0.52856185181263349</v>
      </c>
      <c r="G211">
        <f t="shared" si="11"/>
        <v>0.52856185181263349</v>
      </c>
      <c r="H211">
        <f t="shared" si="12"/>
        <v>0.31279471899344291</v>
      </c>
    </row>
    <row r="212" spans="1:8" x14ac:dyDescent="0.2">
      <c r="A212">
        <v>94.432000000000002</v>
      </c>
      <c r="B212">
        <v>0.41220729061353656</v>
      </c>
      <c r="C212">
        <v>0.13334793103350862</v>
      </c>
      <c r="D212">
        <v>1.0050726716081213</v>
      </c>
      <c r="E212">
        <v>0.66388899546624836</v>
      </c>
      <c r="F212">
        <f t="shared" si="10"/>
        <v>0.55362922218035371</v>
      </c>
      <c r="G212">
        <f t="shared" si="11"/>
        <v>0.55362922218035371</v>
      </c>
      <c r="H212">
        <f t="shared" si="12"/>
        <v>0.3708525906846038</v>
      </c>
    </row>
    <row r="213" spans="1:8" x14ac:dyDescent="0.2">
      <c r="A213">
        <v>94.885999999999996</v>
      </c>
      <c r="B213">
        <v>0.38691104457676401</v>
      </c>
      <c r="C213">
        <v>0.11571035855441093</v>
      </c>
      <c r="D213">
        <v>1.0638008378988077</v>
      </c>
      <c r="E213">
        <v>0.61695918861241505</v>
      </c>
      <c r="F213">
        <f t="shared" si="10"/>
        <v>0.54584535741059947</v>
      </c>
      <c r="G213">
        <f t="shared" si="11"/>
        <v>0.54584535741059947</v>
      </c>
      <c r="H213">
        <f t="shared" si="12"/>
        <v>0.40150188450904672</v>
      </c>
    </row>
    <row r="214" spans="1:8" x14ac:dyDescent="0.2">
      <c r="A214">
        <v>95.34</v>
      </c>
      <c r="B214">
        <v>0.34565595455313358</v>
      </c>
      <c r="C214">
        <v>0.13101726163802993</v>
      </c>
      <c r="D214">
        <v>1.060384155886009</v>
      </c>
      <c r="E214">
        <v>0.57459461308844373</v>
      </c>
      <c r="F214">
        <f t="shared" si="10"/>
        <v>0.52791299629140409</v>
      </c>
      <c r="G214">
        <f t="shared" si="11"/>
        <v>0.52791299629140409</v>
      </c>
      <c r="H214">
        <f t="shared" si="12"/>
        <v>0.39851748710942658</v>
      </c>
    </row>
    <row r="215" spans="1:8" x14ac:dyDescent="0.2">
      <c r="A215">
        <v>95.793999999999997</v>
      </c>
      <c r="B215">
        <v>0.32320862949120277</v>
      </c>
      <c r="C215">
        <v>0.34708025065014569</v>
      </c>
      <c r="D215">
        <v>1.0720771833709315</v>
      </c>
      <c r="E215">
        <v>0.53946831828846553</v>
      </c>
      <c r="F215">
        <f t="shared" si="10"/>
        <v>0.5704585954501864</v>
      </c>
      <c r="G215">
        <f t="shared" si="11"/>
        <v>0.5704585954501864</v>
      </c>
      <c r="H215">
        <f t="shared" si="12"/>
        <v>0.34814366556470472</v>
      </c>
    </row>
    <row r="216" spans="1:8" x14ac:dyDescent="0.2">
      <c r="A216">
        <v>96.248000000000005</v>
      </c>
      <c r="B216">
        <v>0.33324047816952551</v>
      </c>
      <c r="C216">
        <v>0.35782875469331688</v>
      </c>
      <c r="D216">
        <v>1.0990687583444592</v>
      </c>
      <c r="E216">
        <v>0.5104176277672261</v>
      </c>
      <c r="F216">
        <f t="shared" si="10"/>
        <v>0.57513890474363194</v>
      </c>
      <c r="G216">
        <f t="shared" si="11"/>
        <v>0.57513890474363194</v>
      </c>
      <c r="H216">
        <f t="shared" si="12"/>
        <v>0.35797108136531525</v>
      </c>
    </row>
    <row r="217" spans="1:8" x14ac:dyDescent="0.2">
      <c r="A217">
        <v>96.701999999999998</v>
      </c>
      <c r="B217">
        <v>0.32832662604531793</v>
      </c>
      <c r="C217">
        <v>0.30805515363771213</v>
      </c>
      <c r="D217">
        <v>1.064210729248193</v>
      </c>
      <c r="E217">
        <v>0.49722756845555505</v>
      </c>
      <c r="F217">
        <f t="shared" si="10"/>
        <v>0.5494550193466945</v>
      </c>
      <c r="G217">
        <f t="shared" si="11"/>
        <v>0.5494550193466945</v>
      </c>
      <c r="H217">
        <f t="shared" si="12"/>
        <v>0.35349342709171883</v>
      </c>
    </row>
    <row r="218" spans="1:8" x14ac:dyDescent="0.2">
      <c r="A218">
        <v>97.156000000000006</v>
      </c>
      <c r="B218">
        <v>0.28994124437746194</v>
      </c>
      <c r="C218">
        <v>0.22646300544024497</v>
      </c>
      <c r="D218">
        <v>1.0572062174853829</v>
      </c>
      <c r="E218">
        <v>0.51168660207235794</v>
      </c>
      <c r="F218">
        <f t="shared" si="10"/>
        <v>0.52132426734386195</v>
      </c>
      <c r="G218">
        <f t="shared" si="11"/>
        <v>0.52132426734386195</v>
      </c>
      <c r="H218">
        <f t="shared" si="12"/>
        <v>0.37759926561008561</v>
      </c>
    </row>
    <row r="219" spans="1:8" x14ac:dyDescent="0.2">
      <c r="A219">
        <v>97.61</v>
      </c>
      <c r="B219">
        <v>0.26369459331924883</v>
      </c>
      <c r="C219">
        <v>0.23640085520435306</v>
      </c>
      <c r="D219">
        <v>0.9974176488191151</v>
      </c>
      <c r="E219">
        <v>0.52151538701392042</v>
      </c>
      <c r="F219">
        <f t="shared" si="10"/>
        <v>0.50475712108915938</v>
      </c>
      <c r="G219">
        <f t="shared" si="11"/>
        <v>0.50475712108915938</v>
      </c>
      <c r="H219">
        <f t="shared" si="12"/>
        <v>0.35266672784864905</v>
      </c>
    </row>
    <row r="220" spans="1:8" x14ac:dyDescent="0.2">
      <c r="A220">
        <v>98.063999999999993</v>
      </c>
      <c r="B220">
        <v>0.28103359465188971</v>
      </c>
      <c r="C220">
        <v>0.27346740786408003</v>
      </c>
      <c r="D220">
        <v>1.0560159062658259</v>
      </c>
      <c r="E220">
        <v>0.51646884771565416</v>
      </c>
      <c r="F220">
        <f t="shared" si="10"/>
        <v>0.53174643912436248</v>
      </c>
      <c r="G220">
        <f t="shared" si="11"/>
        <v>0.53174643912436248</v>
      </c>
      <c r="H220">
        <f t="shared" si="12"/>
        <v>0.36726778030399632</v>
      </c>
    </row>
    <row r="221" spans="1:8" x14ac:dyDescent="0.2">
      <c r="A221">
        <v>98.518000000000001</v>
      </c>
      <c r="B221">
        <v>0.30985406043815178</v>
      </c>
      <c r="C221">
        <v>0.26000840019373056</v>
      </c>
      <c r="D221">
        <v>1.0966774780166659</v>
      </c>
      <c r="E221">
        <v>0.50204301968553389</v>
      </c>
      <c r="F221">
        <f t="shared" si="10"/>
        <v>0.54214573958352053</v>
      </c>
      <c r="G221">
        <f t="shared" si="11"/>
        <v>0.54214573958352053</v>
      </c>
      <c r="H221">
        <f t="shared" si="12"/>
        <v>0.38413304099449153</v>
      </c>
    </row>
    <row r="222" spans="1:8" x14ac:dyDescent="0.2">
      <c r="A222">
        <v>98.971999999999994</v>
      </c>
      <c r="B222">
        <v>0.32976282870404588</v>
      </c>
      <c r="C222">
        <v>0.21614776204558275</v>
      </c>
      <c r="D222">
        <v>1.0129861999907923</v>
      </c>
      <c r="E222">
        <v>0.53235612869931248</v>
      </c>
      <c r="F222">
        <f t="shared" si="10"/>
        <v>0.52281322985993339</v>
      </c>
      <c r="G222">
        <f t="shared" si="11"/>
        <v>0.52281322985993339</v>
      </c>
      <c r="H222">
        <f t="shared" si="12"/>
        <v>0.35198142664133586</v>
      </c>
    </row>
    <row r="223" spans="1:8" x14ac:dyDescent="0.2">
      <c r="A223">
        <v>99.426000000000002</v>
      </c>
      <c r="B223">
        <v>0.35702657532911902</v>
      </c>
      <c r="C223">
        <v>0.21955171920510533</v>
      </c>
      <c r="D223">
        <v>0.90302985589982054</v>
      </c>
      <c r="E223">
        <v>0.54207447983004942</v>
      </c>
      <c r="F223">
        <f t="shared" si="10"/>
        <v>0.50542065756602361</v>
      </c>
      <c r="G223">
        <f t="shared" si="11"/>
        <v>0.50542065756602361</v>
      </c>
      <c r="H223">
        <f t="shared" si="12"/>
        <v>0.2961859949697932</v>
      </c>
    </row>
    <row r="224" spans="1:8" x14ac:dyDescent="0.2">
      <c r="A224">
        <v>99.88</v>
      </c>
      <c r="B224">
        <v>0.37301420239468586</v>
      </c>
      <c r="C224">
        <v>0.20936338150971009</v>
      </c>
      <c r="D224">
        <v>0.84151670042815718</v>
      </c>
      <c r="E224">
        <v>0.49477067003852576</v>
      </c>
      <c r="F224">
        <f t="shared" si="10"/>
        <v>0.47966623859276974</v>
      </c>
      <c r="G224">
        <f t="shared" si="11"/>
        <v>0.47966623859276974</v>
      </c>
      <c r="H224">
        <f t="shared" si="12"/>
        <v>0.26808095291798517</v>
      </c>
    </row>
    <row r="225" spans="1:8" x14ac:dyDescent="0.2">
      <c r="A225">
        <v>100.334</v>
      </c>
      <c r="B225">
        <v>0.38997973844097811</v>
      </c>
      <c r="C225">
        <v>0.19727704533848994</v>
      </c>
      <c r="D225">
        <v>0.76576932461673042</v>
      </c>
      <c r="E225">
        <v>0.47627329898321935</v>
      </c>
      <c r="F225">
        <f t="shared" si="10"/>
        <v>0.4573248518448545</v>
      </c>
      <c r="G225">
        <f t="shared" si="11"/>
        <v>0.4573248518448545</v>
      </c>
      <c r="H225">
        <f t="shared" si="12"/>
        <v>0.23640167963350592</v>
      </c>
    </row>
    <row r="226" spans="1:8" x14ac:dyDescent="0.2">
      <c r="A226">
        <v>100.788</v>
      </c>
      <c r="B226">
        <v>0.41577446557024778</v>
      </c>
      <c r="C226">
        <v>0.20275293181146753</v>
      </c>
      <c r="D226">
        <v>0.79946582800055244</v>
      </c>
      <c r="E226">
        <v>0.45915848343119814</v>
      </c>
      <c r="F226">
        <f t="shared" si="10"/>
        <v>0.46928792720336648</v>
      </c>
      <c r="G226">
        <f t="shared" si="11"/>
        <v>0.46928792720336648</v>
      </c>
      <c r="H226">
        <f t="shared" si="12"/>
        <v>0.24699841170237563</v>
      </c>
    </row>
    <row r="227" spans="1:8" x14ac:dyDescent="0.2">
      <c r="A227">
        <v>101.242</v>
      </c>
      <c r="B227">
        <v>0.42041824699975661</v>
      </c>
      <c r="C227">
        <v>0.21723699137222802</v>
      </c>
      <c r="D227">
        <v>0.79218142580912465</v>
      </c>
      <c r="E227">
        <v>0.49799845687572725</v>
      </c>
      <c r="F227">
        <f t="shared" si="10"/>
        <v>0.48195878026420913</v>
      </c>
      <c r="G227">
        <f t="shared" si="11"/>
        <v>0.48195878026420913</v>
      </c>
      <c r="H227">
        <f t="shared" si="12"/>
        <v>0.23829968791651976</v>
      </c>
    </row>
    <row r="228" spans="1:8" x14ac:dyDescent="0.2">
      <c r="A228">
        <v>101.696</v>
      </c>
      <c r="B228">
        <v>0.45187767267059281</v>
      </c>
      <c r="C228">
        <v>0.22274065990981093</v>
      </c>
      <c r="D228">
        <v>0.73395642465816491</v>
      </c>
      <c r="E228">
        <v>0.54626105741513165</v>
      </c>
      <c r="F228">
        <f t="shared" si="10"/>
        <v>0.48870895366342504</v>
      </c>
      <c r="G228">
        <f t="shared" si="11"/>
        <v>0.48870895366342504</v>
      </c>
      <c r="H228">
        <f t="shared" si="12"/>
        <v>0.21256704292790779</v>
      </c>
    </row>
    <row r="229" spans="1:8" x14ac:dyDescent="0.2">
      <c r="A229">
        <v>102.15</v>
      </c>
      <c r="B229">
        <v>0.48659485220804249</v>
      </c>
      <c r="C229">
        <v>0.23328956465649595</v>
      </c>
      <c r="D229">
        <v>0.63971291607200398</v>
      </c>
      <c r="E229">
        <v>0.57421845317100262</v>
      </c>
      <c r="F229">
        <f t="shared" si="10"/>
        <v>0.48345394652688622</v>
      </c>
      <c r="G229">
        <f t="shared" si="11"/>
        <v>0.48345394652688622</v>
      </c>
      <c r="H229">
        <f t="shared" si="12"/>
        <v>0.17818262585967273</v>
      </c>
    </row>
    <row r="230" spans="1:8" x14ac:dyDescent="0.2">
      <c r="A230">
        <v>102.604</v>
      </c>
      <c r="B230">
        <v>0.52554323918795309</v>
      </c>
      <c r="C230">
        <v>0.24997728715149412</v>
      </c>
      <c r="D230">
        <v>0.61484243358961366</v>
      </c>
      <c r="E230">
        <v>0.64946854302860291</v>
      </c>
      <c r="F230">
        <f t="shared" si="10"/>
        <v>0.50995787573941587</v>
      </c>
      <c r="G230">
        <f t="shared" si="11"/>
        <v>0.50995787573941587</v>
      </c>
      <c r="H230">
        <f t="shared" si="12"/>
        <v>0.1810127129598465</v>
      </c>
    </row>
    <row r="231" spans="1:8" x14ac:dyDescent="0.2">
      <c r="A231">
        <v>103.05800000000001</v>
      </c>
      <c r="B231">
        <v>0.51722623190397632</v>
      </c>
      <c r="C231">
        <v>0.26678292255501013</v>
      </c>
      <c r="D231">
        <v>0.64191337875788412</v>
      </c>
      <c r="E231">
        <v>0.75914989194399562</v>
      </c>
      <c r="F231">
        <f t="shared" si="10"/>
        <v>0.5462681062902166</v>
      </c>
      <c r="G231">
        <f t="shared" si="11"/>
        <v>0.5462681062902166</v>
      </c>
      <c r="H231">
        <f t="shared" si="12"/>
        <v>0.21088865245584285</v>
      </c>
    </row>
    <row r="232" spans="1:8" x14ac:dyDescent="0.2">
      <c r="A232">
        <v>103.512</v>
      </c>
      <c r="B232">
        <v>0.51816502777330409</v>
      </c>
      <c r="C232">
        <v>0.28570509886276424</v>
      </c>
      <c r="D232">
        <v>0.68302633396252488</v>
      </c>
      <c r="E232">
        <v>0.81414854817839699</v>
      </c>
      <c r="F232">
        <f t="shared" si="10"/>
        <v>0.57526125219424751</v>
      </c>
      <c r="G232">
        <f t="shared" si="11"/>
        <v>0.57526125219424751</v>
      </c>
      <c r="H232">
        <f t="shared" si="12"/>
        <v>0.22787657317533003</v>
      </c>
    </row>
    <row r="233" spans="1:8" x14ac:dyDescent="0.2">
      <c r="A233">
        <v>103.96599999999999</v>
      </c>
      <c r="B233">
        <v>0.52235072659109427</v>
      </c>
      <c r="C233">
        <v>0.2798357260313542</v>
      </c>
      <c r="D233">
        <v>0.75746148888172748</v>
      </c>
      <c r="E233">
        <v>0.82296134647919472</v>
      </c>
      <c r="F233">
        <f t="shared" si="10"/>
        <v>0.59565232199584273</v>
      </c>
      <c r="G233">
        <f t="shared" si="11"/>
        <v>0.59565232199584273</v>
      </c>
      <c r="H233">
        <f t="shared" si="12"/>
        <v>0.24695805667856191</v>
      </c>
    </row>
    <row r="234" spans="1:8" x14ac:dyDescent="0.2">
      <c r="A234">
        <v>104.42</v>
      </c>
      <c r="B234">
        <v>0.50675428458243299</v>
      </c>
      <c r="C234">
        <v>0.33414850539355767</v>
      </c>
      <c r="D234">
        <v>0.71662837806730806</v>
      </c>
      <c r="E234">
        <v>0.79965059862565691</v>
      </c>
      <c r="F234">
        <f t="shared" si="10"/>
        <v>0.58929544166723891</v>
      </c>
      <c r="G234">
        <f t="shared" si="11"/>
        <v>0.58929544166723891</v>
      </c>
      <c r="H234">
        <f t="shared" si="12"/>
        <v>0.2100602853579652</v>
      </c>
    </row>
    <row r="235" spans="1:8" x14ac:dyDescent="0.2">
      <c r="A235">
        <v>104.874</v>
      </c>
      <c r="B235">
        <v>0.52716760639878801</v>
      </c>
      <c r="C235">
        <v>0.34637035599051769</v>
      </c>
      <c r="D235">
        <v>0.63915091386216094</v>
      </c>
      <c r="E235">
        <v>0.74850874274968915</v>
      </c>
      <c r="F235">
        <f t="shared" si="10"/>
        <v>0.56529940475028895</v>
      </c>
      <c r="G235">
        <f t="shared" si="11"/>
        <v>0.56529940475028895</v>
      </c>
      <c r="H235">
        <f t="shared" si="12"/>
        <v>0.17166213848201672</v>
      </c>
    </row>
    <row r="236" spans="1:8" x14ac:dyDescent="0.2">
      <c r="A236">
        <v>105.328</v>
      </c>
      <c r="B236">
        <v>0.54224178398196188</v>
      </c>
      <c r="C236">
        <v>0.28047457616396582</v>
      </c>
      <c r="D236">
        <v>0.71383688596289308</v>
      </c>
      <c r="E236">
        <v>0.65316602003512725</v>
      </c>
      <c r="F236">
        <f t="shared" si="10"/>
        <v>0.54742981653598699</v>
      </c>
      <c r="G236">
        <f t="shared" si="11"/>
        <v>0.54742981653598699</v>
      </c>
      <c r="H236">
        <f t="shared" si="12"/>
        <v>0.19162765417124955</v>
      </c>
    </row>
    <row r="237" spans="1:8" x14ac:dyDescent="0.2">
      <c r="A237">
        <v>105.782</v>
      </c>
      <c r="B237">
        <v>0.5644453768107337</v>
      </c>
      <c r="C237">
        <v>0.38656475207575236</v>
      </c>
      <c r="D237">
        <v>0.73514816306799879</v>
      </c>
      <c r="E237">
        <v>0.5347811139614872</v>
      </c>
      <c r="F237">
        <f t="shared" si="10"/>
        <v>0.55523485147899299</v>
      </c>
      <c r="G237">
        <f t="shared" si="11"/>
        <v>0.55523485147899299</v>
      </c>
      <c r="H237">
        <f t="shared" si="12"/>
        <v>0.14297038303432336</v>
      </c>
    </row>
    <row r="238" spans="1:8" x14ac:dyDescent="0.2">
      <c r="A238">
        <v>106.236</v>
      </c>
      <c r="B238">
        <v>0.58978386997134136</v>
      </c>
      <c r="C238">
        <v>0.42391717898731646</v>
      </c>
      <c r="D238">
        <v>0.81275245154458819</v>
      </c>
      <c r="E238">
        <v>0.47992387901543515</v>
      </c>
      <c r="F238">
        <f t="shared" si="10"/>
        <v>0.57659434487967021</v>
      </c>
      <c r="G238">
        <f t="shared" si="11"/>
        <v>0.57659434487967021</v>
      </c>
      <c r="H238">
        <f t="shared" si="12"/>
        <v>0.17185275758725607</v>
      </c>
    </row>
    <row r="239" spans="1:8" x14ac:dyDescent="0.2">
      <c r="A239">
        <v>106.69</v>
      </c>
      <c r="B239">
        <v>0.60390815406528897</v>
      </c>
      <c r="C239">
        <v>0.2801869464663006</v>
      </c>
      <c r="D239">
        <v>1.09704988260209</v>
      </c>
      <c r="E239">
        <v>0.45965485615995638</v>
      </c>
      <c r="F239">
        <f t="shared" si="10"/>
        <v>0.61019995982340902</v>
      </c>
      <c r="G239">
        <f t="shared" si="11"/>
        <v>0.61019995982340902</v>
      </c>
      <c r="H239">
        <f t="shared" si="12"/>
        <v>0.35053998885119342</v>
      </c>
    </row>
    <row r="240" spans="1:8" x14ac:dyDescent="0.2">
      <c r="A240">
        <v>107.14400000000001</v>
      </c>
      <c r="B240">
        <v>0.64106019583546614</v>
      </c>
      <c r="C240">
        <v>0.25061981179796416</v>
      </c>
      <c r="D240">
        <v>1.2664100179549747</v>
      </c>
      <c r="E240">
        <v>0.44849416249890028</v>
      </c>
      <c r="F240">
        <f t="shared" si="10"/>
        <v>0.65164604702182627</v>
      </c>
      <c r="G240">
        <f t="shared" si="11"/>
        <v>0.65164604702182627</v>
      </c>
      <c r="H240">
        <f t="shared" si="12"/>
        <v>0.43974975070141631</v>
      </c>
    </row>
    <row r="241" spans="1:8" x14ac:dyDescent="0.2">
      <c r="A241">
        <v>107.598</v>
      </c>
      <c r="B241">
        <v>0.68925534012546519</v>
      </c>
      <c r="C241">
        <v>0.27805365651176744</v>
      </c>
      <c r="D241">
        <v>1.4174764168316376</v>
      </c>
      <c r="E241">
        <v>0.43674327697155269</v>
      </c>
      <c r="F241">
        <f t="shared" si="10"/>
        <v>0.70538217261010572</v>
      </c>
      <c r="G241">
        <f t="shared" si="11"/>
        <v>0.70538217261010572</v>
      </c>
      <c r="H241">
        <f t="shared" si="12"/>
        <v>0.50402209088495686</v>
      </c>
    </row>
    <row r="242" spans="1:8" x14ac:dyDescent="0.2">
      <c r="A242">
        <v>108.05200000000001</v>
      </c>
      <c r="B242">
        <v>0.68773370926456923</v>
      </c>
      <c r="C242">
        <v>0.28773204291400301</v>
      </c>
      <c r="D242">
        <v>1.4674382625109341</v>
      </c>
      <c r="E242">
        <v>0.43962207083220406</v>
      </c>
      <c r="F242">
        <f t="shared" si="10"/>
        <v>0.72063152138042763</v>
      </c>
      <c r="G242">
        <f t="shared" si="11"/>
        <v>0.72063152138042763</v>
      </c>
      <c r="H242">
        <f t="shared" si="12"/>
        <v>0.52445871918702824</v>
      </c>
    </row>
    <row r="243" spans="1:8" x14ac:dyDescent="0.2">
      <c r="A243">
        <v>108.506</v>
      </c>
      <c r="B243">
        <v>0.65290555993234034</v>
      </c>
      <c r="C243">
        <v>0.31951449746522392</v>
      </c>
      <c r="D243">
        <v>1.4468147184752083</v>
      </c>
      <c r="E243">
        <v>0.42412083573927106</v>
      </c>
      <c r="F243">
        <f t="shared" si="10"/>
        <v>0.71083890290301088</v>
      </c>
      <c r="G243">
        <f t="shared" si="11"/>
        <v>0.71083890290301088</v>
      </c>
      <c r="H243">
        <f t="shared" si="12"/>
        <v>0.51001918711105609</v>
      </c>
    </row>
    <row r="244" spans="1:8" x14ac:dyDescent="0.2">
      <c r="A244">
        <v>108.96</v>
      </c>
      <c r="B244">
        <v>0.67131883477619014</v>
      </c>
      <c r="C244">
        <v>0.37857244015106917</v>
      </c>
      <c r="D244">
        <v>1.5844933589613737</v>
      </c>
      <c r="E244">
        <v>0.40970368778033722</v>
      </c>
      <c r="F244">
        <f t="shared" si="10"/>
        <v>0.76102208041724251</v>
      </c>
      <c r="G244">
        <f t="shared" si="11"/>
        <v>0.76102208041724251</v>
      </c>
      <c r="H244">
        <f t="shared" si="12"/>
        <v>0.56445961154906077</v>
      </c>
    </row>
    <row r="245" spans="1:8" x14ac:dyDescent="0.2">
      <c r="A245">
        <v>109.414</v>
      </c>
      <c r="B245">
        <v>0.6746170629465702</v>
      </c>
      <c r="C245">
        <v>0.40533547143333443</v>
      </c>
      <c r="D245">
        <v>1.5629518438377605</v>
      </c>
      <c r="E245">
        <v>0.43774061826414973</v>
      </c>
      <c r="F245">
        <f t="shared" si="10"/>
        <v>0.77016124912045369</v>
      </c>
      <c r="G245">
        <f t="shared" si="11"/>
        <v>0.77016124912045369</v>
      </c>
      <c r="H245">
        <f t="shared" si="12"/>
        <v>0.54198614449318572</v>
      </c>
    </row>
    <row r="246" spans="1:8" x14ac:dyDescent="0.2">
      <c r="A246">
        <v>109.86799999999999</v>
      </c>
      <c r="B246">
        <v>0.70625949168022395</v>
      </c>
      <c r="C246">
        <v>0.43297248523249082</v>
      </c>
      <c r="D246">
        <v>1.5284314833571198</v>
      </c>
      <c r="E246">
        <v>0.47678340618144777</v>
      </c>
      <c r="F246">
        <f t="shared" si="10"/>
        <v>0.78611171661282064</v>
      </c>
      <c r="G246">
        <f t="shared" si="11"/>
        <v>0.78611171661282064</v>
      </c>
      <c r="H246">
        <f t="shared" si="12"/>
        <v>0.50918442444763701</v>
      </c>
    </row>
    <row r="247" spans="1:8" x14ac:dyDescent="0.2">
      <c r="A247">
        <v>110.322</v>
      </c>
      <c r="B247">
        <v>0.66045996529307727</v>
      </c>
      <c r="C247">
        <v>0.47227148536146296</v>
      </c>
      <c r="D247">
        <v>1.5907606348694814</v>
      </c>
      <c r="E247">
        <v>0.50568551196365041</v>
      </c>
      <c r="F247">
        <f t="shared" si="10"/>
        <v>0.80729439937191805</v>
      </c>
      <c r="G247">
        <f t="shared" si="11"/>
        <v>0.80729439937191805</v>
      </c>
      <c r="H247">
        <f t="shared" si="12"/>
        <v>0.52870532658299252</v>
      </c>
    </row>
    <row r="248" spans="1:8" x14ac:dyDescent="0.2">
      <c r="A248">
        <v>110.776</v>
      </c>
      <c r="B248">
        <v>0.66226190495783865</v>
      </c>
      <c r="C248">
        <v>0.49346666331877215</v>
      </c>
      <c r="D248">
        <v>1.394445858846278</v>
      </c>
      <c r="E248">
        <v>0.51620286845766694</v>
      </c>
      <c r="F248">
        <f t="shared" si="10"/>
        <v>0.76659432389513893</v>
      </c>
      <c r="G248">
        <f t="shared" si="11"/>
        <v>0.76659432389513893</v>
      </c>
      <c r="H248">
        <f t="shared" si="12"/>
        <v>0.42519697533802858</v>
      </c>
    </row>
    <row r="249" spans="1:8" x14ac:dyDescent="0.2">
      <c r="A249">
        <v>111.23</v>
      </c>
      <c r="B249">
        <v>0.65909064248061344</v>
      </c>
      <c r="C249">
        <v>0.50145103210738429</v>
      </c>
      <c r="D249">
        <v>0.99461616638276307</v>
      </c>
      <c r="E249">
        <v>0.57000473927196449</v>
      </c>
      <c r="F249">
        <f t="shared" si="10"/>
        <v>0.68129064506068127</v>
      </c>
      <c r="G249">
        <f t="shared" si="11"/>
        <v>0.68129064506068127</v>
      </c>
      <c r="H249">
        <f t="shared" si="12"/>
        <v>0.21862644063997747</v>
      </c>
    </row>
    <row r="250" spans="1:8" x14ac:dyDescent="0.2">
      <c r="A250">
        <v>111.684</v>
      </c>
      <c r="B250">
        <v>0.68533463941534323</v>
      </c>
      <c r="C250">
        <v>0.47748178172475103</v>
      </c>
      <c r="D250">
        <v>0.75686918189770269</v>
      </c>
      <c r="E250">
        <v>0.64473405407249662</v>
      </c>
      <c r="F250">
        <f t="shared" si="10"/>
        <v>0.64110491427757332</v>
      </c>
      <c r="G250">
        <f t="shared" si="11"/>
        <v>0.64110491427757332</v>
      </c>
      <c r="H250">
        <f t="shared" si="12"/>
        <v>0.11852332316951712</v>
      </c>
    </row>
    <row r="251" spans="1:8" x14ac:dyDescent="0.2">
      <c r="A251">
        <v>112.13800000000001</v>
      </c>
      <c r="B251">
        <v>0.67538017292078256</v>
      </c>
      <c r="C251">
        <v>0.46413643226171736</v>
      </c>
      <c r="D251">
        <v>0.66092861746696752</v>
      </c>
      <c r="E251">
        <v>0.66391354059480923</v>
      </c>
      <c r="F251">
        <f t="shared" si="10"/>
        <v>0.61608969081106912</v>
      </c>
      <c r="G251">
        <f t="shared" si="11"/>
        <v>0.61608969081106912</v>
      </c>
      <c r="H251">
        <f t="shared" si="12"/>
        <v>0.10149352032578159</v>
      </c>
    </row>
    <row r="252" spans="1:8" x14ac:dyDescent="0.2">
      <c r="A252">
        <v>112.592</v>
      </c>
      <c r="B252">
        <v>0.81519080788324538</v>
      </c>
      <c r="C252">
        <v>0.44039087733170718</v>
      </c>
      <c r="D252">
        <v>0.82148471525252065</v>
      </c>
      <c r="E252">
        <v>0.66589541394976914</v>
      </c>
      <c r="F252">
        <f t="shared" si="10"/>
        <v>0.68574045360431057</v>
      </c>
      <c r="G252">
        <f t="shared" si="11"/>
        <v>0.68574045360431057</v>
      </c>
      <c r="H252">
        <f t="shared" si="12"/>
        <v>0.17867488069059567</v>
      </c>
    </row>
    <row r="253" spans="1:8" x14ac:dyDescent="0.2">
      <c r="A253">
        <v>113.04600000000001</v>
      </c>
      <c r="B253">
        <v>0.84180457959601884</v>
      </c>
      <c r="C253">
        <v>0.45327538505141529</v>
      </c>
      <c r="D253">
        <v>1.2329480917084847</v>
      </c>
      <c r="E253">
        <v>0.65460775243903513</v>
      </c>
      <c r="F253">
        <f t="shared" si="10"/>
        <v>0.7956589521987385</v>
      </c>
      <c r="G253">
        <f t="shared" si="11"/>
        <v>0.7956589521987385</v>
      </c>
      <c r="H253">
        <f t="shared" si="12"/>
        <v>0.3319001649428337</v>
      </c>
    </row>
    <row r="254" spans="1:8" x14ac:dyDescent="0.2">
      <c r="A254">
        <v>113.5</v>
      </c>
      <c r="B254">
        <v>0.78975836105298169</v>
      </c>
      <c r="C254">
        <v>0.48106827999723795</v>
      </c>
      <c r="D254">
        <v>1.4985678721053357</v>
      </c>
      <c r="E254">
        <v>0.58769746020312308</v>
      </c>
      <c r="F254">
        <f t="shared" si="10"/>
        <v>0.83927299333966965</v>
      </c>
      <c r="G254">
        <f t="shared" si="11"/>
        <v>0.83927299333966965</v>
      </c>
      <c r="H254">
        <f t="shared" si="12"/>
        <v>0.45779263919770169</v>
      </c>
    </row>
    <row r="255" spans="1:8" x14ac:dyDescent="0.2">
      <c r="A255">
        <v>113.95399999999999</v>
      </c>
      <c r="B255">
        <v>0.82012652465694735</v>
      </c>
      <c r="C255">
        <v>0.56691856547898367</v>
      </c>
      <c r="D255">
        <v>1.7677591616408086</v>
      </c>
      <c r="E255">
        <v>0.56046825463527228</v>
      </c>
      <c r="F255">
        <f t="shared" si="10"/>
        <v>0.92881812660300289</v>
      </c>
      <c r="G255">
        <f t="shared" si="11"/>
        <v>0.92881812660300289</v>
      </c>
      <c r="H255">
        <f t="shared" si="12"/>
        <v>0.57221465818470219</v>
      </c>
    </row>
    <row r="256" spans="1:8" x14ac:dyDescent="0.2">
      <c r="A256">
        <v>114.408</v>
      </c>
      <c r="B256">
        <v>0.86373997908787659</v>
      </c>
      <c r="C256">
        <v>0.55055932333845747</v>
      </c>
      <c r="D256">
        <v>1.7745293034390683</v>
      </c>
      <c r="E256">
        <v>0.55577741885367193</v>
      </c>
      <c r="F256">
        <f t="shared" si="10"/>
        <v>0.9361515061797685</v>
      </c>
      <c r="G256">
        <f t="shared" si="11"/>
        <v>0.9361515061797685</v>
      </c>
      <c r="H256">
        <f t="shared" si="12"/>
        <v>0.57777923637857398</v>
      </c>
    </row>
    <row r="257" spans="1:8" x14ac:dyDescent="0.2">
      <c r="A257">
        <v>114.86199999999999</v>
      </c>
      <c r="B257">
        <v>0.94201890394150689</v>
      </c>
      <c r="C257">
        <v>0.44451645634328579</v>
      </c>
      <c r="D257">
        <v>1.3795606786059573</v>
      </c>
      <c r="E257">
        <v>0.53261072833524048</v>
      </c>
      <c r="F257">
        <f t="shared" si="10"/>
        <v>0.82467669180649772</v>
      </c>
      <c r="G257">
        <f t="shared" si="11"/>
        <v>0.82467669180649772</v>
      </c>
      <c r="H257">
        <f t="shared" si="12"/>
        <v>0.42875391745578184</v>
      </c>
    </row>
    <row r="258" spans="1:8" x14ac:dyDescent="0.2">
      <c r="A258">
        <v>115.316</v>
      </c>
      <c r="B258">
        <v>0.97334971203705101</v>
      </c>
      <c r="C258">
        <v>0.40534811972681173</v>
      </c>
      <c r="D258">
        <v>1.2135520003683071</v>
      </c>
      <c r="E258">
        <v>0.54998997562168339</v>
      </c>
      <c r="F258">
        <f t="shared" si="10"/>
        <v>0.7855599519384634</v>
      </c>
      <c r="G258">
        <f t="shared" si="11"/>
        <v>0.7855599519384634</v>
      </c>
      <c r="H258">
        <f t="shared" si="12"/>
        <v>0.37349539872787713</v>
      </c>
    </row>
    <row r="259" spans="1:8" x14ac:dyDescent="0.2">
      <c r="A259">
        <v>115.77</v>
      </c>
      <c r="B259">
        <v>0.99191683177377765</v>
      </c>
      <c r="C259">
        <v>0.43282656445032297</v>
      </c>
      <c r="D259">
        <v>1.2645054325307308</v>
      </c>
      <c r="E259">
        <v>0.57104230472331952</v>
      </c>
      <c r="F259">
        <f t="shared" si="10"/>
        <v>0.8150727833695377</v>
      </c>
      <c r="G259">
        <f t="shared" si="11"/>
        <v>0.8150727833695377</v>
      </c>
      <c r="H259">
        <f t="shared" si="12"/>
        <v>0.38250340738107053</v>
      </c>
    </row>
    <row r="260" spans="1:8" x14ac:dyDescent="0.2">
      <c r="A260">
        <v>116.224</v>
      </c>
      <c r="B260">
        <v>0.9927676046556082</v>
      </c>
      <c r="C260">
        <v>0.45495379784687956</v>
      </c>
      <c r="D260">
        <v>1.2064401385755721</v>
      </c>
      <c r="E260">
        <v>0.63153375709933723</v>
      </c>
      <c r="F260">
        <f t="shared" si="10"/>
        <v>0.82142382454434926</v>
      </c>
      <c r="G260">
        <f t="shared" si="11"/>
        <v>0.82142382454434926</v>
      </c>
      <c r="H260">
        <f t="shared" si="12"/>
        <v>0.34056559389488128</v>
      </c>
    </row>
    <row r="261" spans="1:8" x14ac:dyDescent="0.2">
      <c r="A261">
        <v>116.678</v>
      </c>
      <c r="B261">
        <v>0.97886630081771753</v>
      </c>
      <c r="C261">
        <v>0.48791658802206495</v>
      </c>
      <c r="D261">
        <v>1.1173115533354818</v>
      </c>
      <c r="E261">
        <v>0.79352788141423991</v>
      </c>
      <c r="F261">
        <f t="shared" ref="F261:F324" si="13">AVERAGE(B261:E261)</f>
        <v>0.84440558089737605</v>
      </c>
      <c r="G261">
        <f t="shared" ref="G261:G324" si="14">F261-(MIN(F:F))</f>
        <v>0.84440558089737605</v>
      </c>
      <c r="H261">
        <f t="shared" ref="H261:H324" si="15">STDEV(B261:E261)</f>
        <v>0.27217047191042765</v>
      </c>
    </row>
    <row r="262" spans="1:8" x14ac:dyDescent="0.2">
      <c r="A262">
        <v>117.13200000000001</v>
      </c>
      <c r="B262">
        <v>0.94832257409893039</v>
      </c>
      <c r="C262">
        <v>0.51145831833109912</v>
      </c>
      <c r="D262">
        <v>1.0206471387136873</v>
      </c>
      <c r="E262">
        <v>0.88871552364837958</v>
      </c>
      <c r="F262">
        <f t="shared" si="13"/>
        <v>0.84228588869802412</v>
      </c>
      <c r="G262">
        <f t="shared" si="14"/>
        <v>0.84228588869802412</v>
      </c>
      <c r="H262">
        <f t="shared" si="15"/>
        <v>0.22705293543904853</v>
      </c>
    </row>
    <row r="263" spans="1:8" x14ac:dyDescent="0.2">
      <c r="A263">
        <v>117.586</v>
      </c>
      <c r="B263">
        <v>0.92278753364807875</v>
      </c>
      <c r="C263">
        <v>0.59386190643090675</v>
      </c>
      <c r="D263">
        <v>0.96837266930620136</v>
      </c>
      <c r="E263">
        <v>0.9319042997902709</v>
      </c>
      <c r="F263">
        <f t="shared" si="13"/>
        <v>0.85423160229386452</v>
      </c>
      <c r="G263">
        <f t="shared" si="14"/>
        <v>0.85423160229386452</v>
      </c>
      <c r="H263">
        <f t="shared" si="15"/>
        <v>0.17469356538683706</v>
      </c>
    </row>
    <row r="264" spans="1:8" x14ac:dyDescent="0.2">
      <c r="A264">
        <v>118.04</v>
      </c>
      <c r="B264">
        <v>0.90644805080778401</v>
      </c>
      <c r="C264">
        <v>0.70424423184009688</v>
      </c>
      <c r="D264">
        <v>0.92469073707472016</v>
      </c>
      <c r="E264">
        <v>0.88173340309839854</v>
      </c>
      <c r="F264">
        <f t="shared" si="13"/>
        <v>0.8542791057052499</v>
      </c>
      <c r="G264">
        <f t="shared" si="14"/>
        <v>0.8542791057052499</v>
      </c>
      <c r="H264">
        <f t="shared" si="15"/>
        <v>0.10156048852170993</v>
      </c>
    </row>
    <row r="265" spans="1:8" x14ac:dyDescent="0.2">
      <c r="A265">
        <v>118.494</v>
      </c>
      <c r="B265">
        <v>0.91954927046779744</v>
      </c>
      <c r="C265">
        <v>0.83858890378536111</v>
      </c>
      <c r="D265">
        <v>0.96283504442705214</v>
      </c>
      <c r="E265">
        <v>0.8387667268400788</v>
      </c>
      <c r="F265">
        <f t="shared" si="13"/>
        <v>0.8899349863800724</v>
      </c>
      <c r="G265">
        <f t="shared" si="14"/>
        <v>0.8899349863800724</v>
      </c>
      <c r="H265">
        <f t="shared" si="15"/>
        <v>6.1768479738068566E-2</v>
      </c>
    </row>
    <row r="266" spans="1:8" x14ac:dyDescent="0.2">
      <c r="A266">
        <v>118.94799999999999</v>
      </c>
      <c r="B266">
        <v>0.88978972293697689</v>
      </c>
      <c r="C266">
        <v>0.68079615863344289</v>
      </c>
      <c r="D266">
        <v>1.0644670940564431</v>
      </c>
      <c r="E266">
        <v>0.75348101702700965</v>
      </c>
      <c r="F266">
        <f t="shared" si="13"/>
        <v>0.84713349816346817</v>
      </c>
      <c r="G266">
        <f t="shared" si="14"/>
        <v>0.84713349816346817</v>
      </c>
      <c r="H266">
        <f t="shared" si="15"/>
        <v>0.16881187079175908</v>
      </c>
    </row>
    <row r="267" spans="1:8" x14ac:dyDescent="0.2">
      <c r="A267">
        <v>119.402</v>
      </c>
      <c r="B267">
        <v>0.85465328657060635</v>
      </c>
      <c r="C267">
        <v>0.62160752616383974</v>
      </c>
      <c r="D267">
        <v>1.1228364601077299</v>
      </c>
      <c r="E267">
        <v>0.6102501585752147</v>
      </c>
      <c r="F267">
        <f t="shared" si="13"/>
        <v>0.80233685785434772</v>
      </c>
      <c r="G267">
        <f t="shared" si="14"/>
        <v>0.80233685785434772</v>
      </c>
      <c r="H267">
        <f t="shared" si="15"/>
        <v>0.2415349492526557</v>
      </c>
    </row>
    <row r="268" spans="1:8" x14ac:dyDescent="0.2">
      <c r="A268">
        <v>119.85599999999999</v>
      </c>
      <c r="B268">
        <v>0.85751809873930551</v>
      </c>
      <c r="C268">
        <v>0.60824291667185493</v>
      </c>
      <c r="D268">
        <v>1.2440561208047509</v>
      </c>
      <c r="E268">
        <v>0.552001369996862</v>
      </c>
      <c r="F268">
        <f t="shared" si="13"/>
        <v>0.81545462655319345</v>
      </c>
      <c r="G268">
        <f t="shared" si="14"/>
        <v>0.81545462655319345</v>
      </c>
      <c r="H268">
        <f t="shared" si="15"/>
        <v>0.31507294799199681</v>
      </c>
    </row>
    <row r="269" spans="1:8" x14ac:dyDescent="0.2">
      <c r="A269">
        <v>120.31</v>
      </c>
      <c r="B269">
        <v>0.89252132072843482</v>
      </c>
      <c r="C269">
        <v>0.596594278943545</v>
      </c>
      <c r="D269">
        <v>1.2341872151374247</v>
      </c>
      <c r="E269">
        <v>0.48483078140048408</v>
      </c>
      <c r="F269">
        <f t="shared" si="13"/>
        <v>0.80203339905247206</v>
      </c>
      <c r="G269">
        <f t="shared" si="14"/>
        <v>0.80203339905247206</v>
      </c>
      <c r="H269">
        <f t="shared" si="15"/>
        <v>0.3355432001210506</v>
      </c>
    </row>
    <row r="270" spans="1:8" x14ac:dyDescent="0.2">
      <c r="A270">
        <v>120.764</v>
      </c>
      <c r="B270">
        <v>0.91480935859739843</v>
      </c>
      <c r="C270">
        <v>0.62492646234012361</v>
      </c>
      <c r="D270">
        <v>1.3310747893743382</v>
      </c>
      <c r="E270">
        <v>0.44617793935424466</v>
      </c>
      <c r="F270">
        <f t="shared" si="13"/>
        <v>0.82924713741652623</v>
      </c>
      <c r="G270">
        <f t="shared" si="14"/>
        <v>0.82924713741652623</v>
      </c>
      <c r="H270">
        <f t="shared" si="15"/>
        <v>0.38628177743311159</v>
      </c>
    </row>
    <row r="271" spans="1:8" x14ac:dyDescent="0.2">
      <c r="A271">
        <v>121.218</v>
      </c>
      <c r="B271">
        <v>0.89207559275679182</v>
      </c>
      <c r="C271">
        <v>0.66890599003360707</v>
      </c>
      <c r="D271">
        <v>1.5534298835228582</v>
      </c>
      <c r="E271">
        <v>0.48290566764375792</v>
      </c>
      <c r="F271">
        <f t="shared" si="13"/>
        <v>0.89932928348925367</v>
      </c>
      <c r="G271">
        <f t="shared" si="14"/>
        <v>0.89932928348925367</v>
      </c>
      <c r="H271">
        <f t="shared" si="15"/>
        <v>0.46704879580701492</v>
      </c>
    </row>
    <row r="272" spans="1:8" x14ac:dyDescent="0.2">
      <c r="A272">
        <v>121.672</v>
      </c>
      <c r="B272">
        <v>0.92422291155691982</v>
      </c>
      <c r="C272">
        <v>0.72553576400657227</v>
      </c>
      <c r="D272">
        <v>1.5731836356521336</v>
      </c>
      <c r="E272">
        <v>0.58484850683371825</v>
      </c>
      <c r="F272">
        <f t="shared" si="13"/>
        <v>0.9519477045123359</v>
      </c>
      <c r="G272">
        <f t="shared" si="14"/>
        <v>0.9519477045123359</v>
      </c>
      <c r="H272">
        <f t="shared" si="15"/>
        <v>0.43693131955469555</v>
      </c>
    </row>
    <row r="273" spans="1:8" x14ac:dyDescent="0.2">
      <c r="A273">
        <v>122.126</v>
      </c>
      <c r="B273">
        <v>0.86695634081061035</v>
      </c>
      <c r="C273">
        <v>0.92405859646910327</v>
      </c>
      <c r="D273">
        <v>1.5795931356751531</v>
      </c>
      <c r="E273">
        <v>0.72293191421007119</v>
      </c>
      <c r="F273">
        <f t="shared" si="13"/>
        <v>1.0233849967912345</v>
      </c>
      <c r="G273">
        <f t="shared" si="14"/>
        <v>1.0233849967912345</v>
      </c>
      <c r="H273">
        <f t="shared" si="15"/>
        <v>0.38033985101314033</v>
      </c>
    </row>
    <row r="274" spans="1:8" x14ac:dyDescent="0.2">
      <c r="A274">
        <v>122.58</v>
      </c>
      <c r="B274">
        <v>0.84133951398003481</v>
      </c>
      <c r="C274">
        <v>0.98897772181646793</v>
      </c>
      <c r="D274">
        <v>1.4934803876432947</v>
      </c>
      <c r="E274">
        <v>0.85083735984104791</v>
      </c>
      <c r="F274">
        <f t="shared" si="13"/>
        <v>1.0436587458202113</v>
      </c>
      <c r="G274">
        <f t="shared" si="14"/>
        <v>1.0436587458202113</v>
      </c>
      <c r="H274">
        <f t="shared" si="15"/>
        <v>0.30737744566023772</v>
      </c>
    </row>
    <row r="275" spans="1:8" x14ac:dyDescent="0.2">
      <c r="A275">
        <v>123.03400000000001</v>
      </c>
      <c r="B275">
        <v>0.83872686205539881</v>
      </c>
      <c r="C275">
        <v>0.95598685142440465</v>
      </c>
      <c r="D275">
        <v>1.4083878619768886</v>
      </c>
      <c r="E275">
        <v>0.96347682993015238</v>
      </c>
      <c r="F275">
        <f t="shared" si="13"/>
        <v>1.0416446013467111</v>
      </c>
      <c r="G275">
        <f t="shared" si="14"/>
        <v>1.0416446013467111</v>
      </c>
      <c r="H275">
        <f t="shared" si="15"/>
        <v>0.2510801191829245</v>
      </c>
    </row>
    <row r="276" spans="1:8" x14ac:dyDescent="0.2">
      <c r="A276">
        <v>123.488</v>
      </c>
      <c r="B276">
        <v>0.84894554963780777</v>
      </c>
      <c r="C276">
        <v>0.83089440470746967</v>
      </c>
      <c r="D276">
        <v>1.4640749044703283</v>
      </c>
      <c r="E276">
        <v>0.98453126497515586</v>
      </c>
      <c r="F276">
        <f t="shared" si="13"/>
        <v>1.0321115309476905</v>
      </c>
      <c r="G276">
        <f t="shared" si="14"/>
        <v>1.0321115309476905</v>
      </c>
      <c r="H276">
        <f t="shared" si="15"/>
        <v>0.29602609478257147</v>
      </c>
    </row>
    <row r="277" spans="1:8" x14ac:dyDescent="0.2">
      <c r="A277">
        <v>123.94199999999999</v>
      </c>
      <c r="B277">
        <v>0.91739538746370075</v>
      </c>
      <c r="C277">
        <v>0.64487183362643219</v>
      </c>
      <c r="D277">
        <v>1.414382279821371</v>
      </c>
      <c r="E277">
        <v>1.0008310523279194</v>
      </c>
      <c r="F277">
        <f t="shared" si="13"/>
        <v>0.99437013830985577</v>
      </c>
      <c r="G277">
        <f t="shared" si="14"/>
        <v>0.99437013830985577</v>
      </c>
      <c r="H277">
        <f t="shared" si="15"/>
        <v>0.31860431032418762</v>
      </c>
    </row>
    <row r="278" spans="1:8" x14ac:dyDescent="0.2">
      <c r="A278">
        <v>124.396</v>
      </c>
      <c r="B278">
        <v>0.79623076809118776</v>
      </c>
      <c r="C278">
        <v>0.61465394883562341</v>
      </c>
      <c r="D278">
        <v>1.2548968394641131</v>
      </c>
      <c r="E278">
        <v>0.97513786217953036</v>
      </c>
      <c r="F278">
        <f t="shared" si="13"/>
        <v>0.91022985464261374</v>
      </c>
      <c r="G278">
        <f t="shared" si="14"/>
        <v>0.91022985464261374</v>
      </c>
      <c r="H278">
        <f t="shared" si="15"/>
        <v>0.27286705413475482</v>
      </c>
    </row>
    <row r="279" spans="1:8" x14ac:dyDescent="0.2">
      <c r="A279">
        <v>124.85</v>
      </c>
      <c r="B279">
        <v>0.69107849613354</v>
      </c>
      <c r="C279">
        <v>0.62746896845598388</v>
      </c>
      <c r="D279">
        <v>1.0046044841397723</v>
      </c>
      <c r="E279">
        <v>0.89580028468633865</v>
      </c>
      <c r="F279">
        <f t="shared" si="13"/>
        <v>0.80473805835390877</v>
      </c>
      <c r="G279">
        <f t="shared" si="14"/>
        <v>0.80473805835390877</v>
      </c>
      <c r="H279">
        <f t="shared" si="15"/>
        <v>0.17567179961355861</v>
      </c>
    </row>
    <row r="280" spans="1:8" x14ac:dyDescent="0.2">
      <c r="A280">
        <v>125.304</v>
      </c>
      <c r="B280">
        <v>0.68931197689454771</v>
      </c>
      <c r="C280">
        <v>0.58051477613457259</v>
      </c>
      <c r="D280">
        <v>0.92069254408176415</v>
      </c>
      <c r="E280">
        <v>0.77296086005964493</v>
      </c>
      <c r="F280">
        <f t="shared" si="13"/>
        <v>0.7408700392926324</v>
      </c>
      <c r="G280">
        <f t="shared" si="14"/>
        <v>0.7408700392926324</v>
      </c>
      <c r="H280">
        <f t="shared" si="15"/>
        <v>0.14345498507298737</v>
      </c>
    </row>
    <row r="281" spans="1:8" x14ac:dyDescent="0.2">
      <c r="A281">
        <v>125.758</v>
      </c>
      <c r="B281">
        <v>0.7060739608126958</v>
      </c>
      <c r="C281">
        <v>0.53674174379079032</v>
      </c>
      <c r="D281">
        <v>1.1454219188803463</v>
      </c>
      <c r="E281">
        <v>0.72681804793938787</v>
      </c>
      <c r="F281">
        <f t="shared" si="13"/>
        <v>0.77876391785580501</v>
      </c>
      <c r="G281">
        <f t="shared" si="14"/>
        <v>0.77876391785580501</v>
      </c>
      <c r="H281">
        <f t="shared" si="15"/>
        <v>0.25884037919843644</v>
      </c>
    </row>
    <row r="282" spans="1:8" x14ac:dyDescent="0.2">
      <c r="A282">
        <v>126.212</v>
      </c>
      <c r="B282">
        <v>0.73255675676330789</v>
      </c>
      <c r="C282">
        <v>0.59935252824095386</v>
      </c>
      <c r="D282">
        <v>1.3398961488881727</v>
      </c>
      <c r="E282">
        <v>0.74732893904304887</v>
      </c>
      <c r="F282">
        <f t="shared" si="13"/>
        <v>0.85478359323387076</v>
      </c>
      <c r="G282">
        <f t="shared" si="14"/>
        <v>0.85478359323387076</v>
      </c>
      <c r="H282">
        <f t="shared" si="15"/>
        <v>0.33018435399926449</v>
      </c>
    </row>
    <row r="283" spans="1:8" x14ac:dyDescent="0.2">
      <c r="A283">
        <v>126.666</v>
      </c>
      <c r="B283">
        <v>0.7578688063229293</v>
      </c>
      <c r="C283">
        <v>0.63072498143872158</v>
      </c>
      <c r="D283">
        <v>1.3847079209060356</v>
      </c>
      <c r="E283">
        <v>0.78091924318278505</v>
      </c>
      <c r="F283">
        <f t="shared" si="13"/>
        <v>0.88855523796261782</v>
      </c>
      <c r="G283">
        <f t="shared" si="14"/>
        <v>0.88855523796261782</v>
      </c>
      <c r="H283">
        <f t="shared" si="15"/>
        <v>0.33729728566853767</v>
      </c>
    </row>
    <row r="284" spans="1:8" x14ac:dyDescent="0.2">
      <c r="A284">
        <v>127.12</v>
      </c>
      <c r="B284">
        <v>0.80423539533881183</v>
      </c>
      <c r="C284">
        <v>0.62411914170750715</v>
      </c>
      <c r="D284">
        <v>1.3313279890428618</v>
      </c>
      <c r="E284">
        <v>0.77626778513696415</v>
      </c>
      <c r="F284">
        <f t="shared" si="13"/>
        <v>0.88398757780653625</v>
      </c>
      <c r="G284">
        <f t="shared" si="14"/>
        <v>0.88398757780653625</v>
      </c>
      <c r="H284">
        <f t="shared" si="15"/>
        <v>0.30854984035364558</v>
      </c>
    </row>
    <row r="285" spans="1:8" x14ac:dyDescent="0.2">
      <c r="A285">
        <v>127.574</v>
      </c>
      <c r="B285">
        <v>0.83894770901617066</v>
      </c>
      <c r="C285">
        <v>0.65564550982411174</v>
      </c>
      <c r="D285">
        <v>1.2452363035771836</v>
      </c>
      <c r="E285">
        <v>0.76189831683379028</v>
      </c>
      <c r="F285">
        <f t="shared" si="13"/>
        <v>0.87543195981281408</v>
      </c>
      <c r="G285">
        <f t="shared" si="14"/>
        <v>0.87543195981281408</v>
      </c>
      <c r="H285">
        <f t="shared" si="15"/>
        <v>0.25773521613593603</v>
      </c>
    </row>
    <row r="286" spans="1:8" x14ac:dyDescent="0.2">
      <c r="A286">
        <v>128.02799999999999</v>
      </c>
      <c r="B286">
        <v>0.85804382326386031</v>
      </c>
      <c r="C286">
        <v>0.69287773529593832</v>
      </c>
      <c r="D286">
        <v>1.2405717163114036</v>
      </c>
      <c r="E286">
        <v>0.7441761773971528</v>
      </c>
      <c r="F286">
        <f t="shared" si="13"/>
        <v>0.88391736306708879</v>
      </c>
      <c r="G286">
        <f t="shared" si="14"/>
        <v>0.88391736306708879</v>
      </c>
      <c r="H286">
        <f t="shared" si="15"/>
        <v>0.24758534293010218</v>
      </c>
    </row>
    <row r="287" spans="1:8" x14ac:dyDescent="0.2">
      <c r="A287">
        <v>128.482</v>
      </c>
      <c r="B287">
        <v>0.88849499842023061</v>
      </c>
      <c r="C287">
        <v>0.66801183773307815</v>
      </c>
      <c r="D287">
        <v>1.2571155793932141</v>
      </c>
      <c r="E287">
        <v>0.72688140408694402</v>
      </c>
      <c r="F287">
        <f t="shared" si="13"/>
        <v>0.88512595490836676</v>
      </c>
      <c r="G287">
        <f t="shared" si="14"/>
        <v>0.88512595490836676</v>
      </c>
      <c r="H287">
        <f t="shared" si="15"/>
        <v>0.26493238692167037</v>
      </c>
    </row>
    <row r="288" spans="1:8" x14ac:dyDescent="0.2">
      <c r="A288">
        <v>128.93600000000001</v>
      </c>
      <c r="B288">
        <v>0.97019476557292883</v>
      </c>
      <c r="C288">
        <v>0.69310063542822553</v>
      </c>
      <c r="D288">
        <v>1.1993179181437319</v>
      </c>
      <c r="E288">
        <v>0.7250045153120579</v>
      </c>
      <c r="F288">
        <f t="shared" si="13"/>
        <v>0.89690445861423607</v>
      </c>
      <c r="G288">
        <f t="shared" si="14"/>
        <v>0.89690445861423607</v>
      </c>
      <c r="H288">
        <f t="shared" si="15"/>
        <v>0.23658047147586217</v>
      </c>
    </row>
    <row r="289" spans="1:8" x14ac:dyDescent="0.2">
      <c r="A289">
        <v>129.38999999999999</v>
      </c>
      <c r="B289">
        <v>0.97354786752007016</v>
      </c>
      <c r="C289">
        <v>0.69946591538181058</v>
      </c>
      <c r="D289">
        <v>1.190446146586253</v>
      </c>
      <c r="E289">
        <v>0.76949978436667954</v>
      </c>
      <c r="F289">
        <f t="shared" si="13"/>
        <v>0.90823992846370327</v>
      </c>
      <c r="G289">
        <f t="shared" si="14"/>
        <v>0.90823992846370327</v>
      </c>
      <c r="H289">
        <f t="shared" si="15"/>
        <v>0.22116426216216467</v>
      </c>
    </row>
    <row r="290" spans="1:8" x14ac:dyDescent="0.2">
      <c r="A290">
        <v>129.84399999999999</v>
      </c>
      <c r="B290">
        <v>0.94279851962408356</v>
      </c>
      <c r="C290">
        <v>0.65879042414156763</v>
      </c>
      <c r="D290">
        <v>1.104834595552691</v>
      </c>
      <c r="E290">
        <v>0.81433572224329054</v>
      </c>
      <c r="F290">
        <f t="shared" si="13"/>
        <v>0.88018981539040819</v>
      </c>
      <c r="G290">
        <f t="shared" si="14"/>
        <v>0.88018981539040819</v>
      </c>
      <c r="H290">
        <f t="shared" si="15"/>
        <v>0.18950776512636322</v>
      </c>
    </row>
    <row r="291" spans="1:8" x14ac:dyDescent="0.2">
      <c r="A291">
        <v>130.298</v>
      </c>
      <c r="B291">
        <v>0.92933147186630616</v>
      </c>
      <c r="C291">
        <v>0.64192202276256405</v>
      </c>
      <c r="D291">
        <v>0.9923166405782422</v>
      </c>
      <c r="E291">
        <v>0.88915690663780889</v>
      </c>
      <c r="F291">
        <f t="shared" si="13"/>
        <v>0.86318176046123041</v>
      </c>
      <c r="G291">
        <f t="shared" si="14"/>
        <v>0.86318176046123041</v>
      </c>
      <c r="H291">
        <f t="shared" si="15"/>
        <v>0.1534950393630434</v>
      </c>
    </row>
    <row r="292" spans="1:8" x14ac:dyDescent="0.2">
      <c r="A292">
        <v>130.75200000000001</v>
      </c>
      <c r="B292">
        <v>0.97942324379753676</v>
      </c>
      <c r="C292">
        <v>0.61470840181232422</v>
      </c>
      <c r="D292">
        <v>0.86680373831775703</v>
      </c>
      <c r="E292">
        <v>0.92671736862601295</v>
      </c>
      <c r="F292">
        <f t="shared" si="13"/>
        <v>0.84691318813840777</v>
      </c>
      <c r="G292">
        <f t="shared" si="14"/>
        <v>0.84691318813840777</v>
      </c>
      <c r="H292">
        <f t="shared" si="15"/>
        <v>0.16149542702840725</v>
      </c>
    </row>
    <row r="293" spans="1:8" x14ac:dyDescent="0.2">
      <c r="A293">
        <v>131.20599999999999</v>
      </c>
      <c r="B293">
        <v>1.0130160538740929</v>
      </c>
      <c r="C293">
        <v>0.5986876285719761</v>
      </c>
      <c r="D293">
        <v>0.74535739606832119</v>
      </c>
      <c r="E293">
        <v>0.9612834742523797</v>
      </c>
      <c r="F293">
        <f t="shared" si="13"/>
        <v>0.82958613819169247</v>
      </c>
      <c r="G293">
        <f t="shared" si="14"/>
        <v>0.82958613819169247</v>
      </c>
      <c r="H293">
        <f t="shared" si="15"/>
        <v>0.19269952865971185</v>
      </c>
    </row>
    <row r="294" spans="1:8" x14ac:dyDescent="0.2">
      <c r="A294">
        <v>131.66</v>
      </c>
      <c r="B294">
        <v>1.1220638187748238</v>
      </c>
      <c r="C294">
        <v>0.64871320230052887</v>
      </c>
      <c r="D294">
        <v>0.62476371944201481</v>
      </c>
      <c r="E294">
        <v>0.96597578902278869</v>
      </c>
      <c r="F294">
        <f t="shared" si="13"/>
        <v>0.84037913238503903</v>
      </c>
      <c r="G294">
        <f t="shared" si="14"/>
        <v>0.84037913238503903</v>
      </c>
      <c r="H294">
        <f t="shared" si="15"/>
        <v>0.2438213948493467</v>
      </c>
    </row>
    <row r="295" spans="1:8" x14ac:dyDescent="0.2">
      <c r="A295">
        <v>132.114</v>
      </c>
      <c r="B295">
        <v>1.1512314709512903</v>
      </c>
      <c r="C295">
        <v>0.75209409258460902</v>
      </c>
      <c r="D295">
        <v>0.52207285576170526</v>
      </c>
      <c r="E295">
        <v>0.89734822333722897</v>
      </c>
      <c r="F295">
        <f t="shared" si="13"/>
        <v>0.83068666065870844</v>
      </c>
      <c r="G295">
        <f t="shared" si="14"/>
        <v>0.83068666065870844</v>
      </c>
      <c r="H295">
        <f t="shared" si="15"/>
        <v>0.2636993311037763</v>
      </c>
    </row>
    <row r="296" spans="1:8" x14ac:dyDescent="0.2">
      <c r="A296">
        <v>132.56800000000001</v>
      </c>
      <c r="B296">
        <v>0.99662511897362738</v>
      </c>
      <c r="C296">
        <v>0.78144243747903697</v>
      </c>
      <c r="D296">
        <v>0.59408922241149109</v>
      </c>
      <c r="E296">
        <v>0.843375962998832</v>
      </c>
      <c r="F296">
        <f t="shared" si="13"/>
        <v>0.80388318546574689</v>
      </c>
      <c r="G296">
        <f t="shared" si="14"/>
        <v>0.80388318546574689</v>
      </c>
      <c r="H296">
        <f t="shared" si="15"/>
        <v>0.16655952540943381</v>
      </c>
    </row>
    <row r="297" spans="1:8" x14ac:dyDescent="0.2">
      <c r="A297">
        <v>133.02199999999999</v>
      </c>
      <c r="B297">
        <v>0.91705508289789273</v>
      </c>
      <c r="C297">
        <v>0.77813165505073378</v>
      </c>
      <c r="D297">
        <v>0.72465153538050742</v>
      </c>
      <c r="E297">
        <v>0.84869505177631677</v>
      </c>
      <c r="F297">
        <f t="shared" si="13"/>
        <v>0.81713333127636267</v>
      </c>
      <c r="G297">
        <f t="shared" si="14"/>
        <v>0.81713333127636267</v>
      </c>
      <c r="H297">
        <f t="shared" si="15"/>
        <v>8.3774522715368518E-2</v>
      </c>
    </row>
    <row r="298" spans="1:8" x14ac:dyDescent="0.2">
      <c r="A298">
        <v>133.476</v>
      </c>
      <c r="B298">
        <v>0.8433463991624548</v>
      </c>
      <c r="C298">
        <v>0.80378989362766595</v>
      </c>
      <c r="D298">
        <v>0.76360001841535841</v>
      </c>
      <c r="E298">
        <v>0.8701285922077675</v>
      </c>
      <c r="F298">
        <f t="shared" si="13"/>
        <v>0.82021622585331166</v>
      </c>
      <c r="G298">
        <f t="shared" si="14"/>
        <v>0.82021622585331166</v>
      </c>
      <c r="H298">
        <f t="shared" si="15"/>
        <v>4.6552724830586999E-2</v>
      </c>
    </row>
    <row r="299" spans="1:8" x14ac:dyDescent="0.2">
      <c r="A299">
        <v>133.93</v>
      </c>
      <c r="B299">
        <v>0.80180966276535037</v>
      </c>
      <c r="C299">
        <v>0.94194095105594899</v>
      </c>
      <c r="D299">
        <v>0.6680997076561852</v>
      </c>
      <c r="E299">
        <v>0.9078602724856818</v>
      </c>
      <c r="F299">
        <f t="shared" si="13"/>
        <v>0.8299276484907917</v>
      </c>
      <c r="G299">
        <f t="shared" si="14"/>
        <v>0.8299276484907917</v>
      </c>
      <c r="H299">
        <f t="shared" si="15"/>
        <v>0.12328743838459609</v>
      </c>
    </row>
    <row r="300" spans="1:8" x14ac:dyDescent="0.2">
      <c r="A300">
        <v>134.38399999999999</v>
      </c>
      <c r="B300">
        <v>0.76882207343316589</v>
      </c>
      <c r="C300">
        <v>0.90550826753666402</v>
      </c>
      <c r="D300">
        <v>0.57612027530960808</v>
      </c>
      <c r="E300">
        <v>0.92750756342119645</v>
      </c>
      <c r="F300">
        <f t="shared" si="13"/>
        <v>0.79448954492515855</v>
      </c>
      <c r="G300">
        <f t="shared" si="14"/>
        <v>0.79448954492515855</v>
      </c>
      <c r="H300">
        <f t="shared" si="15"/>
        <v>0.1616198286309822</v>
      </c>
    </row>
    <row r="301" spans="1:8" x14ac:dyDescent="0.2">
      <c r="A301">
        <v>134.83799999999999</v>
      </c>
      <c r="B301">
        <v>0.73235889534000964</v>
      </c>
      <c r="C301">
        <v>0.78846972456823761</v>
      </c>
      <c r="D301">
        <v>0.61958419271672582</v>
      </c>
      <c r="E301">
        <v>0.98353321922255488</v>
      </c>
      <c r="F301">
        <f t="shared" si="13"/>
        <v>0.78098650796188196</v>
      </c>
      <c r="G301">
        <f t="shared" si="14"/>
        <v>0.78098650796188196</v>
      </c>
      <c r="H301">
        <f t="shared" si="15"/>
        <v>0.15220219101477248</v>
      </c>
    </row>
    <row r="302" spans="1:8" x14ac:dyDescent="0.2">
      <c r="A302">
        <v>135.292</v>
      </c>
      <c r="B302">
        <v>0.74110495986128022</v>
      </c>
      <c r="C302">
        <v>0.79364100506259561</v>
      </c>
      <c r="D302">
        <v>0.78367363381059807</v>
      </c>
      <c r="E302">
        <v>1.013900063619714</v>
      </c>
      <c r="F302">
        <f t="shared" si="13"/>
        <v>0.83307991558854699</v>
      </c>
      <c r="G302">
        <f t="shared" si="14"/>
        <v>0.83307991558854699</v>
      </c>
      <c r="H302">
        <f t="shared" si="15"/>
        <v>0.12268078735433921</v>
      </c>
    </row>
    <row r="303" spans="1:8" x14ac:dyDescent="0.2">
      <c r="A303">
        <v>135.74600000000001</v>
      </c>
      <c r="B303">
        <v>0.74883937074349127</v>
      </c>
      <c r="C303">
        <v>0.76195121771509911</v>
      </c>
      <c r="D303">
        <v>0.98906467243681218</v>
      </c>
      <c r="E303">
        <v>0.97316080744518341</v>
      </c>
      <c r="F303">
        <f t="shared" si="13"/>
        <v>0.86825401708514649</v>
      </c>
      <c r="G303">
        <f t="shared" si="14"/>
        <v>0.86825401708514649</v>
      </c>
      <c r="H303">
        <f t="shared" si="15"/>
        <v>0.13058942277861407</v>
      </c>
    </row>
    <row r="304" spans="1:8" x14ac:dyDescent="0.2">
      <c r="A304">
        <v>136.19999999999999</v>
      </c>
      <c r="B304">
        <v>0.7524142647886739</v>
      </c>
      <c r="C304">
        <v>0.7170556052942415</v>
      </c>
      <c r="D304">
        <v>1.1291125523686754</v>
      </c>
      <c r="E304">
        <v>0.89414862377550397</v>
      </c>
      <c r="F304">
        <f t="shared" si="13"/>
        <v>0.87318276155677366</v>
      </c>
      <c r="G304">
        <f t="shared" si="14"/>
        <v>0.87318276155677366</v>
      </c>
      <c r="H304">
        <f t="shared" si="15"/>
        <v>0.18699406758669285</v>
      </c>
    </row>
    <row r="305" spans="1:8" x14ac:dyDescent="0.2">
      <c r="A305">
        <v>136.654</v>
      </c>
      <c r="B305">
        <v>0.73995489783227142</v>
      </c>
      <c r="C305">
        <v>0.72553630667324531</v>
      </c>
      <c r="D305">
        <v>1.1601659914368583</v>
      </c>
      <c r="E305">
        <v>0.76377461856644147</v>
      </c>
      <c r="F305">
        <f t="shared" si="13"/>
        <v>0.84735795362720401</v>
      </c>
      <c r="G305">
        <f t="shared" si="14"/>
        <v>0.84735795362720401</v>
      </c>
      <c r="H305">
        <f t="shared" si="15"/>
        <v>0.2091339064482137</v>
      </c>
    </row>
    <row r="306" spans="1:8" x14ac:dyDescent="0.2">
      <c r="A306">
        <v>137.108</v>
      </c>
      <c r="B306">
        <v>0.68461968273150831</v>
      </c>
      <c r="C306">
        <v>0.72494744474167661</v>
      </c>
      <c r="D306">
        <v>1.1002998020348971</v>
      </c>
      <c r="E306">
        <v>0.65622097529180956</v>
      </c>
      <c r="F306">
        <f t="shared" si="13"/>
        <v>0.79152197619997278</v>
      </c>
      <c r="G306">
        <f t="shared" si="14"/>
        <v>0.79152197619997278</v>
      </c>
      <c r="H306">
        <f t="shared" si="15"/>
        <v>0.20777421652826583</v>
      </c>
    </row>
    <row r="307" spans="1:8" x14ac:dyDescent="0.2">
      <c r="A307">
        <v>137.56200000000001</v>
      </c>
      <c r="B307">
        <v>0.62715379135208238</v>
      </c>
      <c r="C307">
        <v>0.7501631624950269</v>
      </c>
      <c r="D307">
        <v>1.1306409235302242</v>
      </c>
      <c r="E307">
        <v>0.6016896084197505</v>
      </c>
      <c r="F307">
        <f t="shared" si="13"/>
        <v>0.77741187144927104</v>
      </c>
      <c r="G307">
        <f t="shared" si="14"/>
        <v>0.77741187144927104</v>
      </c>
      <c r="H307">
        <f t="shared" si="15"/>
        <v>0.24424650098646311</v>
      </c>
    </row>
    <row r="308" spans="1:8" x14ac:dyDescent="0.2">
      <c r="A308">
        <v>138.01599999999999</v>
      </c>
      <c r="B308">
        <v>0.56678500199845172</v>
      </c>
      <c r="C308">
        <v>0.78175424714975961</v>
      </c>
      <c r="D308">
        <v>1.3238798397863818</v>
      </c>
      <c r="E308">
        <v>0.61667636366386824</v>
      </c>
      <c r="F308">
        <f t="shared" si="13"/>
        <v>0.82227386314961537</v>
      </c>
      <c r="G308">
        <f t="shared" si="14"/>
        <v>0.82227386314961537</v>
      </c>
      <c r="H308">
        <f t="shared" si="15"/>
        <v>0.34679258212251801</v>
      </c>
    </row>
    <row r="309" spans="1:8" x14ac:dyDescent="0.2">
      <c r="A309">
        <v>138.47</v>
      </c>
      <c r="B309">
        <v>0.57395073643524697</v>
      </c>
      <c r="C309">
        <v>0.77635707645989549</v>
      </c>
      <c r="D309">
        <v>1.4687324248423184</v>
      </c>
      <c r="E309">
        <v>0.58196188564321183</v>
      </c>
      <c r="F309">
        <f t="shared" si="13"/>
        <v>0.85025053084516822</v>
      </c>
      <c r="G309">
        <f t="shared" si="14"/>
        <v>0.85025053084516822</v>
      </c>
      <c r="H309">
        <f t="shared" si="15"/>
        <v>0.4228082580944369</v>
      </c>
    </row>
    <row r="310" spans="1:8" x14ac:dyDescent="0.2">
      <c r="A310">
        <v>138.92400000000001</v>
      </c>
      <c r="B310">
        <v>0.62539544989751372</v>
      </c>
      <c r="C310">
        <v>0.73881877710147015</v>
      </c>
      <c r="D310">
        <v>1.4257589199392293</v>
      </c>
      <c r="E310">
        <v>0.6125452605652344</v>
      </c>
      <c r="F310">
        <f t="shared" si="13"/>
        <v>0.8506296018758619</v>
      </c>
      <c r="G310">
        <f t="shared" si="14"/>
        <v>0.8506296018758619</v>
      </c>
      <c r="H310">
        <f t="shared" si="15"/>
        <v>0.38759513663421385</v>
      </c>
    </row>
    <row r="311" spans="1:8" x14ac:dyDescent="0.2">
      <c r="A311">
        <v>139.37799999999999</v>
      </c>
      <c r="B311">
        <v>0.69468878163474912</v>
      </c>
      <c r="C311">
        <v>0.74439436317939911</v>
      </c>
      <c r="D311">
        <v>1.3443092283964828</v>
      </c>
      <c r="E311">
        <v>0.62991250066477744</v>
      </c>
      <c r="F311">
        <f t="shared" si="13"/>
        <v>0.85332621846885215</v>
      </c>
      <c r="G311">
        <f t="shared" si="14"/>
        <v>0.85332621846885215</v>
      </c>
      <c r="H311">
        <f t="shared" si="15"/>
        <v>0.33066094961593229</v>
      </c>
    </row>
    <row r="312" spans="1:8" x14ac:dyDescent="0.2">
      <c r="A312">
        <v>139.83199999999999</v>
      </c>
      <c r="B312">
        <v>0.73658264617208125</v>
      </c>
      <c r="C312">
        <v>0.79691685739816187</v>
      </c>
      <c r="D312">
        <v>1.3903767897426456</v>
      </c>
      <c r="E312">
        <v>0.62263076438194465</v>
      </c>
      <c r="F312">
        <f t="shared" si="13"/>
        <v>0.88662676442370825</v>
      </c>
      <c r="G312">
        <f t="shared" si="14"/>
        <v>0.88662676442370825</v>
      </c>
      <c r="H312">
        <f t="shared" si="15"/>
        <v>0.34352053839002689</v>
      </c>
    </row>
    <row r="313" spans="1:8" x14ac:dyDescent="0.2">
      <c r="A313">
        <v>140.286</v>
      </c>
      <c r="B313">
        <v>0.68310212104227053</v>
      </c>
      <c r="C313">
        <v>0.88014294522075687</v>
      </c>
      <c r="D313">
        <v>1.3620968417660329</v>
      </c>
      <c r="E313">
        <v>0.61472581967206197</v>
      </c>
      <c r="F313">
        <f t="shared" si="13"/>
        <v>0.88501693192528053</v>
      </c>
      <c r="G313">
        <f t="shared" si="14"/>
        <v>0.88501693192528053</v>
      </c>
      <c r="H313">
        <f t="shared" si="15"/>
        <v>0.33737015889428246</v>
      </c>
    </row>
    <row r="314" spans="1:8" x14ac:dyDescent="0.2">
      <c r="A314">
        <v>140.74</v>
      </c>
      <c r="B314">
        <v>0.57812370712003802</v>
      </c>
      <c r="C314">
        <v>0.8905569639810389</v>
      </c>
      <c r="D314">
        <v>1.2381477602320337</v>
      </c>
      <c r="E314">
        <v>0.59136169513396664</v>
      </c>
      <c r="F314">
        <f t="shared" si="13"/>
        <v>0.82454753161676919</v>
      </c>
      <c r="G314">
        <f t="shared" si="14"/>
        <v>0.82454753161676919</v>
      </c>
      <c r="H314">
        <f t="shared" si="15"/>
        <v>0.31119272157696393</v>
      </c>
    </row>
    <row r="315" spans="1:8" x14ac:dyDescent="0.2">
      <c r="A315">
        <v>141.19399999999999</v>
      </c>
      <c r="B315">
        <v>0.52702371540164616</v>
      </c>
      <c r="C315">
        <v>0.9609786580201527</v>
      </c>
      <c r="D315">
        <v>1.0672343354357534</v>
      </c>
      <c r="E315">
        <v>0.60252870628452582</v>
      </c>
      <c r="F315">
        <f t="shared" si="13"/>
        <v>0.7894413537855195</v>
      </c>
      <c r="G315">
        <f t="shared" si="14"/>
        <v>0.7894413537855195</v>
      </c>
      <c r="H315">
        <f t="shared" si="15"/>
        <v>0.26482279743821935</v>
      </c>
    </row>
    <row r="316" spans="1:8" x14ac:dyDescent="0.2">
      <c r="A316">
        <v>141.648</v>
      </c>
      <c r="B316">
        <v>0.47950067645069749</v>
      </c>
      <c r="C316">
        <v>0.84336367903476661</v>
      </c>
      <c r="D316">
        <v>0.86609807329312638</v>
      </c>
      <c r="E316">
        <v>0.59375569010888041</v>
      </c>
      <c r="F316">
        <f t="shared" si="13"/>
        <v>0.69567952972186775</v>
      </c>
      <c r="G316">
        <f t="shared" si="14"/>
        <v>0.69567952972186775</v>
      </c>
      <c r="H316">
        <f t="shared" si="15"/>
        <v>0.18971456949350293</v>
      </c>
    </row>
    <row r="317" spans="1:8" x14ac:dyDescent="0.2">
      <c r="A317">
        <v>142.102</v>
      </c>
      <c r="B317">
        <v>0.5102392096055165</v>
      </c>
      <c r="C317">
        <v>0.69016867539374771</v>
      </c>
      <c r="D317">
        <v>0.68178729110077818</v>
      </c>
      <c r="E317">
        <v>0.52510639086124622</v>
      </c>
      <c r="F317">
        <f t="shared" si="13"/>
        <v>0.60182539174032212</v>
      </c>
      <c r="G317">
        <f t="shared" si="14"/>
        <v>0.60182539174032212</v>
      </c>
      <c r="H317">
        <f t="shared" si="15"/>
        <v>9.7420523111431526E-2</v>
      </c>
    </row>
    <row r="318" spans="1:8" x14ac:dyDescent="0.2">
      <c r="A318">
        <v>142.55600000000001</v>
      </c>
      <c r="B318">
        <v>0.52354165046035639</v>
      </c>
      <c r="C318">
        <v>0.6996452867501658</v>
      </c>
      <c r="D318">
        <v>0.57585390865982233</v>
      </c>
      <c r="E318">
        <v>0.45753132380348438</v>
      </c>
      <c r="F318">
        <f t="shared" si="13"/>
        <v>0.56414304241845725</v>
      </c>
      <c r="G318">
        <f t="shared" si="14"/>
        <v>0.56414304241845725</v>
      </c>
      <c r="H318">
        <f t="shared" si="15"/>
        <v>0.10248989248055405</v>
      </c>
    </row>
    <row r="319" spans="1:8" x14ac:dyDescent="0.2">
      <c r="A319">
        <v>143.01</v>
      </c>
      <c r="B319">
        <v>0.58290800627135009</v>
      </c>
      <c r="C319">
        <v>0.69834835597200162</v>
      </c>
      <c r="D319">
        <v>0.64319802265089088</v>
      </c>
      <c r="E319">
        <v>0.42167179102561142</v>
      </c>
      <c r="F319">
        <f t="shared" si="13"/>
        <v>0.58653154397996354</v>
      </c>
      <c r="G319">
        <f t="shared" si="14"/>
        <v>0.58653154397996354</v>
      </c>
      <c r="H319">
        <f t="shared" si="15"/>
        <v>0.11959091021578652</v>
      </c>
    </row>
    <row r="320" spans="1:8" x14ac:dyDescent="0.2">
      <c r="A320">
        <v>143.464</v>
      </c>
      <c r="B320">
        <v>0.69158694432823098</v>
      </c>
      <c r="C320">
        <v>0.67110332247524584</v>
      </c>
      <c r="D320">
        <v>0.72925628424105704</v>
      </c>
      <c r="E320">
        <v>0.44286572815008657</v>
      </c>
      <c r="F320">
        <f t="shared" si="13"/>
        <v>0.63370306979865509</v>
      </c>
      <c r="G320">
        <f t="shared" si="14"/>
        <v>0.63370306979865509</v>
      </c>
      <c r="H320">
        <f t="shared" si="15"/>
        <v>0.12948440007532022</v>
      </c>
    </row>
    <row r="321" spans="1:8" x14ac:dyDescent="0.2">
      <c r="A321">
        <v>143.91800000000001</v>
      </c>
      <c r="B321">
        <v>0.74285356189398966</v>
      </c>
      <c r="C321">
        <v>0.64244115691152259</v>
      </c>
      <c r="D321">
        <v>0.7831274803185857</v>
      </c>
      <c r="E321">
        <v>0.50351439889658756</v>
      </c>
      <c r="F321">
        <f t="shared" si="13"/>
        <v>0.66798414950517149</v>
      </c>
      <c r="G321">
        <f t="shared" si="14"/>
        <v>0.66798414950517149</v>
      </c>
      <c r="H321">
        <f t="shared" si="15"/>
        <v>0.12458753131586239</v>
      </c>
    </row>
    <row r="322" spans="1:8" x14ac:dyDescent="0.2">
      <c r="A322">
        <v>144.37200000000001</v>
      </c>
      <c r="B322">
        <v>0.74241110728132564</v>
      </c>
      <c r="C322">
        <v>0.66734757279774659</v>
      </c>
      <c r="D322">
        <v>0.8157143547718797</v>
      </c>
      <c r="E322">
        <v>0.51853433443406327</v>
      </c>
      <c r="F322">
        <f t="shared" si="13"/>
        <v>0.68600184232125383</v>
      </c>
      <c r="G322">
        <f t="shared" si="14"/>
        <v>0.68600184232125383</v>
      </c>
      <c r="H322">
        <f t="shared" si="15"/>
        <v>0.12701796333457588</v>
      </c>
    </row>
    <row r="323" spans="1:8" x14ac:dyDescent="0.2">
      <c r="A323">
        <v>144.82599999999999</v>
      </c>
      <c r="B323">
        <v>0.74191039446838247</v>
      </c>
      <c r="C323">
        <v>0.703376231238661</v>
      </c>
      <c r="D323">
        <v>0.86304511762810188</v>
      </c>
      <c r="E323">
        <v>0.46791668836717759</v>
      </c>
      <c r="F323">
        <f t="shared" si="13"/>
        <v>0.69406210792558076</v>
      </c>
      <c r="G323">
        <f t="shared" si="14"/>
        <v>0.69406210792558076</v>
      </c>
      <c r="H323">
        <f t="shared" si="15"/>
        <v>0.16540175308778912</v>
      </c>
    </row>
    <row r="324" spans="1:8" x14ac:dyDescent="0.2">
      <c r="A324">
        <v>145.28</v>
      </c>
      <c r="B324">
        <v>0.73076636336741385</v>
      </c>
      <c r="C324">
        <v>0.75707237333817123</v>
      </c>
      <c r="D324">
        <v>0.91724722618663967</v>
      </c>
      <c r="E324">
        <v>0.44285012570162491</v>
      </c>
      <c r="F324">
        <f t="shared" si="13"/>
        <v>0.71198402214846246</v>
      </c>
      <c r="G324">
        <f t="shared" si="14"/>
        <v>0.71198402214846246</v>
      </c>
      <c r="H324">
        <f t="shared" si="15"/>
        <v>0.19744347115343075</v>
      </c>
    </row>
    <row r="325" spans="1:8" x14ac:dyDescent="0.2">
      <c r="A325">
        <v>145.73400000000001</v>
      </c>
      <c r="B325">
        <v>0.70183798176223555</v>
      </c>
      <c r="C325">
        <v>0.67870794496140952</v>
      </c>
      <c r="D325">
        <v>0.97909005110261982</v>
      </c>
      <c r="E325">
        <v>0.3791257517383938</v>
      </c>
      <c r="F325">
        <f t="shared" ref="F325:F388" si="16">AVERAGE(B325:E325)</f>
        <v>0.68469043239116467</v>
      </c>
      <c r="G325">
        <f t="shared" ref="G325:G388" si="17">F325-(MIN(F:F))</f>
        <v>0.68469043239116467</v>
      </c>
      <c r="H325">
        <f t="shared" ref="H325:H388" si="18">STDEV(B325:E325)</f>
        <v>0.24520109989228586</v>
      </c>
    </row>
    <row r="326" spans="1:8" x14ac:dyDescent="0.2">
      <c r="A326">
        <v>146.18799999999999</v>
      </c>
      <c r="B326">
        <v>0.69523409972687644</v>
      </c>
      <c r="C326">
        <v>0.57069503451153003</v>
      </c>
      <c r="D326">
        <v>1.0949328299802035</v>
      </c>
      <c r="E326">
        <v>0.31232744880056018</v>
      </c>
      <c r="F326">
        <f t="shared" si="16"/>
        <v>0.66829735325479245</v>
      </c>
      <c r="G326">
        <f t="shared" si="17"/>
        <v>0.66829735325479245</v>
      </c>
      <c r="H326">
        <f t="shared" si="18"/>
        <v>0.32607984902087878</v>
      </c>
    </row>
    <row r="327" spans="1:8" x14ac:dyDescent="0.2">
      <c r="A327">
        <v>146.642</v>
      </c>
      <c r="B327">
        <v>0.65267267495983994</v>
      </c>
      <c r="C327">
        <v>0.47351623257924841</v>
      </c>
      <c r="D327">
        <v>1.1664339579209062</v>
      </c>
      <c r="E327">
        <v>0.31069858007437628</v>
      </c>
      <c r="F327">
        <f t="shared" si="16"/>
        <v>0.65083036138359274</v>
      </c>
      <c r="G327">
        <f t="shared" si="17"/>
        <v>0.65083036138359274</v>
      </c>
      <c r="H327">
        <f t="shared" si="18"/>
        <v>0.37102578158925381</v>
      </c>
    </row>
    <row r="328" spans="1:8" x14ac:dyDescent="0.2">
      <c r="A328">
        <v>147.096</v>
      </c>
      <c r="B328">
        <v>0.62985717619297221</v>
      </c>
      <c r="C328">
        <v>0.45623412903391347</v>
      </c>
      <c r="D328">
        <v>1.1665203374614428</v>
      </c>
      <c r="E328">
        <v>0.31368572054736815</v>
      </c>
      <c r="F328">
        <f t="shared" si="16"/>
        <v>0.64157434080892406</v>
      </c>
      <c r="G328">
        <f t="shared" si="17"/>
        <v>0.64157434080892406</v>
      </c>
      <c r="H328">
        <f t="shared" si="18"/>
        <v>0.37308065827913428</v>
      </c>
    </row>
    <row r="329" spans="1:8" x14ac:dyDescent="0.2">
      <c r="A329">
        <v>147.55000000000001</v>
      </c>
      <c r="B329">
        <v>0.54887254256630624</v>
      </c>
      <c r="C329">
        <v>0.43203948938247866</v>
      </c>
      <c r="D329">
        <v>1.1391960775286589</v>
      </c>
      <c r="E329">
        <v>0.32122836440199948</v>
      </c>
      <c r="F329">
        <f t="shared" si="16"/>
        <v>0.61033411846986085</v>
      </c>
      <c r="G329">
        <f t="shared" si="17"/>
        <v>0.61033411846986085</v>
      </c>
      <c r="H329">
        <f t="shared" si="18"/>
        <v>0.36462017170777056</v>
      </c>
    </row>
    <row r="330" spans="1:8" x14ac:dyDescent="0.2">
      <c r="A330">
        <v>148.00399999999999</v>
      </c>
      <c r="B330">
        <v>0.47264925084275594</v>
      </c>
      <c r="C330">
        <v>0.39083455105961118</v>
      </c>
      <c r="D330">
        <v>1.1452025229041021</v>
      </c>
      <c r="E330">
        <v>0.35307939557153034</v>
      </c>
      <c r="F330">
        <f t="shared" si="16"/>
        <v>0.5904414300944999</v>
      </c>
      <c r="G330">
        <f t="shared" si="17"/>
        <v>0.5904414300944999</v>
      </c>
      <c r="H330">
        <f t="shared" si="18"/>
        <v>0.373192760370612</v>
      </c>
    </row>
    <row r="331" spans="1:8" x14ac:dyDescent="0.2">
      <c r="A331">
        <v>148.458</v>
      </c>
      <c r="B331">
        <v>0.47584763548787212</v>
      </c>
      <c r="C331">
        <v>0.40298493750808095</v>
      </c>
      <c r="D331">
        <v>1.18406157635468</v>
      </c>
      <c r="E331">
        <v>0.42756741392082304</v>
      </c>
      <c r="F331">
        <f t="shared" si="16"/>
        <v>0.6226153908178641</v>
      </c>
      <c r="G331">
        <f t="shared" si="17"/>
        <v>0.6226153908178641</v>
      </c>
      <c r="H331">
        <f t="shared" si="18"/>
        <v>0.37551912626439959</v>
      </c>
    </row>
    <row r="332" spans="1:8" x14ac:dyDescent="0.2">
      <c r="A332">
        <v>148.91200000000001</v>
      </c>
      <c r="B332">
        <v>0.50715938177211273</v>
      </c>
      <c r="C332">
        <v>0.42947863832911243</v>
      </c>
      <c r="D332">
        <v>1.197291469085217</v>
      </c>
      <c r="E332">
        <v>0.44957212429141702</v>
      </c>
      <c r="F332">
        <f t="shared" si="16"/>
        <v>0.64587540336946481</v>
      </c>
      <c r="G332">
        <f t="shared" si="17"/>
        <v>0.64587540336946481</v>
      </c>
      <c r="H332">
        <f t="shared" si="18"/>
        <v>0.36908190124232998</v>
      </c>
    </row>
    <row r="333" spans="1:8" x14ac:dyDescent="0.2">
      <c r="A333">
        <v>149.36600000000001</v>
      </c>
      <c r="B333">
        <v>0.47783538399609687</v>
      </c>
      <c r="C333">
        <v>0.47306275691474603</v>
      </c>
      <c r="D333">
        <v>1.1573277473412826</v>
      </c>
      <c r="E333">
        <v>0.4805039489003855</v>
      </c>
      <c r="F333">
        <f t="shared" si="16"/>
        <v>0.64718245928812779</v>
      </c>
      <c r="G333">
        <f t="shared" si="17"/>
        <v>0.64718245928812779</v>
      </c>
      <c r="H333">
        <f t="shared" si="18"/>
        <v>0.34011078754452584</v>
      </c>
    </row>
    <row r="334" spans="1:8" x14ac:dyDescent="0.2">
      <c r="A334">
        <v>149.82</v>
      </c>
      <c r="B334">
        <v>0.44722085345908136</v>
      </c>
      <c r="C334">
        <v>0.48763871785724389</v>
      </c>
      <c r="D334">
        <v>1.0625299594862117</v>
      </c>
      <c r="E334">
        <v>0.56336216298501973</v>
      </c>
      <c r="F334">
        <f t="shared" si="16"/>
        <v>0.64018792344688913</v>
      </c>
      <c r="G334">
        <f t="shared" si="17"/>
        <v>0.64018792344688913</v>
      </c>
      <c r="H334">
        <f t="shared" si="18"/>
        <v>0.28564695173243504</v>
      </c>
    </row>
    <row r="335" spans="1:8" x14ac:dyDescent="0.2">
      <c r="A335">
        <v>150.274</v>
      </c>
      <c r="B335">
        <v>0.40594589676952331</v>
      </c>
      <c r="C335">
        <v>0.49164789700023848</v>
      </c>
      <c r="D335">
        <v>1.0616809193867685</v>
      </c>
      <c r="E335">
        <v>0.69348711704348687</v>
      </c>
      <c r="F335">
        <f t="shared" si="16"/>
        <v>0.66319045755000428</v>
      </c>
      <c r="G335">
        <f t="shared" si="17"/>
        <v>0.66319045755000428</v>
      </c>
      <c r="H335">
        <f t="shared" si="18"/>
        <v>0.29172712699967529</v>
      </c>
    </row>
    <row r="336" spans="1:8" x14ac:dyDescent="0.2">
      <c r="A336">
        <v>150.72800000000001</v>
      </c>
      <c r="B336">
        <v>0.37317409266971674</v>
      </c>
      <c r="C336">
        <v>0.51896118644713118</v>
      </c>
      <c r="D336">
        <v>1.0880547856912663</v>
      </c>
      <c r="E336">
        <v>0.73139686917445157</v>
      </c>
      <c r="F336">
        <f t="shared" si="16"/>
        <v>0.6778967334956415</v>
      </c>
      <c r="G336">
        <f t="shared" si="17"/>
        <v>0.6778967334956415</v>
      </c>
      <c r="H336">
        <f t="shared" si="18"/>
        <v>0.3104879430005264</v>
      </c>
    </row>
    <row r="337" spans="1:8" x14ac:dyDescent="0.2">
      <c r="A337">
        <v>151.18199999999999</v>
      </c>
      <c r="B337">
        <v>0.3919872373475114</v>
      </c>
      <c r="C337">
        <v>0.54607943883398469</v>
      </c>
      <c r="D337">
        <v>1.0585865406749231</v>
      </c>
      <c r="E337">
        <v>0.72596901957000326</v>
      </c>
      <c r="F337">
        <f t="shared" si="16"/>
        <v>0.68065555910660569</v>
      </c>
      <c r="G337">
        <f t="shared" si="17"/>
        <v>0.68065555910660569</v>
      </c>
      <c r="H337">
        <f t="shared" si="18"/>
        <v>0.2865456733013676</v>
      </c>
    </row>
    <row r="338" spans="1:8" x14ac:dyDescent="0.2">
      <c r="A338">
        <v>151.636</v>
      </c>
      <c r="B338">
        <v>0.41205475556673188</v>
      </c>
      <c r="C338">
        <v>0.5777874648962904</v>
      </c>
      <c r="D338">
        <v>1.0382386400257815</v>
      </c>
      <c r="E338">
        <v>0.77938714794034447</v>
      </c>
      <c r="F338">
        <f t="shared" si="16"/>
        <v>0.70186700210728703</v>
      </c>
      <c r="G338">
        <f t="shared" si="17"/>
        <v>0.70186700210728703</v>
      </c>
      <c r="H338">
        <f t="shared" si="18"/>
        <v>0.26990252660625974</v>
      </c>
    </row>
    <row r="339" spans="1:8" x14ac:dyDescent="0.2">
      <c r="A339">
        <v>152.09</v>
      </c>
      <c r="B339">
        <v>0.39041264329534192</v>
      </c>
      <c r="C339">
        <v>0.6395556097950863</v>
      </c>
      <c r="D339">
        <v>1.0166357557202708</v>
      </c>
      <c r="E339">
        <v>0.77748912720601715</v>
      </c>
      <c r="F339">
        <f t="shared" si="16"/>
        <v>0.70602328400417913</v>
      </c>
      <c r="G339">
        <f t="shared" si="17"/>
        <v>0.70602328400417913</v>
      </c>
      <c r="H339">
        <f t="shared" si="18"/>
        <v>0.26179858834196568</v>
      </c>
    </row>
    <row r="340" spans="1:8" x14ac:dyDescent="0.2">
      <c r="A340">
        <v>152.54400000000001</v>
      </c>
      <c r="B340">
        <v>0.4526348182448181</v>
      </c>
      <c r="C340">
        <v>0.68007983372907077</v>
      </c>
      <c r="D340">
        <v>0.8216812646747389</v>
      </c>
      <c r="E340">
        <v>0.72336376490810905</v>
      </c>
      <c r="F340">
        <f t="shared" si="16"/>
        <v>0.66943992038918421</v>
      </c>
      <c r="G340">
        <f t="shared" si="17"/>
        <v>0.66943992038918421</v>
      </c>
      <c r="H340">
        <f t="shared" si="18"/>
        <v>0.15620805355815615</v>
      </c>
    </row>
    <row r="341" spans="1:8" x14ac:dyDescent="0.2">
      <c r="A341">
        <v>152.99799999999999</v>
      </c>
      <c r="B341">
        <v>0.451248503690797</v>
      </c>
      <c r="C341">
        <v>0.681391902868139</v>
      </c>
      <c r="D341">
        <v>0.63335859306661768</v>
      </c>
      <c r="E341">
        <v>0.6974200399786683</v>
      </c>
      <c r="F341">
        <f t="shared" si="16"/>
        <v>0.61585475990105554</v>
      </c>
      <c r="G341">
        <f t="shared" si="17"/>
        <v>0.61585475990105554</v>
      </c>
      <c r="H341">
        <f t="shared" si="18"/>
        <v>0.11306283766335753</v>
      </c>
    </row>
    <row r="342" spans="1:8" x14ac:dyDescent="0.2">
      <c r="A342">
        <v>153.452</v>
      </c>
      <c r="B342">
        <v>0.40648023742752926</v>
      </c>
      <c r="C342">
        <v>0.78949679950011664</v>
      </c>
      <c r="D342">
        <v>0.59935279222871896</v>
      </c>
      <c r="E342">
        <v>0.62253621718165175</v>
      </c>
      <c r="F342">
        <f t="shared" si="16"/>
        <v>0.60446651158450415</v>
      </c>
      <c r="G342">
        <f t="shared" si="17"/>
        <v>0.60446651158450415</v>
      </c>
      <c r="H342">
        <f t="shared" si="18"/>
        <v>0.15683052061244607</v>
      </c>
    </row>
    <row r="343" spans="1:8" x14ac:dyDescent="0.2">
      <c r="A343">
        <v>153.90600000000001</v>
      </c>
      <c r="B343">
        <v>0.39716952417569629</v>
      </c>
      <c r="C343">
        <v>0.74454257669359158</v>
      </c>
      <c r="D343">
        <v>0.57347553059251422</v>
      </c>
      <c r="E343">
        <v>0.55226635542395441</v>
      </c>
      <c r="F343">
        <f t="shared" si="16"/>
        <v>0.56686349672143921</v>
      </c>
      <c r="G343">
        <f t="shared" si="17"/>
        <v>0.56686349672143921</v>
      </c>
      <c r="H343">
        <f t="shared" si="18"/>
        <v>0.14215331547789814</v>
      </c>
    </row>
    <row r="344" spans="1:8" x14ac:dyDescent="0.2">
      <c r="A344">
        <v>154.36000000000001</v>
      </c>
      <c r="B344">
        <v>0.43247407634101898</v>
      </c>
      <c r="C344">
        <v>0.54132867014661845</v>
      </c>
      <c r="D344">
        <v>0.48341871921182272</v>
      </c>
      <c r="E344">
        <v>0.55121958924415249</v>
      </c>
      <c r="F344">
        <f t="shared" si="16"/>
        <v>0.50211026373590317</v>
      </c>
      <c r="G344">
        <f t="shared" si="17"/>
        <v>0.50211026373590317</v>
      </c>
      <c r="H344">
        <f t="shared" si="18"/>
        <v>5.5221921024361117E-2</v>
      </c>
    </row>
    <row r="345" spans="1:8" x14ac:dyDescent="0.2">
      <c r="A345">
        <v>154.81399999999999</v>
      </c>
      <c r="B345">
        <v>0.46108418804312229</v>
      </c>
      <c r="C345">
        <v>0.38990947944096666</v>
      </c>
      <c r="D345">
        <v>0.27896059113300486</v>
      </c>
      <c r="E345">
        <v>0.60918022555631457</v>
      </c>
      <c r="F345">
        <f t="shared" si="16"/>
        <v>0.43478362104335211</v>
      </c>
      <c r="G345">
        <f t="shared" si="17"/>
        <v>0.43478362104335211</v>
      </c>
      <c r="H345">
        <f t="shared" si="18"/>
        <v>0.13832377564389989</v>
      </c>
    </row>
    <row r="346" spans="1:8" x14ac:dyDescent="0.2">
      <c r="A346">
        <v>155.268</v>
      </c>
      <c r="B346">
        <v>0.48682200402898129</v>
      </c>
      <c r="C346">
        <v>0.28966603496175913</v>
      </c>
      <c r="D346">
        <v>7.0485221674876891E-2</v>
      </c>
      <c r="E346">
        <v>0.60277500998808553</v>
      </c>
      <c r="F346">
        <f t="shared" si="16"/>
        <v>0.36243706766342576</v>
      </c>
      <c r="G346">
        <f t="shared" si="17"/>
        <v>0.36243706766342576</v>
      </c>
      <c r="H346">
        <f t="shared" si="18"/>
        <v>0.23364177886392878</v>
      </c>
    </row>
    <row r="347" spans="1:8" x14ac:dyDescent="0.2">
      <c r="A347">
        <v>155.72200000000001</v>
      </c>
      <c r="B347">
        <v>0.52390847914894378</v>
      </c>
      <c r="C347">
        <v>0.23745406800199928</v>
      </c>
      <c r="D347">
        <v>6.341688918558068E-2</v>
      </c>
      <c r="E347">
        <v>0.58624418533220102</v>
      </c>
      <c r="F347">
        <f t="shared" si="16"/>
        <v>0.35275590541718116</v>
      </c>
      <c r="G347">
        <f t="shared" si="17"/>
        <v>0.35275590541718116</v>
      </c>
      <c r="H347">
        <f t="shared" si="18"/>
        <v>0.24550733891126261</v>
      </c>
    </row>
    <row r="348" spans="1:8" x14ac:dyDescent="0.2">
      <c r="A348">
        <v>156.17599999999999</v>
      </c>
      <c r="B348">
        <v>0.52207795164447046</v>
      </c>
      <c r="C348">
        <v>0.20712919705185714</v>
      </c>
      <c r="D348">
        <v>0.1794542723631509</v>
      </c>
      <c r="E348">
        <v>0.53507439175377969</v>
      </c>
      <c r="F348">
        <f t="shared" si="16"/>
        <v>0.36093395320331456</v>
      </c>
      <c r="G348">
        <f t="shared" si="17"/>
        <v>0.36093395320331456</v>
      </c>
      <c r="H348">
        <f t="shared" si="18"/>
        <v>0.19397857110585565</v>
      </c>
    </row>
    <row r="349" spans="1:8" x14ac:dyDescent="0.2">
      <c r="A349">
        <v>156.63</v>
      </c>
      <c r="B349">
        <v>0.52873843783815411</v>
      </c>
      <c r="C349">
        <v>0.19664887409925069</v>
      </c>
      <c r="D349">
        <v>0.29271075226739096</v>
      </c>
      <c r="E349">
        <v>0.43590277455132337</v>
      </c>
      <c r="F349">
        <f t="shared" si="16"/>
        <v>0.3635002096890298</v>
      </c>
      <c r="G349">
        <f t="shared" si="17"/>
        <v>0.3635002096890298</v>
      </c>
      <c r="H349">
        <f t="shared" si="18"/>
        <v>0.14764407529668977</v>
      </c>
    </row>
    <row r="350" spans="1:8" x14ac:dyDescent="0.2">
      <c r="A350">
        <v>157.084</v>
      </c>
      <c r="B350">
        <v>0.53495665395808278</v>
      </c>
      <c r="C350">
        <v>0.18437091791205124</v>
      </c>
      <c r="D350">
        <v>0.34884734818838914</v>
      </c>
      <c r="E350">
        <v>0.37478880723385055</v>
      </c>
      <c r="F350">
        <f t="shared" si="16"/>
        <v>0.36074093182309341</v>
      </c>
      <c r="G350">
        <f t="shared" si="17"/>
        <v>0.36074093182309341</v>
      </c>
      <c r="H350">
        <f t="shared" si="18"/>
        <v>0.14352270410545828</v>
      </c>
    </row>
    <row r="351" spans="1:8" x14ac:dyDescent="0.2">
      <c r="A351">
        <v>157.53800000000001</v>
      </c>
      <c r="B351">
        <v>0.54260596106764458</v>
      </c>
      <c r="C351">
        <v>0.25346080873571747</v>
      </c>
      <c r="D351">
        <v>0.33596106302656426</v>
      </c>
      <c r="E351">
        <v>0.34411050036650837</v>
      </c>
      <c r="F351">
        <f t="shared" si="16"/>
        <v>0.36903458329910865</v>
      </c>
      <c r="G351">
        <f t="shared" si="17"/>
        <v>0.36903458329910865</v>
      </c>
      <c r="H351">
        <f t="shared" si="18"/>
        <v>0.1227455202177075</v>
      </c>
    </row>
    <row r="352" spans="1:8" x14ac:dyDescent="0.2">
      <c r="A352">
        <v>157.99199999999999</v>
      </c>
      <c r="B352">
        <v>0.51013380519260165</v>
      </c>
      <c r="C352">
        <v>0.29341286749786699</v>
      </c>
      <c r="D352">
        <v>0.35906223240182317</v>
      </c>
      <c r="E352">
        <v>0.35119040400290019</v>
      </c>
      <c r="F352">
        <f t="shared" si="16"/>
        <v>0.378449827273798</v>
      </c>
      <c r="G352">
        <f t="shared" si="17"/>
        <v>0.378449827273798</v>
      </c>
      <c r="H352">
        <f t="shared" si="18"/>
        <v>9.253991852246804E-2</v>
      </c>
    </row>
    <row r="353" spans="1:8" x14ac:dyDescent="0.2">
      <c r="A353">
        <v>158.446</v>
      </c>
      <c r="B353">
        <v>0.47374226428336802</v>
      </c>
      <c r="C353">
        <v>0.36586021164973925</v>
      </c>
      <c r="D353">
        <v>0.43937962110400081</v>
      </c>
      <c r="E353">
        <v>0.32828712739990623</v>
      </c>
      <c r="F353">
        <f t="shared" si="16"/>
        <v>0.40181730610925359</v>
      </c>
      <c r="G353">
        <f t="shared" si="17"/>
        <v>0.40181730610925359</v>
      </c>
      <c r="H353">
        <f t="shared" si="18"/>
        <v>6.6542535116298901E-2</v>
      </c>
    </row>
    <row r="354" spans="1:8" x14ac:dyDescent="0.2">
      <c r="A354">
        <v>158.9</v>
      </c>
      <c r="B354">
        <v>0.40747230173311205</v>
      </c>
      <c r="C354">
        <v>0.4299022477357114</v>
      </c>
      <c r="D354">
        <v>0.45780682289029045</v>
      </c>
      <c r="E354">
        <v>0.31116825984042473</v>
      </c>
      <c r="F354">
        <f t="shared" si="16"/>
        <v>0.40158740804988469</v>
      </c>
      <c r="G354">
        <f t="shared" si="17"/>
        <v>0.40158740804988469</v>
      </c>
      <c r="H354">
        <f t="shared" si="18"/>
        <v>6.3698788811140453E-2</v>
      </c>
    </row>
    <row r="355" spans="1:8" x14ac:dyDescent="0.2">
      <c r="A355">
        <v>159.35400000000001</v>
      </c>
      <c r="B355">
        <v>0.36927349077611993</v>
      </c>
      <c r="C355">
        <v>0.36545619229236148</v>
      </c>
      <c r="D355">
        <v>0.33016009852216754</v>
      </c>
      <c r="E355">
        <v>0.28604647150700208</v>
      </c>
      <c r="F355">
        <f t="shared" si="16"/>
        <v>0.3377340632744128</v>
      </c>
      <c r="G355">
        <f t="shared" si="17"/>
        <v>0.3377340632744128</v>
      </c>
      <c r="H355">
        <f t="shared" si="18"/>
        <v>3.8696356457277259E-2</v>
      </c>
    </row>
    <row r="356" spans="1:8" x14ac:dyDescent="0.2">
      <c r="A356">
        <v>159.80799999999999</v>
      </c>
      <c r="B356">
        <v>0.3853529361150092</v>
      </c>
      <c r="C356">
        <v>0.30683407615511671</v>
      </c>
      <c r="D356">
        <v>0.18164285714285719</v>
      </c>
      <c r="E356">
        <v>0.24193823729636002</v>
      </c>
      <c r="F356">
        <f t="shared" si="16"/>
        <v>0.27894202667733581</v>
      </c>
      <c r="G356">
        <f t="shared" si="17"/>
        <v>0.27894202667733581</v>
      </c>
      <c r="H356">
        <f t="shared" si="18"/>
        <v>8.7440754975534607E-2</v>
      </c>
    </row>
    <row r="357" spans="1:8" x14ac:dyDescent="0.2">
      <c r="A357">
        <v>160.262</v>
      </c>
      <c r="B357">
        <v>0.33634910209473123</v>
      </c>
      <c r="C357">
        <v>0.26685181133221109</v>
      </c>
      <c r="D357">
        <v>1.4089556189862393E-2</v>
      </c>
      <c r="E357">
        <v>0.27483587229937484</v>
      </c>
      <c r="F357">
        <f t="shared" si="16"/>
        <v>0.22303158547904489</v>
      </c>
      <c r="G357">
        <f t="shared" si="17"/>
        <v>0.22303158547904489</v>
      </c>
      <c r="H357">
        <f t="shared" si="18"/>
        <v>0.1427136147467058</v>
      </c>
    </row>
    <row r="358" spans="1:8" x14ac:dyDescent="0.2">
      <c r="A358">
        <v>160.71600000000001</v>
      </c>
      <c r="B358">
        <v>0.31019788694110462</v>
      </c>
      <c r="C358">
        <v>0.25025982476272096</v>
      </c>
      <c r="D358">
        <v>6.3913551401869134E-2</v>
      </c>
      <c r="E358">
        <v>0.35844881221131852</v>
      </c>
      <c r="F358">
        <f t="shared" si="16"/>
        <v>0.24570501882925333</v>
      </c>
      <c r="G358">
        <f t="shared" si="17"/>
        <v>0.24570501882925333</v>
      </c>
      <c r="H358">
        <f t="shared" si="18"/>
        <v>0.12902115701176517</v>
      </c>
    </row>
    <row r="359" spans="1:8" x14ac:dyDescent="0.2">
      <c r="A359">
        <v>161.16999999999999</v>
      </c>
      <c r="B359">
        <v>0.32353723211163393</v>
      </c>
      <c r="C359">
        <v>0.23542016804689833</v>
      </c>
      <c r="D359">
        <v>0.13243871138529539</v>
      </c>
      <c r="E359">
        <v>0.42681048240303243</v>
      </c>
      <c r="F359">
        <f t="shared" si="16"/>
        <v>0.27955164848671499</v>
      </c>
      <c r="G359">
        <f t="shared" si="17"/>
        <v>0.27955164848671499</v>
      </c>
      <c r="H359">
        <f t="shared" si="18"/>
        <v>0.1254454722998995</v>
      </c>
    </row>
    <row r="360" spans="1:8" x14ac:dyDescent="0.2">
      <c r="A360">
        <v>161.624</v>
      </c>
      <c r="B360">
        <v>0.37785376896776646</v>
      </c>
      <c r="C360">
        <v>0.24891630708991</v>
      </c>
      <c r="D360">
        <v>0.4539627549376179</v>
      </c>
      <c r="E360">
        <v>0.46593613726167221</v>
      </c>
      <c r="F360">
        <f t="shared" si="16"/>
        <v>0.38666724206424163</v>
      </c>
      <c r="G360">
        <f t="shared" si="17"/>
        <v>0.38666724206424163</v>
      </c>
      <c r="H360">
        <f t="shared" si="18"/>
        <v>9.9775149198981256E-2</v>
      </c>
    </row>
    <row r="361" spans="1:8" x14ac:dyDescent="0.2">
      <c r="A361">
        <v>162.078</v>
      </c>
      <c r="B361">
        <v>0.40669968115113092</v>
      </c>
      <c r="C361">
        <v>0.49588380125238835</v>
      </c>
      <c r="D361">
        <v>0.70957643524699598</v>
      </c>
      <c r="E361">
        <v>0.5084533050974589</v>
      </c>
      <c r="F361">
        <f t="shared" si="16"/>
        <v>0.53015330568699359</v>
      </c>
      <c r="G361">
        <f t="shared" si="17"/>
        <v>0.53015330568699359</v>
      </c>
      <c r="H361">
        <f t="shared" si="18"/>
        <v>0.12790458135126379</v>
      </c>
    </row>
    <row r="362" spans="1:8" x14ac:dyDescent="0.2">
      <c r="A362">
        <v>162.53200000000001</v>
      </c>
      <c r="B362">
        <v>0.40826424168839281</v>
      </c>
      <c r="C362">
        <v>0.464603220290078</v>
      </c>
      <c r="D362">
        <v>0.79520671239813989</v>
      </c>
      <c r="E362">
        <v>0.49855600984746429</v>
      </c>
      <c r="F362">
        <f t="shared" si="16"/>
        <v>0.54165754605601879</v>
      </c>
      <c r="G362">
        <f t="shared" si="17"/>
        <v>0.54165754605601879</v>
      </c>
      <c r="H362">
        <f t="shared" si="18"/>
        <v>0.17308578311122644</v>
      </c>
    </row>
    <row r="363" spans="1:8" x14ac:dyDescent="0.2">
      <c r="A363">
        <v>162.98599999999999</v>
      </c>
      <c r="B363">
        <v>0.38099626706899353</v>
      </c>
      <c r="C363">
        <v>0.28589868531157225</v>
      </c>
      <c r="D363">
        <v>0.75482007043874599</v>
      </c>
      <c r="E363">
        <v>0.48715780575165313</v>
      </c>
      <c r="F363">
        <f t="shared" si="16"/>
        <v>0.47721820714274121</v>
      </c>
      <c r="G363">
        <f t="shared" si="17"/>
        <v>0.47721820714274121</v>
      </c>
      <c r="H363">
        <f t="shared" si="18"/>
        <v>0.20250383643376826</v>
      </c>
    </row>
    <row r="364" spans="1:8" x14ac:dyDescent="0.2">
      <c r="A364">
        <v>163.44</v>
      </c>
      <c r="B364">
        <v>0.37295845456427196</v>
      </c>
      <c r="C364">
        <v>0.17842624110040911</v>
      </c>
      <c r="D364">
        <v>0.80059373417430124</v>
      </c>
      <c r="E364">
        <v>0.46872914003581673</v>
      </c>
      <c r="F364">
        <f t="shared" si="16"/>
        <v>0.45517689246869975</v>
      </c>
      <c r="G364">
        <f t="shared" si="17"/>
        <v>0.45517689246869975</v>
      </c>
      <c r="H364">
        <f t="shared" si="18"/>
        <v>0.26003028830773445</v>
      </c>
    </row>
    <row r="365" spans="1:8" x14ac:dyDescent="0.2">
      <c r="A365">
        <v>163.89400000000001</v>
      </c>
      <c r="B365">
        <v>0.38862799814896914</v>
      </c>
      <c r="C365">
        <v>0.20445192533578466</v>
      </c>
      <c r="D365">
        <v>0.66036568297960496</v>
      </c>
      <c r="E365">
        <v>0.53695573980880473</v>
      </c>
      <c r="F365">
        <f t="shared" si="16"/>
        <v>0.4476003365682909</v>
      </c>
      <c r="G365">
        <f t="shared" si="17"/>
        <v>0.4476003365682909</v>
      </c>
      <c r="H365">
        <f t="shared" si="18"/>
        <v>0.19651324578370133</v>
      </c>
    </row>
    <row r="366" spans="1:8" x14ac:dyDescent="0.2">
      <c r="A366">
        <v>164.34800000000001</v>
      </c>
      <c r="B366">
        <v>0.41123544212109592</v>
      </c>
      <c r="C366">
        <v>0.23198064258294232</v>
      </c>
      <c r="D366">
        <v>0.34746077528658897</v>
      </c>
      <c r="E366">
        <v>0.56703662550085021</v>
      </c>
      <c r="F366">
        <f t="shared" si="16"/>
        <v>0.38942837137286934</v>
      </c>
      <c r="G366">
        <f t="shared" si="17"/>
        <v>0.38942837137286934</v>
      </c>
      <c r="H366">
        <f t="shared" si="18"/>
        <v>0.13972748082294018</v>
      </c>
    </row>
    <row r="367" spans="1:8" x14ac:dyDescent="0.2">
      <c r="A367">
        <v>164.80199999999999</v>
      </c>
      <c r="B367">
        <v>0.40715266848721499</v>
      </c>
      <c r="C367">
        <v>0.26258771503768191</v>
      </c>
      <c r="D367">
        <v>0.26009451682703372</v>
      </c>
      <c r="E367">
        <v>0.57666642400238244</v>
      </c>
      <c r="F367">
        <f t="shared" si="16"/>
        <v>0.37662533108857826</v>
      </c>
      <c r="G367">
        <f t="shared" si="17"/>
        <v>0.37662533108857826</v>
      </c>
      <c r="H367">
        <f t="shared" si="18"/>
        <v>0.15003595761219993</v>
      </c>
    </row>
    <row r="368" spans="1:8" x14ac:dyDescent="0.2">
      <c r="A368">
        <v>165.256</v>
      </c>
      <c r="B368">
        <v>0.4140280179015039</v>
      </c>
      <c r="C368">
        <v>0.29830352039015667</v>
      </c>
      <c r="D368">
        <v>0.30989083145343221</v>
      </c>
      <c r="E368">
        <v>0.66170656437453879</v>
      </c>
      <c r="F368">
        <f t="shared" si="16"/>
        <v>0.42098223352990793</v>
      </c>
      <c r="G368">
        <f t="shared" si="17"/>
        <v>0.42098223352990793</v>
      </c>
      <c r="H368">
        <f t="shared" si="18"/>
        <v>0.1687087538220273</v>
      </c>
    </row>
    <row r="369" spans="1:8" x14ac:dyDescent="0.2">
      <c r="A369">
        <v>165.71</v>
      </c>
      <c r="B369">
        <v>0.39208404310406025</v>
      </c>
      <c r="C369">
        <v>0.31925812888428917</v>
      </c>
      <c r="D369">
        <v>0.33850020717278212</v>
      </c>
      <c r="E369">
        <v>0.71095961666762952</v>
      </c>
      <c r="F369">
        <f t="shared" si="16"/>
        <v>0.44020049895719027</v>
      </c>
      <c r="G369">
        <f t="shared" si="17"/>
        <v>0.44020049895719027</v>
      </c>
      <c r="H369">
        <f t="shared" si="18"/>
        <v>0.18311717503198707</v>
      </c>
    </row>
    <row r="370" spans="1:8" x14ac:dyDescent="0.2">
      <c r="A370">
        <v>166.16399999999999</v>
      </c>
      <c r="B370">
        <v>0.3993267184928469</v>
      </c>
      <c r="C370">
        <v>0.35874275716019677</v>
      </c>
      <c r="D370">
        <v>0.31625542102113169</v>
      </c>
      <c r="E370">
        <v>0.71447059711340455</v>
      </c>
      <c r="F370">
        <f t="shared" si="16"/>
        <v>0.44719887344689502</v>
      </c>
      <c r="G370">
        <f t="shared" si="17"/>
        <v>0.44719887344689502</v>
      </c>
      <c r="H370">
        <f t="shared" si="18"/>
        <v>0.18138043787696201</v>
      </c>
    </row>
    <row r="371" spans="1:8" x14ac:dyDescent="0.2">
      <c r="A371">
        <v>166.61799999999999</v>
      </c>
      <c r="B371">
        <v>0.42882831734045301</v>
      </c>
      <c r="C371">
        <v>0.38923207035279944</v>
      </c>
      <c r="D371">
        <v>0.16380821555177011</v>
      </c>
      <c r="E371">
        <v>0.64533554162417639</v>
      </c>
      <c r="F371">
        <f t="shared" si="16"/>
        <v>0.40680103621729974</v>
      </c>
      <c r="G371">
        <f t="shared" si="17"/>
        <v>0.40680103621729974</v>
      </c>
      <c r="H371">
        <f t="shared" si="18"/>
        <v>0.19726301464450952</v>
      </c>
    </row>
    <row r="372" spans="1:8" x14ac:dyDescent="0.2">
      <c r="A372">
        <v>167.072</v>
      </c>
      <c r="B372">
        <v>0.39898232367899322</v>
      </c>
      <c r="C372">
        <v>0.40059393184781639</v>
      </c>
      <c r="D372">
        <v>0.1236121495327103</v>
      </c>
      <c r="E372">
        <v>0.5558505001090801</v>
      </c>
      <c r="F372">
        <f t="shared" si="16"/>
        <v>0.36975972629214998</v>
      </c>
      <c r="G372">
        <f t="shared" si="17"/>
        <v>0.36975972629214998</v>
      </c>
      <c r="H372">
        <f t="shared" si="18"/>
        <v>0.17983614215410171</v>
      </c>
    </row>
    <row r="373" spans="1:8" x14ac:dyDescent="0.2">
      <c r="A373">
        <v>167.52600000000001</v>
      </c>
      <c r="B373">
        <v>0.40619662511667681</v>
      </c>
      <c r="C373">
        <v>0.40387022222671204</v>
      </c>
      <c r="D373">
        <v>0.14605841121495322</v>
      </c>
      <c r="E373">
        <v>0.49267198015756775</v>
      </c>
      <c r="F373">
        <f t="shared" si="16"/>
        <v>0.36219930967897745</v>
      </c>
      <c r="G373">
        <f t="shared" si="17"/>
        <v>0.36219930967897745</v>
      </c>
      <c r="H373">
        <f t="shared" si="18"/>
        <v>0.14990245100168292</v>
      </c>
    </row>
    <row r="374" spans="1:8" x14ac:dyDescent="0.2">
      <c r="A374">
        <v>167.98</v>
      </c>
      <c r="B374">
        <v>0.40132747568599897</v>
      </c>
      <c r="C374">
        <v>0.4558212697994804</v>
      </c>
      <c r="D374">
        <v>0.14857943925233641</v>
      </c>
      <c r="E374">
        <v>0.44327416434212108</v>
      </c>
      <c r="F374">
        <f t="shared" si="16"/>
        <v>0.36225058726998416</v>
      </c>
      <c r="G374">
        <f t="shared" si="17"/>
        <v>0.36225058726998416</v>
      </c>
      <c r="H374">
        <f t="shared" si="18"/>
        <v>0.14434063342669384</v>
      </c>
    </row>
    <row r="375" spans="1:8" x14ac:dyDescent="0.2">
      <c r="A375">
        <v>168.434</v>
      </c>
      <c r="B375">
        <v>0.35347612610393131</v>
      </c>
      <c r="C375">
        <v>0.40571573360122271</v>
      </c>
      <c r="D375">
        <v>0.27146110906496013</v>
      </c>
      <c r="E375">
        <v>0.43464976515216724</v>
      </c>
      <c r="F375">
        <f t="shared" si="16"/>
        <v>0.36632568348057037</v>
      </c>
      <c r="G375">
        <f t="shared" si="17"/>
        <v>0.36632568348057037</v>
      </c>
      <c r="H375">
        <f t="shared" si="18"/>
        <v>7.1610415417044104E-2</v>
      </c>
    </row>
    <row r="376" spans="1:8" x14ac:dyDescent="0.2">
      <c r="A376">
        <v>168.88800000000001</v>
      </c>
      <c r="B376">
        <v>0.31629649599521498</v>
      </c>
      <c r="C376">
        <v>0.3447046609676262</v>
      </c>
      <c r="D376">
        <v>0.38212009115602413</v>
      </c>
      <c r="E376">
        <v>0.42016979829343432</v>
      </c>
      <c r="F376">
        <f t="shared" si="16"/>
        <v>0.36582276160307486</v>
      </c>
      <c r="G376">
        <f t="shared" si="17"/>
        <v>0.36582276160307486</v>
      </c>
      <c r="H376">
        <f t="shared" si="18"/>
        <v>4.5159083645449002E-2</v>
      </c>
    </row>
    <row r="377" spans="1:8" x14ac:dyDescent="0.2">
      <c r="A377">
        <v>169.34200000000001</v>
      </c>
      <c r="B377">
        <v>0.29168493149526825</v>
      </c>
      <c r="C377">
        <v>0.31915119679958942</v>
      </c>
      <c r="D377">
        <v>0.39055654665991435</v>
      </c>
      <c r="E377">
        <v>0.3615039075087273</v>
      </c>
      <c r="F377">
        <f t="shared" si="16"/>
        <v>0.34072414561587483</v>
      </c>
      <c r="G377">
        <f t="shared" si="17"/>
        <v>0.34072414561587483</v>
      </c>
      <c r="H377">
        <f t="shared" si="18"/>
        <v>4.3913943648665063E-2</v>
      </c>
    </row>
    <row r="378" spans="1:8" x14ac:dyDescent="0.2">
      <c r="A378">
        <v>169.79599999999999</v>
      </c>
      <c r="B378">
        <v>0.27409137364094671</v>
      </c>
      <c r="C378">
        <v>0.28688975845109727</v>
      </c>
      <c r="D378">
        <v>0.59836973435845497</v>
      </c>
      <c r="E378">
        <v>0.34721709179206267</v>
      </c>
      <c r="F378">
        <f t="shared" si="16"/>
        <v>0.37664198956064038</v>
      </c>
      <c r="G378">
        <f t="shared" si="17"/>
        <v>0.37664198956064038</v>
      </c>
      <c r="H378">
        <f t="shared" si="18"/>
        <v>0.15121850552149743</v>
      </c>
    </row>
    <row r="379" spans="1:8" x14ac:dyDescent="0.2">
      <c r="A379">
        <v>170.25</v>
      </c>
      <c r="B379">
        <v>0.31541784593289401</v>
      </c>
      <c r="C379">
        <v>0.27567293144080629</v>
      </c>
      <c r="D379">
        <v>0.71101244187652524</v>
      </c>
      <c r="E379">
        <v>0.39363834578377488</v>
      </c>
      <c r="F379">
        <f t="shared" si="16"/>
        <v>0.4239353912585001</v>
      </c>
      <c r="G379">
        <f t="shared" si="17"/>
        <v>0.4239353912585001</v>
      </c>
      <c r="H379">
        <f t="shared" si="18"/>
        <v>0.19755923887172835</v>
      </c>
    </row>
    <row r="380" spans="1:8" x14ac:dyDescent="0.2">
      <c r="A380">
        <v>170.70400000000001</v>
      </c>
      <c r="B380">
        <v>0.35384023634654443</v>
      </c>
      <c r="C380">
        <v>0.34305576035467372</v>
      </c>
      <c r="D380">
        <v>0.68622913309700295</v>
      </c>
      <c r="E380">
        <v>0.41147566200609714</v>
      </c>
      <c r="F380">
        <f t="shared" si="16"/>
        <v>0.44865019795107958</v>
      </c>
      <c r="G380">
        <f t="shared" si="17"/>
        <v>0.44865019795107958</v>
      </c>
      <c r="H380">
        <f t="shared" si="18"/>
        <v>0.1612087783161433</v>
      </c>
    </row>
    <row r="381" spans="1:8" x14ac:dyDescent="0.2">
      <c r="A381">
        <v>171.15799999999999</v>
      </c>
      <c r="B381">
        <v>0.35365350845600474</v>
      </c>
      <c r="C381">
        <v>0.40229839539717632</v>
      </c>
      <c r="D381">
        <v>0.70845848487638707</v>
      </c>
      <c r="E381">
        <v>0.40186023547487926</v>
      </c>
      <c r="F381">
        <f t="shared" si="16"/>
        <v>0.46656765605111183</v>
      </c>
      <c r="G381">
        <f t="shared" si="17"/>
        <v>0.46656765605111183</v>
      </c>
      <c r="H381">
        <f t="shared" si="18"/>
        <v>0.16286841922192002</v>
      </c>
    </row>
    <row r="382" spans="1:8" x14ac:dyDescent="0.2">
      <c r="A382">
        <v>171.61199999999999</v>
      </c>
      <c r="B382">
        <v>0.32554295850185089</v>
      </c>
      <c r="C382">
        <v>0.4511357569225603</v>
      </c>
      <c r="D382">
        <v>0.60274292159661158</v>
      </c>
      <c r="E382">
        <v>0.36847580380125705</v>
      </c>
      <c r="F382">
        <f t="shared" si="16"/>
        <v>0.43697436020556996</v>
      </c>
      <c r="G382">
        <f t="shared" si="17"/>
        <v>0.43697436020556996</v>
      </c>
      <c r="H382">
        <f t="shared" si="18"/>
        <v>0.12218670224668747</v>
      </c>
    </row>
    <row r="383" spans="1:8" x14ac:dyDescent="0.2">
      <c r="A383">
        <v>172.066</v>
      </c>
      <c r="B383">
        <v>0.28707462359921915</v>
      </c>
      <c r="C383">
        <v>0.45143084196484784</v>
      </c>
      <c r="D383">
        <v>0.42353622070807051</v>
      </c>
      <c r="E383">
        <v>0.34899864402144221</v>
      </c>
      <c r="F383">
        <f t="shared" si="16"/>
        <v>0.377760082573395</v>
      </c>
      <c r="G383">
        <f t="shared" si="17"/>
        <v>0.377760082573395</v>
      </c>
      <c r="H383">
        <f t="shared" si="18"/>
        <v>7.432789612873647E-2</v>
      </c>
    </row>
    <row r="384" spans="1:8" x14ac:dyDescent="0.2">
      <c r="A384">
        <v>172.52</v>
      </c>
      <c r="B384">
        <v>0.29899145983741804</v>
      </c>
      <c r="C384">
        <v>0.48062219824817776</v>
      </c>
      <c r="D384">
        <v>0.27479906542056071</v>
      </c>
      <c r="E384">
        <v>0.32491420299851825</v>
      </c>
      <c r="F384">
        <f t="shared" si="16"/>
        <v>0.34483173162616865</v>
      </c>
      <c r="G384">
        <f t="shared" si="17"/>
        <v>0.34483173162616865</v>
      </c>
      <c r="H384">
        <f t="shared" si="18"/>
        <v>9.2811033154449621E-2</v>
      </c>
    </row>
    <row r="385" spans="1:8" x14ac:dyDescent="0.2">
      <c r="A385">
        <v>172.97399999999999</v>
      </c>
      <c r="B385">
        <v>0.30218419247275641</v>
      </c>
      <c r="C385">
        <v>0.51228194875747346</v>
      </c>
      <c r="D385">
        <v>0.28892757009345793</v>
      </c>
      <c r="E385">
        <v>0.31023527704921089</v>
      </c>
      <c r="F385">
        <f t="shared" si="16"/>
        <v>0.35340724709322469</v>
      </c>
      <c r="G385">
        <f t="shared" si="17"/>
        <v>0.35340724709322469</v>
      </c>
      <c r="H385">
        <f t="shared" si="18"/>
        <v>0.10628016418415215</v>
      </c>
    </row>
    <row r="386" spans="1:8" x14ac:dyDescent="0.2">
      <c r="A386">
        <v>173.428</v>
      </c>
      <c r="B386">
        <v>0.31604080077975627</v>
      </c>
      <c r="C386">
        <v>0.52285476460158686</v>
      </c>
      <c r="D386">
        <v>0.31809579439252333</v>
      </c>
      <c r="E386">
        <v>0.35674898069941408</v>
      </c>
      <c r="F386">
        <f t="shared" si="16"/>
        <v>0.37843508511832014</v>
      </c>
      <c r="G386">
        <f t="shared" si="17"/>
        <v>0.37843508511832014</v>
      </c>
      <c r="H386">
        <f t="shared" si="18"/>
        <v>9.8083650812849463E-2</v>
      </c>
    </row>
    <row r="387" spans="1:8" x14ac:dyDescent="0.2">
      <c r="A387">
        <v>173.88200000000001</v>
      </c>
      <c r="B387">
        <v>0.31619183481877516</v>
      </c>
      <c r="C387">
        <v>0.49702163840593594</v>
      </c>
      <c r="D387">
        <v>0.30772429906542059</v>
      </c>
      <c r="E387">
        <v>0.37017726798266021</v>
      </c>
      <c r="F387">
        <f t="shared" si="16"/>
        <v>0.37277876006819799</v>
      </c>
      <c r="G387">
        <f t="shared" si="17"/>
        <v>0.37277876006819799</v>
      </c>
      <c r="H387">
        <f t="shared" si="18"/>
        <v>8.7325489948549564E-2</v>
      </c>
    </row>
    <row r="388" spans="1:8" x14ac:dyDescent="0.2">
      <c r="A388">
        <v>174.33600000000001</v>
      </c>
      <c r="B388">
        <v>0.25990057883816697</v>
      </c>
      <c r="C388">
        <v>0.46601950883383608</v>
      </c>
      <c r="D388">
        <v>0.28823831775700931</v>
      </c>
      <c r="E388">
        <v>0.35411870441626137</v>
      </c>
      <c r="F388">
        <f t="shared" si="16"/>
        <v>0.34206927746131843</v>
      </c>
      <c r="G388">
        <f t="shared" si="17"/>
        <v>0.34206927746131843</v>
      </c>
      <c r="H388">
        <f t="shared" si="18"/>
        <v>9.1575680547753183E-2</v>
      </c>
    </row>
    <row r="389" spans="1:8" x14ac:dyDescent="0.2">
      <c r="A389">
        <v>174.79</v>
      </c>
      <c r="B389">
        <v>0.22660217811391842</v>
      </c>
      <c r="C389">
        <v>0.46936345785780303</v>
      </c>
      <c r="D389">
        <v>0.24514252336448597</v>
      </c>
      <c r="E389">
        <v>0.36234565544183822</v>
      </c>
      <c r="F389">
        <f t="shared" ref="F389:F452" si="19">AVERAGE(B389:E389)</f>
        <v>0.32586345369451142</v>
      </c>
      <c r="G389">
        <f t="shared" ref="G389:G452" si="20">F389-(MIN(F:F))</f>
        <v>0.32586345369451142</v>
      </c>
      <c r="H389">
        <f t="shared" ref="H389:H452" si="21">STDEV(B389:E389)</f>
        <v>0.11297768461430563</v>
      </c>
    </row>
    <row r="390" spans="1:8" x14ac:dyDescent="0.2">
      <c r="A390">
        <v>175.244</v>
      </c>
      <c r="B390">
        <v>0.20348451769494325</v>
      </c>
      <c r="C390">
        <v>0.48633910070241154</v>
      </c>
      <c r="D390">
        <v>0.19233878504672902</v>
      </c>
      <c r="E390">
        <v>0.38801265357267445</v>
      </c>
      <c r="F390">
        <f t="shared" si="19"/>
        <v>0.31754376425418956</v>
      </c>
      <c r="G390">
        <f t="shared" si="20"/>
        <v>0.31754376425418956</v>
      </c>
      <c r="H390">
        <f t="shared" si="21"/>
        <v>0.14392536087900198</v>
      </c>
    </row>
    <row r="391" spans="1:8" x14ac:dyDescent="0.2">
      <c r="A391">
        <v>175.69800000000001</v>
      </c>
      <c r="B391">
        <v>0.17507469317258734</v>
      </c>
      <c r="C391">
        <v>0.54403911282260231</v>
      </c>
      <c r="D391">
        <v>0.14531775700934585</v>
      </c>
      <c r="E391">
        <v>0.40648944225456107</v>
      </c>
      <c r="F391">
        <f t="shared" si="19"/>
        <v>0.31773025131477411</v>
      </c>
      <c r="G391">
        <f t="shared" si="20"/>
        <v>0.31773025131477411</v>
      </c>
      <c r="H391">
        <f t="shared" si="21"/>
        <v>0.19076213044411547</v>
      </c>
    </row>
    <row r="392" spans="1:8" x14ac:dyDescent="0.2">
      <c r="A392">
        <v>176.15199999999999</v>
      </c>
      <c r="B392">
        <v>0.19734766686563873</v>
      </c>
      <c r="C392">
        <v>0.73892004277475631</v>
      </c>
      <c r="D392">
        <v>0.25244080613231434</v>
      </c>
      <c r="E392">
        <v>0.42127968497185436</v>
      </c>
      <c r="F392">
        <f t="shared" si="19"/>
        <v>0.40249705018614096</v>
      </c>
      <c r="G392">
        <f t="shared" si="20"/>
        <v>0.40249705018614096</v>
      </c>
      <c r="H392">
        <f t="shared" si="21"/>
        <v>0.24367763073925963</v>
      </c>
    </row>
    <row r="393" spans="1:8" x14ac:dyDescent="0.2">
      <c r="A393">
        <v>176.60599999999999</v>
      </c>
      <c r="B393">
        <v>0.21855859138191702</v>
      </c>
      <c r="C393">
        <v>0.40328504614202448</v>
      </c>
      <c r="D393">
        <v>0.49070050872427606</v>
      </c>
      <c r="E393">
        <v>0.37338739530420828</v>
      </c>
      <c r="F393">
        <f t="shared" si="19"/>
        <v>0.37148288538810648</v>
      </c>
      <c r="G393">
        <f t="shared" si="20"/>
        <v>0.37148288538810648</v>
      </c>
      <c r="H393">
        <f t="shared" si="21"/>
        <v>0.11345143747855989</v>
      </c>
    </row>
    <row r="394" spans="1:8" x14ac:dyDescent="0.2">
      <c r="A394">
        <v>177.06</v>
      </c>
      <c r="B394">
        <v>0.26891791205076926</v>
      </c>
      <c r="C394">
        <v>0.27253284004238965</v>
      </c>
      <c r="D394">
        <v>0.59288150867823775</v>
      </c>
      <c r="E394">
        <v>0.34731902276032056</v>
      </c>
      <c r="F394">
        <f t="shared" si="19"/>
        <v>0.37041282088292926</v>
      </c>
      <c r="G394">
        <f t="shared" si="20"/>
        <v>0.37041282088292926</v>
      </c>
      <c r="H394">
        <f t="shared" si="21"/>
        <v>0.15265139777642303</v>
      </c>
    </row>
    <row r="395" spans="1:8" x14ac:dyDescent="0.2">
      <c r="A395">
        <v>177.51400000000001</v>
      </c>
      <c r="B395">
        <v>0.27870844783331095</v>
      </c>
      <c r="C395">
        <v>0.21429036795352427</v>
      </c>
      <c r="D395">
        <v>0.58629565857925514</v>
      </c>
      <c r="E395">
        <v>0.36196081333399965</v>
      </c>
      <c r="F395">
        <f t="shared" si="19"/>
        <v>0.36031382192502248</v>
      </c>
      <c r="G395">
        <f t="shared" si="20"/>
        <v>0.36031382192502248</v>
      </c>
      <c r="H395">
        <f t="shared" si="21"/>
        <v>0.16232969462253463</v>
      </c>
    </row>
    <row r="396" spans="1:8" x14ac:dyDescent="0.2">
      <c r="A396">
        <v>177.96799999999999</v>
      </c>
      <c r="B396">
        <v>0.27269986694721865</v>
      </c>
      <c r="C396">
        <v>0.20245720484318327</v>
      </c>
      <c r="D396">
        <v>0.47743611021592008</v>
      </c>
      <c r="E396">
        <v>0.38574569528110814</v>
      </c>
      <c r="F396">
        <f t="shared" si="19"/>
        <v>0.33458471932185752</v>
      </c>
      <c r="G396">
        <f t="shared" si="20"/>
        <v>0.33458471932185752</v>
      </c>
      <c r="H396">
        <f t="shared" si="21"/>
        <v>0.12153378182932574</v>
      </c>
    </row>
    <row r="397" spans="1:8" x14ac:dyDescent="0.2">
      <c r="A397">
        <v>178.422</v>
      </c>
      <c r="B397">
        <v>0.2494902360226704</v>
      </c>
      <c r="C397">
        <v>0.3990364454602226</v>
      </c>
      <c r="D397">
        <v>0.39323044519128958</v>
      </c>
      <c r="E397">
        <v>0.39129675896177779</v>
      </c>
      <c r="F397">
        <f t="shared" si="19"/>
        <v>0.35826347140899006</v>
      </c>
      <c r="G397">
        <f t="shared" si="20"/>
        <v>0.35826347140899006</v>
      </c>
      <c r="H397">
        <f t="shared" si="21"/>
        <v>7.2590034879514612E-2</v>
      </c>
    </row>
    <row r="398" spans="1:8" x14ac:dyDescent="0.2">
      <c r="A398">
        <v>178.876</v>
      </c>
      <c r="B398">
        <v>0.2580285176080217</v>
      </c>
      <c r="C398">
        <v>0.2653581873675116</v>
      </c>
      <c r="D398">
        <v>0.27540466599143687</v>
      </c>
      <c r="E398">
        <v>0.40685760920725994</v>
      </c>
      <c r="F398">
        <f t="shared" si="19"/>
        <v>0.30141224504355751</v>
      </c>
      <c r="G398">
        <f t="shared" si="20"/>
        <v>0.30141224504355751</v>
      </c>
      <c r="H398">
        <f t="shared" si="21"/>
        <v>7.0656827631580599E-2</v>
      </c>
    </row>
    <row r="399" spans="1:8" x14ac:dyDescent="0.2">
      <c r="A399">
        <v>179.33</v>
      </c>
      <c r="B399">
        <v>0.30769279310100134</v>
      </c>
      <c r="C399">
        <v>0.25200506717092586</v>
      </c>
      <c r="D399">
        <v>0.18551205055015885</v>
      </c>
      <c r="E399">
        <v>0.4356974328138345</v>
      </c>
      <c r="F399">
        <f t="shared" si="19"/>
        <v>0.29522683590898013</v>
      </c>
      <c r="G399">
        <f t="shared" si="20"/>
        <v>0.29522683590898013</v>
      </c>
      <c r="H399">
        <f t="shared" si="21"/>
        <v>0.10613331883798706</v>
      </c>
    </row>
    <row r="400" spans="1:8" x14ac:dyDescent="0.2">
      <c r="A400">
        <v>179.78399999999999</v>
      </c>
      <c r="B400">
        <v>0.36893303946727507</v>
      </c>
      <c r="C400">
        <v>0.25941514649468117</v>
      </c>
      <c r="D400">
        <v>0.23896438930067673</v>
      </c>
      <c r="E400">
        <v>0.40279837019595616</v>
      </c>
      <c r="F400">
        <f t="shared" si="19"/>
        <v>0.31752773636464726</v>
      </c>
      <c r="G400">
        <f t="shared" si="20"/>
        <v>0.31752773636464726</v>
      </c>
      <c r="H400">
        <f t="shared" si="21"/>
        <v>8.0545760874083133E-2</v>
      </c>
    </row>
    <row r="401" spans="1:8" x14ac:dyDescent="0.2">
      <c r="A401">
        <v>180.238</v>
      </c>
      <c r="B401">
        <v>0.47703543636066392</v>
      </c>
      <c r="C401">
        <v>0.2501115053496421</v>
      </c>
      <c r="D401">
        <v>0.39015610469131251</v>
      </c>
      <c r="E401">
        <v>0.33933515115110435</v>
      </c>
      <c r="F401">
        <f t="shared" si="19"/>
        <v>0.36415954938818074</v>
      </c>
      <c r="G401">
        <f t="shared" si="20"/>
        <v>0.36415954938818074</v>
      </c>
      <c r="H401">
        <f t="shared" si="21"/>
        <v>9.493856582777252E-2</v>
      </c>
    </row>
    <row r="402" spans="1:8" x14ac:dyDescent="0.2">
      <c r="A402">
        <v>180.69200000000001</v>
      </c>
      <c r="B402">
        <v>0.4155030044566706</v>
      </c>
      <c r="C402">
        <v>0.28766564767529751</v>
      </c>
      <c r="D402">
        <v>0.44294422448321907</v>
      </c>
      <c r="E402">
        <v>0.32559528582818253</v>
      </c>
      <c r="F402">
        <f t="shared" si="19"/>
        <v>0.36792704061084242</v>
      </c>
      <c r="G402">
        <f t="shared" si="20"/>
        <v>0.36792704061084242</v>
      </c>
      <c r="H402">
        <f t="shared" si="21"/>
        <v>7.3314207060966502E-2</v>
      </c>
    </row>
    <row r="403" spans="1:8" x14ac:dyDescent="0.2">
      <c r="A403">
        <v>181.14599999999999</v>
      </c>
      <c r="B403">
        <v>0.31409145795247484</v>
      </c>
      <c r="C403">
        <v>0.29468923377014178</v>
      </c>
      <c r="D403">
        <v>0.56384236453201964</v>
      </c>
      <c r="E403">
        <v>0.35577953637137572</v>
      </c>
      <c r="F403">
        <f t="shared" si="19"/>
        <v>0.38210064815650302</v>
      </c>
      <c r="G403">
        <f t="shared" si="20"/>
        <v>0.38210064815650302</v>
      </c>
      <c r="H403">
        <f t="shared" si="21"/>
        <v>0.12381283955222586</v>
      </c>
    </row>
    <row r="404" spans="1:8" x14ac:dyDescent="0.2">
      <c r="A404">
        <v>181.6</v>
      </c>
      <c r="B404">
        <v>0.24664404351130564</v>
      </c>
      <c r="C404">
        <v>0.24201596334232509</v>
      </c>
      <c r="D404">
        <v>0.62818226600985227</v>
      </c>
      <c r="E404">
        <v>0.46651686547920213</v>
      </c>
      <c r="F404">
        <f t="shared" si="19"/>
        <v>0.39583978458567126</v>
      </c>
      <c r="G404">
        <f t="shared" si="20"/>
        <v>0.39583978458567126</v>
      </c>
      <c r="H404">
        <f t="shared" si="21"/>
        <v>0.18699324014039534</v>
      </c>
    </row>
    <row r="405" spans="1:8" x14ac:dyDescent="0.2">
      <c r="A405">
        <v>182.054</v>
      </c>
      <c r="B405">
        <v>0.21401863218762679</v>
      </c>
      <c r="C405">
        <v>0.30019629769353101</v>
      </c>
      <c r="D405">
        <v>0.62703694581280789</v>
      </c>
      <c r="E405">
        <v>0.54191039537610963</v>
      </c>
      <c r="F405">
        <f t="shared" si="19"/>
        <v>0.42079056776751889</v>
      </c>
      <c r="G405">
        <f t="shared" si="20"/>
        <v>0.42079056776751889</v>
      </c>
      <c r="H405">
        <f t="shared" si="21"/>
        <v>0.19536733982839249</v>
      </c>
    </row>
    <row r="406" spans="1:8" x14ac:dyDescent="0.2">
      <c r="A406">
        <v>182.50800000000001</v>
      </c>
      <c r="B406">
        <v>0.17742127558204174</v>
      </c>
      <c r="C406">
        <v>0.24513842155241794</v>
      </c>
      <c r="D406">
        <v>0.39788669950738925</v>
      </c>
      <c r="E406">
        <v>0.60415266960317315</v>
      </c>
      <c r="F406">
        <f t="shared" si="19"/>
        <v>0.35614976656125552</v>
      </c>
      <c r="G406">
        <f t="shared" si="20"/>
        <v>0.35614976656125552</v>
      </c>
      <c r="H406">
        <f t="shared" si="21"/>
        <v>0.18930997834006444</v>
      </c>
    </row>
    <row r="407" spans="1:8" x14ac:dyDescent="0.2">
      <c r="A407">
        <v>182.96199999999999</v>
      </c>
      <c r="B407">
        <v>0.16953203971257375</v>
      </c>
      <c r="C407">
        <v>0.23095447346542256</v>
      </c>
      <c r="D407">
        <v>0.22918472906403936</v>
      </c>
      <c r="E407">
        <v>0.63453669574091276</v>
      </c>
      <c r="F407">
        <f t="shared" si="19"/>
        <v>0.31605198449573713</v>
      </c>
      <c r="G407">
        <f t="shared" si="20"/>
        <v>0.31605198449573713</v>
      </c>
      <c r="H407">
        <f t="shared" si="21"/>
        <v>0.21423360455818197</v>
      </c>
    </row>
    <row r="408" spans="1:8" x14ac:dyDescent="0.2">
      <c r="A408">
        <v>183.416</v>
      </c>
      <c r="B408">
        <v>0.1715015008697566</v>
      </c>
      <c r="C408">
        <v>0.19654531812251591</v>
      </c>
      <c r="D408">
        <v>6.3408682841489872E-2</v>
      </c>
      <c r="E408">
        <v>0.66203377789165563</v>
      </c>
      <c r="F408">
        <f t="shared" si="19"/>
        <v>0.27337231993135452</v>
      </c>
      <c r="G408">
        <f t="shared" si="20"/>
        <v>0.27337231993135452</v>
      </c>
      <c r="H408">
        <f t="shared" si="21"/>
        <v>0.26546971565324695</v>
      </c>
    </row>
    <row r="409" spans="1:8" x14ac:dyDescent="0.2">
      <c r="A409">
        <v>183.87</v>
      </c>
      <c r="B409">
        <v>0.18092964057639571</v>
      </c>
      <c r="C409">
        <v>0.17911674893792556</v>
      </c>
      <c r="D409">
        <v>3.5549065420560758E-2</v>
      </c>
      <c r="E409">
        <v>0.66739070867408712</v>
      </c>
      <c r="F409">
        <f t="shared" si="19"/>
        <v>0.26574654090224226</v>
      </c>
      <c r="G409">
        <f t="shared" si="20"/>
        <v>0.26574654090224226</v>
      </c>
      <c r="H409">
        <f t="shared" si="21"/>
        <v>0.27628942714717519</v>
      </c>
    </row>
    <row r="410" spans="1:8" x14ac:dyDescent="0.2">
      <c r="A410">
        <v>184.32400000000001</v>
      </c>
      <c r="B410">
        <v>0.16060214721773558</v>
      </c>
      <c r="C410">
        <v>0.16370436150373968</v>
      </c>
      <c r="D410">
        <v>3.8378504672897169E-2</v>
      </c>
      <c r="E410">
        <v>0.66831480743193361</v>
      </c>
      <c r="F410">
        <f t="shared" si="19"/>
        <v>0.25774995520657651</v>
      </c>
      <c r="G410">
        <f t="shared" si="20"/>
        <v>0.25774995520657651</v>
      </c>
      <c r="H410">
        <f t="shared" si="21"/>
        <v>0.27986282442417842</v>
      </c>
    </row>
    <row r="411" spans="1:8" x14ac:dyDescent="0.2">
      <c r="A411">
        <v>184.77799999999999</v>
      </c>
      <c r="B411">
        <v>0.12398834530734128</v>
      </c>
      <c r="C411">
        <v>0.15094561523915284</v>
      </c>
      <c r="D411">
        <v>3.4894859813084114E-2</v>
      </c>
      <c r="E411">
        <v>0.6168061878332094</v>
      </c>
      <c r="F411">
        <f t="shared" si="19"/>
        <v>0.23165875204819691</v>
      </c>
      <c r="G411">
        <f t="shared" si="20"/>
        <v>0.23165875204819691</v>
      </c>
      <c r="H411">
        <f t="shared" si="21"/>
        <v>0.26150978536221681</v>
      </c>
    </row>
    <row r="412" spans="1:8" x14ac:dyDescent="0.2">
      <c r="A412">
        <v>185.232</v>
      </c>
      <c r="B412">
        <v>9.9772877459997675E-2</v>
      </c>
      <c r="C412">
        <v>0.13879878538079535</v>
      </c>
      <c r="D412">
        <v>4.8948598130841098E-2</v>
      </c>
      <c r="E412">
        <v>0.55294196441306043</v>
      </c>
      <c r="F412">
        <f t="shared" si="19"/>
        <v>0.21011555634617363</v>
      </c>
      <c r="G412">
        <f t="shared" si="20"/>
        <v>0.21011555634617363</v>
      </c>
      <c r="H412">
        <f t="shared" si="21"/>
        <v>0.2314924931058833</v>
      </c>
    </row>
    <row r="413" spans="1:8" x14ac:dyDescent="0.2">
      <c r="A413">
        <v>185.68600000000001</v>
      </c>
      <c r="B413">
        <v>0.1160648213141804</v>
      </c>
      <c r="C413">
        <v>0.12861660525797411</v>
      </c>
      <c r="D413">
        <v>0.27182595184383773</v>
      </c>
      <c r="E413">
        <v>0.47793047646808962</v>
      </c>
      <c r="F413">
        <f t="shared" si="19"/>
        <v>0.24860946372102047</v>
      </c>
      <c r="G413">
        <f t="shared" si="20"/>
        <v>0.24860946372102047</v>
      </c>
      <c r="H413">
        <f t="shared" si="21"/>
        <v>0.16841763617169886</v>
      </c>
    </row>
    <row r="414" spans="1:8" x14ac:dyDescent="0.2">
      <c r="A414">
        <v>186.14</v>
      </c>
      <c r="B414">
        <v>0.17801987905537894</v>
      </c>
      <c r="C414">
        <v>0.13133226081712629</v>
      </c>
      <c r="D414">
        <v>0.52096094793057401</v>
      </c>
      <c r="E414">
        <v>0.43631033022300675</v>
      </c>
      <c r="F414">
        <f t="shared" si="19"/>
        <v>0.31665585450652151</v>
      </c>
      <c r="G414">
        <f t="shared" si="20"/>
        <v>0.31665585450652151</v>
      </c>
      <c r="H414">
        <f t="shared" si="21"/>
        <v>0.19115659621127357</v>
      </c>
    </row>
    <row r="415" spans="1:8" x14ac:dyDescent="0.2">
      <c r="A415">
        <v>186.59399999999999</v>
      </c>
      <c r="B415">
        <v>0.27467729459134538</v>
      </c>
      <c r="C415">
        <v>0.13578458566528384</v>
      </c>
      <c r="D415">
        <v>0.60087517839878479</v>
      </c>
      <c r="E415">
        <v>0.48305768485363354</v>
      </c>
      <c r="F415">
        <f t="shared" si="19"/>
        <v>0.37359868587726186</v>
      </c>
      <c r="G415">
        <f t="shared" si="20"/>
        <v>0.37359868587726186</v>
      </c>
      <c r="H415">
        <f t="shared" si="21"/>
        <v>0.20814807583654593</v>
      </c>
    </row>
    <row r="416" spans="1:8" x14ac:dyDescent="0.2">
      <c r="A416">
        <v>187.048</v>
      </c>
      <c r="B416">
        <v>0.3255333992726348</v>
      </c>
      <c r="C416">
        <v>0.13859878443180548</v>
      </c>
      <c r="D416">
        <v>0.58511651167073342</v>
      </c>
      <c r="E416">
        <v>0.53321392155259328</v>
      </c>
      <c r="F416">
        <f t="shared" si="19"/>
        <v>0.39561565423194178</v>
      </c>
      <c r="G416">
        <f t="shared" si="20"/>
        <v>0.39561565423194178</v>
      </c>
      <c r="H416">
        <f t="shared" si="21"/>
        <v>0.2047869233795005</v>
      </c>
    </row>
    <row r="417" spans="1:8" x14ac:dyDescent="0.2">
      <c r="A417">
        <v>187.50200000000001</v>
      </c>
      <c r="B417">
        <v>0.32381303553011931</v>
      </c>
      <c r="C417">
        <v>0.13839645601122244</v>
      </c>
      <c r="D417">
        <v>0.49570308687445319</v>
      </c>
      <c r="E417">
        <v>0.65267423616309539</v>
      </c>
      <c r="F417">
        <f t="shared" si="19"/>
        <v>0.40264670364472255</v>
      </c>
      <c r="G417">
        <f t="shared" si="20"/>
        <v>0.40264670364472255</v>
      </c>
      <c r="H417">
        <f t="shared" si="21"/>
        <v>0.2215221569653881</v>
      </c>
    </row>
    <row r="418" spans="1:8" x14ac:dyDescent="0.2">
      <c r="A418">
        <v>187.95599999999999</v>
      </c>
      <c r="B418">
        <v>0.3426217759895015</v>
      </c>
      <c r="C418">
        <v>0.15425728431148128</v>
      </c>
      <c r="D418">
        <v>0.46873569356843603</v>
      </c>
      <c r="E418">
        <v>0.64923010582839158</v>
      </c>
      <c r="F418">
        <f t="shared" si="19"/>
        <v>0.40371121492445261</v>
      </c>
      <c r="G418">
        <f t="shared" si="20"/>
        <v>0.40371121492445261</v>
      </c>
      <c r="H418">
        <f t="shared" si="21"/>
        <v>0.20854007741220906</v>
      </c>
    </row>
    <row r="419" spans="1:8" x14ac:dyDescent="0.2">
      <c r="A419">
        <v>188.41</v>
      </c>
      <c r="B419">
        <v>0.37114168871951353</v>
      </c>
      <c r="C419">
        <v>0.1711346159602754</v>
      </c>
      <c r="D419">
        <v>0.38991995073891622</v>
      </c>
      <c r="E419">
        <v>0.62900461921076856</v>
      </c>
      <c r="F419">
        <f t="shared" si="19"/>
        <v>0.39030021865736841</v>
      </c>
      <c r="G419">
        <f t="shared" si="20"/>
        <v>0.39030021865736841</v>
      </c>
      <c r="H419">
        <f t="shared" si="21"/>
        <v>0.1874215801539475</v>
      </c>
    </row>
    <row r="420" spans="1:8" x14ac:dyDescent="0.2">
      <c r="A420">
        <v>188.864</v>
      </c>
      <c r="B420">
        <v>0.3825422331998985</v>
      </c>
      <c r="C420">
        <v>0.21165106002711701</v>
      </c>
      <c r="D420">
        <v>0.37335411583260442</v>
      </c>
      <c r="E420">
        <v>0.67726271998495513</v>
      </c>
      <c r="F420">
        <f t="shared" si="19"/>
        <v>0.41120253226114378</v>
      </c>
      <c r="G420">
        <f t="shared" si="20"/>
        <v>0.41120253226114378</v>
      </c>
      <c r="H420">
        <f t="shared" si="21"/>
        <v>0.19396110342954967</v>
      </c>
    </row>
    <row r="421" spans="1:8" x14ac:dyDescent="0.2">
      <c r="A421">
        <v>189.31800000000001</v>
      </c>
      <c r="B421">
        <v>0.32301552111468335</v>
      </c>
      <c r="C421">
        <v>0.23323046910925677</v>
      </c>
      <c r="D421">
        <v>0.45397326320151005</v>
      </c>
      <c r="E421">
        <v>0.7211456020453717</v>
      </c>
      <c r="F421">
        <f t="shared" si="19"/>
        <v>0.43284121386770547</v>
      </c>
      <c r="G421">
        <f t="shared" si="20"/>
        <v>0.43284121386770547</v>
      </c>
      <c r="H421">
        <f t="shared" si="21"/>
        <v>0.21250263995477678</v>
      </c>
    </row>
    <row r="422" spans="1:8" x14ac:dyDescent="0.2">
      <c r="A422">
        <v>189.77199999999999</v>
      </c>
      <c r="B422">
        <v>0.26707437570810033</v>
      </c>
      <c r="C422">
        <v>0.18585055630962763</v>
      </c>
      <c r="D422">
        <v>0.50115878642788092</v>
      </c>
      <c r="E422">
        <v>0.74445337482886953</v>
      </c>
      <c r="F422">
        <f t="shared" si="19"/>
        <v>0.42463427331861958</v>
      </c>
      <c r="G422">
        <f t="shared" si="20"/>
        <v>0.42463427331861958</v>
      </c>
      <c r="H422">
        <f t="shared" si="21"/>
        <v>0.2516499179687931</v>
      </c>
    </row>
    <row r="423" spans="1:8" x14ac:dyDescent="0.2">
      <c r="A423">
        <v>190.226</v>
      </c>
      <c r="B423">
        <v>0.232815365261795</v>
      </c>
      <c r="C423">
        <v>0.18684893749626727</v>
      </c>
      <c r="D423">
        <v>0.63694535242392158</v>
      </c>
      <c r="E423">
        <v>0.73838510372051291</v>
      </c>
      <c r="F423">
        <f t="shared" si="19"/>
        <v>0.44874868972562421</v>
      </c>
      <c r="G423">
        <f t="shared" si="20"/>
        <v>0.44874868972562421</v>
      </c>
      <c r="H423">
        <f t="shared" si="21"/>
        <v>0.27959847221470718</v>
      </c>
    </row>
    <row r="424" spans="1:8" x14ac:dyDescent="0.2">
      <c r="A424">
        <v>190.68</v>
      </c>
      <c r="B424">
        <v>0.24399002585374821</v>
      </c>
      <c r="C424">
        <v>0.24535471984468193</v>
      </c>
      <c r="D424">
        <v>0.63335960591133011</v>
      </c>
      <c r="E424">
        <v>0.75366881607705194</v>
      </c>
      <c r="F424">
        <f t="shared" si="19"/>
        <v>0.46909329192170302</v>
      </c>
      <c r="G424">
        <f t="shared" si="20"/>
        <v>0.46909329192170302</v>
      </c>
      <c r="H424">
        <f t="shared" si="21"/>
        <v>0.26375309153926207</v>
      </c>
    </row>
    <row r="425" spans="1:8" x14ac:dyDescent="0.2">
      <c r="A425">
        <v>191.13399999999999</v>
      </c>
      <c r="B425">
        <v>0.25401112391671921</v>
      </c>
      <c r="C425">
        <v>0.26976034712950597</v>
      </c>
      <c r="D425">
        <v>0.60885714285714287</v>
      </c>
      <c r="E425">
        <v>0.73119023851716136</v>
      </c>
      <c r="F425">
        <f t="shared" si="19"/>
        <v>0.46595471310513237</v>
      </c>
      <c r="G425">
        <f t="shared" si="20"/>
        <v>0.46595471310513237</v>
      </c>
      <c r="H425">
        <f t="shared" si="21"/>
        <v>0.24095871196000093</v>
      </c>
    </row>
    <row r="426" spans="1:8" x14ac:dyDescent="0.2">
      <c r="A426">
        <v>191.58799999999999</v>
      </c>
      <c r="B426">
        <v>0.23575790368466057</v>
      </c>
      <c r="C426">
        <v>0.26949314898282645</v>
      </c>
      <c r="D426">
        <v>0.62848522167487675</v>
      </c>
      <c r="E426">
        <v>0.71446984309712946</v>
      </c>
      <c r="F426">
        <f t="shared" si="19"/>
        <v>0.46205152935987331</v>
      </c>
      <c r="G426">
        <f t="shared" si="20"/>
        <v>0.46205152935987331</v>
      </c>
      <c r="H426">
        <f t="shared" si="21"/>
        <v>0.24474661313436652</v>
      </c>
    </row>
    <row r="427" spans="1:8" x14ac:dyDescent="0.2">
      <c r="A427">
        <v>192.042</v>
      </c>
      <c r="B427">
        <v>0.21549764066770533</v>
      </c>
      <c r="C427">
        <v>0.25277956228415432</v>
      </c>
      <c r="D427">
        <v>0.57291871921182269</v>
      </c>
      <c r="E427">
        <v>0.66557576437469013</v>
      </c>
      <c r="F427">
        <f t="shared" si="19"/>
        <v>0.42669292163459316</v>
      </c>
      <c r="G427">
        <f t="shared" si="20"/>
        <v>0.42669292163459316</v>
      </c>
      <c r="H427">
        <f t="shared" si="21"/>
        <v>0.22605036289576733</v>
      </c>
    </row>
    <row r="428" spans="1:8" x14ac:dyDescent="0.2">
      <c r="A428">
        <v>192.49600000000001</v>
      </c>
      <c r="B428">
        <v>0.22941130182904843</v>
      </c>
      <c r="C428">
        <v>0.25415488450563639</v>
      </c>
      <c r="D428">
        <v>0.40551477832512317</v>
      </c>
      <c r="E428">
        <v>0.5948492965369061</v>
      </c>
      <c r="F428">
        <f t="shared" si="19"/>
        <v>0.3709825652991785</v>
      </c>
      <c r="G428">
        <f t="shared" si="20"/>
        <v>0.3709825652991785</v>
      </c>
      <c r="H428">
        <f t="shared" si="21"/>
        <v>0.16832499985807314</v>
      </c>
    </row>
    <row r="429" spans="1:8" x14ac:dyDescent="0.2">
      <c r="A429">
        <v>192.95</v>
      </c>
      <c r="B429">
        <v>0.23496031959906105</v>
      </c>
      <c r="C429">
        <v>0.25805561513961611</v>
      </c>
      <c r="D429">
        <v>0.2673965517241379</v>
      </c>
      <c r="E429">
        <v>0.60906284952325707</v>
      </c>
      <c r="F429">
        <f t="shared" si="19"/>
        <v>0.34236883399651802</v>
      </c>
      <c r="G429">
        <f t="shared" si="20"/>
        <v>0.34236883399651802</v>
      </c>
      <c r="H429">
        <f t="shared" si="21"/>
        <v>0.17831792662356988</v>
      </c>
    </row>
    <row r="430" spans="1:8" x14ac:dyDescent="0.2">
      <c r="A430">
        <v>193.404</v>
      </c>
      <c r="B430">
        <v>0.25018960440657528</v>
      </c>
      <c r="C430">
        <v>0.27764287239904462</v>
      </c>
      <c r="D430">
        <v>0.33386462409649648</v>
      </c>
      <c r="E430">
        <v>0.58913700470641905</v>
      </c>
      <c r="F430">
        <f t="shared" si="19"/>
        <v>0.36270852640213386</v>
      </c>
      <c r="G430">
        <f t="shared" si="20"/>
        <v>0.36270852640213386</v>
      </c>
      <c r="H430">
        <f t="shared" si="21"/>
        <v>0.15491771986598485</v>
      </c>
    </row>
    <row r="431" spans="1:8" x14ac:dyDescent="0.2">
      <c r="A431">
        <v>193.858</v>
      </c>
      <c r="B431">
        <v>0.29060740738409602</v>
      </c>
      <c r="C431">
        <v>0.33235302258822841</v>
      </c>
      <c r="D431">
        <v>0.45156780304774191</v>
      </c>
      <c r="E431">
        <v>0.48287249256705878</v>
      </c>
      <c r="F431">
        <f t="shared" si="19"/>
        <v>0.38935018139678124</v>
      </c>
      <c r="G431">
        <f t="shared" si="20"/>
        <v>0.38935018139678124</v>
      </c>
      <c r="H431">
        <f t="shared" si="21"/>
        <v>9.240538704083591E-2</v>
      </c>
    </row>
    <row r="432" spans="1:8" x14ac:dyDescent="0.2">
      <c r="A432">
        <v>194.31200000000001</v>
      </c>
      <c r="B432">
        <v>0.28892020329171803</v>
      </c>
      <c r="C432">
        <v>0.36619914833478567</v>
      </c>
      <c r="D432">
        <v>0.52843112655955071</v>
      </c>
      <c r="E432">
        <v>0.44453159812279497</v>
      </c>
      <c r="F432">
        <f t="shared" si="19"/>
        <v>0.40702051907721237</v>
      </c>
      <c r="G432">
        <f t="shared" si="20"/>
        <v>0.40702051907721237</v>
      </c>
      <c r="H432">
        <f t="shared" si="21"/>
        <v>0.10289425892361291</v>
      </c>
    </row>
    <row r="433" spans="1:8" x14ac:dyDescent="0.2">
      <c r="A433">
        <v>194.76599999999999</v>
      </c>
      <c r="B433">
        <v>0.27424720604988412</v>
      </c>
      <c r="C433">
        <v>0.32011783866290522</v>
      </c>
      <c r="D433">
        <v>0.54603190460844353</v>
      </c>
      <c r="E433">
        <v>0.51195257783291315</v>
      </c>
      <c r="F433">
        <f t="shared" si="19"/>
        <v>0.41308738178853643</v>
      </c>
      <c r="G433">
        <f t="shared" si="20"/>
        <v>0.41308738178853643</v>
      </c>
      <c r="H433">
        <f t="shared" si="21"/>
        <v>0.13585347926453026</v>
      </c>
    </row>
    <row r="434" spans="1:8" x14ac:dyDescent="0.2">
      <c r="A434">
        <v>195.22</v>
      </c>
      <c r="B434">
        <v>0.26693328596018084</v>
      </c>
      <c r="C434">
        <v>0.2947597877002136</v>
      </c>
      <c r="D434">
        <v>0.57987492518760642</v>
      </c>
      <c r="E434">
        <v>0.53729222406586585</v>
      </c>
      <c r="F434">
        <f t="shared" si="19"/>
        <v>0.41971505572846668</v>
      </c>
      <c r="G434">
        <f t="shared" si="20"/>
        <v>0.41971505572846668</v>
      </c>
      <c r="H434">
        <f t="shared" si="21"/>
        <v>0.16169071554560763</v>
      </c>
    </row>
    <row r="435" spans="1:8" x14ac:dyDescent="0.2">
      <c r="A435">
        <v>195.67400000000001</v>
      </c>
      <c r="B435">
        <v>0.24915533061434231</v>
      </c>
      <c r="C435">
        <v>0.24131717370478922</v>
      </c>
      <c r="D435">
        <v>0.62704351779384015</v>
      </c>
      <c r="E435">
        <v>0.53728047373049825</v>
      </c>
      <c r="F435">
        <f t="shared" si="19"/>
        <v>0.4136991239608675</v>
      </c>
      <c r="G435">
        <f t="shared" si="20"/>
        <v>0.4136991239608675</v>
      </c>
      <c r="H435">
        <f t="shared" si="21"/>
        <v>0.19797169586735983</v>
      </c>
    </row>
    <row r="436" spans="1:8" x14ac:dyDescent="0.2">
      <c r="A436">
        <v>196.12799999999999</v>
      </c>
      <c r="B436">
        <v>0.21892925640129829</v>
      </c>
      <c r="C436">
        <v>0.17658382402141187</v>
      </c>
      <c r="D436">
        <v>0.72549645504350624</v>
      </c>
      <c r="E436">
        <v>0.51747845354071953</v>
      </c>
      <c r="F436">
        <f t="shared" si="19"/>
        <v>0.40962199725173398</v>
      </c>
      <c r="G436">
        <f t="shared" si="20"/>
        <v>0.40962199725173398</v>
      </c>
      <c r="H436">
        <f t="shared" si="21"/>
        <v>0.25953817949326907</v>
      </c>
    </row>
    <row r="437" spans="1:8" x14ac:dyDescent="0.2">
      <c r="A437">
        <v>196.58199999999999</v>
      </c>
      <c r="B437">
        <v>0.2086300947738518</v>
      </c>
      <c r="C437">
        <v>0.15948590284258657</v>
      </c>
      <c r="D437">
        <v>0.81699093043598348</v>
      </c>
      <c r="E437">
        <v>0.50167703744021275</v>
      </c>
      <c r="F437">
        <f t="shared" si="19"/>
        <v>0.42169599137315861</v>
      </c>
      <c r="G437">
        <f t="shared" si="20"/>
        <v>0.42169599137315861</v>
      </c>
      <c r="H437">
        <f t="shared" si="21"/>
        <v>0.30375772330347961</v>
      </c>
    </row>
    <row r="438" spans="1:8" x14ac:dyDescent="0.2">
      <c r="A438">
        <v>197.036</v>
      </c>
      <c r="B438">
        <v>0.23353010947779407</v>
      </c>
      <c r="C438">
        <v>0.14245325447694174</v>
      </c>
      <c r="D438">
        <v>0.77360999723769619</v>
      </c>
      <c r="E438">
        <v>0.50030691692725016</v>
      </c>
      <c r="F438">
        <f t="shared" si="19"/>
        <v>0.41247506952992052</v>
      </c>
      <c r="G438">
        <f t="shared" si="20"/>
        <v>0.41247506952992052</v>
      </c>
      <c r="H438">
        <f t="shared" si="21"/>
        <v>0.28464360684915591</v>
      </c>
    </row>
    <row r="439" spans="1:8" x14ac:dyDescent="0.2">
      <c r="A439">
        <v>197.49</v>
      </c>
      <c r="B439">
        <v>0.26898750427223483</v>
      </c>
      <c r="C439">
        <v>0.11585608004202544</v>
      </c>
      <c r="D439">
        <v>0.59534117904332218</v>
      </c>
      <c r="E439">
        <v>0.41176627354393591</v>
      </c>
      <c r="F439">
        <f t="shared" si="19"/>
        <v>0.34798775922537961</v>
      </c>
      <c r="G439">
        <f t="shared" si="20"/>
        <v>0.34798775922537961</v>
      </c>
      <c r="H439">
        <f t="shared" si="21"/>
        <v>0.20443219735604198</v>
      </c>
    </row>
    <row r="440" spans="1:8" x14ac:dyDescent="0.2">
      <c r="A440">
        <v>197.94399999999999</v>
      </c>
      <c r="B440">
        <v>0.25065911075624997</v>
      </c>
      <c r="C440">
        <v>0.1173679792279293</v>
      </c>
      <c r="D440">
        <v>0.38834150131209422</v>
      </c>
      <c r="E440">
        <v>0.35087161803411726</v>
      </c>
      <c r="F440">
        <f t="shared" si="19"/>
        <v>0.2768100523325977</v>
      </c>
      <c r="G440">
        <f t="shared" si="20"/>
        <v>0.2768100523325977</v>
      </c>
      <c r="H440">
        <f t="shared" si="21"/>
        <v>0.12114732910368604</v>
      </c>
    </row>
    <row r="441" spans="1:8" x14ac:dyDescent="0.2">
      <c r="A441">
        <v>198.398</v>
      </c>
      <c r="B441">
        <v>0.29234305934824595</v>
      </c>
      <c r="C441">
        <v>0.17834396779419273</v>
      </c>
      <c r="D441">
        <v>0.25161409465494222</v>
      </c>
      <c r="E441">
        <v>0.30252238699515577</v>
      </c>
      <c r="F441">
        <f t="shared" si="19"/>
        <v>0.25620587719813415</v>
      </c>
      <c r="G441">
        <f t="shared" si="20"/>
        <v>0.25620587719813415</v>
      </c>
      <c r="H441">
        <f t="shared" si="21"/>
        <v>5.6375752519676803E-2</v>
      </c>
    </row>
    <row r="442" spans="1:8" x14ac:dyDescent="0.2">
      <c r="A442">
        <v>198.852</v>
      </c>
      <c r="B442">
        <v>0.37930585396443017</v>
      </c>
      <c r="C442">
        <v>0.29920756124920189</v>
      </c>
      <c r="D442">
        <v>0.10494677961419827</v>
      </c>
      <c r="E442">
        <v>0.21918899215031948</v>
      </c>
      <c r="F442">
        <f t="shared" si="19"/>
        <v>0.25066229674453744</v>
      </c>
      <c r="G442">
        <f t="shared" si="20"/>
        <v>0.25066229674453744</v>
      </c>
      <c r="H442">
        <f t="shared" si="21"/>
        <v>0.11708883857233972</v>
      </c>
    </row>
    <row r="443" spans="1:8" x14ac:dyDescent="0.2">
      <c r="A443">
        <v>199.30600000000001</v>
      </c>
      <c r="B443">
        <v>0.48764417315114883</v>
      </c>
      <c r="C443">
        <v>0.42500520499935518</v>
      </c>
      <c r="D443">
        <v>7.0711788131301551E-2</v>
      </c>
      <c r="E443">
        <v>0.15512924947027573</v>
      </c>
      <c r="F443">
        <f t="shared" si="19"/>
        <v>0.2846226039380203</v>
      </c>
      <c r="G443">
        <f t="shared" si="20"/>
        <v>0.2846226039380203</v>
      </c>
      <c r="H443">
        <f t="shared" si="21"/>
        <v>0.20285577653176159</v>
      </c>
    </row>
    <row r="444" spans="1:8" x14ac:dyDescent="0.2">
      <c r="A444">
        <v>199.76</v>
      </c>
      <c r="B444">
        <v>0.48761354983692601</v>
      </c>
      <c r="C444">
        <v>0.31273977785876195</v>
      </c>
      <c r="D444">
        <v>0.24224384236453203</v>
      </c>
      <c r="E444">
        <v>0.13875215797096455</v>
      </c>
      <c r="F444">
        <f t="shared" si="19"/>
        <v>0.29533733200779616</v>
      </c>
      <c r="G444">
        <f t="shared" si="20"/>
        <v>0.29533733200779616</v>
      </c>
      <c r="H444">
        <f t="shared" si="21"/>
        <v>0.14675469831765184</v>
      </c>
    </row>
    <row r="445" spans="1:8" x14ac:dyDescent="0.2">
      <c r="A445">
        <v>200.214</v>
      </c>
      <c r="B445">
        <v>0.75559139190204405</v>
      </c>
      <c r="C445">
        <v>0.24888182315865395</v>
      </c>
      <c r="D445">
        <v>0.44608620689655171</v>
      </c>
      <c r="E445">
        <v>0.13754649499837718</v>
      </c>
      <c r="F445">
        <f t="shared" si="19"/>
        <v>0.39702647923890672</v>
      </c>
      <c r="G445">
        <f t="shared" si="20"/>
        <v>0.39702647923890672</v>
      </c>
      <c r="H445">
        <f t="shared" si="21"/>
        <v>0.27095654929500379</v>
      </c>
    </row>
    <row r="446" spans="1:8" x14ac:dyDescent="0.2">
      <c r="A446">
        <v>200.66800000000001</v>
      </c>
      <c r="B446">
        <v>1.040973970896838</v>
      </c>
      <c r="C446">
        <v>0.20953094015928</v>
      </c>
      <c r="D446">
        <v>0.60246798029556647</v>
      </c>
      <c r="E446">
        <v>0.14687895237697093</v>
      </c>
      <c r="F446">
        <f t="shared" si="19"/>
        <v>0.4999629609321638</v>
      </c>
      <c r="G446">
        <f t="shared" si="20"/>
        <v>0.4999629609321638</v>
      </c>
      <c r="H446">
        <f t="shared" si="21"/>
        <v>0.41320667455294602</v>
      </c>
    </row>
    <row r="447" spans="1:8" x14ac:dyDescent="0.2">
      <c r="A447">
        <v>201.12200000000001</v>
      </c>
      <c r="B447">
        <v>1.0150902562526212</v>
      </c>
      <c r="C447">
        <v>0.21348557969372425</v>
      </c>
      <c r="D447">
        <v>0.61516502463054179</v>
      </c>
      <c r="E447">
        <v>0.17802497792124064</v>
      </c>
      <c r="F447">
        <f t="shared" si="19"/>
        <v>0.50544145962453202</v>
      </c>
      <c r="G447">
        <f t="shared" si="20"/>
        <v>0.50544145962453202</v>
      </c>
      <c r="H447">
        <f t="shared" si="21"/>
        <v>0.39337045514341873</v>
      </c>
    </row>
    <row r="448" spans="1:8" x14ac:dyDescent="0.2">
      <c r="A448">
        <v>201.57599999999999</v>
      </c>
      <c r="B448">
        <v>0.62295231814483365</v>
      </c>
      <c r="C448">
        <v>0.22227623425588858</v>
      </c>
      <c r="D448">
        <v>0.46774876847290625</v>
      </c>
      <c r="E448">
        <v>0.24787749629305242</v>
      </c>
      <c r="F448">
        <f t="shared" si="19"/>
        <v>0.39021370429167024</v>
      </c>
      <c r="G448">
        <f t="shared" si="20"/>
        <v>0.39021370429167024</v>
      </c>
      <c r="H448">
        <f t="shared" si="21"/>
        <v>0.19029935934847941</v>
      </c>
    </row>
    <row r="449" spans="1:8" x14ac:dyDescent="0.2">
      <c r="A449">
        <v>202.03</v>
      </c>
      <c r="B449">
        <v>0.28075155837215449</v>
      </c>
      <c r="C449">
        <v>0.25144565446177991</v>
      </c>
      <c r="D449">
        <v>0.38499999999999984</v>
      </c>
      <c r="E449">
        <v>0.2933873850529452</v>
      </c>
      <c r="F449">
        <f t="shared" si="19"/>
        <v>0.30264614947171986</v>
      </c>
      <c r="G449">
        <f t="shared" si="20"/>
        <v>0.30264614947171986</v>
      </c>
      <c r="H449">
        <f t="shared" si="21"/>
        <v>5.7644731543240381E-2</v>
      </c>
    </row>
    <row r="450" spans="1:8" x14ac:dyDescent="0.2">
      <c r="A450">
        <v>202.48400000000001</v>
      </c>
      <c r="B450">
        <v>0.19853605121123979</v>
      </c>
      <c r="C450">
        <v>0.40612461350195289</v>
      </c>
      <c r="D450">
        <v>0.40269458128078822</v>
      </c>
      <c r="E450">
        <v>0.37008654549558717</v>
      </c>
      <c r="F450">
        <f t="shared" si="19"/>
        <v>0.34436044787239206</v>
      </c>
      <c r="G450">
        <f t="shared" si="20"/>
        <v>0.34436044787239206</v>
      </c>
      <c r="H450">
        <f t="shared" si="21"/>
        <v>9.8563465234219411E-2</v>
      </c>
    </row>
    <row r="451" spans="1:8" x14ac:dyDescent="0.2">
      <c r="A451">
        <v>202.93799999999999</v>
      </c>
      <c r="B451">
        <v>0.19408461585990505</v>
      </c>
      <c r="C451">
        <v>0.37276806552595365</v>
      </c>
      <c r="D451">
        <v>0.35199507389162565</v>
      </c>
      <c r="E451">
        <v>0.39456226083090362</v>
      </c>
      <c r="F451">
        <f t="shared" si="19"/>
        <v>0.32835250402709704</v>
      </c>
      <c r="G451">
        <f t="shared" si="20"/>
        <v>0.32835250402709704</v>
      </c>
      <c r="H451">
        <f t="shared" si="21"/>
        <v>9.1183534518673767E-2</v>
      </c>
    </row>
    <row r="452" spans="1:8" x14ac:dyDescent="0.2">
      <c r="A452">
        <v>203.392</v>
      </c>
      <c r="B452">
        <v>0.21741659651223891</v>
      </c>
      <c r="C452">
        <v>0.37449772143820187</v>
      </c>
      <c r="D452">
        <v>0.29018719211822652</v>
      </c>
      <c r="E452">
        <v>0.45432023478372668</v>
      </c>
      <c r="F452">
        <f t="shared" si="19"/>
        <v>0.33410543621309852</v>
      </c>
      <c r="G452">
        <f t="shared" si="20"/>
        <v>0.33410543621309852</v>
      </c>
      <c r="H452">
        <f t="shared" si="21"/>
        <v>0.10267786515147322</v>
      </c>
    </row>
    <row r="453" spans="1:8" x14ac:dyDescent="0.2">
      <c r="A453">
        <v>203.846</v>
      </c>
      <c r="B453">
        <v>0.23240166573258755</v>
      </c>
      <c r="C453">
        <v>0.37207007726440261</v>
      </c>
      <c r="D453">
        <v>0.27216256157635466</v>
      </c>
      <c r="E453">
        <v>0.36744478389273377</v>
      </c>
      <c r="F453">
        <f t="shared" ref="F453:F477" si="22">AVERAGE(B453:E453)</f>
        <v>0.31101977211651965</v>
      </c>
      <c r="G453">
        <f t="shared" ref="G453:G477" si="23">F453-(MIN(F:F))</f>
        <v>0.31101977211651965</v>
      </c>
      <c r="H453">
        <f t="shared" ref="H453:H477" si="24">STDEV(B453:E453)</f>
        <v>6.9765347594522062E-2</v>
      </c>
    </row>
    <row r="454" spans="1:8" x14ac:dyDescent="0.2">
      <c r="A454">
        <v>204.3</v>
      </c>
      <c r="B454">
        <v>0.25630717349685317</v>
      </c>
      <c r="C454">
        <v>0.29611098401358904</v>
      </c>
      <c r="D454">
        <v>0.18583990147783255</v>
      </c>
      <c r="E454">
        <v>0.32265423442345426</v>
      </c>
      <c r="F454">
        <f t="shared" si="22"/>
        <v>0.26522807335293225</v>
      </c>
      <c r="G454">
        <f t="shared" si="23"/>
        <v>0.26522807335293225</v>
      </c>
      <c r="H454">
        <f t="shared" si="24"/>
        <v>5.9535934342446334E-2</v>
      </c>
    </row>
    <row r="455" spans="1:8" x14ac:dyDescent="0.2">
      <c r="A455">
        <v>204.75399999999999</v>
      </c>
      <c r="B455">
        <v>0.26328924964051498</v>
      </c>
      <c r="C455">
        <v>0.29307128580190234</v>
      </c>
      <c r="D455">
        <v>9.493480963123252E-2</v>
      </c>
      <c r="E455">
        <v>0.28665498585932236</v>
      </c>
      <c r="F455">
        <f t="shared" si="22"/>
        <v>0.23448758273324305</v>
      </c>
      <c r="G455">
        <f t="shared" si="23"/>
        <v>0.23448758273324305</v>
      </c>
      <c r="H455">
        <f t="shared" si="24"/>
        <v>9.3911306935949582E-2</v>
      </c>
    </row>
    <row r="456" spans="1:8" x14ac:dyDescent="0.2">
      <c r="A456">
        <v>205.208</v>
      </c>
      <c r="B456">
        <v>0.24213773961043331</v>
      </c>
      <c r="C456">
        <v>0.2866075916890603</v>
      </c>
      <c r="D456">
        <v>0.15708393950554772</v>
      </c>
      <c r="E456">
        <v>0.28115698549072887</v>
      </c>
      <c r="F456">
        <f t="shared" si="22"/>
        <v>0.24174656407394254</v>
      </c>
      <c r="G456">
        <f t="shared" si="23"/>
        <v>0.24174656407394254</v>
      </c>
      <c r="H456">
        <f t="shared" si="24"/>
        <v>5.9815288268809629E-2</v>
      </c>
    </row>
    <row r="457" spans="1:8" x14ac:dyDescent="0.2">
      <c r="A457">
        <v>205.66200000000001</v>
      </c>
      <c r="B457">
        <v>0.23962889100128809</v>
      </c>
      <c r="C457">
        <v>0.30241029650158879</v>
      </c>
      <c r="D457">
        <v>0.26146531006859725</v>
      </c>
      <c r="E457">
        <v>0.21997266742778557</v>
      </c>
      <c r="F457">
        <f t="shared" si="22"/>
        <v>0.25586929124981495</v>
      </c>
      <c r="G457">
        <f t="shared" si="23"/>
        <v>0.25586929124981495</v>
      </c>
      <c r="H457">
        <f t="shared" si="24"/>
        <v>3.5353919153413932E-2</v>
      </c>
    </row>
    <row r="458" spans="1:8" x14ac:dyDescent="0.2">
      <c r="A458">
        <v>206.11600000000001</v>
      </c>
      <c r="B458">
        <v>0.26027633485162882</v>
      </c>
      <c r="C458">
        <v>0.32484199086105514</v>
      </c>
      <c r="D458">
        <v>0.37383004926108371</v>
      </c>
      <c r="E458">
        <v>0.19218878215511859</v>
      </c>
      <c r="F458">
        <f t="shared" si="22"/>
        <v>0.28778428928222155</v>
      </c>
      <c r="G458">
        <f t="shared" si="23"/>
        <v>0.28778428928222155</v>
      </c>
      <c r="H458">
        <f t="shared" si="24"/>
        <v>7.8893038553240813E-2</v>
      </c>
    </row>
    <row r="459" spans="1:8" x14ac:dyDescent="0.2">
      <c r="A459">
        <v>206.57</v>
      </c>
      <c r="B459">
        <v>0.31080171834194814</v>
      </c>
      <c r="C459">
        <v>0.31717946325763158</v>
      </c>
      <c r="D459">
        <v>0.46550497214677045</v>
      </c>
      <c r="E459">
        <v>0.2186312635613617</v>
      </c>
      <c r="F459">
        <f t="shared" si="22"/>
        <v>0.32802935432692798</v>
      </c>
      <c r="G459">
        <f t="shared" si="23"/>
        <v>0.32802935432692798</v>
      </c>
      <c r="H459">
        <f t="shared" si="24"/>
        <v>0.10211431394266754</v>
      </c>
    </row>
    <row r="460" spans="1:8" x14ac:dyDescent="0.2">
      <c r="A460">
        <v>207.024</v>
      </c>
      <c r="B460">
        <v>0.41704186641846192</v>
      </c>
      <c r="C460">
        <v>0.32919143317078781</v>
      </c>
      <c r="D460">
        <v>0.46291284931632981</v>
      </c>
      <c r="E460">
        <v>0.26627348816251284</v>
      </c>
      <c r="F460">
        <f t="shared" si="22"/>
        <v>0.36885490926702308</v>
      </c>
      <c r="G460">
        <f t="shared" si="23"/>
        <v>0.36885490926702308</v>
      </c>
      <c r="H460">
        <f t="shared" si="24"/>
        <v>8.8062512299864032E-2</v>
      </c>
    </row>
    <row r="461" spans="1:8" x14ac:dyDescent="0.2">
      <c r="A461">
        <v>207.47800000000001</v>
      </c>
      <c r="B461">
        <v>0.46737901051002284</v>
      </c>
      <c r="C461">
        <v>0.36170758621449944</v>
      </c>
      <c r="D461">
        <v>0.39187585746512577</v>
      </c>
      <c r="E461">
        <v>0.30395590008434975</v>
      </c>
      <c r="F461">
        <f t="shared" si="22"/>
        <v>0.38122958856849942</v>
      </c>
      <c r="G461">
        <f t="shared" si="23"/>
        <v>0.38122958856849942</v>
      </c>
      <c r="H461">
        <f t="shared" si="24"/>
        <v>6.8037728381962231E-2</v>
      </c>
    </row>
    <row r="462" spans="1:8" x14ac:dyDescent="0.2">
      <c r="A462">
        <v>207.93199999999999</v>
      </c>
      <c r="B462">
        <v>0.48027145534053517</v>
      </c>
      <c r="C462">
        <v>0.43471388109903553</v>
      </c>
      <c r="D462">
        <v>0.27659540306615715</v>
      </c>
      <c r="E462">
        <v>0.27937791066315204</v>
      </c>
      <c r="F462">
        <f t="shared" si="22"/>
        <v>0.36773966254221996</v>
      </c>
      <c r="G462">
        <f t="shared" si="23"/>
        <v>0.36773966254221996</v>
      </c>
      <c r="H462">
        <f t="shared" si="24"/>
        <v>0.10529961312413406</v>
      </c>
    </row>
    <row r="463" spans="1:8" x14ac:dyDescent="0.2">
      <c r="A463">
        <v>208.386</v>
      </c>
      <c r="B463">
        <v>0.39176889543813298</v>
      </c>
      <c r="C463">
        <v>0.6169227381297594</v>
      </c>
      <c r="D463">
        <v>0.19078037383177568</v>
      </c>
      <c r="E463">
        <v>0.25721917894119978</v>
      </c>
      <c r="F463">
        <f t="shared" si="22"/>
        <v>0.36417279658521695</v>
      </c>
      <c r="G463">
        <f t="shared" si="23"/>
        <v>0.36417279658521695</v>
      </c>
      <c r="H463">
        <f t="shared" si="24"/>
        <v>0.18810288516139284</v>
      </c>
    </row>
    <row r="464" spans="1:8" x14ac:dyDescent="0.2">
      <c r="A464">
        <v>208.84</v>
      </c>
      <c r="B464">
        <v>0.3261015134857258</v>
      </c>
      <c r="C464">
        <v>0.75345963498283375</v>
      </c>
      <c r="D464">
        <v>0.10877092445099219</v>
      </c>
      <c r="E464">
        <v>0.23723424004688121</v>
      </c>
      <c r="F464">
        <f t="shared" si="22"/>
        <v>0.35639157824160828</v>
      </c>
      <c r="G464">
        <f t="shared" si="23"/>
        <v>0.35639157824160828</v>
      </c>
      <c r="H464">
        <f t="shared" si="24"/>
        <v>0.27934148106843065</v>
      </c>
    </row>
    <row r="465" spans="1:8" x14ac:dyDescent="0.2">
      <c r="A465">
        <v>209.29400000000001</v>
      </c>
      <c r="B465">
        <v>0.32909706667165162</v>
      </c>
      <c r="C465">
        <v>0.53369361563938755</v>
      </c>
      <c r="D465">
        <v>3.600680217301231E-2</v>
      </c>
      <c r="E465">
        <v>0.21712099412914648</v>
      </c>
      <c r="F465">
        <f t="shared" si="22"/>
        <v>0.27897961965329948</v>
      </c>
      <c r="G465">
        <f t="shared" si="23"/>
        <v>0.27897961965329948</v>
      </c>
      <c r="H465">
        <f t="shared" si="24"/>
        <v>0.20836926983353743</v>
      </c>
    </row>
    <row r="466" spans="1:8" x14ac:dyDescent="0.2">
      <c r="A466">
        <v>209.74799999999999</v>
      </c>
      <c r="B466">
        <v>0.34895616783931255</v>
      </c>
      <c r="C466">
        <v>0.36444208556147922</v>
      </c>
      <c r="D466">
        <v>5.7475369458128027E-2</v>
      </c>
      <c r="E466">
        <v>0.20028256454791116</v>
      </c>
      <c r="F466">
        <f t="shared" si="22"/>
        <v>0.24278904685170774</v>
      </c>
      <c r="G466">
        <f t="shared" si="23"/>
        <v>0.24278904685170774</v>
      </c>
      <c r="H466">
        <f t="shared" si="24"/>
        <v>0.14401259143224546</v>
      </c>
    </row>
    <row r="467" spans="1:8" x14ac:dyDescent="0.2">
      <c r="A467">
        <v>210.202</v>
      </c>
      <c r="B467">
        <v>0.37038612471679566</v>
      </c>
      <c r="C467">
        <v>0.31482816572690325</v>
      </c>
      <c r="D467">
        <v>6.4359605911330039E-2</v>
      </c>
      <c r="E467">
        <v>0.18627475253811851</v>
      </c>
      <c r="F467">
        <f t="shared" si="22"/>
        <v>0.23396216222328686</v>
      </c>
      <c r="G467">
        <f t="shared" si="23"/>
        <v>0.23396216222328686</v>
      </c>
      <c r="H467">
        <f t="shared" si="24"/>
        <v>0.13685749792528573</v>
      </c>
    </row>
    <row r="468" spans="1:8" x14ac:dyDescent="0.2">
      <c r="A468">
        <v>210.65600000000001</v>
      </c>
      <c r="B468">
        <v>0.40943075815925178</v>
      </c>
      <c r="C468">
        <v>0.27147825633116218</v>
      </c>
      <c r="D468">
        <v>2.4280788177339911E-2</v>
      </c>
      <c r="E468">
        <v>0.2027946868765601</v>
      </c>
      <c r="F468">
        <f t="shared" si="22"/>
        <v>0.2269961223860785</v>
      </c>
      <c r="G468">
        <f t="shared" si="23"/>
        <v>0.2269961223860785</v>
      </c>
      <c r="H468">
        <f t="shared" si="24"/>
        <v>0.16014605081412475</v>
      </c>
    </row>
    <row r="469" spans="1:8" x14ac:dyDescent="0.2">
      <c r="A469">
        <v>211.11</v>
      </c>
      <c r="B469">
        <v>0.43670807552697649</v>
      </c>
      <c r="C469">
        <v>0.34412518700127864</v>
      </c>
      <c r="D469">
        <v>0</v>
      </c>
      <c r="E469">
        <v>0.2428732366558668</v>
      </c>
      <c r="F469">
        <f t="shared" si="22"/>
        <v>0.25592662479603046</v>
      </c>
      <c r="G469">
        <f t="shared" si="23"/>
        <v>0.25592662479603046</v>
      </c>
      <c r="H469">
        <f t="shared" si="24"/>
        <v>0.18808663564510589</v>
      </c>
    </row>
    <row r="470" spans="1:8" x14ac:dyDescent="0.2">
      <c r="A470">
        <v>211.56399999999999</v>
      </c>
      <c r="B470">
        <v>0.44106464194547568</v>
      </c>
      <c r="C470">
        <v>0.36321987547831458</v>
      </c>
      <c r="D470">
        <v>0</v>
      </c>
      <c r="E470">
        <v>0.27387419006053171</v>
      </c>
      <c r="F470">
        <f t="shared" si="22"/>
        <v>0.26953967687108049</v>
      </c>
      <c r="G470">
        <f t="shared" si="23"/>
        <v>0.26953967687108049</v>
      </c>
      <c r="H470">
        <f t="shared" si="24"/>
        <v>0.19223875664324241</v>
      </c>
    </row>
    <row r="471" spans="1:8" x14ac:dyDescent="0.2">
      <c r="A471">
        <v>212.018</v>
      </c>
      <c r="B471">
        <v>0.45860123097824779</v>
      </c>
      <c r="C471">
        <v>0.2285055785507725</v>
      </c>
      <c r="D471">
        <v>2.1379310344827461E-3</v>
      </c>
      <c r="E471">
        <v>0.3300471278885746</v>
      </c>
      <c r="F471">
        <f t="shared" si="22"/>
        <v>0.25482296711301944</v>
      </c>
      <c r="G471">
        <f t="shared" si="23"/>
        <v>0.25482296711301944</v>
      </c>
      <c r="H471">
        <f t="shared" si="24"/>
        <v>0.19298237189534589</v>
      </c>
    </row>
    <row r="472" spans="1:8" x14ac:dyDescent="0.2">
      <c r="A472">
        <v>212.47200000000001</v>
      </c>
      <c r="B472">
        <v>0.46699504953685922</v>
      </c>
      <c r="C472">
        <v>0.17191333876996953</v>
      </c>
      <c r="D472">
        <v>4.9487684729064001E-2</v>
      </c>
      <c r="E472">
        <v>0.34103552008938681</v>
      </c>
      <c r="F472">
        <f t="shared" si="22"/>
        <v>0.25735789828131989</v>
      </c>
      <c r="G472">
        <f t="shared" si="23"/>
        <v>0.25735789828131989</v>
      </c>
      <c r="H472">
        <f t="shared" si="24"/>
        <v>0.1839025811041822</v>
      </c>
    </row>
    <row r="473" spans="1:8" x14ac:dyDescent="0.2">
      <c r="A473">
        <v>212.92599999999999</v>
      </c>
      <c r="B473">
        <v>0.43940850464254683</v>
      </c>
      <c r="C473">
        <v>0.20844687421590208</v>
      </c>
      <c r="D473">
        <v>0.1935710717738594</v>
      </c>
      <c r="E473">
        <v>0.34261554668498784</v>
      </c>
      <c r="F473">
        <f t="shared" si="22"/>
        <v>0.29601049932932405</v>
      </c>
      <c r="G473">
        <f t="shared" si="23"/>
        <v>0.29601049932932405</v>
      </c>
      <c r="H473">
        <f t="shared" si="24"/>
        <v>0.11675650321321132</v>
      </c>
    </row>
    <row r="474" spans="1:8" x14ac:dyDescent="0.2">
      <c r="A474">
        <v>213.38</v>
      </c>
      <c r="B474">
        <v>0.42705805826216925</v>
      </c>
      <c r="C474">
        <v>0.21002791163766266</v>
      </c>
      <c r="D474">
        <v>0.29957827678283688</v>
      </c>
      <c r="E474">
        <v>0.34294419235015727</v>
      </c>
      <c r="F474">
        <f t="shared" si="22"/>
        <v>0.31990210975820654</v>
      </c>
      <c r="G474">
        <f t="shared" si="23"/>
        <v>0.31990210975820654</v>
      </c>
      <c r="H474">
        <f t="shared" si="24"/>
        <v>9.036727370274665E-2</v>
      </c>
    </row>
    <row r="475" spans="1:8" x14ac:dyDescent="0.2">
      <c r="A475">
        <v>213.834</v>
      </c>
      <c r="B475">
        <v>0.39883306805129348</v>
      </c>
      <c r="C475">
        <v>0.22950132816544627</v>
      </c>
      <c r="D475">
        <v>0.32772592191888034</v>
      </c>
      <c r="E475">
        <v>0.27539612357506127</v>
      </c>
      <c r="F475">
        <f t="shared" si="22"/>
        <v>0.30786411042767037</v>
      </c>
      <c r="G475">
        <f t="shared" si="23"/>
        <v>0.30786411042767037</v>
      </c>
      <c r="H475">
        <f t="shared" si="24"/>
        <v>7.2720328705204021E-2</v>
      </c>
    </row>
    <row r="476" spans="1:8" x14ac:dyDescent="0.2">
      <c r="A476">
        <v>214.28800000000001</v>
      </c>
      <c r="B476">
        <v>0.37470260037813707</v>
      </c>
      <c r="C476">
        <v>0.26416343434242034</v>
      </c>
      <c r="D476">
        <v>0.34766822429906546</v>
      </c>
      <c r="E476">
        <v>0.17586890270317102</v>
      </c>
      <c r="F476">
        <f t="shared" si="22"/>
        <v>0.29060079043069847</v>
      </c>
      <c r="G476">
        <f t="shared" si="23"/>
        <v>0.29060079043069847</v>
      </c>
      <c r="H476">
        <f t="shared" si="24"/>
        <v>8.9800048818130612E-2</v>
      </c>
    </row>
    <row r="477" spans="1:8" x14ac:dyDescent="0.2">
      <c r="A477">
        <v>214.74199999999999</v>
      </c>
      <c r="B477">
        <v>0.33228961739588281</v>
      </c>
      <c r="C477">
        <v>0.27347330719078311</v>
      </c>
      <c r="D477">
        <v>0.41316588785046726</v>
      </c>
      <c r="E477">
        <v>8.3533968333044509E-2</v>
      </c>
      <c r="F477">
        <f t="shared" si="22"/>
        <v>0.27561569519254442</v>
      </c>
      <c r="G477">
        <f t="shared" si="23"/>
        <v>0.27561569519254442</v>
      </c>
      <c r="H477">
        <f t="shared" si="24"/>
        <v>0.1402758812457549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1</vt:lpstr>
      <vt:lpstr>e2</vt:lpstr>
      <vt:lpstr>e3</vt:lpstr>
      <vt:lpstr>e4</vt:lpstr>
      <vt:lpstr>combined-averag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7T11:54:25Z</dcterms:created>
  <dcterms:modified xsi:type="dcterms:W3CDTF">2017-02-28T11:22:11Z</dcterms:modified>
</cp:coreProperties>
</file>